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k-work\Dropbox\SciWriFri\Pathogen RNAseq manuscript\Final Documents\"/>
    </mc:Choice>
  </mc:AlternateContent>
  <xr:revisionPtr revIDLastSave="0" documentId="13_ncr:1_{4894AD8C-7AF2-40E0-B7EE-03894221348E}" xr6:coauthVersionLast="47" xr6:coauthVersionMax="47" xr10:uidLastSave="{00000000-0000-0000-0000-000000000000}"/>
  <bookViews>
    <workbookView xWindow="-90" yWindow="-90" windowWidth="19380" windowHeight="10980" activeTab="2" xr2:uid="{00000000-000D-0000-FFFF-FFFF00000000}"/>
  </bookViews>
  <sheets>
    <sheet name="DE OP50_only" sheetId="4" r:id="rId1"/>
    <sheet name="DE S_epidermids&amp;OP50 same dir" sheetId="2" r:id="rId2"/>
    <sheet name="DE S_epidermidis_only" sheetId="3" r:id="rId3"/>
    <sheet name="DE S_epidermidis&amp;OP50 diff dir" sheetId="1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" l="1"/>
</calcChain>
</file>

<file path=xl/sharedStrings.xml><?xml version="1.0" encoding="utf-8"?>
<sst xmlns="http://schemas.openxmlformats.org/spreadsheetml/2006/main" count="12554" uniqueCount="8364">
  <si>
    <t>WBGene00010959</t>
  </si>
  <si>
    <t>WBGene00010964</t>
  </si>
  <si>
    <t>WBGene00017577</t>
  </si>
  <si>
    <t>WBGene00235263</t>
  </si>
  <si>
    <t>WBGene00019773</t>
  </si>
  <si>
    <t>WBGene00021011</t>
  </si>
  <si>
    <t>WBGene00019661</t>
  </si>
  <si>
    <t>WBGene00021949</t>
  </si>
  <si>
    <t>WBGene00021948</t>
  </si>
  <si>
    <t>WBGene00001788</t>
  </si>
  <si>
    <t>WBGene00219399</t>
  </si>
  <si>
    <t>WBGene00000816</t>
  </si>
  <si>
    <t>WBGene00044462</t>
  </si>
  <si>
    <t>WBGene00016637</t>
  </si>
  <si>
    <t>WBGene00021120</t>
  </si>
  <si>
    <t>WBGene00009522</t>
  </si>
  <si>
    <t>WBGene00009523</t>
  </si>
  <si>
    <t>WBGene00009526</t>
  </si>
  <si>
    <t>WBGene00009515</t>
  </si>
  <si>
    <t>WBGene00000546</t>
  </si>
  <si>
    <t>WBGene00019540</t>
  </si>
  <si>
    <t>WBGene00019874</t>
  </si>
  <si>
    <t>WBGene00016027</t>
  </si>
  <si>
    <t>WBGene00016920</t>
  </si>
  <si>
    <t>WBGene00021419</t>
  </si>
  <si>
    <t>WBGene00016669</t>
  </si>
  <si>
    <t>WBGene00001705</t>
  </si>
  <si>
    <t>WBGene00022090</t>
  </si>
  <si>
    <t>WBGene00022083</t>
  </si>
  <si>
    <t>WBGene00022079</t>
  </si>
  <si>
    <t>WBGene00235294</t>
  </si>
  <si>
    <t>WBGene00022382</t>
  </si>
  <si>
    <t>WBGene00044488</t>
  </si>
  <si>
    <t>WBGene00043062</t>
  </si>
  <si>
    <t>WBGene00021885</t>
  </si>
  <si>
    <t>WBGene00021889</t>
  </si>
  <si>
    <t>WBGene00022071</t>
  </si>
  <si>
    <t>WBGene00022064</t>
  </si>
  <si>
    <t>WBGene00018324</t>
  </si>
  <si>
    <t>WBGene00015655</t>
  </si>
  <si>
    <t>WBGene00021360</t>
  </si>
  <si>
    <t>WBGene00021358</t>
  </si>
  <si>
    <t>WBGene00021371</t>
  </si>
  <si>
    <t>WBGene00003884</t>
  </si>
  <si>
    <t>WBGene00019724</t>
  </si>
  <si>
    <t>WBGene00018143</t>
  </si>
  <si>
    <t>WBGene00044473</t>
  </si>
  <si>
    <t>WBGene00018971</t>
  </si>
  <si>
    <t>WBGene00018970</t>
  </si>
  <si>
    <t>WBGene00021583</t>
  </si>
  <si>
    <t>WBGene00021579</t>
  </si>
  <si>
    <t>WBGene00021585</t>
  </si>
  <si>
    <t>WBGene00021586</t>
  </si>
  <si>
    <t>WBGene00271795</t>
  </si>
  <si>
    <t>WBGene00021587</t>
  </si>
  <si>
    <t>WBGene00044343</t>
  </si>
  <si>
    <t>WBGene00018548</t>
  </si>
  <si>
    <t>WBGene00018549</t>
  </si>
  <si>
    <t>WBGene00219377</t>
  </si>
  <si>
    <t>WBGene00018551</t>
  </si>
  <si>
    <t>WBGene00016437</t>
  </si>
  <si>
    <t>WBGene00016433</t>
  </si>
  <si>
    <t>WBGene00235365</t>
  </si>
  <si>
    <t>WBGene00235363</t>
  </si>
  <si>
    <t>WBGene00018645</t>
  </si>
  <si>
    <t>WBGene00018647</t>
  </si>
  <si>
    <t>WBGene00235368</t>
  </si>
  <si>
    <t>WBGene00018652</t>
  </si>
  <si>
    <t>WBGene00019932</t>
  </si>
  <si>
    <t>WBGene00019931</t>
  </si>
  <si>
    <t>WBGene00219216</t>
  </si>
  <si>
    <t>WBGene00019532</t>
  </si>
  <si>
    <t>WBGene00019531</t>
  </si>
  <si>
    <t>WBGene00019530</t>
  </si>
  <si>
    <t>WBGene00019438</t>
  </si>
  <si>
    <t>WBGene00003938</t>
  </si>
  <si>
    <t>WBGene00021287</t>
  </si>
  <si>
    <t>WBGene00050916</t>
  </si>
  <si>
    <t>WBGene00019949</t>
  </si>
  <si>
    <t>WBGene00019718</t>
  </si>
  <si>
    <t>WBGene00022679</t>
  </si>
  <si>
    <t>WBGene00017902</t>
  </si>
  <si>
    <t>WBGene00235374</t>
  </si>
  <si>
    <t>WBGene00021197</t>
  </si>
  <si>
    <t>WBGene00006208</t>
  </si>
  <si>
    <t>WBGene00006038</t>
  </si>
  <si>
    <t>WBGene00006051</t>
  </si>
  <si>
    <t>WBGene00006040</t>
  </si>
  <si>
    <t>WBGene00220250</t>
  </si>
  <si>
    <t>WBGene00015628</t>
  </si>
  <si>
    <t>WBGene00015629</t>
  </si>
  <si>
    <t>WBGene00003448</t>
  </si>
  <si>
    <t>WBGene00015630</t>
  </si>
  <si>
    <t>WBGene00003450</t>
  </si>
  <si>
    <t>WBGene00003446</t>
  </si>
  <si>
    <t>WBGene00020071</t>
  </si>
  <si>
    <t>WBGene00020070</t>
  </si>
  <si>
    <t>WBGene00015331</t>
  </si>
  <si>
    <t>WBGene00014997</t>
  </si>
  <si>
    <t>WBGene00016053</t>
  </si>
  <si>
    <t>WBGene00020992</t>
  </si>
  <si>
    <t>WBGene00021993</t>
  </si>
  <si>
    <t>WBGene00021997</t>
  </si>
  <si>
    <t>WBGene00018123</t>
  </si>
  <si>
    <t>WBGene00003426</t>
  </si>
  <si>
    <t>WBGene00018127</t>
  </si>
  <si>
    <t>WBGene00003444</t>
  </si>
  <si>
    <t>WBGene00003452</t>
  </si>
  <si>
    <t>WBGene00022705</t>
  </si>
  <si>
    <t>WBGene00003458</t>
  </si>
  <si>
    <t>WBGene00018318</t>
  </si>
  <si>
    <t>WBGene00022771</t>
  </si>
  <si>
    <t>WBGene00194816</t>
  </si>
  <si>
    <t>WBGene00235383</t>
  </si>
  <si>
    <t>WBGene00021151</t>
  </si>
  <si>
    <t>WBGene00021793</t>
  </si>
  <si>
    <t>WBGene00020435</t>
  </si>
  <si>
    <t>WBGene00016541</t>
  </si>
  <si>
    <t>WBGene00016954</t>
  </si>
  <si>
    <t>WBGene00043065</t>
  </si>
  <si>
    <t>WBGene00016286</t>
  </si>
  <si>
    <t>WBGene00019154</t>
  </si>
  <si>
    <t>WBGene00019151</t>
  </si>
  <si>
    <t>WBGene00019257</t>
  </si>
  <si>
    <t>WBGene00019255</t>
  </si>
  <si>
    <t>WBGene00044502</t>
  </si>
  <si>
    <t>WBGene00044306</t>
  </si>
  <si>
    <t>WBGene00044307</t>
  </si>
  <si>
    <t>WBGene00003754</t>
  </si>
  <si>
    <t>WBGene00001853</t>
  </si>
  <si>
    <t>WBGene00219218</t>
  </si>
  <si>
    <t>WBGene00022237</t>
  </si>
  <si>
    <t>WBGene00015309</t>
  </si>
  <si>
    <t>WBGene00015305</t>
  </si>
  <si>
    <t>WBGene00018168</t>
  </si>
  <si>
    <t>WBGene00001091</t>
  </si>
  <si>
    <t>WBGene00044503</t>
  </si>
  <si>
    <t>WBGene00015929</t>
  </si>
  <si>
    <t>WBGene00236786</t>
  </si>
  <si>
    <t>WBGene00015931</t>
  </si>
  <si>
    <t>WBGene00022617</t>
  </si>
  <si>
    <t>WBGene00016402</t>
  </si>
  <si>
    <t>WBGene00016398</t>
  </si>
  <si>
    <t>WBGene00020041</t>
  </si>
  <si>
    <t>WBGene00018347</t>
  </si>
  <si>
    <t>WBGene00021497</t>
  </si>
  <si>
    <t>WBGene00015210</t>
  </si>
  <si>
    <t>WBGene00017416</t>
  </si>
  <si>
    <t>WBGene00017418</t>
  </si>
  <si>
    <t>WBGene00001934</t>
  </si>
  <si>
    <t>WBGene00043466</t>
  </si>
  <si>
    <t>WBGene00019896</t>
  </si>
  <si>
    <t>WBGene00016845</t>
  </si>
  <si>
    <t>WBGene00016700</t>
  </si>
  <si>
    <t>WBGene00020497</t>
  </si>
  <si>
    <t>WBGene00015511</t>
  </si>
  <si>
    <t>WBGene00002208</t>
  </si>
  <si>
    <t>WBGene00000689</t>
  </si>
  <si>
    <t>WBGene00018359</t>
  </si>
  <si>
    <t>WBGene00015049</t>
  </si>
  <si>
    <t>WBGene00015052</t>
  </si>
  <si>
    <t>WBGene00003099</t>
  </si>
  <si>
    <t>WBGene00194833</t>
  </si>
  <si>
    <t>WBGene00235282</t>
  </si>
  <si>
    <t>WBGene00249825</t>
  </si>
  <si>
    <t>WBGene00017540</t>
  </si>
  <si>
    <t>WBGene00017072</t>
  </si>
  <si>
    <t>WBGene00017078</t>
  </si>
  <si>
    <t>WBGene00017069</t>
  </si>
  <si>
    <t>WBGene00019789</t>
  </si>
  <si>
    <t>WBGene00020826</t>
  </si>
  <si>
    <t>WBGene00020140</t>
  </si>
  <si>
    <t>WBGene00006220</t>
  </si>
  <si>
    <t>WBGene00016180</t>
  </si>
  <si>
    <t>WBGene00016179</t>
  </si>
  <si>
    <t>WBGene00022005</t>
  </si>
  <si>
    <t>WBGene00044511</t>
  </si>
  <si>
    <t>WBGene00018335</t>
  </si>
  <si>
    <t>WBGene00016766</t>
  </si>
  <si>
    <t>WBGene00016765</t>
  </si>
  <si>
    <t>WBGene00016770</t>
  </si>
  <si>
    <t>WBGene00019229</t>
  </si>
  <si>
    <t>WBGene00012120</t>
  </si>
  <si>
    <t>WBGene00008272</t>
  </si>
  <si>
    <t>WBGene00008282</t>
  </si>
  <si>
    <t>WBGene00011855</t>
  </si>
  <si>
    <t>WBGene00010147</t>
  </si>
  <si>
    <t>WBGene00007888</t>
  </si>
  <si>
    <t>WBGene00001245</t>
  </si>
  <si>
    <t>WBGene00009185</t>
  </si>
  <si>
    <t>WBGene00014241</t>
  </si>
  <si>
    <t>WBGene00003463</t>
  </si>
  <si>
    <t>WBGene00010485</t>
  </si>
  <si>
    <t>WBGene00007793</t>
  </si>
  <si>
    <t>WBGene00007795</t>
  </si>
  <si>
    <t>WBGene00003466</t>
  </si>
  <si>
    <t>WBGene00003465</t>
  </si>
  <si>
    <t>WBGene00003467</t>
  </si>
  <si>
    <t>WBGene00002204</t>
  </si>
  <si>
    <t>WBGene00002206</t>
  </si>
  <si>
    <t>WBGene00010634</t>
  </si>
  <si>
    <t>WBGene00006039</t>
  </si>
  <si>
    <t>WBGene00009324</t>
  </si>
  <si>
    <t>WBGene00002193</t>
  </si>
  <si>
    <t>WBGene00008154</t>
  </si>
  <si>
    <t>WBGene00008155</t>
  </si>
  <si>
    <t>WBGene00009685</t>
  </si>
  <si>
    <t>WBGene00011421</t>
  </si>
  <si>
    <t>WBGene00001487</t>
  </si>
  <si>
    <t>WBGene00012169</t>
  </si>
  <si>
    <t>WBGene00007307</t>
  </si>
  <si>
    <t>WBGene00255426</t>
  </si>
  <si>
    <t>WBGene00010680</t>
  </si>
  <si>
    <t>WBGene00003434</t>
  </si>
  <si>
    <t>WBGene00008508</t>
  </si>
  <si>
    <t>WBGene00012781</t>
  </si>
  <si>
    <t>WBGene00011177</t>
  </si>
  <si>
    <t>WBGene00011173</t>
  </si>
  <si>
    <t>WBGene00012785</t>
  </si>
  <si>
    <t>WBGene00011236</t>
  </si>
  <si>
    <t>WBGene00011594</t>
  </si>
  <si>
    <t>WBGene00008074</t>
  </si>
  <si>
    <t>WBGene00010647</t>
  </si>
  <si>
    <t>WBGene00011290</t>
  </si>
  <si>
    <t>WBGene00012011</t>
  </si>
  <si>
    <t>WBGene00012012</t>
  </si>
  <si>
    <t>WBGene00012016</t>
  </si>
  <si>
    <t>WBGene00014825</t>
  </si>
  <si>
    <t>WBGene00008754</t>
  </si>
  <si>
    <t>WBGene00008759</t>
  </si>
  <si>
    <t>WBGene00008753</t>
  </si>
  <si>
    <t>WBGene00008758</t>
  </si>
  <si>
    <t>WBGene00194922</t>
  </si>
  <si>
    <t>WBGene00013478</t>
  </si>
  <si>
    <t>WBGene00009492</t>
  </si>
  <si>
    <t>WBGene00010883</t>
  </si>
  <si>
    <t>WBGene00010887</t>
  </si>
  <si>
    <t>WBGene00010885</t>
  </si>
  <si>
    <t>WBGene00010886</t>
  </si>
  <si>
    <t>WBGene00007446</t>
  </si>
  <si>
    <t>WBGene00011129</t>
  </si>
  <si>
    <t>WBGene00007335</t>
  </si>
  <si>
    <t>WBGene00001922</t>
  </si>
  <si>
    <t>WBGene00001108</t>
  </si>
  <si>
    <t>WBGene00045122</t>
  </si>
  <si>
    <t>WBGene00009036</t>
  </si>
  <si>
    <t>WBGene00007512</t>
  </si>
  <si>
    <t>WBGene00012499</t>
  </si>
  <si>
    <t>WBGene00003095</t>
  </si>
  <si>
    <t>WBGene00194934</t>
  </si>
  <si>
    <t>WBGene00011911</t>
  </si>
  <si>
    <t>WBGene00011910</t>
  </si>
  <si>
    <t>WBGene00010446</t>
  </si>
  <si>
    <t>WBGene00011724</t>
  </si>
  <si>
    <t>WBGene00194933</t>
  </si>
  <si>
    <t>WBGene00009550</t>
  </si>
  <si>
    <t>WBGene00004084</t>
  </si>
  <si>
    <t>WBGene00001839</t>
  </si>
  <si>
    <t>WBGene00014009</t>
  </si>
  <si>
    <t>WBGene00008949</t>
  </si>
  <si>
    <t>WBGene00008950</t>
  </si>
  <si>
    <t>WBGene00009213</t>
  </si>
  <si>
    <t>WBGene00009215</t>
  </si>
  <si>
    <t>WBGene00009217</t>
  </si>
  <si>
    <t>WBGene00008584</t>
  </si>
  <si>
    <t>WBGene00009956</t>
  </si>
  <si>
    <t>WBGene00014082</t>
  </si>
  <si>
    <t>WBGene00010672</t>
  </si>
  <si>
    <t>WBGene00010673</t>
  </si>
  <si>
    <t>WBGene00007777</t>
  </si>
  <si>
    <t>WBGene00007987</t>
  </si>
  <si>
    <t>WBGene00014136</t>
  </si>
  <si>
    <t>WBGene00014135</t>
  </si>
  <si>
    <t>WBGene00010659</t>
  </si>
  <si>
    <t>WBGene00007864</t>
  </si>
  <si>
    <t>WBGene00007870</t>
  </si>
  <si>
    <t>WBGene00010122</t>
  </si>
  <si>
    <t>WBGene00010128</t>
  </si>
  <si>
    <t>WBGene00010124</t>
  </si>
  <si>
    <t>WBGene00009890</t>
  </si>
  <si>
    <t>WBGene00009893</t>
  </si>
  <si>
    <t>WBGene00008027</t>
  </si>
  <si>
    <t>WBGene00008028</t>
  </si>
  <si>
    <t>WBGene00008029</t>
  </si>
  <si>
    <t>WBGene00008030</t>
  </si>
  <si>
    <t>WBGene00194643</t>
  </si>
  <si>
    <t>WBGene00012189</t>
  </si>
  <si>
    <t>WBGene00010714</t>
  </si>
  <si>
    <t>WBGene00045062</t>
  </si>
  <si>
    <t>WBGene00012638</t>
  </si>
  <si>
    <t>WBGene00004265</t>
  </si>
  <si>
    <t>WBGene00012871</t>
  </si>
  <si>
    <t>WBGene00012876</t>
  </si>
  <si>
    <t>WBGene00007461</t>
  </si>
  <si>
    <t>WBGene00007452</t>
  </si>
  <si>
    <t>WBGene00007450</t>
  </si>
  <si>
    <t>WBGene00014672</t>
  </si>
  <si>
    <t>WBGene00007454</t>
  </si>
  <si>
    <t>WBGene00007459</t>
  </si>
  <si>
    <t>WBGene00044256</t>
  </si>
  <si>
    <t>WBGene00011960</t>
  </si>
  <si>
    <t>WBGene00011961</t>
  </si>
  <si>
    <t>WBGene00008122</t>
  </si>
  <si>
    <t>WBGene00007199</t>
  </si>
  <si>
    <t>WBGene00235301</t>
  </si>
  <si>
    <t>WBGene00006598</t>
  </si>
  <si>
    <t>WBGene00012538</t>
  </si>
  <si>
    <t>WBGene00008537</t>
  </si>
  <si>
    <t>WBGene00008540</t>
  </si>
  <si>
    <t>WBGene00008539</t>
  </si>
  <si>
    <t>WBGene00045144</t>
  </si>
  <si>
    <t>WBGene00013412</t>
  </si>
  <si>
    <t>WBGene00013450</t>
  </si>
  <si>
    <t>WBGene00044249</t>
  </si>
  <si>
    <t>WBGene00010087</t>
  </si>
  <si>
    <t>WBGene00235121</t>
  </si>
  <si>
    <t>WBGene00013290</t>
  </si>
  <si>
    <t>WBGene00013296</t>
  </si>
  <si>
    <t>WBGene00219342</t>
  </si>
  <si>
    <t>WBGene00001818</t>
  </si>
  <si>
    <t>WBGene00194666</t>
  </si>
  <si>
    <t>WBGene00013329</t>
  </si>
  <si>
    <t>WBGene00013304</t>
  </si>
  <si>
    <t>WBGene00044258</t>
  </si>
  <si>
    <t>WBGene00044741</t>
  </si>
  <si>
    <t>WBGene00219444</t>
  </si>
  <si>
    <t>WBGene00010953</t>
  </si>
  <si>
    <t>WBGene00044998</t>
  </si>
  <si>
    <t>WBGene00000708</t>
  </si>
  <si>
    <t>WBGene00077755</t>
  </si>
  <si>
    <t>WBGene00004035</t>
  </si>
  <si>
    <t>WBGene00006079</t>
  </si>
  <si>
    <t>WBGene00013519</t>
  </si>
  <si>
    <t>WBGene00013524</t>
  </si>
  <si>
    <t>WBGene00013526</t>
  </si>
  <si>
    <t>WBGene00013648</t>
  </si>
  <si>
    <t>WBGene00013651</t>
  </si>
  <si>
    <t>WBGene00013662</t>
  </si>
  <si>
    <t>WBGene00010413</t>
  </si>
  <si>
    <t>WBGene00009536</t>
  </si>
  <si>
    <t>WBGene00012418</t>
  </si>
  <si>
    <t>WBGene00010531</t>
  </si>
  <si>
    <t>WBGene00010528</t>
  </si>
  <si>
    <t>WBGene00007962</t>
  </si>
  <si>
    <t>WBGene00013105</t>
  </si>
  <si>
    <t>WBGene00013120</t>
  </si>
  <si>
    <t>WBGene00013774</t>
  </si>
  <si>
    <t>WBGene00014975</t>
  </si>
  <si>
    <t>WBGene00013785</t>
  </si>
  <si>
    <t>WBGene00013786</t>
  </si>
  <si>
    <t>WBGene00013798</t>
  </si>
  <si>
    <t>WBGene00013815</t>
  </si>
  <si>
    <t>WBGene00013801</t>
  </si>
  <si>
    <t>WBGene00013809</t>
  </si>
  <si>
    <t>WBGene00004819</t>
  </si>
  <si>
    <t>WBGene00004818</t>
  </si>
  <si>
    <t>WBGene00044244</t>
  </si>
  <si>
    <t>WBGene00008201</t>
  </si>
  <si>
    <t>WBGene00008202</t>
  </si>
  <si>
    <t>WBGene00011373</t>
  </si>
  <si>
    <t>WBGene00007359</t>
  </si>
  <si>
    <t>WBGene00007067</t>
  </si>
  <si>
    <t>WBGene00008352</t>
  </si>
  <si>
    <t>WBGene00019183</t>
  </si>
  <si>
    <t>WBGene00003670</t>
  </si>
  <si>
    <t>WBGene00019184</t>
  </si>
  <si>
    <t>WBGene00021041</t>
  </si>
  <si>
    <t>WBGene00021040</t>
  </si>
  <si>
    <t>WBGene00016224</t>
  </si>
  <si>
    <t>WBGene00016225</t>
  </si>
  <si>
    <t>WBGene00016220</t>
  </si>
  <si>
    <t>WBGene00016219</t>
  </si>
  <si>
    <t>WBGene00016218</t>
  </si>
  <si>
    <t>WBGene00016217</t>
  </si>
  <si>
    <t>WBGene00016216</t>
  </si>
  <si>
    <t>WBGene00020541</t>
  </si>
  <si>
    <t>WBGene00020543</t>
  </si>
  <si>
    <t>WBGene00020544</t>
  </si>
  <si>
    <t>WBGene00269434</t>
  </si>
  <si>
    <t>WBGene00006894</t>
  </si>
  <si>
    <t>WBGene00018243</t>
  </si>
  <si>
    <t>WBGene00018242</t>
  </si>
  <si>
    <t>WBGene00003510</t>
  </si>
  <si>
    <t>WBGene00020927</t>
  </si>
  <si>
    <t>WBGene00020760</t>
  </si>
  <si>
    <t>WBGene00020453</t>
  </si>
  <si>
    <t>WBGene00020455</t>
  </si>
  <si>
    <t>WBGene00020456</t>
  </si>
  <si>
    <t>WBGene00020457</t>
  </si>
  <si>
    <t>WBGene00020451</t>
  </si>
  <si>
    <t>WBGene00020450</t>
  </si>
  <si>
    <t>WBGene00050914</t>
  </si>
  <si>
    <t>WBGene00050913</t>
  </si>
  <si>
    <t>WBGene00020449</t>
  </si>
  <si>
    <t>WBGene00020448</t>
  </si>
  <si>
    <t>WBGene00019913</t>
  </si>
  <si>
    <t>WBGene00019915</t>
  </si>
  <si>
    <t>WBGene00006615</t>
  </si>
  <si>
    <t>WBGene00189956</t>
  </si>
  <si>
    <t>WBGene00013836</t>
  </si>
  <si>
    <t>WBGene00013837</t>
  </si>
  <si>
    <t>WBGene00022328</t>
  </si>
  <si>
    <t>WBGene00022326</t>
  </si>
  <si>
    <t>WBGene00194735</t>
  </si>
  <si>
    <t>WBGene00023395</t>
  </si>
  <si>
    <t>WBGene00022324</t>
  </si>
  <si>
    <t>WBGene00022320</t>
  </si>
  <si>
    <t>WBGene00022341</t>
  </si>
  <si>
    <t>WBGene00219771</t>
  </si>
  <si>
    <t>WBGene00022345</t>
  </si>
  <si>
    <t>WBGene00022338</t>
  </si>
  <si>
    <t>WBGene00022346</t>
  </si>
  <si>
    <t>WBGene00044761</t>
  </si>
  <si>
    <t>WBGene00022353</t>
  </si>
  <si>
    <t>WBGene00022354</t>
  </si>
  <si>
    <t>WBGene00022347</t>
  </si>
  <si>
    <t>WBGene00022334</t>
  </si>
  <si>
    <t>WBGene00189953</t>
  </si>
  <si>
    <t>WBGene00020118</t>
  </si>
  <si>
    <t>WBGene00021435</t>
  </si>
  <si>
    <t>WBGene00021701</t>
  </si>
  <si>
    <t>WBGene00016522</t>
  </si>
  <si>
    <t>WBGene00016528</t>
  </si>
  <si>
    <t>WBGene00020640</t>
  </si>
  <si>
    <t>WBGene00044676</t>
  </si>
  <si>
    <t>WBGene00021018</t>
  </si>
  <si>
    <t>WBGene00017106</t>
  </si>
  <si>
    <t>WBGene00017099</t>
  </si>
  <si>
    <t>WBGene00022179</t>
  </si>
  <si>
    <t>WBGene00020598</t>
  </si>
  <si>
    <t>WBGene00008092</t>
  </si>
  <si>
    <t>WBGene00011260</t>
  </si>
  <si>
    <t>WBGene00009501</t>
  </si>
  <si>
    <t>WBGene00009502</t>
  </si>
  <si>
    <t>WBGene00012379</t>
  </si>
  <si>
    <t>WBGene00001944</t>
  </si>
  <si>
    <t>WBGene00007269</t>
  </si>
  <si>
    <t>WBGene00007629</t>
  </si>
  <si>
    <t>WBGene00011120</t>
  </si>
  <si>
    <t>WBGene00007791</t>
  </si>
  <si>
    <t>WBGene00010155</t>
  </si>
  <si>
    <t>WBGene00011954</t>
  </si>
  <si>
    <t>WBGene00119203</t>
  </si>
  <si>
    <t>WBGene00008912</t>
  </si>
  <si>
    <t>WBGene00006661</t>
  </si>
  <si>
    <t>WBGene00007169</t>
  </si>
  <si>
    <t>WBGene00017808</t>
  </si>
  <si>
    <t>WBGene00017809</t>
  </si>
  <si>
    <t>WBGene00017810</t>
  </si>
  <si>
    <t>WBGene00016447</t>
  </si>
  <si>
    <t>WBGene00016451</t>
  </si>
  <si>
    <t>WBGene00016681</t>
  </si>
  <si>
    <t>WBGene00016675</t>
  </si>
  <si>
    <t>WBGene00189952</t>
  </si>
  <si>
    <t>WBGene00020966</t>
  </si>
  <si>
    <t>WBGene00017032</t>
  </si>
  <si>
    <t>WBGene00018968</t>
  </si>
  <si>
    <t>WBGene00015084</t>
  </si>
  <si>
    <t>WBGene00016198</t>
  </si>
  <si>
    <t>WBGene00018255</t>
  </si>
  <si>
    <t>WBGene00018253</t>
  </si>
  <si>
    <t>WBGene00016013</t>
  </si>
  <si>
    <t>WBGene00020439</t>
  </si>
  <si>
    <t>WBGene00020440</t>
  </si>
  <si>
    <t>WBGene00015977</t>
  </si>
  <si>
    <t>WBGene00007060</t>
  </si>
  <si>
    <t>WBGene00017756</t>
  </si>
  <si>
    <t>WBGene00021503</t>
  </si>
  <si>
    <t>WBGene00018135</t>
  </si>
  <si>
    <t>WBGene00019501</t>
  </si>
  <si>
    <t>WBGene00020066</t>
  </si>
  <si>
    <t>WBGene00020067</t>
  </si>
  <si>
    <t>WBGene00019812</t>
  </si>
  <si>
    <t>WBGene00022732</t>
  </si>
  <si>
    <t>WBGene00015100</t>
  </si>
  <si>
    <t>WBGene00044451</t>
  </si>
  <si>
    <t>WBGene00044450</t>
  </si>
  <si>
    <t>WBGene00044449</t>
  </si>
  <si>
    <t>WBGene00206459</t>
  </si>
  <si>
    <t>WBGene00020202</t>
  </si>
  <si>
    <t>WBGene00022818</t>
  </si>
  <si>
    <t>WBGene00022791</t>
  </si>
  <si>
    <t>WBGene00044634</t>
  </si>
  <si>
    <t>WBGene00045247</t>
  </si>
  <si>
    <t>WBGene00018411</t>
  </si>
  <si>
    <t>WBGene00016800</t>
  </si>
  <si>
    <t>WBGene00004899</t>
  </si>
  <si>
    <t>WBGene00016242</t>
  </si>
  <si>
    <t>WBGene00022581</t>
  </si>
  <si>
    <t>WBGene00015520</t>
  </si>
  <si>
    <t>WBGene00015521</t>
  </si>
  <si>
    <t>WBGene00015526</t>
  </si>
  <si>
    <t>WBGene00015747</t>
  </si>
  <si>
    <t>WBGene00017694</t>
  </si>
  <si>
    <t>WBGene00017693</t>
  </si>
  <si>
    <t>WBGene00004041</t>
  </si>
  <si>
    <t>WBGene00014987</t>
  </si>
  <si>
    <t>WBGene00010314</t>
  </si>
  <si>
    <t>WBGene00008001</t>
  </si>
  <si>
    <t>WBGene00010035</t>
  </si>
  <si>
    <t>WBGene00008175</t>
  </si>
  <si>
    <t>WBGene00010226</t>
  </si>
  <si>
    <t>WBGene00010228</t>
  </si>
  <si>
    <t>WBGene00007610</t>
  </si>
  <si>
    <t>WBGene00014678</t>
  </si>
  <si>
    <t>WBGene00003571</t>
  </si>
  <si>
    <t>WBGene00007399</t>
  </si>
  <si>
    <t>WBGene00011499</t>
  </si>
  <si>
    <t>WBGene00006449</t>
  </si>
  <si>
    <t>WBGene00010544</t>
  </si>
  <si>
    <t>WBGene00010547</t>
  </si>
  <si>
    <t>WBGene00007319</t>
  </si>
  <si>
    <t>WBGene00045242</t>
  </si>
  <si>
    <t>WBGene00011808</t>
  </si>
  <si>
    <t>WBGene00011804</t>
  </si>
  <si>
    <t>WBGene00044222</t>
  </si>
  <si>
    <t>WBGene00011811</t>
  </si>
  <si>
    <t>WBGene00014229</t>
  </si>
  <si>
    <t>WBGene00014801</t>
  </si>
  <si>
    <t>WBGene00010364</t>
  </si>
  <si>
    <t>WBGene00012642</t>
  </si>
  <si>
    <t>WBGene00194731</t>
  </si>
  <si>
    <t>WBGene00008079</t>
  </si>
  <si>
    <t>WBGene00014809</t>
  </si>
  <si>
    <t>WBGene00014854</t>
  </si>
  <si>
    <t>WBGene00012965</t>
  </si>
  <si>
    <t>WBGene00006553</t>
  </si>
  <si>
    <t>WBGene00012925</t>
  </si>
  <si>
    <t>WBGene00185055</t>
  </si>
  <si>
    <t>WBGene00013424</t>
  </si>
  <si>
    <t>WBGene00004165</t>
  </si>
  <si>
    <t>WBGene00012755</t>
  </si>
  <si>
    <t>WBGene00012761</t>
  </si>
  <si>
    <t>WBGene00194733</t>
  </si>
  <si>
    <t>WBGene00013237</t>
  </si>
  <si>
    <t>WBGene00001724</t>
  </si>
  <si>
    <t>WBGene00013562</t>
  </si>
  <si>
    <t>WBGene00001946</t>
  </si>
  <si>
    <t>WBGene00304219</t>
  </si>
  <si>
    <t>WBGene00013741</t>
  </si>
  <si>
    <t>WBGene00007209</t>
  </si>
  <si>
    <t>WBGene00012549</t>
  </si>
  <si>
    <t>WBGene00012552</t>
  </si>
  <si>
    <t>WBGene00012711</t>
  </si>
  <si>
    <t>WBGene00014180</t>
  </si>
  <si>
    <t>WBGene00012720</t>
  </si>
  <si>
    <t>WBGene00011401</t>
  </si>
  <si>
    <t>WBGene00006612</t>
  </si>
  <si>
    <t>WBGene00001605</t>
  </si>
  <si>
    <t>WBGene00007066</t>
  </si>
  <si>
    <t>WBGene00008349</t>
  </si>
  <si>
    <t>WBGene00008350</t>
  </si>
  <si>
    <t>WBGene00021342</t>
  </si>
  <si>
    <t>WBGene00022203</t>
  </si>
  <si>
    <t>WBGene00022214</t>
  </si>
  <si>
    <t>WBGene00023458</t>
  </si>
  <si>
    <t>WBGene00004127</t>
  </si>
  <si>
    <t>WBGene00015139</t>
  </si>
  <si>
    <t>WBGene00018945</t>
  </si>
  <si>
    <t>WBGene00022731</t>
  </si>
  <si>
    <t>WBGene00017294</t>
  </si>
  <si>
    <t>WBGene00016487</t>
  </si>
  <si>
    <t>WBGene00017227</t>
  </si>
  <si>
    <t>WBGene00015773</t>
  </si>
  <si>
    <t>WBGene00004352</t>
  </si>
  <si>
    <t>WBGene00304815</t>
  </si>
  <si>
    <t>WBGene00020136</t>
  </si>
  <si>
    <t>WBGene00194641</t>
  </si>
  <si>
    <t>WBGene00021656</t>
  </si>
  <si>
    <t>WBGene00016344</t>
  </si>
  <si>
    <t>WBGene00219411</t>
  </si>
  <si>
    <t>WBGene00044724</t>
  </si>
  <si>
    <t>WBGene00017627</t>
  </si>
  <si>
    <t>WBGene00000738</t>
  </si>
  <si>
    <t>WBGene00018880</t>
  </si>
  <si>
    <t>WBGene00006983</t>
  </si>
  <si>
    <t>WBGene00044623</t>
  </si>
  <si>
    <t>WBGene00020672</t>
  </si>
  <si>
    <t>WBGene00020674</t>
  </si>
  <si>
    <t>WBGene00015782</t>
  </si>
  <si>
    <t>WBGene00000741</t>
  </si>
  <si>
    <t>WBGene00000743</t>
  </si>
  <si>
    <t>WBGene00206388</t>
  </si>
  <si>
    <t>WBGene00015788</t>
  </si>
  <si>
    <t>WBGene00015666</t>
  </si>
  <si>
    <t>WBGene00015294</t>
  </si>
  <si>
    <t>WBGene00018465</t>
  </si>
  <si>
    <t>WBGene00015324</t>
  </si>
  <si>
    <t>WBGene00044338</t>
  </si>
  <si>
    <t>WBGene00017573</t>
  </si>
  <si>
    <t>WBGene00044579</t>
  </si>
  <si>
    <t>WBGene00017581</t>
  </si>
  <si>
    <t>WBGene00007408</t>
  </si>
  <si>
    <t>WBGene00009484</t>
  </si>
  <si>
    <t>WBGene00009799</t>
  </si>
  <si>
    <t>WBGene00007648</t>
  </si>
  <si>
    <t>WBGene00008602</t>
  </si>
  <si>
    <t>WBGene00009620</t>
  </si>
  <si>
    <t>WBGene00000525</t>
  </si>
  <si>
    <t>WBGene00009814</t>
  </si>
  <si>
    <t>WBGene00010715</t>
  </si>
  <si>
    <t>WBGene00013396</t>
  </si>
  <si>
    <t>WBGene00013401</t>
  </si>
  <si>
    <t>WBGene00304791</t>
  </si>
  <si>
    <t>WBGene00006966</t>
  </si>
  <si>
    <t>WBGene00009640</t>
  </si>
  <si>
    <t>WBGene00023493</t>
  </si>
  <si>
    <t>WBGene00009638</t>
  </si>
  <si>
    <t>WBGene00008961</t>
  </si>
  <si>
    <t>WBGene00008960</t>
  </si>
  <si>
    <t>WBGene00219278</t>
  </si>
  <si>
    <t>WBGene00000755</t>
  </si>
  <si>
    <t>WBGene00004006</t>
  </si>
  <si>
    <t>WBGene00009844</t>
  </si>
  <si>
    <t>WBGene00010690</t>
  </si>
  <si>
    <t>WBGene00010708</t>
  </si>
  <si>
    <t>WBGene00007905</t>
  </si>
  <si>
    <t>WBGene00010605</t>
  </si>
  <si>
    <t>WBGene00008462</t>
  </si>
  <si>
    <t>WBGene00009087</t>
  </si>
  <si>
    <t>WBGene00304195</t>
  </si>
  <si>
    <t>WBGene00010940</t>
  </si>
  <si>
    <t>WBGene00008359</t>
  </si>
  <si>
    <t>WBGene00008360</t>
  </si>
  <si>
    <t>WBGene00009358</t>
  </si>
  <si>
    <t>WBGene00004354</t>
  </si>
  <si>
    <t>WBGene00304908</t>
  </si>
  <si>
    <t>WBGene00008976</t>
  </si>
  <si>
    <t>WBGene00011685</t>
  </si>
  <si>
    <t>WBGene00044155</t>
  </si>
  <si>
    <t>WBGene00219352</t>
  </si>
  <si>
    <t>WBGene00012415</t>
  </si>
  <si>
    <t>WBGene00219351</t>
  </si>
  <si>
    <t>WBGene00219596</t>
  </si>
  <si>
    <t>WBGene00007174</t>
  </si>
  <si>
    <t>WBGene00206527</t>
  </si>
  <si>
    <t>WBGene00020794</t>
  </si>
  <si>
    <t>WBGene00021188</t>
  </si>
  <si>
    <t>WBGene00018203</t>
  </si>
  <si>
    <t>WBGene00006886</t>
  </si>
  <si>
    <t>WBGene00017376</t>
  </si>
  <si>
    <t>WBGene00017378</t>
  </si>
  <si>
    <t>WBGene00304237</t>
  </si>
  <si>
    <t>WBGene00044772</t>
  </si>
  <si>
    <t>WBGene00019189</t>
  </si>
  <si>
    <t>WBGene00001725</t>
  </si>
  <si>
    <t>WBGene00022030</t>
  </si>
  <si>
    <t>WBGene00021207</t>
  </si>
  <si>
    <t>WBGene00021212</t>
  </si>
  <si>
    <t>WBGene00005002</t>
  </si>
  <si>
    <t>WBGene00022156</t>
  </si>
  <si>
    <t>WBGene00044358</t>
  </si>
  <si>
    <t>WBGene00185098</t>
  </si>
  <si>
    <t>WBGene00022145</t>
  </si>
  <si>
    <t>WBGene00022143</t>
  </si>
  <si>
    <t>WBGene00021472</t>
  </si>
  <si>
    <t>WBGene00021464</t>
  </si>
  <si>
    <t>WBGene00021463</t>
  </si>
  <si>
    <t>WBGene00077563</t>
  </si>
  <si>
    <t>WBGene00017737</t>
  </si>
  <si>
    <t>WBGene00022282</t>
  </si>
  <si>
    <t>WBGene00021273</t>
  </si>
  <si>
    <t>WBGene00021280</t>
  </si>
  <si>
    <t>WBGene00194701</t>
  </si>
  <si>
    <t>WBGene00006047</t>
  </si>
  <si>
    <t>WBGene00019461</t>
  </si>
  <si>
    <t>WBGene00021271</t>
  </si>
  <si>
    <t>WBGene00023172</t>
  </si>
  <si>
    <t>WBGene00219692</t>
  </si>
  <si>
    <t>WBGene00017978</t>
  </si>
  <si>
    <t>WBGene00017977</t>
  </si>
  <si>
    <t>WBGene00017975</t>
  </si>
  <si>
    <t>WBGene00022130</t>
  </si>
  <si>
    <t>WBGene00020991</t>
  </si>
  <si>
    <t>WBGene00020984</t>
  </si>
  <si>
    <t>WBGene00020986</t>
  </si>
  <si>
    <t>WBGene00019598</t>
  </si>
  <si>
    <t>WBGene00021553</t>
  </si>
  <si>
    <t>WBGene00195045</t>
  </si>
  <si>
    <t>WBGene00021640</t>
  </si>
  <si>
    <t>WBGene00021650</t>
  </si>
  <si>
    <t>WBGene00020187</t>
  </si>
  <si>
    <t>WBGene00000013</t>
  </si>
  <si>
    <t>WBGene00000012</t>
  </si>
  <si>
    <t>WBGene00016839</t>
  </si>
  <si>
    <t>WBGene00020040</t>
  </si>
  <si>
    <t>WBGene00020039</t>
  </si>
  <si>
    <t>WBGene00004093</t>
  </si>
  <si>
    <t>WBGene00015970</t>
  </si>
  <si>
    <t>WBGene00020656</t>
  </si>
  <si>
    <t>WBGene00195180</t>
  </si>
  <si>
    <t>WBGene00022467</t>
  </si>
  <si>
    <t>WBGene00021113</t>
  </si>
  <si>
    <t>WBGene00021109</t>
  </si>
  <si>
    <t>WBGene00015693</t>
  </si>
  <si>
    <t>WBGene00015692</t>
  </si>
  <si>
    <t>WBGene00017672</t>
  </si>
  <si>
    <t>WBGene00003906</t>
  </si>
  <si>
    <t>WBGene00006058</t>
  </si>
  <si>
    <t>WBGene00016730</t>
  </si>
  <si>
    <t>WBGene00022454</t>
  </si>
  <si>
    <t>WBGene00016327</t>
  </si>
  <si>
    <t>WBGene00004965</t>
  </si>
  <si>
    <t>WBGene00018865</t>
  </si>
  <si>
    <t>WBGene00206357</t>
  </si>
  <si>
    <t>WBGene00015634</t>
  </si>
  <si>
    <t>WBGene00018000</t>
  </si>
  <si>
    <t>WBGene00015028</t>
  </si>
  <si>
    <t>WBGene00015030</t>
  </si>
  <si>
    <t>WBGene00044414</t>
  </si>
  <si>
    <t>WBGene00015500</t>
  </si>
  <si>
    <t>WBGene00022753</t>
  </si>
  <si>
    <t>WBGene00020841</t>
  </si>
  <si>
    <t>WBGene00006044</t>
  </si>
  <si>
    <t>WBGene00018981</t>
  </si>
  <si>
    <t>WBGene00050896</t>
  </si>
  <si>
    <t>WBGene00020377</t>
  </si>
  <si>
    <t>WBGene00016753</t>
  </si>
  <si>
    <t>WBGene00015689</t>
  </si>
  <si>
    <t>WBGene00022594</t>
  </si>
  <si>
    <t>WBGene00018158</t>
  </si>
  <si>
    <t>WBGene00016946</t>
  </si>
  <si>
    <t>WBGene00020416</t>
  </si>
  <si>
    <t>WBGene00006645</t>
  </si>
  <si>
    <t>WBGene00006625</t>
  </si>
  <si>
    <t>WBGene00195178</t>
  </si>
  <si>
    <t>WBGene00022632</t>
  </si>
  <si>
    <t>WBGene00022634</t>
  </si>
  <si>
    <t>WBGene00016491</t>
  </si>
  <si>
    <t>WBGene00020661</t>
  </si>
  <si>
    <t>WBGene00020659</t>
  </si>
  <si>
    <t>WBGene00020400</t>
  </si>
  <si>
    <t>WBGene00010869</t>
  </si>
  <si>
    <t>WBGene00010871</t>
  </si>
  <si>
    <t>WBGene00007597</t>
  </si>
  <si>
    <t>WBGene00007740</t>
  </si>
  <si>
    <t>WBGene00009143</t>
  </si>
  <si>
    <t>WBGene00011973</t>
  </si>
  <si>
    <t>WBGene00011921</t>
  </si>
  <si>
    <t>WBGene00010366</t>
  </si>
  <si>
    <t>WBGene00044122</t>
  </si>
  <si>
    <t>WBGene00012115</t>
  </si>
  <si>
    <t>WBGene00011379</t>
  </si>
  <si>
    <t>WBGene00086554</t>
  </si>
  <si>
    <t>WBGene00008383</t>
  </si>
  <si>
    <t>WBGene00001414</t>
  </si>
  <si>
    <t>WBGene00009458</t>
  </si>
  <si>
    <t>WBGene00023490</t>
  </si>
  <si>
    <t>WBGene00004901</t>
  </si>
  <si>
    <t>WBGene00009344</t>
  </si>
  <si>
    <t>WBGene00009178</t>
  </si>
  <si>
    <t>WBGene00044769</t>
  </si>
  <si>
    <t>WBGene00007641</t>
  </si>
  <si>
    <t>WBGene00219310</t>
  </si>
  <si>
    <t>WBGene00007642</t>
  </si>
  <si>
    <t>WBGene00219313</t>
  </si>
  <si>
    <t>WBGene00007646</t>
  </si>
  <si>
    <t>WBGene00007647</t>
  </si>
  <si>
    <t>WBGene00195884</t>
  </si>
  <si>
    <t>WBGene00003172</t>
  </si>
  <si>
    <t>WBGene00009755</t>
  </si>
  <si>
    <t>WBGene00009268</t>
  </si>
  <si>
    <t>WBGene00009261</t>
  </si>
  <si>
    <t>WBGene00219284</t>
  </si>
  <si>
    <t>WBGene00007986</t>
  </si>
  <si>
    <t>WBGene00010617</t>
  </si>
  <si>
    <t>WBGene00010610</t>
  </si>
  <si>
    <t>WBGene00010611</t>
  </si>
  <si>
    <t>WBGene00010613</t>
  </si>
  <si>
    <t>WBGene00010614</t>
  </si>
  <si>
    <t>WBGene00219285</t>
  </si>
  <si>
    <t>WBGene00000177</t>
  </si>
  <si>
    <t>WBGene00010619</t>
  </si>
  <si>
    <t>WBGene00010615</t>
  </si>
  <si>
    <t>WBGene00010616</t>
  </si>
  <si>
    <t>WBGene00011491</t>
  </si>
  <si>
    <t>WBGene00011493</t>
  </si>
  <si>
    <t>WBGene00007300</t>
  </si>
  <si>
    <t>WBGene00077685</t>
  </si>
  <si>
    <t>WBGene00009165</t>
  </si>
  <si>
    <t>WBGene00013449</t>
  </si>
  <si>
    <t>WBGene00009937</t>
  </si>
  <si>
    <t>WBGene00009942</t>
  </si>
  <si>
    <t>WBGene00013696</t>
  </si>
  <si>
    <t>WBGene00044243</t>
  </si>
  <si>
    <t>WBGene00009114</t>
  </si>
  <si>
    <t>WBGene00010323</t>
  </si>
  <si>
    <t>WBGene00010324</t>
  </si>
  <si>
    <t>WBGene00044644</t>
  </si>
  <si>
    <t>WBGene00018852</t>
  </si>
  <si>
    <t>WBGene00016462</t>
  </si>
  <si>
    <t>WBGene00016459</t>
  </si>
  <si>
    <t>WBGene00021384</t>
  </si>
  <si>
    <t>WBGene00013125</t>
  </si>
  <si>
    <t>WBGene00013929</t>
  </si>
  <si>
    <t>WBGene00013927</t>
  </si>
  <si>
    <t>WBGene00013930</t>
  </si>
  <si>
    <t>WBGene00013931</t>
  </si>
  <si>
    <t>WBGene00013932</t>
  </si>
  <si>
    <t>WBGene00013933</t>
  </si>
  <si>
    <t>WBGene00013179</t>
  </si>
  <si>
    <t>WBGene00009751</t>
  </si>
  <si>
    <t>WBGene00009748</t>
  </si>
  <si>
    <t>WBGene00009747</t>
  </si>
  <si>
    <t>WBGene00009746</t>
  </si>
  <si>
    <t>WBGene00009753</t>
  </si>
  <si>
    <t>WBGene00010157</t>
  </si>
  <si>
    <t>WBGene00007766</t>
  </si>
  <si>
    <t>WBGene00014183</t>
  </si>
  <si>
    <t>WBGene00003703</t>
  </si>
  <si>
    <t>WBGene00000641</t>
  </si>
  <si>
    <t>WBGene00086564</t>
  </si>
  <si>
    <t>WBGene00010653</t>
  </si>
  <si>
    <t>WBGene00009313</t>
  </si>
  <si>
    <t>WBGene00004963</t>
  </si>
  <si>
    <t>WBGene00271780</t>
  </si>
  <si>
    <t>WBGene00008681</t>
  </si>
  <si>
    <t>WBGene00044270</t>
  </si>
  <si>
    <t>WBGene00009416</t>
  </si>
  <si>
    <t>WBGene00009412</t>
  </si>
  <si>
    <t>WBGene00077772</t>
  </si>
  <si>
    <t>WBGene00012947</t>
  </si>
  <si>
    <t>WBGene00012955</t>
  </si>
  <si>
    <t>WBGene00012953</t>
  </si>
  <si>
    <t>WBGene00012954</t>
  </si>
  <si>
    <t>WBGene00014915</t>
  </si>
  <si>
    <t>WBGene00010247</t>
  </si>
  <si>
    <t>WBGene00010246</t>
  </si>
  <si>
    <t>WBGene00010245</t>
  </si>
  <si>
    <t>WBGene00010242</t>
  </si>
  <si>
    <t>WBGene00010243</t>
  </si>
  <si>
    <t>WBGene00000544</t>
  </si>
  <si>
    <t>WBGene00077537</t>
  </si>
  <si>
    <t>WBGene00012959</t>
  </si>
  <si>
    <t>WBGene00004509</t>
  </si>
  <si>
    <t>WBGene00010822</t>
  </si>
  <si>
    <t>WBGene00010821</t>
  </si>
  <si>
    <t>WBGene00010823</t>
  </si>
  <si>
    <t>WBGene00077535</t>
  </si>
  <si>
    <t>WBGene00009614</t>
  </si>
  <si>
    <t>WBGene00010166</t>
  </si>
  <si>
    <t>WBGene00010167</t>
  </si>
  <si>
    <t>WBGene00010168</t>
  </si>
  <si>
    <t>WBGene00010170</t>
  </si>
  <si>
    <t>WBGene00010171</t>
  </si>
  <si>
    <t>WBGene00010172</t>
  </si>
  <si>
    <t>WBGene00008159</t>
  </si>
  <si>
    <t>WBGene00008160</t>
  </si>
  <si>
    <t>WBGene00008162</t>
  </si>
  <si>
    <t>WBGene00008161</t>
  </si>
  <si>
    <t>WBGene00003671</t>
  </si>
  <si>
    <t>WBGene00011656</t>
  </si>
  <si>
    <t>WBGene00011654</t>
  </si>
  <si>
    <t>WBGene00011653</t>
  </si>
  <si>
    <t>WBGene00045103</t>
  </si>
  <si>
    <t>WBGene00011781</t>
  </si>
  <si>
    <t>WBGene00011782</t>
  </si>
  <si>
    <t>WBGene00011784</t>
  </si>
  <si>
    <t>WBGene00008478</t>
  </si>
  <si>
    <t>WBGene00008289</t>
  </si>
  <si>
    <t>WBGene00008290</t>
  </si>
  <si>
    <t>WBGene00012102</t>
  </si>
  <si>
    <t>WBGene00009362</t>
  </si>
  <si>
    <t>WBGene00010402</t>
  </si>
  <si>
    <t>WBGene00195254</t>
  </si>
  <si>
    <t>WBGene00195253</t>
  </si>
  <si>
    <t>WBGene00012041</t>
  </si>
  <si>
    <t>WBGene00011550</t>
  </si>
  <si>
    <t>WBGene00012196</t>
  </si>
  <si>
    <t>WBGene00014852</t>
  </si>
  <si>
    <t>WBGene00023459</t>
  </si>
  <si>
    <t>WBGene00012475</t>
  </si>
  <si>
    <t>WBGene00012488</t>
  </si>
  <si>
    <t>WBGene00012482</t>
  </si>
  <si>
    <t>WBGene00001433</t>
  </si>
  <si>
    <t>WBGene00014864</t>
  </si>
  <si>
    <t>WBGene00006484</t>
  </si>
  <si>
    <t>WBGene00008565</t>
  </si>
  <si>
    <t>WBGene00012500</t>
  </si>
  <si>
    <t>WBGene00012504</t>
  </si>
  <si>
    <t>WBGene00007661</t>
  </si>
  <si>
    <t>WBGene00007660</t>
  </si>
  <si>
    <t>WBGene00044712</t>
  </si>
  <si>
    <t>WBGene00008907</t>
  </si>
  <si>
    <t>WBGene00008909</t>
  </si>
  <si>
    <t>WBGene00044714</t>
  </si>
  <si>
    <t>WBGene00014198</t>
  </si>
  <si>
    <t>WBGene00009693</t>
  </si>
  <si>
    <t>WBGene00011432</t>
  </si>
  <si>
    <t>WBGene00194659</t>
  </si>
  <si>
    <t>WBGene00012233</t>
  </si>
  <si>
    <t>WBGene00012368</t>
  </si>
  <si>
    <t>WBGene00012239</t>
  </si>
  <si>
    <t>WBGene00195228</t>
  </si>
  <si>
    <t>WBGene00077443</t>
  </si>
  <si>
    <t>WBGene00014100</t>
  </si>
  <si>
    <t>WBGene00008185</t>
  </si>
  <si>
    <t>WBGene00008186</t>
  </si>
  <si>
    <t>WBGene00008187</t>
  </si>
  <si>
    <t>WBGene00010578</t>
  </si>
  <si>
    <t>WBGene00008611</t>
  </si>
  <si>
    <t>WBGene00008612</t>
  </si>
  <si>
    <t>WBGene00010585</t>
  </si>
  <si>
    <t>WBGene00009556</t>
  </si>
  <si>
    <t>WBGene00009286</t>
  </si>
  <si>
    <t>WBGene00015152</t>
  </si>
  <si>
    <t>WBGene00020707</t>
  </si>
  <si>
    <t>WBGene00003713</t>
  </si>
  <si>
    <t>WBGene00003648</t>
  </si>
  <si>
    <t>WBGene00003722</t>
  </si>
  <si>
    <t>WBGene00015759</t>
  </si>
  <si>
    <t>WBGene00015762</t>
  </si>
  <si>
    <t>WBGene00015756</t>
  </si>
  <si>
    <t>WBGene00022756</t>
  </si>
  <si>
    <t>WBGene00017959</t>
  </si>
  <si>
    <t>WBGene00017957</t>
  </si>
  <si>
    <t>WBGene00021709</t>
  </si>
  <si>
    <t>WBGene00005228</t>
  </si>
  <si>
    <t>WBGene00020156</t>
  </si>
  <si>
    <t>WBGene00019241</t>
  </si>
  <si>
    <t>WBGene00021747</t>
  </si>
  <si>
    <t>WBGene00268189</t>
  </si>
  <si>
    <t>WBGene00021746</t>
  </si>
  <si>
    <t>WBGene00017502</t>
  </si>
  <si>
    <t>WBGene00016516</t>
  </si>
  <si>
    <t>WBGene00019387</t>
  </si>
  <si>
    <t>WBGene00022807</t>
  </si>
  <si>
    <t>WBGene00005644</t>
  </si>
  <si>
    <t>WBGene00021302</t>
  </si>
  <si>
    <t>WBGene00019095</t>
  </si>
  <si>
    <t>WBGene00019094</t>
  </si>
  <si>
    <t>WBGene00019090</t>
  </si>
  <si>
    <t>WBGene00021489</t>
  </si>
  <si>
    <t>WBGene00018096</t>
  </si>
  <si>
    <t>WBGene00018097</t>
  </si>
  <si>
    <t>WBGene00023284</t>
  </si>
  <si>
    <t>WBGene00018266</t>
  </si>
  <si>
    <t>WBGene00020851</t>
  </si>
  <si>
    <t>WBGene00020849</t>
  </si>
  <si>
    <t>WBGene00003705</t>
  </si>
  <si>
    <t>WBGene00020850</t>
  </si>
  <si>
    <t>WBGene00021235</t>
  </si>
  <si>
    <t>WBGene00017500</t>
  </si>
  <si>
    <t>WBGene00017501</t>
  </si>
  <si>
    <t>WBGene00016230</t>
  </si>
  <si>
    <t>WBGene00020961</t>
  </si>
  <si>
    <t>WBGene00018823</t>
  </si>
  <si>
    <t>WBGene00018138</t>
  </si>
  <si>
    <t>WBGene00016282</t>
  </si>
  <si>
    <t>WBGene00016284</t>
  </si>
  <si>
    <t>WBGene00016285</t>
  </si>
  <si>
    <t>WBGene00016849</t>
  </si>
  <si>
    <t>WBGene00022261</t>
  </si>
  <si>
    <t>WBGene00022267</t>
  </si>
  <si>
    <t>WBGene00016481</t>
  </si>
  <si>
    <t>WBGene00016483</t>
  </si>
  <si>
    <t>WBGene00016484</t>
  </si>
  <si>
    <t>WBGene00020883</t>
  </si>
  <si>
    <t>WBGene00020869</t>
  </si>
  <si>
    <t>WBGene00018056</t>
  </si>
  <si>
    <t>WBGene00018062</t>
  </si>
  <si>
    <t>WBGene00015879</t>
  </si>
  <si>
    <t>WBGene00015878</t>
  </si>
  <si>
    <t>WBGene00015885</t>
  </si>
  <si>
    <t>WBGene00015876</t>
  </si>
  <si>
    <t>WBGene00015437</t>
  </si>
  <si>
    <t>WBGene00015434</t>
  </si>
  <si>
    <t>WBGene00015433</t>
  </si>
  <si>
    <t>WBGene00015440</t>
  </si>
  <si>
    <t>WBGene00015441</t>
  </si>
  <si>
    <t>WBGene00020619</t>
  </si>
  <si>
    <t>WBGene00020617</t>
  </si>
  <si>
    <t>WBGene00020612</t>
  </si>
  <si>
    <t>WBGene00020611</t>
  </si>
  <si>
    <t>WBGene00001781</t>
  </si>
  <si>
    <t>WBGene00015578</t>
  </si>
  <si>
    <t>WBGene00020744</t>
  </si>
  <si>
    <t>WBGene00021081</t>
  </si>
  <si>
    <t>WBGene00019961</t>
  </si>
  <si>
    <t>WBGene00019181</t>
  </si>
  <si>
    <t>WBGene00018543</t>
  </si>
  <si>
    <t>WBGene00019473</t>
  </si>
  <si>
    <t>WBGene00019470</t>
  </si>
  <si>
    <t>WBGene00020386</t>
  </si>
  <si>
    <t>WBGene00003769</t>
  </si>
  <si>
    <t>WBGene00269425</t>
  </si>
  <si>
    <t>WBGene00016782</t>
  </si>
  <si>
    <t>WBGene00268212</t>
  </si>
  <si>
    <t>WBGene00020237</t>
  </si>
  <si>
    <t>WBGene00235310</t>
  </si>
  <si>
    <t>WBGene00017411</t>
  </si>
  <si>
    <t>WBGene00235165</t>
  </si>
  <si>
    <t>WBGene00021620</t>
  </si>
  <si>
    <t>WBGene00021616</t>
  </si>
  <si>
    <t>WBGene00021623</t>
  </si>
  <si>
    <t>WBGene00021624</t>
  </si>
  <si>
    <t>WBGene00022584</t>
  </si>
  <si>
    <t>WBGene00015982</t>
  </si>
  <si>
    <t>WBGene00202497</t>
  </si>
  <si>
    <t>WBGene00000859</t>
  </si>
  <si>
    <t>WBGene00000860</t>
  </si>
  <si>
    <t>WBGene00000861</t>
  </si>
  <si>
    <t>WBGene00271827</t>
  </si>
  <si>
    <t>WBGene00020591</t>
  </si>
  <si>
    <t>WBGene00020587</t>
  </si>
  <si>
    <t>WBGene00019646</t>
  </si>
  <si>
    <t>WBGene00015449</t>
  </si>
  <si>
    <t>WBGene00004795</t>
  </si>
  <si>
    <t>WBGene00016863</t>
  </si>
  <si>
    <t>WBGene00015077</t>
  </si>
  <si>
    <t>WBGene00021731</t>
  </si>
  <si>
    <t>WBGene00015681</t>
  </si>
  <si>
    <t>WBGene00044538</t>
  </si>
  <si>
    <t>WBGene00016430</t>
  </si>
  <si>
    <t>WBGene00016429</t>
  </si>
  <si>
    <t>WBGene00016081</t>
  </si>
  <si>
    <t>WBGene00019601</t>
  </si>
  <si>
    <t>WBGene00017833</t>
  </si>
  <si>
    <t>WBGene00015360</t>
  </si>
  <si>
    <t>WBGene00015359</t>
  </si>
  <si>
    <t>WBGene00015679</t>
  </si>
  <si>
    <t>WBGene00021389</t>
  </si>
  <si>
    <t>WBGene00021067</t>
  </si>
  <si>
    <t>WBGene00019667</t>
  </si>
  <si>
    <t>WBGene00017432</t>
  </si>
  <si>
    <t>WBGene00019016</t>
  </si>
  <si>
    <t>WBGene00019015</t>
  </si>
  <si>
    <t>WBGene00020270</t>
  </si>
  <si>
    <t>WBGene00004092</t>
  </si>
  <si>
    <t>WBGene00019262</t>
  </si>
  <si>
    <t>WBGene00020522</t>
  </si>
  <si>
    <t>WBGene00000714</t>
  </si>
  <si>
    <t>WBGene00019642</t>
  </si>
  <si>
    <t>WBGene00202501</t>
  </si>
  <si>
    <t>WBGene00304201</t>
  </si>
  <si>
    <t>WBGene00016361</t>
  </si>
  <si>
    <t>WBGene00016360</t>
  </si>
  <si>
    <t>WBGene00017618</t>
  </si>
  <si>
    <t>WBGene00017619</t>
  </si>
  <si>
    <t>WBGene00021958</t>
  </si>
  <si>
    <t>WBGene00017334</t>
  </si>
  <si>
    <t>WBGene00001399</t>
  </si>
  <si>
    <t>WBGene00017336</t>
  </si>
  <si>
    <t>WBGene00017365</t>
  </si>
  <si>
    <t>WBGene00017364</t>
  </si>
  <si>
    <t>WBGene00271802</t>
  </si>
  <si>
    <t>WBGene00017367</t>
  </si>
  <si>
    <t>WBGene00015396</t>
  </si>
  <si>
    <t>WBGene00015398</t>
  </si>
  <si>
    <t>WBGene00015393</t>
  </si>
  <si>
    <t>WBGene00005646</t>
  </si>
  <si>
    <t>WBGene00001789</t>
  </si>
  <si>
    <t>WBGene00017788</t>
  </si>
  <si>
    <t>WBGene00017785</t>
  </si>
  <si>
    <t>WBGene00017784</t>
  </si>
  <si>
    <t>WBGene00017791</t>
  </si>
  <si>
    <t>WBGene00016820</t>
  </si>
  <si>
    <t>WBGene00016821</t>
  </si>
  <si>
    <t>WBGene00016822</t>
  </si>
  <si>
    <t>WBGene00016823</t>
  </si>
  <si>
    <t>WBGene00016824</t>
  </si>
  <si>
    <t>WBGene00017201</t>
  </si>
  <si>
    <t>WBGene00017200</t>
  </si>
  <si>
    <t>WBGene00017205</t>
  </si>
  <si>
    <t>WBGene00271707</t>
  </si>
  <si>
    <t>WBGene00017824</t>
  </si>
  <si>
    <t>WBGene00022628</t>
  </si>
  <si>
    <t>WBGene00015661</t>
  </si>
  <si>
    <t>WBGene00015860</t>
  </si>
  <si>
    <t>WBGene00017678</t>
  </si>
  <si>
    <t>WBGene00044356</t>
  </si>
  <si>
    <t>WBGene00020945</t>
  </si>
  <si>
    <t>WBGene00018182</t>
  </si>
  <si>
    <t>WBGene00018178</t>
  </si>
  <si>
    <t>WBGene00022536</t>
  </si>
  <si>
    <t>WBGene00015223</t>
  </si>
  <si>
    <t>WBGene00020555</t>
  </si>
  <si>
    <t>WBGene00017658</t>
  </si>
  <si>
    <t>WBGene00015058</t>
  </si>
  <si>
    <t>WBGene00000717</t>
  </si>
  <si>
    <t>WBGene00006623</t>
  </si>
  <si>
    <t>WBGene00008556</t>
  </si>
  <si>
    <t>WBGene00044015</t>
  </si>
  <si>
    <t>WBGene00010594</t>
  </si>
  <si>
    <t>WBGene00008231</t>
  </si>
  <si>
    <t>WBGene00009101</t>
  </si>
  <si>
    <t>WBGene00009099</t>
  </si>
  <si>
    <t>WBGene00001842</t>
  </si>
  <si>
    <t>WBGene00077697</t>
  </si>
  <si>
    <t>WBGene00010254</t>
  </si>
  <si>
    <t>WBGene00009773</t>
  </si>
  <si>
    <t>WBGene00044192</t>
  </si>
  <si>
    <t>WBGene00010181</t>
  </si>
  <si>
    <t>WBGene00010182</t>
  </si>
  <si>
    <t>WBGene00011008</t>
  </si>
  <si>
    <t>WBGene00007425</t>
  </si>
  <si>
    <t>WBGene00007097</t>
  </si>
  <si>
    <t>WBGene00044022</t>
  </si>
  <si>
    <t>WBGene00004964</t>
  </si>
  <si>
    <t>WBGene00000601</t>
  </si>
  <si>
    <t>WBGene00007948</t>
  </si>
  <si>
    <t>WBGene00009110</t>
  </si>
  <si>
    <t>WBGene00009239</t>
  </si>
  <si>
    <t>WBGene00009242</t>
  </si>
  <si>
    <t>WBGene00008370</t>
  </si>
  <si>
    <t>WBGene00008922</t>
  </si>
  <si>
    <t>WBGene00008916</t>
  </si>
  <si>
    <t>WBGene00044203</t>
  </si>
  <si>
    <t>WBGene00000727</t>
  </si>
  <si>
    <t>WBGene00010526</t>
  </si>
  <si>
    <t>WBGene00194783</t>
  </si>
  <si>
    <t>WBGene00003536</t>
  </si>
  <si>
    <t>WBGene00003538</t>
  </si>
  <si>
    <t>WBGene00003541</t>
  </si>
  <si>
    <t>WBGene00194784</t>
  </si>
  <si>
    <t>WBGene00007117</t>
  </si>
  <si>
    <t>WBGene00011438</t>
  </si>
  <si>
    <t>WBGene00011266</t>
  </si>
  <si>
    <t>WBGene00010289</t>
  </si>
  <si>
    <t>WBGene00011450</t>
  </si>
  <si>
    <t>WBGene00010092</t>
  </si>
  <si>
    <t>WBGene00010468</t>
  </si>
  <si>
    <t>WBGene00010470</t>
  </si>
  <si>
    <t>WBGene00138721</t>
  </si>
  <si>
    <t>WBGene00008301</t>
  </si>
  <si>
    <t>WBGene00013854</t>
  </si>
  <si>
    <t>WBGene00012278</t>
  </si>
  <si>
    <t>WBGene00013897</t>
  </si>
  <si>
    <t>WBGene00013901</t>
  </si>
  <si>
    <t>WBGene00011286</t>
  </si>
  <si>
    <t>WBGene00194787</t>
  </si>
  <si>
    <t>WBGene00001387</t>
  </si>
  <si>
    <t>WBGene00008850</t>
  </si>
  <si>
    <t>WBGene00007152</t>
  </si>
  <si>
    <t>WBGene00009983</t>
  </si>
  <si>
    <t>WBGene00086568</t>
  </si>
  <si>
    <t>WBGene00050968</t>
  </si>
  <si>
    <t>WBGene00010426</t>
  </si>
  <si>
    <t>WBGene00009429</t>
  </si>
  <si>
    <t>WBGene00003543</t>
  </si>
  <si>
    <t>WBGene00077570</t>
  </si>
  <si>
    <t>WBGene00008630</t>
  </si>
  <si>
    <t>WBGene00011929</t>
  </si>
  <si>
    <t>WBGene00011191</t>
  </si>
  <si>
    <t>WBGene00194678</t>
  </si>
  <si>
    <t>WBGene00045401</t>
  </si>
  <si>
    <t>WBGene00012058</t>
  </si>
  <si>
    <t>WBGene00011362</t>
  </si>
  <si>
    <t>WBGene00011795</t>
  </si>
  <si>
    <t>WBGene00010510</t>
  </si>
  <si>
    <t>WBGene00008797</t>
  </si>
  <si>
    <t>WBGene00009079</t>
  </si>
  <si>
    <t>WBGene00008592</t>
  </si>
  <si>
    <t>WBGene00007049</t>
  </si>
  <si>
    <t>WBGene00012741</t>
  </si>
  <si>
    <t>WBGene00008141</t>
  </si>
  <si>
    <t>WBGene00008144</t>
  </si>
  <si>
    <t>WBGene00011134</t>
  </si>
  <si>
    <t>WBGene00011132</t>
  </si>
  <si>
    <t>WBGene00013049</t>
  </si>
  <si>
    <t>WBGene00013055</t>
  </si>
  <si>
    <t>WBGene00012294</t>
  </si>
  <si>
    <t>WBGene00013886</t>
  </si>
  <si>
    <t>WBGene00013887</t>
  </si>
  <si>
    <t>WBGene00044272</t>
  </si>
  <si>
    <t>WBGene00010377</t>
  </si>
  <si>
    <t>WBGene00011322</t>
  </si>
  <si>
    <t>WBGene00044658</t>
  </si>
  <si>
    <t>WBGene00014949</t>
  </si>
  <si>
    <t>WBGene00014836</t>
  </si>
  <si>
    <t>WBGene00011668</t>
  </si>
  <si>
    <t>WBGene00011669</t>
  </si>
  <si>
    <t>WBGene00045402</t>
  </si>
  <si>
    <t>WBGene00045339</t>
  </si>
  <si>
    <t>WBGene00014192</t>
  </si>
  <si>
    <t>WBGene00007807</t>
  </si>
  <si>
    <t>WBGene00000986</t>
  </si>
  <si>
    <t>WBGene00005931</t>
  </si>
  <si>
    <t>WBGene00005460</t>
  </si>
  <si>
    <t>WBGene00008994</t>
  </si>
  <si>
    <t>WBGene00009221</t>
  </si>
  <si>
    <t>WBGene00009222</t>
  </si>
  <si>
    <t>WBGene00014643</t>
  </si>
  <si>
    <t>WBGene00077450</t>
  </si>
  <si>
    <t>WBGene00010603</t>
  </si>
  <si>
    <t>WBGene00006686</t>
  </si>
  <si>
    <t>WBGene00012397</t>
  </si>
  <si>
    <t>WBGene00012398</t>
  </si>
  <si>
    <t>WBGene00012399</t>
  </si>
  <si>
    <t>WBGene00010184</t>
  </si>
  <si>
    <t>WBGene00001786</t>
  </si>
  <si>
    <t>WBGene00000412</t>
  </si>
  <si>
    <t>WBGene00011505</t>
  </si>
  <si>
    <t>WBGene00009487</t>
  </si>
  <si>
    <t>WBGene00077605</t>
  </si>
  <si>
    <t>WBGene00009488</t>
  </si>
  <si>
    <t>WBGene00007380</t>
  </si>
  <si>
    <t>WBGene00008826</t>
  </si>
  <si>
    <t>WBGene00006075</t>
  </si>
  <si>
    <t>WBGene00009706</t>
  </si>
  <si>
    <t>WBGene00044660</t>
  </si>
  <si>
    <t>WBGene00009710</t>
  </si>
  <si>
    <t>WBGene00008631</t>
  </si>
  <si>
    <t>WBGene00008632</t>
  </si>
  <si>
    <t>WBGene00045510</t>
  </si>
  <si>
    <t>WBGene00045511</t>
  </si>
  <si>
    <t>WBGene00008680</t>
  </si>
  <si>
    <t>WBGene00001591</t>
  </si>
  <si>
    <t>WBGene00008678</t>
  </si>
  <si>
    <t>WBGene00009028</t>
  </si>
  <si>
    <t>WBGene00001770</t>
  </si>
  <si>
    <t>WBGene00009030</t>
  </si>
  <si>
    <t>WBGene00009226</t>
  </si>
  <si>
    <t>WBGene00009230</t>
  </si>
  <si>
    <t>WBGene00010216</t>
  </si>
  <si>
    <t>WBGene00012346</t>
  </si>
  <si>
    <t>WBGene00008724</t>
  </si>
  <si>
    <t>WBGene00004817</t>
  </si>
  <si>
    <t>WBGene00009154</t>
  </si>
  <si>
    <t>WBGene00009149</t>
  </si>
  <si>
    <t>WBGene00011621</t>
  </si>
  <si>
    <t>WBGene00077616</t>
  </si>
  <si>
    <t>WBGene00010202</t>
  </si>
  <si>
    <t>WBGene00010203</t>
  </si>
  <si>
    <t>WBGene00003644</t>
  </si>
  <si>
    <t>WBGene00005654</t>
  </si>
  <si>
    <t>WBGene00009471</t>
  </si>
  <si>
    <t>WBGene00009473</t>
  </si>
  <si>
    <t>WBGene00000782</t>
  </si>
  <si>
    <t>WBGene00045356</t>
  </si>
  <si>
    <t>WBGene00011397</t>
  </si>
  <si>
    <t>WBGene00194769</t>
  </si>
  <si>
    <t>WBGene00012525</t>
  </si>
  <si>
    <t>WBGene00012313</t>
  </si>
  <si>
    <t>WBGene00013495</t>
  </si>
  <si>
    <t>WBGene00044332</t>
  </si>
  <si>
    <t>WBGene00013609</t>
  </si>
  <si>
    <t>WBGene00009860</t>
  </si>
  <si>
    <t>WBGene00009856</t>
  </si>
  <si>
    <t>WBGene00009857</t>
  </si>
  <si>
    <t>WBGene00008617</t>
  </si>
  <si>
    <t>WBGene00044278</t>
  </si>
  <si>
    <t>WBGene00044181</t>
  </si>
  <si>
    <t>WBGene00044182</t>
  </si>
  <si>
    <t>WBGene00044183</t>
  </si>
  <si>
    <t>WBGene00003706</t>
  </si>
  <si>
    <t>WBGene00008620</t>
  </si>
  <si>
    <t>WBGene00013610</t>
  </si>
  <si>
    <t>WBGene00013611</t>
  </si>
  <si>
    <t>WBGene00013612</t>
  </si>
  <si>
    <t>WBGene00013613</t>
  </si>
  <si>
    <t>WBGene00044220</t>
  </si>
  <si>
    <t>WBGene00044213</t>
  </si>
  <si>
    <t>WBGene00014954</t>
  </si>
  <si>
    <t>WBGene00014955</t>
  </si>
  <si>
    <t>WBGene00050883</t>
  </si>
  <si>
    <t>WBGene00009908</t>
  </si>
  <si>
    <t>WBGene00009196</t>
  </si>
  <si>
    <t>WBGene00009197</t>
  </si>
  <si>
    <t>WBGene00045381</t>
  </si>
  <si>
    <t>WBGene00011486</t>
  </si>
  <si>
    <t>WBGene00013939</t>
  </si>
  <si>
    <t>WBGene00013942</t>
  </si>
  <si>
    <t>WBGene00009572</t>
  </si>
  <si>
    <t>WBGene00044212</t>
  </si>
  <si>
    <t>WBGene00011844</t>
  </si>
  <si>
    <t>WBGene00013471</t>
  </si>
  <si>
    <t>WBGene00044654</t>
  </si>
  <si>
    <t>WBGene00010752</t>
  </si>
  <si>
    <t>WBGene00044202</t>
  </si>
  <si>
    <t>WBGene00010754</t>
  </si>
  <si>
    <t>WBGene00009299</t>
  </si>
  <si>
    <t>WBGene00195233</t>
  </si>
  <si>
    <t>WBGene00009295</t>
  </si>
  <si>
    <t>WBGene00009296</t>
  </si>
  <si>
    <t>WBGene00045408</t>
  </si>
  <si>
    <t>WBGene00009836</t>
  </si>
  <si>
    <t>WBGene00009838</t>
  </si>
  <si>
    <t>WBGene00009839</t>
  </si>
  <si>
    <t>WBGene00009840</t>
  </si>
  <si>
    <t>WBGene00004811</t>
  </si>
  <si>
    <t>WBGene00009835</t>
  </si>
  <si>
    <t>WBGene00012491</t>
  </si>
  <si>
    <t>WBGene00077495</t>
  </si>
  <si>
    <t>WBGene00007672</t>
  </si>
  <si>
    <t>WBGene00008017</t>
  </si>
  <si>
    <t>WBGene00008016</t>
  </si>
  <si>
    <t>WBGene00008014</t>
  </si>
  <si>
    <t>WBGene00008010</t>
  </si>
  <si>
    <t>WBGene00235090</t>
  </si>
  <si>
    <t>WBGene00012404</t>
  </si>
  <si>
    <t>WBGene00050974</t>
  </si>
  <si>
    <t>WBGene00194801</t>
  </si>
  <si>
    <t>WBGene00189937</t>
  </si>
  <si>
    <t>WBGene00138715</t>
  </si>
  <si>
    <t>WBGene00010212</t>
  </si>
  <si>
    <t>WBGene00010295</t>
  </si>
  <si>
    <t>WBGene00010294</t>
  </si>
  <si>
    <t>WBGene00010293</t>
  </si>
  <si>
    <t>WBGene00014779</t>
  </si>
  <si>
    <t>WBGene00010301</t>
  </si>
  <si>
    <t>WBGene00010292</t>
  </si>
  <si>
    <t>WBGene00010299</t>
  </si>
  <si>
    <t>WBGene00050973</t>
  </si>
  <si>
    <t>WBGene00012305</t>
  </si>
  <si>
    <t>WBGene00001397</t>
  </si>
  <si>
    <t>WBGene00198082</t>
  </si>
  <si>
    <t>WBGene00008129</t>
  </si>
  <si>
    <t>WBGene00007392</t>
  </si>
  <si>
    <t>WBGene00012564</t>
  </si>
  <si>
    <t>WBGene00012565</t>
  </si>
  <si>
    <t>WBGene00044758</t>
  </si>
  <si>
    <t>WBGene00012567</t>
  </si>
  <si>
    <t>WBGene00045417</t>
  </si>
  <si>
    <t>WBGene00206536</t>
  </si>
  <si>
    <t>WBGene00045348</t>
  </si>
  <si>
    <t>WBGene00008891</t>
  </si>
  <si>
    <t>WBGene00008897</t>
  </si>
  <si>
    <t>WBGene00008899</t>
  </si>
  <si>
    <t>WBGene00008900</t>
  </si>
  <si>
    <t>WBGene00012572</t>
  </si>
  <si>
    <t>WBGene00014821</t>
  </si>
  <si>
    <t>WBGene00011209</t>
  </si>
  <si>
    <t>WBGene00011207</t>
  </si>
  <si>
    <t>WBGene00014907</t>
  </si>
  <si>
    <t>WBGene00007181</t>
  </si>
  <si>
    <t>WBGene00013069</t>
  </si>
  <si>
    <t>WBGene00013070</t>
  </si>
  <si>
    <t>WBGene00013072</t>
  </si>
  <si>
    <t>WBGene00013076</t>
  </si>
  <si>
    <t>WBGene00013480</t>
  </si>
  <si>
    <t>WBGene00006714</t>
  </si>
  <si>
    <t>WBGene00045366</t>
  </si>
  <si>
    <t>WBGene00014562</t>
  </si>
  <si>
    <t>WBGene00206523</t>
  </si>
  <si>
    <t>WBGene00003655</t>
  </si>
  <si>
    <t>WBGene00004236</t>
  </si>
  <si>
    <t>WBGene00013586</t>
  </si>
  <si>
    <t>WBGene00012690</t>
  </si>
  <si>
    <t>WBGene00012684</t>
  </si>
  <si>
    <t>WBGene00012683</t>
  </si>
  <si>
    <t>WBGene00012680</t>
  </si>
  <si>
    <t>WBGene00012671</t>
  </si>
  <si>
    <t>WBGene00009020</t>
  </si>
  <si>
    <t>WBGene00009019</t>
  </si>
  <si>
    <t>WBGene00219452</t>
  </si>
  <si>
    <t>WBGene00009016</t>
  </si>
  <si>
    <t>WBGene00009015</t>
  </si>
  <si>
    <t>WBGene00010101</t>
  </si>
  <si>
    <t>WBGene00044196</t>
  </si>
  <si>
    <t>WBGene00077664</t>
  </si>
  <si>
    <t>WBGene00008071</t>
  </si>
  <si>
    <t>WBGene00007727</t>
  </si>
  <si>
    <t>WBGene00007726</t>
  </si>
  <si>
    <t>WBGene00044291</t>
  </si>
  <si>
    <t>WBGene00007725</t>
  </si>
  <si>
    <t>WBGene00007724</t>
  </si>
  <si>
    <t>WBGene00007728</t>
  </si>
  <si>
    <t>WBGene00050967</t>
  </si>
  <si>
    <t>WBGene00005832</t>
  </si>
  <si>
    <t>WBGene00045411</t>
  </si>
  <si>
    <t>WBGene00045461</t>
  </si>
  <si>
    <t>WBGene00010850</t>
  </si>
  <si>
    <t>WBGene00010851</t>
  </si>
  <si>
    <t>WBGene00012824</t>
  </si>
  <si>
    <t>WBGene00206418</t>
  </si>
  <si>
    <t>WBGene00012823</t>
  </si>
  <si>
    <t>WBGene00195176</t>
  </si>
  <si>
    <t>WBGene00045415</t>
  </si>
  <si>
    <t>WBGene00194815</t>
  </si>
  <si>
    <t>WBGene00012819</t>
  </si>
  <si>
    <t>WBGene00077688</t>
  </si>
  <si>
    <t>WBGene00012836</t>
  </si>
  <si>
    <t>WBGene00045344</t>
  </si>
  <si>
    <t>WBGene00045345</t>
  </si>
  <si>
    <t>WBGene00012837</t>
  </si>
  <si>
    <t>WBGene00012838</t>
  </si>
  <si>
    <t>WBGene00013817</t>
  </si>
  <si>
    <t>WBGene00012250</t>
  </si>
  <si>
    <t>WBGene00012254</t>
  </si>
  <si>
    <t>WBGene00050946</t>
  </si>
  <si>
    <t>WBGene00014811</t>
  </si>
  <si>
    <t>WBGene00003959</t>
  </si>
  <si>
    <t>WBGene00013823</t>
  </si>
  <si>
    <t>WBGene00013827</t>
  </si>
  <si>
    <t>WBGene00004810</t>
  </si>
  <si>
    <t>WBGene00013357</t>
  </si>
  <si>
    <t>WBGene00044211</t>
  </si>
  <si>
    <t>WBGene00013751</t>
  </si>
  <si>
    <t>WBGene00013750</t>
  </si>
  <si>
    <t>WBGene00008945</t>
  </si>
  <si>
    <t>WBGene00008944</t>
  </si>
  <si>
    <t>WBGene00013758</t>
  </si>
  <si>
    <t>WBGene00013757</t>
  </si>
  <si>
    <t>WBGene00013762</t>
  </si>
  <si>
    <t>WBGene00013763</t>
  </si>
  <si>
    <t>WBGene00013834</t>
  </si>
  <si>
    <t>WBGene00050927</t>
  </si>
  <si>
    <t>WBGene00007120</t>
  </si>
  <si>
    <t>WBGene00012618</t>
  </si>
  <si>
    <t>WBGene00012631</t>
  </si>
  <si>
    <t>WBGene00012634</t>
  </si>
  <si>
    <t>WBGene00009166</t>
  </si>
  <si>
    <t>WBGene00009171</t>
  </si>
  <si>
    <t>WBGene00195158</t>
  </si>
  <si>
    <t>WBGene00009759</t>
  </si>
  <si>
    <t>WBGene00009765</t>
  </si>
  <si>
    <t>WBGene00009766</t>
  </si>
  <si>
    <t>WBGene00009104</t>
  </si>
  <si>
    <t>WBGene00015403</t>
  </si>
  <si>
    <t>WBGene00016072</t>
  </si>
  <si>
    <t>WBGene00020834</t>
  </si>
  <si>
    <t>WBGene00021096</t>
  </si>
  <si>
    <t>WBGene00019495</t>
  </si>
  <si>
    <t>WBGene00019494</t>
  </si>
  <si>
    <t>WBGene00020179</t>
  </si>
  <si>
    <t>WBGene00015614</t>
  </si>
  <si>
    <t>WBGene00015615</t>
  </si>
  <si>
    <t>WBGene00021454</t>
  </si>
  <si>
    <t>WBGene00018507</t>
  </si>
  <si>
    <t>WBGene00018493</t>
  </si>
  <si>
    <t>WBGene00018505</t>
  </si>
  <si>
    <t>WBGene00018495</t>
  </si>
  <si>
    <t>WBGene00018502</t>
  </si>
  <si>
    <t>WBGene00018498</t>
  </si>
  <si>
    <t>WBGene00018500</t>
  </si>
  <si>
    <t>WBGene00017869</t>
  </si>
  <si>
    <t>WBGene00017872</t>
  </si>
  <si>
    <t>WBGene00017873</t>
  </si>
  <si>
    <t>WBGene00284850</t>
  </si>
  <si>
    <t>WBGene00020309</t>
  </si>
  <si>
    <t>WBGene00020307</t>
  </si>
  <si>
    <t>WBGene00020311</t>
  </si>
  <si>
    <t>WBGene00019921</t>
  </si>
  <si>
    <t>WBGene00016306</t>
  </si>
  <si>
    <t>WBGene00016295</t>
  </si>
  <si>
    <t>WBGene00018456</t>
  </si>
  <si>
    <t>WBGene00018448</t>
  </si>
  <si>
    <t>WBGene00019705</t>
  </si>
  <si>
    <t>WBGene00220026</t>
  </si>
  <si>
    <t>WBGene00019311</t>
  </si>
  <si>
    <t>WBGene00019313</t>
  </si>
  <si>
    <t>WBGene00019310</t>
  </si>
  <si>
    <t>WBGene00019314</t>
  </si>
  <si>
    <t>WBGene00018575</t>
  </si>
  <si>
    <t>WBGene00021969</t>
  </si>
  <si>
    <t>WBGene00018822</t>
  </si>
  <si>
    <t>WBGene00021774</t>
  </si>
  <si>
    <t>WBGene00021773</t>
  </si>
  <si>
    <t>WBGene00019416</t>
  </si>
  <si>
    <t>WBGene00019415</t>
  </si>
  <si>
    <t>WBGene00019417</t>
  </si>
  <si>
    <t>WBGene00019414</t>
  </si>
  <si>
    <t>WBGene00019418</t>
  </si>
  <si>
    <t>WBGene00019413</t>
  </si>
  <si>
    <t>WBGene00019412</t>
  </si>
  <si>
    <t>WBGene00019420</t>
  </si>
  <si>
    <t>WBGene00269419</t>
  </si>
  <si>
    <t>WBGene00019421</t>
  </si>
  <si>
    <t>WBGene00020326</t>
  </si>
  <si>
    <t>WBGene00015596</t>
  </si>
  <si>
    <t>WBGene00015598</t>
  </si>
  <si>
    <t>WBGene00015601</t>
  </si>
  <si>
    <t>WBGene00015604</t>
  </si>
  <si>
    <t>WBGene00044415</t>
  </si>
  <si>
    <t>WBGene00022556</t>
  </si>
  <si>
    <t>WBGene00022559</t>
  </si>
  <si>
    <t>WBGene00022557</t>
  </si>
  <si>
    <t>WBGene00022562</t>
  </si>
  <si>
    <t>WBGene00022564</t>
  </si>
  <si>
    <t>WBGene00022554</t>
  </si>
  <si>
    <t>WBGene00019037</t>
  </si>
  <si>
    <t>WBGene00019044</t>
  </si>
  <si>
    <t>WBGene00018442</t>
  </si>
  <si>
    <t>WBGene00018440</t>
  </si>
  <si>
    <t>WBGene00018109</t>
  </si>
  <si>
    <t>WBGene00270293</t>
  </si>
  <si>
    <t>WBGene00018104</t>
  </si>
  <si>
    <t>WBGene00018101</t>
  </si>
  <si>
    <t>WBGene00018100</t>
  </si>
  <si>
    <t>WBGene00015608</t>
  </si>
  <si>
    <t>WBGene00219271</t>
  </si>
  <si>
    <t>WBGene00015609</t>
  </si>
  <si>
    <t>WBGene00044417</t>
  </si>
  <si>
    <t>WBGene00015613</t>
  </si>
  <si>
    <t>WBGene00015610</t>
  </si>
  <si>
    <t>WBGene00015607</t>
  </si>
  <si>
    <t>WBGene00015606</t>
  </si>
  <si>
    <t>WBGene00020362</t>
  </si>
  <si>
    <t>WBGene00020363</t>
  </si>
  <si>
    <t>WBGene00219728</t>
  </si>
  <si>
    <t>WBGene00020361</t>
  </si>
  <si>
    <t>WBGene00020360</t>
  </si>
  <si>
    <t>WBGene00020359</t>
  </si>
  <si>
    <t>WBGene00020358</t>
  </si>
  <si>
    <t>WBGene00020364</t>
  </si>
  <si>
    <t>WBGene00020357</t>
  </si>
  <si>
    <t>WBGene00016884</t>
  </si>
  <si>
    <t>WBGene00016885</t>
  </si>
  <si>
    <t>WBGene00016886</t>
  </si>
  <si>
    <t>WBGene00016880</t>
  </si>
  <si>
    <t>WBGene00194998</t>
  </si>
  <si>
    <t>WBGene00015830</t>
  </si>
  <si>
    <t>WBGene00015828</t>
  </si>
  <si>
    <t>WBGene00015839</t>
  </si>
  <si>
    <t>WBGene00016719</t>
  </si>
  <si>
    <t>WBGene00016718</t>
  </si>
  <si>
    <t>WBGene00016717</t>
  </si>
  <si>
    <t>WBGene00018664</t>
  </si>
  <si>
    <t>WBGene00018665</t>
  </si>
  <si>
    <t>WBGene00018666</t>
  </si>
  <si>
    <t>WBGene00018667</t>
  </si>
  <si>
    <t>WBGene00018668</t>
  </si>
  <si>
    <t>WBGene00018661</t>
  </si>
  <si>
    <t>WBGene00018660</t>
  </si>
  <si>
    <t>WBGene00018659</t>
  </si>
  <si>
    <t>WBGene00018658</t>
  </si>
  <si>
    <t>WBGene00018669</t>
  </si>
  <si>
    <t>WBGene00018670</t>
  </si>
  <si>
    <t>WBGene00022688</t>
  </si>
  <si>
    <t>WBGene00022689</t>
  </si>
  <si>
    <t>WBGene00022685</t>
  </si>
  <si>
    <t>WBGene00022690</t>
  </si>
  <si>
    <t>WBGene00016555</t>
  </si>
  <si>
    <t>WBGene00269394</t>
  </si>
  <si>
    <t>WBGene00019138</t>
  </si>
  <si>
    <t>WBGene00019134</t>
  </si>
  <si>
    <t>WBGene00019133</t>
  </si>
  <si>
    <t>WBGene00019139</t>
  </si>
  <si>
    <t>WBGene00019140</t>
  </si>
  <si>
    <t>WBGene00019141</t>
  </si>
  <si>
    <t>WBGene00019142</t>
  </si>
  <si>
    <t>WBGene00019132</t>
  </si>
  <si>
    <t>WBGene00015012</t>
  </si>
  <si>
    <t>WBGene00015013</t>
  </si>
  <si>
    <t>WBGene00015014</t>
  </si>
  <si>
    <t>WBGene00015016</t>
  </si>
  <si>
    <t>WBGene00017208</t>
  </si>
  <si>
    <t>WBGene00017210</t>
  </si>
  <si>
    <t>WBGene00017211</t>
  </si>
  <si>
    <t>WBGene00020534</t>
  </si>
  <si>
    <t>WBGene00004149</t>
  </si>
  <si>
    <t>WBGene00020533</t>
  </si>
  <si>
    <t>WBGene00020080</t>
  </si>
  <si>
    <t>WBGene00020081</t>
  </si>
  <si>
    <t>WBGene00020073</t>
  </si>
  <si>
    <t>WBGene00016548</t>
  </si>
  <si>
    <t>WBGene00016553</t>
  </si>
  <si>
    <t>WBGene00016547</t>
  </si>
  <si>
    <t>WBGene00016546</t>
  </si>
  <si>
    <t>WBGene00016549</t>
  </si>
  <si>
    <t>WBGene00016545</t>
  </si>
  <si>
    <t>WBGene00016551</t>
  </si>
  <si>
    <t>WBGene00044360</t>
  </si>
  <si>
    <t>WBGene00016339</t>
  </si>
  <si>
    <t>WBGene00018783</t>
  </si>
  <si>
    <t>WBGene00018781</t>
  </si>
  <si>
    <t>WBGene00019586</t>
  </si>
  <si>
    <t>WBGene00019587</t>
  </si>
  <si>
    <t>WBGene00019588</t>
  </si>
  <si>
    <t>WBGene00271744</t>
  </si>
  <si>
    <t>WBGene00019589</t>
  </si>
  <si>
    <t>WBGene00019592</t>
  </si>
  <si>
    <t>WBGene00019593</t>
  </si>
  <si>
    <t>WBGene00235164</t>
  </si>
  <si>
    <t>WBGene00019590</t>
  </si>
  <si>
    <t>WBGene00015111</t>
  </si>
  <si>
    <t>WBGene00015112</t>
  </si>
  <si>
    <t>WBGene00015110</t>
  </si>
  <si>
    <t>WBGene00022870</t>
  </si>
  <si>
    <t>WBGene00022873</t>
  </si>
  <si>
    <t>WBGene00022868</t>
  </si>
  <si>
    <t>WBGene00022867</t>
  </si>
  <si>
    <t>WBGene00206413</t>
  </si>
  <si>
    <t>WBGene00022866</t>
  </si>
  <si>
    <t>WBGene00018379</t>
  </si>
  <si>
    <t>WBGene00017517</t>
  </si>
  <si>
    <t>WBGene00017525</t>
  </si>
  <si>
    <t>WBGene00017529</t>
  </si>
  <si>
    <t>WBGene00018353</t>
  </si>
  <si>
    <t>WBGene00044672</t>
  </si>
  <si>
    <t>WBGene00018354</t>
  </si>
  <si>
    <t>WBGene00044362</t>
  </si>
  <si>
    <t>WBGene00018352</t>
  </si>
  <si>
    <t>WBGene00018223</t>
  </si>
  <si>
    <t>WBGene00019338</t>
  </si>
  <si>
    <t>WBGene00019337</t>
  </si>
  <si>
    <t>WBGene00017059</t>
  </si>
  <si>
    <t>WBGene00017058</t>
  </si>
  <si>
    <t>WBGene00017706</t>
  </si>
  <si>
    <t>WBGene00044364</t>
  </si>
  <si>
    <t>WBGene00044365</t>
  </si>
  <si>
    <t>WBGene00044366</t>
  </si>
  <si>
    <t>WBGene00021654</t>
  </si>
  <si>
    <t>WBGene00020233</t>
  </si>
  <si>
    <t>WBGene00017913</t>
  </si>
  <si>
    <t>WBGene00017249</t>
  </si>
  <si>
    <t>WBGene00017246</t>
  </si>
  <si>
    <t>WBGene00019684</t>
  </si>
  <si>
    <t>WBGene00019689</t>
  </si>
  <si>
    <t>WBGene00019685</t>
  </si>
  <si>
    <t>WBGene00019688</t>
  </si>
  <si>
    <t>WBGene00019687</t>
  </si>
  <si>
    <t>WBGene00022441</t>
  </si>
  <si>
    <t>WBGene00022443</t>
  </si>
  <si>
    <t>WBGene00022444</t>
  </si>
  <si>
    <t>WBGene00022445</t>
  </si>
  <si>
    <t>WBGene00022440</t>
  </si>
  <si>
    <t>WBGene00015198</t>
  </si>
  <si>
    <t>WBGene00021289</t>
  </si>
  <si>
    <t>WBGene00021288</t>
  </si>
  <si>
    <t>WBGene00020409</t>
  </si>
  <si>
    <t>WBGene00002114</t>
  </si>
  <si>
    <t>WBGene00020406</t>
  </si>
  <si>
    <t>WBGene00005552</t>
  </si>
  <si>
    <t>WBGene00001541</t>
  </si>
  <si>
    <t>WBGene00044371</t>
  </si>
  <si>
    <t>WBGene00044372</t>
  </si>
  <si>
    <t>WBGene00022569</t>
  </si>
  <si>
    <t>WBGene00022568</t>
  </si>
  <si>
    <t>WBGene00194717</t>
  </si>
  <si>
    <t>WBGene00022571</t>
  </si>
  <si>
    <t>WBGene00022574</t>
  </si>
  <si>
    <t>WBGene00022575</t>
  </si>
  <si>
    <t>WBGene00015914</t>
  </si>
  <si>
    <t>WBGene00015912</t>
  </si>
  <si>
    <t>WBGene00015909</t>
  </si>
  <si>
    <t>WBGene00017179</t>
  </si>
  <si>
    <t>WBGene00018200</t>
  </si>
  <si>
    <t>WBGene00018195</t>
  </si>
  <si>
    <t>WBGene00021590</t>
  </si>
  <si>
    <t>WBGene00021589</t>
  </si>
  <si>
    <t>WBGene00021591</t>
  </si>
  <si>
    <t>WBGene00077751</t>
  </si>
  <si>
    <t>WBGene00206522</t>
  </si>
  <si>
    <t>WBGene00017453</t>
  </si>
  <si>
    <t>WBGene00017459</t>
  </si>
  <si>
    <t>WBGene00023427</t>
  </si>
  <si>
    <t>WBGene00017461</t>
  </si>
  <si>
    <t>WBGene00017460</t>
  </si>
  <si>
    <t>WBGene00017462</t>
  </si>
  <si>
    <t>WBGene00017456</t>
  </si>
  <si>
    <t>WBGene00017450</t>
  </si>
  <si>
    <t>WBGene00021730</t>
  </si>
  <si>
    <t>WBGene00219758</t>
  </si>
  <si>
    <t>WBGene00021726</t>
  </si>
  <si>
    <t>WBGene00020292</t>
  </si>
  <si>
    <t>WBGene00017553</t>
  </si>
  <si>
    <t>WBGene00017552</t>
  </si>
  <si>
    <t>WBGene00015855</t>
  </si>
  <si>
    <t>WBGene00015841</t>
  </si>
  <si>
    <t>WBGene00015854</t>
  </si>
  <si>
    <t>WBGene00015856</t>
  </si>
  <si>
    <t>WBGene00015845</t>
  </si>
  <si>
    <t>WBGene00015846</t>
  </si>
  <si>
    <t>WBGene00015847</t>
  </si>
  <si>
    <t>WBGene00015848</t>
  </si>
  <si>
    <t>WBGene00303369</t>
  </si>
  <si>
    <t>WBGene00044377</t>
  </si>
  <si>
    <t>WBGene00021718</t>
  </si>
  <si>
    <t>WBGene00021118</t>
  </si>
  <si>
    <t>WBGene00021117</t>
  </si>
  <si>
    <t>WBGene00021145</t>
  </si>
  <si>
    <t>WBGene00021144</t>
  </si>
  <si>
    <t>WBGene00021143</t>
  </si>
  <si>
    <t>WBGene00021142</t>
  </si>
  <si>
    <t>WBGene00021141</t>
  </si>
  <si>
    <t>WBGene00021713</t>
  </si>
  <si>
    <t>WBGene00303365</t>
  </si>
  <si>
    <t>WBGene00004750</t>
  </si>
  <si>
    <t>WBGene00017584</t>
  </si>
  <si>
    <t>WBGene00017589</t>
  </si>
  <si>
    <t>WBGene00017583</t>
  </si>
  <si>
    <t>WBGene00017407</t>
  </si>
  <si>
    <t>WBGene00044811</t>
  </si>
  <si>
    <t>WBGene00044694</t>
  </si>
  <si>
    <t>WBGene00044692</t>
  </si>
  <si>
    <t>WBGene00017408</t>
  </si>
  <si>
    <t>WBGene00020774</t>
  </si>
  <si>
    <t>WBGene00021171</t>
  </si>
  <si>
    <t>WBGene00018808</t>
  </si>
  <si>
    <t>WBGene00015873</t>
  </si>
  <si>
    <t>WBGene00003662</t>
  </si>
  <si>
    <t>WBGene00018752</t>
  </si>
  <si>
    <t>WBGene00018748</t>
  </si>
  <si>
    <t>WBGene00018747</t>
  </si>
  <si>
    <t>WBGene00019858</t>
  </si>
  <si>
    <t>WBGene00019859</t>
  </si>
  <si>
    <t>WBGene00045297</t>
  </si>
  <si>
    <t>WBGene00015821</t>
  </si>
  <si>
    <t>WBGene00019216</t>
  </si>
  <si>
    <t>WBGene00023425</t>
  </si>
  <si>
    <t>WBGene00018047</t>
  </si>
  <si>
    <t>WBGene00018048</t>
  </si>
  <si>
    <t>WBGene00018049</t>
  </si>
  <si>
    <t>WBGene00044383</t>
  </si>
  <si>
    <t>WBGene00043986</t>
  </si>
  <si>
    <t>WBGene00044744</t>
  </si>
  <si>
    <t>WBGene00018268</t>
  </si>
  <si>
    <t>WBGene00003424</t>
  </si>
  <si>
    <t>WBGene00016356</t>
  </si>
  <si>
    <t>WBGene00003435</t>
  </si>
  <si>
    <t>WBGene00016358</t>
  </si>
  <si>
    <t>WBGene00017386</t>
  </si>
  <si>
    <t>WBGene00003431</t>
  </si>
  <si>
    <t>WBGene00003429</t>
  </si>
  <si>
    <t>WBGene00022763</t>
  </si>
  <si>
    <t>WBGene00003470</t>
  </si>
  <si>
    <t>WBGene00044664</t>
  </si>
  <si>
    <t>WBGene00019086</t>
  </si>
  <si>
    <t>WBGene00019085</t>
  </si>
  <si>
    <t>WBGene00003460</t>
  </si>
  <si>
    <t>WBGene00044387</t>
  </si>
  <si>
    <t>WBGene00015456</t>
  </si>
  <si>
    <t>WBGene00017279</t>
  </si>
  <si>
    <t>WBGene00019024</t>
  </si>
  <si>
    <t>WBGene00003438</t>
  </si>
  <si>
    <t>WBGene00019026</t>
  </si>
  <si>
    <t>WBGene00044388</t>
  </si>
  <si>
    <t>WBGene00005068</t>
  </si>
  <si>
    <t>WBGene00303362</t>
  </si>
  <si>
    <t>WBGene00003443</t>
  </si>
  <si>
    <t>WBGene00017139</t>
  </si>
  <si>
    <t>WBGene00017215</t>
  </si>
  <si>
    <t>WBGene00015892</t>
  </si>
  <si>
    <t>WBGene00015917</t>
  </si>
  <si>
    <t>WBGene00195182</t>
  </si>
  <si>
    <t>WBGene00019120</t>
  </si>
  <si>
    <t>WBGene00235269</t>
  </si>
  <si>
    <t>WBGene00019122</t>
  </si>
  <si>
    <t>WBGene00044392</t>
  </si>
  <si>
    <t>WBGene00004267</t>
  </si>
  <si>
    <t>WBGene00015944</t>
  </si>
  <si>
    <t>WBGene00017327</t>
  </si>
  <si>
    <t>WBGene00017325</t>
  </si>
  <si>
    <t>WBGene00019406</t>
  </si>
  <si>
    <t>WBGene00003469</t>
  </si>
  <si>
    <t>WBGene00019405</t>
  </si>
  <si>
    <t>WBGene00003457</t>
  </si>
  <si>
    <t>WBGene00022876</t>
  </si>
  <si>
    <t>WBGene00044393</t>
  </si>
  <si>
    <t>WBGene00000650</t>
  </si>
  <si>
    <t>WBGene00022874</t>
  </si>
  <si>
    <t>WBGene00271817</t>
  </si>
  <si>
    <t>WBGene00006644</t>
  </si>
  <si>
    <t>WBGene00002103</t>
  </si>
  <si>
    <t>WBGene00022650</t>
  </si>
  <si>
    <t>WBGene00020027</t>
  </si>
  <si>
    <t>WBGene00000771</t>
  </si>
  <si>
    <t>WBGene00016247</t>
  </si>
  <si>
    <t>WBGene00017438</t>
  </si>
  <si>
    <t>WBGene00017439</t>
  </si>
  <si>
    <t>WBGene00016212</t>
  </si>
  <si>
    <t>WBGene00016312</t>
  </si>
  <si>
    <t>WBGene00020802</t>
  </si>
  <si>
    <t>WBGene00019425</t>
  </si>
  <si>
    <t>WBGene00019906</t>
  </si>
  <si>
    <t>WBGene00018841</t>
  </si>
  <si>
    <t>WBGene00018301</t>
  </si>
  <si>
    <t>WBGene00017955</t>
  </si>
  <si>
    <t>WBGene00304189</t>
  </si>
  <si>
    <t>WBGene00022849</t>
  </si>
  <si>
    <t>WBGene00020167</t>
  </si>
  <si>
    <t>WBGene00020164</t>
  </si>
  <si>
    <t>WBGene00017344</t>
  </si>
  <si>
    <t>WBGene00017345</t>
  </si>
  <si>
    <t>WBGene00017343</t>
  </si>
  <si>
    <t>WBGene00016274</t>
  </si>
  <si>
    <t>WBGene00018394</t>
  </si>
  <si>
    <t>WBGene00021186</t>
  </si>
  <si>
    <t>WBGene00017021</t>
  </si>
  <si>
    <t>WBGene00271809</t>
  </si>
  <si>
    <t>WBGene00022889</t>
  </si>
  <si>
    <t>WBGene00022888</t>
  </si>
  <si>
    <t>WBGene00006947</t>
  </si>
  <si>
    <t>WBGene00022892</t>
  </si>
  <si>
    <t>WBGene00022886</t>
  </si>
  <si>
    <t>WBGene00015065</t>
  </si>
  <si>
    <t>WBGene00015516</t>
  </si>
  <si>
    <t>WBGene00011508</t>
  </si>
  <si>
    <t>WBGene00011467</t>
  </si>
  <si>
    <t>WBGene00009401</t>
  </si>
  <si>
    <t>WBGene00010949</t>
  </si>
  <si>
    <t>WBGene00009898</t>
  </si>
  <si>
    <t>WBGene00009041</t>
  </si>
  <si>
    <t>WBGene00010874</t>
  </si>
  <si>
    <t>WBGene00009209</t>
  </si>
  <si>
    <t>WBGene00007916</t>
  </si>
  <si>
    <t>WBGene00010682</t>
  </si>
  <si>
    <t>WBGene00219590</t>
  </si>
  <si>
    <t>WBGene00007688</t>
  </si>
  <si>
    <t>WBGene00009714</t>
  </si>
  <si>
    <t>WBGene00012322</t>
  </si>
  <si>
    <t>WBGene00012323</t>
  </si>
  <si>
    <t>WBGene00012325</t>
  </si>
  <si>
    <t>WBGene00010946</t>
  </si>
  <si>
    <t>WBGene00011165</t>
  </si>
  <si>
    <t>WBGene00044807</t>
  </si>
  <si>
    <t>WBGene00011789</t>
  </si>
  <si>
    <t>WBGene00044158</t>
  </si>
  <si>
    <t>WBGene00003100</t>
  </si>
  <si>
    <t>WBGene00009147</t>
  </si>
  <si>
    <t>WBGene00044159</t>
  </si>
  <si>
    <t>WBGene00011277</t>
  </si>
  <si>
    <t>WBGene00014128</t>
  </si>
  <si>
    <t>WBGene00014168</t>
  </si>
  <si>
    <t>WBGene00003058</t>
  </si>
  <si>
    <t>WBGene00009193</t>
  </si>
  <si>
    <t>WBGene00000389</t>
  </si>
  <si>
    <t>WBGene00014174</t>
  </si>
  <si>
    <t>WBGene00194952</t>
  </si>
  <si>
    <t>WBGene00007354</t>
  </si>
  <si>
    <t>WBGene00007559</t>
  </si>
  <si>
    <t>WBGene00010900</t>
  </si>
  <si>
    <t>WBGene00001626</t>
  </si>
  <si>
    <t>WBGene00010989</t>
  </si>
  <si>
    <t>WBGene00010991</t>
  </si>
  <si>
    <t>WBGene00010992</t>
  </si>
  <si>
    <t>WBGene00004300</t>
  </si>
  <si>
    <t>WBGene00004455</t>
  </si>
  <si>
    <t>WBGene00007503</t>
  </si>
  <si>
    <t>WBGene00044917</t>
  </si>
  <si>
    <t>WBGene00009513</t>
  </si>
  <si>
    <t>WBGene00011530</t>
  </si>
  <si>
    <t>WBGene00014666</t>
  </si>
  <si>
    <t>WBGene00002227</t>
  </si>
  <si>
    <t>WBGene00195148</t>
  </si>
  <si>
    <t>WBGene00007148</t>
  </si>
  <si>
    <t>WBGene00008743</t>
  </si>
  <si>
    <t>WBGene00009690</t>
  </si>
  <si>
    <t>WBGene00219378</t>
  </si>
  <si>
    <t>WBGene00014157</t>
  </si>
  <si>
    <t>WBGene00044030</t>
  </si>
  <si>
    <t>WBGene00012467</t>
  </si>
  <si>
    <t>WBGene00013246</t>
  </si>
  <si>
    <t>WBGene00013275</t>
  </si>
  <si>
    <t>WBGene00013278</t>
  </si>
  <si>
    <t>WBGene00044041</t>
  </si>
  <si>
    <t>WBGene00005291</t>
  </si>
  <si>
    <t>WBGene00044162</t>
  </si>
  <si>
    <t>WBGene00184956</t>
  </si>
  <si>
    <t>WBGene00012581</t>
  </si>
  <si>
    <t>WBGene00012588</t>
  </si>
  <si>
    <t>WBGene00012589</t>
  </si>
  <si>
    <t>WBGene00012592</t>
  </si>
  <si>
    <t>WBGene00012899</t>
  </si>
  <si>
    <t>WBGene00012900</t>
  </si>
  <si>
    <t>WBGene00004903</t>
  </si>
  <si>
    <t>WBGene00004904</t>
  </si>
  <si>
    <t>WBGene00009391</t>
  </si>
  <si>
    <t>WBGene00009392</t>
  </si>
  <si>
    <t>WBGene00010265</t>
  </si>
  <si>
    <t>WBGene00010267</t>
  </si>
  <si>
    <t>WBGene00012609</t>
  </si>
  <si>
    <t>WBGene00003860</t>
  </si>
  <si>
    <t>WBGene00009641</t>
  </si>
  <si>
    <t>WBGene00009308</t>
  </si>
  <si>
    <t>WBGene00008862</t>
  </si>
  <si>
    <t>WBGene00012993</t>
  </si>
  <si>
    <t>WBGene00008447</t>
  </si>
  <si>
    <t>WBGene00045410</t>
  </si>
  <si>
    <t>WBGene00013007</t>
  </si>
  <si>
    <t>WBGene00000819</t>
  </si>
  <si>
    <t>WBGene00007838</t>
  </si>
  <si>
    <t>WBGene00007841</t>
  </si>
  <si>
    <t>WBGene00011052</t>
  </si>
  <si>
    <t>WBGene00012334</t>
  </si>
  <si>
    <t>WBGene00008492</t>
  </si>
  <si>
    <t>WBGene00014730</t>
  </si>
  <si>
    <t>WBGene00008495</t>
  </si>
  <si>
    <t>WBGene00014851</t>
  </si>
  <si>
    <t>WBGene00010719</t>
  </si>
  <si>
    <t>WBGene00012979</t>
  </si>
  <si>
    <t>WBGene00235256</t>
  </si>
  <si>
    <t>WBGene00000830</t>
  </si>
  <si>
    <t>WBGene00195149</t>
  </si>
  <si>
    <t>WBGene00009182</t>
  </si>
  <si>
    <t>WBGene00007313</t>
  </si>
  <si>
    <t>WBGene00007480</t>
  </si>
  <si>
    <t>WBGene00011042</t>
  </si>
  <si>
    <t>WBGene00011046</t>
  </si>
  <si>
    <t>WBGene00013155</t>
  </si>
  <si>
    <t>WBGene00013158</t>
  </si>
  <si>
    <t>WBGene00013162</t>
  </si>
  <si>
    <t>WBGene00013163</t>
  </si>
  <si>
    <t>WBGene00013170</t>
  </si>
  <si>
    <t>WBGene00013173</t>
  </si>
  <si>
    <t>WBGene00001775</t>
  </si>
  <si>
    <t>WBGene00001787</t>
  </si>
  <si>
    <t>WBGene00001780</t>
  </si>
  <si>
    <t>WBGene00021594</t>
  </si>
  <si>
    <t>WBGene00044951</t>
  </si>
  <si>
    <t>Gene Name</t>
  </si>
  <si>
    <t>clec-110</t>
  </si>
  <si>
    <t>nspa-1</t>
  </si>
  <si>
    <t>R03H10.6</t>
  </si>
  <si>
    <t>clec-124</t>
  </si>
  <si>
    <t>K02F6.4</t>
  </si>
  <si>
    <t>B0250.3</t>
  </si>
  <si>
    <t>Y43F8C.17</t>
  </si>
  <si>
    <t>F26D10.13</t>
  </si>
  <si>
    <t>clec-219</t>
  </si>
  <si>
    <t>plg-1</t>
  </si>
  <si>
    <t>Y6G8.15</t>
  </si>
  <si>
    <t>T23G4.5</t>
  </si>
  <si>
    <t>clec-208</t>
  </si>
  <si>
    <t>clec-77</t>
  </si>
  <si>
    <t>F26D2.16</t>
  </si>
  <si>
    <t>Y59H11AM.1</t>
  </si>
  <si>
    <t>clec-132</t>
  </si>
  <si>
    <t>clec-125</t>
  </si>
  <si>
    <t>R05H10.7</t>
  </si>
  <si>
    <t>clec-95</t>
  </si>
  <si>
    <t>M7.9</t>
  </si>
  <si>
    <t>nas-17</t>
  </si>
  <si>
    <t>clec-141</t>
  </si>
  <si>
    <t>C33G3.5</t>
  </si>
  <si>
    <t>clec-137</t>
  </si>
  <si>
    <t>F47C12.8</t>
  </si>
  <si>
    <t>fipr-18</t>
  </si>
  <si>
    <t>Y74C10AR.2</t>
  </si>
  <si>
    <t>ins-31</t>
  </si>
  <si>
    <t>C49C3.11</t>
  </si>
  <si>
    <t>F18E9.7</t>
  </si>
  <si>
    <t>M151.10</t>
  </si>
  <si>
    <t>C47A10.12</t>
  </si>
  <si>
    <t>F59B2.12</t>
  </si>
  <si>
    <t>F54D12.9</t>
  </si>
  <si>
    <t>fbxa-58</t>
  </si>
  <si>
    <t>srh-254</t>
  </si>
  <si>
    <t>clec-96</t>
  </si>
  <si>
    <t>F26H11.8</t>
  </si>
  <si>
    <t>clec-99</t>
  </si>
  <si>
    <t>clec-158</t>
  </si>
  <si>
    <t>T14G12.11</t>
  </si>
  <si>
    <t>clec-157</t>
  </si>
  <si>
    <t>try-8</t>
  </si>
  <si>
    <t>scl-7</t>
  </si>
  <si>
    <t>B0207.5</t>
  </si>
  <si>
    <t>B0222.10</t>
  </si>
  <si>
    <t>T22G5.1</t>
  </si>
  <si>
    <t>F13E9.10</t>
  </si>
  <si>
    <t>clec-197</t>
  </si>
  <si>
    <t>F43C11.2</t>
  </si>
  <si>
    <t>pqn-84</t>
  </si>
  <si>
    <t>K11D12.6</t>
  </si>
  <si>
    <t>fipr-17</t>
  </si>
  <si>
    <t>clec-207</t>
  </si>
  <si>
    <t>fipr-20</t>
  </si>
  <si>
    <t>ZK1290.1</t>
  </si>
  <si>
    <t>F47C12.12</t>
  </si>
  <si>
    <t>F25E5.3</t>
  </si>
  <si>
    <t>C14F11.7</t>
  </si>
  <si>
    <t>C16C8.9</t>
  </si>
  <si>
    <t>Y51A2D.8</t>
  </si>
  <si>
    <t>ZK1053.3</t>
  </si>
  <si>
    <t>Y25C1A.2</t>
  </si>
  <si>
    <t>F46A8.5</t>
  </si>
  <si>
    <t>T12A2.5</t>
  </si>
  <si>
    <t>T16G12.10</t>
  </si>
  <si>
    <t>F16G10.10</t>
  </si>
  <si>
    <t>R09E10.8</t>
  </si>
  <si>
    <t>Y82E9BL.9</t>
  </si>
  <si>
    <t>C48B4.12</t>
  </si>
  <si>
    <t>clec-217</t>
  </si>
  <si>
    <t>fipr-28</t>
  </si>
  <si>
    <t>T10B10.9</t>
  </si>
  <si>
    <t>C05B5.11</t>
  </si>
  <si>
    <t>R53.8</t>
  </si>
  <si>
    <t>F26C11.4</t>
  </si>
  <si>
    <t>clec-106</t>
  </si>
  <si>
    <t>clec-100</t>
  </si>
  <si>
    <t>clec-161</t>
  </si>
  <si>
    <t>hpo-2</t>
  </si>
  <si>
    <t>nspc-12</t>
  </si>
  <si>
    <t>C16C8.7</t>
  </si>
  <si>
    <t>Y37E11AL.4</t>
  </si>
  <si>
    <t>K12H6.9</t>
  </si>
  <si>
    <t>M176.10</t>
  </si>
  <si>
    <t>clec-133</t>
  </si>
  <si>
    <t>tag-329</t>
  </si>
  <si>
    <t>clec-232</t>
  </si>
  <si>
    <t>T10D4.1</t>
  </si>
  <si>
    <t>F49F1.15</t>
  </si>
  <si>
    <t>K12H6.4</t>
  </si>
  <si>
    <t>nas-24</t>
  </si>
  <si>
    <t>ZK1290.11</t>
  </si>
  <si>
    <t>clec-105</t>
  </si>
  <si>
    <t>msp-71</t>
  </si>
  <si>
    <t>clec-135</t>
  </si>
  <si>
    <t>T26A8.3</t>
  </si>
  <si>
    <t>Y43F8C.15</t>
  </si>
  <si>
    <t>fipr-16</t>
  </si>
  <si>
    <t>D1022.2</t>
  </si>
  <si>
    <t>C45G9.10</t>
  </si>
  <si>
    <t>clec-138</t>
  </si>
  <si>
    <t>C39B5.10</t>
  </si>
  <si>
    <t>Y110A2AL.7</t>
  </si>
  <si>
    <t>K04H8.3</t>
  </si>
  <si>
    <t>clec-221</t>
  </si>
  <si>
    <t>clec-92</t>
  </si>
  <si>
    <t>scl-9</t>
  </si>
  <si>
    <t>C28C12.3</t>
  </si>
  <si>
    <t>Y6G8.14</t>
  </si>
  <si>
    <t>C16C8.19</t>
  </si>
  <si>
    <t>Y43F8B.19</t>
  </si>
  <si>
    <t>F46B6.13</t>
  </si>
  <si>
    <t>Y51A2D.1</t>
  </si>
  <si>
    <t>F07G6.8</t>
  </si>
  <si>
    <t>F13E9.19</t>
  </si>
  <si>
    <t>C35B1.3</t>
  </si>
  <si>
    <t>F11A6.16</t>
  </si>
  <si>
    <t>Y49F6B.6</t>
  </si>
  <si>
    <t>ZC328.5</t>
  </si>
  <si>
    <t>F02H6.6</t>
  </si>
  <si>
    <t>T22C1.12</t>
  </si>
  <si>
    <t>F28A10.5</t>
  </si>
  <si>
    <t>F46A8.3</t>
  </si>
  <si>
    <t>C09G12.5</t>
  </si>
  <si>
    <t>nep-25</t>
  </si>
  <si>
    <t>F42A6.2</t>
  </si>
  <si>
    <t>Y102A5C.4</t>
  </si>
  <si>
    <t>Y40H7A.147</t>
  </si>
  <si>
    <t>M7.10</t>
  </si>
  <si>
    <t>ZK1225.10</t>
  </si>
  <si>
    <t>K03B8.14</t>
  </si>
  <si>
    <t>F58A4.1</t>
  </si>
  <si>
    <t>Y110A2AL.6</t>
  </si>
  <si>
    <t>F58F9.8</t>
  </si>
  <si>
    <t>scl-26</t>
  </si>
  <si>
    <t>K03B8.11</t>
  </si>
  <si>
    <t>linc-1</t>
  </si>
  <si>
    <t>F22B3.5</t>
  </si>
  <si>
    <t>Y46D2A.3</t>
  </si>
  <si>
    <t>clec-181</t>
  </si>
  <si>
    <t>E02H9.9</t>
  </si>
  <si>
    <t>Y18D10A.2</t>
  </si>
  <si>
    <t>F25E5.7</t>
  </si>
  <si>
    <t>K09C8.2</t>
  </si>
  <si>
    <t>F56D6.11</t>
  </si>
  <si>
    <t>R13.5</t>
  </si>
  <si>
    <t>cwp-1</t>
  </si>
  <si>
    <t>clec-261</t>
  </si>
  <si>
    <t>F38E1.10</t>
  </si>
  <si>
    <t>Y18H1A.8</t>
  </si>
  <si>
    <t>D2096.5</t>
  </si>
  <si>
    <t>clec-126</t>
  </si>
  <si>
    <t>F28B1.9</t>
  </si>
  <si>
    <t>pkd-2</t>
  </si>
  <si>
    <t>Y116A8C.44</t>
  </si>
  <si>
    <t>F56D2.8</t>
  </si>
  <si>
    <t>F28C6.10</t>
  </si>
  <si>
    <t>F40G9.7</t>
  </si>
  <si>
    <t>E02H9.1</t>
  </si>
  <si>
    <t>srp-5</t>
  </si>
  <si>
    <t>Y39A1A.27</t>
  </si>
  <si>
    <t>F17E9.3</t>
  </si>
  <si>
    <t>C17E4.19</t>
  </si>
  <si>
    <t>F59A6.11</t>
  </si>
  <si>
    <t>K08C9.6</t>
  </si>
  <si>
    <t>W02D7.12</t>
  </si>
  <si>
    <t>plp-2</t>
  </si>
  <si>
    <t>W02B12.16</t>
  </si>
  <si>
    <t>clec-190</t>
  </si>
  <si>
    <t>C44B12.9</t>
  </si>
  <si>
    <t>msp-79</t>
  </si>
  <si>
    <t>T02H6.9</t>
  </si>
  <si>
    <t>clec-108</t>
  </si>
  <si>
    <t>Y49F6B.20</t>
  </si>
  <si>
    <t>T12A7.10</t>
  </si>
  <si>
    <t>clc-4</t>
  </si>
  <si>
    <t>F46A8.8</t>
  </si>
  <si>
    <t>M01G12.10</t>
  </si>
  <si>
    <t>K12H6.5</t>
  </si>
  <si>
    <t>F58F9.9</t>
  </si>
  <si>
    <t>Y43F8C.24</t>
  </si>
  <si>
    <t>C04F12.6</t>
  </si>
  <si>
    <t>nspa-4</t>
  </si>
  <si>
    <t>Y39B6A.21</t>
  </si>
  <si>
    <t>C35E7.7</t>
  </si>
  <si>
    <t>F17E9.19</t>
  </si>
  <si>
    <t>C49G7.13</t>
  </si>
  <si>
    <t>C31B8.12</t>
  </si>
  <si>
    <t>ssp-19</t>
  </si>
  <si>
    <t>Y39B6A.31</t>
  </si>
  <si>
    <t>M142.3</t>
  </si>
  <si>
    <t>C36C5.14</t>
  </si>
  <si>
    <t>F35C5.3</t>
  </si>
  <si>
    <t>nspd-8</t>
  </si>
  <si>
    <t>Y82E9BR.8</t>
  </si>
  <si>
    <t>tyr-5</t>
  </si>
  <si>
    <t>F25C8.1</t>
  </si>
  <si>
    <t>C08G5.1</t>
  </si>
  <si>
    <t>F16H6.9</t>
  </si>
  <si>
    <t>B0513.90</t>
  </si>
  <si>
    <t>C41D11.10</t>
  </si>
  <si>
    <t>flp-23</t>
  </si>
  <si>
    <t>ZK402.5</t>
  </si>
  <si>
    <t>clec-170</t>
  </si>
  <si>
    <t>nspf-3</t>
  </si>
  <si>
    <t>skr-11</t>
  </si>
  <si>
    <t>Y49F6B.13</t>
  </si>
  <si>
    <t>C06E2.9</t>
  </si>
  <si>
    <t>Y64G10A.2</t>
  </si>
  <si>
    <t>Y73F8A.10</t>
  </si>
  <si>
    <t>clec-263</t>
  </si>
  <si>
    <t>Y43F8C.16</t>
  </si>
  <si>
    <t>C17E4.12</t>
  </si>
  <si>
    <t>ZC178.2</t>
  </si>
  <si>
    <t>C16C8.8</t>
  </si>
  <si>
    <t>hpo-7</t>
  </si>
  <si>
    <t>Y54G2A.24</t>
  </si>
  <si>
    <t>F47C12.6</t>
  </si>
  <si>
    <t>W03D8.10</t>
  </si>
  <si>
    <t>Y71A12B.24</t>
  </si>
  <si>
    <t>F13B6.1</t>
  </si>
  <si>
    <t>oac-4</t>
  </si>
  <si>
    <t>abf-1</t>
  </si>
  <si>
    <t>gmd-2</t>
  </si>
  <si>
    <t>math-2</t>
  </si>
  <si>
    <t>nspc-17</t>
  </si>
  <si>
    <t>K12H6.8</t>
  </si>
  <si>
    <t>trpl-5</t>
  </si>
  <si>
    <t>col-182</t>
  </si>
  <si>
    <t>Y116F11A.3</t>
  </si>
  <si>
    <t>lov-1</t>
  </si>
  <si>
    <t>B0513.7</t>
  </si>
  <si>
    <t>W01G7.2</t>
  </si>
  <si>
    <t>Y37F4.3</t>
  </si>
  <si>
    <t>F56C3.8</t>
  </si>
  <si>
    <t>F46B3.15</t>
  </si>
  <si>
    <t>T02D1.7</t>
  </si>
  <si>
    <t>try-5</t>
  </si>
  <si>
    <t>Y17G7B.23</t>
  </si>
  <si>
    <t>F46B3.14</t>
  </si>
  <si>
    <t>F46A8.4</t>
  </si>
  <si>
    <t>F32B5.3</t>
  </si>
  <si>
    <t>scl-8</t>
  </si>
  <si>
    <t>F59A6.3</t>
  </si>
  <si>
    <t>clec-260</t>
  </si>
  <si>
    <t>F01D5.4</t>
  </si>
  <si>
    <t>F59A1.6</t>
  </si>
  <si>
    <t>C17H12.37</t>
  </si>
  <si>
    <t>T16H12.1</t>
  </si>
  <si>
    <t>T02E9.6</t>
  </si>
  <si>
    <t>E02H4.4</t>
  </si>
  <si>
    <t>arrd-11</t>
  </si>
  <si>
    <t>C50E3.9</t>
  </si>
  <si>
    <t>math-47</t>
  </si>
  <si>
    <t>F10D2.8</t>
  </si>
  <si>
    <t>F56H6.7</t>
  </si>
  <si>
    <t>clec-136</t>
  </si>
  <si>
    <t>C04F12.12</t>
  </si>
  <si>
    <t>C35B1.8</t>
  </si>
  <si>
    <t>F42G2.7</t>
  </si>
  <si>
    <t>C44B12.3</t>
  </si>
  <si>
    <t>R10D12.18</t>
  </si>
  <si>
    <t>F46F5.4</t>
  </si>
  <si>
    <t>F29A7.3</t>
  </si>
  <si>
    <t>F43G6.17</t>
  </si>
  <si>
    <t>clec-169</t>
  </si>
  <si>
    <t>fip-7</t>
  </si>
  <si>
    <t>cwp-2</t>
  </si>
  <si>
    <t>F59A1.16</t>
  </si>
  <si>
    <t>fbxa-136</t>
  </si>
  <si>
    <t>clec-162</t>
  </si>
  <si>
    <t>cyp-37B1</t>
  </si>
  <si>
    <t>fip-3</t>
  </si>
  <si>
    <t>R09D1.9</t>
  </si>
  <si>
    <t>clpr-1</t>
  </si>
  <si>
    <t>F22E5.7</t>
  </si>
  <si>
    <t>W08F4.7</t>
  </si>
  <si>
    <t>F13E9.9</t>
  </si>
  <si>
    <t>K10C2.14</t>
  </si>
  <si>
    <t>mab-3</t>
  </si>
  <si>
    <t>R05G6.3</t>
  </si>
  <si>
    <t>F49F1.2</t>
  </si>
  <si>
    <t>Y71G12B.5</t>
  </si>
  <si>
    <t>F13E9.4</t>
  </si>
  <si>
    <t>clec-130</t>
  </si>
  <si>
    <t>F49F1.5</t>
  </si>
  <si>
    <t>C36C5.12</t>
  </si>
  <si>
    <t>T26F2.2</t>
  </si>
  <si>
    <t>M01G12.7</t>
  </si>
  <si>
    <t>F19H6.5</t>
  </si>
  <si>
    <t>F26C11.3</t>
  </si>
  <si>
    <t>Y57G11C.1132</t>
  </si>
  <si>
    <t>ins-20</t>
  </si>
  <si>
    <t>clec-98</t>
  </si>
  <si>
    <t>C41G7.15</t>
  </si>
  <si>
    <t>C16C8.17</t>
  </si>
  <si>
    <t>F19H6.6</t>
  </si>
  <si>
    <t>F25E5.4</t>
  </si>
  <si>
    <t>fbxa-182</t>
  </si>
  <si>
    <t>far-3</t>
  </si>
  <si>
    <t>irg-6</t>
  </si>
  <si>
    <t>F25D7.5</t>
  </si>
  <si>
    <t>B0393.4</t>
  </si>
  <si>
    <t>oac-35</t>
  </si>
  <si>
    <t>Y57E12AL.4</t>
  </si>
  <si>
    <t>Y64G10A.10</t>
  </si>
  <si>
    <t>nspf-2</t>
  </si>
  <si>
    <t>F02H6.4</t>
  </si>
  <si>
    <t>R11G10.4</t>
  </si>
  <si>
    <t>B0334.10</t>
  </si>
  <si>
    <t>F30A10.11</t>
  </si>
  <si>
    <t>bgnt-1.6</t>
  </si>
  <si>
    <t>F45E1.4</t>
  </si>
  <si>
    <t>clec-24</t>
  </si>
  <si>
    <t>clec-242</t>
  </si>
  <si>
    <t>ZK418.2</t>
  </si>
  <si>
    <t>C17E4.20</t>
  </si>
  <si>
    <t>K08C9.10</t>
  </si>
  <si>
    <t>ZC204.6</t>
  </si>
  <si>
    <t>W07G1.7</t>
  </si>
  <si>
    <t>Y75B12A.1</t>
  </si>
  <si>
    <t>C17E4.1</t>
  </si>
  <si>
    <t>M195.4</t>
  </si>
  <si>
    <t>fbxc-49</t>
  </si>
  <si>
    <t>ZK666.14</t>
  </si>
  <si>
    <t>B0462.1</t>
  </si>
  <si>
    <t>Y39E4A.1</t>
  </si>
  <si>
    <t>ZK218.8</t>
  </si>
  <si>
    <t>Y47D7A.7</t>
  </si>
  <si>
    <t>F57A10.2</t>
  </si>
  <si>
    <t>Y55F3AM.21</t>
  </si>
  <si>
    <t>nlp-45</t>
  </si>
  <si>
    <t>F17E9.18</t>
  </si>
  <si>
    <t>H10D18.6</t>
  </si>
  <si>
    <t>cal-6</t>
  </si>
  <si>
    <t>fbxa-163</t>
  </si>
  <si>
    <t>Y41C4A.21</t>
  </si>
  <si>
    <t>3R5.2</t>
  </si>
  <si>
    <t>Y105C5B.7</t>
  </si>
  <si>
    <t>W02A2.4</t>
  </si>
  <si>
    <t>ugt-66</t>
  </si>
  <si>
    <t>cyp-35A5</t>
  </si>
  <si>
    <t>C06A12.8</t>
  </si>
  <si>
    <t>C47F8.6</t>
  </si>
  <si>
    <t>Y59E9AR.1</t>
  </si>
  <si>
    <t>Y1A5A.1</t>
  </si>
  <si>
    <t>Y53F4B.11</t>
  </si>
  <si>
    <t>F58A6.9</t>
  </si>
  <si>
    <t>C08E3.14</t>
  </si>
  <si>
    <t>scl-18</t>
  </si>
  <si>
    <t>F35F10.13</t>
  </si>
  <si>
    <t>Y47D7A.11</t>
  </si>
  <si>
    <t>fbxa-217</t>
  </si>
  <si>
    <t>Y20C6A.4</t>
  </si>
  <si>
    <t>F40F8.12</t>
  </si>
  <si>
    <t>K08E5.1</t>
  </si>
  <si>
    <t>B0228.8</t>
  </si>
  <si>
    <t>C09B9.4</t>
  </si>
  <si>
    <t>ZK849.1</t>
  </si>
  <si>
    <t>clec-93</t>
  </si>
  <si>
    <t>Y46D2A.1</t>
  </si>
  <si>
    <t>Y43F8C.23</t>
  </si>
  <si>
    <t>B0348.2</t>
  </si>
  <si>
    <t>rrf-2</t>
  </si>
  <si>
    <t>nspf-1</t>
  </si>
  <si>
    <t>F21D9.11</t>
  </si>
  <si>
    <t>F46F5.1</t>
  </si>
  <si>
    <t>R155.4</t>
  </si>
  <si>
    <t>F44G3.10</t>
  </si>
  <si>
    <t>R09A8.9</t>
  </si>
  <si>
    <t>F27E5.3</t>
  </si>
  <si>
    <t>fbxa-103</t>
  </si>
  <si>
    <t>Y73C8C.10</t>
  </si>
  <si>
    <t>C01G5.7</t>
  </si>
  <si>
    <t>fbxa-168</t>
  </si>
  <si>
    <t>ZK783.3</t>
  </si>
  <si>
    <t>math-48</t>
  </si>
  <si>
    <t>C10F3.7</t>
  </si>
  <si>
    <t>C36C5.15</t>
  </si>
  <si>
    <t>C09B9.85</t>
  </si>
  <si>
    <t>ppt-1</t>
  </si>
  <si>
    <t>C05B5.1</t>
  </si>
  <si>
    <t>fbxa-113</t>
  </si>
  <si>
    <t>F25B3.2</t>
  </si>
  <si>
    <t>R10D12.10</t>
  </si>
  <si>
    <t>Y6G8.16</t>
  </si>
  <si>
    <t>fipr-19</t>
  </si>
  <si>
    <t>ZK896.5</t>
  </si>
  <si>
    <t>Y43C5B.2</t>
  </si>
  <si>
    <t>ant-1.3</t>
  </si>
  <si>
    <t>R05G6.1</t>
  </si>
  <si>
    <t>Y39A3A.4</t>
  </si>
  <si>
    <t>F49H6.5</t>
  </si>
  <si>
    <t>F17E9.15</t>
  </si>
  <si>
    <t>T11F9.22</t>
  </si>
  <si>
    <t>C10G8.2</t>
  </si>
  <si>
    <t>col-154</t>
  </si>
  <si>
    <t>Y71G12B.35</t>
  </si>
  <si>
    <t>ZK546.7</t>
  </si>
  <si>
    <t>msrp-1</t>
  </si>
  <si>
    <t>C34D4.2</t>
  </si>
  <si>
    <t>F20A1.8</t>
  </si>
  <si>
    <t>C06E1.11</t>
  </si>
  <si>
    <t>oac-23</t>
  </si>
  <si>
    <t>C07G3.10</t>
  </si>
  <si>
    <t>F56H6.9</t>
  </si>
  <si>
    <t>F46F5.11</t>
  </si>
  <si>
    <t>Y47D7A.12</t>
  </si>
  <si>
    <t>T10B11.4</t>
  </si>
  <si>
    <t>gmeb-3</t>
  </si>
  <si>
    <t>F32B5.1</t>
  </si>
  <si>
    <t>T07H8.11</t>
  </si>
  <si>
    <t>K09H11.4</t>
  </si>
  <si>
    <t>C17G10.10</t>
  </si>
  <si>
    <t>Y37H2A.7</t>
  </si>
  <si>
    <t>F28A10.1</t>
  </si>
  <si>
    <t>clec-210</t>
  </si>
  <si>
    <t>C14E2.4</t>
  </si>
  <si>
    <t>ZK1290.7</t>
  </si>
  <si>
    <t>Y47G6A.26</t>
  </si>
  <si>
    <t>F11C7.6</t>
  </si>
  <si>
    <t>ptr-22</t>
  </si>
  <si>
    <t>nep-19</t>
  </si>
  <si>
    <t>C01G10.17</t>
  </si>
  <si>
    <t>F46F5.14</t>
  </si>
  <si>
    <t>C49C8.6</t>
  </si>
  <si>
    <t>H25K10.4</t>
  </si>
  <si>
    <t>Y82E9BR.1</t>
  </si>
  <si>
    <t>F17C8.7</t>
  </si>
  <si>
    <t>math-23</t>
  </si>
  <si>
    <t>pph-2</t>
  </si>
  <si>
    <t>K06A4.8</t>
  </si>
  <si>
    <t>Y66H1A.8</t>
  </si>
  <si>
    <t>ugt-32</t>
  </si>
  <si>
    <t>F52F12.9</t>
  </si>
  <si>
    <t>K07A1.6</t>
  </si>
  <si>
    <t>fbxc-48</t>
  </si>
  <si>
    <t>fbxa-161</t>
  </si>
  <si>
    <t>nep-24</t>
  </si>
  <si>
    <t>sknr-1</t>
  </si>
  <si>
    <t>Y50D4B.7</t>
  </si>
  <si>
    <t>trf-1</t>
  </si>
  <si>
    <t>fbxa-100</t>
  </si>
  <si>
    <t>msp-3</t>
  </si>
  <si>
    <t>fbxa-73</t>
  </si>
  <si>
    <t>fer-1</t>
  </si>
  <si>
    <t>dct-10</t>
  </si>
  <si>
    <t>F28B1.2</t>
  </si>
  <si>
    <t>K07E8.1</t>
  </si>
  <si>
    <t>F33E2.6</t>
  </si>
  <si>
    <t>F56D5.2</t>
  </si>
  <si>
    <t>F21D9.5</t>
  </si>
  <si>
    <t>ZC513.3</t>
  </si>
  <si>
    <t>pcp-4</t>
  </si>
  <si>
    <t>F59A1.13</t>
  </si>
  <si>
    <t>F10E7.3</t>
  </si>
  <si>
    <t>C50C3.2</t>
  </si>
  <si>
    <t>folr-1</t>
  </si>
  <si>
    <t>C31B8.9</t>
  </si>
  <si>
    <t>C16C8.10</t>
  </si>
  <si>
    <t>T04B2.1</t>
  </si>
  <si>
    <t>Y62H9A.8</t>
  </si>
  <si>
    <t>C31H1.1</t>
  </si>
  <si>
    <t>R05H10.1</t>
  </si>
  <si>
    <t>Y116A8A.10</t>
  </si>
  <si>
    <t>F07D3.3</t>
  </si>
  <si>
    <t>W06G6.11</t>
  </si>
  <si>
    <t>H20J04.1</t>
  </si>
  <si>
    <t>nkb-1</t>
  </si>
  <si>
    <t>linc-140</t>
  </si>
  <si>
    <t>F45D11.1</t>
  </si>
  <si>
    <t>W05F2.8</t>
  </si>
  <si>
    <t>F55G11.1</t>
  </si>
  <si>
    <t>R13A1.1</t>
  </si>
  <si>
    <t>her-1</t>
  </si>
  <si>
    <t>C29F9.5</t>
  </si>
  <si>
    <t>Y39F10A.3</t>
  </si>
  <si>
    <t>eol-1</t>
  </si>
  <si>
    <t>C18E9.8</t>
  </si>
  <si>
    <t>clec-165</t>
  </si>
  <si>
    <t>F55C9.12</t>
  </si>
  <si>
    <t>F55C5.2</t>
  </si>
  <si>
    <t>clec-183</t>
  </si>
  <si>
    <t>Y69E1A.8</t>
  </si>
  <si>
    <t>C43D7.11</t>
  </si>
  <si>
    <t>rpl-42</t>
  </si>
  <si>
    <t>F57G9.6</t>
  </si>
  <si>
    <t>W09G12.6</t>
  </si>
  <si>
    <t>ant-1.4</t>
  </si>
  <si>
    <t>C08F11.14</t>
  </si>
  <si>
    <t>F58A6.5</t>
  </si>
  <si>
    <t>Y69A2AR.19</t>
  </si>
  <si>
    <t>lips-6</t>
  </si>
  <si>
    <t>W05B2.3</t>
  </si>
  <si>
    <t>Y41C4A.8</t>
  </si>
  <si>
    <t>R12E2.14</t>
  </si>
  <si>
    <t>clec-79</t>
  </si>
  <si>
    <t>msp-50</t>
  </si>
  <si>
    <t>ZC412.5</t>
  </si>
  <si>
    <t>tag-138</t>
  </si>
  <si>
    <t>C44B9.2</t>
  </si>
  <si>
    <t>cyc-2.2</t>
  </si>
  <si>
    <t>Y67D8C.7</t>
  </si>
  <si>
    <t>Y82E9BL.12</t>
  </si>
  <si>
    <t>R11E3.19</t>
  </si>
  <si>
    <t>cri-1</t>
  </si>
  <si>
    <t>srp-3</t>
  </si>
  <si>
    <t>Y7A5A.9</t>
  </si>
  <si>
    <t>try-9</t>
  </si>
  <si>
    <t>wago-10</t>
  </si>
  <si>
    <t>clec-42</t>
  </si>
  <si>
    <t>lips-16</t>
  </si>
  <si>
    <t>haf-8</t>
  </si>
  <si>
    <t>F18F11.4</t>
  </si>
  <si>
    <t>cest-35.2</t>
  </si>
  <si>
    <t>C02B10.6</t>
  </si>
  <si>
    <t>gln-4</t>
  </si>
  <si>
    <t>clec-195</t>
  </si>
  <si>
    <t>clec-129</t>
  </si>
  <si>
    <t>aqp-9</t>
  </si>
  <si>
    <t>F49C5.12</t>
  </si>
  <si>
    <t>F37A8.1</t>
  </si>
  <si>
    <t>nhr-219</t>
  </si>
  <si>
    <t>C02G6.2</t>
  </si>
  <si>
    <t>T09E11.12</t>
  </si>
  <si>
    <t>F28B1.3</t>
  </si>
  <si>
    <t>C38D9.8</t>
  </si>
  <si>
    <t>K08C7.4</t>
  </si>
  <si>
    <t>fut-5</t>
  </si>
  <si>
    <t>W02B3.7</t>
  </si>
  <si>
    <t>cut-3</t>
  </si>
  <si>
    <t>nep-7</t>
  </si>
  <si>
    <t>fbxc-20</t>
  </si>
  <si>
    <t>Y13C8A.1</t>
  </si>
  <si>
    <t>R155.5</t>
  </si>
  <si>
    <t>Y50E8A.12</t>
  </si>
  <si>
    <t>W03F8.2</t>
  </si>
  <si>
    <t>pax-2</t>
  </si>
  <si>
    <t>K07A1.13</t>
  </si>
  <si>
    <t>C50F2.5</t>
  </si>
  <si>
    <t>oac-45</t>
  </si>
  <si>
    <t>fbxa-172</t>
  </si>
  <si>
    <t>skr-12</t>
  </si>
  <si>
    <t>Y39E4B.11</t>
  </si>
  <si>
    <t>C53B4.2</t>
  </si>
  <si>
    <t>C08B6.4</t>
  </si>
  <si>
    <t>M05B5.3</t>
  </si>
  <si>
    <t>nspd-9</t>
  </si>
  <si>
    <t>K07E12.2</t>
  </si>
  <si>
    <t>Y53F4B.16</t>
  </si>
  <si>
    <t>F55F10.3</t>
  </si>
  <si>
    <t>C16C10.9</t>
  </si>
  <si>
    <t>T06D8.10</t>
  </si>
  <si>
    <t>F20A1.6</t>
  </si>
  <si>
    <t>F35E2.10</t>
  </si>
  <si>
    <t>F22B3.10</t>
  </si>
  <si>
    <t>K11H12.5</t>
  </si>
  <si>
    <t>srab-25</t>
  </si>
  <si>
    <t>T05E12.3</t>
  </si>
  <si>
    <t>C06A6.7</t>
  </si>
  <si>
    <t>pals-6</t>
  </si>
  <si>
    <t>T25D1.2</t>
  </si>
  <si>
    <t>F54H5.5</t>
  </si>
  <si>
    <t>fbxa-30</t>
  </si>
  <si>
    <t>C47F8.5</t>
  </si>
  <si>
    <t>sre-6</t>
  </si>
  <si>
    <t>wht-5</t>
  </si>
  <si>
    <t>decr-1.3</t>
  </si>
  <si>
    <t>gad-2</t>
  </si>
  <si>
    <t>D1081.5</t>
  </si>
  <si>
    <t>F58D5.6</t>
  </si>
  <si>
    <t>clec-28</t>
  </si>
  <si>
    <t>T09D3.8</t>
  </si>
  <si>
    <t>msp-51</t>
  </si>
  <si>
    <t>K07A1.4</t>
  </si>
  <si>
    <t>F02H6.7</t>
  </si>
  <si>
    <t>col-74</t>
  </si>
  <si>
    <t>C17E4.2</t>
  </si>
  <si>
    <t>R102.3</t>
  </si>
  <si>
    <t>ZK1251.3</t>
  </si>
  <si>
    <t>F44E5.3</t>
  </si>
  <si>
    <t>C35E7.10</t>
  </si>
  <si>
    <t>clec-32</t>
  </si>
  <si>
    <t>F49C5.10</t>
  </si>
  <si>
    <t>C09H10.9</t>
  </si>
  <si>
    <t>C34D4.10</t>
  </si>
  <si>
    <t>K07F5.6</t>
  </si>
  <si>
    <t>Y18D10A.26</t>
  </si>
  <si>
    <t>fbxa-176</t>
  </si>
  <si>
    <t>dsl-6</t>
  </si>
  <si>
    <t>T25B9.6</t>
  </si>
  <si>
    <t>Y50D4C.2</t>
  </si>
  <si>
    <t>Y57A10A.1</t>
  </si>
  <si>
    <t>C06A8.6</t>
  </si>
  <si>
    <t>msp-45</t>
  </si>
  <si>
    <t>acc-3</t>
  </si>
  <si>
    <t>inpp-1</t>
  </si>
  <si>
    <t>F08H9.4</t>
  </si>
  <si>
    <t>ttr-22</t>
  </si>
  <si>
    <t>acdh-8</t>
  </si>
  <si>
    <t>Y47H9C.12</t>
  </si>
  <si>
    <t>T07G12.3</t>
  </si>
  <si>
    <t>C09D4.3</t>
  </si>
  <si>
    <t>his-70</t>
  </si>
  <si>
    <t>Y40A1A.6</t>
  </si>
  <si>
    <t>F40H6.5</t>
  </si>
  <si>
    <t>T11F8.4</t>
  </si>
  <si>
    <t>col-65</t>
  </si>
  <si>
    <t>C25H3.16</t>
  </si>
  <si>
    <t>dhhc-12</t>
  </si>
  <si>
    <t>ZK484.7</t>
  </si>
  <si>
    <t>oac-44</t>
  </si>
  <si>
    <t>F44F1.1</t>
  </si>
  <si>
    <t>ugt-9</t>
  </si>
  <si>
    <t>col-165</t>
  </si>
  <si>
    <t>T21E12.5</t>
  </si>
  <si>
    <t>F21F3.2</t>
  </si>
  <si>
    <t>C25A6.1</t>
  </si>
  <si>
    <t>msp-55</t>
  </si>
  <si>
    <t>F36H12.9</t>
  </si>
  <si>
    <t>nhr-54</t>
  </si>
  <si>
    <t>clec-67</t>
  </si>
  <si>
    <t>F09E10.1</t>
  </si>
  <si>
    <t>Y38F1A.7</t>
  </si>
  <si>
    <t>Y47D7A.2</t>
  </si>
  <si>
    <t>C35A11.3</t>
  </si>
  <si>
    <t>trf-2</t>
  </si>
  <si>
    <t>F01G10.5</t>
  </si>
  <si>
    <t>ZK896.4</t>
  </si>
  <si>
    <t>spe-47</t>
  </si>
  <si>
    <t>F36H1.3</t>
  </si>
  <si>
    <t>str-7</t>
  </si>
  <si>
    <t>kin-24</t>
  </si>
  <si>
    <t>C17E4.10</t>
  </si>
  <si>
    <t>Y2H9A.6</t>
  </si>
  <si>
    <t>F55B12.11</t>
  </si>
  <si>
    <t>K01A6.4</t>
  </si>
  <si>
    <t>W09C3.1</t>
  </si>
  <si>
    <t>F49E11.7</t>
  </si>
  <si>
    <t>Y48B6A.5</t>
  </si>
  <si>
    <t>F54C8.1</t>
  </si>
  <si>
    <t>acdh-5</t>
  </si>
  <si>
    <t>K07A1.3</t>
  </si>
  <si>
    <t>T27F6.1</t>
  </si>
  <si>
    <t>T19H12.15</t>
  </si>
  <si>
    <t>clec-134</t>
  </si>
  <si>
    <t>spe-42</t>
  </si>
  <si>
    <t>T15D6.10</t>
  </si>
  <si>
    <t>F36H12.14</t>
  </si>
  <si>
    <t>tsp-19</t>
  </si>
  <si>
    <t>W03G1.5</t>
  </si>
  <si>
    <t>T04A6.3</t>
  </si>
  <si>
    <t>T24C4.4</t>
  </si>
  <si>
    <t>T25B9.5</t>
  </si>
  <si>
    <t>C55C3.7</t>
  </si>
  <si>
    <t>F21A3.4</t>
  </si>
  <si>
    <t>clec-36</t>
  </si>
  <si>
    <t>K08D8.5</t>
  </si>
  <si>
    <t>T10D4.7</t>
  </si>
  <si>
    <t>C38C3.8</t>
  </si>
  <si>
    <t>M05D6.1</t>
  </si>
  <si>
    <t>Y47D7A.18</t>
  </si>
  <si>
    <t>K07A1.10</t>
  </si>
  <si>
    <t>F38A1.9</t>
  </si>
  <si>
    <t>C16C8.18</t>
  </si>
  <si>
    <t>T28C6.5</t>
  </si>
  <si>
    <t>nhr-81</t>
  </si>
  <si>
    <t>tig-3</t>
  </si>
  <si>
    <t>Y66A7A.4</t>
  </si>
  <si>
    <t>ZK1010.6</t>
  </si>
  <si>
    <t>F15D4.5</t>
  </si>
  <si>
    <t>ZK809.9</t>
  </si>
  <si>
    <t>F23B12.1</t>
  </si>
  <si>
    <t>F10C1.3</t>
  </si>
  <si>
    <t>T12A2.6</t>
  </si>
  <si>
    <t>B0207.7</t>
  </si>
  <si>
    <t>dhhc-13</t>
  </si>
  <si>
    <t>C47F8.3</t>
  </si>
  <si>
    <t>C39H7.1</t>
  </si>
  <si>
    <t>ZK892.4</t>
  </si>
  <si>
    <t>W03A5.1</t>
  </si>
  <si>
    <t>sst-20</t>
  </si>
  <si>
    <t>T20B6.2</t>
  </si>
  <si>
    <t>C27D6.15</t>
  </si>
  <si>
    <t>T06G6.11</t>
  </si>
  <si>
    <t>2RSSE.3</t>
  </si>
  <si>
    <t>Y39B6A.25</t>
  </si>
  <si>
    <t>mboa-4</t>
  </si>
  <si>
    <t>ugt-63</t>
  </si>
  <si>
    <t>T05H4.7</t>
  </si>
  <si>
    <t>tag-293</t>
  </si>
  <si>
    <t>Y82E9BL.19</t>
  </si>
  <si>
    <t>ZK354.2</t>
  </si>
  <si>
    <t>msp-57</t>
  </si>
  <si>
    <t>F36A2.14</t>
  </si>
  <si>
    <t>spch-2</t>
  </si>
  <si>
    <t>Y50D4B.9</t>
  </si>
  <si>
    <t>Y38A10A.2</t>
  </si>
  <si>
    <t>F16C3.4</t>
  </si>
  <si>
    <t>irld-14</t>
  </si>
  <si>
    <t>Y53F4B.27</t>
  </si>
  <si>
    <t>LLC1.121</t>
  </si>
  <si>
    <t>bath-10</t>
  </si>
  <si>
    <t>oac-48</t>
  </si>
  <si>
    <t>4R79.2</t>
  </si>
  <si>
    <t>xtr-2</t>
  </si>
  <si>
    <t>F15H9.7</t>
  </si>
  <si>
    <t>T27A8.7</t>
  </si>
  <si>
    <t>F16G10.2</t>
  </si>
  <si>
    <t>msp-65</t>
  </si>
  <si>
    <t>C36H8.1</t>
  </si>
  <si>
    <t>M199.9</t>
  </si>
  <si>
    <t>C49A1.5</t>
  </si>
  <si>
    <t>C17H12.3</t>
  </si>
  <si>
    <t>spe-45</t>
  </si>
  <si>
    <t>msrp-6</t>
  </si>
  <si>
    <t>snb-5</t>
  </si>
  <si>
    <t>F54H12.8</t>
  </si>
  <si>
    <t>C54E10.10</t>
  </si>
  <si>
    <t>irld-6</t>
  </si>
  <si>
    <t>ugt-16</t>
  </si>
  <si>
    <t>K03H1.12</t>
  </si>
  <si>
    <t>spp-17</t>
  </si>
  <si>
    <t>R02F11.10</t>
  </si>
  <si>
    <t>nspd-5</t>
  </si>
  <si>
    <t>T23F11.2</t>
  </si>
  <si>
    <t>cyp-25A6</t>
  </si>
  <si>
    <t>T27A1.2</t>
  </si>
  <si>
    <t>glf-1</t>
  </si>
  <si>
    <t>Y71A12B.19</t>
  </si>
  <si>
    <t>C05D12.3</t>
  </si>
  <si>
    <t>gasr-8</t>
  </si>
  <si>
    <t>zig-6</t>
  </si>
  <si>
    <t>F43E2.6</t>
  </si>
  <si>
    <t>oac-36</t>
  </si>
  <si>
    <t>C16D9.5</t>
  </si>
  <si>
    <t>T15D6.8</t>
  </si>
  <si>
    <t>F26F2.11</t>
  </si>
  <si>
    <t>F32H2.7</t>
  </si>
  <si>
    <t>uggt-2</t>
  </si>
  <si>
    <t>F46A9.2</t>
  </si>
  <si>
    <t>scl-6</t>
  </si>
  <si>
    <t>K08E7.4</t>
  </si>
  <si>
    <t>pud-2.2</t>
  </si>
  <si>
    <t>F53C3.8</t>
  </si>
  <si>
    <t>nlp-16</t>
  </si>
  <si>
    <t>oac-34</t>
  </si>
  <si>
    <t>col-170</t>
  </si>
  <si>
    <t>F37A4.5</t>
  </si>
  <si>
    <t>C14A4.8</t>
  </si>
  <si>
    <t>Y40B10A.4</t>
  </si>
  <si>
    <t>T08G3.13</t>
  </si>
  <si>
    <t>C48D1.9</t>
  </si>
  <si>
    <t>gst-39</t>
  </si>
  <si>
    <t>F39B3.7</t>
  </si>
  <si>
    <t>Y62H9A.16</t>
  </si>
  <si>
    <t>rsef-1</t>
  </si>
  <si>
    <t>C33F10.8</t>
  </si>
  <si>
    <t>scrm-6</t>
  </si>
  <si>
    <t>F16G10.15</t>
  </si>
  <si>
    <t>M28.9</t>
  </si>
  <si>
    <t>elo-7</t>
  </si>
  <si>
    <t>nas-19</t>
  </si>
  <si>
    <t>C33F10.12</t>
  </si>
  <si>
    <t>Y57A10B.6</t>
  </si>
  <si>
    <t>F13H6.4</t>
  </si>
  <si>
    <t>C08F11.1</t>
  </si>
  <si>
    <t>fbxa-160</t>
  </si>
  <si>
    <t>C31B8.7</t>
  </si>
  <si>
    <t>Y47D3B.12</t>
  </si>
  <si>
    <t>F13D12.9</t>
  </si>
  <si>
    <t>F21D9.1</t>
  </si>
  <si>
    <t>qui-1</t>
  </si>
  <si>
    <t>C29E4.14</t>
  </si>
  <si>
    <t>clec-164</t>
  </si>
  <si>
    <t>F36D3.8</t>
  </si>
  <si>
    <t>dmsr-12</t>
  </si>
  <si>
    <t>F58E6.5</t>
  </si>
  <si>
    <t>clec-193</t>
  </si>
  <si>
    <t>T05H10.3</t>
  </si>
  <si>
    <t>E03H4.11</t>
  </si>
  <si>
    <t>B0507.6</t>
  </si>
  <si>
    <t>AC7.3</t>
  </si>
  <si>
    <t>arrd-8</t>
  </si>
  <si>
    <t>C01G5.3</t>
  </si>
  <si>
    <t>W06H8.4</t>
  </si>
  <si>
    <t>W04E12.9</t>
  </si>
  <si>
    <t>Y26G10.3</t>
  </si>
  <si>
    <t>R02D1.2</t>
  </si>
  <si>
    <t>ipla-5</t>
  </si>
  <si>
    <t>ram-2</t>
  </si>
  <si>
    <t>K07A3.3</t>
  </si>
  <si>
    <t>F10G7.12</t>
  </si>
  <si>
    <t>lips-9</t>
  </si>
  <si>
    <t>nhr-169</t>
  </si>
  <si>
    <t>M7.7</t>
  </si>
  <si>
    <t>csp-1</t>
  </si>
  <si>
    <t>F20B6.1</t>
  </si>
  <si>
    <t>F57G8.7</t>
  </si>
  <si>
    <t>C35A5.4</t>
  </si>
  <si>
    <t>ptp-5.1</t>
  </si>
  <si>
    <t>K01D12.9</t>
  </si>
  <si>
    <t>msp-31</t>
  </si>
  <si>
    <t>ZK616.61</t>
  </si>
  <si>
    <t>C40A11.3</t>
  </si>
  <si>
    <t>spch-1</t>
  </si>
  <si>
    <t>C47E8.1</t>
  </si>
  <si>
    <t>irld-7</t>
  </si>
  <si>
    <t>C06A1.3</t>
  </si>
  <si>
    <t>mec-8</t>
  </si>
  <si>
    <t>T05A7.11</t>
  </si>
  <si>
    <t>Y38H8A.4</t>
  </si>
  <si>
    <t>F35E2.5</t>
  </si>
  <si>
    <t>ZK1248.5</t>
  </si>
  <si>
    <t>Y52D5A.2</t>
  </si>
  <si>
    <t>C54E4.5</t>
  </si>
  <si>
    <t>lys-6</t>
  </si>
  <si>
    <t>T10H4.13</t>
  </si>
  <si>
    <t>best-6</t>
  </si>
  <si>
    <t>C47A4.1</t>
  </si>
  <si>
    <t>best-10</t>
  </si>
  <si>
    <t>scl-5</t>
  </si>
  <si>
    <t>T05F1.8</t>
  </si>
  <si>
    <t>C09B9.7</t>
  </si>
  <si>
    <t>fbxb-64</t>
  </si>
  <si>
    <t>F58G1.3</t>
  </si>
  <si>
    <t>Y75B12B.13</t>
  </si>
  <si>
    <t>bgnt-1.8</t>
  </si>
  <si>
    <t>ssp-10</t>
  </si>
  <si>
    <t>ent-3</t>
  </si>
  <si>
    <t>paf-1</t>
  </si>
  <si>
    <t>T14A8.2</t>
  </si>
  <si>
    <t>W03D8.1</t>
  </si>
  <si>
    <t>K10G4.5</t>
  </si>
  <si>
    <t>ssq-2</t>
  </si>
  <si>
    <t>K07A1.15</t>
  </si>
  <si>
    <t>C30B5.6</t>
  </si>
  <si>
    <t>Y50E8A.6</t>
  </si>
  <si>
    <t>msp-81</t>
  </si>
  <si>
    <t>F44G4.5</t>
  </si>
  <si>
    <t>T27A3.5</t>
  </si>
  <si>
    <t>C17E4.14</t>
  </si>
  <si>
    <t>fbxb-17</t>
  </si>
  <si>
    <t>F56F3.4</t>
  </si>
  <si>
    <t>M163.22</t>
  </si>
  <si>
    <t>B0310.3</t>
  </si>
  <si>
    <t>ZK616.1</t>
  </si>
  <si>
    <t>nspc-3</t>
  </si>
  <si>
    <t>Y49G5A.1</t>
  </si>
  <si>
    <t>F35C5.4</t>
  </si>
  <si>
    <t>cdc-25.4</t>
  </si>
  <si>
    <t>F42G4.2</t>
  </si>
  <si>
    <t>Y32G9A.3</t>
  </si>
  <si>
    <t>nas-22</t>
  </si>
  <si>
    <t>wht-4</t>
  </si>
  <si>
    <t>nhr-246</t>
  </si>
  <si>
    <t>B0024.4</t>
  </si>
  <si>
    <t>K06A1.2</t>
  </si>
  <si>
    <t>try-7</t>
  </si>
  <si>
    <t>str-11</t>
  </si>
  <si>
    <t>Y67A6A.1</t>
  </si>
  <si>
    <t>gly-1</t>
  </si>
  <si>
    <t>H37A05.2</t>
  </si>
  <si>
    <t>F58D5.7</t>
  </si>
  <si>
    <t>B0244.9</t>
  </si>
  <si>
    <t>F36G3.3</t>
  </si>
  <si>
    <t>grl-15</t>
  </si>
  <si>
    <t>Y17G9A.4</t>
  </si>
  <si>
    <t>grl-16</t>
  </si>
  <si>
    <t>F38C2.4</t>
  </si>
  <si>
    <t>K08F4.12</t>
  </si>
  <si>
    <t>F36D3.5</t>
  </si>
  <si>
    <t>F13H8.6</t>
  </si>
  <si>
    <t>dhhc-5</t>
  </si>
  <si>
    <t>R13H9.5</t>
  </si>
  <si>
    <t>T22B7.3</t>
  </si>
  <si>
    <t>T02B11.4</t>
  </si>
  <si>
    <t>B0391.8</t>
  </si>
  <si>
    <t>C29F5.3</t>
  </si>
  <si>
    <t>col-115</t>
  </si>
  <si>
    <t>C36C9.4</t>
  </si>
  <si>
    <t>C32B5.13</t>
  </si>
  <si>
    <t>msp-142</t>
  </si>
  <si>
    <t>ZC262.4</t>
  </si>
  <si>
    <t>T21G5.1</t>
  </si>
  <si>
    <t>Y45F10B.3</t>
  </si>
  <si>
    <t>Y39B6A.9</t>
  </si>
  <si>
    <t>Y57E12B.10</t>
  </si>
  <si>
    <t>ZC581.2</t>
  </si>
  <si>
    <t>Y116F11B.11</t>
  </si>
  <si>
    <t>Y37H2A.13</t>
  </si>
  <si>
    <t>glct-4</t>
  </si>
  <si>
    <t>C47E12.12</t>
  </si>
  <si>
    <t>msp-40</t>
  </si>
  <si>
    <t>fbxa-87</t>
  </si>
  <si>
    <t>Y23H5B.12</t>
  </si>
  <si>
    <t>F56F4.4</t>
  </si>
  <si>
    <t>F28E10.4</t>
  </si>
  <si>
    <t>C34C6.3</t>
  </si>
  <si>
    <t>F35C11.2</t>
  </si>
  <si>
    <t>B0496.1</t>
  </si>
  <si>
    <t>C15H7.3</t>
  </si>
  <si>
    <t>bgnt-1.4</t>
  </si>
  <si>
    <t>C27A2.8</t>
  </si>
  <si>
    <t>gst-40</t>
  </si>
  <si>
    <t>Y45F10B.15</t>
  </si>
  <si>
    <t>exc-13</t>
  </si>
  <si>
    <t>T10E9.6</t>
  </si>
  <si>
    <t>F10G2.11</t>
  </si>
  <si>
    <t>smz-2</t>
  </si>
  <si>
    <t>wht-8</t>
  </si>
  <si>
    <t>D1081.12</t>
  </si>
  <si>
    <t>C06C6.6</t>
  </si>
  <si>
    <t>F44B9.10</t>
  </si>
  <si>
    <t>C07B5.3</t>
  </si>
  <si>
    <t>C15B12.8</t>
  </si>
  <si>
    <t>F38H4.6</t>
  </si>
  <si>
    <t>K08E7.5</t>
  </si>
  <si>
    <t>F41G3.5</t>
  </si>
  <si>
    <t>C28H8.7</t>
  </si>
  <si>
    <t>frk-1</t>
  </si>
  <si>
    <t>pals-33</t>
  </si>
  <si>
    <t>F59C6.3</t>
  </si>
  <si>
    <t>F36G9.17</t>
  </si>
  <si>
    <t>F33D11.1</t>
  </si>
  <si>
    <t>fbxb-57</t>
  </si>
  <si>
    <t>T23E7.6</t>
  </si>
  <si>
    <t>T23G11.10</t>
  </si>
  <si>
    <t>tag-191</t>
  </si>
  <si>
    <t>C08F11.12</t>
  </si>
  <si>
    <t>F46F5.16</t>
  </si>
  <si>
    <t>F55G11.8</t>
  </si>
  <si>
    <t>T02E1.7</t>
  </si>
  <si>
    <t>F53B2.5</t>
  </si>
  <si>
    <t>oac-43</t>
  </si>
  <si>
    <t>gsp-3</t>
  </si>
  <si>
    <t>C03C10.2</t>
  </si>
  <si>
    <t>Y105C5B.11</t>
  </si>
  <si>
    <t>F17C11.11</t>
  </si>
  <si>
    <t>F22G12.8</t>
  </si>
  <si>
    <t>F32A11.3</t>
  </si>
  <si>
    <t>dod-23</t>
  </si>
  <si>
    <t>C46H11.6</t>
  </si>
  <si>
    <t>F18G5.5</t>
  </si>
  <si>
    <t>F32B4.2</t>
  </si>
  <si>
    <t>M7.12</t>
  </si>
  <si>
    <t>W03D8.3</t>
  </si>
  <si>
    <t>R08C7.5</t>
  </si>
  <si>
    <t>R03D7.5</t>
  </si>
  <si>
    <t>F28A10.4</t>
  </si>
  <si>
    <t>ZK930.7</t>
  </si>
  <si>
    <t>ptp-5.2</t>
  </si>
  <si>
    <t>F09C12.8</t>
  </si>
  <si>
    <t>R05C11.2</t>
  </si>
  <si>
    <t>F19B6.3</t>
  </si>
  <si>
    <t>grd-16</t>
  </si>
  <si>
    <t>F31E9.8</t>
  </si>
  <si>
    <t>C46A5.4</t>
  </si>
  <si>
    <t>F26F12.2</t>
  </si>
  <si>
    <t>F25B3.4</t>
  </si>
  <si>
    <t>F44D12.8</t>
  </si>
  <si>
    <t>T09F5.12</t>
  </si>
  <si>
    <t>msrp-4</t>
  </si>
  <si>
    <t>comp-1</t>
  </si>
  <si>
    <t>K07A1.20</t>
  </si>
  <si>
    <t>Y53F4B.8</t>
  </si>
  <si>
    <t>R01H2.4</t>
  </si>
  <si>
    <t>F59A7.2</t>
  </si>
  <si>
    <t>clec-156</t>
  </si>
  <si>
    <t>C06A5.2</t>
  </si>
  <si>
    <t>Y62H9A.13</t>
  </si>
  <si>
    <t>clec-68</t>
  </si>
  <si>
    <t>F16B3.2</t>
  </si>
  <si>
    <t>ugt-41</t>
  </si>
  <si>
    <t>cut-2</t>
  </si>
  <si>
    <t>sdz-30</t>
  </si>
  <si>
    <t>Y57G7A.6</t>
  </si>
  <si>
    <t>tbx-34</t>
  </si>
  <si>
    <t>lgc-47</t>
  </si>
  <si>
    <t>alg-4</t>
  </si>
  <si>
    <t>C25F9.8</t>
  </si>
  <si>
    <t>ssp-9</t>
  </si>
  <si>
    <t>C10C6.3</t>
  </si>
  <si>
    <t>F37A8.2</t>
  </si>
  <si>
    <t>ZC477.2</t>
  </si>
  <si>
    <t>C27D6.11</t>
  </si>
  <si>
    <t>K10D2.8</t>
  </si>
  <si>
    <t>B0205.13</t>
  </si>
  <si>
    <t>Y7A5A.11</t>
  </si>
  <si>
    <t>H32C10.1</t>
  </si>
  <si>
    <t>Y57G11A.2</t>
  </si>
  <si>
    <t>F12E12.6</t>
  </si>
  <si>
    <t>cwp-3</t>
  </si>
  <si>
    <t>F42G8.8</t>
  </si>
  <si>
    <t>ttbk-4</t>
  </si>
  <si>
    <t>ZK1248.20</t>
  </si>
  <si>
    <t>C27D8.1</t>
  </si>
  <si>
    <t>R08A2.1</t>
  </si>
  <si>
    <t>Y37D8A.8</t>
  </si>
  <si>
    <t>C17C3.9</t>
  </si>
  <si>
    <t>B0280.2</t>
  </si>
  <si>
    <t>ZC581.10</t>
  </si>
  <si>
    <t>pgp-12</t>
  </si>
  <si>
    <t>nspc-10</t>
  </si>
  <si>
    <t>T16G12.7</t>
  </si>
  <si>
    <t>glct-3</t>
  </si>
  <si>
    <t>C47E12.11</t>
  </si>
  <si>
    <t>T05G5.4</t>
  </si>
  <si>
    <t>msp-152</t>
  </si>
  <si>
    <t>skpo-2</t>
  </si>
  <si>
    <t>gsp-4</t>
  </si>
  <si>
    <t>ZK1128.3</t>
  </si>
  <si>
    <t>ZK84.2</t>
  </si>
  <si>
    <t>ssp-11</t>
  </si>
  <si>
    <t>C35D6.5</t>
  </si>
  <si>
    <t>C30A5.10</t>
  </si>
  <si>
    <t>clec-123</t>
  </si>
  <si>
    <t>argk-1</t>
  </si>
  <si>
    <t>K08F8.5</t>
  </si>
  <si>
    <t>C14A6.10</t>
  </si>
  <si>
    <t>msp-78</t>
  </si>
  <si>
    <t>Y71G12B.33</t>
  </si>
  <si>
    <t>C18F10.2</t>
  </si>
  <si>
    <t>F46F5.7</t>
  </si>
  <si>
    <t>col-168</t>
  </si>
  <si>
    <t>F38E1.3</t>
  </si>
  <si>
    <t>srr-3</t>
  </si>
  <si>
    <t>ssp-16</t>
  </si>
  <si>
    <t>C17H12.5</t>
  </si>
  <si>
    <t>ZK105.14</t>
  </si>
  <si>
    <t>F13A7.1</t>
  </si>
  <si>
    <t>W05B10.3</t>
  </si>
  <si>
    <t>C15H7.2</t>
  </si>
  <si>
    <t>alg-3</t>
  </si>
  <si>
    <t>ZK180.5</t>
  </si>
  <si>
    <t>msd-4</t>
  </si>
  <si>
    <t>C53D6.5</t>
  </si>
  <si>
    <t>F27C8.5</t>
  </si>
  <si>
    <t>dmsr-3</t>
  </si>
  <si>
    <t>cnnm-5</t>
  </si>
  <si>
    <t>cwp-5</t>
  </si>
  <si>
    <t>Y65B4A.7</t>
  </si>
  <si>
    <t>C55B7.10</t>
  </si>
  <si>
    <t>wrt-1</t>
  </si>
  <si>
    <t>F57F4.1</t>
  </si>
  <si>
    <t>ttbk-3</t>
  </si>
  <si>
    <t>Y6E2A.4</t>
  </si>
  <si>
    <t>F22B7.3</t>
  </si>
  <si>
    <t>B0218.5</t>
  </si>
  <si>
    <t>C09H5.7</t>
  </si>
  <si>
    <t>Y57G11B.3</t>
  </si>
  <si>
    <t>srb-3</t>
  </si>
  <si>
    <t>K11C4.1</t>
  </si>
  <si>
    <t>clec-236</t>
  </si>
  <si>
    <t>abf-2</t>
  </si>
  <si>
    <t>Y23H5B.2</t>
  </si>
  <si>
    <t>spe-11</t>
  </si>
  <si>
    <t>R07H5.9</t>
  </si>
  <si>
    <t>K05F1.1</t>
  </si>
  <si>
    <t>nhr-175</t>
  </si>
  <si>
    <t>M01D1.11</t>
  </si>
  <si>
    <t>Y6E2A.5</t>
  </si>
  <si>
    <t>pck-3</t>
  </si>
  <si>
    <t>cpb-2</t>
  </si>
  <si>
    <t>pals-7</t>
  </si>
  <si>
    <t>F58H1.6</t>
  </si>
  <si>
    <t>F07F6.1</t>
  </si>
  <si>
    <t>msp-59</t>
  </si>
  <si>
    <t>C55C3.4</t>
  </si>
  <si>
    <t>linc-23</t>
  </si>
  <si>
    <t>col-144</t>
  </si>
  <si>
    <t>ZC581.7</t>
  </si>
  <si>
    <t>C38C10.3</t>
  </si>
  <si>
    <t>swt-5</t>
  </si>
  <si>
    <t>nkb-2</t>
  </si>
  <si>
    <t>msp-76</t>
  </si>
  <si>
    <t>W07A12.4</t>
  </si>
  <si>
    <t>hdl-1</t>
  </si>
  <si>
    <t>C15A11.2</t>
  </si>
  <si>
    <t>acs-6</t>
  </si>
  <si>
    <t>rab-3</t>
  </si>
  <si>
    <t>C17G10.3</t>
  </si>
  <si>
    <t>snf-2</t>
  </si>
  <si>
    <t>Y53F4B.24</t>
  </si>
  <si>
    <t>ZC443.2</t>
  </si>
  <si>
    <t>F23C8.8</t>
  </si>
  <si>
    <t>F23F12.12</t>
  </si>
  <si>
    <t>T22B3.3</t>
  </si>
  <si>
    <t>R03D7.8</t>
  </si>
  <si>
    <t>F31E8.5</t>
  </si>
  <si>
    <t>Y7A5A.21</t>
  </si>
  <si>
    <t>clp-10</t>
  </si>
  <si>
    <t>fbxb-68</t>
  </si>
  <si>
    <t>F21C10.9</t>
  </si>
  <si>
    <t>phf-33</t>
  </si>
  <si>
    <t>Y71F9B.9</t>
  </si>
  <si>
    <t>K04F1.8</t>
  </si>
  <si>
    <t>C45G9.4</t>
  </si>
  <si>
    <t>F13E9.5</t>
  </si>
  <si>
    <t>C32D5.4</t>
  </si>
  <si>
    <t>mam-3</t>
  </si>
  <si>
    <t>oac-9</t>
  </si>
  <si>
    <t>K03H1.9</t>
  </si>
  <si>
    <t>C18E3.1</t>
  </si>
  <si>
    <t>str-163</t>
  </si>
  <si>
    <t>Y38E10A.3</t>
  </si>
  <si>
    <t>ttr-56</t>
  </si>
  <si>
    <t>H10E21.4</t>
  </si>
  <si>
    <t>msrp-5</t>
  </si>
  <si>
    <t>acs-18</t>
  </si>
  <si>
    <t>Y4C6A.1</t>
  </si>
  <si>
    <t>T04F3.3</t>
  </si>
  <si>
    <t>Y41C4A.18</t>
  </si>
  <si>
    <t>kin-5</t>
  </si>
  <si>
    <t>spe-49</t>
  </si>
  <si>
    <t>W08G11.1</t>
  </si>
  <si>
    <t>kvs-5</t>
  </si>
  <si>
    <t>C49C8.1</t>
  </si>
  <si>
    <t>R04B5.11</t>
  </si>
  <si>
    <t>twk-6</t>
  </si>
  <si>
    <t>F45C12.9</t>
  </si>
  <si>
    <t>M163.8</t>
  </si>
  <si>
    <t>T05A8.7</t>
  </si>
  <si>
    <t>klp-17</t>
  </si>
  <si>
    <t>R12E2.15</t>
  </si>
  <si>
    <t>F30A10.2</t>
  </si>
  <si>
    <t>best-11</t>
  </si>
  <si>
    <t>sfxn-1.2</t>
  </si>
  <si>
    <t>Y106G6A.4</t>
  </si>
  <si>
    <t>F41H10.5</t>
  </si>
  <si>
    <t>Y59E9AL.3</t>
  </si>
  <si>
    <t>F42C5.5</t>
  </si>
  <si>
    <t>Y40H4A.2</t>
  </si>
  <si>
    <t>W06D12.6</t>
  </si>
  <si>
    <t>Y73F8A.20</t>
  </si>
  <si>
    <t>ttr-9</t>
  </si>
  <si>
    <t>math-37</t>
  </si>
  <si>
    <t>ugt-42</t>
  </si>
  <si>
    <t>K09E4.1</t>
  </si>
  <si>
    <t>Y24D9B.1</t>
  </si>
  <si>
    <t>F33C8.4</t>
  </si>
  <si>
    <t>C26C6.6</t>
  </si>
  <si>
    <t>T09B4.3</t>
  </si>
  <si>
    <t>wht-6</t>
  </si>
  <si>
    <t>F58D5.8</t>
  </si>
  <si>
    <t>phat-4</t>
  </si>
  <si>
    <t>clec-97</t>
  </si>
  <si>
    <t>C28A5.6</t>
  </si>
  <si>
    <t>F57A8.7</t>
  </si>
  <si>
    <t>C24H12.2</t>
  </si>
  <si>
    <t>mboa-1</t>
  </si>
  <si>
    <t>rnh-1.1</t>
  </si>
  <si>
    <t>ZK970.8</t>
  </si>
  <si>
    <t>Y37E11AL.2</t>
  </si>
  <si>
    <t>clec-74</t>
  </si>
  <si>
    <t>F59A1.2</t>
  </si>
  <si>
    <t>spe-10</t>
  </si>
  <si>
    <t>C36F7.5</t>
  </si>
  <si>
    <t>M05B5.1</t>
  </si>
  <si>
    <t>spe-9</t>
  </si>
  <si>
    <t>Y80D3A.8</t>
  </si>
  <si>
    <t>ZK616.65</t>
  </si>
  <si>
    <t>ttr-29</t>
  </si>
  <si>
    <t>ssp-33</t>
  </si>
  <si>
    <t>Y73F8A.15</t>
  </si>
  <si>
    <t>nhr-198</t>
  </si>
  <si>
    <t>R05G9R.1</t>
  </si>
  <si>
    <t>fbxa-42</t>
  </si>
  <si>
    <t>C05C12.1</t>
  </si>
  <si>
    <t>fbxa-88</t>
  </si>
  <si>
    <t>H05L14.1</t>
  </si>
  <si>
    <t>Y71G12B.3</t>
  </si>
  <si>
    <t>C28D4.8</t>
  </si>
  <si>
    <t>msp-38</t>
  </si>
  <si>
    <t>F41C3.2</t>
  </si>
  <si>
    <t>vap-1</t>
  </si>
  <si>
    <t>C32E12.1</t>
  </si>
  <si>
    <t>tsp-18</t>
  </si>
  <si>
    <t>Y53C12A.8</t>
  </si>
  <si>
    <t>ZK795.2</t>
  </si>
  <si>
    <t>C18A3.7</t>
  </si>
  <si>
    <t>fbxa-166</t>
  </si>
  <si>
    <t>F40H6.1</t>
  </si>
  <si>
    <t>Y6E2A.1</t>
  </si>
  <si>
    <t>F10A3.1</t>
  </si>
  <si>
    <t>nhr-251</t>
  </si>
  <si>
    <t>C35A11.2</t>
  </si>
  <si>
    <t>oac-56</t>
  </si>
  <si>
    <t>T19H5.6</t>
  </si>
  <si>
    <t>R02E4.3</t>
  </si>
  <si>
    <t>kin-26</t>
  </si>
  <si>
    <t>Y20C6A.1</t>
  </si>
  <si>
    <t>Y53F4B.17</t>
  </si>
  <si>
    <t>F57A8.6</t>
  </si>
  <si>
    <t>T15H9.4</t>
  </si>
  <si>
    <t>F55A12.6</t>
  </si>
  <si>
    <t>F59A6.4</t>
  </si>
  <si>
    <t>Y102A5C.38</t>
  </si>
  <si>
    <t>T16A1.2</t>
  </si>
  <si>
    <t>T16A9.5</t>
  </si>
  <si>
    <t>ZK945.6</t>
  </si>
  <si>
    <t>gst-32</t>
  </si>
  <si>
    <t>clec-109</t>
  </si>
  <si>
    <t>AC3.9</t>
  </si>
  <si>
    <t>nep-23</t>
  </si>
  <si>
    <t>lipl-2</t>
  </si>
  <si>
    <t>Y41E3.461</t>
  </si>
  <si>
    <t>bus-8</t>
  </si>
  <si>
    <t>gst-33</t>
  </si>
  <si>
    <t>cbs-2</t>
  </si>
  <si>
    <t>M04G7.2</t>
  </si>
  <si>
    <t>ate-1</t>
  </si>
  <si>
    <t>snf-5</t>
  </si>
  <si>
    <t>Y119C1B.1</t>
  </si>
  <si>
    <t>Y39A1A.2</t>
  </si>
  <si>
    <t>glna-1</t>
  </si>
  <si>
    <t>C09D4.9</t>
  </si>
  <si>
    <t>Y7A5A.20</t>
  </si>
  <si>
    <t>Y67D8B.5</t>
  </si>
  <si>
    <t>F11C7.2</t>
  </si>
  <si>
    <t>snf-4</t>
  </si>
  <si>
    <t>F55B11.5</t>
  </si>
  <si>
    <t>clec-6</t>
  </si>
  <si>
    <t>T03F6.6</t>
  </si>
  <si>
    <t>BE10.1</t>
  </si>
  <si>
    <t>R13H4.8</t>
  </si>
  <si>
    <t>oac-20</t>
  </si>
  <si>
    <t>tor-2</t>
  </si>
  <si>
    <t>F13A2.2</t>
  </si>
  <si>
    <t>oig-2</t>
  </si>
  <si>
    <t>Y71G12B.18</t>
  </si>
  <si>
    <t>F13H8.5</t>
  </si>
  <si>
    <t>T16G1.13</t>
  </si>
  <si>
    <t>Y54G2A.20</t>
  </si>
  <si>
    <t>nhr-113</t>
  </si>
  <si>
    <t>F35E2.9</t>
  </si>
  <si>
    <t>abu-12</t>
  </si>
  <si>
    <t>Y116A8C.24</t>
  </si>
  <si>
    <t>B0238.13</t>
  </si>
  <si>
    <t>T28B8.6</t>
  </si>
  <si>
    <t>C17B7.2</t>
  </si>
  <si>
    <t>F36A2.11</t>
  </si>
  <si>
    <t>F58E6.13</t>
  </si>
  <si>
    <t>K10G4.10</t>
  </si>
  <si>
    <t>T08E11.8</t>
  </si>
  <si>
    <t>fbxa-4</t>
  </si>
  <si>
    <t>fbxb-84</t>
  </si>
  <si>
    <t>skr-13</t>
  </si>
  <si>
    <t>Y49F6A.5</t>
  </si>
  <si>
    <t>acs-2</t>
  </si>
  <si>
    <t>Y69A2AR.8</t>
  </si>
  <si>
    <t>fbxa-93</t>
  </si>
  <si>
    <t>ncx-6</t>
  </si>
  <si>
    <t>his-48</t>
  </si>
  <si>
    <t>asp-12</t>
  </si>
  <si>
    <t>trm-2A</t>
  </si>
  <si>
    <t>C33C12.11</t>
  </si>
  <si>
    <t>C02G6.1</t>
  </si>
  <si>
    <t>pals-17</t>
  </si>
  <si>
    <t>fbxa-185</t>
  </si>
  <si>
    <t>Y57G11C.51</t>
  </si>
  <si>
    <t>fip-5</t>
  </si>
  <si>
    <t>irld-27</t>
  </si>
  <si>
    <t>glc-1</t>
  </si>
  <si>
    <t>R11A8.1</t>
  </si>
  <si>
    <t>nhr-65</t>
  </si>
  <si>
    <t>T08E11.1</t>
  </si>
  <si>
    <t>nlp-31</t>
  </si>
  <si>
    <t>csn-4</t>
  </si>
  <si>
    <t>fbxb-108</t>
  </si>
  <si>
    <t>F41B5.1</t>
  </si>
  <si>
    <t>Y37A1B.5</t>
  </si>
  <si>
    <t>hil-2</t>
  </si>
  <si>
    <t>T28B8.4</t>
  </si>
  <si>
    <t>fbxa-29</t>
  </si>
  <si>
    <t>F57F4.2</t>
  </si>
  <si>
    <t>Y48D7A.1</t>
  </si>
  <si>
    <t>linc-72</t>
  </si>
  <si>
    <t>Y73B3A.1</t>
  </si>
  <si>
    <t>eri-5</t>
  </si>
  <si>
    <t>clec-75</t>
  </si>
  <si>
    <t>K02F6.3</t>
  </si>
  <si>
    <t>T09F5.10</t>
  </si>
  <si>
    <t>fbxa-108</t>
  </si>
  <si>
    <t>acs-21</t>
  </si>
  <si>
    <t>cdr-4</t>
  </si>
  <si>
    <t>thn-2</t>
  </si>
  <si>
    <t>nhr-123</t>
  </si>
  <si>
    <t>cest-1.1</t>
  </si>
  <si>
    <t>F49F1.7</t>
  </si>
  <si>
    <t>ctc-1</t>
  </si>
  <si>
    <t>D1044.7</t>
  </si>
  <si>
    <t>clec-225</t>
  </si>
  <si>
    <t>Y18D10A.22</t>
  </si>
  <si>
    <t>Y54G11A.19</t>
  </si>
  <si>
    <t>F10C1.8</t>
  </si>
  <si>
    <t>Y105C5B.25</t>
  </si>
  <si>
    <t>oac-54</t>
  </si>
  <si>
    <t>F59H6.3</t>
  </si>
  <si>
    <t>C29F3.7</t>
  </si>
  <si>
    <t>B0250.12</t>
  </si>
  <si>
    <t>Y8A9A.2</t>
  </si>
  <si>
    <t>pals-22</t>
  </si>
  <si>
    <t>zipt-1</t>
  </si>
  <si>
    <t>M162.12</t>
  </si>
  <si>
    <t>nape-1</t>
  </si>
  <si>
    <t>K03D3.2</t>
  </si>
  <si>
    <t>fbxa-199</t>
  </si>
  <si>
    <t>lsl-1</t>
  </si>
  <si>
    <t>twk-34</t>
  </si>
  <si>
    <t>fbxc-40</t>
  </si>
  <si>
    <t>Y69A2AR.47</t>
  </si>
  <si>
    <t>bath-35</t>
  </si>
  <si>
    <t>C50F7.5</t>
  </si>
  <si>
    <t>C04G2.14</t>
  </si>
  <si>
    <t>fbxb-83</t>
  </si>
  <si>
    <t>K08H2.3</t>
  </si>
  <si>
    <t>Y56A3A.19</t>
  </si>
  <si>
    <t>nhr-132</t>
  </si>
  <si>
    <t>K12H6.7</t>
  </si>
  <si>
    <t>fbxc-39</t>
  </si>
  <si>
    <t>Y53C10A.1</t>
  </si>
  <si>
    <t>oac-18</t>
  </si>
  <si>
    <t>acox-1.2</t>
  </si>
  <si>
    <t>C49C8.2</t>
  </si>
  <si>
    <t>oac-14</t>
  </si>
  <si>
    <t>F58E1.13</t>
  </si>
  <si>
    <t>ver-1</t>
  </si>
  <si>
    <t>Y24F12A.4</t>
  </si>
  <si>
    <t>cdr-1</t>
  </si>
  <si>
    <t>clec-80</t>
  </si>
  <si>
    <t>T20D4.13</t>
  </si>
  <si>
    <t>C25F9.6</t>
  </si>
  <si>
    <t>Y73B6BL.14</t>
  </si>
  <si>
    <t>fbxb-45</t>
  </si>
  <si>
    <t>Y47G7B.2</t>
  </si>
  <si>
    <t>M02B7.2</t>
  </si>
  <si>
    <t>math-38</t>
  </si>
  <si>
    <t>F35F10.6</t>
  </si>
  <si>
    <t>btb-2</t>
  </si>
  <si>
    <t>C33G8.2</t>
  </si>
  <si>
    <t>nhr-80</t>
  </si>
  <si>
    <t>W04B5.1</t>
  </si>
  <si>
    <t>Y47H9C.1</t>
  </si>
  <si>
    <t>F47G3.4</t>
  </si>
  <si>
    <t>T07D3.6</t>
  </si>
  <si>
    <t>his-72</t>
  </si>
  <si>
    <t>T07D3.9</t>
  </si>
  <si>
    <t>Y57G11C.1143</t>
  </si>
  <si>
    <t>str-176</t>
  </si>
  <si>
    <t>ugt-31</t>
  </si>
  <si>
    <t>T24A6.1</t>
  </si>
  <si>
    <t>F21H7.2</t>
  </si>
  <si>
    <t>nhr-72</t>
  </si>
  <si>
    <t>T04A8.18</t>
  </si>
  <si>
    <t>ttr-12</t>
  </si>
  <si>
    <t>Y43F8B.13</t>
  </si>
  <si>
    <t>Y43F8B.15</t>
  </si>
  <si>
    <t>ubc-19</t>
  </si>
  <si>
    <t>M116.2</t>
  </si>
  <si>
    <t>C28C12.4</t>
  </si>
  <si>
    <t>mxl-2</t>
  </si>
  <si>
    <t>C02B8.6</t>
  </si>
  <si>
    <t>fbxa-107</t>
  </si>
  <si>
    <t>D1054.1</t>
  </si>
  <si>
    <t>Y82E9BR.14</t>
  </si>
  <si>
    <t>H16D19.6</t>
  </si>
  <si>
    <t>W06D12.8</t>
  </si>
  <si>
    <t>fbxa-51</t>
  </si>
  <si>
    <t>Y6G8.9</t>
  </si>
  <si>
    <t>T02G5.11</t>
  </si>
  <si>
    <t>srh-2</t>
  </si>
  <si>
    <t>F47B10.3</t>
  </si>
  <si>
    <t>fat-7</t>
  </si>
  <si>
    <t>ZC239.5</t>
  </si>
  <si>
    <t>F09C6.3</t>
  </si>
  <si>
    <t>H04D03.3</t>
  </si>
  <si>
    <t>F52C6.13</t>
  </si>
  <si>
    <t>Y116F11B.7</t>
  </si>
  <si>
    <t>F42A9.6</t>
  </si>
  <si>
    <t>sid-1</t>
  </si>
  <si>
    <t>F55A3.7</t>
  </si>
  <si>
    <t>W04A8.4</t>
  </si>
  <si>
    <t>F25D1.5</t>
  </si>
  <si>
    <t>nhr-148</t>
  </si>
  <si>
    <t>C31C9.7</t>
  </si>
  <si>
    <t>fbxb-81</t>
  </si>
  <si>
    <t>F31F4.1</t>
  </si>
  <si>
    <t>ZC239.13</t>
  </si>
  <si>
    <t>Y111B2A.21</t>
  </si>
  <si>
    <t>F49F1.12</t>
  </si>
  <si>
    <t>W07A12.8</t>
  </si>
  <si>
    <t>tbc-10</t>
  </si>
  <si>
    <t>C06A5.12</t>
  </si>
  <si>
    <t>sdz-28</t>
  </si>
  <si>
    <t>F14D2.5</t>
  </si>
  <si>
    <t>F01D5.5</t>
  </si>
  <si>
    <t>F58D5.3</t>
  </si>
  <si>
    <t>ZK637.6</t>
  </si>
  <si>
    <t>M01H9.2</t>
  </si>
  <si>
    <t>osm-3</t>
  </si>
  <si>
    <t>C30G12.2</t>
  </si>
  <si>
    <t>fbxb-52</t>
  </si>
  <si>
    <t>fbxb-97</t>
  </si>
  <si>
    <t>Y113G7A.14</t>
  </si>
  <si>
    <t>Y51A2B.5</t>
  </si>
  <si>
    <t>fbxc-34</t>
  </si>
  <si>
    <t>F20D1.22</t>
  </si>
  <si>
    <t>clp-3</t>
  </si>
  <si>
    <t>bath-4</t>
  </si>
  <si>
    <t>F11A5.18</t>
  </si>
  <si>
    <t>nduo-1</t>
  </si>
  <si>
    <t>C14A6.16</t>
  </si>
  <si>
    <t>fat-5</t>
  </si>
  <si>
    <t>ZK250.2</t>
  </si>
  <si>
    <t>enu-3.5</t>
  </si>
  <si>
    <t>fbxb-10</t>
  </si>
  <si>
    <t>gst-38</t>
  </si>
  <si>
    <t>F11A5.17</t>
  </si>
  <si>
    <t>nep-8</t>
  </si>
  <si>
    <t>Y110A2AL.4</t>
  </si>
  <si>
    <t>F10G2.4</t>
  </si>
  <si>
    <t>K08D12.6</t>
  </si>
  <si>
    <t>D2096.11</t>
  </si>
  <si>
    <t>Y80D4G.1</t>
  </si>
  <si>
    <t>timm-17B.2</t>
  </si>
  <si>
    <t>Y51A2B.6</t>
  </si>
  <si>
    <t>Y43F8B.14</t>
  </si>
  <si>
    <t>ZC239.17</t>
  </si>
  <si>
    <t>Y116A8C.33</t>
  </si>
  <si>
    <t>T15B7.10</t>
  </si>
  <si>
    <t>pzf-1</t>
  </si>
  <si>
    <t>F26H11.4</t>
  </si>
  <si>
    <t>C25F9.11</t>
  </si>
  <si>
    <t>F01D5.1</t>
  </si>
  <si>
    <t>C29F9.2</t>
  </si>
  <si>
    <t>W02A11.6</t>
  </si>
  <si>
    <t>linc-16</t>
  </si>
  <si>
    <t>C25F9.15</t>
  </si>
  <si>
    <t>dhs-23</t>
  </si>
  <si>
    <t>gst-41</t>
  </si>
  <si>
    <t>Y102A5C.35</t>
  </si>
  <si>
    <t>C40A11.2</t>
  </si>
  <si>
    <t>drh-2</t>
  </si>
  <si>
    <t>Y110A2AL.3</t>
  </si>
  <si>
    <t>R07C12.1</t>
  </si>
  <si>
    <t>ZC266.1</t>
  </si>
  <si>
    <t>peel-1</t>
  </si>
  <si>
    <t>K10G4.3</t>
  </si>
  <si>
    <t>fbxa-26</t>
  </si>
  <si>
    <t>M02E1.3</t>
  </si>
  <si>
    <t>Y49F6C.8</t>
  </si>
  <si>
    <t>T03E6.9</t>
  </si>
  <si>
    <t>Y57G11C.52</t>
  </si>
  <si>
    <t>nhr-263</t>
  </si>
  <si>
    <t>bath-6</t>
  </si>
  <si>
    <t>clec-7</t>
  </si>
  <si>
    <t>fbxb-12</t>
  </si>
  <si>
    <t>B0281.4</t>
  </si>
  <si>
    <t>clec-2</t>
  </si>
  <si>
    <t>F59E12.15</t>
  </si>
  <si>
    <t>sea-1</t>
  </si>
  <si>
    <t>gpx-1</t>
  </si>
  <si>
    <t>Y35H6.3</t>
  </si>
  <si>
    <t>F39B2.5</t>
  </si>
  <si>
    <t>F36H5.17</t>
  </si>
  <si>
    <t>F55C12.19</t>
  </si>
  <si>
    <t>fbxb-90</t>
  </si>
  <si>
    <t>ZK686.1</t>
  </si>
  <si>
    <t>F49F1.18</t>
  </si>
  <si>
    <t>ppw-1</t>
  </si>
  <si>
    <t>F59A7.7</t>
  </si>
  <si>
    <t>Y73B6A.6</t>
  </si>
  <si>
    <t>F09C6.14</t>
  </si>
  <si>
    <t>cpr-2</t>
  </si>
  <si>
    <t>C17B7.4</t>
  </si>
  <si>
    <t>C14C6.2</t>
  </si>
  <si>
    <t>C23H5.8</t>
  </si>
  <si>
    <t>fbxb-49</t>
  </si>
  <si>
    <t>fbxb-98</t>
  </si>
  <si>
    <t>F31E9.3</t>
  </si>
  <si>
    <t>R06B10.2</t>
  </si>
  <si>
    <t>F59H6.2</t>
  </si>
  <si>
    <t>W04E12.5</t>
  </si>
  <si>
    <t>srh-70</t>
  </si>
  <si>
    <t>fbxa-114</t>
  </si>
  <si>
    <t>F07E5.5</t>
  </si>
  <si>
    <t>egas-3</t>
  </si>
  <si>
    <t>ZK1240.1</t>
  </si>
  <si>
    <t>fbxa-85</t>
  </si>
  <si>
    <t>F26F2.1</t>
  </si>
  <si>
    <t>msp-33</t>
  </si>
  <si>
    <t>ZC239.21</t>
  </si>
  <si>
    <t>sdz-11</t>
  </si>
  <si>
    <t>H16D19.5</t>
  </si>
  <si>
    <t>R03D7.2</t>
  </si>
  <si>
    <t>arrd-21</t>
  </si>
  <si>
    <t>T05F1.5</t>
  </si>
  <si>
    <t>sdz-18</t>
  </si>
  <si>
    <t>cest-29</t>
  </si>
  <si>
    <t>Y71H2AM.14</t>
  </si>
  <si>
    <t>pals-37</t>
  </si>
  <si>
    <t>F53C3.3</t>
  </si>
  <si>
    <t>F15B9.6</t>
  </si>
  <si>
    <t>Y47H10A.3</t>
  </si>
  <si>
    <t>lys-10</t>
  </si>
  <si>
    <t>C08F1.11</t>
  </si>
  <si>
    <t>col-12</t>
  </si>
  <si>
    <t>F52C6.2</t>
  </si>
  <si>
    <t>F41D3.9</t>
  </si>
  <si>
    <t>mir-8199</t>
  </si>
  <si>
    <t>nhr-58</t>
  </si>
  <si>
    <t>F09C6.10</t>
  </si>
  <si>
    <t>bath-21</t>
  </si>
  <si>
    <t>col-141</t>
  </si>
  <si>
    <t>col-135</t>
  </si>
  <si>
    <t>linc-24</t>
  </si>
  <si>
    <t>fbxa-14</t>
  </si>
  <si>
    <t>Y32B12C.5</t>
  </si>
  <si>
    <t>Y48E1B.8</t>
  </si>
  <si>
    <t>F16H6.7</t>
  </si>
  <si>
    <t>clec-52</t>
  </si>
  <si>
    <t>irg-5</t>
  </si>
  <si>
    <t>R12C12.7</t>
  </si>
  <si>
    <t>C01C10.2</t>
  </si>
  <si>
    <t>F54A3.2</t>
  </si>
  <si>
    <t>Y48G9A.7</t>
  </si>
  <si>
    <t>fbxb-35</t>
  </si>
  <si>
    <t>F07C4.6</t>
  </si>
  <si>
    <t>F58D5.2</t>
  </si>
  <si>
    <t>Y69A2AR.12</t>
  </si>
  <si>
    <t>sdz-29</t>
  </si>
  <si>
    <t>ZK1240.11</t>
  </si>
  <si>
    <t>H11L12.1</t>
  </si>
  <si>
    <t>fbxc-43</t>
  </si>
  <si>
    <t>F31E9.6</t>
  </si>
  <si>
    <t>nhr-225</t>
  </si>
  <si>
    <t>C40A11.8</t>
  </si>
  <si>
    <t>fbxb-51</t>
  </si>
  <si>
    <t>Y46D2A.2</t>
  </si>
  <si>
    <t>fbxb-53</t>
  </si>
  <si>
    <t>fbxb-36</t>
  </si>
  <si>
    <t>Y45F10C.6</t>
  </si>
  <si>
    <t>C50E3.12</t>
  </si>
  <si>
    <t>K06G5.1</t>
  </si>
  <si>
    <t>rmd-6</t>
  </si>
  <si>
    <t>C32H11.7</t>
  </si>
  <si>
    <t>Y37H2B.1</t>
  </si>
  <si>
    <t>Y46C8AM.1</t>
  </si>
  <si>
    <t>sqst-5</t>
  </si>
  <si>
    <t>H16D19.4</t>
  </si>
  <si>
    <t>Y6G8.2</t>
  </si>
  <si>
    <t>Y47H10A.6</t>
  </si>
  <si>
    <t>dach-1</t>
  </si>
  <si>
    <t>nhr-226</t>
  </si>
  <si>
    <t>ZK218.5</t>
  </si>
  <si>
    <t>clec-37</t>
  </si>
  <si>
    <t>fbxb-43</t>
  </si>
  <si>
    <t>drd-10</t>
  </si>
  <si>
    <t>Y82E9BL.3</t>
  </si>
  <si>
    <t>math-49</t>
  </si>
  <si>
    <t>pals-19</t>
  </si>
  <si>
    <t>ZK1025.3</t>
  </si>
  <si>
    <t>T02G5.4</t>
  </si>
  <si>
    <t>fbxb-50</t>
  </si>
  <si>
    <t>cyp-35B3</t>
  </si>
  <si>
    <t>folt-2</t>
  </si>
  <si>
    <t>F57E7.2</t>
  </si>
  <si>
    <t>fbxa-55</t>
  </si>
  <si>
    <t>CE7X_3.1</t>
  </si>
  <si>
    <t>nspe-4</t>
  </si>
  <si>
    <t>trp-2</t>
  </si>
  <si>
    <t>rgs-11</t>
  </si>
  <si>
    <t>D1022.17</t>
  </si>
  <si>
    <t>scrm-3</t>
  </si>
  <si>
    <t>F23D12.3</t>
  </si>
  <si>
    <t>Y40C5A.4</t>
  </si>
  <si>
    <t>Y34F4.6</t>
  </si>
  <si>
    <t>gcy-15</t>
  </si>
  <si>
    <t>fbxb-46</t>
  </si>
  <si>
    <t>nhr-220</t>
  </si>
  <si>
    <t>bath-13</t>
  </si>
  <si>
    <t>Y17D7B.7</t>
  </si>
  <si>
    <t>fbxb-20</t>
  </si>
  <si>
    <t>K03D3.5</t>
  </si>
  <si>
    <t>R03H10.7</t>
  </si>
  <si>
    <t>fbxb-44</t>
  </si>
  <si>
    <t>C28D4.5</t>
  </si>
  <si>
    <t>CE7X_3.2</t>
  </si>
  <si>
    <t>F21D9.2</t>
  </si>
  <si>
    <t>fbxa-54</t>
  </si>
  <si>
    <t>fbxb-13</t>
  </si>
  <si>
    <t>ptp-5.3</t>
  </si>
  <si>
    <t>C08F1.10</t>
  </si>
  <si>
    <t>K02E7.5</t>
  </si>
  <si>
    <t>clec-233</t>
  </si>
  <si>
    <t>C50E3.11</t>
  </si>
  <si>
    <t>ZK1240.9</t>
  </si>
  <si>
    <t>ugt-28</t>
  </si>
  <si>
    <t>nhr-115</t>
  </si>
  <si>
    <t>F12E12.11</t>
  </si>
  <si>
    <t>npr-30</t>
  </si>
  <si>
    <t>skr-5</t>
  </si>
  <si>
    <t>bath-20</t>
  </si>
  <si>
    <t>arrd-22</t>
  </si>
  <si>
    <t>his-60</t>
  </si>
  <si>
    <t>scrm-4</t>
  </si>
  <si>
    <t>C14C6.8</t>
  </si>
  <si>
    <t>Y60A3A.25</t>
  </si>
  <si>
    <t>fbxa-59</t>
  </si>
  <si>
    <t>K06B4.15</t>
  </si>
  <si>
    <t>T20D4.11</t>
  </si>
  <si>
    <t>K09F6.5</t>
  </si>
  <si>
    <t>nhr-227</t>
  </si>
  <si>
    <t>irg-4</t>
  </si>
  <si>
    <t>Y23H5A.8</t>
  </si>
  <si>
    <t>F21D9.6</t>
  </si>
  <si>
    <t>K08D10.9</t>
  </si>
  <si>
    <t>fbxc-19</t>
  </si>
  <si>
    <t>Y46B2A.4</t>
  </si>
  <si>
    <t>Y113G7A.13</t>
  </si>
  <si>
    <t>Y49E10.37</t>
  </si>
  <si>
    <t>ZC239.20</t>
  </si>
  <si>
    <t>fbxa-187</t>
  </si>
  <si>
    <t>C08F11.3</t>
  </si>
  <si>
    <t>C04G6.6</t>
  </si>
  <si>
    <t>F19B2.6</t>
  </si>
  <si>
    <t>fbxa-64</t>
  </si>
  <si>
    <t>R10E8.3</t>
  </si>
  <si>
    <t>C17B7.5</t>
  </si>
  <si>
    <t>grsp-4</t>
  </si>
  <si>
    <t>fbxb-96</t>
  </si>
  <si>
    <t>K02E7.6</t>
  </si>
  <si>
    <t>Y17D7C.3</t>
  </si>
  <si>
    <t>K05F6.10</t>
  </si>
  <si>
    <t>T22B7.7</t>
  </si>
  <si>
    <t>F40G9.6</t>
  </si>
  <si>
    <t>arrd-20</t>
  </si>
  <si>
    <t>nhr-116</t>
  </si>
  <si>
    <t>F10E7.1</t>
  </si>
  <si>
    <t>rgs-9</t>
  </si>
  <si>
    <t>fbxa-117</t>
  </si>
  <si>
    <t>C08F1.6</t>
  </si>
  <si>
    <t>Y73B6BL.288</t>
  </si>
  <si>
    <t>C13G5.2</t>
  </si>
  <si>
    <t>F11A5.15</t>
  </si>
  <si>
    <t>fkb-8</t>
  </si>
  <si>
    <t>fbxa-192</t>
  </si>
  <si>
    <t>Y82E9BR.22</t>
  </si>
  <si>
    <t>fbxa-210</t>
  </si>
  <si>
    <t>ZC239.16</t>
  </si>
  <si>
    <t>T26E3.8</t>
  </si>
  <si>
    <t>C17F4.8</t>
  </si>
  <si>
    <t>clec-47</t>
  </si>
  <si>
    <t>btb-3</t>
  </si>
  <si>
    <t>K05F6.15</t>
  </si>
  <si>
    <t>Y57G11C.40</t>
  </si>
  <si>
    <t>Y19D10B.6</t>
  </si>
  <si>
    <t>fbxc-50</t>
  </si>
  <si>
    <t>C46G7.5</t>
  </si>
  <si>
    <t>clp-6</t>
  </si>
  <si>
    <t>Y32B12C.1</t>
  </si>
  <si>
    <t>C52E12.11</t>
  </si>
  <si>
    <t>fbxa-3</t>
  </si>
  <si>
    <t>nhr-183</t>
  </si>
  <si>
    <t>C16C4.18</t>
  </si>
  <si>
    <t>F40D4.13</t>
  </si>
  <si>
    <t>C40A11.4</t>
  </si>
  <si>
    <t>fbxb-42</t>
  </si>
  <si>
    <t>T20D4.5</t>
  </si>
  <si>
    <t>F53C3.4</t>
  </si>
  <si>
    <t>fbxa-57</t>
  </si>
  <si>
    <t>F09C6.13</t>
  </si>
  <si>
    <t>ctl-1</t>
  </si>
  <si>
    <t>bath-14</t>
  </si>
  <si>
    <t>F55G11.4</t>
  </si>
  <si>
    <t>stdh-2</t>
  </si>
  <si>
    <t>F13B6.3</t>
  </si>
  <si>
    <t>Y37H2A.12</t>
  </si>
  <si>
    <t>srw-85</t>
  </si>
  <si>
    <t>Y43F8B.23</t>
  </si>
  <si>
    <t>C33C12.7</t>
  </si>
  <si>
    <t>pals-18</t>
  </si>
  <si>
    <t>clec-73</t>
  </si>
  <si>
    <t>F09C6.11</t>
  </si>
  <si>
    <t>fbxb-95</t>
  </si>
  <si>
    <t>Y110A2AL.9</t>
  </si>
  <si>
    <t>F57E7.4</t>
  </si>
  <si>
    <t>clec-119</t>
  </si>
  <si>
    <t>bath-3</t>
  </si>
  <si>
    <t>Y54G2A.45</t>
  </si>
  <si>
    <t>npl-4.1</t>
  </si>
  <si>
    <t>T02G6.10</t>
  </si>
  <si>
    <t>F59H6.15</t>
  </si>
  <si>
    <t>Y38H8A.8</t>
  </si>
  <si>
    <t>ugt-29</t>
  </si>
  <si>
    <t>fbxb-15</t>
  </si>
  <si>
    <t>W05G11.2</t>
  </si>
  <si>
    <t>F52C6.4</t>
  </si>
  <si>
    <t>B0281.5</t>
  </si>
  <si>
    <t>msp-53</t>
  </si>
  <si>
    <t>bath-11</t>
  </si>
  <si>
    <t>kin-21</t>
  </si>
  <si>
    <t>scrm-8</t>
  </si>
  <si>
    <t>fbxa-138</t>
  </si>
  <si>
    <t>Y43F8B.9</t>
  </si>
  <si>
    <t>ilys-2</t>
  </si>
  <si>
    <t>F08D12.2</t>
  </si>
  <si>
    <t>C40A11.6</t>
  </si>
  <si>
    <t>bath-30</t>
  </si>
  <si>
    <t>K05F6.4</t>
  </si>
  <si>
    <t>Y46G5A.8</t>
  </si>
  <si>
    <t>F14D7.10</t>
  </si>
  <si>
    <t>pals-39</t>
  </si>
  <si>
    <t>D1065.6</t>
  </si>
  <si>
    <t>fbxb-54</t>
  </si>
  <si>
    <t>ZK1240.5</t>
  </si>
  <si>
    <t>bath-22</t>
  </si>
  <si>
    <t>C08F11.6</t>
  </si>
  <si>
    <t>fbxb-91</t>
  </si>
  <si>
    <t>F26D2.10</t>
  </si>
  <si>
    <t>fbxa-156</t>
  </si>
  <si>
    <t>fbxa-95</t>
  </si>
  <si>
    <t>Y9D1A.1</t>
  </si>
  <si>
    <t>K02E7.10</t>
  </si>
  <si>
    <t>K09H9.7</t>
  </si>
  <si>
    <t>M01G12.9</t>
  </si>
  <si>
    <t>C14C6.5</t>
  </si>
  <si>
    <t>F39F10.3</t>
  </si>
  <si>
    <t>T28A11.2</t>
  </si>
  <si>
    <t>F57E7.1</t>
  </si>
  <si>
    <t>C50E3.13</t>
  </si>
  <si>
    <t>asp-17</t>
  </si>
  <si>
    <t>fbxa-11</t>
  </si>
  <si>
    <t>T12B5.14</t>
  </si>
  <si>
    <t>btb-14</t>
  </si>
  <si>
    <t>F36H5.14</t>
  </si>
  <si>
    <t>clec-72</t>
  </si>
  <si>
    <t>F14D2.14</t>
  </si>
  <si>
    <t>thn-1</t>
  </si>
  <si>
    <t>K09F6.13</t>
  </si>
  <si>
    <t>T03E6.8</t>
  </si>
  <si>
    <t>Y68A4A.13</t>
  </si>
  <si>
    <t>nspc-19</t>
  </si>
  <si>
    <t>Y39G10AR.16</t>
  </si>
  <si>
    <t>fbxa-188</t>
  </si>
  <si>
    <t>R10E8.1</t>
  </si>
  <si>
    <t>F14D2.8</t>
  </si>
  <si>
    <t>F52C6.3</t>
  </si>
  <si>
    <t>C52E2.5</t>
  </si>
  <si>
    <t>fbxa-10</t>
  </si>
  <si>
    <t>C38D9.13</t>
  </si>
  <si>
    <t>clec-147</t>
  </si>
  <si>
    <t>Y47G6A.14</t>
  </si>
  <si>
    <t>ctsa-4.2</t>
  </si>
  <si>
    <t>M162.9</t>
  </si>
  <si>
    <t>Y43F8B.24</t>
  </si>
  <si>
    <t>Y38H6C.19</t>
  </si>
  <si>
    <t>ZC239.6</t>
  </si>
  <si>
    <t>bath-7</t>
  </si>
  <si>
    <t>C25F9.9</t>
  </si>
  <si>
    <t>math-41</t>
  </si>
  <si>
    <t>fbxa-216</t>
  </si>
  <si>
    <t>Y38H6C.23</t>
  </si>
  <si>
    <t>F14D2.11</t>
  </si>
  <si>
    <t>T16G12.3</t>
  </si>
  <si>
    <t>K09F6.9</t>
  </si>
  <si>
    <t>zeel-1</t>
  </si>
  <si>
    <t>btb-16</t>
  </si>
  <si>
    <t>math-40</t>
  </si>
  <si>
    <t>R08E5.1</t>
  </si>
  <si>
    <t>F52C6.12</t>
  </si>
  <si>
    <t>F26A3.5</t>
  </si>
  <si>
    <t>linc-11</t>
  </si>
  <si>
    <t>fbxa-60</t>
  </si>
  <si>
    <t>math-39</t>
  </si>
  <si>
    <t>F16H6.10</t>
  </si>
  <si>
    <t>ZC239.22</t>
  </si>
  <si>
    <t>bath-27</t>
  </si>
  <si>
    <t>btb-10</t>
  </si>
  <si>
    <t>F54E2.1</t>
  </si>
  <si>
    <t>fbxa-129</t>
  </si>
  <si>
    <t>scrm-5</t>
  </si>
  <si>
    <t>R07E5.15</t>
  </si>
  <si>
    <t>fbxa-38</t>
  </si>
  <si>
    <t>pals-23</t>
  </si>
  <si>
    <t>fbxa-207</t>
  </si>
  <si>
    <t>F19B10.1</t>
  </si>
  <si>
    <t>C08F11.7</t>
  </si>
  <si>
    <t>math-10</t>
  </si>
  <si>
    <t>math-20</t>
  </si>
  <si>
    <t>F31E9.11</t>
  </si>
  <si>
    <t>fbxa-6</t>
  </si>
  <si>
    <t>K09F6.4</t>
  </si>
  <si>
    <t>F59E12.6</t>
  </si>
  <si>
    <t>fbxa-65</t>
  </si>
  <si>
    <t>C29G2.2</t>
  </si>
  <si>
    <t>F14D2.15</t>
  </si>
  <si>
    <t>nspa-5</t>
  </si>
  <si>
    <t>F19B10.2</t>
  </si>
  <si>
    <t>Y75B8A.32</t>
  </si>
  <si>
    <t>bath-24</t>
  </si>
  <si>
    <t>Y82E9BR.5</t>
  </si>
  <si>
    <t>fbxa-193</t>
  </si>
  <si>
    <t>nspd-7</t>
  </si>
  <si>
    <t>duxl-1</t>
  </si>
  <si>
    <t>msp-64</t>
  </si>
  <si>
    <t>F09C6.12</t>
  </si>
  <si>
    <t>math-27</t>
  </si>
  <si>
    <t>fbxa-180</t>
  </si>
  <si>
    <t>F14D2.19</t>
  </si>
  <si>
    <t>Y46G5A.7</t>
  </si>
  <si>
    <t>C25F9.10</t>
  </si>
  <si>
    <t>K05C4.9</t>
  </si>
  <si>
    <t>K08D10.14</t>
  </si>
  <si>
    <t>C04E12.2</t>
  </si>
  <si>
    <t>math-22</t>
  </si>
  <si>
    <t>bath-19</t>
  </si>
  <si>
    <t>phat-3</t>
  </si>
  <si>
    <t>R10E8.7</t>
  </si>
  <si>
    <t>ugt-25</t>
  </si>
  <si>
    <t>M04C3.5</t>
  </si>
  <si>
    <t>C25F9.14</t>
  </si>
  <si>
    <t>K09F6.15</t>
  </si>
  <si>
    <t>gst-22</t>
  </si>
  <si>
    <t>math-24</t>
  </si>
  <si>
    <t>E01G4.7</t>
  </si>
  <si>
    <t>fbxa-189</t>
  </si>
  <si>
    <t>T07D3.4</t>
  </si>
  <si>
    <t>T24E12.5</t>
  </si>
  <si>
    <t>ZC204.14</t>
  </si>
  <si>
    <t>K09F6.6</t>
  </si>
  <si>
    <t>math-26</t>
  </si>
  <si>
    <t>math-3</t>
  </si>
  <si>
    <t>K09F6.7</t>
  </si>
  <si>
    <t>K09F6.3</t>
  </si>
  <si>
    <t>bath-2</t>
  </si>
  <si>
    <t>pud-3</t>
  </si>
  <si>
    <t>nspa-8</t>
  </si>
  <si>
    <t>M04C3.2</t>
  </si>
  <si>
    <t>Y102A5C.36</t>
  </si>
  <si>
    <t>Y102A5C.2</t>
  </si>
  <si>
    <t>btb-4</t>
  </si>
  <si>
    <t>F42G2.5</t>
  </si>
  <si>
    <t>btb-17</t>
  </si>
  <si>
    <t>T19C9.8</t>
  </si>
  <si>
    <t>E01G4.5</t>
  </si>
  <si>
    <t>bath-1</t>
  </si>
  <si>
    <t>C38D9.2</t>
  </si>
  <si>
    <t>fbxa-67</t>
  </si>
  <si>
    <t>msp-19</t>
  </si>
  <si>
    <t>Y7A9C.1</t>
  </si>
  <si>
    <t>gst-27</t>
  </si>
  <si>
    <t>Y113G7B.12</t>
  </si>
  <si>
    <t>K09F6.10</t>
  </si>
  <si>
    <t>ZK1240.2</t>
  </si>
  <si>
    <t>C25F9.4</t>
  </si>
  <si>
    <t>F47H4.2</t>
  </si>
  <si>
    <t>R07C12.2</t>
  </si>
  <si>
    <t>Y38E10A.14</t>
  </si>
  <si>
    <t>fbxa-206</t>
  </si>
  <si>
    <t>F19B10.10</t>
  </si>
  <si>
    <t>skr-4</t>
  </si>
  <si>
    <t>Y113G7B.14</t>
  </si>
  <si>
    <t>F10E7.2</t>
  </si>
  <si>
    <t>bath-28</t>
  </si>
  <si>
    <t>clec-10</t>
  </si>
  <si>
    <t>C25F9.5</t>
  </si>
  <si>
    <t>F54D10.7</t>
  </si>
  <si>
    <t>B0281.3</t>
  </si>
  <si>
    <t>nspc-14</t>
  </si>
  <si>
    <t>bath-5</t>
  </si>
  <si>
    <t>pals-24</t>
  </si>
  <si>
    <t>sri-40</t>
  </si>
  <si>
    <t>Y94H6A.10</t>
  </si>
  <si>
    <t>clec-76</t>
  </si>
  <si>
    <t>ZK1240.3</t>
  </si>
  <si>
    <t>F59A7.8</t>
  </si>
  <si>
    <t>F19B2.5</t>
  </si>
  <si>
    <t>C04E12.4</t>
  </si>
  <si>
    <t>ZC204.12</t>
  </si>
  <si>
    <t>sdz-24</t>
  </si>
  <si>
    <t>T12B5.15</t>
  </si>
  <si>
    <t>math-4</t>
  </si>
  <si>
    <t>math-14</t>
  </si>
  <si>
    <t>Y102A5C.5</t>
  </si>
  <si>
    <t>F55B11.6</t>
  </si>
  <si>
    <t>C27C7.1</t>
  </si>
  <si>
    <t>Y102A5C.6</t>
  </si>
  <si>
    <t>M04C3.1</t>
  </si>
  <si>
    <t>WBGene00304906</t>
  </si>
  <si>
    <t>WBGene00304792</t>
  </si>
  <si>
    <t>WBGene00303371</t>
  </si>
  <si>
    <t>WBGene00303363</t>
  </si>
  <si>
    <t>WBGene00303015</t>
  </si>
  <si>
    <t>WBGene00302993</t>
  </si>
  <si>
    <t>WBGene00302974</t>
  </si>
  <si>
    <t>WBGene00284859</t>
  </si>
  <si>
    <t>WBGene00284855</t>
  </si>
  <si>
    <t>WBGene00284848</t>
  </si>
  <si>
    <t>WBGene00284847</t>
  </si>
  <si>
    <t>WBGene00271830</t>
  </si>
  <si>
    <t>WBGene00271821</t>
  </si>
  <si>
    <t>WBGene00271812</t>
  </si>
  <si>
    <t>WBGene00271788</t>
  </si>
  <si>
    <t>WBGene00271781</t>
  </si>
  <si>
    <t>WBGene00271779</t>
  </si>
  <si>
    <t>WBGene00271716</t>
  </si>
  <si>
    <t>WBGene00271636</t>
  </si>
  <si>
    <t>WBGene00271415</t>
  </si>
  <si>
    <t>WBGene00270321</t>
  </si>
  <si>
    <t>WBGene00270318</t>
  </si>
  <si>
    <t>WBGene00269431</t>
  </si>
  <si>
    <t>WBGene00269388</t>
  </si>
  <si>
    <t>WBGene00269383</t>
  </si>
  <si>
    <t>WBGene00269373</t>
  </si>
  <si>
    <t>WBGene00255702</t>
  </si>
  <si>
    <t>WBGene00235387</t>
  </si>
  <si>
    <t>WBGene00235352</t>
  </si>
  <si>
    <t>WBGene00235351</t>
  </si>
  <si>
    <t>WBGene00235332</t>
  </si>
  <si>
    <t>WBGene00235315</t>
  </si>
  <si>
    <t>WBGene00235275</t>
  </si>
  <si>
    <t>WBGene00235268</t>
  </si>
  <si>
    <t>WBGene00235267</t>
  </si>
  <si>
    <t>WBGene00235133</t>
  </si>
  <si>
    <t>WBGene00235114</t>
  </si>
  <si>
    <t>WBGene00235093</t>
  </si>
  <si>
    <t>WBGene00235092</t>
  </si>
  <si>
    <t>WBGene00235086</t>
  </si>
  <si>
    <t>WBGene00220076</t>
  </si>
  <si>
    <t>WBGene00220000</t>
  </si>
  <si>
    <t>WBGene00219950</t>
  </si>
  <si>
    <t>WBGene00219949</t>
  </si>
  <si>
    <t>WBGene00219816</t>
  </si>
  <si>
    <t>WBGene00219803</t>
  </si>
  <si>
    <t>WBGene00219800</t>
  </si>
  <si>
    <t>WBGene00219748</t>
  </si>
  <si>
    <t>WBGene00219746</t>
  </si>
  <si>
    <t>WBGene00219743</t>
  </si>
  <si>
    <t>WBGene00219709</t>
  </si>
  <si>
    <t>WBGene00219700</t>
  </si>
  <si>
    <t>WBGene00219688</t>
  </si>
  <si>
    <t>WBGene00219651</t>
  </si>
  <si>
    <t>WBGene00219609</t>
  </si>
  <si>
    <t>WBGene00219579</t>
  </si>
  <si>
    <t>WBGene00219571</t>
  </si>
  <si>
    <t>WBGene00219410</t>
  </si>
  <si>
    <t>WBGene00219376</t>
  </si>
  <si>
    <t>WBGene00219369</t>
  </si>
  <si>
    <t>WBGene00219317</t>
  </si>
  <si>
    <t>WBGene00219316</t>
  </si>
  <si>
    <t>WBGene00219304</t>
  </si>
  <si>
    <t>WBGene00219303</t>
  </si>
  <si>
    <t>WBGene00219288</t>
  </si>
  <si>
    <t>WBGene00219283</t>
  </si>
  <si>
    <t>WBGene00206531</t>
  </si>
  <si>
    <t>WBGene00206521</t>
  </si>
  <si>
    <t>WBGene00206519</t>
  </si>
  <si>
    <t>WBGene00206462</t>
  </si>
  <si>
    <t>WBGene00206460</t>
  </si>
  <si>
    <t>WBGene00206386</t>
  </si>
  <si>
    <t>WBGene00206374</t>
  </si>
  <si>
    <t>WBGene00195189</t>
  </si>
  <si>
    <t>WBGene00195183</t>
  </si>
  <si>
    <t>WBGene00195179</t>
  </si>
  <si>
    <t>WBGene00195034</t>
  </si>
  <si>
    <t>WBGene00195016</t>
  </si>
  <si>
    <t>WBGene00194917</t>
  </si>
  <si>
    <t>WBGene00194888</t>
  </si>
  <si>
    <t>WBGene00194869</t>
  </si>
  <si>
    <t>WBGene00194794</t>
  </si>
  <si>
    <t>WBGene00194726</t>
  </si>
  <si>
    <t>WBGene00194710</t>
  </si>
  <si>
    <t>WBGene00194695</t>
  </si>
  <si>
    <t>WBGene00194687</t>
  </si>
  <si>
    <t>WBGene00194674</t>
  </si>
  <si>
    <t>WBGene00194658</t>
  </si>
  <si>
    <t>WBGene00194652</t>
  </si>
  <si>
    <t>WBGene00194651</t>
  </si>
  <si>
    <t>WBGene00189995</t>
  </si>
  <si>
    <t>WBGene00189944</t>
  </si>
  <si>
    <t>WBGene00185014</t>
  </si>
  <si>
    <t>WBGene00164973</t>
  </si>
  <si>
    <t>WBGene00164971</t>
  </si>
  <si>
    <t>WBGene00086562</t>
  </si>
  <si>
    <t>WBGene00077783</t>
  </si>
  <si>
    <t>WBGene00077764</t>
  </si>
  <si>
    <t>WBGene00077757</t>
  </si>
  <si>
    <t>WBGene00077756</t>
  </si>
  <si>
    <t>WBGene00077691</t>
  </si>
  <si>
    <t>WBGene00077690</t>
  </si>
  <si>
    <t>WBGene00077689</t>
  </si>
  <si>
    <t>WBGene00077568</t>
  </si>
  <si>
    <t>WBGene00077539</t>
  </si>
  <si>
    <t>WBGene00077525</t>
  </si>
  <si>
    <t>WBGene00077490</t>
  </si>
  <si>
    <t>WBGene00050904</t>
  </si>
  <si>
    <t>WBGene00050903</t>
  </si>
  <si>
    <t>WBGene00050899</t>
  </si>
  <si>
    <t>WBGene00045488</t>
  </si>
  <si>
    <t>WBGene00045486</t>
  </si>
  <si>
    <t>WBGene00045416</t>
  </si>
  <si>
    <t>WBGene00045400</t>
  </si>
  <si>
    <t>WBGene00045399</t>
  </si>
  <si>
    <t>WBGene00045397</t>
  </si>
  <si>
    <t>WBGene00045379</t>
  </si>
  <si>
    <t>WBGene00045365</t>
  </si>
  <si>
    <t>WBGene00045338</t>
  </si>
  <si>
    <t>WBGene00045336</t>
  </si>
  <si>
    <t>WBGene00045305</t>
  </si>
  <si>
    <t>WBGene00045293</t>
  </si>
  <si>
    <t>WBGene00045276</t>
  </si>
  <si>
    <t>WBGene00045275</t>
  </si>
  <si>
    <t>WBGene00045271</t>
  </si>
  <si>
    <t>WBGene00045269</t>
  </si>
  <si>
    <t>WBGene00045265</t>
  </si>
  <si>
    <t>WBGene00045261</t>
  </si>
  <si>
    <t>WBGene00045239</t>
  </si>
  <si>
    <t>WBGene00045238</t>
  </si>
  <si>
    <t>WBGene00045208</t>
  </si>
  <si>
    <t>WBGene00045188</t>
  </si>
  <si>
    <t>WBGene00045177</t>
  </si>
  <si>
    <t>WBGene00045168</t>
  </si>
  <si>
    <t>WBGene00045096</t>
  </si>
  <si>
    <t>WBGene00045095</t>
  </si>
  <si>
    <t>WBGene00045082</t>
  </si>
  <si>
    <t>WBGene00045067</t>
  </si>
  <si>
    <t>WBGene00045053</t>
  </si>
  <si>
    <t>WBGene00045052</t>
  </si>
  <si>
    <t>WBGene00045038</t>
  </si>
  <si>
    <t>WBGene00045013</t>
  </si>
  <si>
    <t>WBGene00044977</t>
  </si>
  <si>
    <t>WBGene00044976</t>
  </si>
  <si>
    <t>WBGene00044949</t>
  </si>
  <si>
    <t>WBGene00044922</t>
  </si>
  <si>
    <t>WBGene00044905</t>
  </si>
  <si>
    <t>WBGene00044901</t>
  </si>
  <si>
    <t>WBGene00044900</t>
  </si>
  <si>
    <t>WBGene00044898</t>
  </si>
  <si>
    <t>WBGene00044797</t>
  </si>
  <si>
    <t>WBGene00044783</t>
  </si>
  <si>
    <t>WBGene00044779</t>
  </si>
  <si>
    <t>WBGene00044770</t>
  </si>
  <si>
    <t>WBGene00044757</t>
  </si>
  <si>
    <t>WBGene00044742</t>
  </si>
  <si>
    <t>WBGene00044733</t>
  </si>
  <si>
    <t>WBGene00044728</t>
  </si>
  <si>
    <t>WBGene00044725</t>
  </si>
  <si>
    <t>WBGene00044723</t>
  </si>
  <si>
    <t>WBGene00044719</t>
  </si>
  <si>
    <t>WBGene00044698</t>
  </si>
  <si>
    <t>WBGene00044697</t>
  </si>
  <si>
    <t>WBGene00044642</t>
  </si>
  <si>
    <t>WBGene00044641</t>
  </si>
  <si>
    <t>WBGene00044637</t>
  </si>
  <si>
    <t>WBGene00044631</t>
  </si>
  <si>
    <t>WBGene00044630</t>
  </si>
  <si>
    <t>WBGene00044567</t>
  </si>
  <si>
    <t>WBGene00044564</t>
  </si>
  <si>
    <t>WBGene00044530</t>
  </si>
  <si>
    <t>WBGene00044526</t>
  </si>
  <si>
    <t>WBGene00044510</t>
  </si>
  <si>
    <t>WBGene00044505</t>
  </si>
  <si>
    <t>WBGene00044500</t>
  </si>
  <si>
    <t>WBGene00044489</t>
  </si>
  <si>
    <t>WBGene00044479</t>
  </si>
  <si>
    <t>WBGene00044472</t>
  </si>
  <si>
    <t>WBGene00044471</t>
  </si>
  <si>
    <t>WBGene00044468</t>
  </si>
  <si>
    <t>WBGene00044452</t>
  </si>
  <si>
    <t>WBGene00044442</t>
  </si>
  <si>
    <t>WBGene00044418</t>
  </si>
  <si>
    <t>WBGene00044403</t>
  </si>
  <si>
    <t>WBGene00044402</t>
  </si>
  <si>
    <t>WBGene00044359</t>
  </si>
  <si>
    <t>WBGene00044350</t>
  </si>
  <si>
    <t>WBGene00044348</t>
  </si>
  <si>
    <t>WBGene00044342</t>
  </si>
  <si>
    <t>WBGene00044340</t>
  </si>
  <si>
    <t>WBGene00044339</t>
  </si>
  <si>
    <t>WBGene00044331</t>
  </si>
  <si>
    <t>WBGene00044330</t>
  </si>
  <si>
    <t>WBGene00044304</t>
  </si>
  <si>
    <t>WBGene00044303</t>
  </si>
  <si>
    <t>WBGene00044292</t>
  </si>
  <si>
    <t>WBGene00044289</t>
  </si>
  <si>
    <t>WBGene00044283</t>
  </si>
  <si>
    <t>WBGene00044280</t>
  </si>
  <si>
    <t>WBGene00044273</t>
  </si>
  <si>
    <t>WBGene00044242</t>
  </si>
  <si>
    <t>WBGene00044236</t>
  </si>
  <si>
    <t>WBGene00044206</t>
  </si>
  <si>
    <t>WBGene00044178</t>
  </si>
  <si>
    <t>WBGene00044167</t>
  </si>
  <si>
    <t>WBGene00044156</t>
  </si>
  <si>
    <t>WBGene00044150</t>
  </si>
  <si>
    <t>WBGene00044138</t>
  </si>
  <si>
    <t>WBGene00044120</t>
  </si>
  <si>
    <t>WBGene00044109</t>
  </si>
  <si>
    <t>WBGene00044107</t>
  </si>
  <si>
    <t>WBGene00044078</t>
  </si>
  <si>
    <t>WBGene00044068</t>
  </si>
  <si>
    <t>WBGene00044066</t>
  </si>
  <si>
    <t>WBGene00044058</t>
  </si>
  <si>
    <t>WBGene00044024</t>
  </si>
  <si>
    <t>WBGene00044019</t>
  </si>
  <si>
    <t>WBGene00044011</t>
  </si>
  <si>
    <t>WBGene00043981</t>
  </si>
  <si>
    <t>WBGene00043147</t>
  </si>
  <si>
    <t>WBGene00043067</t>
  </si>
  <si>
    <t>WBGene00023501</t>
  </si>
  <si>
    <t>WBGene00023484</t>
  </si>
  <si>
    <t>WBGene00023477</t>
  </si>
  <si>
    <t>WBGene00023460</t>
  </si>
  <si>
    <t>WBGene00023432</t>
  </si>
  <si>
    <t>WBGene00023429</t>
  </si>
  <si>
    <t>WBGene00023416</t>
  </si>
  <si>
    <t>WBGene00023408</t>
  </si>
  <si>
    <t>WBGene00023407</t>
  </si>
  <si>
    <t>WBGene00023271</t>
  </si>
  <si>
    <t>WBGene00023193</t>
  </si>
  <si>
    <t>WBGene00023069</t>
  </si>
  <si>
    <t>WBGene00022893</t>
  </si>
  <si>
    <t>WBGene00022858</t>
  </si>
  <si>
    <t>WBGene00022856</t>
  </si>
  <si>
    <t>WBGene00022837</t>
  </si>
  <si>
    <t>WBGene00022816</t>
  </si>
  <si>
    <t>WBGene00022813</t>
  </si>
  <si>
    <t>WBGene00022786</t>
  </si>
  <si>
    <t>WBGene00022730</t>
  </si>
  <si>
    <t>WBGene00022727</t>
  </si>
  <si>
    <t>WBGene00022725</t>
  </si>
  <si>
    <t>WBGene00022683</t>
  </si>
  <si>
    <t>WBGene00022680</t>
  </si>
  <si>
    <t>WBGene00022665</t>
  </si>
  <si>
    <t>WBGene00022653</t>
  </si>
  <si>
    <t>WBGene00022649</t>
  </si>
  <si>
    <t>WBGene00022645</t>
  </si>
  <si>
    <t>WBGene00022644</t>
  </si>
  <si>
    <t>WBGene00022643</t>
  </si>
  <si>
    <t>WBGene00022641</t>
  </si>
  <si>
    <t>WBGene00022623</t>
  </si>
  <si>
    <t>WBGene00022612</t>
  </si>
  <si>
    <t>WBGene00022611</t>
  </si>
  <si>
    <t>WBGene00022610</t>
  </si>
  <si>
    <t>WBGene00022597</t>
  </si>
  <si>
    <t>WBGene00022592</t>
  </si>
  <si>
    <t>WBGene00022591</t>
  </si>
  <si>
    <t>WBGene00022577</t>
  </si>
  <si>
    <t>WBGene00022573</t>
  </si>
  <si>
    <t>WBGene00022558</t>
  </si>
  <si>
    <t>WBGene00022517</t>
  </si>
  <si>
    <t>WBGene00022508</t>
  </si>
  <si>
    <t>WBGene00022498</t>
  </si>
  <si>
    <t>WBGene00022497</t>
  </si>
  <si>
    <t>WBGene00022487</t>
  </si>
  <si>
    <t>WBGene00022432</t>
  </si>
  <si>
    <t>WBGene00022418</t>
  </si>
  <si>
    <t>WBGene00022417</t>
  </si>
  <si>
    <t>WBGene00022415</t>
  </si>
  <si>
    <t>WBGene00022413</t>
  </si>
  <si>
    <t>WBGene00022396</t>
  </si>
  <si>
    <t>WBGene00022392</t>
  </si>
  <si>
    <t>WBGene00022386</t>
  </si>
  <si>
    <t>WBGene00022383</t>
  </si>
  <si>
    <t>WBGene00022370</t>
  </si>
  <si>
    <t>WBGene00022349</t>
  </si>
  <si>
    <t>WBGene00022327</t>
  </si>
  <si>
    <t>WBGene00022314</t>
  </si>
  <si>
    <t>WBGene00022285</t>
  </si>
  <si>
    <t>WBGene00022283</t>
  </si>
  <si>
    <t>WBGene00022274</t>
  </si>
  <si>
    <t>WBGene00022270</t>
  </si>
  <si>
    <t>WBGene00022255</t>
  </si>
  <si>
    <t>WBGene00022254</t>
  </si>
  <si>
    <t>WBGene00022252</t>
  </si>
  <si>
    <t>WBGene00022249</t>
  </si>
  <si>
    <t>WBGene00022245</t>
  </si>
  <si>
    <t>WBGene00022242</t>
  </si>
  <si>
    <t>WBGene00022228</t>
  </si>
  <si>
    <t>WBGene00022224</t>
  </si>
  <si>
    <t>WBGene00022219</t>
  </si>
  <si>
    <t>WBGene00022180</t>
  </si>
  <si>
    <t>WBGene00022122</t>
  </si>
  <si>
    <t>WBGene00022112</t>
  </si>
  <si>
    <t>WBGene00022111</t>
  </si>
  <si>
    <t>WBGene00022103</t>
  </si>
  <si>
    <t>WBGene00022078</t>
  </si>
  <si>
    <t>WBGene00022076</t>
  </si>
  <si>
    <t>WBGene00022073</t>
  </si>
  <si>
    <t>WBGene00022072</t>
  </si>
  <si>
    <t>WBGene00022039</t>
  </si>
  <si>
    <t>WBGene00022033</t>
  </si>
  <si>
    <t>WBGene00022032</t>
  </si>
  <si>
    <t>WBGene00021994</t>
  </si>
  <si>
    <t>WBGene00021977</t>
  </si>
  <si>
    <t>WBGene00021975</t>
  </si>
  <si>
    <t>WBGene00021971</t>
  </si>
  <si>
    <t>WBGene00021963</t>
  </si>
  <si>
    <t>WBGene00021952</t>
  </si>
  <si>
    <t>WBGene00021931</t>
  </si>
  <si>
    <t>WBGene00021919</t>
  </si>
  <si>
    <t>WBGene00021915</t>
  </si>
  <si>
    <t>WBGene00021898</t>
  </si>
  <si>
    <t>WBGene00021894</t>
  </si>
  <si>
    <t>WBGene00021892</t>
  </si>
  <si>
    <t>WBGene00021876</t>
  </si>
  <si>
    <t>WBGene00021873</t>
  </si>
  <si>
    <t>WBGene00021869</t>
  </si>
  <si>
    <t>WBGene00021862</t>
  </si>
  <si>
    <t>WBGene00021835</t>
  </si>
  <si>
    <t>WBGene00021797</t>
  </si>
  <si>
    <t>WBGene00021791</t>
  </si>
  <si>
    <t>WBGene00021790</t>
  </si>
  <si>
    <t>WBGene00021779</t>
  </si>
  <si>
    <t>WBGene00021772</t>
  </si>
  <si>
    <t>WBGene00021745</t>
  </si>
  <si>
    <t>WBGene00021743</t>
  </si>
  <si>
    <t>WBGene00021739</t>
  </si>
  <si>
    <t>WBGene00021703</t>
  </si>
  <si>
    <t>WBGene00021690</t>
  </si>
  <si>
    <t>WBGene00021645</t>
  </si>
  <si>
    <t>WBGene00021643</t>
  </si>
  <si>
    <t>WBGene00021641</t>
  </si>
  <si>
    <t>WBGene00021635</t>
  </si>
  <si>
    <t>WBGene00021627</t>
  </si>
  <si>
    <t>WBGene00021625</t>
  </si>
  <si>
    <t>WBGene00021607</t>
  </si>
  <si>
    <t>WBGene00021605</t>
  </si>
  <si>
    <t>WBGene00021603</t>
  </si>
  <si>
    <t>WBGene00021602</t>
  </si>
  <si>
    <t>WBGene00021601</t>
  </si>
  <si>
    <t>WBGene00021598</t>
  </si>
  <si>
    <t>WBGene00021582</t>
  </si>
  <si>
    <t>WBGene00021581</t>
  </si>
  <si>
    <t>WBGene00021576</t>
  </si>
  <si>
    <t>WBGene00021557</t>
  </si>
  <si>
    <t>WBGene00021555</t>
  </si>
  <si>
    <t>WBGene00021547</t>
  </si>
  <si>
    <t>WBGene00021544</t>
  </si>
  <si>
    <t>WBGene00021531</t>
  </si>
  <si>
    <t>WBGene00021525</t>
  </si>
  <si>
    <t>WBGene00021513</t>
  </si>
  <si>
    <t>WBGene00021505</t>
  </si>
  <si>
    <t>WBGene00021492</t>
  </si>
  <si>
    <t>WBGene00021491</t>
  </si>
  <si>
    <t>WBGene00021487</t>
  </si>
  <si>
    <t>WBGene00021469</t>
  </si>
  <si>
    <t>WBGene00021468</t>
  </si>
  <si>
    <t>WBGene00021452</t>
  </si>
  <si>
    <t>WBGene00021427</t>
  </si>
  <si>
    <t>WBGene00021420</t>
  </si>
  <si>
    <t>WBGene00021415</t>
  </si>
  <si>
    <t>WBGene00021397</t>
  </si>
  <si>
    <t>WBGene00021369</t>
  </si>
  <si>
    <t>WBGene00021338</t>
  </si>
  <si>
    <t>WBGene00021335</t>
  </si>
  <si>
    <t>WBGene00021333</t>
  </si>
  <si>
    <t>WBGene00021299</t>
  </si>
  <si>
    <t>WBGene00021286</t>
  </si>
  <si>
    <t>WBGene00021279</t>
  </si>
  <si>
    <t>WBGene00021268</t>
  </si>
  <si>
    <t>WBGene00021253</t>
  </si>
  <si>
    <t>WBGene00021249</t>
  </si>
  <si>
    <t>WBGene00021237</t>
  </si>
  <si>
    <t>WBGene00021205</t>
  </si>
  <si>
    <t>WBGene00021204</t>
  </si>
  <si>
    <t>WBGene00021199</t>
  </si>
  <si>
    <t>WBGene00021192</t>
  </si>
  <si>
    <t>WBGene00021190</t>
  </si>
  <si>
    <t>WBGene00021167</t>
  </si>
  <si>
    <t>WBGene00021164</t>
  </si>
  <si>
    <t>WBGene00021160</t>
  </si>
  <si>
    <t>WBGene00021146</t>
  </si>
  <si>
    <t>WBGene00021137</t>
  </si>
  <si>
    <t>WBGene00021136</t>
  </si>
  <si>
    <t>WBGene00021135</t>
  </si>
  <si>
    <t>WBGene00021134</t>
  </si>
  <si>
    <t>WBGene00021121</t>
  </si>
  <si>
    <t>WBGene00021095</t>
  </si>
  <si>
    <t>WBGene00021079</t>
  </si>
  <si>
    <t>WBGene00021072</t>
  </si>
  <si>
    <t>WBGene00021070</t>
  </si>
  <si>
    <t>WBGene00021050</t>
  </si>
  <si>
    <t>WBGene00021048</t>
  </si>
  <si>
    <t>WBGene00021032</t>
  </si>
  <si>
    <t>WBGene00021025</t>
  </si>
  <si>
    <t>WBGene00021020</t>
  </si>
  <si>
    <t>WBGene00021019</t>
  </si>
  <si>
    <t>WBGene00021002</t>
  </si>
  <si>
    <t>WBGene00020995</t>
  </si>
  <si>
    <t>WBGene00020983</t>
  </si>
  <si>
    <t>WBGene00020977</t>
  </si>
  <si>
    <t>WBGene00020976</t>
  </si>
  <si>
    <t>WBGene00020973</t>
  </si>
  <si>
    <t>WBGene00020946</t>
  </si>
  <si>
    <t>WBGene00020943</t>
  </si>
  <si>
    <t>WBGene00020940</t>
  </si>
  <si>
    <t>WBGene00020938</t>
  </si>
  <si>
    <t>WBGene00020917</t>
  </si>
  <si>
    <t>WBGene00020891</t>
  </si>
  <si>
    <t>WBGene00020877</t>
  </si>
  <si>
    <t>WBGene00020859</t>
  </si>
  <si>
    <t>WBGene00020853</t>
  </si>
  <si>
    <t>WBGene00020846</t>
  </si>
  <si>
    <t>WBGene00020833</t>
  </si>
  <si>
    <t>WBGene00020825</t>
  </si>
  <si>
    <t>WBGene00020813</t>
  </si>
  <si>
    <t>WBGene00020803</t>
  </si>
  <si>
    <t>WBGene00020801</t>
  </si>
  <si>
    <t>WBGene00020800</t>
  </si>
  <si>
    <t>WBGene00020788</t>
  </si>
  <si>
    <t>WBGene00020778</t>
  </si>
  <si>
    <t>WBGene00020767</t>
  </si>
  <si>
    <t>WBGene00020710</t>
  </si>
  <si>
    <t>WBGene00020703</t>
  </si>
  <si>
    <t>WBGene00020700</t>
  </si>
  <si>
    <t>WBGene00020698</t>
  </si>
  <si>
    <t>WBGene00020691</t>
  </si>
  <si>
    <t>WBGene00020649</t>
  </si>
  <si>
    <t>WBGene00020648</t>
  </si>
  <si>
    <t>WBGene00020641</t>
  </si>
  <si>
    <t>WBGene00020626</t>
  </si>
  <si>
    <t>WBGene00020624</t>
  </si>
  <si>
    <t>WBGene00020609</t>
  </si>
  <si>
    <t>WBGene00020574</t>
  </si>
  <si>
    <t>WBGene00020569</t>
  </si>
  <si>
    <t>WBGene00020567</t>
  </si>
  <si>
    <t>WBGene00020554</t>
  </si>
  <si>
    <t>WBGene00020550</t>
  </si>
  <si>
    <t>WBGene00020532</t>
  </si>
  <si>
    <t>WBGene00020528</t>
  </si>
  <si>
    <t>WBGene00020526</t>
  </si>
  <si>
    <t>WBGene00020486</t>
  </si>
  <si>
    <t>WBGene00020479</t>
  </si>
  <si>
    <t>WBGene00020413</t>
  </si>
  <si>
    <t>WBGene00020396</t>
  </si>
  <si>
    <t>WBGene00020379</t>
  </si>
  <si>
    <t>WBGene00020372</t>
  </si>
  <si>
    <t>WBGene00020368</t>
  </si>
  <si>
    <t>WBGene00020356</t>
  </si>
  <si>
    <t>WBGene00020343</t>
  </si>
  <si>
    <t>WBGene00020340</t>
  </si>
  <si>
    <t>WBGene00020330</t>
  </si>
  <si>
    <t>WBGene00020283</t>
  </si>
  <si>
    <t>WBGene00020276</t>
  </si>
  <si>
    <t>WBGene00020250</t>
  </si>
  <si>
    <t>WBGene00020200</t>
  </si>
  <si>
    <t>WBGene00020194</t>
  </si>
  <si>
    <t>WBGene00020192</t>
  </si>
  <si>
    <t>WBGene00020183</t>
  </si>
  <si>
    <t>WBGene00020160</t>
  </si>
  <si>
    <t>WBGene00020148</t>
  </si>
  <si>
    <t>WBGene00020144</t>
  </si>
  <si>
    <t>WBGene00020143</t>
  </si>
  <si>
    <t>WBGene00020137</t>
  </si>
  <si>
    <t>WBGene00020135</t>
  </si>
  <si>
    <t>WBGene00020134</t>
  </si>
  <si>
    <t>WBGene00020130</t>
  </si>
  <si>
    <t>WBGene00020128</t>
  </si>
  <si>
    <t>WBGene00020121</t>
  </si>
  <si>
    <t>WBGene00020104</t>
  </si>
  <si>
    <t>WBGene00020052</t>
  </si>
  <si>
    <t>WBGene00020035</t>
  </si>
  <si>
    <t>WBGene00020033</t>
  </si>
  <si>
    <t>WBGene00020032</t>
  </si>
  <si>
    <t>WBGene00020022</t>
  </si>
  <si>
    <t>WBGene00020016</t>
  </si>
  <si>
    <t>WBGene00020011</t>
  </si>
  <si>
    <t>WBGene00020007</t>
  </si>
  <si>
    <t>WBGene00019998</t>
  </si>
  <si>
    <t>WBGene00019978</t>
  </si>
  <si>
    <t>WBGene00019975</t>
  </si>
  <si>
    <t>WBGene00019968</t>
  </si>
  <si>
    <t>WBGene00019967</t>
  </si>
  <si>
    <t>WBGene00019963</t>
  </si>
  <si>
    <t>WBGene00019962</t>
  </si>
  <si>
    <t>WBGene00019948</t>
  </si>
  <si>
    <t>WBGene00019944</t>
  </si>
  <si>
    <t>WBGene00019928</t>
  </si>
  <si>
    <t>WBGene00019927</t>
  </si>
  <si>
    <t>WBGene00019918</t>
  </si>
  <si>
    <t>WBGene00019912</t>
  </si>
  <si>
    <t>WBGene00019902</t>
  </si>
  <si>
    <t>WBGene00019866</t>
  </si>
  <si>
    <t>WBGene00019855</t>
  </si>
  <si>
    <t>WBGene00019843</t>
  </si>
  <si>
    <t>WBGene00019832</t>
  </si>
  <si>
    <t>WBGene00019819</t>
  </si>
  <si>
    <t>WBGene00019803</t>
  </si>
  <si>
    <t>WBGene00019782</t>
  </si>
  <si>
    <t>WBGene00019780</t>
  </si>
  <si>
    <t>WBGene00019779</t>
  </si>
  <si>
    <t>WBGene00019759</t>
  </si>
  <si>
    <t>WBGene00019751</t>
  </si>
  <si>
    <t>WBGene00019748</t>
  </si>
  <si>
    <t>WBGene00019744</t>
  </si>
  <si>
    <t>WBGene00019732</t>
  </si>
  <si>
    <t>WBGene00019720</t>
  </si>
  <si>
    <t>WBGene00019717</t>
  </si>
  <si>
    <t>WBGene00019715</t>
  </si>
  <si>
    <t>WBGene00019702</t>
  </si>
  <si>
    <t>WBGene00019699</t>
  </si>
  <si>
    <t>WBGene00019659</t>
  </si>
  <si>
    <t>WBGene00019654</t>
  </si>
  <si>
    <t>WBGene00019651</t>
  </si>
  <si>
    <t>WBGene00019644</t>
  </si>
  <si>
    <t>WBGene00019641</t>
  </si>
  <si>
    <t>WBGene00019622</t>
  </si>
  <si>
    <t>WBGene00019620</t>
  </si>
  <si>
    <t>WBGene00019619</t>
  </si>
  <si>
    <t>WBGene00019617</t>
  </si>
  <si>
    <t>WBGene00019605</t>
  </si>
  <si>
    <t>WBGene00019550</t>
  </si>
  <si>
    <t>WBGene00019547</t>
  </si>
  <si>
    <t>WBGene00019525</t>
  </si>
  <si>
    <t>WBGene00019520</t>
  </si>
  <si>
    <t>WBGene00019519</t>
  </si>
  <si>
    <t>WBGene00019515</t>
  </si>
  <si>
    <t>WBGene00019514</t>
  </si>
  <si>
    <t>WBGene00019477</t>
  </si>
  <si>
    <t>WBGene00019466</t>
  </si>
  <si>
    <t>WBGene00019462</t>
  </si>
  <si>
    <t>WBGene00019444</t>
  </si>
  <si>
    <t>WBGene00019441</t>
  </si>
  <si>
    <t>WBGene00019436</t>
  </si>
  <si>
    <t>WBGene00019426</t>
  </si>
  <si>
    <t>WBGene00019407</t>
  </si>
  <si>
    <t>WBGene00019395</t>
  </si>
  <si>
    <t>WBGene00019345</t>
  </si>
  <si>
    <t>WBGene00019322</t>
  </si>
  <si>
    <t>WBGene00019318</t>
  </si>
  <si>
    <t>WBGene00019317</t>
  </si>
  <si>
    <t>WBGene00019300</t>
  </si>
  <si>
    <t>WBGene00019298</t>
  </si>
  <si>
    <t>WBGene00019294</t>
  </si>
  <si>
    <t>WBGene00019285</t>
  </si>
  <si>
    <t>WBGene00019284</t>
  </si>
  <si>
    <t>WBGene00019279</t>
  </si>
  <si>
    <t>WBGene00019278</t>
  </si>
  <si>
    <t>WBGene00019273</t>
  </si>
  <si>
    <t>WBGene00019272</t>
  </si>
  <si>
    <t>WBGene00019236</t>
  </si>
  <si>
    <t>WBGene00019234</t>
  </si>
  <si>
    <t>WBGene00019233</t>
  </si>
  <si>
    <t>WBGene00019212</t>
  </si>
  <si>
    <t>WBGene00019208</t>
  </si>
  <si>
    <t>WBGene00019198</t>
  </si>
  <si>
    <t>WBGene00019182</t>
  </si>
  <si>
    <t>WBGene00019177</t>
  </si>
  <si>
    <t>WBGene00019156</t>
  </si>
  <si>
    <t>WBGene00019113</t>
  </si>
  <si>
    <t>WBGene00019111</t>
  </si>
  <si>
    <t>WBGene00019108</t>
  </si>
  <si>
    <t>WBGene00019089</t>
  </si>
  <si>
    <t>WBGene00019040</t>
  </si>
  <si>
    <t>WBGene00019039</t>
  </si>
  <si>
    <t>WBGene00019017</t>
  </si>
  <si>
    <t>WBGene00019014</t>
  </si>
  <si>
    <t>WBGene00018989</t>
  </si>
  <si>
    <t>WBGene00018984</t>
  </si>
  <si>
    <t>WBGene00018976</t>
  </si>
  <si>
    <t>WBGene00018965</t>
  </si>
  <si>
    <t>WBGene00018958</t>
  </si>
  <si>
    <t>WBGene00018952</t>
  </si>
  <si>
    <t>WBGene00018931</t>
  </si>
  <si>
    <t>WBGene00018906</t>
  </si>
  <si>
    <t>WBGene00018885</t>
  </si>
  <si>
    <t>WBGene00018874</t>
  </si>
  <si>
    <t>WBGene00018862</t>
  </si>
  <si>
    <t>WBGene00018861</t>
  </si>
  <si>
    <t>WBGene00018824</t>
  </si>
  <si>
    <t>WBGene00018811</t>
  </si>
  <si>
    <t>WBGene00018804</t>
  </si>
  <si>
    <t>WBGene00018803</t>
  </si>
  <si>
    <t>WBGene00018787</t>
  </si>
  <si>
    <t>WBGene00018765</t>
  </si>
  <si>
    <t>WBGene00018763</t>
  </si>
  <si>
    <t>WBGene00018755</t>
  </si>
  <si>
    <t>WBGene00018750</t>
  </si>
  <si>
    <t>WBGene00018744</t>
  </si>
  <si>
    <t>WBGene00018743</t>
  </si>
  <si>
    <t>WBGene00018738</t>
  </si>
  <si>
    <t>WBGene00018731</t>
  </si>
  <si>
    <t>WBGene00018730</t>
  </si>
  <si>
    <t>WBGene00018729</t>
  </si>
  <si>
    <t>WBGene00018727</t>
  </si>
  <si>
    <t>WBGene00018725</t>
  </si>
  <si>
    <t>WBGene00018718</t>
  </si>
  <si>
    <t>WBGene00018708</t>
  </si>
  <si>
    <t>WBGene00018707</t>
  </si>
  <si>
    <t>WBGene00018696</t>
  </si>
  <si>
    <t>WBGene00018694</t>
  </si>
  <si>
    <t>WBGene00018683</t>
  </si>
  <si>
    <t>WBGene00018675</t>
  </si>
  <si>
    <t>WBGene00018671</t>
  </si>
  <si>
    <t>WBGene00018640</t>
  </si>
  <si>
    <t>WBGene00018630</t>
  </si>
  <si>
    <t>WBGene00018608</t>
  </si>
  <si>
    <t>WBGene00018607</t>
  </si>
  <si>
    <t>WBGene00018606</t>
  </si>
  <si>
    <t>WBGene00018601</t>
  </si>
  <si>
    <t>WBGene00018590</t>
  </si>
  <si>
    <t>WBGene00018577</t>
  </si>
  <si>
    <t>WBGene00018569</t>
  </si>
  <si>
    <t>WBGene00018547</t>
  </si>
  <si>
    <t>WBGene00018540</t>
  </si>
  <si>
    <t>WBGene00018523</t>
  </si>
  <si>
    <t>WBGene00018489</t>
  </si>
  <si>
    <t>WBGene00018488</t>
  </si>
  <si>
    <t>WBGene00018485</t>
  </si>
  <si>
    <t>WBGene00018473</t>
  </si>
  <si>
    <t>WBGene00018472</t>
  </si>
  <si>
    <t>WBGene00018424</t>
  </si>
  <si>
    <t>WBGene00018418</t>
  </si>
  <si>
    <t>WBGene00018398</t>
  </si>
  <si>
    <t>WBGene00018392</t>
  </si>
  <si>
    <t>WBGene00018384</t>
  </si>
  <si>
    <t>WBGene00018375</t>
  </si>
  <si>
    <t>WBGene00018351</t>
  </si>
  <si>
    <t>WBGene00018346</t>
  </si>
  <si>
    <t>WBGene00018345</t>
  </si>
  <si>
    <t>WBGene00018343</t>
  </si>
  <si>
    <t>WBGene00018334</t>
  </si>
  <si>
    <t>WBGene00018311</t>
  </si>
  <si>
    <t>WBGene00018304</t>
  </si>
  <si>
    <t>WBGene00018295</t>
  </si>
  <si>
    <t>WBGene00018293</t>
  </si>
  <si>
    <t>WBGene00018292</t>
  </si>
  <si>
    <t>WBGene00018286</t>
  </si>
  <si>
    <t>WBGene00018283</t>
  </si>
  <si>
    <t>WBGene00018282</t>
  </si>
  <si>
    <t>WBGene00018267</t>
  </si>
  <si>
    <t>WBGene00018256</t>
  </si>
  <si>
    <t>WBGene00018250</t>
  </si>
  <si>
    <t>WBGene00018225</t>
  </si>
  <si>
    <t>WBGene00018215</t>
  </si>
  <si>
    <t>WBGene00018184</t>
  </si>
  <si>
    <t>WBGene00018175</t>
  </si>
  <si>
    <t>WBGene00018174</t>
  </si>
  <si>
    <t>WBGene00018173</t>
  </si>
  <si>
    <t>WBGene00018092</t>
  </si>
  <si>
    <t>WBGene00018081</t>
  </si>
  <si>
    <t>WBGene00018073</t>
  </si>
  <si>
    <t>WBGene00018055</t>
  </si>
  <si>
    <t>WBGene00018052</t>
  </si>
  <si>
    <t>WBGene00018042</t>
  </si>
  <si>
    <t>WBGene00018041</t>
  </si>
  <si>
    <t>WBGene00018033</t>
  </si>
  <si>
    <t>WBGene00018031</t>
  </si>
  <si>
    <t>WBGene00017998</t>
  </si>
  <si>
    <t>WBGene00017991</t>
  </si>
  <si>
    <t>WBGene00017983</t>
  </si>
  <si>
    <t>WBGene00017969</t>
  </si>
  <si>
    <t>WBGene00017968</t>
  </si>
  <si>
    <t>WBGene00017964</t>
  </si>
  <si>
    <t>WBGene00017962</t>
  </si>
  <si>
    <t>WBGene00017949</t>
  </si>
  <si>
    <t>WBGene00017948</t>
  </si>
  <si>
    <t>WBGene00017944</t>
  </si>
  <si>
    <t>WBGene00017938</t>
  </si>
  <si>
    <t>WBGene00017937</t>
  </si>
  <si>
    <t>WBGene00017912</t>
  </si>
  <si>
    <t>WBGene00017874</t>
  </si>
  <si>
    <t>WBGene00017868</t>
  </si>
  <si>
    <t>WBGene00017867</t>
  </si>
  <si>
    <t>WBGene00017841</t>
  </si>
  <si>
    <t>WBGene00017840</t>
  </si>
  <si>
    <t>WBGene00017838</t>
  </si>
  <si>
    <t>WBGene00017835</t>
  </si>
  <si>
    <t>WBGene00017834</t>
  </si>
  <si>
    <t>WBGene00017814</t>
  </si>
  <si>
    <t>WBGene00017772</t>
  </si>
  <si>
    <t>WBGene00017755</t>
  </si>
  <si>
    <t>WBGene00017754</t>
  </si>
  <si>
    <t>WBGene00017751</t>
  </si>
  <si>
    <t>WBGene00017730</t>
  </si>
  <si>
    <t>WBGene00017721</t>
  </si>
  <si>
    <t>WBGene00017719</t>
  </si>
  <si>
    <t>WBGene00017718</t>
  </si>
  <si>
    <t>WBGene00017716</t>
  </si>
  <si>
    <t>WBGene00017714</t>
  </si>
  <si>
    <t>WBGene00017713</t>
  </si>
  <si>
    <t>WBGene00017703</t>
  </si>
  <si>
    <t>WBGene00017698</t>
  </si>
  <si>
    <t>WBGene00017692</t>
  </si>
  <si>
    <t>WBGene00017681</t>
  </si>
  <si>
    <t>WBGene00017677</t>
  </si>
  <si>
    <t>WBGene00017667</t>
  </si>
  <si>
    <t>WBGene00017663</t>
  </si>
  <si>
    <t>WBGene00017660</t>
  </si>
  <si>
    <t>WBGene00017659</t>
  </si>
  <si>
    <t>WBGene00017651</t>
  </si>
  <si>
    <t>WBGene00017644</t>
  </si>
  <si>
    <t>WBGene00017639</t>
  </si>
  <si>
    <t>WBGene00017637</t>
  </si>
  <si>
    <t>WBGene00017635</t>
  </si>
  <si>
    <t>WBGene00017611</t>
  </si>
  <si>
    <t>WBGene00017593</t>
  </si>
  <si>
    <t>WBGene00017592</t>
  </si>
  <si>
    <t>WBGene00017591</t>
  </si>
  <si>
    <t>WBGene00017582</t>
  </si>
  <si>
    <t>WBGene00017580</t>
  </si>
  <si>
    <t>WBGene00017576</t>
  </si>
  <si>
    <t>WBGene00017571</t>
  </si>
  <si>
    <t>WBGene00017567</t>
  </si>
  <si>
    <t>WBGene00017563</t>
  </si>
  <si>
    <t>WBGene00017562</t>
  </si>
  <si>
    <t>WBGene00017560</t>
  </si>
  <si>
    <t>WBGene00017555</t>
  </si>
  <si>
    <t>WBGene00017535</t>
  </si>
  <si>
    <t>WBGene00017524</t>
  </si>
  <si>
    <t>WBGene00017510</t>
  </si>
  <si>
    <t>WBGene00017509</t>
  </si>
  <si>
    <t>WBGene00017488</t>
  </si>
  <si>
    <t>WBGene00017484</t>
  </si>
  <si>
    <t>WBGene00017483</t>
  </si>
  <si>
    <t>WBGene00017482</t>
  </si>
  <si>
    <t>WBGene00017471</t>
  </si>
  <si>
    <t>WBGene00017468</t>
  </si>
  <si>
    <t>WBGene00017464</t>
  </si>
  <si>
    <t>WBGene00017441</t>
  </si>
  <si>
    <t>WBGene00017436</t>
  </si>
  <si>
    <t>WBGene00017434</t>
  </si>
  <si>
    <t>WBGene00017433</t>
  </si>
  <si>
    <t>WBGene00017428</t>
  </si>
  <si>
    <t>WBGene00017423</t>
  </si>
  <si>
    <t>WBGene00017422</t>
  </si>
  <si>
    <t>WBGene00017421</t>
  </si>
  <si>
    <t>WBGene00017406</t>
  </si>
  <si>
    <t>WBGene00017390</t>
  </si>
  <si>
    <t>WBGene00017387</t>
  </si>
  <si>
    <t>WBGene00017382</t>
  </si>
  <si>
    <t>WBGene00017381</t>
  </si>
  <si>
    <t>WBGene00017361</t>
  </si>
  <si>
    <t>WBGene00017341</t>
  </si>
  <si>
    <t>WBGene00017340</t>
  </si>
  <si>
    <t>WBGene00017326</t>
  </si>
  <si>
    <t>WBGene00017309</t>
  </si>
  <si>
    <t>WBGene00017307</t>
  </si>
  <si>
    <t>WBGene00017305</t>
  </si>
  <si>
    <t>WBGene00017304</t>
  </si>
  <si>
    <t>WBGene00017303</t>
  </si>
  <si>
    <t>WBGene00017296</t>
  </si>
  <si>
    <t>WBGene00017262</t>
  </si>
  <si>
    <t>WBGene00017243</t>
  </si>
  <si>
    <t>WBGene00017241</t>
  </si>
  <si>
    <t>WBGene00017235</t>
  </si>
  <si>
    <t>WBGene00017184</t>
  </si>
  <si>
    <t>WBGene00017154</t>
  </si>
  <si>
    <t>WBGene00017151</t>
  </si>
  <si>
    <t>WBGene00017149</t>
  </si>
  <si>
    <t>WBGene00017146</t>
  </si>
  <si>
    <t>WBGene00017143</t>
  </si>
  <si>
    <t>WBGene00017133</t>
  </si>
  <si>
    <t>WBGene00017117</t>
  </si>
  <si>
    <t>WBGene00017116</t>
  </si>
  <si>
    <t>WBGene00017095</t>
  </si>
  <si>
    <t>WBGene00017089</t>
  </si>
  <si>
    <t>WBGene00017082</t>
  </si>
  <si>
    <t>WBGene00017073</t>
  </si>
  <si>
    <t>WBGene00017071</t>
  </si>
  <si>
    <t>WBGene00017060</t>
  </si>
  <si>
    <t>WBGene00017054</t>
  </si>
  <si>
    <t>WBGene00017051</t>
  </si>
  <si>
    <t>WBGene00017028</t>
  </si>
  <si>
    <t>WBGene00017018</t>
  </si>
  <si>
    <t>WBGene00016974</t>
  </si>
  <si>
    <t>WBGene00016958</t>
  </si>
  <si>
    <t>WBGene00016957</t>
  </si>
  <si>
    <t>WBGene00016929</t>
  </si>
  <si>
    <t>WBGene00016924</t>
  </si>
  <si>
    <t>WBGene00016923</t>
  </si>
  <si>
    <t>WBGene00016912</t>
  </si>
  <si>
    <t>WBGene00016903</t>
  </si>
  <si>
    <t>WBGene00016895</t>
  </si>
  <si>
    <t>WBGene00016892</t>
  </si>
  <si>
    <t>WBGene00016891</t>
  </si>
  <si>
    <t>WBGene00016883</t>
  </si>
  <si>
    <t>WBGene00016877</t>
  </si>
  <si>
    <t>WBGene00016874</t>
  </si>
  <si>
    <t>WBGene00016866</t>
  </si>
  <si>
    <t>WBGene00016841</t>
  </si>
  <si>
    <t>WBGene00016809</t>
  </si>
  <si>
    <t>WBGene00016805</t>
  </si>
  <si>
    <t>WBGene00016797</t>
  </si>
  <si>
    <t>WBGene00016795</t>
  </si>
  <si>
    <t>WBGene00016786</t>
  </si>
  <si>
    <t>WBGene00016758</t>
  </si>
  <si>
    <t>WBGene00016716</t>
  </si>
  <si>
    <t>WBGene00016714</t>
  </si>
  <si>
    <t>WBGene00016711</t>
  </si>
  <si>
    <t>WBGene00016670</t>
  </si>
  <si>
    <t>WBGene00016666</t>
  </si>
  <si>
    <t>WBGene00016664</t>
  </si>
  <si>
    <t>WBGene00016659</t>
  </si>
  <si>
    <t>WBGene00016657</t>
  </si>
  <si>
    <t>WBGene00016645</t>
  </si>
  <si>
    <t>WBGene00016644</t>
  </si>
  <si>
    <t>WBGene00016629</t>
  </si>
  <si>
    <t>WBGene00016628</t>
  </si>
  <si>
    <t>WBGene00016625</t>
  </si>
  <si>
    <t>WBGene00016619</t>
  </si>
  <si>
    <t>WBGene00016614</t>
  </si>
  <si>
    <t>WBGene00016600</t>
  </si>
  <si>
    <t>WBGene00016596</t>
  </si>
  <si>
    <t>WBGene00016595</t>
  </si>
  <si>
    <t>WBGene00016594</t>
  </si>
  <si>
    <t>WBGene00016578</t>
  </si>
  <si>
    <t>WBGene00016577</t>
  </si>
  <si>
    <t>WBGene00016571</t>
  </si>
  <si>
    <t>WBGene00016566</t>
  </si>
  <si>
    <t>WBGene00016561</t>
  </si>
  <si>
    <t>WBGene00016558</t>
  </si>
  <si>
    <t>WBGene00016544</t>
  </si>
  <si>
    <t>WBGene00016539</t>
  </si>
  <si>
    <t>WBGene00016535</t>
  </si>
  <si>
    <t>WBGene00016532</t>
  </si>
  <si>
    <t>WBGene00016523</t>
  </si>
  <si>
    <t>WBGene00016519</t>
  </si>
  <si>
    <t>WBGene00016513</t>
  </si>
  <si>
    <t>WBGene00016500</t>
  </si>
  <si>
    <t>WBGene00016458</t>
  </si>
  <si>
    <t>WBGene00016457</t>
  </si>
  <si>
    <t>WBGene00016456</t>
  </si>
  <si>
    <t>WBGene00016445</t>
  </si>
  <si>
    <t>WBGene00016441</t>
  </si>
  <si>
    <t>WBGene00016431</t>
  </si>
  <si>
    <t>WBGene00016423</t>
  </si>
  <si>
    <t>WBGene00016422</t>
  </si>
  <si>
    <t>WBGene00016417</t>
  </si>
  <si>
    <t>WBGene00016407</t>
  </si>
  <si>
    <t>WBGene00016403</t>
  </si>
  <si>
    <t>WBGene00016397</t>
  </si>
  <si>
    <t>WBGene00016379</t>
  </si>
  <si>
    <t>WBGene00016359</t>
  </si>
  <si>
    <t>WBGene00016355</t>
  </si>
  <si>
    <t>WBGene00016343</t>
  </si>
  <si>
    <t>WBGene00016338</t>
  </si>
  <si>
    <t>WBGene00016332</t>
  </si>
  <si>
    <t>WBGene00016330</t>
  </si>
  <si>
    <t>WBGene00016329</t>
  </si>
  <si>
    <t>WBGene00016325</t>
  </si>
  <si>
    <t>WBGene00016319</t>
  </si>
  <si>
    <t>WBGene00016307</t>
  </si>
  <si>
    <t>WBGene00016304</t>
  </si>
  <si>
    <t>WBGene00016302</t>
  </si>
  <si>
    <t>WBGene00016294</t>
  </si>
  <si>
    <t>WBGene00016293</t>
  </si>
  <si>
    <t>WBGene00016283</t>
  </si>
  <si>
    <t>WBGene00016281</t>
  </si>
  <si>
    <t>WBGene00016269</t>
  </si>
  <si>
    <t>WBGene00016254</t>
  </si>
  <si>
    <t>WBGene00016237</t>
  </si>
  <si>
    <t>WBGene00016204</t>
  </si>
  <si>
    <t>WBGene00016191</t>
  </si>
  <si>
    <t>WBGene00016153</t>
  </si>
  <si>
    <t>WBGene00016135</t>
  </si>
  <si>
    <t>WBGene00016134</t>
  </si>
  <si>
    <t>WBGene00016133</t>
  </si>
  <si>
    <t>WBGene00016130</t>
  </si>
  <si>
    <t>WBGene00016119</t>
  </si>
  <si>
    <t>WBGene00016114</t>
  </si>
  <si>
    <t>WBGene00016106</t>
  </si>
  <si>
    <t>WBGene00016088</t>
  </si>
  <si>
    <t>WBGene00016080</t>
  </si>
  <si>
    <t>WBGene00016076</t>
  </si>
  <si>
    <t>WBGene00016071</t>
  </si>
  <si>
    <t>WBGene00016069</t>
  </si>
  <si>
    <t>WBGene00016064</t>
  </si>
  <si>
    <t>WBGene00016052</t>
  </si>
  <si>
    <t>WBGene00016039</t>
  </si>
  <si>
    <t>WBGene00016020</t>
  </si>
  <si>
    <t>WBGene00016018</t>
  </si>
  <si>
    <t>WBGene00016017</t>
  </si>
  <si>
    <t>WBGene00016004</t>
  </si>
  <si>
    <t>WBGene00016003</t>
  </si>
  <si>
    <t>WBGene00015993</t>
  </si>
  <si>
    <t>WBGene00015981</t>
  </si>
  <si>
    <t>WBGene00015965</t>
  </si>
  <si>
    <t>WBGene00015964</t>
  </si>
  <si>
    <t>WBGene00015954</t>
  </si>
  <si>
    <t>WBGene00015950</t>
  </si>
  <si>
    <t>WBGene00015949</t>
  </si>
  <si>
    <t>WBGene00015948</t>
  </si>
  <si>
    <t>WBGene00015947</t>
  </si>
  <si>
    <t>WBGene00015934</t>
  </si>
  <si>
    <t>WBGene00015933</t>
  </si>
  <si>
    <t>WBGene00015932</t>
  </si>
  <si>
    <t>WBGene00015913</t>
  </si>
  <si>
    <t>WBGene00015906</t>
  </si>
  <si>
    <t>WBGene00015894</t>
  </si>
  <si>
    <t>WBGene00015889</t>
  </si>
  <si>
    <t>WBGene00015887</t>
  </si>
  <si>
    <t>WBGene00015868</t>
  </si>
  <si>
    <t>WBGene00015865</t>
  </si>
  <si>
    <t>WBGene00015824</t>
  </si>
  <si>
    <t>WBGene00015819</t>
  </si>
  <si>
    <t>WBGene00015814</t>
  </si>
  <si>
    <t>WBGene00015803</t>
  </si>
  <si>
    <t>WBGene00015802</t>
  </si>
  <si>
    <t>WBGene00015794</t>
  </si>
  <si>
    <t>WBGene00015781</t>
  </si>
  <si>
    <t>WBGene00015780</t>
  </si>
  <si>
    <t>WBGene00015776</t>
  </si>
  <si>
    <t>WBGene00015766</t>
  </si>
  <si>
    <t>WBGene00015751</t>
  </si>
  <si>
    <t>WBGene00015748</t>
  </si>
  <si>
    <t>WBGene00015740</t>
  </si>
  <si>
    <t>WBGene00015713</t>
  </si>
  <si>
    <t>WBGene00015706</t>
  </si>
  <si>
    <t>WBGene00015705</t>
  </si>
  <si>
    <t>WBGene00015695</t>
  </si>
  <si>
    <t>WBGene00015684</t>
  </si>
  <si>
    <t>WBGene00015664</t>
  </si>
  <si>
    <t>WBGene00015623</t>
  </si>
  <si>
    <t>WBGene00015600</t>
  </si>
  <si>
    <t>WBGene00015599</t>
  </si>
  <si>
    <t>WBGene00015597</t>
  </si>
  <si>
    <t>WBGene00015594</t>
  </si>
  <si>
    <t>WBGene00015592</t>
  </si>
  <si>
    <t>WBGene00015573</t>
  </si>
  <si>
    <t>WBGene00015569</t>
  </si>
  <si>
    <t>WBGene00015552</t>
  </si>
  <si>
    <t>WBGene00015551</t>
  </si>
  <si>
    <t>WBGene00015549</t>
  </si>
  <si>
    <t>WBGene00015544</t>
  </si>
  <si>
    <t>WBGene00015541</t>
  </si>
  <si>
    <t>WBGene00015537</t>
  </si>
  <si>
    <t>WBGene00015527</t>
  </si>
  <si>
    <t>WBGene00015523</t>
  </si>
  <si>
    <t>WBGene00015519</t>
  </si>
  <si>
    <t>WBGene00015518</t>
  </si>
  <si>
    <t>WBGene00015514</t>
  </si>
  <si>
    <t>WBGene00015494</t>
  </si>
  <si>
    <t>WBGene00015476</t>
  </si>
  <si>
    <t>WBGene00015469</t>
  </si>
  <si>
    <t>WBGene00015465</t>
  </si>
  <si>
    <t>WBGene00015453</t>
  </si>
  <si>
    <t>WBGene00015439</t>
  </si>
  <si>
    <t>WBGene00015435</t>
  </si>
  <si>
    <t>WBGene00015371</t>
  </si>
  <si>
    <t>WBGene00015369</t>
  </si>
  <si>
    <t>WBGene00015362</t>
  </si>
  <si>
    <t>WBGene00015356</t>
  </si>
  <si>
    <t>WBGene00015350</t>
  </si>
  <si>
    <t>WBGene00015340</t>
  </si>
  <si>
    <t>WBGene00015333</t>
  </si>
  <si>
    <t>WBGene00015332</t>
  </si>
  <si>
    <t>WBGene00015286</t>
  </si>
  <si>
    <t>WBGene00015278</t>
  </si>
  <si>
    <t>WBGene00015268</t>
  </si>
  <si>
    <t>WBGene00015236</t>
  </si>
  <si>
    <t>WBGene00015218</t>
  </si>
  <si>
    <t>WBGene00015216</t>
  </si>
  <si>
    <t>WBGene00015202</t>
  </si>
  <si>
    <t>WBGene00015196</t>
  </si>
  <si>
    <t>WBGene00015167</t>
  </si>
  <si>
    <t>WBGene00015141</t>
  </si>
  <si>
    <t>WBGene00015135</t>
  </si>
  <si>
    <t>WBGene00015131</t>
  </si>
  <si>
    <t>WBGene00015116</t>
  </si>
  <si>
    <t>WBGene00015082</t>
  </si>
  <si>
    <t>WBGene00015063</t>
  </si>
  <si>
    <t>WBGene00015057</t>
  </si>
  <si>
    <t>WBGene00015056</t>
  </si>
  <si>
    <t>WBGene00015055</t>
  </si>
  <si>
    <t>WBGene00015048</t>
  </si>
  <si>
    <t>WBGene00015046</t>
  </si>
  <si>
    <t>WBGene00015045</t>
  </si>
  <si>
    <t>WBGene00015044</t>
  </si>
  <si>
    <t>WBGene00015019</t>
  </si>
  <si>
    <t>WBGene00015010</t>
  </si>
  <si>
    <t>WBGene00014941</t>
  </si>
  <si>
    <t>WBGene00014933</t>
  </si>
  <si>
    <t>WBGene00014732</t>
  </si>
  <si>
    <t>WBGene00014700</t>
  </si>
  <si>
    <t>WBGene00014698</t>
  </si>
  <si>
    <t>WBGene00014697</t>
  </si>
  <si>
    <t>WBGene00014667</t>
  </si>
  <si>
    <t>WBGene00014576</t>
  </si>
  <si>
    <t>WBGene00014569</t>
  </si>
  <si>
    <t>WBGene00014505</t>
  </si>
  <si>
    <t>WBGene00014472</t>
  </si>
  <si>
    <t>WBGene00014454</t>
  </si>
  <si>
    <t>WBGene00014308</t>
  </si>
  <si>
    <t>WBGene00014245</t>
  </si>
  <si>
    <t>WBGene00014233</t>
  </si>
  <si>
    <t>WBGene00014199</t>
  </si>
  <si>
    <t>WBGene00014181</t>
  </si>
  <si>
    <t>WBGene00014175</t>
  </si>
  <si>
    <t>WBGene00014173</t>
  </si>
  <si>
    <t>WBGene00014159</t>
  </si>
  <si>
    <t>WBGene00014155</t>
  </si>
  <si>
    <t>WBGene00014153</t>
  </si>
  <si>
    <t>WBGene00014150</t>
  </si>
  <si>
    <t>WBGene00014137</t>
  </si>
  <si>
    <t>WBGene00014125</t>
  </si>
  <si>
    <t>WBGene00014099</t>
  </si>
  <si>
    <t>WBGene00014089</t>
  </si>
  <si>
    <t>WBGene00014074</t>
  </si>
  <si>
    <t>WBGene00014067</t>
  </si>
  <si>
    <t>WBGene00014053</t>
  </si>
  <si>
    <t>WBGene00014047</t>
  </si>
  <si>
    <t>WBGene00014046</t>
  </si>
  <si>
    <t>WBGene00014039</t>
  </si>
  <si>
    <t>WBGene00014002</t>
  </si>
  <si>
    <t>WBGene00014000</t>
  </si>
  <si>
    <t>WBGene00013996</t>
  </si>
  <si>
    <t>WBGene00013986</t>
  </si>
  <si>
    <t>WBGene00013982</t>
  </si>
  <si>
    <t>WBGene00013963</t>
  </si>
  <si>
    <t>WBGene00013962</t>
  </si>
  <si>
    <t>WBGene00013960</t>
  </si>
  <si>
    <t>WBGene00013947</t>
  </si>
  <si>
    <t>WBGene00013946</t>
  </si>
  <si>
    <t>WBGene00013935</t>
  </si>
  <si>
    <t>WBGene00013906</t>
  </si>
  <si>
    <t>WBGene00013905</t>
  </si>
  <si>
    <t>WBGene00013902</t>
  </si>
  <si>
    <t>WBGene00013900</t>
  </si>
  <si>
    <t>WBGene00013899</t>
  </si>
  <si>
    <t>WBGene00013898</t>
  </si>
  <si>
    <t>WBGene00013895</t>
  </si>
  <si>
    <t>WBGene00013874</t>
  </si>
  <si>
    <t>WBGene00013863</t>
  </si>
  <si>
    <t>WBGene00013856</t>
  </si>
  <si>
    <t>WBGene00013852</t>
  </si>
  <si>
    <t>WBGene00013849</t>
  </si>
  <si>
    <t>WBGene00013846</t>
  </si>
  <si>
    <t>WBGene00013841</t>
  </si>
  <si>
    <t>WBGene00013812</t>
  </si>
  <si>
    <t>WBGene00013727</t>
  </si>
  <si>
    <t>WBGene00013717</t>
  </si>
  <si>
    <t>WBGene00013693</t>
  </si>
  <si>
    <t>WBGene00013690</t>
  </si>
  <si>
    <t>WBGene00013665</t>
  </si>
  <si>
    <t>WBGene00013654</t>
  </si>
  <si>
    <t>WBGene00013602</t>
  </si>
  <si>
    <t>WBGene00013588</t>
  </si>
  <si>
    <t>WBGene00013585</t>
  </si>
  <si>
    <t>WBGene00013575</t>
  </si>
  <si>
    <t>WBGene00013568</t>
  </si>
  <si>
    <t>WBGene00013559</t>
  </si>
  <si>
    <t>WBGene00013557</t>
  </si>
  <si>
    <t>WBGene00013543</t>
  </si>
  <si>
    <t>WBGene00013518</t>
  </si>
  <si>
    <t>WBGene00013516</t>
  </si>
  <si>
    <t>WBGene00013509</t>
  </si>
  <si>
    <t>WBGene00013499</t>
  </si>
  <si>
    <t>WBGene00013489</t>
  </si>
  <si>
    <t>WBGene00013485</t>
  </si>
  <si>
    <t>WBGene00013418</t>
  </si>
  <si>
    <t>WBGene00013416</t>
  </si>
  <si>
    <t>WBGene00013408</t>
  </si>
  <si>
    <t>WBGene00013404</t>
  </si>
  <si>
    <t>WBGene00013403</t>
  </si>
  <si>
    <t>WBGene00013392</t>
  </si>
  <si>
    <t>WBGene00013388</t>
  </si>
  <si>
    <t>WBGene00013387</t>
  </si>
  <si>
    <t>WBGene00013380</t>
  </si>
  <si>
    <t>WBGene00013331</t>
  </si>
  <si>
    <t>WBGene00013318</t>
  </si>
  <si>
    <t>WBGene00013312</t>
  </si>
  <si>
    <t>WBGene00013311</t>
  </si>
  <si>
    <t>WBGene00013295</t>
  </si>
  <si>
    <t>WBGene00013289</t>
  </si>
  <si>
    <t>WBGene00013266</t>
  </si>
  <si>
    <t>WBGene00013257</t>
  </si>
  <si>
    <t>WBGene00013207</t>
  </si>
  <si>
    <t>WBGene00013182</t>
  </si>
  <si>
    <t>WBGene00013166</t>
  </si>
  <si>
    <t>WBGene00013147</t>
  </si>
  <si>
    <t>WBGene00013146</t>
  </si>
  <si>
    <t>WBGene00013145</t>
  </si>
  <si>
    <t>WBGene00013136</t>
  </si>
  <si>
    <t>WBGene00013135</t>
  </si>
  <si>
    <t>WBGene00013124</t>
  </si>
  <si>
    <t>WBGene00013104</t>
  </si>
  <si>
    <t>WBGene00013101</t>
  </si>
  <si>
    <t>WBGene00013100</t>
  </si>
  <si>
    <t>WBGene00013098</t>
  </si>
  <si>
    <t>WBGene00013091</t>
  </si>
  <si>
    <t>WBGene00013083</t>
  </si>
  <si>
    <t>WBGene00013082</t>
  </si>
  <si>
    <t>WBGene00013080</t>
  </si>
  <si>
    <t>WBGene00013079</t>
  </si>
  <si>
    <t>WBGene00013074</t>
  </si>
  <si>
    <t>WBGene00013048</t>
  </si>
  <si>
    <t>WBGene00013046</t>
  </si>
  <si>
    <t>WBGene00013025</t>
  </si>
  <si>
    <t>WBGene00012981</t>
  </si>
  <si>
    <t>WBGene00012968</t>
  </si>
  <si>
    <t>WBGene00012956</t>
  </si>
  <si>
    <t>WBGene00012952</t>
  </si>
  <si>
    <t>WBGene00012942</t>
  </si>
  <si>
    <t>WBGene00012939</t>
  </si>
  <si>
    <t>WBGene00012917</t>
  </si>
  <si>
    <t>WBGene00012909</t>
  </si>
  <si>
    <t>WBGene00012901</t>
  </si>
  <si>
    <t>WBGene00012886</t>
  </si>
  <si>
    <t>WBGene00012850</t>
  </si>
  <si>
    <t>WBGene00012840</t>
  </si>
  <si>
    <t>WBGene00012834</t>
  </si>
  <si>
    <t>WBGene00012825</t>
  </si>
  <si>
    <t>WBGene00012813</t>
  </si>
  <si>
    <t>WBGene00012810</t>
  </si>
  <si>
    <t>WBGene00012783</t>
  </si>
  <si>
    <t>WBGene00012778</t>
  </si>
  <si>
    <t>WBGene00012745</t>
  </si>
  <si>
    <t>WBGene00012686</t>
  </si>
  <si>
    <t>WBGene00012635</t>
  </si>
  <si>
    <t>WBGene00012629</t>
  </si>
  <si>
    <t>WBGene00012628</t>
  </si>
  <si>
    <t>WBGene00012615</t>
  </si>
  <si>
    <t>WBGene00012610</t>
  </si>
  <si>
    <t>WBGene00012604</t>
  </si>
  <si>
    <t>WBGene00012603</t>
  </si>
  <si>
    <t>WBGene00012593</t>
  </si>
  <si>
    <t>WBGene00012568</t>
  </si>
  <si>
    <t>WBGene00012566</t>
  </si>
  <si>
    <t>WBGene00012554</t>
  </si>
  <si>
    <t>WBGene00012540</t>
  </si>
  <si>
    <t>WBGene00012531</t>
  </si>
  <si>
    <t>WBGene00012526</t>
  </si>
  <si>
    <t>WBGene00012514</t>
  </si>
  <si>
    <t>WBGene00012502</t>
  </si>
  <si>
    <t>WBGene00012450</t>
  </si>
  <si>
    <t>WBGene00012445</t>
  </si>
  <si>
    <t>WBGene00012444</t>
  </si>
  <si>
    <t>WBGene00012420</t>
  </si>
  <si>
    <t>WBGene00012412</t>
  </si>
  <si>
    <t>WBGene00012396</t>
  </si>
  <si>
    <t>WBGene00012383</t>
  </si>
  <si>
    <t>WBGene00012381</t>
  </si>
  <si>
    <t>WBGene00012335</t>
  </si>
  <si>
    <t>WBGene00012330</t>
  </si>
  <si>
    <t>WBGene00012324</t>
  </si>
  <si>
    <t>WBGene00012295</t>
  </si>
  <si>
    <t>WBGene00012293</t>
  </si>
  <si>
    <t>WBGene00012272</t>
  </si>
  <si>
    <t>WBGene00012271</t>
  </si>
  <si>
    <t>WBGene00012261</t>
  </si>
  <si>
    <t>WBGene00012257</t>
  </si>
  <si>
    <t>WBGene00012256</t>
  </si>
  <si>
    <t>WBGene00012255</t>
  </si>
  <si>
    <t>WBGene00012252</t>
  </si>
  <si>
    <t>WBGene00012226</t>
  </si>
  <si>
    <t>WBGene00012217</t>
  </si>
  <si>
    <t>WBGene00012197</t>
  </si>
  <si>
    <t>WBGene00012186</t>
  </si>
  <si>
    <t>WBGene00012175</t>
  </si>
  <si>
    <t>WBGene00012144</t>
  </si>
  <si>
    <t>WBGene00012142</t>
  </si>
  <si>
    <t>WBGene00012140</t>
  </si>
  <si>
    <t>WBGene00012130</t>
  </si>
  <si>
    <t>WBGene00012123</t>
  </si>
  <si>
    <t>WBGene00012113</t>
  </si>
  <si>
    <t>WBGene00012070</t>
  </si>
  <si>
    <t>WBGene00012069</t>
  </si>
  <si>
    <t>WBGene00012066</t>
  </si>
  <si>
    <t>WBGene00012032</t>
  </si>
  <si>
    <t>WBGene00012028</t>
  </si>
  <si>
    <t>WBGene00012027</t>
  </si>
  <si>
    <t>WBGene00012018</t>
  </si>
  <si>
    <t>WBGene00012015</t>
  </si>
  <si>
    <t>WBGene00012013</t>
  </si>
  <si>
    <t>WBGene00012009</t>
  </si>
  <si>
    <t>WBGene00012007</t>
  </si>
  <si>
    <t>WBGene00011984</t>
  </si>
  <si>
    <t>WBGene00011977</t>
  </si>
  <si>
    <t>WBGene00011957</t>
  </si>
  <si>
    <t>WBGene00011949</t>
  </si>
  <si>
    <t>WBGene00011948</t>
  </si>
  <si>
    <t>WBGene00011932</t>
  </si>
  <si>
    <t>WBGene00011927</t>
  </si>
  <si>
    <t>WBGene00011906</t>
  </si>
  <si>
    <t>WBGene00011895</t>
  </si>
  <si>
    <t>WBGene00011894</t>
  </si>
  <si>
    <t>WBGene00011891</t>
  </si>
  <si>
    <t>WBGene00011879</t>
  </si>
  <si>
    <t>WBGene00011853</t>
  </si>
  <si>
    <t>WBGene00011851</t>
  </si>
  <si>
    <t>WBGene00011850</t>
  </si>
  <si>
    <t>WBGene00011849</t>
  </si>
  <si>
    <t>WBGene00011839</t>
  </si>
  <si>
    <t>WBGene00011838</t>
  </si>
  <si>
    <t>WBGene00011824</t>
  </si>
  <si>
    <t>WBGene00011821</t>
  </si>
  <si>
    <t>WBGene00011817</t>
  </si>
  <si>
    <t>WBGene00011812</t>
  </si>
  <si>
    <t>WBGene00011803</t>
  </si>
  <si>
    <t>WBGene00011801</t>
  </si>
  <si>
    <t>WBGene00011800</t>
  </si>
  <si>
    <t>WBGene00011798</t>
  </si>
  <si>
    <t>WBGene00011796</t>
  </si>
  <si>
    <t>WBGene00011794</t>
  </si>
  <si>
    <t>WBGene00011763</t>
  </si>
  <si>
    <t>WBGene00011750</t>
  </si>
  <si>
    <t>WBGene00011737</t>
  </si>
  <si>
    <t>WBGene00011733</t>
  </si>
  <si>
    <t>WBGene00011727</t>
  </si>
  <si>
    <t>WBGene00011713</t>
  </si>
  <si>
    <t>WBGene00011699</t>
  </si>
  <si>
    <t>WBGene00011694</t>
  </si>
  <si>
    <t>WBGene00011692</t>
  </si>
  <si>
    <t>WBGene00011675</t>
  </si>
  <si>
    <t>WBGene00011672</t>
  </si>
  <si>
    <t>WBGene00011660</t>
  </si>
  <si>
    <t>WBGene00011643</t>
  </si>
  <si>
    <t>WBGene00011612</t>
  </si>
  <si>
    <t>WBGene00011596</t>
  </si>
  <si>
    <t>WBGene00011578</t>
  </si>
  <si>
    <t>WBGene00011572</t>
  </si>
  <si>
    <t>WBGene00011554</t>
  </si>
  <si>
    <t>WBGene00011539</t>
  </si>
  <si>
    <t>WBGene00011536</t>
  </si>
  <si>
    <t>WBGene00011535</t>
  </si>
  <si>
    <t>WBGene00011524</t>
  </si>
  <si>
    <t>WBGene00011522</t>
  </si>
  <si>
    <t>WBGene00011495</t>
  </si>
  <si>
    <t>WBGene00011484</t>
  </si>
  <si>
    <t>WBGene00011479</t>
  </si>
  <si>
    <t>WBGene00011462</t>
  </si>
  <si>
    <t>WBGene00011460</t>
  </si>
  <si>
    <t>WBGene00011447</t>
  </si>
  <si>
    <t>WBGene00011445</t>
  </si>
  <si>
    <t>WBGene00011443</t>
  </si>
  <si>
    <t>WBGene00011436</t>
  </si>
  <si>
    <t>WBGene00011430</t>
  </si>
  <si>
    <t>WBGene00011429</t>
  </si>
  <si>
    <t>WBGene00011427</t>
  </si>
  <si>
    <t>WBGene00011424</t>
  </si>
  <si>
    <t>WBGene00011407</t>
  </si>
  <si>
    <t>WBGene00011398</t>
  </si>
  <si>
    <t>WBGene00011383</t>
  </si>
  <si>
    <t>WBGene00011364</t>
  </si>
  <si>
    <t>WBGene00011345</t>
  </si>
  <si>
    <t>WBGene00011340</t>
  </si>
  <si>
    <t>WBGene00011331</t>
  </si>
  <si>
    <t>WBGene00011330</t>
  </si>
  <si>
    <t>WBGene00011328</t>
  </si>
  <si>
    <t>WBGene00011321</t>
  </si>
  <si>
    <t>WBGene00011307</t>
  </si>
  <si>
    <t>WBGene00011291</t>
  </si>
  <si>
    <t>WBGene00011288</t>
  </si>
  <si>
    <t>WBGene00011269</t>
  </si>
  <si>
    <t>WBGene00011261</t>
  </si>
  <si>
    <t>WBGene00011235</t>
  </si>
  <si>
    <t>WBGene00011229</t>
  </si>
  <si>
    <t>WBGene00011215</t>
  </si>
  <si>
    <t>WBGene00011213</t>
  </si>
  <si>
    <t>WBGene00011212</t>
  </si>
  <si>
    <t>WBGene00011185</t>
  </si>
  <si>
    <t>WBGene00011182</t>
  </si>
  <si>
    <t>WBGene00011175</t>
  </si>
  <si>
    <t>WBGene00011168</t>
  </si>
  <si>
    <t>WBGene00011167</t>
  </si>
  <si>
    <t>WBGene00011166</t>
  </si>
  <si>
    <t>WBGene00011161</t>
  </si>
  <si>
    <t>WBGene00011141</t>
  </si>
  <si>
    <t>WBGene00011119</t>
  </si>
  <si>
    <t>WBGene00011112</t>
  </si>
  <si>
    <t>WBGene00011105</t>
  </si>
  <si>
    <t>WBGene00011104</t>
  </si>
  <si>
    <t>WBGene00011101</t>
  </si>
  <si>
    <t>WBGene00011097</t>
  </si>
  <si>
    <t>WBGene00011076</t>
  </si>
  <si>
    <t>WBGene00011059</t>
  </si>
  <si>
    <t>WBGene00011006</t>
  </si>
  <si>
    <t>WBGene00011003</t>
  </si>
  <si>
    <t>WBGene00010999</t>
  </si>
  <si>
    <t>WBGene00010982</t>
  </si>
  <si>
    <t>WBGene00010977</t>
  </si>
  <si>
    <t>WBGene00010976</t>
  </si>
  <si>
    <t>WBGene00010972</t>
  </si>
  <si>
    <t>WBGene00010966</t>
  </si>
  <si>
    <t>WBGene00010961</t>
  </si>
  <si>
    <t>WBGene00010957</t>
  </si>
  <si>
    <t>WBGene00010935</t>
  </si>
  <si>
    <t>WBGene00010931</t>
  </si>
  <si>
    <t>WBGene00010904</t>
  </si>
  <si>
    <t>WBGene00010898</t>
  </si>
  <si>
    <t>WBGene00010893</t>
  </si>
  <si>
    <t>WBGene00010884</t>
  </si>
  <si>
    <t>WBGene00010870</t>
  </si>
  <si>
    <t>WBGene00010835</t>
  </si>
  <si>
    <t>WBGene00010834</t>
  </si>
  <si>
    <t>WBGene00010833</t>
  </si>
  <si>
    <t>WBGene00010825</t>
  </si>
  <si>
    <t>WBGene00010811</t>
  </si>
  <si>
    <t>WBGene00010795</t>
  </si>
  <si>
    <t>WBGene00010792</t>
  </si>
  <si>
    <t>WBGene00010791</t>
  </si>
  <si>
    <t>WBGene00010790</t>
  </si>
  <si>
    <t>WBGene00010760</t>
  </si>
  <si>
    <t>WBGene00010744</t>
  </si>
  <si>
    <t>WBGene00010742</t>
  </si>
  <si>
    <t>WBGene00010740</t>
  </si>
  <si>
    <t>WBGene00010738</t>
  </si>
  <si>
    <t>WBGene00010723</t>
  </si>
  <si>
    <t>WBGene00010707</t>
  </si>
  <si>
    <t>WBGene00010705</t>
  </si>
  <si>
    <t>WBGene00010698</t>
  </si>
  <si>
    <t>WBGene00010686</t>
  </si>
  <si>
    <t>WBGene00010684</t>
  </si>
  <si>
    <t>WBGene00010674</t>
  </si>
  <si>
    <t>WBGene00010662</t>
  </si>
  <si>
    <t>WBGene00010661</t>
  </si>
  <si>
    <t>WBGene00010657</t>
  </si>
  <si>
    <t>WBGene00010652</t>
  </si>
  <si>
    <t>WBGene00010646</t>
  </si>
  <si>
    <t>WBGene00010642</t>
  </si>
  <si>
    <t>WBGene00010630</t>
  </si>
  <si>
    <t>WBGene00010595</t>
  </si>
  <si>
    <t>WBGene00010573</t>
  </si>
  <si>
    <t>WBGene00010558</t>
  </si>
  <si>
    <t>WBGene00010545</t>
  </si>
  <si>
    <t>WBGene00010540</t>
  </si>
  <si>
    <t>WBGene00010525</t>
  </si>
  <si>
    <t>WBGene00010483</t>
  </si>
  <si>
    <t>WBGene00010475</t>
  </si>
  <si>
    <t>WBGene00010472</t>
  </si>
  <si>
    <t>WBGene00010461</t>
  </si>
  <si>
    <t>WBGene00010453</t>
  </si>
  <si>
    <t>WBGene00010442</t>
  </si>
  <si>
    <t>WBGene00010423</t>
  </si>
  <si>
    <t>WBGene00010422</t>
  </si>
  <si>
    <t>WBGene00010411</t>
  </si>
  <si>
    <t>WBGene00010391</t>
  </si>
  <si>
    <t>WBGene00010368</t>
  </si>
  <si>
    <t>WBGene00010357</t>
  </si>
  <si>
    <t>WBGene00010345</t>
  </si>
  <si>
    <t>WBGene00010342</t>
  </si>
  <si>
    <t>WBGene00010341</t>
  </si>
  <si>
    <t>WBGene00010339</t>
  </si>
  <si>
    <t>WBGene00010320</t>
  </si>
  <si>
    <t>WBGene00010317</t>
  </si>
  <si>
    <t>WBGene00010313</t>
  </si>
  <si>
    <t>WBGene00010311</t>
  </si>
  <si>
    <t>WBGene00010310</t>
  </si>
  <si>
    <t>WBGene00010290</t>
  </si>
  <si>
    <t>WBGene00010288</t>
  </si>
  <si>
    <t>WBGene00010285</t>
  </si>
  <si>
    <t>WBGene00010277</t>
  </si>
  <si>
    <t>WBGene00010274</t>
  </si>
  <si>
    <t>WBGene00010268</t>
  </si>
  <si>
    <t>WBGene00010266</t>
  </si>
  <si>
    <t>WBGene00010262</t>
  </si>
  <si>
    <t>WBGene00010258</t>
  </si>
  <si>
    <t>WBGene00010251</t>
  </si>
  <si>
    <t>WBGene00010239</t>
  </si>
  <si>
    <t>WBGene00010238</t>
  </si>
  <si>
    <t>WBGene00010234</t>
  </si>
  <si>
    <t>WBGene00010225</t>
  </si>
  <si>
    <t>WBGene00010223</t>
  </si>
  <si>
    <t>WBGene00010189</t>
  </si>
  <si>
    <t>WBGene00010177</t>
  </si>
  <si>
    <t>WBGene00010175</t>
  </si>
  <si>
    <t>WBGene00010174</t>
  </si>
  <si>
    <t>WBGene00010148</t>
  </si>
  <si>
    <t>WBGene00010135</t>
  </si>
  <si>
    <t>WBGene00010133</t>
  </si>
  <si>
    <t>WBGene00010125</t>
  </si>
  <si>
    <t>WBGene00010117</t>
  </si>
  <si>
    <t>WBGene00010116</t>
  </si>
  <si>
    <t>WBGene00010104</t>
  </si>
  <si>
    <t>WBGene00010064</t>
  </si>
  <si>
    <t>WBGene00010063</t>
  </si>
  <si>
    <t>WBGene00010062</t>
  </si>
  <si>
    <t>WBGene00010055</t>
  </si>
  <si>
    <t>WBGene00010047</t>
  </si>
  <si>
    <t>WBGene00010041</t>
  </si>
  <si>
    <t>WBGene00010039</t>
  </si>
  <si>
    <t>WBGene00010033</t>
  </si>
  <si>
    <t>WBGene00010019</t>
  </si>
  <si>
    <t>WBGene00010018</t>
  </si>
  <si>
    <t>WBGene00010005</t>
  </si>
  <si>
    <t>WBGene00010004</t>
  </si>
  <si>
    <t>WBGene00010001</t>
  </si>
  <si>
    <t>WBGene00009991</t>
  </si>
  <si>
    <t>WBGene00009984</t>
  </si>
  <si>
    <t>WBGene00009982</t>
  </si>
  <si>
    <t>WBGene00009971</t>
  </si>
  <si>
    <t>WBGene00009969</t>
  </si>
  <si>
    <t>WBGene00009963</t>
  </si>
  <si>
    <t>WBGene00009949</t>
  </si>
  <si>
    <t>WBGene00009939</t>
  </si>
  <si>
    <t>WBGene00009926</t>
  </si>
  <si>
    <t>WBGene00009902</t>
  </si>
  <si>
    <t>WBGene00009899</t>
  </si>
  <si>
    <t>WBGene00009895</t>
  </si>
  <si>
    <t>WBGene00009877</t>
  </si>
  <si>
    <t>WBGene00009864</t>
  </si>
  <si>
    <t>WBGene00009859</t>
  </si>
  <si>
    <t>WBGene00009854</t>
  </si>
  <si>
    <t>WBGene00009849</t>
  </si>
  <si>
    <t>WBGene00009834</t>
  </si>
  <si>
    <t>WBGene00009824</t>
  </si>
  <si>
    <t>WBGene00009811</t>
  </si>
  <si>
    <t>WBGene00009805</t>
  </si>
  <si>
    <t>WBGene00009804</t>
  </si>
  <si>
    <t>WBGene00009803</t>
  </si>
  <si>
    <t>WBGene00009797</t>
  </si>
  <si>
    <t>WBGene00009791</t>
  </si>
  <si>
    <t>WBGene00009789</t>
  </si>
  <si>
    <t>WBGene00009787</t>
  </si>
  <si>
    <t>WBGene00009778</t>
  </si>
  <si>
    <t>WBGene00009774</t>
  </si>
  <si>
    <t>WBGene00009743</t>
  </si>
  <si>
    <t>WBGene00009729</t>
  </si>
  <si>
    <t>WBGene00009724</t>
  </si>
  <si>
    <t>WBGene00009723</t>
  </si>
  <si>
    <t>WBGene00009717</t>
  </si>
  <si>
    <t>WBGene00009698</t>
  </si>
  <si>
    <t>WBGene00009677</t>
  </si>
  <si>
    <t>WBGene00009660</t>
  </si>
  <si>
    <t>WBGene00009653</t>
  </si>
  <si>
    <t>WBGene00009649</t>
  </si>
  <si>
    <t>WBGene00009647</t>
  </si>
  <si>
    <t>WBGene00009645</t>
  </si>
  <si>
    <t>WBGene00009643</t>
  </si>
  <si>
    <t>WBGene00009634</t>
  </si>
  <si>
    <t>WBGene00009629</t>
  </si>
  <si>
    <t>WBGene00009628</t>
  </si>
  <si>
    <t>WBGene00009626</t>
  </si>
  <si>
    <t>WBGene00009595</t>
  </si>
  <si>
    <t>WBGene00009586</t>
  </si>
  <si>
    <t>WBGene00009560</t>
  </si>
  <si>
    <t>WBGene00009537</t>
  </si>
  <si>
    <t>WBGene00009512</t>
  </si>
  <si>
    <t>WBGene00009504</t>
  </si>
  <si>
    <t>WBGene00009503</t>
  </si>
  <si>
    <t>WBGene00009496</t>
  </si>
  <si>
    <t>WBGene00009493</t>
  </si>
  <si>
    <t>WBGene00009485</t>
  </si>
  <si>
    <t>WBGene00009476</t>
  </si>
  <si>
    <t>WBGene00009466</t>
  </si>
  <si>
    <t>WBGene00009438</t>
  </si>
  <si>
    <t>WBGene00009433</t>
  </si>
  <si>
    <t>WBGene00009432</t>
  </si>
  <si>
    <t>WBGene00009426</t>
  </si>
  <si>
    <t>WBGene00009397</t>
  </si>
  <si>
    <t>WBGene00009387</t>
  </si>
  <si>
    <t>WBGene00009384</t>
  </si>
  <si>
    <t>WBGene00009371</t>
  </si>
  <si>
    <t>WBGene00009361</t>
  </si>
  <si>
    <t>WBGene00009360</t>
  </si>
  <si>
    <t>WBGene00009343</t>
  </si>
  <si>
    <t>WBGene00009315</t>
  </si>
  <si>
    <t>WBGene00009304</t>
  </si>
  <si>
    <t>WBGene00009297</t>
  </si>
  <si>
    <t>WBGene00009293</t>
  </si>
  <si>
    <t>WBGene00009292</t>
  </si>
  <si>
    <t>WBGene00009291</t>
  </si>
  <si>
    <t>WBGene00009257</t>
  </si>
  <si>
    <t>WBGene00009241</t>
  </si>
  <si>
    <t>WBGene00009237</t>
  </si>
  <si>
    <t>WBGene00009227</t>
  </si>
  <si>
    <t>WBGene00009212</t>
  </si>
  <si>
    <t>WBGene00009192</t>
  </si>
  <si>
    <t>WBGene00009156</t>
  </si>
  <si>
    <t>WBGene00009155</t>
  </si>
  <si>
    <t>WBGene00009146</t>
  </si>
  <si>
    <t>WBGene00009102</t>
  </si>
  <si>
    <t>WBGene00009096</t>
  </si>
  <si>
    <t>WBGene00009094</t>
  </si>
  <si>
    <t>WBGene00009089</t>
  </si>
  <si>
    <t>WBGene00009067</t>
  </si>
  <si>
    <t>WBGene00009057</t>
  </si>
  <si>
    <t>WBGene00009033</t>
  </si>
  <si>
    <t>WBGene00009032</t>
  </si>
  <si>
    <t>WBGene00009031</t>
  </si>
  <si>
    <t>WBGene00009018</t>
  </si>
  <si>
    <t>WBGene00009014</t>
  </si>
  <si>
    <t>WBGene00008993</t>
  </si>
  <si>
    <t>WBGene00008986</t>
  </si>
  <si>
    <t>WBGene00008971</t>
  </si>
  <si>
    <t>WBGene00008970</t>
  </si>
  <si>
    <t>WBGene00008936</t>
  </si>
  <si>
    <t>WBGene00008929</t>
  </si>
  <si>
    <t>WBGene00008915</t>
  </si>
  <si>
    <t>WBGene00008910</t>
  </si>
  <si>
    <t>WBGene00008905</t>
  </si>
  <si>
    <t>WBGene00008894</t>
  </si>
  <si>
    <t>WBGene00008890</t>
  </si>
  <si>
    <t>WBGene00008886</t>
  </si>
  <si>
    <t>WBGene00008851</t>
  </si>
  <si>
    <t>WBGene00008842</t>
  </si>
  <si>
    <t>WBGene00008810</t>
  </si>
  <si>
    <t>WBGene00008803</t>
  </si>
  <si>
    <t>WBGene00008782</t>
  </si>
  <si>
    <t>WBGene00008779</t>
  </si>
  <si>
    <t>WBGene00008776</t>
  </si>
  <si>
    <t>WBGene00008763</t>
  </si>
  <si>
    <t>WBGene00008761</t>
  </si>
  <si>
    <t>WBGene00008760</t>
  </si>
  <si>
    <t>WBGene00008741</t>
  </si>
  <si>
    <t>WBGene00008730</t>
  </si>
  <si>
    <t>WBGene00008727</t>
  </si>
  <si>
    <t>WBGene00008726</t>
  </si>
  <si>
    <t>WBGene00008719</t>
  </si>
  <si>
    <t>WBGene00008714</t>
  </si>
  <si>
    <t>WBGene00008712</t>
  </si>
  <si>
    <t>WBGene00008707</t>
  </si>
  <si>
    <t>WBGene00008692</t>
  </si>
  <si>
    <t>WBGene00008666</t>
  </si>
  <si>
    <t>WBGene00008659</t>
  </si>
  <si>
    <t>WBGene00008654</t>
  </si>
  <si>
    <t>WBGene00008652</t>
  </si>
  <si>
    <t>WBGene00008634</t>
  </si>
  <si>
    <t>WBGene00008629</t>
  </si>
  <si>
    <t>WBGene00008628</t>
  </si>
  <si>
    <t>WBGene00008613</t>
  </si>
  <si>
    <t>WBGene00008610</t>
  </si>
  <si>
    <t>WBGene00008607</t>
  </si>
  <si>
    <t>WBGene00008605</t>
  </si>
  <si>
    <t>WBGene00008597</t>
  </si>
  <si>
    <t>WBGene00008596</t>
  </si>
  <si>
    <t>WBGene00008595</t>
  </si>
  <si>
    <t>WBGene00008594</t>
  </si>
  <si>
    <t>WBGene00008591</t>
  </si>
  <si>
    <t>WBGene00008583</t>
  </si>
  <si>
    <t>WBGene00008577</t>
  </si>
  <si>
    <t>WBGene00008575</t>
  </si>
  <si>
    <t>WBGene00008567</t>
  </si>
  <si>
    <t>WBGene00008566</t>
  </si>
  <si>
    <t>WBGene00008563</t>
  </si>
  <si>
    <t>WBGene00008560</t>
  </si>
  <si>
    <t>WBGene00008543</t>
  </si>
  <si>
    <t>WBGene00008519</t>
  </si>
  <si>
    <t>WBGene00008513</t>
  </si>
  <si>
    <t>WBGene00008506</t>
  </si>
  <si>
    <t>WBGene00008496</t>
  </si>
  <si>
    <t>WBGene00008494</t>
  </si>
  <si>
    <t>WBGene00008493</t>
  </si>
  <si>
    <t>WBGene00008485</t>
  </si>
  <si>
    <t>WBGene00008484</t>
  </si>
  <si>
    <t>WBGene00008482</t>
  </si>
  <si>
    <t>WBGene00008477</t>
  </si>
  <si>
    <t>WBGene00008448</t>
  </si>
  <si>
    <t>WBGene00008439</t>
  </si>
  <si>
    <t>WBGene00008436</t>
  </si>
  <si>
    <t>WBGene00008425</t>
  </si>
  <si>
    <t>WBGene00008412</t>
  </si>
  <si>
    <t>WBGene00008401</t>
  </si>
  <si>
    <t>WBGene00008392</t>
  </si>
  <si>
    <t>WBGene00008390</t>
  </si>
  <si>
    <t>WBGene00008389</t>
  </si>
  <si>
    <t>WBGene00008375</t>
  </si>
  <si>
    <t>WBGene00008368</t>
  </si>
  <si>
    <t>WBGene00008366</t>
  </si>
  <si>
    <t>WBGene00008358</t>
  </si>
  <si>
    <t>WBGene00008357</t>
  </si>
  <si>
    <t>WBGene00008354</t>
  </si>
  <si>
    <t>WBGene00008341</t>
  </si>
  <si>
    <t>WBGene00008333</t>
  </si>
  <si>
    <t>WBGene00008323</t>
  </si>
  <si>
    <t>WBGene00008310</t>
  </si>
  <si>
    <t>WBGene00008296</t>
  </si>
  <si>
    <t>WBGene00008295</t>
  </si>
  <si>
    <t>WBGene00008292</t>
  </si>
  <si>
    <t>WBGene00008277</t>
  </si>
  <si>
    <t>WBGene00008263</t>
  </si>
  <si>
    <t>WBGene00008260</t>
  </si>
  <si>
    <t>WBGene00008258</t>
  </si>
  <si>
    <t>WBGene00008234</t>
  </si>
  <si>
    <t>WBGene00008226</t>
  </si>
  <si>
    <t>WBGene00008216</t>
  </si>
  <si>
    <t>WBGene00008212</t>
  </si>
  <si>
    <t>WBGene00008211</t>
  </si>
  <si>
    <t>WBGene00008205</t>
  </si>
  <si>
    <t>WBGene00008178</t>
  </si>
  <si>
    <t>WBGene00008170</t>
  </si>
  <si>
    <t>WBGene00008168</t>
  </si>
  <si>
    <t>WBGene00008158</t>
  </si>
  <si>
    <t>WBGene00008156</t>
  </si>
  <si>
    <t>WBGene00008152</t>
  </si>
  <si>
    <t>WBGene00008138</t>
  </si>
  <si>
    <t>WBGene00008132</t>
  </si>
  <si>
    <t>WBGene00008105</t>
  </si>
  <si>
    <t>WBGene00008102</t>
  </si>
  <si>
    <t>WBGene00008100</t>
  </si>
  <si>
    <t>WBGene00008097</t>
  </si>
  <si>
    <t>WBGene00008093</t>
  </si>
  <si>
    <t>WBGene00008070</t>
  </si>
  <si>
    <t>WBGene00008044</t>
  </si>
  <si>
    <t>WBGene00008042</t>
  </si>
  <si>
    <t>WBGene00008038</t>
  </si>
  <si>
    <t>WBGene00008002</t>
  </si>
  <si>
    <t>WBGene00007992</t>
  </si>
  <si>
    <t>WBGene00007990</t>
  </si>
  <si>
    <t>WBGene00007984</t>
  </si>
  <si>
    <t>WBGene00007983</t>
  </si>
  <si>
    <t>WBGene00007982</t>
  </si>
  <si>
    <t>WBGene00007981</t>
  </si>
  <si>
    <t>WBGene00007973</t>
  </si>
  <si>
    <t>WBGene00007964</t>
  </si>
  <si>
    <t>WBGene00007958</t>
  </si>
  <si>
    <t>WBGene00007957</t>
  </si>
  <si>
    <t>WBGene00007950</t>
  </si>
  <si>
    <t>WBGene00007949</t>
  </si>
  <si>
    <t>WBGene00007947</t>
  </si>
  <si>
    <t>WBGene00007946</t>
  </si>
  <si>
    <t>WBGene00007937</t>
  </si>
  <si>
    <t>WBGene00007931</t>
  </si>
  <si>
    <t>WBGene00007926</t>
  </si>
  <si>
    <t>WBGene00007919</t>
  </si>
  <si>
    <t>WBGene00007913</t>
  </si>
  <si>
    <t>WBGene00007908</t>
  </si>
  <si>
    <t>WBGene00007904</t>
  </si>
  <si>
    <t>WBGene00007900</t>
  </si>
  <si>
    <t>WBGene00007899</t>
  </si>
  <si>
    <t>WBGene00007894</t>
  </si>
  <si>
    <t>WBGene00007885</t>
  </si>
  <si>
    <t>WBGene00007883</t>
  </si>
  <si>
    <t>WBGene00007875</t>
  </si>
  <si>
    <t>WBGene00007867</t>
  </si>
  <si>
    <t>WBGene00007855</t>
  </si>
  <si>
    <t>WBGene00007851</t>
  </si>
  <si>
    <t>WBGene00007849</t>
  </si>
  <si>
    <t>WBGene00007848</t>
  </si>
  <si>
    <t>WBGene00007833</t>
  </si>
  <si>
    <t>WBGene00007832</t>
  </si>
  <si>
    <t>WBGene00007827</t>
  </si>
  <si>
    <t>WBGene00007823</t>
  </si>
  <si>
    <t>WBGene00007813</t>
  </si>
  <si>
    <t>WBGene00007811</t>
  </si>
  <si>
    <t>WBGene00007800</t>
  </si>
  <si>
    <t>WBGene00007765</t>
  </si>
  <si>
    <t>WBGene00007764</t>
  </si>
  <si>
    <t>WBGene00007758</t>
  </si>
  <si>
    <t>WBGene00007750</t>
  </si>
  <si>
    <t>WBGene00007748</t>
  </si>
  <si>
    <t>WBGene00007743</t>
  </si>
  <si>
    <t>WBGene00007693</t>
  </si>
  <si>
    <t>WBGene00007692</t>
  </si>
  <si>
    <t>WBGene00007685</t>
  </si>
  <si>
    <t>WBGene00007682</t>
  </si>
  <si>
    <t>WBGene00007677</t>
  </si>
  <si>
    <t>WBGene00007675</t>
  </si>
  <si>
    <t>WBGene00007605</t>
  </si>
  <si>
    <t>WBGene00007578</t>
  </si>
  <si>
    <t>WBGene00007560</t>
  </si>
  <si>
    <t>WBGene00007552</t>
  </si>
  <si>
    <t>WBGene00007551</t>
  </si>
  <si>
    <t>WBGene00007550</t>
  </si>
  <si>
    <t>WBGene00007548</t>
  </si>
  <si>
    <t>WBGene00007536</t>
  </si>
  <si>
    <t>WBGene00007533</t>
  </si>
  <si>
    <t>WBGene00007531</t>
  </si>
  <si>
    <t>WBGene00007525</t>
  </si>
  <si>
    <t>WBGene00007521</t>
  </si>
  <si>
    <t>WBGene00007516</t>
  </si>
  <si>
    <t>WBGene00007511</t>
  </si>
  <si>
    <t>WBGene00007479</t>
  </si>
  <si>
    <t>WBGene00007460</t>
  </si>
  <si>
    <t>WBGene00007455</t>
  </si>
  <si>
    <t>WBGene00007440</t>
  </si>
  <si>
    <t>WBGene00007439</t>
  </si>
  <si>
    <t>WBGene00007423</t>
  </si>
  <si>
    <t>WBGene00007414</t>
  </si>
  <si>
    <t>WBGene00007409</t>
  </si>
  <si>
    <t>WBGene00007404</t>
  </si>
  <si>
    <t>WBGene00007402</t>
  </si>
  <si>
    <t>WBGene00007401</t>
  </si>
  <si>
    <t>WBGene00007398</t>
  </si>
  <si>
    <t>WBGene00007395</t>
  </si>
  <si>
    <t>WBGene00007394</t>
  </si>
  <si>
    <t>WBGene00007393</t>
  </si>
  <si>
    <t>WBGene00007388</t>
  </si>
  <si>
    <t>WBGene00007372</t>
  </si>
  <si>
    <t>WBGene00007368</t>
  </si>
  <si>
    <t>WBGene00007367</t>
  </si>
  <si>
    <t>WBGene00007366</t>
  </si>
  <si>
    <t>WBGene00007365</t>
  </si>
  <si>
    <t>WBGene00007351</t>
  </si>
  <si>
    <t>WBGene00007344</t>
  </si>
  <si>
    <t>WBGene00007336</t>
  </si>
  <si>
    <t>WBGene00007330</t>
  </si>
  <si>
    <t>WBGene00007327</t>
  </si>
  <si>
    <t>WBGene00007322</t>
  </si>
  <si>
    <t>WBGene00007317</t>
  </si>
  <si>
    <t>WBGene00007288</t>
  </si>
  <si>
    <t>WBGene00007271</t>
  </si>
  <si>
    <t>WBGene00007266</t>
  </si>
  <si>
    <t>WBGene00007264</t>
  </si>
  <si>
    <t>WBGene00007254</t>
  </si>
  <si>
    <t>WBGene00007246</t>
  </si>
  <si>
    <t>WBGene00007236</t>
  </si>
  <si>
    <t>WBGene00007229</t>
  </si>
  <si>
    <t>WBGene00007213</t>
  </si>
  <si>
    <t>WBGene00007203</t>
  </si>
  <si>
    <t>WBGene00007170</t>
  </si>
  <si>
    <t>WBGene00007165</t>
  </si>
  <si>
    <t>WBGene00007153</t>
  </si>
  <si>
    <t>WBGene00007149</t>
  </si>
  <si>
    <t>WBGene00007142</t>
  </si>
  <si>
    <t>WBGene00007141</t>
  </si>
  <si>
    <t>WBGene00007139</t>
  </si>
  <si>
    <t>WBGene00007133</t>
  </si>
  <si>
    <t>WBGene00007071</t>
  </si>
  <si>
    <t>WBGene00007044</t>
  </si>
  <si>
    <t>WBGene00006985</t>
  </si>
  <si>
    <t>WBGene00006984</t>
  </si>
  <si>
    <t>WBGene00006981</t>
  </si>
  <si>
    <t>WBGene00006970</t>
  </si>
  <si>
    <t>WBGene00006965</t>
  </si>
  <si>
    <t>WBGene00006956</t>
  </si>
  <si>
    <t>WBGene00006954</t>
  </si>
  <si>
    <t>WBGene00006950</t>
  </si>
  <si>
    <t>WBGene00006948</t>
  </si>
  <si>
    <t>WBGene00006928</t>
  </si>
  <si>
    <t>WBGene00006927</t>
  </si>
  <si>
    <t>WBGene00006925</t>
  </si>
  <si>
    <t>WBGene00006921</t>
  </si>
  <si>
    <t>WBGene00006920</t>
  </si>
  <si>
    <t>WBGene00006917</t>
  </si>
  <si>
    <t>WBGene00006915</t>
  </si>
  <si>
    <t>WBGene00006914</t>
  </si>
  <si>
    <t>WBGene00006881</t>
  </si>
  <si>
    <t>WBGene00006873</t>
  </si>
  <si>
    <t>WBGene00006870</t>
  </si>
  <si>
    <t>WBGene00006869</t>
  </si>
  <si>
    <t>WBGene00006861</t>
  </si>
  <si>
    <t>WBGene00006853</t>
  </si>
  <si>
    <t>WBGene00006852</t>
  </si>
  <si>
    <t>WBGene00006844</t>
  </si>
  <si>
    <t>WBGene00006818</t>
  </si>
  <si>
    <t>WBGene00006807</t>
  </si>
  <si>
    <t>WBGene00006787</t>
  </si>
  <si>
    <t>WBGene00006778</t>
  </si>
  <si>
    <t>WBGene00006775</t>
  </si>
  <si>
    <t>WBGene00006766</t>
  </si>
  <si>
    <t>WBGene00006746</t>
  </si>
  <si>
    <t>WBGene00006745</t>
  </si>
  <si>
    <t>WBGene00006743</t>
  </si>
  <si>
    <t>WBGene00006705</t>
  </si>
  <si>
    <t>WBGene00006692</t>
  </si>
  <si>
    <t>WBGene00006683</t>
  </si>
  <si>
    <t>WBGene00006679</t>
  </si>
  <si>
    <t>WBGene00006675</t>
  </si>
  <si>
    <t>WBGene00006671</t>
  </si>
  <si>
    <t>WBGene00006670</t>
  </si>
  <si>
    <t>WBGene00006665</t>
  </si>
  <si>
    <t>WBGene00006662</t>
  </si>
  <si>
    <t>WBGene00006652</t>
  </si>
  <si>
    <t>WBGene00006651</t>
  </si>
  <si>
    <t>WBGene00006650</t>
  </si>
  <si>
    <t>WBGene00006649</t>
  </si>
  <si>
    <t>WBGene00006646</t>
  </si>
  <si>
    <t>WBGene00006643</t>
  </si>
  <si>
    <t>WBGene00006642</t>
  </si>
  <si>
    <t>WBGene00006632</t>
  </si>
  <si>
    <t>WBGene00006628</t>
  </si>
  <si>
    <t>WBGene00006627</t>
  </si>
  <si>
    <t>WBGene00006611</t>
  </si>
  <si>
    <t>WBGene00006591</t>
  </si>
  <si>
    <t>WBGene00006565</t>
  </si>
  <si>
    <t>WBGene00006561</t>
  </si>
  <si>
    <t>WBGene00006545</t>
  </si>
  <si>
    <t>WBGene00006544</t>
  </si>
  <si>
    <t>WBGene00006538</t>
  </si>
  <si>
    <t>WBGene00006530</t>
  </si>
  <si>
    <t>WBGene00006518</t>
  </si>
  <si>
    <t>WBGene00006476</t>
  </si>
  <si>
    <t>WBGene00006467</t>
  </si>
  <si>
    <t>WBGene00006464</t>
  </si>
  <si>
    <t>WBGene00006459</t>
  </si>
  <si>
    <t>WBGene00006444</t>
  </si>
  <si>
    <t>WBGene00006404</t>
  </si>
  <si>
    <t>WBGene00006380</t>
  </si>
  <si>
    <t>WBGene00006367</t>
  </si>
  <si>
    <t>WBGene00006366</t>
  </si>
  <si>
    <t>WBGene00006365</t>
  </si>
  <si>
    <t>WBGene00006351</t>
  </si>
  <si>
    <t>WBGene00006331</t>
  </si>
  <si>
    <t>WBGene00006309</t>
  </si>
  <si>
    <t>WBGene00006258</t>
  </si>
  <si>
    <t>WBGene00006217</t>
  </si>
  <si>
    <t>WBGene00006195</t>
  </si>
  <si>
    <t>WBGene00006193</t>
  </si>
  <si>
    <t>WBGene00006063</t>
  </si>
  <si>
    <t>WBGene00006060</t>
  </si>
  <si>
    <t>WBGene00005683</t>
  </si>
  <si>
    <t>WBGene00005657</t>
  </si>
  <si>
    <t>WBGene00005638</t>
  </si>
  <si>
    <t>WBGene00005602</t>
  </si>
  <si>
    <t>WBGene00005365</t>
  </si>
  <si>
    <t>WBGene00005092</t>
  </si>
  <si>
    <t>WBGene00005018</t>
  </si>
  <si>
    <t>WBGene00005017</t>
  </si>
  <si>
    <t>WBGene00005016</t>
  </si>
  <si>
    <t>WBGene00004998</t>
  </si>
  <si>
    <t>WBGene00004993</t>
  </si>
  <si>
    <t>WBGene00004992</t>
  </si>
  <si>
    <t>WBGene00004991</t>
  </si>
  <si>
    <t>WBGene00004987</t>
  </si>
  <si>
    <t>WBGene00004986</t>
  </si>
  <si>
    <t>WBGene00004949</t>
  </si>
  <si>
    <t>WBGene00004878</t>
  </si>
  <si>
    <t>WBGene00004875</t>
  </si>
  <si>
    <t>WBGene00004854</t>
  </si>
  <si>
    <t>WBGene00004827</t>
  </si>
  <si>
    <t>WBGene00004826</t>
  </si>
  <si>
    <t>WBGene00004825</t>
  </si>
  <si>
    <t>WBGene00004779</t>
  </si>
  <si>
    <t>WBGene00004513</t>
  </si>
  <si>
    <t>WBGene00004401</t>
  </si>
  <si>
    <t>WBGene00004398</t>
  </si>
  <si>
    <t>WBGene00004397</t>
  </si>
  <si>
    <t>WBGene00004394</t>
  </si>
  <si>
    <t>WBGene00004372</t>
  </si>
  <si>
    <t>WBGene00004363</t>
  </si>
  <si>
    <t>WBGene00004335</t>
  </si>
  <si>
    <t>WBGene00004264</t>
  </si>
  <si>
    <t>WBGene00004256</t>
  </si>
  <si>
    <t>WBGene00004238</t>
  </si>
  <si>
    <t>WBGene00004233</t>
  </si>
  <si>
    <t>WBGene00004230</t>
  </si>
  <si>
    <t>WBGene00004229</t>
  </si>
  <si>
    <t>WBGene00004224</t>
  </si>
  <si>
    <t>WBGene00004223</t>
  </si>
  <si>
    <t>WBGene00004222</t>
  </si>
  <si>
    <t>WBGene00004219</t>
  </si>
  <si>
    <t>WBGene00004218</t>
  </si>
  <si>
    <t>WBGene00004213</t>
  </si>
  <si>
    <t>WBGene00004156</t>
  </si>
  <si>
    <t>WBGene00004155</t>
  </si>
  <si>
    <t>WBGene00004154</t>
  </si>
  <si>
    <t>WBGene00004146</t>
  </si>
  <si>
    <t>WBGene00004139</t>
  </si>
  <si>
    <t>WBGene00004129</t>
  </si>
  <si>
    <t>WBGene00004124</t>
  </si>
  <si>
    <t>WBGene00004123</t>
  </si>
  <si>
    <t>WBGene00004112</t>
  </si>
  <si>
    <t>WBGene00004107</t>
  </si>
  <si>
    <t>WBGene00004104</t>
  </si>
  <si>
    <t>WBGene00004103</t>
  </si>
  <si>
    <t>WBGene00004099</t>
  </si>
  <si>
    <t>WBGene00004098</t>
  </si>
  <si>
    <t>WBGene00004096</t>
  </si>
  <si>
    <t>WBGene00004062</t>
  </si>
  <si>
    <t>WBGene00004061</t>
  </si>
  <si>
    <t>WBGene00004058</t>
  </si>
  <si>
    <t>WBGene00004048</t>
  </si>
  <si>
    <t>WBGene00004023</t>
  </si>
  <si>
    <t>WBGene00004020</t>
  </si>
  <si>
    <t>WBGene00004013</t>
  </si>
  <si>
    <t>WBGene00004011</t>
  </si>
  <si>
    <t>WBGene00004005</t>
  </si>
  <si>
    <t>WBGene00004003</t>
  </si>
  <si>
    <t>WBGene00004002</t>
  </si>
  <si>
    <t>WBGene00003995</t>
  </si>
  <si>
    <t>WBGene00003986</t>
  </si>
  <si>
    <t>WBGene00003982</t>
  </si>
  <si>
    <t>WBGene00003981</t>
  </si>
  <si>
    <t>WBGene00003969</t>
  </si>
  <si>
    <t>WBGene00003968</t>
  </si>
  <si>
    <t>WBGene00003958</t>
  </si>
  <si>
    <t>WBGene00003957</t>
  </si>
  <si>
    <t>WBGene00003939</t>
  </si>
  <si>
    <t>WBGene00003937</t>
  </si>
  <si>
    <t>WBGene00003936</t>
  </si>
  <si>
    <t>WBGene00003933</t>
  </si>
  <si>
    <t>WBGene00003909</t>
  </si>
  <si>
    <t>WBGene00003892</t>
  </si>
  <si>
    <t>WBGene00003888</t>
  </si>
  <si>
    <t>WBGene00003886</t>
  </si>
  <si>
    <t>WBGene00003885</t>
  </si>
  <si>
    <t>WBGene00003877</t>
  </si>
  <si>
    <t>WBGene00003861</t>
  </si>
  <si>
    <t>WBGene00003844</t>
  </si>
  <si>
    <t>WBGene00003837</t>
  </si>
  <si>
    <t>WBGene00003816</t>
  </si>
  <si>
    <t>WBGene00003779</t>
  </si>
  <si>
    <t>WBGene00003778</t>
  </si>
  <si>
    <t>WBGene00003772</t>
  </si>
  <si>
    <t>WBGene00003768</t>
  </si>
  <si>
    <t>WBGene00003767</t>
  </si>
  <si>
    <t>WBGene00003766</t>
  </si>
  <si>
    <t>WBGene00003764</t>
  </si>
  <si>
    <t>WBGene00003762</t>
  </si>
  <si>
    <t>WBGene00003740</t>
  </si>
  <si>
    <t>WBGene00003726</t>
  </si>
  <si>
    <t>WBGene00003717</t>
  </si>
  <si>
    <t>WBGene00003710</t>
  </si>
  <si>
    <t>WBGene00003709</t>
  </si>
  <si>
    <t>WBGene00003707</t>
  </si>
  <si>
    <t>WBGene00003704</t>
  </si>
  <si>
    <t>WBGene00003702</t>
  </si>
  <si>
    <t>WBGene00003700</t>
  </si>
  <si>
    <t>WBGene00003697</t>
  </si>
  <si>
    <t>WBGene00003693</t>
  </si>
  <si>
    <t>WBGene00003689</t>
  </si>
  <si>
    <t>WBGene00003684</t>
  </si>
  <si>
    <t>WBGene00003683</t>
  </si>
  <si>
    <t>WBGene00003681</t>
  </si>
  <si>
    <t>WBGene00003678</t>
  </si>
  <si>
    <t>WBGene00003664</t>
  </si>
  <si>
    <t>WBGene00003657</t>
  </si>
  <si>
    <t>WBGene00003645</t>
  </si>
  <si>
    <t>WBGene00003634</t>
  </si>
  <si>
    <t>WBGene00003633</t>
  </si>
  <si>
    <t>WBGene00003632</t>
  </si>
  <si>
    <t>WBGene00003628</t>
  </si>
  <si>
    <t>WBGene00003626</t>
  </si>
  <si>
    <t>WBGene00003625</t>
  </si>
  <si>
    <t>WBGene00003623</t>
  </si>
  <si>
    <t>WBGene00003620</t>
  </si>
  <si>
    <t>WBGene00003618</t>
  </si>
  <si>
    <t>WBGene00003617</t>
  </si>
  <si>
    <t>WBGene00003595</t>
  </si>
  <si>
    <t>WBGene00003593</t>
  </si>
  <si>
    <t>WBGene00003589</t>
  </si>
  <si>
    <t>WBGene00003574</t>
  </si>
  <si>
    <t>WBGene00003573</t>
  </si>
  <si>
    <t>WBGene00003572</t>
  </si>
  <si>
    <t>WBGene00003568</t>
  </si>
  <si>
    <t>WBGene00003562</t>
  </si>
  <si>
    <t>WBGene00003554</t>
  </si>
  <si>
    <t>WBGene00003552</t>
  </si>
  <si>
    <t>WBGene00003548</t>
  </si>
  <si>
    <t>WBGene00003545</t>
  </si>
  <si>
    <t>WBGene00003539</t>
  </si>
  <si>
    <t>WBGene00003526</t>
  </si>
  <si>
    <t>WBGene00003522</t>
  </si>
  <si>
    <t>WBGene00003520</t>
  </si>
  <si>
    <t>WBGene00003518</t>
  </si>
  <si>
    <t>WBGene00003516</t>
  </si>
  <si>
    <t>WBGene00003515</t>
  </si>
  <si>
    <t>WBGene00003511</t>
  </si>
  <si>
    <t>WBGene00003497</t>
  </si>
  <si>
    <t>WBGene00003485</t>
  </si>
  <si>
    <t>WBGene00003482</t>
  </si>
  <si>
    <t>WBGene00003474</t>
  </si>
  <si>
    <t>WBGene00003473</t>
  </si>
  <si>
    <t>WBGene00003437</t>
  </si>
  <si>
    <t>WBGene00003388</t>
  </si>
  <si>
    <t>WBGene00003387</t>
  </si>
  <si>
    <t>WBGene00003377</t>
  </si>
  <si>
    <t>WBGene00003331</t>
  </si>
  <si>
    <t>WBGene00003249</t>
  </si>
  <si>
    <t>WBGene00003245</t>
  </si>
  <si>
    <t>WBGene00003243</t>
  </si>
  <si>
    <t>WBGene00003170</t>
  </si>
  <si>
    <t>WBGene00003169</t>
  </si>
  <si>
    <t>WBGene00003167</t>
  </si>
  <si>
    <t>WBGene00003163</t>
  </si>
  <si>
    <t>WBGene00003143</t>
  </si>
  <si>
    <t>WBGene00003112</t>
  </si>
  <si>
    <t>WBGene00003104</t>
  </si>
  <si>
    <t>WBGene00003092</t>
  </si>
  <si>
    <t>WBGene00003089</t>
  </si>
  <si>
    <t>WBGene00003067</t>
  </si>
  <si>
    <t>WBGene00003055</t>
  </si>
  <si>
    <t>WBGene00003018</t>
  </si>
  <si>
    <t>WBGene00003006</t>
  </si>
  <si>
    <t>WBGene00003001</t>
  </si>
  <si>
    <t>WBGene00002987</t>
  </si>
  <si>
    <t>WBGene00002981</t>
  </si>
  <si>
    <t>WBGene00002980</t>
  </si>
  <si>
    <t>WBGene00002975</t>
  </si>
  <si>
    <t>WBGene00002915</t>
  </si>
  <si>
    <t>WBGene00002891</t>
  </si>
  <si>
    <t>WBGene00002827</t>
  </si>
  <si>
    <t>WBGene00002601</t>
  </si>
  <si>
    <t>WBGene00002393</t>
  </si>
  <si>
    <t>WBGene00002282</t>
  </si>
  <si>
    <t>WBGene00002271</t>
  </si>
  <si>
    <t>WBGene00002265</t>
  </si>
  <si>
    <t>WBGene00002262</t>
  </si>
  <si>
    <t>WBGene00002260</t>
  </si>
  <si>
    <t>WBGene00002258</t>
  </si>
  <si>
    <t>WBGene00002248</t>
  </si>
  <si>
    <t>WBGene00002243</t>
  </si>
  <si>
    <t>WBGene00002232</t>
  </si>
  <si>
    <t>WBGene00002222</t>
  </si>
  <si>
    <t>WBGene00002199</t>
  </si>
  <si>
    <t>WBGene00002184</t>
  </si>
  <si>
    <t>WBGene00002183</t>
  </si>
  <si>
    <t>WBGene00002181</t>
  </si>
  <si>
    <t>WBGene00002163</t>
  </si>
  <si>
    <t>WBGene00002128</t>
  </si>
  <si>
    <t>WBGene00002124</t>
  </si>
  <si>
    <t>WBGene00002120</t>
  </si>
  <si>
    <t>WBGene00002117</t>
  </si>
  <si>
    <t>WBGene00002113</t>
  </si>
  <si>
    <t>WBGene00002106</t>
  </si>
  <si>
    <t>WBGene00002102</t>
  </si>
  <si>
    <t>WBGene00002101</t>
  </si>
  <si>
    <t>WBGene00002100</t>
  </si>
  <si>
    <t>WBGene00002091</t>
  </si>
  <si>
    <t>WBGene00002090</t>
  </si>
  <si>
    <t>WBGene00002087</t>
  </si>
  <si>
    <t>WBGene00002085</t>
  </si>
  <si>
    <t>WBGene00002069</t>
  </si>
  <si>
    <t>WBGene00002057</t>
  </si>
  <si>
    <t>WBGene00002051</t>
  </si>
  <si>
    <t>WBGene00002021</t>
  </si>
  <si>
    <t>WBGene00002013</t>
  </si>
  <si>
    <t>WBGene00001993</t>
  </si>
  <si>
    <t>WBGene00001991</t>
  </si>
  <si>
    <t>WBGene00001981</t>
  </si>
  <si>
    <t>WBGene00001976</t>
  </si>
  <si>
    <t>WBGene00001960</t>
  </si>
  <si>
    <t>WBGene00001958</t>
  </si>
  <si>
    <t>WBGene00001952</t>
  </si>
  <si>
    <t>WBGene00001950</t>
  </si>
  <si>
    <t>WBGene00001948</t>
  </si>
  <si>
    <t>WBGene00001938</t>
  </si>
  <si>
    <t>WBGene00001912</t>
  </si>
  <si>
    <t>WBGene00001898</t>
  </si>
  <si>
    <t>WBGene00001875</t>
  </si>
  <si>
    <t>WBGene00001863</t>
  </si>
  <si>
    <t>WBGene00001858</t>
  </si>
  <si>
    <t>WBGene00001857</t>
  </si>
  <si>
    <t>WBGene00001854</t>
  </si>
  <si>
    <t>WBGene00001852</t>
  </si>
  <si>
    <t>WBGene00001828</t>
  </si>
  <si>
    <t>WBGene00001824</t>
  </si>
  <si>
    <t>WBGene00001821</t>
  </si>
  <si>
    <t>WBGene00001820</t>
  </si>
  <si>
    <t>WBGene00001784</t>
  </si>
  <si>
    <t>WBGene00001774</t>
  </si>
  <si>
    <t>WBGene00001772</t>
  </si>
  <si>
    <t>WBGene00001758</t>
  </si>
  <si>
    <t>WBGene00001752</t>
  </si>
  <si>
    <t>WBGene00001730</t>
  </si>
  <si>
    <t>WBGene00001716</t>
  </si>
  <si>
    <t>WBGene00001713</t>
  </si>
  <si>
    <t>WBGene00001707</t>
  </si>
  <si>
    <t>WBGene00001703</t>
  </si>
  <si>
    <t>WBGene00001702</t>
  </si>
  <si>
    <t>WBGene00001699</t>
  </si>
  <si>
    <t>WBGene00001695</t>
  </si>
  <si>
    <t>WBGene00001694</t>
  </si>
  <si>
    <t>WBGene00001693</t>
  </si>
  <si>
    <t>WBGene00001684</t>
  </si>
  <si>
    <t>WBGene00001671</t>
  </si>
  <si>
    <t>WBGene00001650</t>
  </si>
  <si>
    <t>WBGene00001638</t>
  </si>
  <si>
    <t>WBGene00001633</t>
  </si>
  <si>
    <t>WBGene00001623</t>
  </si>
  <si>
    <t>WBGene00001620</t>
  </si>
  <si>
    <t>WBGene00001581</t>
  </si>
  <si>
    <t>WBGene00001577</t>
  </si>
  <si>
    <t>WBGene00001570</t>
  </si>
  <si>
    <t>WBGene00001564</t>
  </si>
  <si>
    <t>WBGene00001554</t>
  </si>
  <si>
    <t>WBGene00001547</t>
  </si>
  <si>
    <t>WBGene00001523</t>
  </si>
  <si>
    <t>WBGene00001507</t>
  </si>
  <si>
    <t>WBGene00001506</t>
  </si>
  <si>
    <t>WBGene00001500</t>
  </si>
  <si>
    <t>WBGene00001478</t>
  </si>
  <si>
    <t>WBGene00001477</t>
  </si>
  <si>
    <t>WBGene00001476</t>
  </si>
  <si>
    <t>WBGene00001475</t>
  </si>
  <si>
    <t>WBGene00001468</t>
  </si>
  <si>
    <t>WBGene00001464</t>
  </si>
  <si>
    <t>WBGene00001455</t>
  </si>
  <si>
    <t>WBGene00001451</t>
  </si>
  <si>
    <t>WBGene00001440</t>
  </si>
  <si>
    <t>WBGene00001439</t>
  </si>
  <si>
    <t>WBGene00001434</t>
  </si>
  <si>
    <t>WBGene00001432</t>
  </si>
  <si>
    <t>WBGene00001429</t>
  </si>
  <si>
    <t>WBGene00001404</t>
  </si>
  <si>
    <t>WBGene00001400</t>
  </si>
  <si>
    <t>WBGene00001395</t>
  </si>
  <si>
    <t>WBGene00001391</t>
  </si>
  <si>
    <t>WBGene00001377</t>
  </si>
  <si>
    <t>WBGene00001366</t>
  </si>
  <si>
    <t>WBGene00001253</t>
  </si>
  <si>
    <t>WBGene00001247</t>
  </si>
  <si>
    <t>WBGene00001244</t>
  </si>
  <si>
    <t>WBGene00001243</t>
  </si>
  <si>
    <t>WBGene00001240</t>
  </si>
  <si>
    <t>WBGene00001239</t>
  </si>
  <si>
    <t>WBGene00001210</t>
  </si>
  <si>
    <t>WBGene00001207</t>
  </si>
  <si>
    <t>WBGene00001204</t>
  </si>
  <si>
    <t>WBGene00001184</t>
  </si>
  <si>
    <t>WBGene00001165</t>
  </si>
  <si>
    <t>WBGene00001164</t>
  </si>
  <si>
    <t>WBGene00001158</t>
  </si>
  <si>
    <t>WBGene00001156</t>
  </si>
  <si>
    <t>WBGene00001155</t>
  </si>
  <si>
    <t>WBGene00001127</t>
  </si>
  <si>
    <t>WBGene00001123</t>
  </si>
  <si>
    <t>WBGene00001121</t>
  </si>
  <si>
    <t>WBGene00001105</t>
  </si>
  <si>
    <t>WBGene00001099</t>
  </si>
  <si>
    <t>WBGene00001076</t>
  </si>
  <si>
    <t>WBGene00001075</t>
  </si>
  <si>
    <t>WBGene00001074</t>
  </si>
  <si>
    <t>WBGene00001072</t>
  </si>
  <si>
    <t>WBGene00001069</t>
  </si>
  <si>
    <t>WBGene00001068</t>
  </si>
  <si>
    <t>WBGene00001067</t>
  </si>
  <si>
    <t>WBGene00001066</t>
  </si>
  <si>
    <t>WBGene00001065</t>
  </si>
  <si>
    <t>WBGene00001064</t>
  </si>
  <si>
    <t>WBGene00001063</t>
  </si>
  <si>
    <t>WBGene00001059</t>
  </si>
  <si>
    <t>WBGene00001006</t>
  </si>
  <si>
    <t>WBGene00000990</t>
  </si>
  <si>
    <t>WBGene00000989</t>
  </si>
  <si>
    <t>WBGene00000988</t>
  </si>
  <si>
    <t>WBGene00000979</t>
  </si>
  <si>
    <t>WBGene00000978</t>
  </si>
  <si>
    <t>WBGene00000977</t>
  </si>
  <si>
    <t>WBGene00000967</t>
  </si>
  <si>
    <t>WBGene00000966</t>
  </si>
  <si>
    <t>WBGene00000964</t>
  </si>
  <si>
    <t>WBGene00000932</t>
  </si>
  <si>
    <t>WBGene00000930</t>
  </si>
  <si>
    <t>WBGene00000928</t>
  </si>
  <si>
    <t>WBGene00000920</t>
  </si>
  <si>
    <t>WBGene00000906</t>
  </si>
  <si>
    <t>WBGene00000882</t>
  </si>
  <si>
    <t>WBGene00000864</t>
  </si>
  <si>
    <t>WBGene00000858</t>
  </si>
  <si>
    <t>WBGene00000857</t>
  </si>
  <si>
    <t>WBGene00000853</t>
  </si>
  <si>
    <t>WBGene00000829</t>
  </si>
  <si>
    <t>WBGene00000792</t>
  </si>
  <si>
    <t>WBGene00000789</t>
  </si>
  <si>
    <t>WBGene00000785</t>
  </si>
  <si>
    <t>WBGene00000784</t>
  </si>
  <si>
    <t>WBGene00000781</t>
  </si>
  <si>
    <t>WBGene00000780</t>
  </si>
  <si>
    <t>WBGene00000778</t>
  </si>
  <si>
    <t>WBGene00000761</t>
  </si>
  <si>
    <t>WBGene00000753</t>
  </si>
  <si>
    <t>WBGene00000751</t>
  </si>
  <si>
    <t>WBGene00000749</t>
  </si>
  <si>
    <t>WBGene00000748</t>
  </si>
  <si>
    <t>WBGene00000746</t>
  </si>
  <si>
    <t>WBGene00000742</t>
  </si>
  <si>
    <t>WBGene00000740</t>
  </si>
  <si>
    <t>WBGene00000739</t>
  </si>
  <si>
    <t>WBGene00000735</t>
  </si>
  <si>
    <t>WBGene00000734</t>
  </si>
  <si>
    <t>WBGene00000733</t>
  </si>
  <si>
    <t>WBGene00000732</t>
  </si>
  <si>
    <t>WBGene00000731</t>
  </si>
  <si>
    <t>WBGene00000730</t>
  </si>
  <si>
    <t>WBGene00000729</t>
  </si>
  <si>
    <t>WBGene00000728</t>
  </si>
  <si>
    <t>WBGene00000723</t>
  </si>
  <si>
    <t>WBGene00000722</t>
  </si>
  <si>
    <t>WBGene00000720</t>
  </si>
  <si>
    <t>WBGene00000719</t>
  </si>
  <si>
    <t>WBGene00000718</t>
  </si>
  <si>
    <t>WBGene00000716</t>
  </si>
  <si>
    <t>WBGene00000711</t>
  </si>
  <si>
    <t>WBGene00000710</t>
  </si>
  <si>
    <t>WBGene00000707</t>
  </si>
  <si>
    <t>WBGene00000704</t>
  </si>
  <si>
    <t>WBGene00000699</t>
  </si>
  <si>
    <t>WBGene00000695</t>
  </si>
  <si>
    <t>WBGene00000694</t>
  </si>
  <si>
    <t>WBGene00000687</t>
  </si>
  <si>
    <t>WBGene00000684</t>
  </si>
  <si>
    <t>WBGene00000683</t>
  </si>
  <si>
    <t>WBGene00000681</t>
  </si>
  <si>
    <t>WBGene00000680</t>
  </si>
  <si>
    <t>WBGene00000678</t>
  </si>
  <si>
    <t>WBGene00000677</t>
  </si>
  <si>
    <t>WBGene00000675</t>
  </si>
  <si>
    <t>WBGene00000674</t>
  </si>
  <si>
    <t>WBGene00000673</t>
  </si>
  <si>
    <t>WBGene00000672</t>
  </si>
  <si>
    <t>WBGene00000671</t>
  </si>
  <si>
    <t>WBGene00000666</t>
  </si>
  <si>
    <t>WBGene00000665</t>
  </si>
  <si>
    <t>WBGene00000663</t>
  </si>
  <si>
    <t>WBGene00000657</t>
  </si>
  <si>
    <t>WBGene00000656</t>
  </si>
  <si>
    <t>WBGene00000655</t>
  </si>
  <si>
    <t>WBGene00000653</t>
  </si>
  <si>
    <t>WBGene00000652</t>
  </si>
  <si>
    <t>WBGene00000649</t>
  </si>
  <si>
    <t>WBGene00000647</t>
  </si>
  <si>
    <t>WBGene00000639</t>
  </si>
  <si>
    <t>WBGene00000638</t>
  </si>
  <si>
    <t>WBGene00000636</t>
  </si>
  <si>
    <t>WBGene00000634</t>
  </si>
  <si>
    <t>WBGene00000626</t>
  </si>
  <si>
    <t>WBGene00000625</t>
  </si>
  <si>
    <t>WBGene00000620</t>
  </si>
  <si>
    <t>WBGene00000616</t>
  </si>
  <si>
    <t>WBGene00000615</t>
  </si>
  <si>
    <t>WBGene00000606</t>
  </si>
  <si>
    <t>WBGene00000603</t>
  </si>
  <si>
    <t>WBGene00000597</t>
  </si>
  <si>
    <t>WBGene00000561</t>
  </si>
  <si>
    <t>WBGene00000560</t>
  </si>
  <si>
    <t>WBGene00000558</t>
  </si>
  <si>
    <t>WBGene00000556</t>
  </si>
  <si>
    <t>WBGene00000539</t>
  </si>
  <si>
    <t>WBGene00000526</t>
  </si>
  <si>
    <t>WBGene00000523</t>
  </si>
  <si>
    <t>WBGene00000521</t>
  </si>
  <si>
    <t>WBGene00000516</t>
  </si>
  <si>
    <t>WBGene00000515</t>
  </si>
  <si>
    <t>WBGene00000503</t>
  </si>
  <si>
    <t>WBGene00000499</t>
  </si>
  <si>
    <t>WBGene00000491</t>
  </si>
  <si>
    <t>WBGene00000490</t>
  </si>
  <si>
    <t>WBGene00000484</t>
  </si>
  <si>
    <t>WBGene00000476</t>
  </si>
  <si>
    <t>WBGene00000469</t>
  </si>
  <si>
    <t>WBGene00000468</t>
  </si>
  <si>
    <t>WBGene00000463</t>
  </si>
  <si>
    <t>WBGene00000458</t>
  </si>
  <si>
    <t>WBGene00000455</t>
  </si>
  <si>
    <t>WBGene00000453</t>
  </si>
  <si>
    <t>WBGene00000452</t>
  </si>
  <si>
    <t>WBGene00000451</t>
  </si>
  <si>
    <t>WBGene00000449</t>
  </si>
  <si>
    <t>WBGene00000448</t>
  </si>
  <si>
    <t>WBGene00000445</t>
  </si>
  <si>
    <t>WBGene00000443</t>
  </si>
  <si>
    <t>WBGene00000439</t>
  </si>
  <si>
    <t>WBGene00000435</t>
  </si>
  <si>
    <t>WBGene00000433</t>
  </si>
  <si>
    <t>WBGene00000431</t>
  </si>
  <si>
    <t>WBGene00000430</t>
  </si>
  <si>
    <t>WBGene00000429</t>
  </si>
  <si>
    <t>WBGene00000401</t>
  </si>
  <si>
    <t>WBGene00000397</t>
  </si>
  <si>
    <t>WBGene00000395</t>
  </si>
  <si>
    <t>WBGene00000301</t>
  </si>
  <si>
    <t>WBGene00000286</t>
  </si>
  <si>
    <t>WBGene00000283</t>
  </si>
  <si>
    <t>WBGene00000272</t>
  </si>
  <si>
    <t>WBGene00000256</t>
  </si>
  <si>
    <t>WBGene00000245</t>
  </si>
  <si>
    <t>WBGene00000241</t>
  </si>
  <si>
    <t>WBGene00000239</t>
  </si>
  <si>
    <t>WBGene00000220</t>
  </si>
  <si>
    <t>WBGene00000198</t>
  </si>
  <si>
    <t>WBGene00000193</t>
  </si>
  <si>
    <t>WBGene00000190</t>
  </si>
  <si>
    <t>WBGene00000175</t>
  </si>
  <si>
    <t>WBGene00000172</t>
  </si>
  <si>
    <t>WBGene00000171</t>
  </si>
  <si>
    <t>WBGene00000170</t>
  </si>
  <si>
    <t>WBGene00000133</t>
  </si>
  <si>
    <t>WBGene00000115</t>
  </si>
  <si>
    <t>WBGene00000111</t>
  </si>
  <si>
    <t>WBGene00000103</t>
  </si>
  <si>
    <t>WBGene00000083</t>
  </si>
  <si>
    <t>WBGene00000072</t>
  </si>
  <si>
    <t>WBGene00000067</t>
  </si>
  <si>
    <t>WBGene00000055</t>
  </si>
  <si>
    <t>WBGene00000039</t>
  </si>
  <si>
    <t>WBGene00000037</t>
  </si>
  <si>
    <t>WBGene00000034</t>
  </si>
  <si>
    <t>WBGene00000033</t>
  </si>
  <si>
    <t>WBGene00000031</t>
  </si>
  <si>
    <t>WBGene00000030</t>
  </si>
  <si>
    <t>WBGene00000029</t>
  </si>
  <si>
    <t>WBGene00000008</t>
  </si>
  <si>
    <t>WBGene00000005</t>
  </si>
  <si>
    <t>WBGene00000002</t>
  </si>
  <si>
    <t>Type</t>
  </si>
  <si>
    <t>log2Fold Change</t>
  </si>
  <si>
    <t>Fold Change</t>
  </si>
  <si>
    <t>Adjusted P-value</t>
  </si>
  <si>
    <t>fmo-2</t>
  </si>
  <si>
    <t>protein_coding_gene</t>
  </si>
  <si>
    <t>T07G12.5</t>
  </si>
  <si>
    <t>mtl-1</t>
  </si>
  <si>
    <t>T26H5.9</t>
  </si>
  <si>
    <t>ilys-3</t>
  </si>
  <si>
    <t>F48C1.9</t>
  </si>
  <si>
    <t>lipl-3</t>
  </si>
  <si>
    <t>fil-1</t>
  </si>
  <si>
    <t>F46C5.1</t>
  </si>
  <si>
    <t>tts-1</t>
  </si>
  <si>
    <t>ncRNA_gene</t>
  </si>
  <si>
    <t>F45D3.4</t>
  </si>
  <si>
    <t>scl-2</t>
  </si>
  <si>
    <t>fbxa-24</t>
  </si>
  <si>
    <t>C18H7.1</t>
  </si>
  <si>
    <t>F47B8.4</t>
  </si>
  <si>
    <t>dct-8</t>
  </si>
  <si>
    <t>F53A9.8</t>
  </si>
  <si>
    <t>T26H5.8</t>
  </si>
  <si>
    <t>ftn-1</t>
  </si>
  <si>
    <t>F15E6.3</t>
  </si>
  <si>
    <t>F46A8.13</t>
  </si>
  <si>
    <t>Y41D4B.6</t>
  </si>
  <si>
    <t>clec-61</t>
  </si>
  <si>
    <t>Y53F4B.45</t>
  </si>
  <si>
    <t>F56D6.8</t>
  </si>
  <si>
    <t>cnc-11</t>
  </si>
  <si>
    <t>F11E6.11</t>
  </si>
  <si>
    <t>clec-70</t>
  </si>
  <si>
    <t>W02D7.11</t>
  </si>
  <si>
    <t>nlp-39</t>
  </si>
  <si>
    <t>F47B8.10</t>
  </si>
  <si>
    <t>cutl-9</t>
  </si>
  <si>
    <t>srr-6</t>
  </si>
  <si>
    <t>far-7</t>
  </si>
  <si>
    <t>cpt-3</t>
  </si>
  <si>
    <t>dct-7</t>
  </si>
  <si>
    <t>K10G6.4</t>
  </si>
  <si>
    <t>T26H5.14</t>
  </si>
  <si>
    <t>T26H5.4</t>
  </si>
  <si>
    <t>fipr-23</t>
  </si>
  <si>
    <t>F37A8.5</t>
  </si>
  <si>
    <t>C35A5.11</t>
  </si>
  <si>
    <t>cutl-28</t>
  </si>
  <si>
    <t>C06E7.88</t>
  </si>
  <si>
    <t>T03G6.1</t>
  </si>
  <si>
    <t>egl-46</t>
  </si>
  <si>
    <t>nhr-127</t>
  </si>
  <si>
    <t>C44H9.7</t>
  </si>
  <si>
    <t>wrt-2</t>
  </si>
  <si>
    <t>ugt-18</t>
  </si>
  <si>
    <t>swt-1</t>
  </si>
  <si>
    <t>cutl-2</t>
  </si>
  <si>
    <t>dpy-14</t>
  </si>
  <si>
    <t>F16B4.7</t>
  </si>
  <si>
    <t>dod-3</t>
  </si>
  <si>
    <t>dpy-7</t>
  </si>
  <si>
    <t>H42K12.3</t>
  </si>
  <si>
    <t>C25H3.10</t>
  </si>
  <si>
    <t>F54E2.2</t>
  </si>
  <si>
    <t>fbxa-48</t>
  </si>
  <si>
    <t>T05A7.13</t>
  </si>
  <si>
    <t>T20B3.1</t>
  </si>
  <si>
    <t>lpr-5</t>
  </si>
  <si>
    <t>lpr-4</t>
  </si>
  <si>
    <t>Y54G2A.37</t>
  </si>
  <si>
    <t>ces-2</t>
  </si>
  <si>
    <t>cyp-34A9</t>
  </si>
  <si>
    <t>F43D9.1</t>
  </si>
  <si>
    <t>T12D8.5</t>
  </si>
  <si>
    <t>sodh-1</t>
  </si>
  <si>
    <t>hch-1</t>
  </si>
  <si>
    <t>dpy-2</t>
  </si>
  <si>
    <t>cnc-4</t>
  </si>
  <si>
    <t>F59C6.16</t>
  </si>
  <si>
    <t>mlt-11</t>
  </si>
  <si>
    <t>ZC395.5</t>
  </si>
  <si>
    <t>F55H12.7</t>
  </si>
  <si>
    <t>pals-32</t>
  </si>
  <si>
    <t>F17B5.1</t>
  </si>
  <si>
    <t>dpy-3</t>
  </si>
  <si>
    <t>bro-1</t>
  </si>
  <si>
    <t>Y65B4BL.1</t>
  </si>
  <si>
    <t>C03C10.5</t>
  </si>
  <si>
    <t>dpy-10</t>
  </si>
  <si>
    <t>dao-2</t>
  </si>
  <si>
    <t>ZC443.3</t>
  </si>
  <si>
    <t>dod-22</t>
  </si>
  <si>
    <t>Y41D4B.26</t>
  </si>
  <si>
    <t>W09G12.7</t>
  </si>
  <si>
    <t>lpr-3</t>
  </si>
  <si>
    <t>K08B12.1</t>
  </si>
  <si>
    <t>lpr-6</t>
  </si>
  <si>
    <t>clec-60</t>
  </si>
  <si>
    <t>fipr-24</t>
  </si>
  <si>
    <t>Y54G2A.76</t>
  </si>
  <si>
    <t>noah-2</t>
  </si>
  <si>
    <t>F15E6.10</t>
  </si>
  <si>
    <t>cky-1</t>
  </si>
  <si>
    <t>dpy-17</t>
  </si>
  <si>
    <t>F09F7.6</t>
  </si>
  <si>
    <t>F31D4.5</t>
  </si>
  <si>
    <t>C14F11.6</t>
  </si>
  <si>
    <t>C06E4.8</t>
  </si>
  <si>
    <t>K08B4.2</t>
  </si>
  <si>
    <t>chil-28</t>
  </si>
  <si>
    <t>pseudogene</t>
  </si>
  <si>
    <t>lim-4</t>
  </si>
  <si>
    <t>T04C12.1</t>
  </si>
  <si>
    <t>T26H5.10</t>
  </si>
  <si>
    <t>Y7A5A.6</t>
  </si>
  <si>
    <t>ZK105.13</t>
  </si>
  <si>
    <t>ugt-57</t>
  </si>
  <si>
    <t>ZK970.7</t>
  </si>
  <si>
    <t>F53A9.7</t>
  </si>
  <si>
    <t>K10D3.4</t>
  </si>
  <si>
    <t>coel-1</t>
  </si>
  <si>
    <t>F56D2.3</t>
  </si>
  <si>
    <t>atf-2</t>
  </si>
  <si>
    <t>R03H10.2</t>
  </si>
  <si>
    <t>unc-42</t>
  </si>
  <si>
    <t>T02E9.5</t>
  </si>
  <si>
    <t>fbxa-21</t>
  </si>
  <si>
    <t>dsl-3</t>
  </si>
  <si>
    <t>hhat-1</t>
  </si>
  <si>
    <t>F13E9.11</t>
  </si>
  <si>
    <t>spp-2</t>
  </si>
  <si>
    <t>atf-8</t>
  </si>
  <si>
    <t>wrt-10</t>
  </si>
  <si>
    <t>M03B6.3</t>
  </si>
  <si>
    <t>hil-1</t>
  </si>
  <si>
    <t>C45E5.3</t>
  </si>
  <si>
    <t>hlh-16</t>
  </si>
  <si>
    <t>F49B2.4</t>
  </si>
  <si>
    <t>T10C6.15</t>
  </si>
  <si>
    <t>ptr-10</t>
  </si>
  <si>
    <t>ins-2</t>
  </si>
  <si>
    <t>peb-1</t>
  </si>
  <si>
    <t>Y37A1B.7</t>
  </si>
  <si>
    <t>F48F7.3</t>
  </si>
  <si>
    <t>Y65B4BM.3</t>
  </si>
  <si>
    <t>ces-1</t>
  </si>
  <si>
    <t>clec-25</t>
  </si>
  <si>
    <t>T21D12.7</t>
  </si>
  <si>
    <t>nnt-1</t>
  </si>
  <si>
    <t>ptr-4</t>
  </si>
  <si>
    <t>noah-1</t>
  </si>
  <si>
    <t>dod-24</t>
  </si>
  <si>
    <t>C08E8.3</t>
  </si>
  <si>
    <t>K06A9.2</t>
  </si>
  <si>
    <t>oac-29</t>
  </si>
  <si>
    <t>R09E10.13</t>
  </si>
  <si>
    <t>cup-16</t>
  </si>
  <si>
    <t>clec-78</t>
  </si>
  <si>
    <t>clec-23</t>
  </si>
  <si>
    <t>btb-15</t>
  </si>
  <si>
    <t>ins-8</t>
  </si>
  <si>
    <t>ugt-54</t>
  </si>
  <si>
    <t>clec-17</t>
  </si>
  <si>
    <t>W02A2.9</t>
  </si>
  <si>
    <t>fbxa-157</t>
  </si>
  <si>
    <t>hbl-1</t>
  </si>
  <si>
    <t>btb-21</t>
  </si>
  <si>
    <t>C09F9.2</t>
  </si>
  <si>
    <t>ifa-3</t>
  </si>
  <si>
    <t>R09E10.5</t>
  </si>
  <si>
    <t>M01B2.13</t>
  </si>
  <si>
    <t>ttr-23</t>
  </si>
  <si>
    <t>tre-5</t>
  </si>
  <si>
    <t>lipl-1</t>
  </si>
  <si>
    <t>lys-3</t>
  </si>
  <si>
    <t>T20F5.4</t>
  </si>
  <si>
    <t>cyp-34A10</t>
  </si>
  <si>
    <t>M01D1.12</t>
  </si>
  <si>
    <t>F57B1.6</t>
  </si>
  <si>
    <t>clec-71</t>
  </si>
  <si>
    <t>F13H10.5</t>
  </si>
  <si>
    <t>ech-9</t>
  </si>
  <si>
    <t>Y74C9A.6</t>
  </si>
  <si>
    <t>snoRNA_gene</t>
  </si>
  <si>
    <t>C06B3.6</t>
  </si>
  <si>
    <t>fbxa-137</t>
  </si>
  <si>
    <t>zmp-5</t>
  </si>
  <si>
    <t>Y81B9A.5</t>
  </si>
  <si>
    <t>tsp-17</t>
  </si>
  <si>
    <t>F21C10.11</t>
  </si>
  <si>
    <t>C18D11.6</t>
  </si>
  <si>
    <t>math-43</t>
  </si>
  <si>
    <t>C27A7.8</t>
  </si>
  <si>
    <t>prkl-1</t>
  </si>
  <si>
    <t>zig-10</t>
  </si>
  <si>
    <t>Y51H4A.5</t>
  </si>
  <si>
    <t>C54F6.5</t>
  </si>
  <si>
    <t>T19C4.1</t>
  </si>
  <si>
    <t>ZC449.2</t>
  </si>
  <si>
    <t>C54C8.4</t>
  </si>
  <si>
    <t>F56D6.9</t>
  </si>
  <si>
    <t>T09A12.8</t>
  </si>
  <si>
    <t>C29A12.6</t>
  </si>
  <si>
    <t>R09D1.12</t>
  </si>
  <si>
    <t>sqt-3</t>
  </si>
  <si>
    <t>M02E1.4</t>
  </si>
  <si>
    <t>T14B4.19</t>
  </si>
  <si>
    <t>tsp-1</t>
  </si>
  <si>
    <t>rncs-1</t>
  </si>
  <si>
    <t>F17B5.6</t>
  </si>
  <si>
    <t>F11E6.9</t>
  </si>
  <si>
    <t>C24H10.3</t>
  </si>
  <si>
    <t>F36F12.1</t>
  </si>
  <si>
    <t>ZK381.2</t>
  </si>
  <si>
    <t>cpt-4</t>
  </si>
  <si>
    <t>fbn-1</t>
  </si>
  <si>
    <t>EEED8.2</t>
  </si>
  <si>
    <t>fbxa-135</t>
  </si>
  <si>
    <t>kreg-1</t>
  </si>
  <si>
    <t>ZK675.4</t>
  </si>
  <si>
    <t>best-5</t>
  </si>
  <si>
    <t>T22F3.11</t>
  </si>
  <si>
    <t>fbxa-68</t>
  </si>
  <si>
    <t>sym-1</t>
  </si>
  <si>
    <t>fmi-1</t>
  </si>
  <si>
    <t>fbxa-164</t>
  </si>
  <si>
    <t>hil-7</t>
  </si>
  <si>
    <t>Y46H3A.5</t>
  </si>
  <si>
    <t>slc-36.5</t>
  </si>
  <si>
    <t>C35C5.8</t>
  </si>
  <si>
    <t>bgnt-1.3</t>
  </si>
  <si>
    <t>K08F9.3</t>
  </si>
  <si>
    <t>cnc-2</t>
  </si>
  <si>
    <t>cut-5</t>
  </si>
  <si>
    <t>nphp-1</t>
  </si>
  <si>
    <t>T04C12.7</t>
  </si>
  <si>
    <t>pax-1</t>
  </si>
  <si>
    <t>T02G5.15</t>
  </si>
  <si>
    <t>F36D1.7</t>
  </si>
  <si>
    <t>sru-20</t>
  </si>
  <si>
    <t>ins-19</t>
  </si>
  <si>
    <t>gei-13</t>
  </si>
  <si>
    <t>nspa-6</t>
  </si>
  <si>
    <t>F18C5.9</t>
  </si>
  <si>
    <t>col-121</t>
  </si>
  <si>
    <t>F55H12.2</t>
  </si>
  <si>
    <t>pitr-4</t>
  </si>
  <si>
    <t>let-4</t>
  </si>
  <si>
    <t>F10D7.4</t>
  </si>
  <si>
    <t>T04C12.32</t>
  </si>
  <si>
    <t>T05F1.11</t>
  </si>
  <si>
    <t>F59B2.8</t>
  </si>
  <si>
    <t>fbxa-162</t>
  </si>
  <si>
    <t>ZK287.1</t>
  </si>
  <si>
    <t>nlp-34</t>
  </si>
  <si>
    <t>ugt-52</t>
  </si>
  <si>
    <t>tmem-231</t>
  </si>
  <si>
    <t>Y7A9D.1</t>
  </si>
  <si>
    <t>bus-12</t>
  </si>
  <si>
    <t>ZC84.6</t>
  </si>
  <si>
    <t>B0205.4</t>
  </si>
  <si>
    <t>M03D4.4</t>
  </si>
  <si>
    <t>rig-5</t>
  </si>
  <si>
    <t>F11D5.5</t>
  </si>
  <si>
    <t>T01D3.3</t>
  </si>
  <si>
    <t>F40G9.20</t>
  </si>
  <si>
    <t>K01A6.8</t>
  </si>
  <si>
    <t>ceh-16</t>
  </si>
  <si>
    <t>ZC123.1</t>
  </si>
  <si>
    <t>F10D7.3</t>
  </si>
  <si>
    <t>ceh-8</t>
  </si>
  <si>
    <t>sodh-2</t>
  </si>
  <si>
    <t>C14A11.2</t>
  </si>
  <si>
    <t>srt-63</t>
  </si>
  <si>
    <t>spp-7</t>
  </si>
  <si>
    <t>subs-4</t>
  </si>
  <si>
    <t>F58H1.2</t>
  </si>
  <si>
    <t>C48B4.3</t>
  </si>
  <si>
    <t>lpr-1</t>
  </si>
  <si>
    <t>F09F9.4</t>
  </si>
  <si>
    <t>C36B1.6</t>
  </si>
  <si>
    <t>T26C12.3</t>
  </si>
  <si>
    <t>nspe-6</t>
  </si>
  <si>
    <t>ubc-8</t>
  </si>
  <si>
    <t>ZC449.1</t>
  </si>
  <si>
    <t>spp-6</t>
  </si>
  <si>
    <t>nspe-7</t>
  </si>
  <si>
    <t>F16C3.2</t>
  </si>
  <si>
    <t>ttr-52</t>
  </si>
  <si>
    <t>C18D4.8</t>
  </si>
  <si>
    <t>fbxb-101</t>
  </si>
  <si>
    <t>gbh-2</t>
  </si>
  <si>
    <t>cyp-32B1</t>
  </si>
  <si>
    <t>F44E2.4</t>
  </si>
  <si>
    <t>cutl-16</t>
  </si>
  <si>
    <t>F18G5.6</t>
  </si>
  <si>
    <t>spp-13</t>
  </si>
  <si>
    <t>F09E10.6</t>
  </si>
  <si>
    <t>F15B9.8</t>
  </si>
  <si>
    <t>igcm-2</t>
  </si>
  <si>
    <t>T26C5.2</t>
  </si>
  <si>
    <t>fbxb-39</t>
  </si>
  <si>
    <t>T12A7.6</t>
  </si>
  <si>
    <t>Y23H5B.8</t>
  </si>
  <si>
    <t>cutl-25</t>
  </si>
  <si>
    <t>aqp-2</t>
  </si>
  <si>
    <t>F54C8.6</t>
  </si>
  <si>
    <t>Y97E10AL.1</t>
  </si>
  <si>
    <t>dmd-5</t>
  </si>
  <si>
    <t>math-34</t>
  </si>
  <si>
    <t>tsp-2</t>
  </si>
  <si>
    <t>nhr-218</t>
  </si>
  <si>
    <t>F58F12.12</t>
  </si>
  <si>
    <t>W03F9.4</t>
  </si>
  <si>
    <t>C04A11.5</t>
  </si>
  <si>
    <t>K01A2.3</t>
  </si>
  <si>
    <t>nep-16</t>
  </si>
  <si>
    <t>K08E3.2</t>
  </si>
  <si>
    <t>T28H10.3</t>
  </si>
  <si>
    <t>dma-1</t>
  </si>
  <si>
    <t>sssh-1</t>
  </si>
  <si>
    <t>fmo-1</t>
  </si>
  <si>
    <t>chil-23</t>
  </si>
  <si>
    <t>F13A7.11</t>
  </si>
  <si>
    <t>C43D7.8</t>
  </si>
  <si>
    <t>K08F9.1</t>
  </si>
  <si>
    <t>zag-1</t>
  </si>
  <si>
    <t>K01A6.7</t>
  </si>
  <si>
    <t>acn-1</t>
  </si>
  <si>
    <t>W10G11.4</t>
  </si>
  <si>
    <t>F13H6.5</t>
  </si>
  <si>
    <t>str-173</t>
  </si>
  <si>
    <t>T16G1.4</t>
  </si>
  <si>
    <t>tbb-4</t>
  </si>
  <si>
    <t>C32F10.4</t>
  </si>
  <si>
    <t>F14B4.1</t>
  </si>
  <si>
    <t>Y37F4.8</t>
  </si>
  <si>
    <t>E03A3.10</t>
  </si>
  <si>
    <t>cki-1</t>
  </si>
  <si>
    <t>mlt-8</t>
  </si>
  <si>
    <t>K08C9.5</t>
  </si>
  <si>
    <t>F35D2.3</t>
  </si>
  <si>
    <t>F59E11.7</t>
  </si>
  <si>
    <t>asp-11</t>
  </si>
  <si>
    <t>F23F12.8</t>
  </si>
  <si>
    <t>K01A2.4</t>
  </si>
  <si>
    <t>C01G6.9</t>
  </si>
  <si>
    <t>pros-1</t>
  </si>
  <si>
    <t>Y54G2A.36</t>
  </si>
  <si>
    <t>ZK512.1</t>
  </si>
  <si>
    <t>C13C12.2</t>
  </si>
  <si>
    <t>cnc-6</t>
  </si>
  <si>
    <t>clec-82</t>
  </si>
  <si>
    <t>C23G10.11</t>
  </si>
  <si>
    <t>W07G4.1</t>
  </si>
  <si>
    <t>Y70C5A.3</t>
  </si>
  <si>
    <t>C54F6.18</t>
  </si>
  <si>
    <t>F56H9.9</t>
  </si>
  <si>
    <t>ast-1</t>
  </si>
  <si>
    <t>syd-9</t>
  </si>
  <si>
    <t>pqn-16</t>
  </si>
  <si>
    <t>nstp-3</t>
  </si>
  <si>
    <t>C14A4.9</t>
  </si>
  <si>
    <t>F53B3.5</t>
  </si>
  <si>
    <t>hlh-14</t>
  </si>
  <si>
    <t>lin-32</t>
  </si>
  <si>
    <t>F31E3.12</t>
  </si>
  <si>
    <t>ZK1307.2</t>
  </si>
  <si>
    <t>K08D9.4</t>
  </si>
  <si>
    <t>F10E9.12</t>
  </si>
  <si>
    <t>C37A5.3</t>
  </si>
  <si>
    <t>fkb-7</t>
  </si>
  <si>
    <t>gcy-34</t>
  </si>
  <si>
    <t>Y44A6C.1</t>
  </si>
  <si>
    <t>K10D6.2</t>
  </si>
  <si>
    <t>Y53C12B.7</t>
  </si>
  <si>
    <t>hsp-12.1</t>
  </si>
  <si>
    <t>ZK813.6</t>
  </si>
  <si>
    <t>droe-4</t>
  </si>
  <si>
    <t>cutl-13</t>
  </si>
  <si>
    <t>tag-234</t>
  </si>
  <si>
    <t>F30H5.3</t>
  </si>
  <si>
    <t>F46F3.3</t>
  </si>
  <si>
    <t>C08F11.13</t>
  </si>
  <si>
    <t>C29F7.11</t>
  </si>
  <si>
    <t>F23H12.5</t>
  </si>
  <si>
    <t>unc-3</t>
  </si>
  <si>
    <t>nlp-28</t>
  </si>
  <si>
    <t>C08D8.1</t>
  </si>
  <si>
    <t>F46E10.2</t>
  </si>
  <si>
    <t>srz-56</t>
  </si>
  <si>
    <t>ddr-2</t>
  </si>
  <si>
    <t>F07H5.13</t>
  </si>
  <si>
    <t>T05C1.3</t>
  </si>
  <si>
    <t>F46G11.6</t>
  </si>
  <si>
    <t>C53A5.2</t>
  </si>
  <si>
    <t>skr-21</t>
  </si>
  <si>
    <t>ugt-43</t>
  </si>
  <si>
    <t>fbxa-105</t>
  </si>
  <si>
    <t>igcm-1</t>
  </si>
  <si>
    <t>cuti-1</t>
  </si>
  <si>
    <t>B0393.5</t>
  </si>
  <si>
    <t>K09C4.1</t>
  </si>
  <si>
    <t>nab-1</t>
  </si>
  <si>
    <t>R08C7.4</t>
  </si>
  <si>
    <t>F53A9.6</t>
  </si>
  <si>
    <t>F53F4.8</t>
  </si>
  <si>
    <t>ZK971.1</t>
  </si>
  <si>
    <t>F48C1.11</t>
  </si>
  <si>
    <t>his-1</t>
  </si>
  <si>
    <t>Y43C5A.3</t>
  </si>
  <si>
    <t>dyf-7</t>
  </si>
  <si>
    <t>ZC443.4</t>
  </si>
  <si>
    <t>ttr-26</t>
  </si>
  <si>
    <t>oac-6</t>
  </si>
  <si>
    <t>Y87G2A.16</t>
  </si>
  <si>
    <t>ptr-9</t>
  </si>
  <si>
    <t>math-42</t>
  </si>
  <si>
    <t>F26F12.3</t>
  </si>
  <si>
    <t>C50B8.4</t>
  </si>
  <si>
    <t>cnc-7</t>
  </si>
  <si>
    <t>F53B7.7</t>
  </si>
  <si>
    <t>clec-66</t>
  </si>
  <si>
    <t>srbc-82</t>
  </si>
  <si>
    <t>nsy-4</t>
  </si>
  <si>
    <t>ncx-9</t>
  </si>
  <si>
    <t>grsp-3</t>
  </si>
  <si>
    <t>ikb-1</t>
  </si>
  <si>
    <t>F53H2.1</t>
  </si>
  <si>
    <t>C33A12.4</t>
  </si>
  <si>
    <t>mir-238</t>
  </si>
  <si>
    <t>miRNA_gene</t>
  </si>
  <si>
    <t>R160.10</t>
  </si>
  <si>
    <t>acd-1</t>
  </si>
  <si>
    <t>K01A2.10</t>
  </si>
  <si>
    <t>D1014.5</t>
  </si>
  <si>
    <t>C35C5.9</t>
  </si>
  <si>
    <t>F26F12.4</t>
  </si>
  <si>
    <t>nhr-99</t>
  </si>
  <si>
    <t>zig-4</t>
  </si>
  <si>
    <t>oac-51</t>
  </si>
  <si>
    <t>Y48A6B.7</t>
  </si>
  <si>
    <t>C54F6.6</t>
  </si>
  <si>
    <t>cdf-2</t>
  </si>
  <si>
    <t>Y38H8A.1</t>
  </si>
  <si>
    <t>B0462.5</t>
  </si>
  <si>
    <t>let-381</t>
  </si>
  <si>
    <t>cpr-4</t>
  </si>
  <si>
    <t>bath-25</t>
  </si>
  <si>
    <t>W03D2.9</t>
  </si>
  <si>
    <t>R10E8.6</t>
  </si>
  <si>
    <t>eva-1</t>
  </si>
  <si>
    <t>cbn-1</t>
  </si>
  <si>
    <t>ztf-30</t>
  </si>
  <si>
    <t>cnd-1</t>
  </si>
  <si>
    <t>glb-5</t>
  </si>
  <si>
    <t>W10G11.1</t>
  </si>
  <si>
    <t>cyp-14A3</t>
  </si>
  <si>
    <t>arl-6</t>
  </si>
  <si>
    <t>linc-103</t>
  </si>
  <si>
    <t>lincRNA_gene</t>
  </si>
  <si>
    <t>Y73B6BL.28</t>
  </si>
  <si>
    <t>F38B6.3</t>
  </si>
  <si>
    <t>T09E11.11</t>
  </si>
  <si>
    <t>F32H2.6</t>
  </si>
  <si>
    <t>dhs-16</t>
  </si>
  <si>
    <t>F54B11.10</t>
  </si>
  <si>
    <t>C44C1.6</t>
  </si>
  <si>
    <t>C39D10.5</t>
  </si>
  <si>
    <t>plx-2</t>
  </si>
  <si>
    <t>osm-8</t>
  </si>
  <si>
    <t>B0284.5</t>
  </si>
  <si>
    <t>bigr-1</t>
  </si>
  <si>
    <t>fbxb-114</t>
  </si>
  <si>
    <t>T01B10.5</t>
  </si>
  <si>
    <t>ZK836.3</t>
  </si>
  <si>
    <t>spi-1</t>
  </si>
  <si>
    <t>F22F7.3</t>
  </si>
  <si>
    <t>clec-69</t>
  </si>
  <si>
    <t>slc-17.9</t>
  </si>
  <si>
    <t>W02D7.8</t>
  </si>
  <si>
    <t>R160.4</t>
  </si>
  <si>
    <t>cut-6</t>
  </si>
  <si>
    <t>best-1</t>
  </si>
  <si>
    <t>F07A5.4</t>
  </si>
  <si>
    <t>Y34F4.3</t>
  </si>
  <si>
    <t>ZC84.1</t>
  </si>
  <si>
    <t>F21A3.11</t>
  </si>
  <si>
    <t>fipr-26</t>
  </si>
  <si>
    <t>lgc-27</t>
  </si>
  <si>
    <t>ham-2</t>
  </si>
  <si>
    <t>F36F2.2</t>
  </si>
  <si>
    <t>nhr-19</t>
  </si>
  <si>
    <t>F49E10.2</t>
  </si>
  <si>
    <t>F20C5.6</t>
  </si>
  <si>
    <t>H32K16.2</t>
  </si>
  <si>
    <t>ceh-48</t>
  </si>
  <si>
    <t>Y17D7B.2</t>
  </si>
  <si>
    <t>T10G3.1</t>
  </si>
  <si>
    <t>Y97E10AR.1</t>
  </si>
  <si>
    <t>mks-3</t>
  </si>
  <si>
    <t>Y55D5A.1</t>
  </si>
  <si>
    <t>C02F4.4</t>
  </si>
  <si>
    <t>F32D1.3</t>
  </si>
  <si>
    <t>rocf-1</t>
  </si>
  <si>
    <t>sups-1</t>
  </si>
  <si>
    <t>T28C12.15</t>
  </si>
  <si>
    <t>C54C8.12</t>
  </si>
  <si>
    <t>mks-2</t>
  </si>
  <si>
    <t>pag-3</t>
  </si>
  <si>
    <t>ceh-45</t>
  </si>
  <si>
    <t>C45B11.6</t>
  </si>
  <si>
    <t>clec-172</t>
  </si>
  <si>
    <t>K04H4.2</t>
  </si>
  <si>
    <t>Y65A5A.1</t>
  </si>
  <si>
    <t>Y57G7A.8</t>
  </si>
  <si>
    <t>W05B2.2</t>
  </si>
  <si>
    <t>Y46E12BR.1</t>
  </si>
  <si>
    <t>D2024.10</t>
  </si>
  <si>
    <t>F09F9.2</t>
  </si>
  <si>
    <t>C32D5.12</t>
  </si>
  <si>
    <t>C43H6.6</t>
  </si>
  <si>
    <t>E02C12.10</t>
  </si>
  <si>
    <t>R11F4.1</t>
  </si>
  <si>
    <t>dct-1</t>
  </si>
  <si>
    <t>C32B5.18</t>
  </si>
  <si>
    <t>F21C10.10</t>
  </si>
  <si>
    <t>F17C11.4</t>
  </si>
  <si>
    <t>EGAP1.1</t>
  </si>
  <si>
    <t>Y52B11A.12</t>
  </si>
  <si>
    <t>mam-5</t>
  </si>
  <si>
    <t>unc-86</t>
  </si>
  <si>
    <t>fbxa-175</t>
  </si>
  <si>
    <t>ZC168.2</t>
  </si>
  <si>
    <t>K02E10.4</t>
  </si>
  <si>
    <t>T28F4.5</t>
  </si>
  <si>
    <t>gpa-9</t>
  </si>
  <si>
    <t>ceh-34</t>
  </si>
  <si>
    <t>M163.1</t>
  </si>
  <si>
    <t>ins-7</t>
  </si>
  <si>
    <t>aakg-4</t>
  </si>
  <si>
    <t>C27B7.9</t>
  </si>
  <si>
    <t>tbx-7</t>
  </si>
  <si>
    <t>R05G6.10</t>
  </si>
  <si>
    <t>alh-5</t>
  </si>
  <si>
    <t>M7.8</t>
  </si>
  <si>
    <t>C54F6.12</t>
  </si>
  <si>
    <t>F19G12.3</t>
  </si>
  <si>
    <t>ceh-30</t>
  </si>
  <si>
    <t>T16G1.7</t>
  </si>
  <si>
    <t>nlp-29</t>
  </si>
  <si>
    <t>fbxc-7</t>
  </si>
  <si>
    <t>H10D18.1</t>
  </si>
  <si>
    <t>C06G3.3</t>
  </si>
  <si>
    <t>C03A3.1</t>
  </si>
  <si>
    <t>F59F4.6</t>
  </si>
  <si>
    <t>arrd-4</t>
  </si>
  <si>
    <t>F26G1.15</t>
  </si>
  <si>
    <t>mec-3</t>
  </si>
  <si>
    <t>fax-1</t>
  </si>
  <si>
    <t>Y40H7A.7</t>
  </si>
  <si>
    <t>F28G4.2</t>
  </si>
  <si>
    <t>F43C11.7</t>
  </si>
  <si>
    <t>his-64</t>
  </si>
  <si>
    <t>Y50E8A.5</t>
  </si>
  <si>
    <t>pef-1</t>
  </si>
  <si>
    <t>ceh-5</t>
  </si>
  <si>
    <t>C54F6.17</t>
  </si>
  <si>
    <t>C35A5.5</t>
  </si>
  <si>
    <t>F59B10.4</t>
  </si>
  <si>
    <t>osm-12</t>
  </si>
  <si>
    <t>D1086.2</t>
  </si>
  <si>
    <t>cyp-23A1</t>
  </si>
  <si>
    <t>Y5H2B.1</t>
  </si>
  <si>
    <t>C05D9.9</t>
  </si>
  <si>
    <t>C06A12.19</t>
  </si>
  <si>
    <t>rpr-1</t>
  </si>
  <si>
    <t>set-28</t>
  </si>
  <si>
    <t>F18C5.10</t>
  </si>
  <si>
    <t>rrn-1.2</t>
  </si>
  <si>
    <t>rRNA_gene</t>
  </si>
  <si>
    <t>nhr-150</t>
  </si>
  <si>
    <t>C36B1.13</t>
  </si>
  <si>
    <t>K10H10.13</t>
  </si>
  <si>
    <t>smf-3</t>
  </si>
  <si>
    <t>Y50E8A.1</t>
  </si>
  <si>
    <t>hst-3.2</t>
  </si>
  <si>
    <t>B0228.6</t>
  </si>
  <si>
    <t>fbxc-51</t>
  </si>
  <si>
    <t>nlp-66</t>
  </si>
  <si>
    <t>C07E3.3</t>
  </si>
  <si>
    <t>zip-7</t>
  </si>
  <si>
    <t>R102.1</t>
  </si>
  <si>
    <t>pqn-73</t>
  </si>
  <si>
    <t>F59B2.11</t>
  </si>
  <si>
    <t>C17E4.11</t>
  </si>
  <si>
    <t>Y38H6C.16</t>
  </si>
  <si>
    <t>T24C2.5</t>
  </si>
  <si>
    <t>cutl-21</t>
  </si>
  <si>
    <t>F21D5.9</t>
  </si>
  <si>
    <t>F31D5.6</t>
  </si>
  <si>
    <t>egas-4</t>
  </si>
  <si>
    <t>rga-2</t>
  </si>
  <si>
    <t>C39B10.7</t>
  </si>
  <si>
    <t>nlp-2</t>
  </si>
  <si>
    <t>M01A8.1</t>
  </si>
  <si>
    <t>igdb-3</t>
  </si>
  <si>
    <t>chpf-2</t>
  </si>
  <si>
    <t>C10A4.3</t>
  </si>
  <si>
    <t>pgp-11</t>
  </si>
  <si>
    <t>Y45F10B.59</t>
  </si>
  <si>
    <t>aagr-1</t>
  </si>
  <si>
    <t>nspe-2</t>
  </si>
  <si>
    <t>C36A4.11</t>
  </si>
  <si>
    <t>linc-37</t>
  </si>
  <si>
    <t>K11H12.11</t>
  </si>
  <si>
    <t>K01F9.2</t>
  </si>
  <si>
    <t>klp-11</t>
  </si>
  <si>
    <t>C18H9.5</t>
  </si>
  <si>
    <t>K01D12.1</t>
  </si>
  <si>
    <t>cyp-13B1</t>
  </si>
  <si>
    <t>nhr-165</t>
  </si>
  <si>
    <t>dlg-1</t>
  </si>
  <si>
    <t>F15H9.8</t>
  </si>
  <si>
    <t>clec-218</t>
  </si>
  <si>
    <t>C17E7.13</t>
  </si>
  <si>
    <t>W08A12.2</t>
  </si>
  <si>
    <t>W03B1.3</t>
  </si>
  <si>
    <t>fbxc-41</t>
  </si>
  <si>
    <t>srz-99</t>
  </si>
  <si>
    <t>clec-40</t>
  </si>
  <si>
    <t>tts-2</t>
  </si>
  <si>
    <t>F49D11.6</t>
  </si>
  <si>
    <t>C35E7.12</t>
  </si>
  <si>
    <t>Y39G10AR.11</t>
  </si>
  <si>
    <t>Y69H2.10</t>
  </si>
  <si>
    <t>Y82E9BR.17</t>
  </si>
  <si>
    <t>egl-43</t>
  </si>
  <si>
    <t>C47E12.13</t>
  </si>
  <si>
    <t>F36H1.11</t>
  </si>
  <si>
    <t>cutl-8</t>
  </si>
  <si>
    <t>trx-3</t>
  </si>
  <si>
    <t>dex-1</t>
  </si>
  <si>
    <t>pho-6</t>
  </si>
  <si>
    <t>linc-43</t>
  </si>
  <si>
    <t>F42G4.6</t>
  </si>
  <si>
    <t>rom-2</t>
  </si>
  <si>
    <t>comt-4</t>
  </si>
  <si>
    <t>cest-1.2</t>
  </si>
  <si>
    <t>F58E6.11</t>
  </si>
  <si>
    <t>F22B7.1</t>
  </si>
  <si>
    <t>ins-23</t>
  </si>
  <si>
    <t>T21E8.6</t>
  </si>
  <si>
    <t>F21H7.12</t>
  </si>
  <si>
    <t>C26E1.2</t>
  </si>
  <si>
    <t>W08G11.6</t>
  </si>
  <si>
    <t>ceh-31</t>
  </si>
  <si>
    <t>F16G10.9</t>
  </si>
  <si>
    <t>ceh-2</t>
  </si>
  <si>
    <t>F53F10.1</t>
  </si>
  <si>
    <t>chil-18</t>
  </si>
  <si>
    <t>osr-1</t>
  </si>
  <si>
    <t>C37A5.6</t>
  </si>
  <si>
    <t>tth-1</t>
  </si>
  <si>
    <t>pha-2</t>
  </si>
  <si>
    <t>grdn-1</t>
  </si>
  <si>
    <t>clec-3</t>
  </si>
  <si>
    <t>D2030.2</t>
  </si>
  <si>
    <t>F23A7.1</t>
  </si>
  <si>
    <t>cdh-5</t>
  </si>
  <si>
    <t>slc-28.1</t>
  </si>
  <si>
    <t>clec-33</t>
  </si>
  <si>
    <t>ceh-27</t>
  </si>
  <si>
    <t>hlh-32</t>
  </si>
  <si>
    <t>Y15E3A.5</t>
  </si>
  <si>
    <t>F46F11.12</t>
  </si>
  <si>
    <t>magu-3</t>
  </si>
  <si>
    <t>fbxb-88</t>
  </si>
  <si>
    <t>maph-9</t>
  </si>
  <si>
    <t>mfb-1</t>
  </si>
  <si>
    <t>F22B7.9</t>
  </si>
  <si>
    <t>C07A4.3</t>
  </si>
  <si>
    <t>cyp-13A5</t>
  </si>
  <si>
    <t>W05H9.1</t>
  </si>
  <si>
    <t>ZK822.1</t>
  </si>
  <si>
    <t>lhfp-4</t>
  </si>
  <si>
    <t>spp-8</t>
  </si>
  <si>
    <t>marc-4</t>
  </si>
  <si>
    <t>B0478.3</t>
  </si>
  <si>
    <t>ccep-290</t>
  </si>
  <si>
    <t>F48E3.6</t>
  </si>
  <si>
    <t>F35G2.5</t>
  </si>
  <si>
    <t>C29F7.2</t>
  </si>
  <si>
    <t>fbxb-78</t>
  </si>
  <si>
    <t>F13G3.3</t>
  </si>
  <si>
    <t>ttr-17</t>
  </si>
  <si>
    <t>F21A9.2</t>
  </si>
  <si>
    <t>W03F8.6</t>
  </si>
  <si>
    <t>clc-2</t>
  </si>
  <si>
    <t>oac-31</t>
  </si>
  <si>
    <t>F35E12.9</t>
  </si>
  <si>
    <t>C53A3.1</t>
  </si>
  <si>
    <t>fbxa-127</t>
  </si>
  <si>
    <t>bbs-1</t>
  </si>
  <si>
    <t>srh-149</t>
  </si>
  <si>
    <t>C38C3.4</t>
  </si>
  <si>
    <t>W09G10.9</t>
  </si>
  <si>
    <t>mrpr-1</t>
  </si>
  <si>
    <t>C24A8.5</t>
  </si>
  <si>
    <t>Y95B8A.6</t>
  </si>
  <si>
    <t>M60.4</t>
  </si>
  <si>
    <t>T19C4.5</t>
  </si>
  <si>
    <t>ugt-4</t>
  </si>
  <si>
    <t>T14E8.4</t>
  </si>
  <si>
    <t>ceh-43</t>
  </si>
  <si>
    <t>F13C5.1</t>
  </si>
  <si>
    <t>Y45F10D.6</t>
  </si>
  <si>
    <t>clec-54</t>
  </si>
  <si>
    <t>F26A10.2</t>
  </si>
  <si>
    <t>F13A7.12</t>
  </si>
  <si>
    <t>F42C5.3</t>
  </si>
  <si>
    <t>glt-5</t>
  </si>
  <si>
    <t>R04B3.1</t>
  </si>
  <si>
    <t>C05A9.2</t>
  </si>
  <si>
    <t>F41C3.1</t>
  </si>
  <si>
    <t>Y87G2A.25</t>
  </si>
  <si>
    <t>F48E3.8</t>
  </si>
  <si>
    <t>twk-7</t>
  </si>
  <si>
    <t>ptr-15</t>
  </si>
  <si>
    <t>R11D1.12</t>
  </si>
  <si>
    <t>W07B8.4</t>
  </si>
  <si>
    <t>Y17D7C.4</t>
  </si>
  <si>
    <t>C50F4.9</t>
  </si>
  <si>
    <t>Y102A11A.5</t>
  </si>
  <si>
    <t>C24H12.1</t>
  </si>
  <si>
    <t>F20D6.8</t>
  </si>
  <si>
    <t>Y51H4A.1</t>
  </si>
  <si>
    <t>nhr-42</t>
  </si>
  <si>
    <t>C04C11.25</t>
  </si>
  <si>
    <t>ham-1</t>
  </si>
  <si>
    <t>cutl-11</t>
  </si>
  <si>
    <t>unc-129</t>
  </si>
  <si>
    <t>T10H9.8</t>
  </si>
  <si>
    <t>F53C3.6</t>
  </si>
  <si>
    <t>ttr-50</t>
  </si>
  <si>
    <t>Y43F8C.3</t>
  </si>
  <si>
    <t>lam-3</t>
  </si>
  <si>
    <t>gad-3</t>
  </si>
  <si>
    <t>mnp-1</t>
  </si>
  <si>
    <t>clec-44</t>
  </si>
  <si>
    <t>Y71H2AM.15</t>
  </si>
  <si>
    <t>T04F8.9</t>
  </si>
  <si>
    <t>ZK593.2</t>
  </si>
  <si>
    <t>Y71F9AL.25</t>
  </si>
  <si>
    <t>F13E9.12</t>
  </si>
  <si>
    <t>F33H2.8</t>
  </si>
  <si>
    <t>K10G6.9</t>
  </si>
  <si>
    <t>bus-18</t>
  </si>
  <si>
    <t>C12D5.3</t>
  </si>
  <si>
    <t>T25B9.3</t>
  </si>
  <si>
    <t>C25F6.7</t>
  </si>
  <si>
    <t>jbts-14</t>
  </si>
  <si>
    <t>clec-107</t>
  </si>
  <si>
    <t>cpr-1</t>
  </si>
  <si>
    <t>Y73E7A.8</t>
  </si>
  <si>
    <t>C07A9.5</t>
  </si>
  <si>
    <t>B0284.3</t>
  </si>
  <si>
    <t>fbxa-69</t>
  </si>
  <si>
    <t>nlp-48</t>
  </si>
  <si>
    <t>Y43F8B.2</t>
  </si>
  <si>
    <t>pitr-3</t>
  </si>
  <si>
    <t>fkh-2</t>
  </si>
  <si>
    <t>fbxa-165</t>
  </si>
  <si>
    <t>C40H1.9</t>
  </si>
  <si>
    <t>Y75B8A.28</t>
  </si>
  <si>
    <t>W01C9.1</t>
  </si>
  <si>
    <t>cutl-29</t>
  </si>
  <si>
    <t>C47D12.4</t>
  </si>
  <si>
    <t>F13E9.13</t>
  </si>
  <si>
    <t>clec-196</t>
  </si>
  <si>
    <t>F18C5.5</t>
  </si>
  <si>
    <t>kal-1</t>
  </si>
  <si>
    <t>W01B11.6</t>
  </si>
  <si>
    <t>Y62F5A.10</t>
  </si>
  <si>
    <t>osm-6</t>
  </si>
  <si>
    <t>fbxc-53</t>
  </si>
  <si>
    <t>F57C12.6</t>
  </si>
  <si>
    <t>F52D1.2</t>
  </si>
  <si>
    <t>C26B9.6</t>
  </si>
  <si>
    <t>B0391.14</t>
  </si>
  <si>
    <t>T08A9.13</t>
  </si>
  <si>
    <t>D1054.18</t>
  </si>
  <si>
    <t>Y53H1B.4</t>
  </si>
  <si>
    <t>F07H5.4</t>
  </si>
  <si>
    <t>tab-1</t>
  </si>
  <si>
    <t>ceh-32</t>
  </si>
  <si>
    <t>sptf-1</t>
  </si>
  <si>
    <t>Y51H7C.12</t>
  </si>
  <si>
    <t>C26B9.3</t>
  </si>
  <si>
    <t>C11G10.1</t>
  </si>
  <si>
    <t>fkh-7</t>
  </si>
  <si>
    <t>Y71G12B.31</t>
  </si>
  <si>
    <t>C13C4.6</t>
  </si>
  <si>
    <t>F17C8.3</t>
  </si>
  <si>
    <t>Y53F4B.20</t>
  </si>
  <si>
    <t>unk-1</t>
  </si>
  <si>
    <t>T18D3.7</t>
  </si>
  <si>
    <t>F13H8.1</t>
  </si>
  <si>
    <t>srpr-1.2</t>
  </si>
  <si>
    <t>F54B8.4</t>
  </si>
  <si>
    <t>Y77E11A.14</t>
  </si>
  <si>
    <t>F33D4.6</t>
  </si>
  <si>
    <t>slc-36.3</t>
  </si>
  <si>
    <t>frpr-11</t>
  </si>
  <si>
    <t>F08G2.5</t>
  </si>
  <si>
    <t>ZK930.5</t>
  </si>
  <si>
    <t>Y71F9AM.9</t>
  </si>
  <si>
    <t>tpra-1</t>
  </si>
  <si>
    <t>C53C11.5</t>
  </si>
  <si>
    <t>kpc-1</t>
  </si>
  <si>
    <t>fbxa-219</t>
  </si>
  <si>
    <t>asp-14</t>
  </si>
  <si>
    <t>F44F1.6</t>
  </si>
  <si>
    <t>F41E6.5</t>
  </si>
  <si>
    <t>nhr-18</t>
  </si>
  <si>
    <t>F45D3.3</t>
  </si>
  <si>
    <t>fut-2</t>
  </si>
  <si>
    <t>nphp-4</t>
  </si>
  <si>
    <t>clec-55</t>
  </si>
  <si>
    <t>lipl-6</t>
  </si>
  <si>
    <t>pha-4</t>
  </si>
  <si>
    <t>qua-1</t>
  </si>
  <si>
    <t>T09B4.5</t>
  </si>
  <si>
    <t>C31H2.3</t>
  </si>
  <si>
    <t>ins-4</t>
  </si>
  <si>
    <t>jmjd-3.2</t>
  </si>
  <si>
    <t>F46B6.9</t>
  </si>
  <si>
    <t>Y105E8A.34</t>
  </si>
  <si>
    <t>Y54G2A.52</t>
  </si>
  <si>
    <t>C06B3.7</t>
  </si>
  <si>
    <t>daf-10</t>
  </si>
  <si>
    <t>fkh-8</t>
  </si>
  <si>
    <t>nep-14</t>
  </si>
  <si>
    <t>ZK669.3</t>
  </si>
  <si>
    <t>K07H8.11</t>
  </si>
  <si>
    <t>efl-3</t>
  </si>
  <si>
    <t>egl-15</t>
  </si>
  <si>
    <t>lec-2</t>
  </si>
  <si>
    <t>unc-39</t>
  </si>
  <si>
    <t>F20D6.10</t>
  </si>
  <si>
    <t>C50D2.1</t>
  </si>
  <si>
    <t>T28B8.1</t>
  </si>
  <si>
    <t>dao-6</t>
  </si>
  <si>
    <t>C17C3.3</t>
  </si>
  <si>
    <t>D2005.6</t>
  </si>
  <si>
    <t>C08E8.4</t>
  </si>
  <si>
    <t>Y6D1A.2</t>
  </si>
  <si>
    <t>F38B6.6</t>
  </si>
  <si>
    <t>C13C4.7</t>
  </si>
  <si>
    <t>C05E11.3</t>
  </si>
  <si>
    <t>agr-1</t>
  </si>
  <si>
    <t>T16A1.10</t>
  </si>
  <si>
    <t>F52E1.5</t>
  </si>
  <si>
    <t>C16H3.3</t>
  </si>
  <si>
    <t>T01B6.1</t>
  </si>
  <si>
    <t>flp-32</t>
  </si>
  <si>
    <t>dyf-5</t>
  </si>
  <si>
    <t>Y116A8C.40</t>
  </si>
  <si>
    <t>grh-1</t>
  </si>
  <si>
    <t>C33D9.5</t>
  </si>
  <si>
    <t>K09F5.6</t>
  </si>
  <si>
    <t>nhr-178</t>
  </si>
  <si>
    <t>nhr-91</t>
  </si>
  <si>
    <t>hmit-1.3</t>
  </si>
  <si>
    <t>C28G1.6</t>
  </si>
  <si>
    <t>C55A1.6</t>
  </si>
  <si>
    <t>fbxc-24</t>
  </si>
  <si>
    <t>eya-1</t>
  </si>
  <si>
    <t>M01H9.10</t>
  </si>
  <si>
    <t>ZK6.8</t>
  </si>
  <si>
    <t>cbp-2</t>
  </si>
  <si>
    <t>skr-19</t>
  </si>
  <si>
    <t>eyg-1</t>
  </si>
  <si>
    <t>F01D5.6</t>
  </si>
  <si>
    <t>fbxb-66</t>
  </si>
  <si>
    <t>npr-20</t>
  </si>
  <si>
    <t>mls-2</t>
  </si>
  <si>
    <t>cdh-9</t>
  </si>
  <si>
    <t>K08B5.2</t>
  </si>
  <si>
    <t>sym-2</t>
  </si>
  <si>
    <t>fbxb-60</t>
  </si>
  <si>
    <t>pat-9</t>
  </si>
  <si>
    <t>hhat-2</t>
  </si>
  <si>
    <t>fbxb-69</t>
  </si>
  <si>
    <t>C31H5.4</t>
  </si>
  <si>
    <t>cyp-13A3</t>
  </si>
  <si>
    <t>F53A2.1</t>
  </si>
  <si>
    <t>math-45</t>
  </si>
  <si>
    <t>F25B3.5</t>
  </si>
  <si>
    <t>lron-1</t>
  </si>
  <si>
    <t>Y41G9A.10</t>
  </si>
  <si>
    <t>ttr-37</t>
  </si>
  <si>
    <t>hlh-6</t>
  </si>
  <si>
    <t>unc-75</t>
  </si>
  <si>
    <t>cex-1</t>
  </si>
  <si>
    <t>Y75B8A.6</t>
  </si>
  <si>
    <t>mlt-9</t>
  </si>
  <si>
    <t>F02A9.1</t>
  </si>
  <si>
    <t>F40F9.10</t>
  </si>
  <si>
    <t>Y42A5A.3</t>
  </si>
  <si>
    <t>C11H1.7</t>
  </si>
  <si>
    <t>Y54G2A.11</t>
  </si>
  <si>
    <t>C06E7.4</t>
  </si>
  <si>
    <t>F56C4.4</t>
  </si>
  <si>
    <t>egl-38</t>
  </si>
  <si>
    <t>C46C11.4</t>
  </si>
  <si>
    <t>T19E7.6</t>
  </si>
  <si>
    <t>his-24</t>
  </si>
  <si>
    <t>igcm-3</t>
  </si>
  <si>
    <t>F52C9.5</t>
  </si>
  <si>
    <t>C42D4.1</t>
  </si>
  <si>
    <t>bkip-1</t>
  </si>
  <si>
    <t>che-2</t>
  </si>
  <si>
    <t>dyf-11</t>
  </si>
  <si>
    <t>sox-2</t>
  </si>
  <si>
    <t>col-76</t>
  </si>
  <si>
    <t>Y64G10A.7</t>
  </si>
  <si>
    <t>ugt-5</t>
  </si>
  <si>
    <t>K12B6.9</t>
  </si>
  <si>
    <t>T22F3.8</t>
  </si>
  <si>
    <t>gcy-22</t>
  </si>
  <si>
    <t>col-99</t>
  </si>
  <si>
    <t>moe-3</t>
  </si>
  <si>
    <t>ncam-1</t>
  </si>
  <si>
    <t>F08H9.3</t>
  </si>
  <si>
    <t>T16G1.6</t>
  </si>
  <si>
    <t>W04C9.8</t>
  </si>
  <si>
    <t>Y11D7A.19</t>
  </si>
  <si>
    <t>pdf-2</t>
  </si>
  <si>
    <t>C07B5.4</t>
  </si>
  <si>
    <t>EEED8.15</t>
  </si>
  <si>
    <t>C40H1.2</t>
  </si>
  <si>
    <t>F13D11.3</t>
  </si>
  <si>
    <t>C49H3.12</t>
  </si>
  <si>
    <t>cpn-2</t>
  </si>
  <si>
    <t>nhr-25</t>
  </si>
  <si>
    <t>gstk-2</t>
  </si>
  <si>
    <t>C35D10.3</t>
  </si>
  <si>
    <t>cest-17</t>
  </si>
  <si>
    <t>F59B2.9</t>
  </si>
  <si>
    <t>F46H6.5</t>
  </si>
  <si>
    <t>F08A7.1</t>
  </si>
  <si>
    <t>sto-1</t>
  </si>
  <si>
    <t>M03A1.8</t>
  </si>
  <si>
    <t>che-11</t>
  </si>
  <si>
    <t>ins-37</t>
  </si>
  <si>
    <t>D1086.5</t>
  </si>
  <si>
    <t>nhr-112</t>
  </si>
  <si>
    <t>nlp-30</t>
  </si>
  <si>
    <t>C32H11.4</t>
  </si>
  <si>
    <t>zip-8</t>
  </si>
  <si>
    <t>unc-130</t>
  </si>
  <si>
    <t>C08B6.2</t>
  </si>
  <si>
    <t>M02D8.6</t>
  </si>
  <si>
    <t>F42C5.4</t>
  </si>
  <si>
    <t>C16B8.4</t>
  </si>
  <si>
    <t>linc-46</t>
  </si>
  <si>
    <t>vab-3</t>
  </si>
  <si>
    <t>fbxb-18</t>
  </si>
  <si>
    <t>swip-10</t>
  </si>
  <si>
    <t>F31F7.1</t>
  </si>
  <si>
    <t>C35E7.4</t>
  </si>
  <si>
    <t>ZK757.2</t>
  </si>
  <si>
    <t>icl-1</t>
  </si>
  <si>
    <t>unc-120</t>
  </si>
  <si>
    <t>K12G11.6</t>
  </si>
  <si>
    <t>phlp-2</t>
  </si>
  <si>
    <t>gem-4</t>
  </si>
  <si>
    <t>pxd-1</t>
  </si>
  <si>
    <t>ceh-22</t>
  </si>
  <si>
    <t>Y67D8C.9</t>
  </si>
  <si>
    <t>hil-3</t>
  </si>
  <si>
    <t>igcm-4</t>
  </si>
  <si>
    <t>F45C12.17</t>
  </si>
  <si>
    <t>fbxb-19</t>
  </si>
  <si>
    <t>K10D3.6</t>
  </si>
  <si>
    <t>M01H9.4</t>
  </si>
  <si>
    <t>K04A8.20</t>
  </si>
  <si>
    <t>pqn-42</t>
  </si>
  <si>
    <t>cyp-42A1</t>
  </si>
  <si>
    <t>ngn-1</t>
  </si>
  <si>
    <t>fbxb-77</t>
  </si>
  <si>
    <t>W10G11.2</t>
  </si>
  <si>
    <t>F09F3.8</t>
  </si>
  <si>
    <t>osm-5</t>
  </si>
  <si>
    <t>F46C8.3</t>
  </si>
  <si>
    <t>D1053.3</t>
  </si>
  <si>
    <t>T01D3.6</t>
  </si>
  <si>
    <t>ref-2</t>
  </si>
  <si>
    <t>F33E2.5</t>
  </si>
  <si>
    <t>plpr-1</t>
  </si>
  <si>
    <t>dep-1</t>
  </si>
  <si>
    <t>clec-266</t>
  </si>
  <si>
    <t>hmg-11</t>
  </si>
  <si>
    <t>C33D9.6</t>
  </si>
  <si>
    <t>dlc-5</t>
  </si>
  <si>
    <t>F57C12.2</t>
  </si>
  <si>
    <t>lgg-1</t>
  </si>
  <si>
    <t>cyp-34A2</t>
  </si>
  <si>
    <t>ptr-19</t>
  </si>
  <si>
    <t>F20C5.5</t>
  </si>
  <si>
    <t>K12C11.6</t>
  </si>
  <si>
    <t>W03G11.4</t>
  </si>
  <si>
    <t>ace-3</t>
  </si>
  <si>
    <t>Y54G2A.28</t>
  </si>
  <si>
    <t>W02B8.1</t>
  </si>
  <si>
    <t>T16G1.2</t>
  </si>
  <si>
    <t>bath-47</t>
  </si>
  <si>
    <t>nhr-67</t>
  </si>
  <si>
    <t>mks-6</t>
  </si>
  <si>
    <t>lips-10</t>
  </si>
  <si>
    <t>W05G11.8</t>
  </si>
  <si>
    <t>ugt-33</t>
  </si>
  <si>
    <t>W05H9.3</t>
  </si>
  <si>
    <t>K02D7.1</t>
  </si>
  <si>
    <t>ltd-1</t>
  </si>
  <si>
    <t>F45E10.2</t>
  </si>
  <si>
    <t>srpr-2.1</t>
  </si>
  <si>
    <t>sulp-8</t>
  </si>
  <si>
    <t>ZK1128.7</t>
  </si>
  <si>
    <t>Y58A7A.3</t>
  </si>
  <si>
    <t>daao-1</t>
  </si>
  <si>
    <t>linc-91</t>
  </si>
  <si>
    <t>F38E9.1</t>
  </si>
  <si>
    <t>Y51H4A.8</t>
  </si>
  <si>
    <t>fbxb-100</t>
  </si>
  <si>
    <t>C36E8.4</t>
  </si>
  <si>
    <t>Y38F1A.8</t>
  </si>
  <si>
    <t>cht-1</t>
  </si>
  <si>
    <t>F58H1.5</t>
  </si>
  <si>
    <t>dhs-15</t>
  </si>
  <si>
    <t>T21D12.14</t>
  </si>
  <si>
    <t>nhr-32</t>
  </si>
  <si>
    <t>F21D12.3</t>
  </si>
  <si>
    <t>capa-1</t>
  </si>
  <si>
    <t>Y27F2A.8</t>
  </si>
  <si>
    <t>linc-6</t>
  </si>
  <si>
    <t>T04C12.8</t>
  </si>
  <si>
    <t>T24B8.3</t>
  </si>
  <si>
    <t>fbxl-1</t>
  </si>
  <si>
    <t>dhs-31</t>
  </si>
  <si>
    <t>F53F1.6</t>
  </si>
  <si>
    <t>vab-7</t>
  </si>
  <si>
    <t>Y22D7AL.15</t>
  </si>
  <si>
    <t>sta-2</t>
  </si>
  <si>
    <t>C54D10.13</t>
  </si>
  <si>
    <t>ttx-1</t>
  </si>
  <si>
    <t>hsp-12.6</t>
  </si>
  <si>
    <t>crb-1</t>
  </si>
  <si>
    <t>faah-2</t>
  </si>
  <si>
    <t>aff-1</t>
  </si>
  <si>
    <t>ugt-14</t>
  </si>
  <si>
    <t>osg-1</t>
  </si>
  <si>
    <t>cbp-3</t>
  </si>
  <si>
    <t>poml-4</t>
  </si>
  <si>
    <t>cpg-7</t>
  </si>
  <si>
    <t>C30G4.4</t>
  </si>
  <si>
    <t>Y57G11B.2</t>
  </si>
  <si>
    <t>ttr-21</t>
  </si>
  <si>
    <t>ins-34</t>
  </si>
  <si>
    <t>xtr-1</t>
  </si>
  <si>
    <t>F43C9.1</t>
  </si>
  <si>
    <t>F21D9.4</t>
  </si>
  <si>
    <t>pax-3</t>
  </si>
  <si>
    <t>F13E9.15</t>
  </si>
  <si>
    <t>T16H12.9</t>
  </si>
  <si>
    <t>T23F11.6</t>
  </si>
  <si>
    <t>dpy-1</t>
  </si>
  <si>
    <t>K03H1.5</t>
  </si>
  <si>
    <t>psa-3</t>
  </si>
  <si>
    <t>nhr-21</t>
  </si>
  <si>
    <t>lgc-22</t>
  </si>
  <si>
    <t>C47E12.9</t>
  </si>
  <si>
    <t>T01D1.8</t>
  </si>
  <si>
    <t>M162.5</t>
  </si>
  <si>
    <t>F47B8.2</t>
  </si>
  <si>
    <t>F32D1.11</t>
  </si>
  <si>
    <t>W08F4.13</t>
  </si>
  <si>
    <t>aqp-3</t>
  </si>
  <si>
    <t>cex-2</t>
  </si>
  <si>
    <t>dhrs-4</t>
  </si>
  <si>
    <t>T05B11.7</t>
  </si>
  <si>
    <t>ncr-2</t>
  </si>
  <si>
    <t>Y57A10A.26</t>
  </si>
  <si>
    <t>K08E7.6</t>
  </si>
  <si>
    <t>C05G5.5</t>
  </si>
  <si>
    <t>Y92H12BR.4</t>
  </si>
  <si>
    <t>msp-42</t>
  </si>
  <si>
    <t>madd-2</t>
  </si>
  <si>
    <t>F18A11.2</t>
  </si>
  <si>
    <t>C18H9.6</t>
  </si>
  <si>
    <t>dhs-2</t>
  </si>
  <si>
    <t>memo-1</t>
  </si>
  <si>
    <t>tos-1</t>
  </si>
  <si>
    <t>tag-243</t>
  </si>
  <si>
    <t>best-3</t>
  </si>
  <si>
    <t>T14B1.1</t>
  </si>
  <si>
    <t>F44A6.5</t>
  </si>
  <si>
    <t>Y50D4A.10</t>
  </si>
  <si>
    <t>F56H11.2</t>
  </si>
  <si>
    <t>K10D6.4</t>
  </si>
  <si>
    <t>F47B8.3</t>
  </si>
  <si>
    <t>C08G5.7</t>
  </si>
  <si>
    <t>vap-2</t>
  </si>
  <si>
    <t>C24H12.11</t>
  </si>
  <si>
    <t>cav-1</t>
  </si>
  <si>
    <t>sma-10</t>
  </si>
  <si>
    <t>nhr-117</t>
  </si>
  <si>
    <t>Y55F3BR.11</t>
  </si>
  <si>
    <t>ugt-15</t>
  </si>
  <si>
    <t>mod-5</t>
  </si>
  <si>
    <t>tag-89</t>
  </si>
  <si>
    <t>Y52B11A.4</t>
  </si>
  <si>
    <t>cfi-1</t>
  </si>
  <si>
    <t>Y71F9AL.7</t>
  </si>
  <si>
    <t>ceh-10</t>
  </si>
  <si>
    <t>cwn-1</t>
  </si>
  <si>
    <t>ncx-3</t>
  </si>
  <si>
    <t>ZK384.7</t>
  </si>
  <si>
    <t>M60.7</t>
  </si>
  <si>
    <t>insc-1</t>
  </si>
  <si>
    <t>F41G4.8</t>
  </si>
  <si>
    <t>F59F5.3</t>
  </si>
  <si>
    <t>nlp-71</t>
  </si>
  <si>
    <t>Y17G9B.8</t>
  </si>
  <si>
    <t>slt-1</t>
  </si>
  <si>
    <t>F54D1.6</t>
  </si>
  <si>
    <t>Y73F4A.3</t>
  </si>
  <si>
    <t>mltn-12</t>
  </si>
  <si>
    <t>nmad-1</t>
  </si>
  <si>
    <t>cest-27</t>
  </si>
  <si>
    <t>spp-1</t>
  </si>
  <si>
    <t>inx-2</t>
  </si>
  <si>
    <t>ceh-20</t>
  </si>
  <si>
    <t>Y65B4BL.7</t>
  </si>
  <si>
    <t>C03A7.13</t>
  </si>
  <si>
    <t>T13C2.3</t>
  </si>
  <si>
    <t>R148.5</t>
  </si>
  <si>
    <t>ser-4</t>
  </si>
  <si>
    <t>F10G8.8</t>
  </si>
  <si>
    <t>unc-5</t>
  </si>
  <si>
    <t>K04F10.2</t>
  </si>
  <si>
    <t>C29H12.6</t>
  </si>
  <si>
    <t>F36H5.13</t>
  </si>
  <si>
    <t>mdl-1</t>
  </si>
  <si>
    <t>lad-2</t>
  </si>
  <si>
    <t>C52E2.4</t>
  </si>
  <si>
    <t>flp-8</t>
  </si>
  <si>
    <t>cpna-5</t>
  </si>
  <si>
    <t>C18A11.2</t>
  </si>
  <si>
    <t>F43G6.8</t>
  </si>
  <si>
    <t>acs-17</t>
  </si>
  <si>
    <t>mig-13</t>
  </si>
  <si>
    <t>T25D10.4</t>
  </si>
  <si>
    <t>C44H9.5</t>
  </si>
  <si>
    <t>fkb-4</t>
  </si>
  <si>
    <t>Y37D8A.16</t>
  </si>
  <si>
    <t>nhr-206</t>
  </si>
  <si>
    <t>F32B4.5</t>
  </si>
  <si>
    <t>T26H2.10</t>
  </si>
  <si>
    <t>C54E10.6</t>
  </si>
  <si>
    <t>T04A6.1</t>
  </si>
  <si>
    <t>fat-3</t>
  </si>
  <si>
    <t>C06G3.5</t>
  </si>
  <si>
    <t>slc-28.2</t>
  </si>
  <si>
    <t>tsp-6</t>
  </si>
  <si>
    <t>Y75B7AL.2</t>
  </si>
  <si>
    <t>T08B6.9</t>
  </si>
  <si>
    <t>BE0003N10.3</t>
  </si>
  <si>
    <t>ZC455.1</t>
  </si>
  <si>
    <t>C34B4.3</t>
  </si>
  <si>
    <t>C24H12.7</t>
  </si>
  <si>
    <t>cest-24</t>
  </si>
  <si>
    <t>epg-2</t>
  </si>
  <si>
    <t>Y71F9AL.6</t>
  </si>
  <si>
    <t>F12A10.1</t>
  </si>
  <si>
    <t>F48E3.9</t>
  </si>
  <si>
    <t>M01G12.14</t>
  </si>
  <si>
    <t>glb-15</t>
  </si>
  <si>
    <t>fbxc-18</t>
  </si>
  <si>
    <t>vab-2</t>
  </si>
  <si>
    <t>C06G3.6</t>
  </si>
  <si>
    <t>vab-15</t>
  </si>
  <si>
    <t>ZC487.1</t>
  </si>
  <si>
    <t>F39E9.28</t>
  </si>
  <si>
    <t>ttr-44</t>
  </si>
  <si>
    <t>fbxb-107</t>
  </si>
  <si>
    <t>T28H10.1</t>
  </si>
  <si>
    <t>C35A5.6</t>
  </si>
  <si>
    <t>zmp-2</t>
  </si>
  <si>
    <t>flp-21</t>
  </si>
  <si>
    <t>MTCE.7</t>
  </si>
  <si>
    <t>Y47G6A.5</t>
  </si>
  <si>
    <t>flp-12</t>
  </si>
  <si>
    <t>F19C7.2</t>
  </si>
  <si>
    <t>cyn-6</t>
  </si>
  <si>
    <t>T19A5.3</t>
  </si>
  <si>
    <t>Y51A2D.13</t>
  </si>
  <si>
    <t>ZK1290.13</t>
  </si>
  <si>
    <t>lact-5</t>
  </si>
  <si>
    <t>ttm-2</t>
  </si>
  <si>
    <t>atz-1</t>
  </si>
  <si>
    <t>F36A4.2</t>
  </si>
  <si>
    <t>sqst-1</t>
  </si>
  <si>
    <t>W02D7.4</t>
  </si>
  <si>
    <t>R13A5.15</t>
  </si>
  <si>
    <t>R11G1.2</t>
  </si>
  <si>
    <t>C18A11.1</t>
  </si>
  <si>
    <t>nspc-16</t>
  </si>
  <si>
    <t>syg-2</t>
  </si>
  <si>
    <t>tsp-16</t>
  </si>
  <si>
    <t>Y75B12B.3</t>
  </si>
  <si>
    <t>mab-7</t>
  </si>
  <si>
    <t>let-522</t>
  </si>
  <si>
    <t>clec-86</t>
  </si>
  <si>
    <t>kel-1</t>
  </si>
  <si>
    <t>C07D10.5</t>
  </si>
  <si>
    <t>hlh-1</t>
  </si>
  <si>
    <t>sulp-3</t>
  </si>
  <si>
    <t>R03E9.2</t>
  </si>
  <si>
    <t>pho-4</t>
  </si>
  <si>
    <t>nhr-43</t>
  </si>
  <si>
    <t>let-653</t>
  </si>
  <si>
    <t>F59F5.7</t>
  </si>
  <si>
    <t>Y77E11A.23</t>
  </si>
  <si>
    <t>tyr-1</t>
  </si>
  <si>
    <t>F26G1.2</t>
  </si>
  <si>
    <t>lect-2</t>
  </si>
  <si>
    <t>ztf-11</t>
  </si>
  <si>
    <t>fbxb-80</t>
  </si>
  <si>
    <t>T05E11.8</t>
  </si>
  <si>
    <t>srm-1</t>
  </si>
  <si>
    <t>Y62F5A.9</t>
  </si>
  <si>
    <t>madf-10</t>
  </si>
  <si>
    <t>K12C11.7</t>
  </si>
  <si>
    <t>C35E7.5</t>
  </si>
  <si>
    <t>zig-8</t>
  </si>
  <si>
    <t>B0507.1</t>
  </si>
  <si>
    <t>F20C5.11</t>
  </si>
  <si>
    <t>Y70G10A.3</t>
  </si>
  <si>
    <t>Y73B6A.1</t>
  </si>
  <si>
    <t>K02E10.1</t>
  </si>
  <si>
    <t>C34F11.8</t>
  </si>
  <si>
    <t>ugt-8</t>
  </si>
  <si>
    <t>F35B3.7</t>
  </si>
  <si>
    <t>pqn-13</t>
  </si>
  <si>
    <t>daam-1</t>
  </si>
  <si>
    <t>Y38C1AA.6</t>
  </si>
  <si>
    <t>nlr-1</t>
  </si>
  <si>
    <t>C05B5.5</t>
  </si>
  <si>
    <t>fozi-1</t>
  </si>
  <si>
    <t>bus-17</t>
  </si>
  <si>
    <t>sup-26</t>
  </si>
  <si>
    <t>R11G1.7</t>
  </si>
  <si>
    <t>T09A12.1</t>
  </si>
  <si>
    <t>epg-9</t>
  </si>
  <si>
    <t>cwn-2</t>
  </si>
  <si>
    <t>C01A2.1</t>
  </si>
  <si>
    <t>C06B8.2</t>
  </si>
  <si>
    <t>Y42G9A.1</t>
  </si>
  <si>
    <t>fbxb-116</t>
  </si>
  <si>
    <t>cal-2</t>
  </si>
  <si>
    <t>Y50D4A.5</t>
  </si>
  <si>
    <t>T27A10.6</t>
  </si>
  <si>
    <t>lgg-2</t>
  </si>
  <si>
    <t>nhr-55</t>
  </si>
  <si>
    <t>sfrp-1</t>
  </si>
  <si>
    <t>ptr-3</t>
  </si>
  <si>
    <t>Y17G9B.2</t>
  </si>
  <si>
    <t>Y44E3A.1</t>
  </si>
  <si>
    <t>grl-7</t>
  </si>
  <si>
    <t>clec-180</t>
  </si>
  <si>
    <t>cest-16</t>
  </si>
  <si>
    <t>ptp-4</t>
  </si>
  <si>
    <t>trh-1</t>
  </si>
  <si>
    <t>ZK550.2</t>
  </si>
  <si>
    <t>nhr-110</t>
  </si>
  <si>
    <t>strm-1</t>
  </si>
  <si>
    <t>C05C12.4</t>
  </si>
  <si>
    <t>T04F8.7</t>
  </si>
  <si>
    <t>C34D1.4</t>
  </si>
  <si>
    <t>fbxb-93</t>
  </si>
  <si>
    <t>F13C5.2</t>
  </si>
  <si>
    <t>C13E3.1</t>
  </si>
  <si>
    <t>T19H5.4</t>
  </si>
  <si>
    <t>tbx-8</t>
  </si>
  <si>
    <t>Y41D4A.3</t>
  </si>
  <si>
    <t>C49F5.7</t>
  </si>
  <si>
    <t>ZK863.8</t>
  </si>
  <si>
    <t>syg-1</t>
  </si>
  <si>
    <t>R07G3.8</t>
  </si>
  <si>
    <t>T28A11.22</t>
  </si>
  <si>
    <t>F08C6.5</t>
  </si>
  <si>
    <t>nhr-152</t>
  </si>
  <si>
    <t>inx-6</t>
  </si>
  <si>
    <t>mig-18</t>
  </si>
  <si>
    <t>ptp-1</t>
  </si>
  <si>
    <t>F58H1.7</t>
  </si>
  <si>
    <t>Y13C8A.4</t>
  </si>
  <si>
    <t>ins-18</t>
  </si>
  <si>
    <t>E02H4.7</t>
  </si>
  <si>
    <t>tag-275</t>
  </si>
  <si>
    <t>fbxa-211</t>
  </si>
  <si>
    <t>sdz-14</t>
  </si>
  <si>
    <t>F58A3.3</t>
  </si>
  <si>
    <t>fbxc-36</t>
  </si>
  <si>
    <t>elt-6</t>
  </si>
  <si>
    <t>R10E9.3</t>
  </si>
  <si>
    <t>vab-23</t>
  </si>
  <si>
    <t>ist-1</t>
  </si>
  <si>
    <t>DH11.2</t>
  </si>
  <si>
    <t>ceh-6</t>
  </si>
  <si>
    <t>C27B7.7</t>
  </si>
  <si>
    <t>cdh-8</t>
  </si>
  <si>
    <t>K11D12.12</t>
  </si>
  <si>
    <t>ZK154.1</t>
  </si>
  <si>
    <t>tag-273</t>
  </si>
  <si>
    <t>Y43B11AR.3</t>
  </si>
  <si>
    <t>clec-264</t>
  </si>
  <si>
    <t>spp-22</t>
  </si>
  <si>
    <t>nspc-9</t>
  </si>
  <si>
    <t>tmed-13</t>
  </si>
  <si>
    <t>R04B5.5</t>
  </si>
  <si>
    <t>ceh-37</t>
  </si>
  <si>
    <t>acs-3</t>
  </si>
  <si>
    <t>pudl-1</t>
  </si>
  <si>
    <t>C18D4.6</t>
  </si>
  <si>
    <t>jmjd-3.1</t>
  </si>
  <si>
    <t>T01E8.1</t>
  </si>
  <si>
    <t>mec-6</t>
  </si>
  <si>
    <t>nhr-94</t>
  </si>
  <si>
    <t>efn-4</t>
  </si>
  <si>
    <t>Y49A10A.2</t>
  </si>
  <si>
    <t>flp-34</t>
  </si>
  <si>
    <t>F56C9.8</t>
  </si>
  <si>
    <t>F19C7.3</t>
  </si>
  <si>
    <t>F58B4.6</t>
  </si>
  <si>
    <t>C10C5.7</t>
  </si>
  <si>
    <t>max-1</t>
  </si>
  <si>
    <t>rhgf-2</t>
  </si>
  <si>
    <t>nhr-35</t>
  </si>
  <si>
    <t>cdh-12</t>
  </si>
  <si>
    <t>F57A8.1</t>
  </si>
  <si>
    <t>lron-15</t>
  </si>
  <si>
    <t>T03F1.11</t>
  </si>
  <si>
    <t>F13B12.2</t>
  </si>
  <si>
    <t>clec-31</t>
  </si>
  <si>
    <t>ZK250.13</t>
  </si>
  <si>
    <t>lev-8</t>
  </si>
  <si>
    <t>F54C9.3</t>
  </si>
  <si>
    <t>C35E7.6</t>
  </si>
  <si>
    <t>linc-15</t>
  </si>
  <si>
    <t>C44E12.1</t>
  </si>
  <si>
    <t>magu-2</t>
  </si>
  <si>
    <t>C33G3.4</t>
  </si>
  <si>
    <t>che-12</t>
  </si>
  <si>
    <t>chil-22</t>
  </si>
  <si>
    <t>ptr-8</t>
  </si>
  <si>
    <t>nep-21</t>
  </si>
  <si>
    <t>T05E11.2</t>
  </si>
  <si>
    <t>R01H10.4</t>
  </si>
  <si>
    <t>jmjd-3.3</t>
  </si>
  <si>
    <t>C06B8.7</t>
  </si>
  <si>
    <t>D2063.1</t>
  </si>
  <si>
    <t>nspc-18</t>
  </si>
  <si>
    <t>ccch-2</t>
  </si>
  <si>
    <t>dcar-1</t>
  </si>
  <si>
    <t>glb-11</t>
  </si>
  <si>
    <t>unc-30</t>
  </si>
  <si>
    <t>Y71A12B.12</t>
  </si>
  <si>
    <t>clc-5</t>
  </si>
  <si>
    <t>Y73F8A.5</t>
  </si>
  <si>
    <t>exc-5</t>
  </si>
  <si>
    <t>siah-1</t>
  </si>
  <si>
    <t>W04B5.2</t>
  </si>
  <si>
    <t>Y45G5AM.5</t>
  </si>
  <si>
    <t>nhr-103</t>
  </si>
  <si>
    <t>F49C12.7</t>
  </si>
  <si>
    <t>R11.4</t>
  </si>
  <si>
    <t>flp-27</t>
  </si>
  <si>
    <t>cyp-25A3</t>
  </si>
  <si>
    <t>nhr-120</t>
  </si>
  <si>
    <t>dhp-2</t>
  </si>
  <si>
    <t>R10E8.8</t>
  </si>
  <si>
    <t>F08B4.3</t>
  </si>
  <si>
    <t>EGAP9.3</t>
  </si>
  <si>
    <t>C06E1.1</t>
  </si>
  <si>
    <t>nlp-42</t>
  </si>
  <si>
    <t>alr-1</t>
  </si>
  <si>
    <t>H04M03.12</t>
  </si>
  <si>
    <t>atg-2</t>
  </si>
  <si>
    <t>cutl-20</t>
  </si>
  <si>
    <t>hlh-3</t>
  </si>
  <si>
    <t>M03F4.6</t>
  </si>
  <si>
    <t>fipr-1</t>
  </si>
  <si>
    <t>fbxa-33</t>
  </si>
  <si>
    <t>nfm-1</t>
  </si>
  <si>
    <t>ZK550.6</t>
  </si>
  <si>
    <t>nhr-88</t>
  </si>
  <si>
    <t>nhr-136</t>
  </si>
  <si>
    <t>elt-7</t>
  </si>
  <si>
    <t>R02D5.1</t>
  </si>
  <si>
    <t>lido-15</t>
  </si>
  <si>
    <t>ilys-4</t>
  </si>
  <si>
    <t>F22E5.20</t>
  </si>
  <si>
    <t>R07D5.2</t>
  </si>
  <si>
    <t>aat-1</t>
  </si>
  <si>
    <t>pqm-1</t>
  </si>
  <si>
    <t>T05E11.9</t>
  </si>
  <si>
    <t>shn-1</t>
  </si>
  <si>
    <t>irx-1</t>
  </si>
  <si>
    <t>H29C22.1</t>
  </si>
  <si>
    <t>ZK1010.8</t>
  </si>
  <si>
    <t>sdz-5</t>
  </si>
  <si>
    <t>Y69A2AL.2</t>
  </si>
  <si>
    <t>C28G1.10</t>
  </si>
  <si>
    <t>myo-3</t>
  </si>
  <si>
    <t>lin-12</t>
  </si>
  <si>
    <t>hot-6</t>
  </si>
  <si>
    <t>F59E11.5</t>
  </si>
  <si>
    <t>C32E12.4</t>
  </si>
  <si>
    <t>T23B3.2</t>
  </si>
  <si>
    <t>tag-278</t>
  </si>
  <si>
    <t>F42G2.2</t>
  </si>
  <si>
    <t>C33D9.13</t>
  </si>
  <si>
    <t>crtc-1</t>
  </si>
  <si>
    <t>M02H5.8</t>
  </si>
  <si>
    <t>akt-2</t>
  </si>
  <si>
    <t>tcl-2</t>
  </si>
  <si>
    <t>eri-6</t>
  </si>
  <si>
    <t>fbxa-212</t>
  </si>
  <si>
    <t>nac-2</t>
  </si>
  <si>
    <t>lin-17</t>
  </si>
  <si>
    <t>nex-2</t>
  </si>
  <si>
    <t>C40H1.7</t>
  </si>
  <si>
    <t>twk-31</t>
  </si>
  <si>
    <t>endu-2</t>
  </si>
  <si>
    <t>unc-6</t>
  </si>
  <si>
    <t>Y34D9A.8</t>
  </si>
  <si>
    <t>MTCE.33</t>
  </si>
  <si>
    <t>cdh-3</t>
  </si>
  <si>
    <t>T22C8.6</t>
  </si>
  <si>
    <t>F09C3.2</t>
  </si>
  <si>
    <t>C34C12.7</t>
  </si>
  <si>
    <t>Y54G2A.32</t>
  </si>
  <si>
    <t>nhr-44</t>
  </si>
  <si>
    <t>R10D12.1</t>
  </si>
  <si>
    <t>ugt-51</t>
  </si>
  <si>
    <t>Y73B6BL.44</t>
  </si>
  <si>
    <t>dhs-27</t>
  </si>
  <si>
    <t>R10H1.1</t>
  </si>
  <si>
    <t>oig-3</t>
  </si>
  <si>
    <t>mtl-2</t>
  </si>
  <si>
    <t>D2045.8</t>
  </si>
  <si>
    <t>F14F9.5</t>
  </si>
  <si>
    <t>T21B4.21</t>
  </si>
  <si>
    <t>valv-1</t>
  </si>
  <si>
    <t>C13C4.4</t>
  </si>
  <si>
    <t>Y51B9A.9</t>
  </si>
  <si>
    <t>K02A6.3</t>
  </si>
  <si>
    <t>exc-9</t>
  </si>
  <si>
    <t>F52B10.3</t>
  </si>
  <si>
    <t>C33H5.13</t>
  </si>
  <si>
    <t>Y32F6B.1</t>
  </si>
  <si>
    <t>srj-14</t>
  </si>
  <si>
    <t>mig-10</t>
  </si>
  <si>
    <t>ZK1053.4</t>
  </si>
  <si>
    <t>clec-151</t>
  </si>
  <si>
    <t>Y105E8B.9</t>
  </si>
  <si>
    <t>ins-17</t>
  </si>
  <si>
    <t>sulp-2</t>
  </si>
  <si>
    <t>Y57A10A.14</t>
  </si>
  <si>
    <t>hnd-1</t>
  </si>
  <si>
    <t>nspd-6</t>
  </si>
  <si>
    <t>nhr-119</t>
  </si>
  <si>
    <t>C41G7.8</t>
  </si>
  <si>
    <t>F56H9.2</t>
  </si>
  <si>
    <t>sul-2</t>
  </si>
  <si>
    <t>Y2H9A.4</t>
  </si>
  <si>
    <t>ric-3</t>
  </si>
  <si>
    <t>nhr-107</t>
  </si>
  <si>
    <t>F46G10.2</t>
  </si>
  <si>
    <t>nob-1</t>
  </si>
  <si>
    <t>C30G7.4</t>
  </si>
  <si>
    <t>zig-7</t>
  </si>
  <si>
    <t>R02D5.3</t>
  </si>
  <si>
    <t>C34E11.4</t>
  </si>
  <si>
    <t>mab-21</t>
  </si>
  <si>
    <t>cpz-2</t>
  </si>
  <si>
    <t>srap-1</t>
  </si>
  <si>
    <t>asah-2</t>
  </si>
  <si>
    <t>C35D10.8</t>
  </si>
  <si>
    <t>F53F8.4</t>
  </si>
  <si>
    <t>glo-3</t>
  </si>
  <si>
    <t>T19D7.6</t>
  </si>
  <si>
    <t>T05H4.15</t>
  </si>
  <si>
    <t>skr-20</t>
  </si>
  <si>
    <t>tsp-20</t>
  </si>
  <si>
    <t>lgc-32</t>
  </si>
  <si>
    <t>trap-3</t>
  </si>
  <si>
    <t>ifd-1</t>
  </si>
  <si>
    <t>M01G5.1</t>
  </si>
  <si>
    <t>cdr-7</t>
  </si>
  <si>
    <t>Y102A11A.3</t>
  </si>
  <si>
    <t>pid-5</t>
  </si>
  <si>
    <t>let-805</t>
  </si>
  <si>
    <t>col-150</t>
  </si>
  <si>
    <t>cyp-33E2</t>
  </si>
  <si>
    <t>cpn-4</t>
  </si>
  <si>
    <t>F54D5.12</t>
  </si>
  <si>
    <t>Y75B8A.24</t>
  </si>
  <si>
    <t>set-9</t>
  </si>
  <si>
    <t>tkt-1</t>
  </si>
  <si>
    <t>lsy-27</t>
  </si>
  <si>
    <t>rhy-1</t>
  </si>
  <si>
    <t>Y119D3B.21</t>
  </si>
  <si>
    <t>F53C11.1</t>
  </si>
  <si>
    <t>elo-1</t>
  </si>
  <si>
    <t>F55H12.4</t>
  </si>
  <si>
    <t>F35H10.10</t>
  </si>
  <si>
    <t>pfas-1</t>
  </si>
  <si>
    <t>mua-3</t>
  </si>
  <si>
    <t>memi-2</t>
  </si>
  <si>
    <t>C05D2.8</t>
  </si>
  <si>
    <t>C17C3.1</t>
  </si>
  <si>
    <t>vha-8</t>
  </si>
  <si>
    <t>C17H12.8</t>
  </si>
  <si>
    <t>tfg-1</t>
  </si>
  <si>
    <t>vha-6</t>
  </si>
  <si>
    <t>bckd-1B</t>
  </si>
  <si>
    <t>vha-19</t>
  </si>
  <si>
    <t>Y102E9.5</t>
  </si>
  <si>
    <t>T13C5.6</t>
  </si>
  <si>
    <t>ZK909.6</t>
  </si>
  <si>
    <t>papl-1</t>
  </si>
  <si>
    <t>glt-1</t>
  </si>
  <si>
    <t>T16H12.2</t>
  </si>
  <si>
    <t>oatr-1</t>
  </si>
  <si>
    <t>R06C1.4</t>
  </si>
  <si>
    <t>C11E4.7</t>
  </si>
  <si>
    <t>F54F7.2</t>
  </si>
  <si>
    <t>B0511.11</t>
  </si>
  <si>
    <t>C06A1.4</t>
  </si>
  <si>
    <t>C52G5.2</t>
  </si>
  <si>
    <t>ccm-2</t>
  </si>
  <si>
    <t>F14H12.3</t>
  </si>
  <si>
    <t>F56F11.2</t>
  </si>
  <si>
    <t>ctsa-1.2</t>
  </si>
  <si>
    <t>C14B1.7</t>
  </si>
  <si>
    <t>C14C11.2</t>
  </si>
  <si>
    <t>cal-5</t>
  </si>
  <si>
    <t>egg-5</t>
  </si>
  <si>
    <t>C14A11.6</t>
  </si>
  <si>
    <t>F17C8.9</t>
  </si>
  <si>
    <t>F47F2.1</t>
  </si>
  <si>
    <t>C10G8.8</t>
  </si>
  <si>
    <t>nas-20</t>
  </si>
  <si>
    <t>C55A6.12</t>
  </si>
  <si>
    <t>B0303.11</t>
  </si>
  <si>
    <t>del-6</t>
  </si>
  <si>
    <t>odc-1</t>
  </si>
  <si>
    <t>ltah-1.2</t>
  </si>
  <si>
    <t>T04F3.1</t>
  </si>
  <si>
    <t>C01G10.9</t>
  </si>
  <si>
    <t>Y53C10A.5</t>
  </si>
  <si>
    <t>H10E21.1</t>
  </si>
  <si>
    <t>ZK652.8</t>
  </si>
  <si>
    <t>nceh-1</t>
  </si>
  <si>
    <t>vrp-1</t>
  </si>
  <si>
    <t>C48B4.7</t>
  </si>
  <si>
    <t>pmp-4</t>
  </si>
  <si>
    <t>srd-14</t>
  </si>
  <si>
    <t>ZK105.1</t>
  </si>
  <si>
    <t>cest-9.1</t>
  </si>
  <si>
    <t>C26B9.5</t>
  </si>
  <si>
    <t>nduo-6</t>
  </si>
  <si>
    <t>Y111B2A.1</t>
  </si>
  <si>
    <t>ldh-1</t>
  </si>
  <si>
    <t>pgph-3</t>
  </si>
  <si>
    <t>K08C7.1</t>
  </si>
  <si>
    <t>cyp-25A2</t>
  </si>
  <si>
    <t>twk-17</t>
  </si>
  <si>
    <t>trpp-12</t>
  </si>
  <si>
    <t>slc-17.3</t>
  </si>
  <si>
    <t>coq-1</t>
  </si>
  <si>
    <t>B0222.5</t>
  </si>
  <si>
    <t>mct-4</t>
  </si>
  <si>
    <t>acs-5</t>
  </si>
  <si>
    <t>F35F10.1</t>
  </si>
  <si>
    <t>ptr-16</t>
  </si>
  <si>
    <t>T01C8.2</t>
  </si>
  <si>
    <t>col-106</t>
  </si>
  <si>
    <t>W04B5.3</t>
  </si>
  <si>
    <t>mpc-1</t>
  </si>
  <si>
    <t>fah-1</t>
  </si>
  <si>
    <t>cest-13</t>
  </si>
  <si>
    <t>C31H2.4</t>
  </si>
  <si>
    <t>fbxc-44</t>
  </si>
  <si>
    <t>F31D4.8</t>
  </si>
  <si>
    <t>ugt-26</t>
  </si>
  <si>
    <t>C16E9.1</t>
  </si>
  <si>
    <t>Y43F11A.6</t>
  </si>
  <si>
    <t>Y46H3C.7</t>
  </si>
  <si>
    <t>tatn-1</t>
  </si>
  <si>
    <t>F13H8.8</t>
  </si>
  <si>
    <t>Y54E10A.17</t>
  </si>
  <si>
    <t>pat-12</t>
  </si>
  <si>
    <t>tald-1</t>
  </si>
  <si>
    <t>K10C2.12</t>
  </si>
  <si>
    <t>spds-1</t>
  </si>
  <si>
    <t>C23H3.2</t>
  </si>
  <si>
    <t>mpc-2</t>
  </si>
  <si>
    <t>R102.4</t>
  </si>
  <si>
    <t>him-4</t>
  </si>
  <si>
    <t>H43E16.1</t>
  </si>
  <si>
    <t>lbp-6</t>
  </si>
  <si>
    <t>Y14H12B.2</t>
  </si>
  <si>
    <t>F21H7.5</t>
  </si>
  <si>
    <t>gly-8</t>
  </si>
  <si>
    <t>DC2.5</t>
  </si>
  <si>
    <t>dhs-14</t>
  </si>
  <si>
    <t>Y46H3C.5</t>
  </si>
  <si>
    <t>C26C6.9</t>
  </si>
  <si>
    <t>R17.3</t>
  </si>
  <si>
    <t>clec-41</t>
  </si>
  <si>
    <t>C06A1.12</t>
  </si>
  <si>
    <t>T11F9.12</t>
  </si>
  <si>
    <t>scav-5</t>
  </si>
  <si>
    <t>H03A11.2</t>
  </si>
  <si>
    <t>acdh-9</t>
  </si>
  <si>
    <t>gale-1</t>
  </si>
  <si>
    <t>Y62H9A.4</t>
  </si>
  <si>
    <t>sec-61.A</t>
  </si>
  <si>
    <t>trap-1</t>
  </si>
  <si>
    <t>T22F7.4</t>
  </si>
  <si>
    <t>cysl-3</t>
  </si>
  <si>
    <t>vha-13</t>
  </si>
  <si>
    <t>pqn-72</t>
  </si>
  <si>
    <t>lec-8</t>
  </si>
  <si>
    <t>gon-1</t>
  </si>
  <si>
    <t>cytb-5.1</t>
  </si>
  <si>
    <t>vha-5</t>
  </si>
  <si>
    <t>drd-5</t>
  </si>
  <si>
    <t>ZK1193.2</t>
  </si>
  <si>
    <t>F19C7.1</t>
  </si>
  <si>
    <t>C48D1.5</t>
  </si>
  <si>
    <t>mct-3</t>
  </si>
  <si>
    <t>Y26E6A.3</t>
  </si>
  <si>
    <t>K03B8.8</t>
  </si>
  <si>
    <t>C52B11.5</t>
  </si>
  <si>
    <t>idh-1</t>
  </si>
  <si>
    <t>cnnm-3</t>
  </si>
  <si>
    <t>F20G2.2</t>
  </si>
  <si>
    <t>R09H10.5</t>
  </si>
  <si>
    <t>eri-7</t>
  </si>
  <si>
    <t>C05C10.3</t>
  </si>
  <si>
    <t>gly-13</t>
  </si>
  <si>
    <t>C18B2.3</t>
  </si>
  <si>
    <t>pcyt-1</t>
  </si>
  <si>
    <t>F36G9.3</t>
  </si>
  <si>
    <t>fbp-1</t>
  </si>
  <si>
    <t>gba-4</t>
  </si>
  <si>
    <t>cyp-36A1</t>
  </si>
  <si>
    <t>suro-1</t>
  </si>
  <si>
    <t>toh-1</t>
  </si>
  <si>
    <t>add-1</t>
  </si>
  <si>
    <t>pxn-1</t>
  </si>
  <si>
    <t>Y73B3A.18</t>
  </si>
  <si>
    <t>ugt-47</t>
  </si>
  <si>
    <t>adt-3</t>
  </si>
  <si>
    <t>asna-2</t>
  </si>
  <si>
    <t>F56F10.1</t>
  </si>
  <si>
    <t>col-96</t>
  </si>
  <si>
    <t>nkb-3</t>
  </si>
  <si>
    <t>kat-1</t>
  </si>
  <si>
    <t>ech-6</t>
  </si>
  <si>
    <t>let-767</t>
  </si>
  <si>
    <t>pmt-2</t>
  </si>
  <si>
    <t>zmp-3</t>
  </si>
  <si>
    <t>C14E2.12</t>
  </si>
  <si>
    <t>D1054.8</t>
  </si>
  <si>
    <t>T01C8.3</t>
  </si>
  <si>
    <t>B0403.3</t>
  </si>
  <si>
    <t>F28H7.8</t>
  </si>
  <si>
    <t>cld-9</t>
  </si>
  <si>
    <t>R04A9.9</t>
  </si>
  <si>
    <t>sth-1</t>
  </si>
  <si>
    <t>ser-5</t>
  </si>
  <si>
    <t>dpf-6</t>
  </si>
  <si>
    <t>C06E2.1</t>
  </si>
  <si>
    <t>T08B1.1</t>
  </si>
  <si>
    <t>T08D2.7</t>
  </si>
  <si>
    <t>C44B7.7</t>
  </si>
  <si>
    <t>cth-2</t>
  </si>
  <si>
    <t>hprt-1</t>
  </si>
  <si>
    <t>his-38</t>
  </si>
  <si>
    <t>mans-2</t>
  </si>
  <si>
    <t>C18E9.5</t>
  </si>
  <si>
    <t>bcmo-2</t>
  </si>
  <si>
    <t>pmp-1</t>
  </si>
  <si>
    <t>afmd-1</t>
  </si>
  <si>
    <t>D2096.6</t>
  </si>
  <si>
    <t>ctb-1</t>
  </si>
  <si>
    <t>ckc-1</t>
  </si>
  <si>
    <t>gst-36</t>
  </si>
  <si>
    <t>klu-2</t>
  </si>
  <si>
    <t>bas-1</t>
  </si>
  <si>
    <t>C18A11.3</t>
  </si>
  <si>
    <t>Y37H2A.14</t>
  </si>
  <si>
    <t>grsp-1</t>
  </si>
  <si>
    <t>ZC449.7</t>
  </si>
  <si>
    <t>K08D8.3</t>
  </si>
  <si>
    <t>R08F11.4</t>
  </si>
  <si>
    <t>col-113</t>
  </si>
  <si>
    <t>C01B10.3</t>
  </si>
  <si>
    <t>ttll-15</t>
  </si>
  <si>
    <t>ZK512.7</t>
  </si>
  <si>
    <t>slc-17.5</t>
  </si>
  <si>
    <t>ptr-24</t>
  </si>
  <si>
    <t>nspc-1</t>
  </si>
  <si>
    <t>nas-7</t>
  </si>
  <si>
    <t>ahcy-1</t>
  </si>
  <si>
    <t>aass-1</t>
  </si>
  <si>
    <t>ule-2</t>
  </si>
  <si>
    <t>qdpr-1</t>
  </si>
  <si>
    <t>daf-28</t>
  </si>
  <si>
    <t>tmem-135</t>
  </si>
  <si>
    <t>col-62</t>
  </si>
  <si>
    <t>Y49E10.29</t>
  </si>
  <si>
    <t>F23D12.11</t>
  </si>
  <si>
    <t>cest-2.2</t>
  </si>
  <si>
    <t>sptl-1</t>
  </si>
  <si>
    <t>gpx-5</t>
  </si>
  <si>
    <t>linc-7</t>
  </si>
  <si>
    <t>pgph-2</t>
  </si>
  <si>
    <t>F41D9.2</t>
  </si>
  <si>
    <t>T06A4.3</t>
  </si>
  <si>
    <t>F22F4.5</t>
  </si>
  <si>
    <t>dhc-4</t>
  </si>
  <si>
    <t>PDB1.1</t>
  </si>
  <si>
    <t>unc-52</t>
  </si>
  <si>
    <t>lgc-4</t>
  </si>
  <si>
    <t>twk-26</t>
  </si>
  <si>
    <t>F56D6.16</t>
  </si>
  <si>
    <t>pqn-22</t>
  </si>
  <si>
    <t>gpd-2</t>
  </si>
  <si>
    <t>Y14H12A.1</t>
  </si>
  <si>
    <t>F26C11.1</t>
  </si>
  <si>
    <t>col-48</t>
  </si>
  <si>
    <t>nhr-31</t>
  </si>
  <si>
    <t>C50D2.6</t>
  </si>
  <si>
    <t>pmp-5</t>
  </si>
  <si>
    <t>tbc-19</t>
  </si>
  <si>
    <t>C17F4.7</t>
  </si>
  <si>
    <t>pqn-36</t>
  </si>
  <si>
    <t>C06H5.6</t>
  </si>
  <si>
    <t>aqp-4</t>
  </si>
  <si>
    <t>F42A10.7</t>
  </si>
  <si>
    <t>chk-2</t>
  </si>
  <si>
    <t>C32E8.9</t>
  </si>
  <si>
    <t>R06B10.1</t>
  </si>
  <si>
    <t>sec-61.B</t>
  </si>
  <si>
    <t>math-18</t>
  </si>
  <si>
    <t>Y39F10A.1</t>
  </si>
  <si>
    <t>cest-10</t>
  </si>
  <si>
    <t>W04E12.7</t>
  </si>
  <si>
    <t>C09B8.4</t>
  </si>
  <si>
    <t>cpt-5</t>
  </si>
  <si>
    <t>aqp-7</t>
  </si>
  <si>
    <t>C14F11.4</t>
  </si>
  <si>
    <t>F43C1.5</t>
  </si>
  <si>
    <t>C06E8.5</t>
  </si>
  <si>
    <t>Y73E7A.3</t>
  </si>
  <si>
    <t>T03D3.5</t>
  </si>
  <si>
    <t>dod-19</t>
  </si>
  <si>
    <t>clec-205</t>
  </si>
  <si>
    <t>cah-5</t>
  </si>
  <si>
    <t>flr-4</t>
  </si>
  <si>
    <t>plep-1</t>
  </si>
  <si>
    <t>col-101</t>
  </si>
  <si>
    <t>art-1</t>
  </si>
  <si>
    <t>hmit-1.2</t>
  </si>
  <si>
    <t>pes-9</t>
  </si>
  <si>
    <t>K10C2.7</t>
  </si>
  <si>
    <t>ptps-1</t>
  </si>
  <si>
    <t>wrt-4</t>
  </si>
  <si>
    <t>arrd-10</t>
  </si>
  <si>
    <t>F08F3.4</t>
  </si>
  <si>
    <t>nlp-26</t>
  </si>
  <si>
    <t>F23F12.3</t>
  </si>
  <si>
    <t>col-80</t>
  </si>
  <si>
    <t>C15H9.9</t>
  </si>
  <si>
    <t>acl-1</t>
  </si>
  <si>
    <t>bca-1</t>
  </si>
  <si>
    <t>gst-24</t>
  </si>
  <si>
    <t>F22E5.1</t>
  </si>
  <si>
    <t>F52H2.6</t>
  </si>
  <si>
    <t>ZK218.1</t>
  </si>
  <si>
    <t>R08E5.3</t>
  </si>
  <si>
    <t>vha-12</t>
  </si>
  <si>
    <t>R13A5.10</t>
  </si>
  <si>
    <t>W06A7.4</t>
  </si>
  <si>
    <t>piit-1</t>
  </si>
  <si>
    <t>C52D10.3</t>
  </si>
  <si>
    <t>mtp-18</t>
  </si>
  <si>
    <t>cnp-2</t>
  </si>
  <si>
    <t>ZK185.3</t>
  </si>
  <si>
    <t>F37B12.1</t>
  </si>
  <si>
    <t>col-166</t>
  </si>
  <si>
    <t>clec-187</t>
  </si>
  <si>
    <t>folt-1</t>
  </si>
  <si>
    <t>F42G10.1</t>
  </si>
  <si>
    <t>cyp-33C8</t>
  </si>
  <si>
    <t>clec-57</t>
  </si>
  <si>
    <t>T25B9.9</t>
  </si>
  <si>
    <t>alh-9</t>
  </si>
  <si>
    <t>T25C12.3</t>
  </si>
  <si>
    <t>B0454.5</t>
  </si>
  <si>
    <t>C12D12.1</t>
  </si>
  <si>
    <t>ZC302.3</t>
  </si>
  <si>
    <t>ugt-48</t>
  </si>
  <si>
    <t>gldc-1</t>
  </si>
  <si>
    <t>Y43F8C.13</t>
  </si>
  <si>
    <t>slc-17.4</t>
  </si>
  <si>
    <t>dct-16</t>
  </si>
  <si>
    <t>oat-1</t>
  </si>
  <si>
    <t>dsc-4</t>
  </si>
  <si>
    <t>sprr-2</t>
  </si>
  <si>
    <t>acox-1.3</t>
  </si>
  <si>
    <t>pks-1</t>
  </si>
  <si>
    <t>Y65B4A.9</t>
  </si>
  <si>
    <t>dhs-3</t>
  </si>
  <si>
    <t>fut-4</t>
  </si>
  <si>
    <t>Y67H2A.9</t>
  </si>
  <si>
    <t>ugt-60</t>
  </si>
  <si>
    <t>C39D10.8</t>
  </si>
  <si>
    <t>acr-16</t>
  </si>
  <si>
    <t>clec-56</t>
  </si>
  <si>
    <t>F20D6.5</t>
  </si>
  <si>
    <t>lgc-54</t>
  </si>
  <si>
    <t>mec-19</t>
  </si>
  <si>
    <t>cln-3.1</t>
  </si>
  <si>
    <t>K08H10.6</t>
  </si>
  <si>
    <t>poml-2</t>
  </si>
  <si>
    <t>wrt-8</t>
  </si>
  <si>
    <t>hacd-1</t>
  </si>
  <si>
    <t>col-110</t>
  </si>
  <si>
    <t>C01H6.4</t>
  </si>
  <si>
    <t>C45E5.1</t>
  </si>
  <si>
    <t>K11H12.3</t>
  </si>
  <si>
    <t>K01G12.3</t>
  </si>
  <si>
    <t>cyp-13A12</t>
  </si>
  <si>
    <t>F29G6.1</t>
  </si>
  <si>
    <t>ttr-18</t>
  </si>
  <si>
    <t>T24E12.11</t>
  </si>
  <si>
    <t>ctsa-4.1</t>
  </si>
  <si>
    <t>Y22D7AL.11</t>
  </si>
  <si>
    <t>F13H8.3</t>
  </si>
  <si>
    <t>twk-22</t>
  </si>
  <si>
    <t>nmat-1</t>
  </si>
  <si>
    <t>ttr-14</t>
  </si>
  <si>
    <t>zip-3</t>
  </si>
  <si>
    <t>lgc-45</t>
  </si>
  <si>
    <t>efn-3</t>
  </si>
  <si>
    <t>ctsa-2</t>
  </si>
  <si>
    <t>F33E2.4</t>
  </si>
  <si>
    <t>nlp-77</t>
  </si>
  <si>
    <t>fmo-3</t>
  </si>
  <si>
    <t>Y66C5A.1</t>
  </si>
  <si>
    <t>pgp-1</t>
  </si>
  <si>
    <t>H23N18.5</t>
  </si>
  <si>
    <t>sptl-3</t>
  </si>
  <si>
    <t>T25E4.1</t>
  </si>
  <si>
    <t>F26G1.5</t>
  </si>
  <si>
    <t>let-383</t>
  </si>
  <si>
    <t>col-155</t>
  </si>
  <si>
    <t>F31A3.3</t>
  </si>
  <si>
    <t>ZK742.3</t>
  </si>
  <si>
    <t>ZC53.1</t>
  </si>
  <si>
    <t>F10A3.4</t>
  </si>
  <si>
    <t>F10D11.6</t>
  </si>
  <si>
    <t>hpd-1</t>
  </si>
  <si>
    <t>ZK228.3</t>
  </si>
  <si>
    <t>ctsa-3.1</t>
  </si>
  <si>
    <t>C26B2.8</t>
  </si>
  <si>
    <t>T25B9.1</t>
  </si>
  <si>
    <t>col-39</t>
  </si>
  <si>
    <t>lbp-8</t>
  </si>
  <si>
    <t>sdz-12</t>
  </si>
  <si>
    <t>B0244.7</t>
  </si>
  <si>
    <t>vha-11</t>
  </si>
  <si>
    <t>comt-3</t>
  </si>
  <si>
    <t>Y55F3BR.10</t>
  </si>
  <si>
    <t>T10B5.10</t>
  </si>
  <si>
    <t>nlp-24</t>
  </si>
  <si>
    <t>Y60A3A.11</t>
  </si>
  <si>
    <t>ets-5</t>
  </si>
  <si>
    <t>Y39B6A.27</t>
  </si>
  <si>
    <t>nhr-93</t>
  </si>
  <si>
    <t>Y102A11A.7</t>
  </si>
  <si>
    <t>F07G6.10</t>
  </si>
  <si>
    <t>T01D1.3</t>
  </si>
  <si>
    <t>elo-9</t>
  </si>
  <si>
    <t>srb-14</t>
  </si>
  <si>
    <t>cima-1</t>
  </si>
  <si>
    <t>lgc-40</t>
  </si>
  <si>
    <t>Y59E9AL.4</t>
  </si>
  <si>
    <t>T20D4.19</t>
  </si>
  <si>
    <t>col-8</t>
  </si>
  <si>
    <t>VB0395L.1</t>
  </si>
  <si>
    <t>col-178</t>
  </si>
  <si>
    <t>skpo-3</t>
  </si>
  <si>
    <t>C27A2.5</t>
  </si>
  <si>
    <t>mup-4</t>
  </si>
  <si>
    <t>haao-1</t>
  </si>
  <si>
    <t>amt-1</t>
  </si>
  <si>
    <t>dao-4</t>
  </si>
  <si>
    <t>grd-5</t>
  </si>
  <si>
    <t>ugt-46</t>
  </si>
  <si>
    <t>EGAP4.1</t>
  </si>
  <si>
    <t>nas-38</t>
  </si>
  <si>
    <t>E04D5.5</t>
  </si>
  <si>
    <t>str-148</t>
  </si>
  <si>
    <t>nduo-3</t>
  </si>
  <si>
    <t>ugt-21</t>
  </si>
  <si>
    <t>pho-13</t>
  </si>
  <si>
    <t>nep-10</t>
  </si>
  <si>
    <t>fbxb-21</t>
  </si>
  <si>
    <t>ttr-31</t>
  </si>
  <si>
    <t>linc-130</t>
  </si>
  <si>
    <t>nas-36</t>
  </si>
  <si>
    <t>nas-1</t>
  </si>
  <si>
    <t>C04G6.2</t>
  </si>
  <si>
    <t>K06B9.4</t>
  </si>
  <si>
    <t>col-81</t>
  </si>
  <si>
    <t>cbl-1</t>
  </si>
  <si>
    <t>clec-204</t>
  </si>
  <si>
    <t>col-58</t>
  </si>
  <si>
    <t>F58B4.5</t>
  </si>
  <si>
    <t>col-169</t>
  </si>
  <si>
    <t>C46F2.1</t>
  </si>
  <si>
    <t>pqn-2</t>
  </si>
  <si>
    <t>oac-37</t>
  </si>
  <si>
    <t>twk-10</t>
  </si>
  <si>
    <t>F28H7.3</t>
  </si>
  <si>
    <t>Y57G11C.23</t>
  </si>
  <si>
    <t>C55A6.4</t>
  </si>
  <si>
    <t>cpr-5</t>
  </si>
  <si>
    <t>K10C2.8</t>
  </si>
  <si>
    <t>pcp-3</t>
  </si>
  <si>
    <t>wago-2</t>
  </si>
  <si>
    <t>pept-1</t>
  </si>
  <si>
    <t>T02G6.11</t>
  </si>
  <si>
    <t>str-227</t>
  </si>
  <si>
    <t>F11E6.3</t>
  </si>
  <si>
    <t>ZK662.2</t>
  </si>
  <si>
    <t>C18A11.4</t>
  </si>
  <si>
    <t>mth-1</t>
  </si>
  <si>
    <t>vit-4</t>
  </si>
  <si>
    <t>C15F1.1</t>
  </si>
  <si>
    <t>F57F4.4</t>
  </si>
  <si>
    <t>ZK228.4</t>
  </si>
  <si>
    <t>F22F1.2</t>
  </si>
  <si>
    <t>mpst-4</t>
  </si>
  <si>
    <t>sams-1</t>
  </si>
  <si>
    <t>cut-4</t>
  </si>
  <si>
    <t>R12E2.6</t>
  </si>
  <si>
    <t>ldp-1</t>
  </si>
  <si>
    <t>C05C9.3</t>
  </si>
  <si>
    <t>lrg-1</t>
  </si>
  <si>
    <t>Y48B6A.10</t>
  </si>
  <si>
    <t>pqn-11</t>
  </si>
  <si>
    <t>C41H7.1</t>
  </si>
  <si>
    <t>ZC449.8</t>
  </si>
  <si>
    <t>C17H12.6</t>
  </si>
  <si>
    <t>doxa-1</t>
  </si>
  <si>
    <t>pqn-54</t>
  </si>
  <si>
    <t>C50A2.3</t>
  </si>
  <si>
    <t>C53B7.6</t>
  </si>
  <si>
    <t>pgp-9</t>
  </si>
  <si>
    <t>F56D5.3</t>
  </si>
  <si>
    <t>F35B3.4</t>
  </si>
  <si>
    <t>clec-206</t>
  </si>
  <si>
    <t>F35E12.2</t>
  </si>
  <si>
    <t>F44E5.16</t>
  </si>
  <si>
    <t>ZC434.9</t>
  </si>
  <si>
    <t>abu-7</t>
  </si>
  <si>
    <t>Y47G6A.33</t>
  </si>
  <si>
    <t>ncx-7</t>
  </si>
  <si>
    <t>C02E7.7</t>
  </si>
  <si>
    <t>Y32B12C.3</t>
  </si>
  <si>
    <t>nas-30</t>
  </si>
  <si>
    <t>ZK6.11</t>
  </si>
  <si>
    <t>grd-10</t>
  </si>
  <si>
    <t>clec-118</t>
  </si>
  <si>
    <t>dct-18</t>
  </si>
  <si>
    <t>C45B11.2</t>
  </si>
  <si>
    <t>col-143</t>
  </si>
  <si>
    <t>C35A5.3</t>
  </si>
  <si>
    <t>R03H10.12</t>
  </si>
  <si>
    <t>T25G12.6</t>
  </si>
  <si>
    <t>gsto-1</t>
  </si>
  <si>
    <t>F52C6.14</t>
  </si>
  <si>
    <t>pgp-8</t>
  </si>
  <si>
    <t>C49F5.8</t>
  </si>
  <si>
    <t>Y57G11C.42</t>
  </si>
  <si>
    <t>T10E9.3</t>
  </si>
  <si>
    <t>F11F1.1</t>
  </si>
  <si>
    <t>asns-1</t>
  </si>
  <si>
    <t>H06A10.1</t>
  </si>
  <si>
    <t>T23F6.1</t>
  </si>
  <si>
    <t>ncx-8</t>
  </si>
  <si>
    <t>act-5</t>
  </si>
  <si>
    <t>W02H3.1</t>
  </si>
  <si>
    <t>C49A9.4</t>
  </si>
  <si>
    <t>T07A5.1</t>
  </si>
  <si>
    <t>T06E4.8</t>
  </si>
  <si>
    <t>K05F6.12</t>
  </si>
  <si>
    <t>Y43C5A.7</t>
  </si>
  <si>
    <t>C16C4.17</t>
  </si>
  <si>
    <t>F58G6.9</t>
  </si>
  <si>
    <t>F41E6.11</t>
  </si>
  <si>
    <t>cpg-9</t>
  </si>
  <si>
    <t>comt-5</t>
  </si>
  <si>
    <t>abu-6</t>
  </si>
  <si>
    <t>C39B5.5</t>
  </si>
  <si>
    <t>lips-14</t>
  </si>
  <si>
    <t>col-160</t>
  </si>
  <si>
    <t>fbxa-72</t>
  </si>
  <si>
    <t>Y47H9C.14</t>
  </si>
  <si>
    <t>Y105C5B.15</t>
  </si>
  <si>
    <t>T21C9.9</t>
  </si>
  <si>
    <t>W10G11.3</t>
  </si>
  <si>
    <t>C04C3.14</t>
  </si>
  <si>
    <t>T15B7.14</t>
  </si>
  <si>
    <t>adt-2</t>
  </si>
  <si>
    <t>lact-1</t>
  </si>
  <si>
    <t>Y73B6BL.31</t>
  </si>
  <si>
    <t>arf-1.1</t>
  </si>
  <si>
    <t>F01D5.2</t>
  </si>
  <si>
    <t>Y55F3AM.14</t>
  </si>
  <si>
    <t>cyp-14A1</t>
  </si>
  <si>
    <t>cept-1</t>
  </si>
  <si>
    <t>tba-4</t>
  </si>
  <si>
    <t>C45B2.2</t>
  </si>
  <si>
    <t>col-42</t>
  </si>
  <si>
    <t>nspb-12</t>
  </si>
  <si>
    <t>grl-21</t>
  </si>
  <si>
    <t>T06E4.14</t>
  </si>
  <si>
    <t>nas-27</t>
  </si>
  <si>
    <t>rol-8</t>
  </si>
  <si>
    <t>twk-42</t>
  </si>
  <si>
    <t>col-43</t>
  </si>
  <si>
    <t>mxl-3</t>
  </si>
  <si>
    <t>col-79</t>
  </si>
  <si>
    <t>col-90</t>
  </si>
  <si>
    <t>vit-1</t>
  </si>
  <si>
    <t>Y47D3B.6</t>
  </si>
  <si>
    <t>clec-1</t>
  </si>
  <si>
    <t>C30G12.10</t>
  </si>
  <si>
    <t>C33D3.3</t>
  </si>
  <si>
    <t>col-104</t>
  </si>
  <si>
    <t>Y51A2D.18</t>
  </si>
  <si>
    <t>daf-36</t>
  </si>
  <si>
    <t>linc-21</t>
  </si>
  <si>
    <t>pcp-2</t>
  </si>
  <si>
    <t>tyr-2</t>
  </si>
  <si>
    <t>pes-8</t>
  </si>
  <si>
    <t>F21A3.3</t>
  </si>
  <si>
    <t>nspc-4</t>
  </si>
  <si>
    <t>aat-7</t>
  </si>
  <si>
    <t>C30H6.5</t>
  </si>
  <si>
    <t>col-107</t>
  </si>
  <si>
    <t>cya-2</t>
  </si>
  <si>
    <t>scl-24</t>
  </si>
  <si>
    <t>sqt-2</t>
  </si>
  <si>
    <t>sdz-16</t>
  </si>
  <si>
    <t>oac-32</t>
  </si>
  <si>
    <t>pqn-74</t>
  </si>
  <si>
    <t>cpr-8</t>
  </si>
  <si>
    <t>ugt-65</t>
  </si>
  <si>
    <t>kynu-1</t>
  </si>
  <si>
    <t>F01D5.3</t>
  </si>
  <si>
    <t>Y16B4A.2</t>
  </si>
  <si>
    <t>cdr-2</t>
  </si>
  <si>
    <t>abu-15</t>
  </si>
  <si>
    <t>fbxa-15</t>
  </si>
  <si>
    <t>atic-1</t>
  </si>
  <si>
    <t>gfi-1</t>
  </si>
  <si>
    <t>T17H7.1</t>
  </si>
  <si>
    <t>F45B8.5</t>
  </si>
  <si>
    <t>acdh-2</t>
  </si>
  <si>
    <t>rft-1</t>
  </si>
  <si>
    <t>nep-22</t>
  </si>
  <si>
    <t>F58G6.7</t>
  </si>
  <si>
    <t>sqt-1</t>
  </si>
  <si>
    <t>F31D5.1</t>
  </si>
  <si>
    <t>pho-7</t>
  </si>
  <si>
    <t>ppat-1</t>
  </si>
  <si>
    <t>B0391.10</t>
  </si>
  <si>
    <t>ugt-62</t>
  </si>
  <si>
    <t>Y58A7A.1</t>
  </si>
  <si>
    <t>Y41C4A.32</t>
  </si>
  <si>
    <t>vit-3</t>
  </si>
  <si>
    <t>hrg-7</t>
  </si>
  <si>
    <t>C05D9.12</t>
  </si>
  <si>
    <t>ugt-22</t>
  </si>
  <si>
    <t>pqn-37</t>
  </si>
  <si>
    <t>nspb-10</t>
  </si>
  <si>
    <t>F07C6.6</t>
  </si>
  <si>
    <t>abu-8</t>
  </si>
  <si>
    <t>oac-52</t>
  </si>
  <si>
    <t>hsp-17</t>
  </si>
  <si>
    <t>smd-1</t>
  </si>
  <si>
    <t>F54D8.10</t>
  </si>
  <si>
    <t>mec-5</t>
  </si>
  <si>
    <t>col-73</t>
  </si>
  <si>
    <t>ins-30</t>
  </si>
  <si>
    <t>col-176</t>
  </si>
  <si>
    <t>col-109</t>
  </si>
  <si>
    <t>rol-6</t>
  </si>
  <si>
    <t>paic-1</t>
  </si>
  <si>
    <t>K02F2.11</t>
  </si>
  <si>
    <t>Y46G5A.29</t>
  </si>
  <si>
    <t>Y95B8A.2</t>
  </si>
  <si>
    <t>ugt-30</t>
  </si>
  <si>
    <t>str-146</t>
  </si>
  <si>
    <t>nhr-114</t>
  </si>
  <si>
    <t>C56A3.10</t>
  </si>
  <si>
    <t>abu-10</t>
  </si>
  <si>
    <t>hil-6</t>
  </si>
  <si>
    <t>col-147</t>
  </si>
  <si>
    <t>H25K10.1</t>
  </si>
  <si>
    <t>F35F10.5</t>
  </si>
  <si>
    <t>B0334.13</t>
  </si>
  <si>
    <t>grl-4</t>
  </si>
  <si>
    <t>ugt-19</t>
  </si>
  <si>
    <t>col-173</t>
  </si>
  <si>
    <t>AC3.5</t>
  </si>
  <si>
    <t>scav-4</t>
  </si>
  <si>
    <t>col-17</t>
  </si>
  <si>
    <t>lon-1</t>
  </si>
  <si>
    <t>col-103</t>
  </si>
  <si>
    <t>ZK6.6</t>
  </si>
  <si>
    <t>ZK402.3</t>
  </si>
  <si>
    <t>F57B1.9</t>
  </si>
  <si>
    <t>col-156</t>
  </si>
  <si>
    <t>F09B12.3</t>
  </si>
  <si>
    <t>C42D4.3</t>
  </si>
  <si>
    <t>col-137</t>
  </si>
  <si>
    <t>K10H10.4</t>
  </si>
  <si>
    <t>gst-10</t>
  </si>
  <si>
    <t>R07E3.4</t>
  </si>
  <si>
    <t>C35A11.4</t>
  </si>
  <si>
    <t>cest-7</t>
  </si>
  <si>
    <t>Y47D7A.13</t>
  </si>
  <si>
    <t>T06E4.9</t>
  </si>
  <si>
    <t>Y82E9BL.18</t>
  </si>
  <si>
    <t>col-60</t>
  </si>
  <si>
    <t>T16G12.1</t>
  </si>
  <si>
    <t>T06E4.12</t>
  </si>
  <si>
    <t>Y47H9C.9</t>
  </si>
  <si>
    <t>E01G4.6</t>
  </si>
  <si>
    <t>cyp-35A4</t>
  </si>
  <si>
    <t>twk-16</t>
  </si>
  <si>
    <t>col-125</t>
  </si>
  <si>
    <t>ZK84.1</t>
  </si>
  <si>
    <t>pqn-63</t>
  </si>
  <si>
    <t>nspc-5</t>
  </si>
  <si>
    <t>col-14</t>
  </si>
  <si>
    <t>R12E2.7</t>
  </si>
  <si>
    <t>F19G12.t1</t>
  </si>
  <si>
    <t>ZC239.15</t>
  </si>
  <si>
    <t>gst-26</t>
  </si>
  <si>
    <t>tag-10</t>
  </si>
  <si>
    <t>clec-245</t>
  </si>
  <si>
    <t>col-158</t>
  </si>
  <si>
    <t>gst-4</t>
  </si>
  <si>
    <t>col-71</t>
  </si>
  <si>
    <t>Y47G6A.19</t>
  </si>
  <si>
    <t>mpst-7</t>
  </si>
  <si>
    <t>col-159</t>
  </si>
  <si>
    <t>T26E3.11</t>
  </si>
  <si>
    <t>F38B6.4</t>
  </si>
  <si>
    <t>Y50D4B.6</t>
  </si>
  <si>
    <t>gpdh-1</t>
  </si>
  <si>
    <t>M03B6.1</t>
  </si>
  <si>
    <t>col-98</t>
  </si>
  <si>
    <t>acp-6</t>
  </si>
  <si>
    <t>acs-1</t>
  </si>
  <si>
    <t>F22H10.6</t>
  </si>
  <si>
    <t>col-120</t>
  </si>
  <si>
    <t>kin-15</t>
  </si>
  <si>
    <t>cest-28</t>
  </si>
  <si>
    <t>C05E7.2</t>
  </si>
  <si>
    <t>col-133</t>
  </si>
  <si>
    <t>ZC250.4</t>
  </si>
  <si>
    <t>grd-13</t>
  </si>
  <si>
    <t>C05C8.8</t>
  </si>
  <si>
    <t>mua-6</t>
  </si>
  <si>
    <t>col-161</t>
  </si>
  <si>
    <t>nduo-2</t>
  </si>
  <si>
    <t>col-63</t>
  </si>
  <si>
    <t>spp-23</t>
  </si>
  <si>
    <t>col-130</t>
  </si>
  <si>
    <t>col-91</t>
  </si>
  <si>
    <t>abu-11</t>
  </si>
  <si>
    <t>Y51H7C.1</t>
  </si>
  <si>
    <t>zipt-2.3</t>
  </si>
  <si>
    <t>col-77</t>
  </si>
  <si>
    <t>T28D6.3</t>
  </si>
  <si>
    <t>Y50D4B.4</t>
  </si>
  <si>
    <t>col-146</t>
  </si>
  <si>
    <t>bli-6</t>
  </si>
  <si>
    <t>drd-1</t>
  </si>
  <si>
    <t>aat-4</t>
  </si>
  <si>
    <t>dhs-25</t>
  </si>
  <si>
    <t>dpy-13</t>
  </si>
  <si>
    <t>T20D4.3</t>
  </si>
  <si>
    <t>hsd-2</t>
  </si>
  <si>
    <t>elo-6</t>
  </si>
  <si>
    <t>F18E3.13</t>
  </si>
  <si>
    <t>pho-1</t>
  </si>
  <si>
    <t>sptl-2</t>
  </si>
  <si>
    <t>elo-2</t>
  </si>
  <si>
    <t>T10G3.3</t>
  </si>
  <si>
    <t>F16H6.4</t>
  </si>
  <si>
    <t>F40H3.2</t>
  </si>
  <si>
    <t>grd-6</t>
  </si>
  <si>
    <t>F53B3.6</t>
  </si>
  <si>
    <t>col-97</t>
  </si>
  <si>
    <t>ech-7</t>
  </si>
  <si>
    <t>grd-14</t>
  </si>
  <si>
    <t>dhs-26</t>
  </si>
  <si>
    <t>elo-5</t>
  </si>
  <si>
    <t>col-38</t>
  </si>
  <si>
    <t>col-162</t>
  </si>
  <si>
    <t>acox-1.4</t>
  </si>
  <si>
    <t>F53F1.4</t>
  </si>
  <si>
    <t>col-175</t>
  </si>
  <si>
    <t>dpy-4</t>
  </si>
  <si>
    <t>D1086.3</t>
  </si>
  <si>
    <t>C04E12.5</t>
  </si>
  <si>
    <t>ZK180.6</t>
  </si>
  <si>
    <t>C04E12.10</t>
  </si>
  <si>
    <t>Y47G6A.15</t>
  </si>
  <si>
    <t>dpy-6</t>
  </si>
  <si>
    <t>col-138</t>
  </si>
  <si>
    <t>col-157</t>
  </si>
  <si>
    <t>col-88</t>
  </si>
  <si>
    <t>col-49</t>
  </si>
  <si>
    <t>F41E6.12</t>
  </si>
  <si>
    <t>F46F2.5</t>
  </si>
  <si>
    <t>dpy-5</t>
  </si>
  <si>
    <t>Y51H7C.13</t>
  </si>
  <si>
    <t>nhr-74</t>
  </si>
  <si>
    <t>sur-5</t>
  </si>
  <si>
    <t>F58G6.3</t>
  </si>
  <si>
    <t>col-180</t>
  </si>
  <si>
    <t>C07G1.7</t>
  </si>
  <si>
    <t>hrg-4</t>
  </si>
  <si>
    <t>K02E11.10</t>
  </si>
  <si>
    <t>Y48G8AL.12</t>
  </si>
  <si>
    <t>col-167</t>
  </si>
  <si>
    <t>R03G8.4</t>
  </si>
  <si>
    <t>col-149</t>
  </si>
  <si>
    <t>gcsh-1</t>
  </si>
  <si>
    <t>F18E3.11</t>
  </si>
  <si>
    <t>rol-1</t>
  </si>
  <si>
    <t>K09C4.5</t>
  </si>
  <si>
    <t>col-145</t>
  </si>
  <si>
    <t>Y47D7A.15</t>
  </si>
  <si>
    <t>F42A8.1</t>
  </si>
  <si>
    <t>grd-4</t>
  </si>
  <si>
    <t>nas-3</t>
  </si>
  <si>
    <t>abhd-3.2</t>
  </si>
  <si>
    <t>R07E5.4</t>
  </si>
  <si>
    <t>F18E3.12</t>
  </si>
  <si>
    <t>R193.2</t>
  </si>
  <si>
    <t>F46F2.3</t>
  </si>
  <si>
    <t>antisense_lncRNA_gene</t>
  </si>
  <si>
    <t>S. epidermidis</t>
  </si>
  <si>
    <r>
      <t xml:space="preserve">Genes expressed in opposing directions in CB4856 (vs. N2) fed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OP50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or </t>
    </r>
    <r>
      <rPr>
        <i/>
        <sz val="11"/>
        <color theme="1"/>
        <rFont val="Calibri"/>
        <family val="2"/>
        <scheme val="minor"/>
      </rPr>
      <t>S. epidermidis</t>
    </r>
  </si>
  <si>
    <r>
      <t xml:space="preserve">E. coli </t>
    </r>
    <r>
      <rPr>
        <sz val="11"/>
        <color theme="1"/>
        <rFont val="Calibri"/>
        <family val="2"/>
        <scheme val="minor"/>
      </rPr>
      <t>OP50</t>
    </r>
  </si>
  <si>
    <r>
      <t xml:space="preserve">Genes exclusively expressed in CB4856 (vs. N2) fed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OP50 </t>
    </r>
  </si>
  <si>
    <r>
      <t xml:space="preserve">Genes exclusively expressed in CB4856 (vs. N2) fed </t>
    </r>
    <r>
      <rPr>
        <i/>
        <sz val="11"/>
        <color theme="1"/>
        <rFont val="Calibri"/>
        <family val="2"/>
        <scheme val="minor"/>
      </rPr>
      <t>S. epidermidis</t>
    </r>
  </si>
  <si>
    <r>
      <t xml:space="preserve">Genes expressed in the same direction in CB4856 (vs. N2) fed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OP50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or </t>
    </r>
    <r>
      <rPr>
        <i/>
        <sz val="11"/>
        <color theme="1"/>
        <rFont val="Calibri"/>
        <family val="2"/>
        <scheme val="minor"/>
      </rPr>
      <t>S. epidermidis</t>
    </r>
  </si>
  <si>
    <t>Wormbase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"/>
    <numFmt numFmtId="166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/>
    <xf numFmtId="0" fontId="20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0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trick-work/Dropbox/SciWriFri/Pathogen%20RNAseq%20manuscript/DEG%20Tables/TF%20Noodl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s"/>
      <sheetName val="Functional Descriptions"/>
      <sheetName val="Hobert TFs"/>
      <sheetName val="Immune TFs"/>
      <sheetName val="All Pathogens TFs"/>
      <sheetName val="G-Positive"/>
      <sheetName val="G-Negative"/>
      <sheetName val="S. epidermidis"/>
      <sheetName val="S. aureus"/>
      <sheetName val="P. aeruginosa"/>
      <sheetName val="P. rettgeri"/>
      <sheetName val="Immune"/>
      <sheetName val="Heatmap"/>
      <sheetName val="Sheet2"/>
    </sheetNames>
    <sheetDataSet>
      <sheetData sheetId="0">
        <row r="2">
          <cell r="B2" t="str">
            <v>WBGene00000095</v>
          </cell>
        </row>
        <row r="3">
          <cell r="B3" t="str">
            <v>WBGene00000096</v>
          </cell>
        </row>
        <row r="4">
          <cell r="B4" t="str">
            <v>WBGene00000120</v>
          </cell>
        </row>
        <row r="5">
          <cell r="B5" t="str">
            <v>WBGene00000121</v>
          </cell>
        </row>
        <row r="6">
          <cell r="B6" t="str">
            <v>WBGene00000220</v>
          </cell>
        </row>
        <row r="7">
          <cell r="B7" t="str">
            <v>WBGene00000221</v>
          </cell>
        </row>
        <row r="8">
          <cell r="B8" t="str">
            <v>WBGene00000222</v>
          </cell>
        </row>
        <row r="9">
          <cell r="B9" t="str">
            <v>WBGene00000223</v>
          </cell>
        </row>
        <row r="10">
          <cell r="B10" t="str">
            <v>WBGene00000271</v>
          </cell>
        </row>
        <row r="11">
          <cell r="B11" t="str">
            <v>WBGene00000272</v>
          </cell>
        </row>
        <row r="12">
          <cell r="B12" t="str">
            <v>WBGene00000366</v>
          </cell>
        </row>
        <row r="13">
          <cell r="B13" t="str">
            <v>WBGene00000383</v>
          </cell>
        </row>
        <row r="14">
          <cell r="B14" t="str">
            <v>WBGene00000408</v>
          </cell>
        </row>
        <row r="15">
          <cell r="B15" t="str">
            <v>WBGene00000428</v>
          </cell>
        </row>
        <row r="16">
          <cell r="B16" t="str">
            <v>WBGene00000429</v>
          </cell>
        </row>
        <row r="17">
          <cell r="B17" t="str">
            <v>WBGene00000430</v>
          </cell>
        </row>
        <row r="18">
          <cell r="B18" t="str">
            <v>WBGene00000431</v>
          </cell>
        </row>
        <row r="19">
          <cell r="B19" t="str">
            <v>WBGene00000432</v>
          </cell>
        </row>
        <row r="20">
          <cell r="B20" t="str">
            <v>WBGene00000433</v>
          </cell>
        </row>
        <row r="21">
          <cell r="B21" t="str">
            <v>WBGene00000434</v>
          </cell>
        </row>
        <row r="22">
          <cell r="B22" t="str">
            <v>WBGene00000435</v>
          </cell>
        </row>
        <row r="23">
          <cell r="B23" t="str">
            <v>WBGene00000436</v>
          </cell>
        </row>
        <row r="24">
          <cell r="B24" t="str">
            <v>WBGene00000437</v>
          </cell>
        </row>
        <row r="25">
          <cell r="B25" t="str">
            <v>WBGene00000438</v>
          </cell>
        </row>
        <row r="26">
          <cell r="B26" t="str">
            <v>WBGene00000439</v>
          </cell>
        </row>
        <row r="27">
          <cell r="B27" t="str">
            <v>WBGene00000440</v>
          </cell>
        </row>
        <row r="28">
          <cell r="B28" t="str">
            <v>WBGene00000441</v>
          </cell>
        </row>
        <row r="29">
          <cell r="B29" t="str">
            <v>WBGene00000442</v>
          </cell>
        </row>
        <row r="30">
          <cell r="B30" t="str">
            <v>WBGene00000443</v>
          </cell>
        </row>
        <row r="31">
          <cell r="B31" t="str">
            <v>WBGene00000444</v>
          </cell>
        </row>
        <row r="32">
          <cell r="B32" t="str">
            <v>WBGene00000445</v>
          </cell>
        </row>
        <row r="33">
          <cell r="B33" t="str">
            <v>WBGene00000446</v>
          </cell>
        </row>
        <row r="34">
          <cell r="B34" t="str">
            <v>WBGene00000447</v>
          </cell>
        </row>
        <row r="35">
          <cell r="B35" t="str">
            <v>WBGene00000448</v>
          </cell>
        </row>
        <row r="36">
          <cell r="B36" t="str">
            <v>WBGene00000449</v>
          </cell>
        </row>
        <row r="37">
          <cell r="B37" t="str">
            <v>WBGene00000450</v>
          </cell>
        </row>
        <row r="38">
          <cell r="B38" t="str">
            <v>WBGene00000451</v>
          </cell>
        </row>
        <row r="39">
          <cell r="B39" t="str">
            <v>WBGene00000452</v>
          </cell>
        </row>
        <row r="40">
          <cell r="B40" t="str">
            <v>WBGene00000453</v>
          </cell>
        </row>
        <row r="41">
          <cell r="B41" t="str">
            <v>WBGene00000454</v>
          </cell>
        </row>
        <row r="42">
          <cell r="B42" t="str">
            <v>WBGene00000455</v>
          </cell>
        </row>
        <row r="43">
          <cell r="B43" t="str">
            <v>WBGene00000457</v>
          </cell>
        </row>
        <row r="44">
          <cell r="B44" t="str">
            <v>WBGene00000458</v>
          </cell>
        </row>
        <row r="45">
          <cell r="B45" t="str">
            <v>WBGene00000459</v>
          </cell>
        </row>
        <row r="46">
          <cell r="B46" t="str">
            <v>WBGene00000460</v>
          </cell>
        </row>
        <row r="47">
          <cell r="B47" t="str">
            <v>WBGene00000461</v>
          </cell>
        </row>
        <row r="48">
          <cell r="B48" t="str">
            <v>WBGene00000462</v>
          </cell>
        </row>
        <row r="49">
          <cell r="B49" t="str">
            <v>WBGene00000463</v>
          </cell>
        </row>
        <row r="50">
          <cell r="B50" t="str">
            <v>WBGene00000464</v>
          </cell>
        </row>
        <row r="51">
          <cell r="B51" t="str">
            <v>WBGene00000467</v>
          </cell>
        </row>
        <row r="52">
          <cell r="B52" t="str">
            <v>WBGene00000468</v>
          </cell>
        </row>
        <row r="53">
          <cell r="B53" t="str">
            <v>WBGene00000469</v>
          </cell>
        </row>
        <row r="54">
          <cell r="B54" t="str">
            <v>WBGene00000472</v>
          </cell>
        </row>
        <row r="55">
          <cell r="B55" t="str">
            <v>WBGene00000473</v>
          </cell>
        </row>
        <row r="56">
          <cell r="B56" t="str">
            <v>WBGene00000474</v>
          </cell>
        </row>
        <row r="57">
          <cell r="B57" t="str">
            <v>WBGene00000475</v>
          </cell>
        </row>
        <row r="58">
          <cell r="B58" t="str">
            <v>WBGene00000476</v>
          </cell>
        </row>
        <row r="59">
          <cell r="B59" t="str">
            <v>WBGene00000483</v>
          </cell>
        </row>
        <row r="60">
          <cell r="B60" t="str">
            <v>WBGene00000521</v>
          </cell>
        </row>
        <row r="61">
          <cell r="B61" t="str">
            <v>WBGene00000561</v>
          </cell>
        </row>
        <row r="62">
          <cell r="B62" t="str">
            <v>WBGene00000584</v>
          </cell>
        </row>
        <row r="63">
          <cell r="B63" t="str">
            <v>WBGene00000793</v>
          </cell>
        </row>
        <row r="64">
          <cell r="B64" t="str">
            <v>WBGene00000895</v>
          </cell>
        </row>
        <row r="65">
          <cell r="B65" t="str">
            <v>WBGene00000899</v>
          </cell>
        </row>
        <row r="66">
          <cell r="B66" t="str">
            <v>WBGene00000901</v>
          </cell>
        </row>
        <row r="67">
          <cell r="B67" t="str">
            <v>WBGene00000904</v>
          </cell>
        </row>
        <row r="68">
          <cell r="B68" t="str">
            <v>WBGene00000908</v>
          </cell>
        </row>
        <row r="69">
          <cell r="B69" t="str">
            <v>WBGene00000910</v>
          </cell>
        </row>
        <row r="70">
          <cell r="B70" t="str">
            <v>WBGene00000912</v>
          </cell>
        </row>
        <row r="71">
          <cell r="B71" t="str">
            <v>WBGene00000914</v>
          </cell>
        </row>
        <row r="72">
          <cell r="B72" t="str">
            <v>WBGene00000936</v>
          </cell>
        </row>
        <row r="73">
          <cell r="B73" t="str">
            <v>WBGene00000938</v>
          </cell>
        </row>
        <row r="74">
          <cell r="B74" t="str">
            <v>WBGene00000995</v>
          </cell>
        </row>
        <row r="75">
          <cell r="B75" t="str">
            <v>WBGene00001029</v>
          </cell>
        </row>
        <row r="76">
          <cell r="B76" t="str">
            <v>WBGene00001035</v>
          </cell>
        </row>
        <row r="77">
          <cell r="B77" t="str">
            <v>WBGene00001061</v>
          </cell>
        </row>
        <row r="78">
          <cell r="B78" t="str">
            <v>WBGene00001062</v>
          </cell>
        </row>
        <row r="79">
          <cell r="B79" t="str">
            <v>WBGene00001079</v>
          </cell>
        </row>
        <row r="80">
          <cell r="B80" t="str">
            <v>WBGene00001081</v>
          </cell>
        </row>
        <row r="81">
          <cell r="B81" t="str">
            <v>WBGene00001092</v>
          </cell>
        </row>
        <row r="82">
          <cell r="B82" t="str">
            <v>WBGene00001096</v>
          </cell>
        </row>
        <row r="83">
          <cell r="B83" t="str">
            <v>WBGene00001159</v>
          </cell>
        </row>
        <row r="84">
          <cell r="B84" t="str">
            <v>WBGene00001161</v>
          </cell>
        </row>
        <row r="85">
          <cell r="B85" t="str">
            <v>WBGene00001162</v>
          </cell>
        </row>
        <row r="86">
          <cell r="B86" t="str">
            <v>WBGene00001174</v>
          </cell>
        </row>
        <row r="87">
          <cell r="B87" t="str">
            <v>WBGene00001182</v>
          </cell>
        </row>
        <row r="88">
          <cell r="B88" t="str">
            <v>WBGene00001186</v>
          </cell>
        </row>
        <row r="89">
          <cell r="B89" t="str">
            <v>WBGene00001194</v>
          </cell>
        </row>
        <row r="90">
          <cell r="B90" t="str">
            <v>WBGene00001204</v>
          </cell>
        </row>
        <row r="91">
          <cell r="B91" t="str">
            <v>WBGene00001207</v>
          </cell>
        </row>
        <row r="92">
          <cell r="B92" t="str">
            <v>WBGene00001208</v>
          </cell>
        </row>
        <row r="93">
          <cell r="B93" t="str">
            <v>WBGene00001210</v>
          </cell>
        </row>
        <row r="94">
          <cell r="B94" t="str">
            <v>WBGene00001223</v>
          </cell>
        </row>
        <row r="95">
          <cell r="B95" t="str">
            <v>WBGene00001235</v>
          </cell>
        </row>
        <row r="96">
          <cell r="B96" t="str">
            <v>WBGene00001249</v>
          </cell>
        </row>
        <row r="97">
          <cell r="B97" t="str">
            <v>WBGene00001250</v>
          </cell>
        </row>
        <row r="98">
          <cell r="B98" t="str">
            <v>WBGene00001251</v>
          </cell>
        </row>
        <row r="99">
          <cell r="B99" t="str">
            <v>WBGene00001252</v>
          </cell>
        </row>
        <row r="100">
          <cell r="B100" t="str">
            <v>WBGene00001253</v>
          </cell>
        </row>
        <row r="101">
          <cell r="B101" t="str">
            <v>WBGene00001259</v>
          </cell>
        </row>
        <row r="102">
          <cell r="B102" t="str">
            <v>WBGene00001310</v>
          </cell>
        </row>
        <row r="103">
          <cell r="B103" t="str">
            <v>WBGene00001311</v>
          </cell>
        </row>
        <row r="104">
          <cell r="B104" t="str">
            <v>WBGene00001324</v>
          </cell>
        </row>
        <row r="105">
          <cell r="B105" t="str">
            <v>WBGene00001345</v>
          </cell>
        </row>
        <row r="106">
          <cell r="B106" t="str">
            <v>WBGene00001400</v>
          </cell>
        </row>
        <row r="107">
          <cell r="B107" t="str">
            <v>WBGene00001434</v>
          </cell>
        </row>
        <row r="108">
          <cell r="B108" t="str">
            <v>WBGene00001435</v>
          </cell>
        </row>
        <row r="109">
          <cell r="B109" t="str">
            <v>WBGene00001436</v>
          </cell>
        </row>
        <row r="110">
          <cell r="B110" t="str">
            <v>WBGene00001437</v>
          </cell>
        </row>
        <row r="111">
          <cell r="B111" t="str">
            <v>WBGene00001438</v>
          </cell>
        </row>
        <row r="112">
          <cell r="B112" t="str">
            <v>WBGene00001439</v>
          </cell>
        </row>
        <row r="113">
          <cell r="B113" t="str">
            <v>WBGene00001440</v>
          </cell>
        </row>
        <row r="114">
          <cell r="B114" t="str">
            <v>WBGene00001441</v>
          </cell>
        </row>
        <row r="115">
          <cell r="B115" t="str">
            <v>WBGene00001442</v>
          </cell>
        </row>
        <row r="116">
          <cell r="B116" t="str">
            <v>WBGene00001493</v>
          </cell>
        </row>
        <row r="117">
          <cell r="B117" t="str">
            <v>WBGene00001514</v>
          </cell>
        </row>
        <row r="118">
          <cell r="B118" t="str">
            <v>WBGene00001560</v>
          </cell>
        </row>
        <row r="119">
          <cell r="B119" t="str">
            <v>WBGene00001565</v>
          </cell>
        </row>
        <row r="120">
          <cell r="B120" t="str">
            <v>WBGene00001568</v>
          </cell>
        </row>
        <row r="121">
          <cell r="B121" t="str">
            <v>WBGene00001570</v>
          </cell>
        </row>
        <row r="122">
          <cell r="B122" t="str">
            <v>WBGene00001574</v>
          </cell>
        </row>
        <row r="123">
          <cell r="B123" t="str">
            <v>WBGene00001707</v>
          </cell>
        </row>
        <row r="124">
          <cell r="B124" t="str">
            <v>WBGene00001820</v>
          </cell>
        </row>
        <row r="125">
          <cell r="B125" t="str">
            <v>WBGene00001821</v>
          </cell>
        </row>
        <row r="126">
          <cell r="B126" t="str">
            <v>WBGene00001824</v>
          </cell>
        </row>
        <row r="127">
          <cell r="B127" t="str">
            <v>WBGene00001827</v>
          </cell>
        </row>
        <row r="128">
          <cell r="B128" t="str">
            <v>WBGene00001851</v>
          </cell>
        </row>
        <row r="129">
          <cell r="B129" t="str">
            <v>WBGene00001867</v>
          </cell>
        </row>
        <row r="130">
          <cell r="B130" t="str">
            <v>WBGene00001948</v>
          </cell>
        </row>
        <row r="131">
          <cell r="B131" t="str">
            <v>WBGene00001949</v>
          </cell>
        </row>
        <row r="132">
          <cell r="B132" t="str">
            <v>WBGene00001950</v>
          </cell>
        </row>
        <row r="133">
          <cell r="B133" t="str">
            <v>WBGene00001951</v>
          </cell>
        </row>
        <row r="134">
          <cell r="B134" t="str">
            <v>WBGene00001952</v>
          </cell>
        </row>
        <row r="135">
          <cell r="B135" t="str">
            <v>WBGene00001953</v>
          </cell>
        </row>
        <row r="136">
          <cell r="B136" t="str">
            <v>WBGene00001954</v>
          </cell>
        </row>
        <row r="137">
          <cell r="B137" t="str">
            <v>WBGene00001955</v>
          </cell>
        </row>
        <row r="138">
          <cell r="B138" t="str">
            <v>WBGene00001956</v>
          </cell>
        </row>
        <row r="139">
          <cell r="B139" t="str">
            <v>WBGene00001957</v>
          </cell>
        </row>
        <row r="140">
          <cell r="B140" t="str">
            <v>WBGene00001958</v>
          </cell>
        </row>
        <row r="141">
          <cell r="B141" t="str">
            <v>WBGene00001959</v>
          </cell>
        </row>
        <row r="142">
          <cell r="B142" t="str">
            <v>WBGene00001960</v>
          </cell>
        </row>
        <row r="143">
          <cell r="B143" t="str">
            <v>WBGene00001961</v>
          </cell>
        </row>
        <row r="144">
          <cell r="B144" t="str">
            <v>WBGene00001962</v>
          </cell>
        </row>
        <row r="145">
          <cell r="B145" t="str">
            <v>WBGene00001964</v>
          </cell>
        </row>
        <row r="146">
          <cell r="B146" t="str">
            <v>WBGene00001965</v>
          </cell>
        </row>
        <row r="147">
          <cell r="B147" t="str">
            <v>WBGene00001966</v>
          </cell>
        </row>
        <row r="148">
          <cell r="B148" t="str">
            <v>WBGene00001967</v>
          </cell>
        </row>
        <row r="149">
          <cell r="B149" t="str">
            <v>WBGene00001968</v>
          </cell>
        </row>
        <row r="150">
          <cell r="B150" t="str">
            <v>WBGene00001971</v>
          </cell>
        </row>
        <row r="151">
          <cell r="B151" t="str">
            <v>WBGene00001972</v>
          </cell>
        </row>
        <row r="152">
          <cell r="B152" t="str">
            <v>WBGene00001973</v>
          </cell>
        </row>
        <row r="153">
          <cell r="B153" t="str">
            <v>WBGene00001974</v>
          </cell>
        </row>
        <row r="154">
          <cell r="B154" t="str">
            <v>WBGene00001975</v>
          </cell>
        </row>
        <row r="155">
          <cell r="B155" t="str">
            <v>WBGene00001976</v>
          </cell>
        </row>
        <row r="156">
          <cell r="B156" t="str">
            <v>WBGene00001977</v>
          </cell>
        </row>
        <row r="157">
          <cell r="B157" t="str">
            <v>WBGene00001981</v>
          </cell>
        </row>
        <row r="158">
          <cell r="B158" t="str">
            <v>WBGene00002002</v>
          </cell>
        </row>
        <row r="159">
          <cell r="B159" t="str">
            <v>WBGene00002004</v>
          </cell>
        </row>
        <row r="160">
          <cell r="B160" t="str">
            <v>WBGene00002025</v>
          </cell>
        </row>
        <row r="161">
          <cell r="B161" t="str">
            <v>WBGene00002045</v>
          </cell>
        </row>
        <row r="162">
          <cell r="B162" t="str">
            <v>WBGene00002169</v>
          </cell>
        </row>
        <row r="163">
          <cell r="B163" t="str">
            <v>WBGene00002245</v>
          </cell>
        </row>
        <row r="164">
          <cell r="B164" t="str">
            <v>WBGene00002261</v>
          </cell>
        </row>
        <row r="165">
          <cell r="B165" t="str">
            <v>WBGene00002601</v>
          </cell>
        </row>
        <row r="166">
          <cell r="B166" t="str">
            <v>WBGene00002717</v>
          </cell>
        </row>
        <row r="167">
          <cell r="B167" t="str">
            <v>WBGene00002783</v>
          </cell>
        </row>
        <row r="168">
          <cell r="B168" t="str">
            <v>WBGene00002987</v>
          </cell>
        </row>
        <row r="169">
          <cell r="B169" t="str">
            <v>WBGene00002988</v>
          </cell>
        </row>
        <row r="170">
          <cell r="B170" t="str">
            <v>WBGene00002989</v>
          </cell>
        </row>
        <row r="171">
          <cell r="B171" t="str">
            <v>WBGene00002990</v>
          </cell>
        </row>
        <row r="172">
          <cell r="B172" t="str">
            <v>WBGene00003000</v>
          </cell>
        </row>
        <row r="173">
          <cell r="B173" t="str">
            <v>WBGene00003002</v>
          </cell>
        </row>
        <row r="174">
          <cell r="B174" t="str">
            <v>WBGene00003008</v>
          </cell>
        </row>
        <row r="175">
          <cell r="B175" t="str">
            <v>WBGene00003012</v>
          </cell>
        </row>
        <row r="176">
          <cell r="B176" t="str">
            <v>WBGene00003014</v>
          </cell>
        </row>
        <row r="177">
          <cell r="B177" t="str">
            <v>WBGene00003015</v>
          </cell>
        </row>
        <row r="178">
          <cell r="B178" t="str">
            <v>WBGene00003017</v>
          </cell>
        </row>
        <row r="179">
          <cell r="B179" t="str">
            <v>WBGene00003018</v>
          </cell>
        </row>
        <row r="180">
          <cell r="B180" t="str">
            <v>WBGene00003021</v>
          </cell>
        </row>
        <row r="181">
          <cell r="B181" t="str">
            <v>WBGene00003024</v>
          </cell>
        </row>
        <row r="182">
          <cell r="B182" t="str">
            <v>WBGene00003025</v>
          </cell>
        </row>
        <row r="183">
          <cell r="B183" t="str">
            <v>WBGene00003033</v>
          </cell>
        </row>
        <row r="184">
          <cell r="B184" t="str">
            <v>WBGene00003037</v>
          </cell>
        </row>
        <row r="185">
          <cell r="B185" t="str">
            <v>WBGene00003044</v>
          </cell>
        </row>
        <row r="186">
          <cell r="B186" t="str">
            <v>WBGene00003045</v>
          </cell>
        </row>
        <row r="187">
          <cell r="B187" t="str">
            <v>WBGene00003046</v>
          </cell>
        </row>
        <row r="188">
          <cell r="B188" t="str">
            <v>WBGene00003059</v>
          </cell>
        </row>
        <row r="189">
          <cell r="B189" t="str">
            <v>WBGene00003087</v>
          </cell>
        </row>
        <row r="190">
          <cell r="B190" t="str">
            <v>WBGene00003100</v>
          </cell>
        </row>
        <row r="191">
          <cell r="B191" t="str">
            <v>WBGene00003102</v>
          </cell>
        </row>
        <row r="192">
          <cell r="B192" t="str">
            <v>WBGene00003106</v>
          </cell>
        </row>
        <row r="193">
          <cell r="B193" t="str">
            <v>WBGene00003107</v>
          </cell>
        </row>
        <row r="194">
          <cell r="B194" t="str">
            <v>WBGene00003114</v>
          </cell>
        </row>
        <row r="195">
          <cell r="B195" t="str">
            <v>WBGene00003148</v>
          </cell>
        </row>
        <row r="196">
          <cell r="B196" t="str">
            <v>WBGene00003163</v>
          </cell>
        </row>
        <row r="197">
          <cell r="B197" t="str">
            <v>WBGene00003167</v>
          </cell>
        </row>
        <row r="198">
          <cell r="B198" t="str">
            <v>WBGene00003180</v>
          </cell>
        </row>
        <row r="199">
          <cell r="B199" t="str">
            <v>WBGene00003181</v>
          </cell>
        </row>
        <row r="200">
          <cell r="B200" t="str">
            <v>WBGene00003182</v>
          </cell>
        </row>
        <row r="201">
          <cell r="B201" t="str">
            <v>WBGene00003210</v>
          </cell>
        </row>
        <row r="202">
          <cell r="B202" t="str">
            <v>WBGene00003218</v>
          </cell>
        </row>
        <row r="203">
          <cell r="B203" t="str">
            <v>WBGene00003228</v>
          </cell>
        </row>
        <row r="204">
          <cell r="B204" t="str">
            <v>WBGene00003230</v>
          </cell>
        </row>
        <row r="205">
          <cell r="B205" t="str">
            <v>WBGene00003231</v>
          </cell>
        </row>
        <row r="206">
          <cell r="B206" t="str">
            <v>WBGene00003233</v>
          </cell>
        </row>
        <row r="207">
          <cell r="B207" t="str">
            <v>WBGene00003241</v>
          </cell>
        </row>
        <row r="208">
          <cell r="B208" t="str">
            <v>WBGene00003376</v>
          </cell>
        </row>
        <row r="209">
          <cell r="B209" t="str">
            <v>WBGene00003377</v>
          </cell>
        </row>
        <row r="210">
          <cell r="B210" t="str">
            <v>WBGene00003378</v>
          </cell>
        </row>
        <row r="211">
          <cell r="B211" t="str">
            <v>WBGene00003380</v>
          </cell>
        </row>
        <row r="212">
          <cell r="B212" t="str">
            <v>WBGene00003388</v>
          </cell>
        </row>
        <row r="213">
          <cell r="B213" t="str">
            <v>WBGene00003406</v>
          </cell>
        </row>
        <row r="214">
          <cell r="B214" t="str">
            <v>WBGene00003480</v>
          </cell>
        </row>
        <row r="215">
          <cell r="B215" t="str">
            <v>WBGene00003509</v>
          </cell>
        </row>
        <row r="216">
          <cell r="B216" t="str">
            <v>WBGene00003510</v>
          </cell>
        </row>
        <row r="217">
          <cell r="B217" t="str">
            <v>WBGene00003511</v>
          </cell>
        </row>
        <row r="218">
          <cell r="B218" t="str">
            <v>WBGene00003592</v>
          </cell>
        </row>
        <row r="219">
          <cell r="B219" t="str">
            <v>WBGene00003595</v>
          </cell>
        </row>
        <row r="220">
          <cell r="B220" t="str">
            <v>WBGene00003600</v>
          </cell>
        </row>
        <row r="221">
          <cell r="B221" t="str">
            <v>WBGene00003601</v>
          </cell>
        </row>
        <row r="222">
          <cell r="B222" t="str">
            <v>WBGene00003602</v>
          </cell>
        </row>
        <row r="223">
          <cell r="B223" t="str">
            <v>WBGene00003603</v>
          </cell>
        </row>
        <row r="224">
          <cell r="B224" t="str">
            <v>WBGene00003604</v>
          </cell>
        </row>
        <row r="225">
          <cell r="B225" t="str">
            <v>WBGene00003605</v>
          </cell>
        </row>
        <row r="226">
          <cell r="B226" t="str">
            <v>WBGene00003606</v>
          </cell>
        </row>
        <row r="227">
          <cell r="B227" t="str">
            <v>WBGene00003607</v>
          </cell>
        </row>
        <row r="228">
          <cell r="B228" t="str">
            <v>WBGene00003608</v>
          </cell>
        </row>
        <row r="229">
          <cell r="B229" t="str">
            <v>WBGene00003609</v>
          </cell>
        </row>
        <row r="230">
          <cell r="B230" t="str">
            <v>WBGene00003610</v>
          </cell>
        </row>
        <row r="231">
          <cell r="B231" t="str">
            <v>WBGene00003611</v>
          </cell>
        </row>
        <row r="232">
          <cell r="B232" t="str">
            <v>WBGene00003612</v>
          </cell>
        </row>
        <row r="233">
          <cell r="B233" t="str">
            <v>WBGene00003613</v>
          </cell>
        </row>
        <row r="234">
          <cell r="B234" t="str">
            <v>WBGene00003614</v>
          </cell>
        </row>
        <row r="235">
          <cell r="B235" t="str">
            <v>WBGene00003615</v>
          </cell>
        </row>
        <row r="236">
          <cell r="B236" t="str">
            <v>WBGene00003616</v>
          </cell>
        </row>
        <row r="237">
          <cell r="B237" t="str">
            <v>WBGene00003617</v>
          </cell>
        </row>
        <row r="238">
          <cell r="B238" t="str">
            <v>WBGene00003618</v>
          </cell>
        </row>
        <row r="239">
          <cell r="B239" t="str">
            <v>WBGene00003619</v>
          </cell>
        </row>
        <row r="240">
          <cell r="B240" t="str">
            <v>WBGene00003620</v>
          </cell>
        </row>
        <row r="241">
          <cell r="B241" t="str">
            <v>WBGene00003621</v>
          </cell>
        </row>
        <row r="242">
          <cell r="B242" t="str">
            <v>WBGene00003622</v>
          </cell>
        </row>
        <row r="243">
          <cell r="B243" t="str">
            <v>WBGene00003623</v>
          </cell>
        </row>
        <row r="244">
          <cell r="B244" t="str">
            <v>WBGene00003624</v>
          </cell>
        </row>
        <row r="245">
          <cell r="B245" t="str">
            <v>WBGene00003625</v>
          </cell>
        </row>
        <row r="246">
          <cell r="B246" t="str">
            <v>WBGene00003626</v>
          </cell>
        </row>
        <row r="247">
          <cell r="B247" t="str">
            <v>WBGene00003627</v>
          </cell>
        </row>
        <row r="248">
          <cell r="B248" t="str">
            <v>WBGene00003628</v>
          </cell>
        </row>
        <row r="249">
          <cell r="B249" t="str">
            <v>WBGene00003629</v>
          </cell>
        </row>
        <row r="250">
          <cell r="B250" t="str">
            <v>WBGene00003630</v>
          </cell>
        </row>
        <row r="251">
          <cell r="B251" t="str">
            <v>WBGene00003632</v>
          </cell>
        </row>
        <row r="252">
          <cell r="B252" t="str">
            <v>WBGene00003633</v>
          </cell>
        </row>
        <row r="253">
          <cell r="B253" t="str">
            <v>WBGene00003634</v>
          </cell>
        </row>
        <row r="254">
          <cell r="B254" t="str">
            <v>WBGene00003635</v>
          </cell>
        </row>
        <row r="255">
          <cell r="B255" t="str">
            <v>WBGene00003636</v>
          </cell>
        </row>
        <row r="256">
          <cell r="B256" t="str">
            <v>WBGene00003637</v>
          </cell>
        </row>
        <row r="257">
          <cell r="B257" t="str">
            <v>WBGene00003638</v>
          </cell>
        </row>
        <row r="258">
          <cell r="B258" t="str">
            <v>WBGene00003639</v>
          </cell>
        </row>
        <row r="259">
          <cell r="B259" t="str">
            <v>WBGene00003640</v>
          </cell>
        </row>
        <row r="260">
          <cell r="B260" t="str">
            <v>WBGene00003641</v>
          </cell>
        </row>
        <row r="261">
          <cell r="B261" t="str">
            <v>WBGene00003642</v>
          </cell>
        </row>
        <row r="262">
          <cell r="B262" t="str">
            <v>WBGene00003643</v>
          </cell>
        </row>
        <row r="263">
          <cell r="B263" t="str">
            <v>WBGene00003644</v>
          </cell>
        </row>
        <row r="264">
          <cell r="B264" t="str">
            <v>WBGene00003645</v>
          </cell>
        </row>
        <row r="265">
          <cell r="B265" t="str">
            <v>WBGene00003646</v>
          </cell>
        </row>
        <row r="266">
          <cell r="B266" t="str">
            <v>WBGene00003647</v>
          </cell>
        </row>
        <row r="267">
          <cell r="B267" t="str">
            <v>WBGene00003648</v>
          </cell>
        </row>
        <row r="268">
          <cell r="B268" t="str">
            <v>WBGene00003649</v>
          </cell>
        </row>
        <row r="269">
          <cell r="B269" t="str">
            <v>WBGene00003650</v>
          </cell>
        </row>
        <row r="270">
          <cell r="B270" t="str">
            <v>WBGene00003651</v>
          </cell>
        </row>
        <row r="271">
          <cell r="B271" t="str">
            <v>WBGene00003652</v>
          </cell>
        </row>
        <row r="272">
          <cell r="B272" t="str">
            <v>WBGene00003653</v>
          </cell>
        </row>
        <row r="273">
          <cell r="B273" t="str">
            <v>WBGene00003654</v>
          </cell>
        </row>
        <row r="274">
          <cell r="B274" t="str">
            <v>WBGene00003655</v>
          </cell>
        </row>
        <row r="275">
          <cell r="B275" t="str">
            <v>WBGene00003656</v>
          </cell>
        </row>
        <row r="276">
          <cell r="B276" t="str">
            <v>WBGene00003657</v>
          </cell>
        </row>
        <row r="277">
          <cell r="B277" t="str">
            <v>WBGene00003658</v>
          </cell>
        </row>
        <row r="278">
          <cell r="B278" t="str">
            <v>WBGene00003659</v>
          </cell>
        </row>
        <row r="279">
          <cell r="B279" t="str">
            <v>WBGene00003660</v>
          </cell>
        </row>
        <row r="280">
          <cell r="B280" t="str">
            <v>WBGene00003661</v>
          </cell>
        </row>
        <row r="281">
          <cell r="B281" t="str">
            <v>WBGene00003662</v>
          </cell>
        </row>
        <row r="282">
          <cell r="B282" t="str">
            <v>WBGene00003663</v>
          </cell>
        </row>
        <row r="283">
          <cell r="B283" t="str">
            <v>WBGene00003664</v>
          </cell>
        </row>
        <row r="284">
          <cell r="B284" t="str">
            <v>WBGene00003665</v>
          </cell>
        </row>
        <row r="285">
          <cell r="B285" t="str">
            <v>WBGene00003667</v>
          </cell>
        </row>
        <row r="286">
          <cell r="B286" t="str">
            <v>WBGene00003668</v>
          </cell>
        </row>
        <row r="287">
          <cell r="B287" t="str">
            <v>WBGene00003669</v>
          </cell>
        </row>
        <row r="288">
          <cell r="B288" t="str">
            <v>WBGene00003670</v>
          </cell>
        </row>
        <row r="289">
          <cell r="B289" t="str">
            <v>WBGene00003671</v>
          </cell>
        </row>
        <row r="290">
          <cell r="B290" t="str">
            <v>WBGene00003672</v>
          </cell>
        </row>
        <row r="291">
          <cell r="B291" t="str">
            <v>WBGene00003673</v>
          </cell>
        </row>
        <row r="292">
          <cell r="B292" t="str">
            <v>WBGene00003674</v>
          </cell>
        </row>
        <row r="293">
          <cell r="B293" t="str">
            <v>WBGene00003675</v>
          </cell>
        </row>
        <row r="294">
          <cell r="B294" t="str">
            <v>WBGene00003676</v>
          </cell>
        </row>
        <row r="295">
          <cell r="B295" t="str">
            <v>WBGene00003677</v>
          </cell>
        </row>
        <row r="296">
          <cell r="B296" t="str">
            <v>WBGene00003678</v>
          </cell>
        </row>
        <row r="297">
          <cell r="B297" t="str">
            <v>WBGene00003679</v>
          </cell>
        </row>
        <row r="298">
          <cell r="B298" t="str">
            <v>WBGene00003680</v>
          </cell>
        </row>
        <row r="299">
          <cell r="B299" t="str">
            <v>WBGene00003681</v>
          </cell>
        </row>
        <row r="300">
          <cell r="B300" t="str">
            <v>WBGene00003682</v>
          </cell>
        </row>
        <row r="301">
          <cell r="B301" t="str">
            <v>WBGene00003683</v>
          </cell>
        </row>
        <row r="302">
          <cell r="B302" t="str">
            <v>WBGene00003684</v>
          </cell>
        </row>
        <row r="303">
          <cell r="B303" t="str">
            <v>WBGene00003685</v>
          </cell>
        </row>
        <row r="304">
          <cell r="B304" t="str">
            <v>WBGene00003686</v>
          </cell>
        </row>
        <row r="305">
          <cell r="B305" t="str">
            <v>WBGene00003687</v>
          </cell>
        </row>
        <row r="306">
          <cell r="B306" t="str">
            <v>WBGene00003688</v>
          </cell>
        </row>
        <row r="307">
          <cell r="B307" t="str">
            <v>WBGene00003689</v>
          </cell>
        </row>
        <row r="308">
          <cell r="B308" t="str">
            <v>WBGene00003690</v>
          </cell>
        </row>
        <row r="309">
          <cell r="B309" t="str">
            <v>WBGene00003691</v>
          </cell>
        </row>
        <row r="310">
          <cell r="B310" t="str">
            <v>WBGene00003692</v>
          </cell>
        </row>
        <row r="311">
          <cell r="B311" t="str">
            <v>WBGene00003693</v>
          </cell>
        </row>
        <row r="312">
          <cell r="B312" t="str">
            <v>WBGene00003694</v>
          </cell>
        </row>
        <row r="313">
          <cell r="B313" t="str">
            <v>WBGene00003695</v>
          </cell>
        </row>
        <row r="314">
          <cell r="B314" t="str">
            <v>WBGene00003696</v>
          </cell>
        </row>
        <row r="315">
          <cell r="B315" t="str">
            <v>WBGene00003697</v>
          </cell>
        </row>
        <row r="316">
          <cell r="B316" t="str">
            <v>WBGene00003698</v>
          </cell>
        </row>
        <row r="317">
          <cell r="B317" t="str">
            <v>WBGene00003699</v>
          </cell>
        </row>
        <row r="318">
          <cell r="B318" t="str">
            <v>WBGene00003700</v>
          </cell>
        </row>
        <row r="319">
          <cell r="B319" t="str">
            <v>WBGene00003701</v>
          </cell>
        </row>
        <row r="320">
          <cell r="B320" t="str">
            <v>WBGene00003702</v>
          </cell>
        </row>
        <row r="321">
          <cell r="B321" t="str">
            <v>WBGene00003703</v>
          </cell>
        </row>
        <row r="322">
          <cell r="B322" t="str">
            <v>WBGene00003704</v>
          </cell>
        </row>
        <row r="323">
          <cell r="B323" t="str">
            <v>WBGene00003705</v>
          </cell>
        </row>
        <row r="324">
          <cell r="B324" t="str">
            <v>WBGene00003706</v>
          </cell>
        </row>
        <row r="325">
          <cell r="B325" t="str">
            <v>WBGene00003707</v>
          </cell>
        </row>
        <row r="326">
          <cell r="B326" t="str">
            <v>WBGene00003708</v>
          </cell>
        </row>
        <row r="327">
          <cell r="B327" t="str">
            <v>WBGene00003709</v>
          </cell>
        </row>
        <row r="328">
          <cell r="B328" t="str">
            <v>WBGene00003710</v>
          </cell>
        </row>
        <row r="329">
          <cell r="B329" t="str">
            <v>WBGene00003711</v>
          </cell>
        </row>
        <row r="330">
          <cell r="B330" t="str">
            <v>WBGene00003712</v>
          </cell>
        </row>
        <row r="331">
          <cell r="B331" t="str">
            <v>WBGene00003713</v>
          </cell>
        </row>
        <row r="332">
          <cell r="B332" t="str">
            <v>WBGene00003714</v>
          </cell>
        </row>
        <row r="333">
          <cell r="B333" t="str">
            <v>WBGene00003715</v>
          </cell>
        </row>
        <row r="334">
          <cell r="B334" t="str">
            <v>WBGene00003716</v>
          </cell>
        </row>
        <row r="335">
          <cell r="B335" t="str">
            <v>WBGene00003717</v>
          </cell>
        </row>
        <row r="336">
          <cell r="B336" t="str">
            <v>WBGene00003718</v>
          </cell>
        </row>
        <row r="337">
          <cell r="B337" t="str">
            <v>WBGene00003719</v>
          </cell>
        </row>
        <row r="338">
          <cell r="B338" t="str">
            <v>WBGene00003720</v>
          </cell>
        </row>
        <row r="339">
          <cell r="B339" t="str">
            <v>WBGene00003721</v>
          </cell>
        </row>
        <row r="340">
          <cell r="B340" t="str">
            <v>WBGene00003722</v>
          </cell>
        </row>
        <row r="341">
          <cell r="B341" t="str">
            <v>WBGene00003723</v>
          </cell>
        </row>
        <row r="342">
          <cell r="B342" t="str">
            <v>WBGene00003724</v>
          </cell>
        </row>
        <row r="343">
          <cell r="B343" t="str">
            <v>WBGene00003725</v>
          </cell>
        </row>
        <row r="344">
          <cell r="B344" t="str">
            <v>WBGene00003726</v>
          </cell>
        </row>
        <row r="345">
          <cell r="B345" t="str">
            <v>WBGene00003727</v>
          </cell>
        </row>
        <row r="346">
          <cell r="B346" t="str">
            <v>WBGene00003728</v>
          </cell>
        </row>
        <row r="347">
          <cell r="B347" t="str">
            <v>WBGene00003779</v>
          </cell>
        </row>
        <row r="348">
          <cell r="B348" t="str">
            <v>WBGene00003834</v>
          </cell>
        </row>
        <row r="349">
          <cell r="B349" t="str">
            <v>WBGene00003845</v>
          </cell>
        </row>
        <row r="350">
          <cell r="B350" t="str">
            <v>WBGene00003846</v>
          </cell>
        </row>
        <row r="351">
          <cell r="B351" t="str">
            <v>WBGene00003847</v>
          </cell>
        </row>
        <row r="352">
          <cell r="B352" t="str">
            <v>WBGene00003854</v>
          </cell>
        </row>
        <row r="353">
          <cell r="B353" t="str">
            <v>WBGene00003864</v>
          </cell>
        </row>
        <row r="354">
          <cell r="B354" t="str">
            <v>WBGene00003865</v>
          </cell>
        </row>
        <row r="355">
          <cell r="B355" t="str">
            <v>WBGene00003909</v>
          </cell>
        </row>
        <row r="356">
          <cell r="B356" t="str">
            <v>WBGene00003912</v>
          </cell>
        </row>
        <row r="357">
          <cell r="B357" t="str">
            <v>WBGene00003933</v>
          </cell>
        </row>
        <row r="358">
          <cell r="B358" t="str">
            <v>WBGene00003937</v>
          </cell>
        </row>
        <row r="359">
          <cell r="B359" t="str">
            <v>WBGene00003938</v>
          </cell>
        </row>
        <row r="360">
          <cell r="B360" t="str">
            <v>WBGene00003939</v>
          </cell>
        </row>
        <row r="361">
          <cell r="B361" t="str">
            <v>WBGene00003968</v>
          </cell>
        </row>
        <row r="362">
          <cell r="B362" t="str">
            <v>WBGene00003976</v>
          </cell>
        </row>
        <row r="363">
          <cell r="B363" t="str">
            <v>WBGene00004011</v>
          </cell>
        </row>
        <row r="364">
          <cell r="B364" t="str">
            <v>WBGene00004013</v>
          </cell>
        </row>
        <row r="365">
          <cell r="B365" t="str">
            <v>WBGene00004024</v>
          </cell>
        </row>
        <row r="366">
          <cell r="B366" t="str">
            <v>WBGene00004027</v>
          </cell>
        </row>
        <row r="367">
          <cell r="B367" t="str">
            <v>WBGene00004046</v>
          </cell>
        </row>
        <row r="368">
          <cell r="B368" t="str">
            <v>WBGene00004048</v>
          </cell>
        </row>
        <row r="369">
          <cell r="B369" t="str">
            <v>WBGene00004077</v>
          </cell>
        </row>
        <row r="370">
          <cell r="B370" t="str">
            <v>WBGene00004078</v>
          </cell>
        </row>
        <row r="371">
          <cell r="B371" t="str">
            <v>WBGene00004096</v>
          </cell>
        </row>
        <row r="372">
          <cell r="B372" t="str">
            <v>WBGene00004106</v>
          </cell>
        </row>
        <row r="373">
          <cell r="B373" t="str">
            <v>WBGene00004111</v>
          </cell>
        </row>
        <row r="374">
          <cell r="B374" t="str">
            <v>WBGene00004134</v>
          </cell>
        </row>
        <row r="375">
          <cell r="B375" t="str">
            <v>WBGene00004136</v>
          </cell>
        </row>
        <row r="376">
          <cell r="B376" t="str">
            <v>WBGene00004157</v>
          </cell>
        </row>
        <row r="377">
          <cell r="B377" t="str">
            <v>WBGene00004203</v>
          </cell>
        </row>
        <row r="378">
          <cell r="B378" t="str">
            <v>WBGene00004204</v>
          </cell>
        </row>
        <row r="379">
          <cell r="B379" t="str">
            <v>WBGene00004319</v>
          </cell>
        </row>
        <row r="380">
          <cell r="B380" t="str">
            <v>WBGene00004334</v>
          </cell>
        </row>
        <row r="381">
          <cell r="B381" t="str">
            <v>WBGene00004335</v>
          </cell>
        </row>
        <row r="382">
          <cell r="B382" t="str">
            <v>WBGene00004393</v>
          </cell>
        </row>
        <row r="383">
          <cell r="B383" t="str">
            <v>WBGene00004703</v>
          </cell>
        </row>
        <row r="384">
          <cell r="B384" t="str">
            <v>WBGene00004735</v>
          </cell>
        </row>
        <row r="385">
          <cell r="B385" t="str">
            <v>WBGene00004745</v>
          </cell>
        </row>
        <row r="386">
          <cell r="B386" t="str">
            <v>WBGene00004747</v>
          </cell>
        </row>
        <row r="387">
          <cell r="B387" t="str">
            <v>WBGene00004750</v>
          </cell>
        </row>
        <row r="388">
          <cell r="B388" t="str">
            <v>WBGene00004751</v>
          </cell>
        </row>
        <row r="389">
          <cell r="B389" t="str">
            <v>WBGene00004771</v>
          </cell>
        </row>
        <row r="390">
          <cell r="B390" t="str">
            <v>WBGene00004773</v>
          </cell>
        </row>
        <row r="391">
          <cell r="B391" t="str">
            <v>WBGene00004786</v>
          </cell>
        </row>
        <row r="392">
          <cell r="B392" t="str">
            <v>WBGene00004803</v>
          </cell>
        </row>
        <row r="393">
          <cell r="B393" t="str">
            <v>WBGene00004804</v>
          </cell>
        </row>
        <row r="394">
          <cell r="B394" t="str">
            <v>WBGene00004856</v>
          </cell>
        </row>
        <row r="395">
          <cell r="B395" t="str">
            <v>WBGene00004857</v>
          </cell>
        </row>
        <row r="396">
          <cell r="B396" t="str">
            <v>WBGene00004858</v>
          </cell>
        </row>
        <row r="397">
          <cell r="B397" t="str">
            <v>WBGene00004860</v>
          </cell>
        </row>
        <row r="398">
          <cell r="B398" t="str">
            <v>WBGene00004862</v>
          </cell>
        </row>
        <row r="399">
          <cell r="B399" t="str">
            <v>WBGene00004911</v>
          </cell>
        </row>
        <row r="400">
          <cell r="B400" t="str">
            <v>WBGene00004949</v>
          </cell>
        </row>
        <row r="401">
          <cell r="B401" t="str">
            <v>WBGene00004950</v>
          </cell>
        </row>
        <row r="402">
          <cell r="B402" t="str">
            <v>WBGene00004964</v>
          </cell>
        </row>
        <row r="403">
          <cell r="B403" t="str">
            <v>WBGene00005006</v>
          </cell>
        </row>
        <row r="404">
          <cell r="B404" t="str">
            <v>WBGene00005008</v>
          </cell>
        </row>
        <row r="405">
          <cell r="B405" t="str">
            <v>WBGene00005009</v>
          </cell>
        </row>
        <row r="406">
          <cell r="B406" t="str">
            <v>WBGene00005011</v>
          </cell>
        </row>
        <row r="407">
          <cell r="B407" t="str">
            <v>WBGene00005013</v>
          </cell>
        </row>
        <row r="408">
          <cell r="B408" t="str">
            <v>WBGene00005014</v>
          </cell>
        </row>
        <row r="409">
          <cell r="B409" t="str">
            <v>WBGene00005015</v>
          </cell>
        </row>
        <row r="410">
          <cell r="B410" t="str">
            <v>WBGene00006342</v>
          </cell>
        </row>
        <row r="411">
          <cell r="B411" t="str">
            <v>WBGene00006379</v>
          </cell>
        </row>
        <row r="412">
          <cell r="B412" t="str">
            <v>WBGene00006380</v>
          </cell>
        </row>
        <row r="413">
          <cell r="B413" t="str">
            <v>WBGene00006382</v>
          </cell>
        </row>
        <row r="414">
          <cell r="B414" t="str">
            <v>WBGene00006383</v>
          </cell>
        </row>
        <row r="415">
          <cell r="B415" t="str">
            <v>WBGene00006384</v>
          </cell>
        </row>
        <row r="416">
          <cell r="B416" t="str">
            <v>WBGene00006385</v>
          </cell>
        </row>
        <row r="417">
          <cell r="B417" t="str">
            <v>WBGene00006386</v>
          </cell>
        </row>
        <row r="418">
          <cell r="B418" t="str">
            <v>WBGene00006387</v>
          </cell>
        </row>
        <row r="419">
          <cell r="B419" t="str">
            <v>WBGene00006388</v>
          </cell>
        </row>
        <row r="420">
          <cell r="B420" t="str">
            <v>WBGene00006389</v>
          </cell>
        </row>
        <row r="421">
          <cell r="B421" t="str">
            <v>WBGene00006390</v>
          </cell>
        </row>
        <row r="422">
          <cell r="B422" t="str">
            <v>WBGene00006391</v>
          </cell>
        </row>
        <row r="423">
          <cell r="B423" t="str">
            <v>WBGene00006392</v>
          </cell>
        </row>
        <row r="424">
          <cell r="B424" t="str">
            <v>WBGene00006393</v>
          </cell>
        </row>
        <row r="425">
          <cell r="B425" t="str">
            <v>WBGene00006394</v>
          </cell>
        </row>
        <row r="426">
          <cell r="B426" t="str">
            <v>WBGene00006395</v>
          </cell>
        </row>
        <row r="427">
          <cell r="B427" t="str">
            <v>WBGene00006396</v>
          </cell>
        </row>
        <row r="428">
          <cell r="B428" t="str">
            <v>WBGene00006397</v>
          </cell>
        </row>
        <row r="429">
          <cell r="B429" t="str">
            <v>WBGene00006424</v>
          </cell>
        </row>
        <row r="430">
          <cell r="B430" t="str">
            <v>WBGene00006445</v>
          </cell>
        </row>
        <row r="431">
          <cell r="B431" t="str">
            <v>WBGene00006462</v>
          </cell>
        </row>
        <row r="432">
          <cell r="B432" t="str">
            <v>WBGene00006471</v>
          </cell>
        </row>
        <row r="433">
          <cell r="B433" t="str">
            <v>WBGene00006474</v>
          </cell>
        </row>
        <row r="434">
          <cell r="B434" t="str">
            <v>WBGene00006476</v>
          </cell>
        </row>
        <row r="435">
          <cell r="B435" t="str">
            <v>WBGene00006492</v>
          </cell>
        </row>
        <row r="436">
          <cell r="B436" t="str">
            <v>WBGene00006542</v>
          </cell>
        </row>
        <row r="437">
          <cell r="B437" t="str">
            <v>WBGene00006543</v>
          </cell>
        </row>
        <row r="438">
          <cell r="B438" t="str">
            <v>WBGene00006544</v>
          </cell>
        </row>
        <row r="439">
          <cell r="B439" t="str">
            <v>WBGene00006545</v>
          </cell>
        </row>
        <row r="440">
          <cell r="B440" t="str">
            <v>WBGene00006546</v>
          </cell>
        </row>
        <row r="441">
          <cell r="B441" t="str">
            <v>WBGene00006547</v>
          </cell>
        </row>
        <row r="442">
          <cell r="B442" t="str">
            <v>WBGene00006549</v>
          </cell>
        </row>
        <row r="443">
          <cell r="B443" t="str">
            <v>WBGene00006550</v>
          </cell>
        </row>
        <row r="444">
          <cell r="B444" t="str">
            <v>WBGene00006551</v>
          </cell>
        </row>
        <row r="445">
          <cell r="B445" t="str">
            <v>WBGene00006552</v>
          </cell>
        </row>
        <row r="446">
          <cell r="B446" t="str">
            <v>WBGene00006553</v>
          </cell>
        </row>
        <row r="447">
          <cell r="B447" t="str">
            <v>WBGene00006554</v>
          </cell>
        </row>
        <row r="448">
          <cell r="B448" t="str">
            <v>WBGene00006555</v>
          </cell>
        </row>
        <row r="449">
          <cell r="B449" t="str">
            <v>WBGene00006556</v>
          </cell>
        </row>
        <row r="450">
          <cell r="B450" t="str">
            <v>WBGene00006557</v>
          </cell>
        </row>
        <row r="451">
          <cell r="B451" t="str">
            <v>WBGene00006558</v>
          </cell>
        </row>
        <row r="452">
          <cell r="B452" t="str">
            <v>WBGene00006559</v>
          </cell>
        </row>
        <row r="453">
          <cell r="B453" t="str">
            <v>WBGene00006560</v>
          </cell>
        </row>
        <row r="454">
          <cell r="B454" t="str">
            <v>WBGene00006577</v>
          </cell>
        </row>
        <row r="455">
          <cell r="B455" t="str">
            <v>WBGene00006580</v>
          </cell>
        </row>
        <row r="456">
          <cell r="B456" t="str">
            <v>WBGene00006604</v>
          </cell>
        </row>
        <row r="457">
          <cell r="B457" t="str">
            <v>WBGene00006648</v>
          </cell>
        </row>
        <row r="458">
          <cell r="B458" t="str">
            <v>WBGene00006652</v>
          </cell>
        </row>
        <row r="459">
          <cell r="B459" t="str">
            <v>WBGene00006654</v>
          </cell>
        </row>
        <row r="460">
          <cell r="B460" t="str">
            <v>WBGene00006698</v>
          </cell>
        </row>
        <row r="461">
          <cell r="B461" t="str">
            <v>WBGene00006706</v>
          </cell>
        </row>
        <row r="462">
          <cell r="B462" t="str">
            <v>WBGene00006726</v>
          </cell>
        </row>
        <row r="463">
          <cell r="B463" t="str">
            <v>WBGene00006739</v>
          </cell>
        </row>
        <row r="464">
          <cell r="B464" t="str">
            <v>WBGene00006743</v>
          </cell>
        </row>
        <row r="465">
          <cell r="B465" t="str">
            <v>WBGene00006744</v>
          </cell>
        </row>
        <row r="466">
          <cell r="B466" t="str">
            <v>WBGene00006766</v>
          </cell>
        </row>
        <row r="467">
          <cell r="B467" t="str">
            <v>WBGene00006773</v>
          </cell>
        </row>
        <row r="468">
          <cell r="B468" t="str">
            <v>WBGene00006775</v>
          </cell>
        </row>
        <row r="469">
          <cell r="B469" t="str">
            <v>WBGene00006778</v>
          </cell>
        </row>
        <row r="470">
          <cell r="B470" t="str">
            <v>WBGene00006790</v>
          </cell>
        </row>
        <row r="471">
          <cell r="B471" t="str">
            <v>WBGene00006796</v>
          </cell>
        </row>
        <row r="472">
          <cell r="B472" t="str">
            <v>WBGene00006818</v>
          </cell>
        </row>
        <row r="473">
          <cell r="B473" t="str">
            <v>WBGene00006827</v>
          </cell>
        </row>
        <row r="474">
          <cell r="B474" t="str">
            <v>WBGene00006844</v>
          </cell>
        </row>
        <row r="475">
          <cell r="B475" t="str">
            <v>WBGene00006853</v>
          </cell>
        </row>
        <row r="476">
          <cell r="B476" t="str">
            <v>WBGene00006870</v>
          </cell>
        </row>
        <row r="477">
          <cell r="B477" t="str">
            <v>WBGene00006873</v>
          </cell>
        </row>
        <row r="478">
          <cell r="B478" t="str">
            <v>WBGene00006881</v>
          </cell>
        </row>
        <row r="479">
          <cell r="B479" t="str">
            <v>WBGene00006943</v>
          </cell>
        </row>
        <row r="480">
          <cell r="B480" t="str">
            <v>WBGene00006959</v>
          </cell>
        </row>
        <row r="481">
          <cell r="B481" t="str">
            <v>WBGene00006970</v>
          </cell>
        </row>
        <row r="482">
          <cell r="B482" t="str">
            <v>WBGene00006986</v>
          </cell>
        </row>
        <row r="483">
          <cell r="B483" t="str">
            <v>WBGene00007042</v>
          </cell>
        </row>
        <row r="484">
          <cell r="B484" t="str">
            <v>WBGene00007048</v>
          </cell>
        </row>
        <row r="485">
          <cell r="B485" t="str">
            <v>WBGene00007053</v>
          </cell>
        </row>
        <row r="486">
          <cell r="B486" t="str">
            <v>WBGene00007058</v>
          </cell>
        </row>
        <row r="487">
          <cell r="B487" t="str">
            <v>WBGene00007063</v>
          </cell>
        </row>
        <row r="488">
          <cell r="B488" t="str">
            <v>WBGene00007094</v>
          </cell>
        </row>
        <row r="489">
          <cell r="B489" t="str">
            <v>WBGene00007105</v>
          </cell>
        </row>
        <row r="490">
          <cell r="B490" t="str">
            <v>WBGene00007121</v>
          </cell>
        </row>
        <row r="491">
          <cell r="B491" t="str">
            <v>WBGene00007195</v>
          </cell>
        </row>
        <row r="492">
          <cell r="B492" t="str">
            <v>WBGene00007223</v>
          </cell>
        </row>
        <row r="493">
          <cell r="B493" t="str">
            <v>WBGene00007242</v>
          </cell>
        </row>
        <row r="494">
          <cell r="B494" t="str">
            <v>WBGene00007367</v>
          </cell>
        </row>
        <row r="495">
          <cell r="B495" t="str">
            <v>WBGene00007387</v>
          </cell>
        </row>
        <row r="496">
          <cell r="B496" t="str">
            <v>WBGene00007416</v>
          </cell>
        </row>
        <row r="497">
          <cell r="B497" t="str">
            <v>WBGene00007417</v>
          </cell>
        </row>
        <row r="498">
          <cell r="B498" t="str">
            <v>WBGene00007433</v>
          </cell>
        </row>
        <row r="499">
          <cell r="B499" t="str">
            <v>WBGene00007496</v>
          </cell>
        </row>
        <row r="500">
          <cell r="B500" t="str">
            <v>WBGene00007546</v>
          </cell>
        </row>
        <row r="501">
          <cell r="B501" t="str">
            <v>WBGene00007547</v>
          </cell>
        </row>
        <row r="502">
          <cell r="B502" t="str">
            <v>WBGene00007625</v>
          </cell>
        </row>
        <row r="503">
          <cell r="B503" t="str">
            <v>WBGene00007637</v>
          </cell>
        </row>
        <row r="504">
          <cell r="B504" t="str">
            <v>WBGene00007645</v>
          </cell>
        </row>
        <row r="505">
          <cell r="B505" t="str">
            <v>WBGene00007732</v>
          </cell>
        </row>
        <row r="506">
          <cell r="B506" t="str">
            <v>WBGene00007749</v>
          </cell>
        </row>
        <row r="507">
          <cell r="B507" t="str">
            <v>WBGene00007761</v>
          </cell>
        </row>
        <row r="508">
          <cell r="B508" t="str">
            <v>WBGene00007772</v>
          </cell>
        </row>
        <row r="509">
          <cell r="B509" t="str">
            <v>WBGene00007776</v>
          </cell>
        </row>
        <row r="510">
          <cell r="B510" t="str">
            <v>WBGene00007813</v>
          </cell>
        </row>
        <row r="511">
          <cell r="B511" t="str">
            <v>WBGene00007877</v>
          </cell>
        </row>
        <row r="512">
          <cell r="B512" t="str">
            <v>WBGene00007907</v>
          </cell>
        </row>
        <row r="513">
          <cell r="B513" t="str">
            <v>WBGene00007929</v>
          </cell>
        </row>
        <row r="514">
          <cell r="B514" t="str">
            <v>WBGene00007930</v>
          </cell>
        </row>
        <row r="515">
          <cell r="B515" t="str">
            <v>WBGene00007932</v>
          </cell>
        </row>
        <row r="516">
          <cell r="B516" t="str">
            <v>WBGene00007943</v>
          </cell>
        </row>
        <row r="517">
          <cell r="B517" t="str">
            <v>WBGene00007961</v>
          </cell>
        </row>
        <row r="518">
          <cell r="B518" t="str">
            <v>WBGene00007980</v>
          </cell>
        </row>
        <row r="519">
          <cell r="B519" t="str">
            <v>WBGene00007984</v>
          </cell>
        </row>
        <row r="520">
          <cell r="B520" t="str">
            <v>WBGene00008007</v>
          </cell>
        </row>
        <row r="521">
          <cell r="B521" t="str">
            <v>WBGene00008056</v>
          </cell>
        </row>
        <row r="522">
          <cell r="B522" t="str">
            <v>WBGene00008081</v>
          </cell>
        </row>
        <row r="523">
          <cell r="B523" t="str">
            <v>WBGene00008092</v>
          </cell>
        </row>
        <row r="524">
          <cell r="B524" t="str">
            <v>WBGene00008118</v>
          </cell>
        </row>
        <row r="525">
          <cell r="B525" t="str">
            <v>WBGene00008158</v>
          </cell>
        </row>
        <row r="526">
          <cell r="B526" t="str">
            <v>WBGene00008195</v>
          </cell>
        </row>
        <row r="527">
          <cell r="B527" t="str">
            <v>WBGene00008208</v>
          </cell>
        </row>
        <row r="528">
          <cell r="B528" t="str">
            <v>WBGene00008209</v>
          </cell>
        </row>
        <row r="529">
          <cell r="B529" t="str">
            <v>WBGene00008221</v>
          </cell>
        </row>
        <row r="530">
          <cell r="B530" t="str">
            <v>WBGene00008242</v>
          </cell>
        </row>
        <row r="531">
          <cell r="B531" t="str">
            <v>WBGene00008289</v>
          </cell>
        </row>
        <row r="532">
          <cell r="B532" t="str">
            <v>WBGene00008309</v>
          </cell>
        </row>
        <row r="533">
          <cell r="B533" t="str">
            <v>WBGene00008338</v>
          </cell>
        </row>
        <row r="534">
          <cell r="B534" t="str">
            <v>WBGene00008363</v>
          </cell>
        </row>
        <row r="535">
          <cell r="B535" t="str">
            <v>WBGene00008386</v>
          </cell>
        </row>
        <row r="536">
          <cell r="B536" t="str">
            <v>WBGene00008417</v>
          </cell>
        </row>
        <row r="537">
          <cell r="B537" t="str">
            <v>WBGene00008419</v>
          </cell>
        </row>
        <row r="538">
          <cell r="B538" t="str">
            <v>WBGene00008474</v>
          </cell>
        </row>
        <row r="539">
          <cell r="B539" t="str">
            <v>WBGene00008606</v>
          </cell>
        </row>
        <row r="540">
          <cell r="B540" t="str">
            <v>WBGene00008619</v>
          </cell>
        </row>
        <row r="541">
          <cell r="B541" t="str">
            <v>WBGene00008630</v>
          </cell>
        </row>
        <row r="542">
          <cell r="B542" t="str">
            <v>WBGene00008640</v>
          </cell>
        </row>
        <row r="543">
          <cell r="B543" t="str">
            <v>WBGene00008683</v>
          </cell>
        </row>
        <row r="544">
          <cell r="B544" t="str">
            <v>WBGene00008748</v>
          </cell>
        </row>
        <row r="545">
          <cell r="B545" t="str">
            <v>WBGene00008762</v>
          </cell>
        </row>
        <row r="546">
          <cell r="B546" t="str">
            <v>WBGene00008778</v>
          </cell>
        </row>
        <row r="547">
          <cell r="B547" t="str">
            <v>WBGene00008830</v>
          </cell>
        </row>
        <row r="548">
          <cell r="B548" t="str">
            <v>WBGene00008882</v>
          </cell>
        </row>
        <row r="549">
          <cell r="B549" t="str">
            <v>WBGene00008884</v>
          </cell>
        </row>
        <row r="550">
          <cell r="B550" t="str">
            <v>WBGene00008901</v>
          </cell>
        </row>
        <row r="551">
          <cell r="B551" t="str">
            <v>WBGene00008976</v>
          </cell>
        </row>
        <row r="552">
          <cell r="B552" t="str">
            <v>WBGene00008999</v>
          </cell>
        </row>
        <row r="553">
          <cell r="B553" t="str">
            <v>WBGene00009014</v>
          </cell>
        </row>
        <row r="554">
          <cell r="B554" t="str">
            <v>WBGene00009026</v>
          </cell>
        </row>
        <row r="555">
          <cell r="B555" t="str">
            <v>WBGene00009050</v>
          </cell>
        </row>
        <row r="556">
          <cell r="B556" t="str">
            <v>WBGene00009071</v>
          </cell>
        </row>
        <row r="557">
          <cell r="B557" t="str">
            <v>WBGene00009084</v>
          </cell>
        </row>
        <row r="558">
          <cell r="B558" t="str">
            <v>WBGene00009089</v>
          </cell>
        </row>
        <row r="559">
          <cell r="B559" t="str">
            <v>WBGene00009133</v>
          </cell>
        </row>
        <row r="560">
          <cell r="B560" t="str">
            <v>WBGene00009174</v>
          </cell>
        </row>
        <row r="561">
          <cell r="B561" t="str">
            <v>WBGene00009180</v>
          </cell>
        </row>
        <row r="562">
          <cell r="B562" t="str">
            <v>WBGene00009188</v>
          </cell>
        </row>
        <row r="563">
          <cell r="B563" t="str">
            <v>WBGene00009189</v>
          </cell>
        </row>
        <row r="564">
          <cell r="B564" t="str">
            <v>WBGene00009190</v>
          </cell>
        </row>
        <row r="565">
          <cell r="B565" t="str">
            <v>WBGene00009202</v>
          </cell>
        </row>
        <row r="566">
          <cell r="B566" t="str">
            <v>WBGene00009203</v>
          </cell>
        </row>
        <row r="567">
          <cell r="B567" t="str">
            <v>WBGene00009224</v>
          </cell>
        </row>
        <row r="568">
          <cell r="B568" t="str">
            <v>WBGene00009231</v>
          </cell>
        </row>
        <row r="569">
          <cell r="B569" t="str">
            <v>WBGene00009341</v>
          </cell>
        </row>
        <row r="570">
          <cell r="B570" t="str">
            <v>WBGene00009365</v>
          </cell>
        </row>
        <row r="571">
          <cell r="B571" t="str">
            <v>WBGene00009448</v>
          </cell>
        </row>
        <row r="572">
          <cell r="B572" t="str">
            <v>WBGene00009461</v>
          </cell>
        </row>
        <row r="573">
          <cell r="B573" t="str">
            <v>WBGene00009475</v>
          </cell>
        </row>
        <row r="574">
          <cell r="B574" t="str">
            <v>WBGene00009508</v>
          </cell>
        </row>
        <row r="575">
          <cell r="B575" t="str">
            <v>WBGene00009532</v>
          </cell>
        </row>
        <row r="576">
          <cell r="B576" t="str">
            <v>WBGene00009537</v>
          </cell>
        </row>
        <row r="577">
          <cell r="B577" t="str">
            <v>WBGene00009539</v>
          </cell>
        </row>
        <row r="578">
          <cell r="B578" t="str">
            <v>WBGene00009540</v>
          </cell>
        </row>
        <row r="579">
          <cell r="B579" t="str">
            <v>WBGene00009553</v>
          </cell>
        </row>
        <row r="580">
          <cell r="B580" t="str">
            <v>WBGene00009560</v>
          </cell>
        </row>
        <row r="581">
          <cell r="B581" t="str">
            <v>WBGene00009584</v>
          </cell>
        </row>
        <row r="582">
          <cell r="B582" t="str">
            <v>WBGene00009608</v>
          </cell>
        </row>
        <row r="583">
          <cell r="B583" t="str">
            <v>WBGene00009650</v>
          </cell>
        </row>
        <row r="584">
          <cell r="B584" t="str">
            <v>WBGene00009672</v>
          </cell>
        </row>
        <row r="585">
          <cell r="B585" t="str">
            <v>WBGene00009687</v>
          </cell>
        </row>
        <row r="586">
          <cell r="B586" t="str">
            <v>WBGene00009743</v>
          </cell>
        </row>
        <row r="587">
          <cell r="B587" t="str">
            <v>WBGene00009772</v>
          </cell>
        </row>
        <row r="588">
          <cell r="B588" t="str">
            <v>WBGene00009827</v>
          </cell>
        </row>
        <row r="589">
          <cell r="B589" t="str">
            <v>WBGene00009834</v>
          </cell>
        </row>
        <row r="590">
          <cell r="B590" t="str">
            <v>WBGene00009899</v>
          </cell>
        </row>
        <row r="591">
          <cell r="B591" t="str">
            <v>WBGene00009923</v>
          </cell>
        </row>
        <row r="592">
          <cell r="B592" t="str">
            <v>WBGene00009937</v>
          </cell>
        </row>
        <row r="593">
          <cell r="B593" t="str">
            <v>WBGene00009939</v>
          </cell>
        </row>
        <row r="594">
          <cell r="B594" t="str">
            <v>WBGene00009965</v>
          </cell>
        </row>
        <row r="595">
          <cell r="B595" t="str">
            <v>WBGene00009998</v>
          </cell>
        </row>
        <row r="596">
          <cell r="B596" t="str">
            <v>WBGene00010010</v>
          </cell>
        </row>
        <row r="597">
          <cell r="B597" t="str">
            <v>WBGene00010012</v>
          </cell>
        </row>
        <row r="598">
          <cell r="B598" t="str">
            <v>WBGene00010054</v>
          </cell>
        </row>
        <row r="599">
          <cell r="B599" t="str">
            <v>WBGene00010086</v>
          </cell>
        </row>
        <row r="600">
          <cell r="B600" t="str">
            <v>WBGene00010137</v>
          </cell>
        </row>
        <row r="601">
          <cell r="B601" t="str">
            <v>WBGene00010180</v>
          </cell>
        </row>
        <row r="602">
          <cell r="B602" t="str">
            <v>WBGene00010186</v>
          </cell>
        </row>
        <row r="603">
          <cell r="B603" t="str">
            <v>WBGene00010215</v>
          </cell>
        </row>
        <row r="604">
          <cell r="B604" t="str">
            <v>WBGene00010251</v>
          </cell>
        </row>
        <row r="605">
          <cell r="B605" t="str">
            <v>WBGene00010264</v>
          </cell>
        </row>
        <row r="606">
          <cell r="B606" t="str">
            <v>WBGene00010323</v>
          </cell>
        </row>
        <row r="607">
          <cell r="B607" t="str">
            <v>WBGene00010401</v>
          </cell>
        </row>
        <row r="608">
          <cell r="B608" t="str">
            <v>WBGene00010406</v>
          </cell>
        </row>
        <row r="609">
          <cell r="B609" t="str">
            <v>WBGene00010410</v>
          </cell>
        </row>
        <row r="610">
          <cell r="B610" t="str">
            <v>WBGene00010453</v>
          </cell>
        </row>
        <row r="611">
          <cell r="B611" t="str">
            <v>WBGene00010476</v>
          </cell>
        </row>
        <row r="612">
          <cell r="B612" t="str">
            <v>WBGene00010553</v>
          </cell>
        </row>
        <row r="613">
          <cell r="B613" t="str">
            <v>WBGene00010600</v>
          </cell>
        </row>
        <row r="614">
          <cell r="B614" t="str">
            <v>WBGene00010601</v>
          </cell>
        </row>
        <row r="615">
          <cell r="B615" t="str">
            <v>WBGene00010602</v>
          </cell>
        </row>
        <row r="616">
          <cell r="B616" t="str">
            <v>WBGene00010603</v>
          </cell>
        </row>
        <row r="617">
          <cell r="B617" t="str">
            <v>WBGene00010604</v>
          </cell>
        </row>
        <row r="618">
          <cell r="B618" t="str">
            <v>WBGene00010704</v>
          </cell>
        </row>
        <row r="619">
          <cell r="B619" t="str">
            <v>WBGene00010770</v>
          </cell>
        </row>
        <row r="620">
          <cell r="B620" t="str">
            <v>WBGene00010781</v>
          </cell>
        </row>
        <row r="621">
          <cell r="B621" t="str">
            <v>WBGene00010868</v>
          </cell>
        </row>
        <row r="622">
          <cell r="B622" t="str">
            <v>WBGene00010892</v>
          </cell>
        </row>
        <row r="623">
          <cell r="B623" t="str">
            <v>WBGene00010936</v>
          </cell>
        </row>
        <row r="624">
          <cell r="B624" t="str">
            <v>WBGene00010990</v>
          </cell>
        </row>
        <row r="625">
          <cell r="B625" t="str">
            <v>WBGene00010995</v>
          </cell>
        </row>
        <row r="626">
          <cell r="B626" t="str">
            <v>WBGene00011002</v>
          </cell>
        </row>
        <row r="627">
          <cell r="B627" t="str">
            <v>WBGene00011066</v>
          </cell>
        </row>
        <row r="628">
          <cell r="B628" t="str">
            <v>WBGene00011069</v>
          </cell>
        </row>
        <row r="629">
          <cell r="B629" t="str">
            <v>WBGene00011097</v>
          </cell>
        </row>
        <row r="630">
          <cell r="B630" t="str">
            <v>WBGene00011098</v>
          </cell>
        </row>
        <row r="631">
          <cell r="B631" t="str">
            <v>WBGene00011099</v>
          </cell>
        </row>
        <row r="632">
          <cell r="B632" t="str">
            <v>WBGene00011100</v>
          </cell>
        </row>
        <row r="633">
          <cell r="B633" t="str">
            <v>WBGene00011113</v>
          </cell>
        </row>
        <row r="634">
          <cell r="B634" t="str">
            <v>WBGene00011130</v>
          </cell>
        </row>
        <row r="635">
          <cell r="B635" t="str">
            <v>WBGene00011150</v>
          </cell>
        </row>
        <row r="636">
          <cell r="B636" t="str">
            <v>WBGene00011206</v>
          </cell>
        </row>
        <row r="637">
          <cell r="B637" t="str">
            <v>WBGene00011257</v>
          </cell>
        </row>
        <row r="638">
          <cell r="B638" t="str">
            <v>WBGene00011259</v>
          </cell>
        </row>
        <row r="639">
          <cell r="B639" t="str">
            <v>WBGene00011315</v>
          </cell>
        </row>
        <row r="640">
          <cell r="B640" t="str">
            <v>WBGene00011319</v>
          </cell>
        </row>
        <row r="641">
          <cell r="B641" t="str">
            <v>WBGene00011327</v>
          </cell>
        </row>
        <row r="642">
          <cell r="B642" t="str">
            <v>WBGene00011368</v>
          </cell>
        </row>
        <row r="643">
          <cell r="B643" t="str">
            <v>WBGene00011376</v>
          </cell>
        </row>
        <row r="644">
          <cell r="B644" t="str">
            <v>WBGene00011396</v>
          </cell>
        </row>
        <row r="645">
          <cell r="B645" t="str">
            <v>WBGene00011505</v>
          </cell>
        </row>
        <row r="646">
          <cell r="B646" t="str">
            <v>WBGene00011520</v>
          </cell>
        </row>
        <row r="647">
          <cell r="B647" t="str">
            <v>WBGene00011547</v>
          </cell>
        </row>
        <row r="648">
          <cell r="B648" t="str">
            <v>WBGene00011563</v>
          </cell>
        </row>
        <row r="649">
          <cell r="B649" t="str">
            <v>WBGene00011565</v>
          </cell>
        </row>
        <row r="650">
          <cell r="B650" t="str">
            <v>WBGene00011566</v>
          </cell>
        </row>
        <row r="651">
          <cell r="B651" t="str">
            <v>WBGene00011567</v>
          </cell>
        </row>
        <row r="652">
          <cell r="B652" t="str">
            <v>WBGene00011568</v>
          </cell>
        </row>
        <row r="653">
          <cell r="B653" t="str">
            <v>WBGene00011575</v>
          </cell>
        </row>
        <row r="654">
          <cell r="B654" t="str">
            <v>WBGene00011583</v>
          </cell>
        </row>
        <row r="655">
          <cell r="B655" t="str">
            <v>WBGene00011597</v>
          </cell>
        </row>
        <row r="656">
          <cell r="B656" t="str">
            <v>WBGene00011600</v>
          </cell>
        </row>
        <row r="657">
          <cell r="B657" t="str">
            <v>WBGene00011601</v>
          </cell>
        </row>
        <row r="658">
          <cell r="B658" t="str">
            <v>WBGene00011614</v>
          </cell>
        </row>
        <row r="659">
          <cell r="B659" t="str">
            <v>WBGene00011615</v>
          </cell>
        </row>
        <row r="660">
          <cell r="B660" t="str">
            <v>WBGene00011626</v>
          </cell>
        </row>
        <row r="661">
          <cell r="B661" t="str">
            <v>WBGene00011639</v>
          </cell>
        </row>
        <row r="662">
          <cell r="B662" t="str">
            <v>WBGene00011651</v>
          </cell>
        </row>
        <row r="663">
          <cell r="B663" t="str">
            <v>WBGene00011661</v>
          </cell>
        </row>
        <row r="664">
          <cell r="B664" t="str">
            <v>WBGene00011696</v>
          </cell>
        </row>
        <row r="665">
          <cell r="B665" t="str">
            <v>WBGene00011722</v>
          </cell>
        </row>
        <row r="666">
          <cell r="B666" t="str">
            <v>WBGene00011729</v>
          </cell>
        </row>
        <row r="667">
          <cell r="B667" t="str">
            <v>WBGene00011743</v>
          </cell>
        </row>
        <row r="668">
          <cell r="B668" t="str">
            <v>WBGene00011750</v>
          </cell>
        </row>
        <row r="669">
          <cell r="B669" t="str">
            <v>WBGene00011814</v>
          </cell>
        </row>
        <row r="670">
          <cell r="B670" t="str">
            <v>WBGene00011824</v>
          </cell>
        </row>
        <row r="671">
          <cell r="B671" t="str">
            <v>WBGene00011924</v>
          </cell>
        </row>
        <row r="672">
          <cell r="B672" t="str">
            <v>WBGene00011925</v>
          </cell>
        </row>
        <row r="673">
          <cell r="B673" t="str">
            <v>WBGene00011926</v>
          </cell>
        </row>
        <row r="674">
          <cell r="B674" t="str">
            <v>WBGene00011956</v>
          </cell>
        </row>
        <row r="675">
          <cell r="B675" t="str">
            <v>WBGene00011964</v>
          </cell>
        </row>
        <row r="676">
          <cell r="B676" t="str">
            <v>WBGene00012000</v>
          </cell>
        </row>
        <row r="677">
          <cell r="B677" t="str">
            <v>WBGene00012005</v>
          </cell>
        </row>
        <row r="678">
          <cell r="B678" t="str">
            <v>WBGene00012050</v>
          </cell>
        </row>
        <row r="679">
          <cell r="B679" t="str">
            <v>WBGene00012056</v>
          </cell>
        </row>
        <row r="680">
          <cell r="B680" t="str">
            <v>WBGene00012074</v>
          </cell>
        </row>
        <row r="681">
          <cell r="B681" t="str">
            <v>WBGene00012101</v>
          </cell>
        </row>
        <row r="682">
          <cell r="B682" t="str">
            <v>WBGene00012209</v>
          </cell>
        </row>
        <row r="683">
          <cell r="B683" t="str">
            <v>WBGene00012243</v>
          </cell>
        </row>
        <row r="684">
          <cell r="B684" t="str">
            <v>WBGene00012277</v>
          </cell>
        </row>
        <row r="685">
          <cell r="B685" t="str">
            <v>WBGene00012317</v>
          </cell>
        </row>
        <row r="686">
          <cell r="B686" t="str">
            <v>WBGene00012330</v>
          </cell>
        </row>
        <row r="687">
          <cell r="B687" t="str">
            <v>WBGene00012385</v>
          </cell>
        </row>
        <row r="688">
          <cell r="B688" t="str">
            <v>WBGene00012405</v>
          </cell>
        </row>
        <row r="689">
          <cell r="B689" t="str">
            <v>WBGene00012435</v>
          </cell>
        </row>
        <row r="690">
          <cell r="B690" t="str">
            <v>WBGene00012436</v>
          </cell>
        </row>
        <row r="691">
          <cell r="B691" t="str">
            <v>WBGene00012446</v>
          </cell>
        </row>
        <row r="692">
          <cell r="B692" t="str">
            <v>WBGene00012449</v>
          </cell>
        </row>
        <row r="693">
          <cell r="B693" t="str">
            <v>WBGene00012473</v>
          </cell>
        </row>
        <row r="694">
          <cell r="B694" t="str">
            <v>WBGene00012474</v>
          </cell>
        </row>
        <row r="695">
          <cell r="B695" t="str">
            <v>WBGene00012494</v>
          </cell>
        </row>
        <row r="696">
          <cell r="B696" t="str">
            <v>WBGene00012578</v>
          </cell>
        </row>
        <row r="697">
          <cell r="B697" t="str">
            <v>WBGene00012584</v>
          </cell>
        </row>
        <row r="698">
          <cell r="B698" t="str">
            <v>WBGene00012596</v>
          </cell>
        </row>
        <row r="699">
          <cell r="B699" t="str">
            <v>WBGene00012639</v>
          </cell>
        </row>
        <row r="700">
          <cell r="B700" t="str">
            <v>WBGene00012644</v>
          </cell>
        </row>
        <row r="701">
          <cell r="B701" t="str">
            <v>WBGene00012674</v>
          </cell>
        </row>
        <row r="702">
          <cell r="B702" t="str">
            <v>WBGene00012694</v>
          </cell>
        </row>
        <row r="703">
          <cell r="B703" t="str">
            <v>WBGene00012702</v>
          </cell>
        </row>
        <row r="704">
          <cell r="B704" t="str">
            <v>WBGene00012703</v>
          </cell>
        </row>
        <row r="705">
          <cell r="B705" t="str">
            <v>WBGene00012715</v>
          </cell>
        </row>
        <row r="706">
          <cell r="B706" t="str">
            <v>WBGene00012718</v>
          </cell>
        </row>
        <row r="707">
          <cell r="B707" t="str">
            <v>WBGene00012735</v>
          </cell>
        </row>
        <row r="708">
          <cell r="B708" t="str">
            <v>WBGene00012832</v>
          </cell>
        </row>
        <row r="709">
          <cell r="B709" t="str">
            <v>WBGene00012943</v>
          </cell>
        </row>
        <row r="710">
          <cell r="B710" t="str">
            <v>WBGene00012948</v>
          </cell>
        </row>
        <row r="711">
          <cell r="B711" t="str">
            <v>WBGene00012974</v>
          </cell>
        </row>
        <row r="712">
          <cell r="B712" t="str">
            <v>WBGene00012976</v>
          </cell>
        </row>
        <row r="713">
          <cell r="B713" t="str">
            <v>WBGene00012988</v>
          </cell>
        </row>
        <row r="714">
          <cell r="B714" t="str">
            <v>WBGene00012994</v>
          </cell>
        </row>
        <row r="715">
          <cell r="B715" t="str">
            <v>WBGene00013006</v>
          </cell>
        </row>
        <row r="716">
          <cell r="B716" t="str">
            <v>WBGene00013096</v>
          </cell>
        </row>
        <row r="717">
          <cell r="B717" t="str">
            <v>WBGene00013100</v>
          </cell>
        </row>
        <row r="718">
          <cell r="B718" t="str">
            <v>WBGene00013111</v>
          </cell>
        </row>
        <row r="719">
          <cell r="B719" t="str">
            <v>WBGene00013128</v>
          </cell>
        </row>
        <row r="720">
          <cell r="B720" t="str">
            <v>WBGene00013134</v>
          </cell>
        </row>
        <row r="721">
          <cell r="B721" t="str">
            <v>WBGene00013147</v>
          </cell>
        </row>
        <row r="722">
          <cell r="B722" t="str">
            <v>WBGene00013150</v>
          </cell>
        </row>
        <row r="723">
          <cell r="B723" t="str">
            <v>WBGene00013152</v>
          </cell>
        </row>
        <row r="724">
          <cell r="B724" t="str">
            <v>WBGene00013178</v>
          </cell>
        </row>
        <row r="725">
          <cell r="B725" t="str">
            <v>WBGene00013219</v>
          </cell>
        </row>
        <row r="726">
          <cell r="B726" t="str">
            <v>WBGene00013225</v>
          </cell>
        </row>
        <row r="727">
          <cell r="B727" t="str">
            <v>WBGene00013236</v>
          </cell>
        </row>
        <row r="728">
          <cell r="B728" t="str">
            <v>WBGene00013240</v>
          </cell>
        </row>
        <row r="729">
          <cell r="B729" t="str">
            <v>WBGene00013270</v>
          </cell>
        </row>
        <row r="730">
          <cell r="B730" t="str">
            <v>WBGene00013319</v>
          </cell>
        </row>
        <row r="731">
          <cell r="B731" t="str">
            <v>WBGene00013350</v>
          </cell>
        </row>
        <row r="732">
          <cell r="B732" t="str">
            <v>WBGene00013370</v>
          </cell>
        </row>
        <row r="733">
          <cell r="B733" t="str">
            <v>WBGene00013383</v>
          </cell>
        </row>
        <row r="734">
          <cell r="B734" t="str">
            <v>WBGene00013425</v>
          </cell>
        </row>
        <row r="735">
          <cell r="B735" t="str">
            <v>WBGene00013438</v>
          </cell>
        </row>
        <row r="736">
          <cell r="B736" t="str">
            <v>WBGene00013441</v>
          </cell>
        </row>
        <row r="737">
          <cell r="B737" t="str">
            <v>WBGene00013465</v>
          </cell>
        </row>
        <row r="738">
          <cell r="B738" t="str">
            <v>WBGene00013483</v>
          </cell>
        </row>
        <row r="739">
          <cell r="B739" t="str">
            <v>WBGene00013505</v>
          </cell>
        </row>
        <row r="740">
          <cell r="B740" t="str">
            <v>WBGene00013512</v>
          </cell>
        </row>
        <row r="741">
          <cell r="B741" t="str">
            <v>WBGene00013529</v>
          </cell>
        </row>
        <row r="742">
          <cell r="B742" t="str">
            <v>WBGene00013537</v>
          </cell>
        </row>
        <row r="743">
          <cell r="B743" t="str">
            <v>WBGene00013560</v>
          </cell>
        </row>
        <row r="744">
          <cell r="B744" t="str">
            <v>WBGene00013580</v>
          </cell>
        </row>
        <row r="745">
          <cell r="B745" t="str">
            <v>WBGene00013583</v>
          </cell>
        </row>
        <row r="746">
          <cell r="B746" t="str">
            <v>WBGene00013584</v>
          </cell>
        </row>
        <row r="747">
          <cell r="B747" t="str">
            <v>WBGene00013595</v>
          </cell>
        </row>
        <row r="748">
          <cell r="B748" t="str">
            <v>WBGene00013632</v>
          </cell>
        </row>
        <row r="749">
          <cell r="B749" t="str">
            <v>WBGene00013639</v>
          </cell>
        </row>
        <row r="750">
          <cell r="B750" t="str">
            <v>WBGene00013665</v>
          </cell>
        </row>
        <row r="751">
          <cell r="B751" t="str">
            <v>WBGene00013676</v>
          </cell>
        </row>
        <row r="752">
          <cell r="B752" t="str">
            <v>WBGene00013717</v>
          </cell>
        </row>
        <row r="753">
          <cell r="B753" t="str">
            <v>WBGene00013734</v>
          </cell>
        </row>
        <row r="754">
          <cell r="B754" t="str">
            <v>WBGene00013736</v>
          </cell>
        </row>
        <row r="755">
          <cell r="B755" t="str">
            <v>WBGene00013738</v>
          </cell>
        </row>
        <row r="756">
          <cell r="B756" t="str">
            <v>WBGene00013794</v>
          </cell>
        </row>
        <row r="757">
          <cell r="B757" t="str">
            <v>WBGene00013795</v>
          </cell>
        </row>
        <row r="758">
          <cell r="B758" t="str">
            <v>WBGene00013796</v>
          </cell>
        </row>
        <row r="759">
          <cell r="B759" t="str">
            <v>WBGene00013797</v>
          </cell>
        </row>
        <row r="760">
          <cell r="B760" t="str">
            <v>WBGene00013799</v>
          </cell>
        </row>
        <row r="761">
          <cell r="B761" t="str">
            <v>WBGene00013876</v>
          </cell>
        </row>
        <row r="762">
          <cell r="B762" t="str">
            <v>WBGene00013878</v>
          </cell>
        </row>
        <row r="763">
          <cell r="B763" t="str">
            <v>WBGene00013940</v>
          </cell>
        </row>
        <row r="764">
          <cell r="B764" t="str">
            <v>WBGene00013966</v>
          </cell>
        </row>
        <row r="765">
          <cell r="B765" t="str">
            <v>WBGene00013970</v>
          </cell>
        </row>
        <row r="766">
          <cell r="B766" t="str">
            <v>WBGene00013976</v>
          </cell>
        </row>
        <row r="767">
          <cell r="B767" t="str">
            <v>WBGene00013998</v>
          </cell>
        </row>
        <row r="768">
          <cell r="B768" t="str">
            <v>WBGene00014060</v>
          </cell>
        </row>
        <row r="769">
          <cell r="B769" t="str">
            <v>WBGene00014068</v>
          </cell>
        </row>
        <row r="770">
          <cell r="B770" t="str">
            <v>WBGene00014075</v>
          </cell>
        </row>
        <row r="771">
          <cell r="B771" t="str">
            <v>WBGene00014114</v>
          </cell>
        </row>
        <row r="772">
          <cell r="B772" t="str">
            <v>WBGene00014131</v>
          </cell>
        </row>
        <row r="773">
          <cell r="B773" t="str">
            <v>WBGene00014189</v>
          </cell>
        </row>
        <row r="774">
          <cell r="B774" t="str">
            <v>WBGene00014193</v>
          </cell>
        </row>
        <row r="775">
          <cell r="B775" t="str">
            <v>WBGene00014208</v>
          </cell>
        </row>
        <row r="776">
          <cell r="B776" t="str">
            <v>WBGene00014230</v>
          </cell>
        </row>
        <row r="777">
          <cell r="B777" t="str">
            <v>WBGene00015091</v>
          </cell>
        </row>
        <row r="778">
          <cell r="B778" t="str">
            <v>WBGene00015138</v>
          </cell>
        </row>
        <row r="779">
          <cell r="B779" t="str">
            <v>WBGene00015143</v>
          </cell>
        </row>
        <row r="780">
          <cell r="B780" t="str">
            <v>WBGene00015147</v>
          </cell>
        </row>
        <row r="781">
          <cell r="B781" t="str">
            <v>WBGene00015150</v>
          </cell>
        </row>
        <row r="782">
          <cell r="B782" t="str">
            <v>WBGene00015285</v>
          </cell>
        </row>
        <row r="783">
          <cell r="B783" t="str">
            <v>WBGene00015296</v>
          </cell>
        </row>
        <row r="784">
          <cell r="B784" t="str">
            <v>WBGene00015352</v>
          </cell>
        </row>
        <row r="785">
          <cell r="B785" t="str">
            <v>WBGene00015395</v>
          </cell>
        </row>
        <row r="786">
          <cell r="B786" t="str">
            <v>WBGene00015396</v>
          </cell>
        </row>
        <row r="787">
          <cell r="B787" t="str">
            <v>WBGene00015397</v>
          </cell>
        </row>
        <row r="788">
          <cell r="B788" t="str">
            <v>WBGene00015447</v>
          </cell>
        </row>
        <row r="789">
          <cell r="B789" t="str">
            <v>WBGene00015451</v>
          </cell>
        </row>
        <row r="790">
          <cell r="B790" t="str">
            <v>WBGene00015468</v>
          </cell>
        </row>
        <row r="791">
          <cell r="B791" t="str">
            <v>WBGene00015477</v>
          </cell>
        </row>
        <row r="792">
          <cell r="B792" t="str">
            <v>WBGene00015497</v>
          </cell>
        </row>
        <row r="793">
          <cell r="B793" t="str">
            <v>WBGene00015523</v>
          </cell>
        </row>
        <row r="794">
          <cell r="B794" t="str">
            <v>WBGene00015527</v>
          </cell>
        </row>
        <row r="795">
          <cell r="B795" t="str">
            <v>WBGene00015555</v>
          </cell>
        </row>
        <row r="796">
          <cell r="B796" t="str">
            <v>WBGene00015620</v>
          </cell>
        </row>
        <row r="797">
          <cell r="B797" t="str">
            <v>WBGene00015649</v>
          </cell>
        </row>
        <row r="798">
          <cell r="B798" t="str">
            <v>WBGene00015651</v>
          </cell>
        </row>
        <row r="799">
          <cell r="B799" t="str">
            <v>WBGene00015705</v>
          </cell>
        </row>
        <row r="800">
          <cell r="B800" t="str">
            <v>WBGene00015716</v>
          </cell>
        </row>
        <row r="801">
          <cell r="B801" t="str">
            <v>WBGene00015758</v>
          </cell>
        </row>
        <row r="802">
          <cell r="B802" t="str">
            <v>WBGene00015806</v>
          </cell>
        </row>
        <row r="803">
          <cell r="B803" t="str">
            <v>WBGene00015809</v>
          </cell>
        </row>
        <row r="804">
          <cell r="B804" t="str">
            <v>WBGene00015813</v>
          </cell>
        </row>
        <row r="805">
          <cell r="B805" t="str">
            <v>WBGene00015869</v>
          </cell>
        </row>
        <row r="806">
          <cell r="B806" t="str">
            <v>WBGene00015897</v>
          </cell>
        </row>
        <row r="807">
          <cell r="B807" t="str">
            <v>WBGene00015900</v>
          </cell>
        </row>
        <row r="808">
          <cell r="B808" t="str">
            <v>WBGene00015901</v>
          </cell>
        </row>
        <row r="809">
          <cell r="B809" t="str">
            <v>WBGene00015902</v>
          </cell>
        </row>
        <row r="810">
          <cell r="B810" t="str">
            <v>WBGene00015934</v>
          </cell>
        </row>
        <row r="811">
          <cell r="B811" t="str">
            <v>WBGene00015971</v>
          </cell>
        </row>
        <row r="812">
          <cell r="B812" t="str">
            <v>WBGene00015981</v>
          </cell>
        </row>
        <row r="813">
          <cell r="B813" t="str">
            <v>WBGene00016029</v>
          </cell>
        </row>
        <row r="814">
          <cell r="B814" t="str">
            <v>WBGene00016091</v>
          </cell>
        </row>
        <row r="815">
          <cell r="B815" t="str">
            <v>WBGene00016126</v>
          </cell>
        </row>
        <row r="816">
          <cell r="B816" t="str">
            <v>WBGene00016138</v>
          </cell>
        </row>
        <row r="817">
          <cell r="B817" t="str">
            <v>WBGene00016154</v>
          </cell>
        </row>
        <row r="818">
          <cell r="B818" t="str">
            <v>WBGene00016162</v>
          </cell>
        </row>
        <row r="819">
          <cell r="B819" t="str">
            <v>WBGene00016189</v>
          </cell>
        </row>
        <row r="820">
          <cell r="B820" t="str">
            <v>WBGene00016200</v>
          </cell>
        </row>
        <row r="821">
          <cell r="B821" t="str">
            <v>WBGene00016220</v>
          </cell>
        </row>
        <row r="822">
          <cell r="B822" t="str">
            <v>WBGene00016233</v>
          </cell>
        </row>
        <row r="823">
          <cell r="B823" t="str">
            <v>WBGene00016364</v>
          </cell>
        </row>
        <row r="824">
          <cell r="B824" t="str">
            <v>WBGene00016365</v>
          </cell>
        </row>
        <row r="825">
          <cell r="B825" t="str">
            <v>WBGene00016366</v>
          </cell>
        </row>
        <row r="826">
          <cell r="B826" t="str">
            <v>WBGene00016367</v>
          </cell>
        </row>
        <row r="827">
          <cell r="B827" t="str">
            <v>WBGene00016368</v>
          </cell>
        </row>
        <row r="828">
          <cell r="B828" t="str">
            <v>WBGene00016383</v>
          </cell>
        </row>
        <row r="829">
          <cell r="B829" t="str">
            <v>WBGene00016407</v>
          </cell>
        </row>
        <row r="830">
          <cell r="B830" t="str">
            <v>WBGene00016427</v>
          </cell>
        </row>
        <row r="831">
          <cell r="B831" t="str">
            <v>WBGene00016517</v>
          </cell>
        </row>
        <row r="832">
          <cell r="B832" t="str">
            <v>WBGene00016557</v>
          </cell>
        </row>
        <row r="833">
          <cell r="B833" t="str">
            <v>WBGene00016562</v>
          </cell>
        </row>
        <row r="834">
          <cell r="B834" t="str">
            <v>WBGene00016600</v>
          </cell>
        </row>
        <row r="835">
          <cell r="B835" t="str">
            <v>WBGene00016620</v>
          </cell>
        </row>
        <row r="836">
          <cell r="B836" t="str">
            <v>WBGene00016712</v>
          </cell>
        </row>
        <row r="837">
          <cell r="B837" t="str">
            <v>WBGene00016713</v>
          </cell>
        </row>
        <row r="838">
          <cell r="B838" t="str">
            <v>WBGene00016754</v>
          </cell>
        </row>
        <row r="839">
          <cell r="B839" t="str">
            <v>WBGene00016772</v>
          </cell>
        </row>
        <row r="840">
          <cell r="B840" t="str">
            <v>WBGene00016777</v>
          </cell>
        </row>
        <row r="841">
          <cell r="B841" t="str">
            <v>WBGene00016798</v>
          </cell>
        </row>
        <row r="842">
          <cell r="B842" t="str">
            <v>WBGene00016865</v>
          </cell>
        </row>
        <row r="843">
          <cell r="B843" t="str">
            <v>WBGene00016870</v>
          </cell>
        </row>
        <row r="844">
          <cell r="B844" t="str">
            <v>WBGene00016888</v>
          </cell>
        </row>
        <row r="845">
          <cell r="B845" t="str">
            <v>WBGene00016890</v>
          </cell>
        </row>
        <row r="846">
          <cell r="B846" t="str">
            <v>WBGene00016905</v>
          </cell>
        </row>
        <row r="847">
          <cell r="B847" t="str">
            <v>WBGene00016926</v>
          </cell>
        </row>
        <row r="848">
          <cell r="B848" t="str">
            <v>WBGene00016927</v>
          </cell>
        </row>
        <row r="849">
          <cell r="B849" t="str">
            <v>WBGene00016930</v>
          </cell>
        </row>
        <row r="850">
          <cell r="B850" t="str">
            <v>WBGene00016948</v>
          </cell>
        </row>
        <row r="851">
          <cell r="B851" t="str">
            <v>WBGene00016975</v>
          </cell>
        </row>
        <row r="852">
          <cell r="B852" t="str">
            <v>WBGene00016997</v>
          </cell>
        </row>
        <row r="853">
          <cell r="B853" t="str">
            <v>WBGene00017011</v>
          </cell>
        </row>
        <row r="854">
          <cell r="B854" t="str">
            <v>WBGene00017075</v>
          </cell>
        </row>
        <row r="855">
          <cell r="B855" t="str">
            <v>WBGene00017198</v>
          </cell>
        </row>
        <row r="856">
          <cell r="B856" t="str">
            <v>WBGene00017317</v>
          </cell>
        </row>
        <row r="857">
          <cell r="B857" t="str">
            <v>WBGene00017326</v>
          </cell>
        </row>
        <row r="858">
          <cell r="B858" t="str">
            <v>WBGene00017352</v>
          </cell>
        </row>
        <row r="859">
          <cell r="B859" t="str">
            <v>WBGene00017406</v>
          </cell>
        </row>
        <row r="860">
          <cell r="B860" t="str">
            <v>WBGene00017423</v>
          </cell>
        </row>
        <row r="861">
          <cell r="B861" t="str">
            <v>WBGene00017430</v>
          </cell>
        </row>
        <row r="862">
          <cell r="B862" t="str">
            <v>WBGene00017482</v>
          </cell>
        </row>
        <row r="863">
          <cell r="B863" t="str">
            <v>WBGene00017503</v>
          </cell>
        </row>
        <row r="864">
          <cell r="B864" t="str">
            <v>WBGene00017510</v>
          </cell>
        </row>
        <row r="865">
          <cell r="B865" t="str">
            <v>WBGene00017512</v>
          </cell>
        </row>
        <row r="866">
          <cell r="B866" t="str">
            <v>WBGene00017535</v>
          </cell>
        </row>
        <row r="867">
          <cell r="B867" t="str">
            <v>WBGene00017538</v>
          </cell>
        </row>
        <row r="868">
          <cell r="B868" t="str">
            <v>WBGene00017598</v>
          </cell>
        </row>
        <row r="869">
          <cell r="B869" t="str">
            <v>WBGene00017601</v>
          </cell>
        </row>
        <row r="870">
          <cell r="B870" t="str">
            <v>WBGene00017606</v>
          </cell>
        </row>
        <row r="871">
          <cell r="B871" t="str">
            <v>WBGene00017651</v>
          </cell>
        </row>
        <row r="872">
          <cell r="B872" t="str">
            <v>WBGene00017664</v>
          </cell>
        </row>
        <row r="873">
          <cell r="B873" t="str">
            <v>WBGene00017687</v>
          </cell>
        </row>
        <row r="874">
          <cell r="B874" t="str">
            <v>WBGene00017690</v>
          </cell>
        </row>
        <row r="875">
          <cell r="B875" t="str">
            <v>WBGene00017733</v>
          </cell>
        </row>
        <row r="876">
          <cell r="B876" t="str">
            <v>WBGene00017742</v>
          </cell>
        </row>
        <row r="877">
          <cell r="B877" t="str">
            <v>WBGene00017755</v>
          </cell>
        </row>
        <row r="878">
          <cell r="B878" t="str">
            <v>WBGene00017758</v>
          </cell>
        </row>
        <row r="879">
          <cell r="B879" t="str">
            <v>WBGene00017787</v>
          </cell>
        </row>
        <row r="880">
          <cell r="B880" t="str">
            <v>WBGene00017814</v>
          </cell>
        </row>
        <row r="881">
          <cell r="B881" t="str">
            <v>WBGene00017961</v>
          </cell>
        </row>
        <row r="882">
          <cell r="B882" t="str">
            <v>WBGene00017967</v>
          </cell>
        </row>
        <row r="883">
          <cell r="B883" t="str">
            <v>WBGene00018009</v>
          </cell>
        </row>
        <row r="884">
          <cell r="B884" t="str">
            <v>WBGene00018022</v>
          </cell>
        </row>
        <row r="885">
          <cell r="B885" t="str">
            <v>WBGene00018099</v>
          </cell>
        </row>
        <row r="886">
          <cell r="B886" t="str">
            <v>WBGene00018140</v>
          </cell>
        </row>
        <row r="887">
          <cell r="B887" t="str">
            <v>WBGene00018189</v>
          </cell>
        </row>
        <row r="888">
          <cell r="B888" t="str">
            <v>WBGene00018248</v>
          </cell>
        </row>
        <row r="889">
          <cell r="B889" t="str">
            <v>WBGene00018265</v>
          </cell>
        </row>
        <row r="890">
          <cell r="B890" t="str">
            <v>WBGene00018266</v>
          </cell>
        </row>
        <row r="891">
          <cell r="B891" t="str">
            <v>WBGene00018355</v>
          </cell>
        </row>
        <row r="892">
          <cell r="B892" t="str">
            <v>WBGene00018391</v>
          </cell>
        </row>
        <row r="893">
          <cell r="B893" t="str">
            <v>WBGene00018404</v>
          </cell>
        </row>
        <row r="894">
          <cell r="B894" t="str">
            <v>WBGene00018412</v>
          </cell>
        </row>
        <row r="895">
          <cell r="B895" t="str">
            <v>WBGene00018415</v>
          </cell>
        </row>
        <row r="896">
          <cell r="B896" t="str">
            <v>WBGene00018420</v>
          </cell>
        </row>
        <row r="897">
          <cell r="B897" t="str">
            <v>WBGene00018430</v>
          </cell>
        </row>
        <row r="898">
          <cell r="B898" t="str">
            <v>WBGene00018432</v>
          </cell>
        </row>
        <row r="899">
          <cell r="B899" t="str">
            <v>WBGene00018433</v>
          </cell>
        </row>
        <row r="900">
          <cell r="B900" t="str">
            <v>WBGene00018434</v>
          </cell>
        </row>
        <row r="901">
          <cell r="B901" t="str">
            <v>WBGene00018446</v>
          </cell>
        </row>
        <row r="902">
          <cell r="B902" t="str">
            <v>WBGene00018539</v>
          </cell>
        </row>
        <row r="903">
          <cell r="B903" t="str">
            <v>WBGene00018541</v>
          </cell>
        </row>
        <row r="904">
          <cell r="B904" t="str">
            <v>WBGene00018542</v>
          </cell>
        </row>
        <row r="905">
          <cell r="B905" t="str">
            <v>WBGene00018544</v>
          </cell>
        </row>
        <row r="906">
          <cell r="B906" t="str">
            <v>WBGene00018545</v>
          </cell>
        </row>
        <row r="907">
          <cell r="B907" t="str">
            <v>WBGene00018567</v>
          </cell>
        </row>
        <row r="908">
          <cell r="B908" t="str">
            <v>WBGene00018591</v>
          </cell>
        </row>
        <row r="909">
          <cell r="B909" t="str">
            <v>WBGene00018622</v>
          </cell>
        </row>
        <row r="910">
          <cell r="B910" t="str">
            <v>WBGene00018636</v>
          </cell>
        </row>
        <row r="911">
          <cell r="B911" t="str">
            <v>WBGene00018704</v>
          </cell>
        </row>
        <row r="912">
          <cell r="B912" t="str">
            <v>WBGene00018740</v>
          </cell>
        </row>
        <row r="913">
          <cell r="B913" t="str">
            <v>WBGene00018769</v>
          </cell>
        </row>
        <row r="914">
          <cell r="B914" t="str">
            <v>WBGene00018786</v>
          </cell>
        </row>
        <row r="915">
          <cell r="B915" t="str">
            <v>WBGene00018794</v>
          </cell>
        </row>
        <row r="916">
          <cell r="B916" t="str">
            <v>WBGene00018833</v>
          </cell>
        </row>
        <row r="917">
          <cell r="B917" t="str">
            <v>WBGene00018836</v>
          </cell>
        </row>
        <row r="918">
          <cell r="B918" t="str">
            <v>WBGene00018892</v>
          </cell>
        </row>
        <row r="919">
          <cell r="B919" t="str">
            <v>WBGene00018959</v>
          </cell>
        </row>
        <row r="920">
          <cell r="B920" t="str">
            <v>WBGene00018990</v>
          </cell>
        </row>
        <row r="921">
          <cell r="B921" t="str">
            <v>WBGene00018993</v>
          </cell>
        </row>
        <row r="922">
          <cell r="B922" t="str">
            <v>WBGene00019011</v>
          </cell>
        </row>
        <row r="923">
          <cell r="B923" t="str">
            <v>WBGene00019115</v>
          </cell>
        </row>
        <row r="924">
          <cell r="B924" t="str">
            <v>WBGene00019116</v>
          </cell>
        </row>
        <row r="925">
          <cell r="B925" t="str">
            <v>WBGene00019137</v>
          </cell>
        </row>
        <row r="926">
          <cell r="B926" t="str">
            <v>WBGene00019217</v>
          </cell>
        </row>
        <row r="927">
          <cell r="B927" t="str">
            <v>WBGene00019218</v>
          </cell>
        </row>
        <row r="928">
          <cell r="B928" t="str">
            <v>WBGene00019257</v>
          </cell>
        </row>
        <row r="929">
          <cell r="B929" t="str">
            <v>WBGene00019299</v>
          </cell>
        </row>
        <row r="930">
          <cell r="B930" t="str">
            <v>WBGene00019327</v>
          </cell>
        </row>
        <row r="931">
          <cell r="B931" t="str">
            <v>WBGene00019344</v>
          </cell>
        </row>
        <row r="932">
          <cell r="B932" t="str">
            <v>WBGene00019347</v>
          </cell>
        </row>
        <row r="933">
          <cell r="B933" t="str">
            <v>WBGene00019380</v>
          </cell>
        </row>
        <row r="934">
          <cell r="B934" t="str">
            <v>WBGene00019407</v>
          </cell>
        </row>
        <row r="935">
          <cell r="B935" t="str">
            <v>WBGene00019424</v>
          </cell>
        </row>
        <row r="936">
          <cell r="B936" t="str">
            <v>WBGene00019521</v>
          </cell>
        </row>
        <row r="937">
          <cell r="B937" t="str">
            <v>WBGene00019598</v>
          </cell>
        </row>
        <row r="938">
          <cell r="B938" t="str">
            <v>WBGene00019611</v>
          </cell>
        </row>
        <row r="939">
          <cell r="B939" t="str">
            <v>WBGene00019629</v>
          </cell>
        </row>
        <row r="940">
          <cell r="B940" t="str">
            <v>WBGene00019651</v>
          </cell>
        </row>
        <row r="941">
          <cell r="B941" t="str">
            <v>WBGene00019691</v>
          </cell>
        </row>
        <row r="942">
          <cell r="B942" t="str">
            <v>WBGene00019741</v>
          </cell>
        </row>
        <row r="943">
          <cell r="B943" t="str">
            <v>WBGene00019742</v>
          </cell>
        </row>
        <row r="944">
          <cell r="B944" t="str">
            <v>WBGene00019743</v>
          </cell>
        </row>
        <row r="945">
          <cell r="B945" t="str">
            <v>WBGene00019751</v>
          </cell>
        </row>
        <row r="946">
          <cell r="B946" t="str">
            <v>WBGene00019816</v>
          </cell>
        </row>
        <row r="947">
          <cell r="B947" t="str">
            <v>WBGene00019821</v>
          </cell>
        </row>
        <row r="948">
          <cell r="B948" t="str">
            <v>WBGene00019824</v>
          </cell>
        </row>
        <row r="949">
          <cell r="B949" t="str">
            <v>WBGene00019864</v>
          </cell>
        </row>
        <row r="950">
          <cell r="B950" t="str">
            <v>WBGene00019878</v>
          </cell>
        </row>
        <row r="951">
          <cell r="B951" t="str">
            <v>WBGene00019960</v>
          </cell>
        </row>
        <row r="952">
          <cell r="B952" t="str">
            <v>WBGene00020015</v>
          </cell>
        </row>
        <row r="953">
          <cell r="B953" t="str">
            <v>WBGene00020062</v>
          </cell>
        </row>
        <row r="954">
          <cell r="B954" t="str">
            <v>WBGene00020066</v>
          </cell>
        </row>
        <row r="955">
          <cell r="B955" t="str">
            <v>WBGene00020093</v>
          </cell>
        </row>
        <row r="956">
          <cell r="B956" t="str">
            <v>WBGene00020111</v>
          </cell>
        </row>
        <row r="957">
          <cell r="B957" t="str">
            <v>WBGene00020152</v>
          </cell>
        </row>
        <row r="958">
          <cell r="B958" t="str">
            <v>WBGene00020153</v>
          </cell>
        </row>
        <row r="959">
          <cell r="B959" t="str">
            <v>WBGene00020172</v>
          </cell>
        </row>
        <row r="960">
          <cell r="B960" t="str">
            <v>WBGene00020189</v>
          </cell>
        </row>
        <row r="961">
          <cell r="B961" t="str">
            <v>WBGene00020214</v>
          </cell>
        </row>
        <row r="962">
          <cell r="B962" t="str">
            <v>WBGene00020251</v>
          </cell>
        </row>
        <row r="963">
          <cell r="B963" t="str">
            <v>WBGene00020320</v>
          </cell>
        </row>
        <row r="964">
          <cell r="B964" t="str">
            <v>WBGene00020368</v>
          </cell>
        </row>
        <row r="965">
          <cell r="B965" t="str">
            <v>WBGene00020385</v>
          </cell>
        </row>
        <row r="966">
          <cell r="B966" t="str">
            <v>WBGene00020399</v>
          </cell>
        </row>
        <row r="967">
          <cell r="B967" t="str">
            <v>WBGene00020408</v>
          </cell>
        </row>
        <row r="968">
          <cell r="B968" t="str">
            <v>WBGene00020460</v>
          </cell>
        </row>
        <row r="969">
          <cell r="B969" t="str">
            <v>WBGene00020480</v>
          </cell>
        </row>
        <row r="970">
          <cell r="B970" t="str">
            <v>WBGene00020485</v>
          </cell>
        </row>
        <row r="971">
          <cell r="B971" t="str">
            <v>WBGene00020555</v>
          </cell>
        </row>
        <row r="972">
          <cell r="B972" t="str">
            <v>WBGene00020591</v>
          </cell>
        </row>
        <row r="973">
          <cell r="B973" t="str">
            <v>WBGene00020630</v>
          </cell>
        </row>
        <row r="974">
          <cell r="B974" t="str">
            <v>WBGene00020635</v>
          </cell>
        </row>
        <row r="975">
          <cell r="B975" t="str">
            <v>WBGene00020694</v>
          </cell>
        </row>
        <row r="976">
          <cell r="B976" t="str">
            <v>WBGene00020708</v>
          </cell>
        </row>
        <row r="977">
          <cell r="B977" t="str">
            <v>WBGene00020748</v>
          </cell>
        </row>
        <row r="978">
          <cell r="B978" t="str">
            <v>WBGene00020750</v>
          </cell>
        </row>
        <row r="979">
          <cell r="B979" t="str">
            <v>WBGene00020763</v>
          </cell>
        </row>
        <row r="980">
          <cell r="B980" t="str">
            <v>WBGene00020779</v>
          </cell>
        </row>
        <row r="981">
          <cell r="B981" t="str">
            <v>WBGene00020823</v>
          </cell>
        </row>
        <row r="982">
          <cell r="B982" t="str">
            <v>WBGene00020827</v>
          </cell>
        </row>
        <row r="983">
          <cell r="B983" t="str">
            <v>WBGene00020849</v>
          </cell>
        </row>
        <row r="984">
          <cell r="B984" t="str">
            <v>WBGene00020850</v>
          </cell>
        </row>
        <row r="985">
          <cell r="B985" t="str">
            <v>WBGene00020851</v>
          </cell>
        </row>
        <row r="986">
          <cell r="B986" t="str">
            <v>WBGene00020852</v>
          </cell>
        </row>
        <row r="987">
          <cell r="B987" t="str">
            <v>WBGene00020930</v>
          </cell>
        </row>
        <row r="988">
          <cell r="B988" t="str">
            <v>WBGene00020942</v>
          </cell>
        </row>
        <row r="989">
          <cell r="B989" t="str">
            <v>WBGene00020961</v>
          </cell>
        </row>
        <row r="990">
          <cell r="B990" t="str">
            <v>WBGene00021000</v>
          </cell>
        </row>
        <row r="991">
          <cell r="B991" t="str">
            <v>WBGene00021019</v>
          </cell>
        </row>
        <row r="992">
          <cell r="B992" t="str">
            <v>WBGene00021047</v>
          </cell>
        </row>
        <row r="993">
          <cell r="B993" t="str">
            <v>WBGene00021082</v>
          </cell>
        </row>
        <row r="994">
          <cell r="B994" t="str">
            <v>WBGene00021132</v>
          </cell>
        </row>
        <row r="995">
          <cell r="B995" t="str">
            <v>WBGene00021163</v>
          </cell>
        </row>
        <row r="996">
          <cell r="B996" t="str">
            <v>WBGene00021237</v>
          </cell>
        </row>
        <row r="997">
          <cell r="B997" t="str">
            <v>WBGene00021254</v>
          </cell>
        </row>
        <row r="998">
          <cell r="B998" t="str">
            <v>WBGene00021281</v>
          </cell>
        </row>
        <row r="999">
          <cell r="B999" t="str">
            <v>WBGene00021311</v>
          </cell>
        </row>
        <row r="1000">
          <cell r="B1000" t="str">
            <v>WBGene00021363</v>
          </cell>
        </row>
        <row r="1001">
          <cell r="B1001" t="str">
            <v>WBGene00021374</v>
          </cell>
        </row>
        <row r="1002">
          <cell r="B1002" t="str">
            <v>WBGene00021387</v>
          </cell>
        </row>
        <row r="1003">
          <cell r="B1003" t="str">
            <v>WBGene00021417</v>
          </cell>
        </row>
        <row r="1004">
          <cell r="B1004" t="str">
            <v>WBGene00021423</v>
          </cell>
        </row>
        <row r="1005">
          <cell r="B1005" t="str">
            <v>WBGene00021446</v>
          </cell>
        </row>
        <row r="1006">
          <cell r="B1006" t="str">
            <v>WBGene00021522</v>
          </cell>
        </row>
        <row r="1007">
          <cell r="B1007" t="str">
            <v>WBGene00021538</v>
          </cell>
        </row>
        <row r="1008">
          <cell r="B1008" t="str">
            <v>WBGene00021552</v>
          </cell>
        </row>
        <row r="1009">
          <cell r="B1009" t="str">
            <v>WBGene00021610</v>
          </cell>
        </row>
        <row r="1010">
          <cell r="B1010" t="str">
            <v>WBGene00021611</v>
          </cell>
        </row>
        <row r="1011">
          <cell r="B1011" t="str">
            <v>WBGene00021636</v>
          </cell>
        </row>
        <row r="1012">
          <cell r="B1012" t="str">
            <v>WBGene00021637</v>
          </cell>
        </row>
        <row r="1013">
          <cell r="B1013" t="str">
            <v>WBGene00021689</v>
          </cell>
        </row>
        <row r="1014">
          <cell r="B1014" t="str">
            <v>WBGene00021704</v>
          </cell>
        </row>
        <row r="1015">
          <cell r="B1015" t="str">
            <v>WBGene00021714</v>
          </cell>
        </row>
        <row r="1016">
          <cell r="B1016" t="str">
            <v>WBGene00021812</v>
          </cell>
        </row>
        <row r="1017">
          <cell r="B1017" t="str">
            <v>WBGene00021816</v>
          </cell>
        </row>
        <row r="1018">
          <cell r="B1018" t="str">
            <v>WBGene00021830</v>
          </cell>
        </row>
        <row r="1019">
          <cell r="B1019" t="str">
            <v>WBGene00021845</v>
          </cell>
        </row>
        <row r="1020">
          <cell r="B1020" t="str">
            <v>WBGene00021846</v>
          </cell>
        </row>
        <row r="1021">
          <cell r="B1021" t="str">
            <v>WBGene00021848</v>
          </cell>
        </row>
        <row r="1022">
          <cell r="B1022" t="str">
            <v>WBGene00021885</v>
          </cell>
        </row>
        <row r="1023">
          <cell r="B1023" t="str">
            <v>WBGene00021904</v>
          </cell>
        </row>
        <row r="1024">
          <cell r="B1024" t="str">
            <v>WBGene00021924</v>
          </cell>
        </row>
        <row r="1025">
          <cell r="B1025" t="str">
            <v>WBGene00021931</v>
          </cell>
        </row>
        <row r="1026">
          <cell r="B1026" t="str">
            <v>WBGene00021942</v>
          </cell>
        </row>
        <row r="1027">
          <cell r="B1027" t="str">
            <v>WBGene00022000</v>
          </cell>
        </row>
        <row r="1028">
          <cell r="B1028" t="str">
            <v>WBGene00022060</v>
          </cell>
        </row>
        <row r="1029">
          <cell r="B1029" t="str">
            <v>WBGene00022097</v>
          </cell>
        </row>
        <row r="1030">
          <cell r="B1030" t="str">
            <v>WBGene00022182</v>
          </cell>
        </row>
        <row r="1031">
          <cell r="B1031" t="str">
            <v>WBGene00022207</v>
          </cell>
        </row>
        <row r="1032">
          <cell r="B1032" t="str">
            <v>WBGene00022278</v>
          </cell>
        </row>
        <row r="1033">
          <cell r="B1033" t="str">
            <v>WBGene00022334</v>
          </cell>
        </row>
        <row r="1034">
          <cell r="B1034" t="str">
            <v>WBGene00022349</v>
          </cell>
        </row>
        <row r="1035">
          <cell r="B1035" t="str">
            <v>WBGene00022374</v>
          </cell>
        </row>
        <row r="1036">
          <cell r="B1036" t="str">
            <v>WBGene00022423</v>
          </cell>
        </row>
        <row r="1037">
          <cell r="B1037" t="str">
            <v>WBGene00022500</v>
          </cell>
        </row>
        <row r="1038">
          <cell r="B1038" t="str">
            <v>WBGene00022518</v>
          </cell>
        </row>
        <row r="1039">
          <cell r="B1039" t="str">
            <v>WBGene00022554</v>
          </cell>
        </row>
        <row r="1040">
          <cell r="B1040" t="str">
            <v>WBGene00022592</v>
          </cell>
        </row>
        <row r="1041">
          <cell r="B1041" t="str">
            <v>WBGene00022598</v>
          </cell>
        </row>
        <row r="1042">
          <cell r="B1042" t="str">
            <v>WBGene00022608</v>
          </cell>
        </row>
        <row r="1043">
          <cell r="B1043" t="str">
            <v>WBGene00022636</v>
          </cell>
        </row>
        <row r="1044">
          <cell r="B1044" t="str">
            <v>WBGene00022637</v>
          </cell>
        </row>
        <row r="1045">
          <cell r="B1045" t="str">
            <v>WBGene00022639</v>
          </cell>
        </row>
        <row r="1046">
          <cell r="B1046" t="str">
            <v>WBGene00022640</v>
          </cell>
        </row>
        <row r="1047">
          <cell r="B1047" t="str">
            <v>WBGene00022671</v>
          </cell>
        </row>
        <row r="1048">
          <cell r="B1048" t="str">
            <v>WBGene00022681</v>
          </cell>
        </row>
        <row r="1049">
          <cell r="B1049" t="str">
            <v>WBGene00022695</v>
          </cell>
        </row>
        <row r="1050">
          <cell r="B1050" t="str">
            <v>WBGene00022755</v>
          </cell>
        </row>
        <row r="1051">
          <cell r="B1051" t="str">
            <v>WBGene00022756</v>
          </cell>
        </row>
        <row r="1052">
          <cell r="B1052" t="str">
            <v>WBGene00022762</v>
          </cell>
        </row>
        <row r="1053">
          <cell r="B1053" t="str">
            <v>WBGene00022785</v>
          </cell>
        </row>
        <row r="1054">
          <cell r="B1054" t="str">
            <v>WBGene00022794</v>
          </cell>
        </row>
        <row r="1055">
          <cell r="B1055" t="str">
            <v>WBGene00022795</v>
          </cell>
        </row>
        <row r="1056">
          <cell r="B1056" t="str">
            <v>WBGene00022805</v>
          </cell>
        </row>
        <row r="1057">
          <cell r="B1057" t="str">
            <v>WBGene00022837</v>
          </cell>
        </row>
        <row r="1058">
          <cell r="B1058" t="str">
            <v>WBGene00022861</v>
          </cell>
        </row>
        <row r="1059">
          <cell r="B1059" t="str">
            <v>WBGene00023497</v>
          </cell>
        </row>
        <row r="1060">
          <cell r="B1060" t="str">
            <v>WBGene00043056</v>
          </cell>
        </row>
        <row r="1061">
          <cell r="B1061" t="str">
            <v>WBGene00043705</v>
          </cell>
        </row>
        <row r="1062">
          <cell r="B1062" t="str">
            <v>WBGene00044032</v>
          </cell>
        </row>
        <row r="1063">
          <cell r="B1063" t="str">
            <v>WBGene00044068</v>
          </cell>
        </row>
        <row r="1064">
          <cell r="B1064" t="str">
            <v>WBGene00044071</v>
          </cell>
        </row>
        <row r="1065">
          <cell r="B1065" t="str">
            <v>WBGene00044072</v>
          </cell>
        </row>
        <row r="1066">
          <cell r="B1066" t="str">
            <v>WBGene00044078</v>
          </cell>
        </row>
        <row r="1067">
          <cell r="B1067" t="str">
            <v>WBGene00044330</v>
          </cell>
        </row>
        <row r="1068">
          <cell r="B1068" t="str">
            <v>WBGene00044386</v>
          </cell>
        </row>
        <row r="1069">
          <cell r="B1069" t="str">
            <v>WBGene00044508</v>
          </cell>
        </row>
        <row r="1070">
          <cell r="B1070" t="str">
            <v>WBGene00044699</v>
          </cell>
        </row>
        <row r="1071">
          <cell r="B1071" t="str">
            <v>WBGene00044791</v>
          </cell>
        </row>
        <row r="1072">
          <cell r="B1072" t="str">
            <v>WBGene00044798</v>
          </cell>
        </row>
        <row r="1073">
          <cell r="B1073" t="str">
            <v>WBGene00044805</v>
          </cell>
        </row>
        <row r="1074">
          <cell r="B1074" t="str">
            <v>WBGene00045215</v>
          </cell>
        </row>
        <row r="1075">
          <cell r="B1075" t="str">
            <v>WBGene00045255</v>
          </cell>
        </row>
        <row r="1076">
          <cell r="B1076" t="str">
            <v>WBGene00045515</v>
          </cell>
        </row>
        <row r="1077">
          <cell r="B1077" t="str">
            <v>WBGene00077521</v>
          </cell>
        </row>
        <row r="1078">
          <cell r="B1078" t="str">
            <v>WBGene0007776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7ADF6-5CC4-4569-81B6-1B29D9B2741E}">
  <dimension ref="A1:F2283"/>
  <sheetViews>
    <sheetView workbookViewId="0">
      <selection activeCell="B3" sqref="B3"/>
    </sheetView>
  </sheetViews>
  <sheetFormatPr defaultRowHeight="14.75" x14ac:dyDescent="0.75"/>
  <cols>
    <col min="1" max="1" width="12.40625" bestFit="1" customWidth="1"/>
    <col min="2" max="2" width="17" customWidth="1"/>
    <col min="3" max="3" width="19.1328125" bestFit="1" customWidth="1"/>
    <col min="4" max="4" width="14.86328125" bestFit="1" customWidth="1"/>
    <col min="5" max="5" width="11.26953125" bestFit="1" customWidth="1"/>
    <col min="6" max="6" width="15.40625" bestFit="1" customWidth="1"/>
  </cols>
  <sheetData>
    <row r="1" spans="1:6" x14ac:dyDescent="0.75">
      <c r="A1" s="11" t="s">
        <v>8360</v>
      </c>
      <c r="B1" s="11"/>
      <c r="C1" s="11"/>
      <c r="D1" s="11"/>
      <c r="E1" s="11"/>
      <c r="F1" s="11"/>
    </row>
    <row r="2" spans="1:6" x14ac:dyDescent="0.75">
      <c r="A2" s="11"/>
      <c r="B2" s="11"/>
      <c r="C2" s="11"/>
      <c r="D2" s="11"/>
      <c r="E2" s="11"/>
      <c r="F2" s="11"/>
    </row>
    <row r="3" spans="1:6" x14ac:dyDescent="0.75">
      <c r="A3" t="s">
        <v>1892</v>
      </c>
      <c r="B3" s="7" t="s">
        <v>8363</v>
      </c>
      <c r="C3" t="s">
        <v>6065</v>
      </c>
      <c r="D3" s="1" t="s">
        <v>6066</v>
      </c>
      <c r="E3" s="1" t="s">
        <v>6067</v>
      </c>
      <c r="F3" s="1" t="s">
        <v>6068</v>
      </c>
    </row>
    <row r="4" spans="1:6" x14ac:dyDescent="0.75">
      <c r="A4" s="3" t="s">
        <v>6069</v>
      </c>
      <c r="B4" t="s">
        <v>5852</v>
      </c>
      <c r="C4" t="s">
        <v>6070</v>
      </c>
      <c r="D4" s="10">
        <v>7.0155030696275</v>
      </c>
      <c r="E4" s="4">
        <v>129.38289326751359</v>
      </c>
      <c r="F4" s="5">
        <v>1.76568550115708E-23</v>
      </c>
    </row>
    <row r="5" spans="1:6" x14ac:dyDescent="0.75">
      <c r="A5" s="3" t="s">
        <v>6071</v>
      </c>
      <c r="B5" t="s">
        <v>5007</v>
      </c>
      <c r="C5" t="s">
        <v>6070</v>
      </c>
      <c r="D5" s="10">
        <v>6.7331549048456996</v>
      </c>
      <c r="E5" s="4">
        <v>106.38529245718004</v>
      </c>
      <c r="F5" s="5">
        <v>1.98384111027813E-51</v>
      </c>
    </row>
    <row r="6" spans="1:6" x14ac:dyDescent="0.75">
      <c r="A6" s="3" t="s">
        <v>6072</v>
      </c>
      <c r="B6" t="s">
        <v>5732</v>
      </c>
      <c r="C6" t="s">
        <v>6070</v>
      </c>
      <c r="D6" s="10">
        <v>6.0096488772948904</v>
      </c>
      <c r="E6" s="4">
        <v>64.429472468754497</v>
      </c>
      <c r="F6" s="5">
        <v>1.2886119130322E-26</v>
      </c>
    </row>
    <row r="7" spans="1:6" x14ac:dyDescent="0.75">
      <c r="A7" s="3" t="s">
        <v>6073</v>
      </c>
      <c r="B7" t="s">
        <v>3987</v>
      </c>
      <c r="C7" t="s">
        <v>6070</v>
      </c>
      <c r="D7" s="10">
        <v>5.9719438703174301</v>
      </c>
      <c r="E7" s="4">
        <v>62.767414170509532</v>
      </c>
      <c r="F7" s="5">
        <v>3.4010653676116698E-47</v>
      </c>
    </row>
    <row r="8" spans="1:6" x14ac:dyDescent="0.75">
      <c r="A8" s="3" t="s">
        <v>6074</v>
      </c>
      <c r="B8" t="s">
        <v>4588</v>
      </c>
      <c r="C8" t="s">
        <v>6070</v>
      </c>
      <c r="D8" s="10">
        <v>5.8751311596913096</v>
      </c>
      <c r="E8" s="4">
        <v>58.693594531562674</v>
      </c>
      <c r="F8" s="5">
        <v>9.3792954776547208E-25</v>
      </c>
    </row>
    <row r="9" spans="1:6" x14ac:dyDescent="0.75">
      <c r="A9" s="3" t="s">
        <v>6075</v>
      </c>
      <c r="B9" t="s">
        <v>4397</v>
      </c>
      <c r="C9" t="s">
        <v>6070</v>
      </c>
      <c r="D9" s="10">
        <v>5.7886680678213196</v>
      </c>
      <c r="E9" s="4">
        <v>55.27932398215664</v>
      </c>
      <c r="F9" s="5">
        <v>1.66871915498798E-13</v>
      </c>
    </row>
    <row r="10" spans="1:6" x14ac:dyDescent="0.75">
      <c r="A10" s="3" t="s">
        <v>6076</v>
      </c>
      <c r="B10" t="s">
        <v>4263</v>
      </c>
      <c r="C10" t="s">
        <v>6070</v>
      </c>
      <c r="D10" s="10">
        <v>5.6149949559232901</v>
      </c>
      <c r="E10" s="4">
        <v>49.009684554770757</v>
      </c>
      <c r="F10" s="5">
        <v>1.36831267562623E-17</v>
      </c>
    </row>
    <row r="11" spans="1:6" x14ac:dyDescent="0.75">
      <c r="A11" s="3" t="s">
        <v>6077</v>
      </c>
      <c r="B11" t="s">
        <v>5038</v>
      </c>
      <c r="C11" t="s">
        <v>6070</v>
      </c>
      <c r="D11" s="10">
        <v>5.5421513105317901</v>
      </c>
      <c r="E11" s="4">
        <v>46.596552379944782</v>
      </c>
      <c r="F11" s="5">
        <v>3.1469029505249802E-39</v>
      </c>
    </row>
    <row r="12" spans="1:6" x14ac:dyDescent="0.75">
      <c r="A12" s="3" t="s">
        <v>6078</v>
      </c>
      <c r="B12" t="s">
        <v>5203</v>
      </c>
      <c r="C12" t="s">
        <v>6070</v>
      </c>
      <c r="D12" s="10">
        <v>5.5304112794490203</v>
      </c>
      <c r="E12" s="4">
        <v>46.218908335352708</v>
      </c>
      <c r="F12" s="5">
        <v>4.4666094125535799E-19</v>
      </c>
    </row>
    <row r="13" spans="1:6" x14ac:dyDescent="0.75">
      <c r="A13" s="3" t="s">
        <v>6079</v>
      </c>
      <c r="B13" t="s">
        <v>5544</v>
      </c>
      <c r="C13" t="s">
        <v>6080</v>
      </c>
      <c r="D13" s="10">
        <v>5.5240073359276902</v>
      </c>
      <c r="E13" s="4">
        <v>46.014203027097786</v>
      </c>
      <c r="F13" s="5">
        <v>1.5938853188568199E-26</v>
      </c>
    </row>
    <row r="14" spans="1:6" x14ac:dyDescent="0.75">
      <c r="A14" s="3" t="s">
        <v>6081</v>
      </c>
      <c r="B14" t="s">
        <v>5207</v>
      </c>
      <c r="C14" t="s">
        <v>6070</v>
      </c>
      <c r="D14" s="10">
        <v>5.43278055828773</v>
      </c>
      <c r="E14" s="4">
        <v>43.194644885307994</v>
      </c>
      <c r="F14" s="5">
        <v>4.9609721989232999E-99</v>
      </c>
    </row>
    <row r="15" spans="1:6" x14ac:dyDescent="0.75">
      <c r="A15" s="3" t="s">
        <v>6082</v>
      </c>
      <c r="B15" t="s">
        <v>5187</v>
      </c>
      <c r="C15" t="s">
        <v>6070</v>
      </c>
      <c r="D15" s="10">
        <v>5.1848773777720396</v>
      </c>
      <c r="E15" s="4">
        <v>36.37505130552141</v>
      </c>
      <c r="F15" s="5">
        <v>1.24880846213084E-103</v>
      </c>
    </row>
    <row r="16" spans="1:6" x14ac:dyDescent="0.75">
      <c r="A16" s="3" t="s">
        <v>6083</v>
      </c>
      <c r="B16" t="s">
        <v>4370</v>
      </c>
      <c r="C16" t="s">
        <v>6070</v>
      </c>
      <c r="D16" s="10">
        <v>5.1571483171073096</v>
      </c>
      <c r="E16" s="4">
        <v>35.682587179969147</v>
      </c>
      <c r="F16" s="5">
        <v>3.0174165111936899E-43</v>
      </c>
    </row>
    <row r="17" spans="1:6" x14ac:dyDescent="0.75">
      <c r="A17" s="3" t="s">
        <v>6084</v>
      </c>
      <c r="B17" t="s">
        <v>4673</v>
      </c>
      <c r="C17" t="s">
        <v>6070</v>
      </c>
      <c r="D17" s="10">
        <v>5.15063320539178</v>
      </c>
      <c r="E17" s="4">
        <v>35.521810368817398</v>
      </c>
      <c r="F17" s="5">
        <v>9.8564273402791301E-15</v>
      </c>
    </row>
    <row r="18" spans="1:6" x14ac:dyDescent="0.75">
      <c r="A18" s="3" t="s">
        <v>6085</v>
      </c>
      <c r="B18" t="s">
        <v>5196</v>
      </c>
      <c r="C18" t="s">
        <v>6070</v>
      </c>
      <c r="D18" s="10">
        <v>5.1005731712071496</v>
      </c>
      <c r="E18" s="4">
        <v>34.310379333167944</v>
      </c>
      <c r="F18" s="5">
        <v>8.6490652713834604E-11</v>
      </c>
    </row>
    <row r="19" spans="1:6" x14ac:dyDescent="0.75">
      <c r="A19" s="3" t="s">
        <v>6086</v>
      </c>
      <c r="B19" t="s">
        <v>3962</v>
      </c>
      <c r="C19" t="s">
        <v>6070</v>
      </c>
      <c r="D19" s="10">
        <v>4.9290597180967097</v>
      </c>
      <c r="E19" s="4">
        <v>30.464554078219901</v>
      </c>
      <c r="F19" s="5">
        <v>1.9644115183422599E-10</v>
      </c>
    </row>
    <row r="20" spans="1:6" x14ac:dyDescent="0.75">
      <c r="A20" s="3" t="s">
        <v>6087</v>
      </c>
      <c r="B20" t="s">
        <v>4379</v>
      </c>
      <c r="C20" t="s">
        <v>6070</v>
      </c>
      <c r="D20" s="10">
        <v>4.7758029877040498</v>
      </c>
      <c r="E20" s="4">
        <v>27.394283927247205</v>
      </c>
      <c r="F20" s="5">
        <v>1.6204014224816299E-52</v>
      </c>
    </row>
    <row r="21" spans="1:6" x14ac:dyDescent="0.75">
      <c r="A21" s="3" t="s">
        <v>6088</v>
      </c>
      <c r="B21" t="s">
        <v>4954</v>
      </c>
      <c r="C21" t="s">
        <v>6070</v>
      </c>
      <c r="D21" s="10">
        <v>4.7604314328935002</v>
      </c>
      <c r="E21" s="4">
        <v>27.103954126232232</v>
      </c>
      <c r="F21" s="5">
        <v>1.7240824588476201E-16</v>
      </c>
    </row>
    <row r="22" spans="1:6" x14ac:dyDescent="0.75">
      <c r="A22" s="3" t="s">
        <v>6089</v>
      </c>
      <c r="B22" t="s">
        <v>5850</v>
      </c>
      <c r="C22" t="s">
        <v>6070</v>
      </c>
      <c r="D22" s="10">
        <v>4.6322092171795797</v>
      </c>
      <c r="E22" s="4">
        <v>24.79898583666284</v>
      </c>
      <c r="F22" s="5">
        <v>3.5210747188705001E-21</v>
      </c>
    </row>
    <row r="23" spans="1:6" x14ac:dyDescent="0.75">
      <c r="A23" s="3" t="s">
        <v>6090</v>
      </c>
      <c r="B23" t="s">
        <v>4511</v>
      </c>
      <c r="C23" t="s">
        <v>6070</v>
      </c>
      <c r="D23" s="10">
        <v>4.6246093240830497</v>
      </c>
      <c r="E23" s="4">
        <v>24.668692121022588</v>
      </c>
      <c r="F23" s="5">
        <v>2.7660618708520099E-36</v>
      </c>
    </row>
    <row r="24" spans="1:6" x14ac:dyDescent="0.75">
      <c r="A24" s="3" t="s">
        <v>6091</v>
      </c>
      <c r="B24" t="s">
        <v>3827</v>
      </c>
      <c r="C24" t="s">
        <v>6080</v>
      </c>
      <c r="D24" s="10">
        <v>4.6064494469472796</v>
      </c>
      <c r="E24" s="4">
        <v>24.360121890479089</v>
      </c>
      <c r="F24" s="5">
        <v>2.0627956732637501E-7</v>
      </c>
    </row>
    <row r="25" spans="1:6" x14ac:dyDescent="0.75">
      <c r="A25" s="3" t="s">
        <v>6092</v>
      </c>
      <c r="B25" t="s">
        <v>4138</v>
      </c>
      <c r="C25" t="s">
        <v>6070</v>
      </c>
      <c r="D25" s="10">
        <v>4.5775873942031096</v>
      </c>
      <c r="E25" s="4">
        <v>23.877624238104595</v>
      </c>
      <c r="F25" s="5">
        <v>1.09596165117291E-12</v>
      </c>
    </row>
    <row r="26" spans="1:6" x14ac:dyDescent="0.75">
      <c r="A26" s="3" t="s">
        <v>6093</v>
      </c>
      <c r="B26" t="s">
        <v>4799</v>
      </c>
      <c r="C26" t="s">
        <v>6070</v>
      </c>
      <c r="D26" s="10">
        <v>4.57448774786263</v>
      </c>
      <c r="E26" s="4">
        <v>23.826377968174381</v>
      </c>
      <c r="F26" s="5">
        <v>5.2021633231755502E-13</v>
      </c>
    </row>
    <row r="27" spans="1:6" x14ac:dyDescent="0.75">
      <c r="A27" s="3" t="s">
        <v>6094</v>
      </c>
      <c r="B27" t="s">
        <v>3942</v>
      </c>
      <c r="C27" t="s">
        <v>6080</v>
      </c>
      <c r="D27" s="10">
        <v>4.4447933738172898</v>
      </c>
      <c r="E27" s="4">
        <v>21.777906557534308</v>
      </c>
      <c r="F27" s="5">
        <v>6.1466598136942402E-61</v>
      </c>
    </row>
    <row r="28" spans="1:6" x14ac:dyDescent="0.75">
      <c r="A28" s="3" t="s">
        <v>6095</v>
      </c>
      <c r="B28" t="s">
        <v>3980</v>
      </c>
      <c r="C28" t="s">
        <v>6070</v>
      </c>
      <c r="D28" s="10">
        <v>4.3082427507298604</v>
      </c>
      <c r="E28" s="4">
        <v>19.811177841055432</v>
      </c>
      <c r="F28" s="5">
        <v>4.7369867100617202E-7</v>
      </c>
    </row>
    <row r="29" spans="1:6" x14ac:dyDescent="0.75">
      <c r="A29" s="3" t="s">
        <v>6096</v>
      </c>
      <c r="B29" t="s">
        <v>3933</v>
      </c>
      <c r="C29" t="s">
        <v>6070</v>
      </c>
      <c r="D29" s="10">
        <v>4.2831437889859103</v>
      </c>
      <c r="E29" s="4">
        <v>19.469498106556603</v>
      </c>
      <c r="F29" s="5">
        <v>5.4723711002680803E-7</v>
      </c>
    </row>
    <row r="30" spans="1:6" x14ac:dyDescent="0.75">
      <c r="A30" s="3" t="s">
        <v>6097</v>
      </c>
      <c r="B30" t="s">
        <v>4006</v>
      </c>
      <c r="C30" t="s">
        <v>6070</v>
      </c>
      <c r="D30" s="10">
        <v>4.2620692691872399</v>
      </c>
      <c r="E30" s="4">
        <v>19.187159845881272</v>
      </c>
      <c r="F30" s="5">
        <v>1.9334247223090301E-35</v>
      </c>
    </row>
    <row r="31" spans="1:6" x14ac:dyDescent="0.75">
      <c r="A31" s="3" t="s">
        <v>6098</v>
      </c>
      <c r="B31" t="s">
        <v>4130</v>
      </c>
      <c r="C31" t="s">
        <v>6070</v>
      </c>
      <c r="D31" s="10">
        <v>4.2542076925560197</v>
      </c>
      <c r="E31" s="4">
        <v>19.082888961056856</v>
      </c>
      <c r="F31" s="5">
        <v>1.1455140786855599E-25</v>
      </c>
    </row>
    <row r="32" spans="1:6" x14ac:dyDescent="0.75">
      <c r="A32" s="3" t="s">
        <v>6099</v>
      </c>
      <c r="B32" t="s">
        <v>4191</v>
      </c>
      <c r="C32" t="s">
        <v>6070</v>
      </c>
      <c r="D32" s="10">
        <v>4.24014985796126</v>
      </c>
      <c r="E32" s="4">
        <v>18.897845468606683</v>
      </c>
      <c r="F32" s="5">
        <v>1.6138617188147601E-6</v>
      </c>
    </row>
    <row r="33" spans="1:6" x14ac:dyDescent="0.75">
      <c r="A33" s="3" t="s">
        <v>6100</v>
      </c>
      <c r="B33" t="s">
        <v>5356</v>
      </c>
      <c r="C33" t="s">
        <v>6070</v>
      </c>
      <c r="D33" s="10">
        <v>4.2223195805727496</v>
      </c>
      <c r="E33" s="4">
        <v>18.665724222218813</v>
      </c>
      <c r="F33" s="5">
        <v>2.3600681954813798E-8</v>
      </c>
    </row>
    <row r="34" spans="1:6" x14ac:dyDescent="0.75">
      <c r="A34" s="3" t="s">
        <v>6101</v>
      </c>
      <c r="B34" t="s">
        <v>5195</v>
      </c>
      <c r="C34" t="s">
        <v>6070</v>
      </c>
      <c r="D34" s="10">
        <v>4.2220670813195698</v>
      </c>
      <c r="E34" s="4">
        <v>18.662457648981281</v>
      </c>
      <c r="F34" s="5">
        <v>7.8325921263043502E-7</v>
      </c>
    </row>
    <row r="35" spans="1:6" x14ac:dyDescent="0.75">
      <c r="A35" s="3" t="s">
        <v>6102</v>
      </c>
      <c r="B35" t="s">
        <v>5079</v>
      </c>
      <c r="C35" t="s">
        <v>6070</v>
      </c>
      <c r="D35" s="10">
        <v>4.1909622292396396</v>
      </c>
      <c r="E35" s="4">
        <v>18.264397133138942</v>
      </c>
      <c r="F35" s="5">
        <v>1.05565009844363E-16</v>
      </c>
    </row>
    <row r="36" spans="1:6" x14ac:dyDescent="0.75">
      <c r="A36" s="3" t="s">
        <v>6103</v>
      </c>
      <c r="B36" t="s">
        <v>5581</v>
      </c>
      <c r="C36" t="s">
        <v>6070</v>
      </c>
      <c r="D36" s="10">
        <v>4.1424956846542802</v>
      </c>
      <c r="E36" s="4">
        <v>17.661006809828955</v>
      </c>
      <c r="F36" s="5">
        <v>2.9474085000502899E-9</v>
      </c>
    </row>
    <row r="37" spans="1:6" x14ac:dyDescent="0.75">
      <c r="A37" s="3" t="s">
        <v>6104</v>
      </c>
      <c r="B37" t="s">
        <v>5867</v>
      </c>
      <c r="C37" t="s">
        <v>6070</v>
      </c>
      <c r="D37" s="10">
        <v>4.0984599949794198</v>
      </c>
      <c r="E37" s="4">
        <v>17.130080131272866</v>
      </c>
      <c r="F37" s="5">
        <v>3.2187180799508197E-35</v>
      </c>
    </row>
    <row r="38" spans="1:6" x14ac:dyDescent="0.75">
      <c r="A38" s="3" t="s">
        <v>6105</v>
      </c>
      <c r="B38" t="s">
        <v>4115</v>
      </c>
      <c r="C38" t="s">
        <v>6070</v>
      </c>
      <c r="D38" s="10">
        <v>4.0135774837915399</v>
      </c>
      <c r="E38" s="4">
        <v>16.15128990647208</v>
      </c>
      <c r="F38" s="5">
        <v>2.9510603885807902E-17</v>
      </c>
    </row>
    <row r="39" spans="1:6" x14ac:dyDescent="0.75">
      <c r="A39" s="3" t="s">
        <v>6106</v>
      </c>
      <c r="B39" t="s">
        <v>4510</v>
      </c>
      <c r="C39" t="s">
        <v>6070</v>
      </c>
      <c r="D39" s="10">
        <v>3.98424285501914</v>
      </c>
      <c r="E39" s="4">
        <v>15.826198529483376</v>
      </c>
      <c r="F39" s="5">
        <v>6.7026902909850201E-6</v>
      </c>
    </row>
    <row r="40" spans="1:6" x14ac:dyDescent="0.75">
      <c r="A40" s="3" t="s">
        <v>6107</v>
      </c>
      <c r="B40" t="s">
        <v>4303</v>
      </c>
      <c r="C40" t="s">
        <v>6070</v>
      </c>
      <c r="D40" s="10">
        <v>3.96156799381317</v>
      </c>
      <c r="E40" s="4">
        <v>15.579402441580463</v>
      </c>
      <c r="F40" s="5">
        <v>9.9050347461254605E-7</v>
      </c>
    </row>
    <row r="41" spans="1:6" x14ac:dyDescent="0.75">
      <c r="A41" s="3" t="s">
        <v>6108</v>
      </c>
      <c r="B41" t="s">
        <v>3820</v>
      </c>
      <c r="C41" t="s">
        <v>6070</v>
      </c>
      <c r="D41" s="10">
        <v>3.9380004788223699</v>
      </c>
      <c r="E41" s="4">
        <v>15.326968578496963</v>
      </c>
      <c r="F41" s="5">
        <v>1.0304386877539899E-6</v>
      </c>
    </row>
    <row r="42" spans="1:6" x14ac:dyDescent="0.75">
      <c r="A42" s="3" t="s">
        <v>6109</v>
      </c>
      <c r="B42" t="s">
        <v>4955</v>
      </c>
      <c r="C42" t="s">
        <v>6070</v>
      </c>
      <c r="D42" s="10">
        <v>3.9262284504617599</v>
      </c>
      <c r="E42" s="4">
        <v>15.202413234406448</v>
      </c>
      <c r="F42" s="5">
        <v>3.9552348000467002E-6</v>
      </c>
    </row>
    <row r="43" spans="1:6" x14ac:dyDescent="0.75">
      <c r="A43" s="3" t="s">
        <v>6110</v>
      </c>
      <c r="B43" t="s">
        <v>5387</v>
      </c>
      <c r="C43" t="s">
        <v>6070</v>
      </c>
      <c r="D43" s="10">
        <v>3.9144086215943799</v>
      </c>
      <c r="E43" s="4">
        <v>15.078370498577137</v>
      </c>
      <c r="F43" s="5">
        <v>3.7663842836499702E-6</v>
      </c>
    </row>
    <row r="44" spans="1:6" x14ac:dyDescent="0.75">
      <c r="A44" s="3" t="s">
        <v>6111</v>
      </c>
      <c r="B44" t="s">
        <v>5228</v>
      </c>
      <c r="C44" t="s">
        <v>6070</v>
      </c>
      <c r="D44" s="10">
        <v>3.8767486155302602</v>
      </c>
      <c r="E44" s="4">
        <v>14.689858718262984</v>
      </c>
      <c r="F44" s="5">
        <v>5.6319740762092801E-45</v>
      </c>
    </row>
    <row r="45" spans="1:6" x14ac:dyDescent="0.75">
      <c r="A45" s="3" t="s">
        <v>6112</v>
      </c>
      <c r="B45" t="s">
        <v>4000</v>
      </c>
      <c r="C45" t="s">
        <v>6070</v>
      </c>
      <c r="D45" s="10">
        <v>3.8737604445458298</v>
      </c>
      <c r="E45" s="4">
        <v>14.659463949940209</v>
      </c>
      <c r="F45" s="5">
        <v>3.0635126879376701E-9</v>
      </c>
    </row>
    <row r="46" spans="1:6" x14ac:dyDescent="0.75">
      <c r="A46" s="3" t="s">
        <v>6113</v>
      </c>
      <c r="B46" t="s">
        <v>4429</v>
      </c>
      <c r="C46" t="s">
        <v>6070</v>
      </c>
      <c r="D46" s="10">
        <v>3.8418687049035398</v>
      </c>
      <c r="E46" s="4">
        <v>14.338962190293188</v>
      </c>
      <c r="F46" s="5">
        <v>8.1917611093338704E-14</v>
      </c>
    </row>
    <row r="47" spans="1:6" x14ac:dyDescent="0.75">
      <c r="A47" s="3" t="s">
        <v>6114</v>
      </c>
      <c r="B47" t="s">
        <v>3875</v>
      </c>
      <c r="C47" t="s">
        <v>6070</v>
      </c>
      <c r="D47" s="10">
        <v>3.83532916661835</v>
      </c>
      <c r="E47" s="4">
        <v>14.274112733813068</v>
      </c>
      <c r="F47" s="5">
        <v>5.9806516916561401E-8</v>
      </c>
    </row>
    <row r="48" spans="1:6" x14ac:dyDescent="0.75">
      <c r="A48" s="3" t="s">
        <v>6115</v>
      </c>
      <c r="B48" t="s">
        <v>4244</v>
      </c>
      <c r="C48" t="s">
        <v>6070</v>
      </c>
      <c r="D48" s="10">
        <v>3.8069908064852198</v>
      </c>
      <c r="E48" s="4">
        <v>13.996467046298672</v>
      </c>
      <c r="F48" s="5">
        <v>6.1411414527975903E-13</v>
      </c>
    </row>
    <row r="49" spans="1:6" x14ac:dyDescent="0.75">
      <c r="A49" s="3" t="s">
        <v>6116</v>
      </c>
      <c r="B49" t="s">
        <v>5876</v>
      </c>
      <c r="C49" t="s">
        <v>6070</v>
      </c>
      <c r="D49" s="10">
        <v>3.7815300998552801</v>
      </c>
      <c r="E49" s="4">
        <v>13.751624009462438</v>
      </c>
      <c r="F49" s="5">
        <v>4.7366392988301501E-17</v>
      </c>
    </row>
    <row r="50" spans="1:6" x14ac:dyDescent="0.75">
      <c r="A50" s="3" t="s">
        <v>6117</v>
      </c>
      <c r="B50" t="s">
        <v>5681</v>
      </c>
      <c r="C50" t="s">
        <v>6070</v>
      </c>
      <c r="D50" s="10">
        <v>3.77883407911765</v>
      </c>
      <c r="E50" s="4">
        <v>13.725949807648242</v>
      </c>
      <c r="F50" s="5">
        <v>3.6583496340693301E-6</v>
      </c>
    </row>
    <row r="51" spans="1:6" x14ac:dyDescent="0.75">
      <c r="A51" s="3" t="s">
        <v>6118</v>
      </c>
      <c r="B51" t="s">
        <v>5377</v>
      </c>
      <c r="C51" t="s">
        <v>6070</v>
      </c>
      <c r="D51" s="10">
        <v>3.75864192263349</v>
      </c>
      <c r="E51" s="4">
        <v>13.535177693269302</v>
      </c>
      <c r="F51" s="5">
        <v>7.9223600598758203E-10</v>
      </c>
    </row>
    <row r="52" spans="1:6" x14ac:dyDescent="0.75">
      <c r="A52" s="3" t="s">
        <v>6119</v>
      </c>
      <c r="B52" t="s">
        <v>5507</v>
      </c>
      <c r="C52" t="s">
        <v>6070</v>
      </c>
      <c r="D52" s="10">
        <v>3.7429280729845802</v>
      </c>
      <c r="E52" s="4">
        <v>13.388552366521402</v>
      </c>
      <c r="F52" s="5">
        <v>1.9466346875860902E-11</v>
      </c>
    </row>
    <row r="53" spans="1:6" x14ac:dyDescent="0.75">
      <c r="A53" s="3" t="s">
        <v>6120</v>
      </c>
      <c r="B53" t="s">
        <v>4816</v>
      </c>
      <c r="C53" t="s">
        <v>6070</v>
      </c>
      <c r="D53" s="10">
        <v>3.7394538973320799</v>
      </c>
      <c r="E53" s="4">
        <v>13.356349981045275</v>
      </c>
      <c r="F53" s="5">
        <v>6.8139341840214096E-7</v>
      </c>
    </row>
    <row r="54" spans="1:6" x14ac:dyDescent="0.75">
      <c r="A54" s="3" t="s">
        <v>6121</v>
      </c>
      <c r="B54" t="s">
        <v>4329</v>
      </c>
      <c r="C54" t="s">
        <v>6070</v>
      </c>
      <c r="D54" s="10">
        <v>3.7361812920887498</v>
      </c>
      <c r="E54" s="4">
        <v>13.326086812933339</v>
      </c>
      <c r="F54" s="5">
        <v>3.6062706895758699E-27</v>
      </c>
    </row>
    <row r="55" spans="1:6" x14ac:dyDescent="0.75">
      <c r="A55" s="3" t="s">
        <v>6122</v>
      </c>
      <c r="B55" t="s">
        <v>4870</v>
      </c>
      <c r="C55" t="s">
        <v>6070</v>
      </c>
      <c r="D55" s="10">
        <v>3.7268362589481701</v>
      </c>
      <c r="E55" s="4">
        <v>13.240046271095636</v>
      </c>
      <c r="F55" s="5">
        <v>8.9557864041835396E-20</v>
      </c>
    </row>
    <row r="56" spans="1:6" x14ac:dyDescent="0.75">
      <c r="A56" s="3" t="s">
        <v>6123</v>
      </c>
      <c r="B56" t="s">
        <v>5891</v>
      </c>
      <c r="C56" t="s">
        <v>6070</v>
      </c>
      <c r="D56" s="10">
        <v>3.7219533129063902</v>
      </c>
      <c r="E56" s="4">
        <v>13.195309757072586</v>
      </c>
      <c r="F56" s="5">
        <v>6.1811668482593695E-10</v>
      </c>
    </row>
    <row r="57" spans="1:6" x14ac:dyDescent="0.75">
      <c r="A57" s="3" t="s">
        <v>6124</v>
      </c>
      <c r="B57" t="s">
        <v>4509</v>
      </c>
      <c r="C57" t="s">
        <v>6070</v>
      </c>
      <c r="D57" s="10">
        <v>3.7098757561997902</v>
      </c>
      <c r="E57" s="4">
        <v>13.085305991794574</v>
      </c>
      <c r="F57" s="5">
        <v>6.74336082476942E-6</v>
      </c>
    </row>
    <row r="58" spans="1:6" x14ac:dyDescent="0.75">
      <c r="A58" s="3" t="s">
        <v>6125</v>
      </c>
      <c r="B58" t="s">
        <v>4666</v>
      </c>
      <c r="C58" t="s">
        <v>6070</v>
      </c>
      <c r="D58" s="10">
        <v>3.7022474913796799</v>
      </c>
      <c r="E58" s="4">
        <v>13.016299898189219</v>
      </c>
      <c r="F58" s="5">
        <v>3.5130958724912602E-9</v>
      </c>
    </row>
    <row r="59" spans="1:6" x14ac:dyDescent="0.75">
      <c r="A59" s="3" t="s">
        <v>6126</v>
      </c>
      <c r="B59" t="s">
        <v>5894</v>
      </c>
      <c r="C59" t="s">
        <v>6070</v>
      </c>
      <c r="D59" s="10">
        <v>3.6734962049109301</v>
      </c>
      <c r="E59" s="4">
        <v>12.759467399975357</v>
      </c>
      <c r="F59" s="5">
        <v>8.3381171348331197E-20</v>
      </c>
    </row>
    <row r="60" spans="1:6" x14ac:dyDescent="0.75">
      <c r="A60" s="3" t="s">
        <v>6127</v>
      </c>
      <c r="B60" t="s">
        <v>4337</v>
      </c>
      <c r="C60" t="s">
        <v>6070</v>
      </c>
      <c r="D60" s="10">
        <v>3.6676747546938899</v>
      </c>
      <c r="E60" s="4">
        <v>12.708085131427357</v>
      </c>
      <c r="F60" s="5">
        <v>5.1161989603701699E-18</v>
      </c>
    </row>
    <row r="61" spans="1:6" x14ac:dyDescent="0.75">
      <c r="A61" s="3" t="s">
        <v>6128</v>
      </c>
      <c r="B61" t="s">
        <v>4657</v>
      </c>
      <c r="C61" t="s">
        <v>6070</v>
      </c>
      <c r="D61" s="10">
        <v>3.6569220998579302</v>
      </c>
      <c r="E61" s="4">
        <v>12.613721672668406</v>
      </c>
      <c r="F61" s="5">
        <v>2.52640887273907E-24</v>
      </c>
    </row>
    <row r="62" spans="1:6" x14ac:dyDescent="0.75">
      <c r="A62" s="3" t="s">
        <v>6129</v>
      </c>
      <c r="B62" t="s">
        <v>4367</v>
      </c>
      <c r="C62" t="s">
        <v>6070</v>
      </c>
      <c r="D62" s="10">
        <v>3.6431965118829099</v>
      </c>
      <c r="E62" s="4">
        <v>12.494285633172876</v>
      </c>
      <c r="F62" s="5">
        <v>6.97538211680548E-5</v>
      </c>
    </row>
    <row r="63" spans="1:6" x14ac:dyDescent="0.75">
      <c r="A63" s="3" t="s">
        <v>6130</v>
      </c>
      <c r="B63" t="s">
        <v>4105</v>
      </c>
      <c r="C63" t="s">
        <v>6070</v>
      </c>
      <c r="D63" s="10">
        <v>3.6218753831880499</v>
      </c>
      <c r="E63" s="4">
        <v>12.31099431885387</v>
      </c>
      <c r="F63" s="5">
        <v>4.4961357959149E-8</v>
      </c>
    </row>
    <row r="64" spans="1:6" x14ac:dyDescent="0.75">
      <c r="A64" s="3" t="s">
        <v>6131</v>
      </c>
      <c r="B64" t="s">
        <v>3804</v>
      </c>
      <c r="C64" t="s">
        <v>6070</v>
      </c>
      <c r="D64" s="10">
        <v>3.6130104542239501</v>
      </c>
      <c r="E64" s="4">
        <v>12.235578885610188</v>
      </c>
      <c r="F64" s="5">
        <v>3.9250850294472603E-8</v>
      </c>
    </row>
    <row r="65" spans="1:6" x14ac:dyDescent="0.75">
      <c r="A65" s="3" t="s">
        <v>6132</v>
      </c>
      <c r="B65" t="s">
        <v>4979</v>
      </c>
      <c r="C65" t="s">
        <v>6070</v>
      </c>
      <c r="D65" s="10">
        <v>3.5982987648380602</v>
      </c>
      <c r="E65" s="4">
        <v>12.111442218480821</v>
      </c>
      <c r="F65" s="5">
        <v>1.2988301978965401E-26</v>
      </c>
    </row>
    <row r="66" spans="1:6" x14ac:dyDescent="0.75">
      <c r="A66" s="3" t="s">
        <v>6133</v>
      </c>
      <c r="B66" t="s">
        <v>4940</v>
      </c>
      <c r="C66" t="s">
        <v>6070</v>
      </c>
      <c r="D66" s="10">
        <v>3.5576260122633099</v>
      </c>
      <c r="E66" s="4">
        <v>11.774762147220434</v>
      </c>
      <c r="F66" s="5">
        <v>3.2528436314348299E-18</v>
      </c>
    </row>
    <row r="67" spans="1:6" x14ac:dyDescent="0.75">
      <c r="A67" s="3" t="s">
        <v>6134</v>
      </c>
      <c r="B67" t="s">
        <v>4939</v>
      </c>
      <c r="C67" t="s">
        <v>6070</v>
      </c>
      <c r="D67" s="10">
        <v>3.5569300606658101</v>
      </c>
      <c r="E67" s="4">
        <v>11.769083408421318</v>
      </c>
      <c r="F67" s="5">
        <v>1.8242259999644099E-13</v>
      </c>
    </row>
    <row r="68" spans="1:6" x14ac:dyDescent="0.75">
      <c r="A68" s="3" t="s">
        <v>6135</v>
      </c>
      <c r="B68" t="s">
        <v>4007</v>
      </c>
      <c r="C68" t="s">
        <v>6070</v>
      </c>
      <c r="D68" s="10">
        <v>3.5554896432133498</v>
      </c>
      <c r="E68" s="4">
        <v>11.757338768936645</v>
      </c>
      <c r="F68" s="5">
        <v>1.0913637107669E-4</v>
      </c>
    </row>
    <row r="69" spans="1:6" x14ac:dyDescent="0.75">
      <c r="A69" s="3" t="s">
        <v>6136</v>
      </c>
      <c r="B69" t="s">
        <v>6010</v>
      </c>
      <c r="C69" t="s">
        <v>6070</v>
      </c>
      <c r="D69" s="10">
        <v>3.5542006388390299</v>
      </c>
      <c r="E69" s="4">
        <v>11.746838633907096</v>
      </c>
      <c r="F69" s="5">
        <v>4.9545414003684301E-22</v>
      </c>
    </row>
    <row r="70" spans="1:6" x14ac:dyDescent="0.75">
      <c r="A70" s="3" t="s">
        <v>6137</v>
      </c>
      <c r="B70" t="s">
        <v>4766</v>
      </c>
      <c r="C70" t="s">
        <v>6070</v>
      </c>
      <c r="D70" s="10">
        <v>3.54978842276142</v>
      </c>
      <c r="E70" s="4">
        <v>11.710967979375688</v>
      </c>
      <c r="F70" s="5">
        <v>1.21571360717885E-127</v>
      </c>
    </row>
    <row r="71" spans="1:6" x14ac:dyDescent="0.75">
      <c r="A71" s="3" t="s">
        <v>6138</v>
      </c>
      <c r="B71" t="s">
        <v>5213</v>
      </c>
      <c r="C71" t="s">
        <v>6070</v>
      </c>
      <c r="D71" s="10">
        <v>3.5461111566369499</v>
      </c>
      <c r="E71" s="4">
        <v>11.681156059220102</v>
      </c>
      <c r="F71" s="5">
        <v>5.4711636929093205E-16</v>
      </c>
    </row>
    <row r="72" spans="1:6" x14ac:dyDescent="0.75">
      <c r="A72" s="3" t="s">
        <v>6139</v>
      </c>
      <c r="B72" t="s">
        <v>4996</v>
      </c>
      <c r="C72" t="s">
        <v>6070</v>
      </c>
      <c r="D72" s="10">
        <v>3.5296846660423999</v>
      </c>
      <c r="E72" s="4">
        <v>11.548909010407163</v>
      </c>
      <c r="F72" s="5">
        <v>2.3181131876480201E-36</v>
      </c>
    </row>
    <row r="73" spans="1:6" x14ac:dyDescent="0.75">
      <c r="A73" s="3" t="s">
        <v>6140</v>
      </c>
      <c r="B73" t="s">
        <v>5090</v>
      </c>
      <c r="C73" t="s">
        <v>6070</v>
      </c>
      <c r="D73" s="10">
        <v>3.5197048569459901</v>
      </c>
      <c r="E73" s="4">
        <v>11.469295383458771</v>
      </c>
      <c r="F73" s="5">
        <v>1.80403236013563E-8</v>
      </c>
    </row>
    <row r="74" spans="1:6" x14ac:dyDescent="0.75">
      <c r="A74" s="3" t="s">
        <v>6141</v>
      </c>
      <c r="B74" t="s">
        <v>5815</v>
      </c>
      <c r="C74" t="s">
        <v>6070</v>
      </c>
      <c r="D74" s="10">
        <v>3.5191968902828701</v>
      </c>
      <c r="E74" s="4">
        <v>11.465257805175472</v>
      </c>
      <c r="F74" s="5">
        <v>1.0478015137897499E-16</v>
      </c>
    </row>
    <row r="75" spans="1:6" x14ac:dyDescent="0.75">
      <c r="A75" s="3" t="s">
        <v>6142</v>
      </c>
      <c r="B75" t="s">
        <v>5899</v>
      </c>
      <c r="C75" t="s">
        <v>6070</v>
      </c>
      <c r="D75" s="10">
        <v>3.5152334167664598</v>
      </c>
      <c r="E75" s="4">
        <v>11.433802868105325</v>
      </c>
      <c r="F75" s="5">
        <v>9.9268015215247597E-17</v>
      </c>
    </row>
    <row r="76" spans="1:6" x14ac:dyDescent="0.75">
      <c r="A76" s="3" t="s">
        <v>6143</v>
      </c>
      <c r="B76" t="s">
        <v>5996</v>
      </c>
      <c r="C76" t="s">
        <v>6070</v>
      </c>
      <c r="D76" s="10">
        <v>3.5107110700553701</v>
      </c>
      <c r="E76" s="4">
        <v>11.39801799240302</v>
      </c>
      <c r="F76" s="5">
        <v>9.8259575348433096E-13</v>
      </c>
    </row>
    <row r="77" spans="1:6" x14ac:dyDescent="0.75">
      <c r="A77" s="3" t="s">
        <v>6144</v>
      </c>
      <c r="B77" t="s">
        <v>3882</v>
      </c>
      <c r="C77" t="s">
        <v>6070</v>
      </c>
      <c r="D77" s="10">
        <v>3.4975492955420902</v>
      </c>
      <c r="E77" s="4">
        <v>11.294506229022716</v>
      </c>
      <c r="F77" s="5">
        <v>6.4038364216688906E-33</v>
      </c>
    </row>
    <row r="78" spans="1:6" x14ac:dyDescent="0.75">
      <c r="A78" s="3" t="s">
        <v>6145</v>
      </c>
      <c r="B78" t="s">
        <v>4946</v>
      </c>
      <c r="C78" t="s">
        <v>6070</v>
      </c>
      <c r="D78" s="10">
        <v>3.4872759498388</v>
      </c>
      <c r="E78" s="4">
        <v>11.214364402201676</v>
      </c>
      <c r="F78" s="5">
        <v>1.5154499482640101E-31</v>
      </c>
    </row>
    <row r="79" spans="1:6" x14ac:dyDescent="0.75">
      <c r="A79" s="3" t="s">
        <v>6146</v>
      </c>
      <c r="B79" t="s">
        <v>4041</v>
      </c>
      <c r="C79" t="s">
        <v>6070</v>
      </c>
      <c r="D79" s="10">
        <v>3.4824712411911301</v>
      </c>
      <c r="E79" s="4">
        <v>11.177078538922935</v>
      </c>
      <c r="F79" s="5">
        <v>1.4477036534720001E-23</v>
      </c>
    </row>
    <row r="80" spans="1:6" x14ac:dyDescent="0.75">
      <c r="A80" s="3" t="s">
        <v>6147</v>
      </c>
      <c r="B80" t="s">
        <v>3850</v>
      </c>
      <c r="C80" t="s">
        <v>6070</v>
      </c>
      <c r="D80" s="10">
        <v>3.4798710036701501</v>
      </c>
      <c r="E80" s="4">
        <v>11.156951704745399</v>
      </c>
      <c r="F80" s="5">
        <v>4.6280176583209302E-5</v>
      </c>
    </row>
    <row r="81" spans="1:6" x14ac:dyDescent="0.75">
      <c r="A81" s="3" t="s">
        <v>6148</v>
      </c>
      <c r="B81" t="s">
        <v>4646</v>
      </c>
      <c r="C81" t="s">
        <v>6070</v>
      </c>
      <c r="D81" s="10">
        <v>3.4797249212204902</v>
      </c>
      <c r="E81" s="4">
        <v>11.155822046517871</v>
      </c>
      <c r="F81" s="5">
        <v>4.2473997203746401E-11</v>
      </c>
    </row>
    <row r="82" spans="1:6" x14ac:dyDescent="0.75">
      <c r="A82" s="3" t="s">
        <v>6149</v>
      </c>
      <c r="B82" t="s">
        <v>5279</v>
      </c>
      <c r="C82" t="s">
        <v>6070</v>
      </c>
      <c r="D82" s="10">
        <v>3.4732135737608201</v>
      </c>
      <c r="E82" s="4">
        <v>11.105585679689655</v>
      </c>
      <c r="F82" s="5">
        <v>1.3771083412754801E-6</v>
      </c>
    </row>
    <row r="83" spans="1:6" x14ac:dyDescent="0.75">
      <c r="A83" s="3" t="s">
        <v>6150</v>
      </c>
      <c r="B83" t="s">
        <v>5898</v>
      </c>
      <c r="C83" t="s">
        <v>6070</v>
      </c>
      <c r="D83" s="10">
        <v>3.4686250260365998</v>
      </c>
      <c r="E83" s="4">
        <v>11.070320043821333</v>
      </c>
      <c r="F83" s="5">
        <v>2.04503108652246E-15</v>
      </c>
    </row>
    <row r="84" spans="1:6" x14ac:dyDescent="0.75">
      <c r="A84" s="3" t="s">
        <v>6151</v>
      </c>
      <c r="B84" t="s">
        <v>6034</v>
      </c>
      <c r="C84" t="s">
        <v>6070</v>
      </c>
      <c r="D84" s="10">
        <v>3.4606820451869602</v>
      </c>
      <c r="E84" s="4">
        <v>11.009538158916763</v>
      </c>
      <c r="F84" s="5">
        <v>2.3579911658791702E-8</v>
      </c>
    </row>
    <row r="85" spans="1:6" x14ac:dyDescent="0.75">
      <c r="A85" s="3" t="s">
        <v>6152</v>
      </c>
      <c r="B85" t="s">
        <v>4088</v>
      </c>
      <c r="C85" t="s">
        <v>6070</v>
      </c>
      <c r="D85" s="10">
        <v>3.4538550579624601</v>
      </c>
      <c r="E85" s="4">
        <v>10.957562920102202</v>
      </c>
      <c r="F85" s="5">
        <v>1.11437227657534E-4</v>
      </c>
    </row>
    <row r="86" spans="1:6" x14ac:dyDescent="0.75">
      <c r="A86" s="3" t="s">
        <v>6153</v>
      </c>
      <c r="B86" t="s">
        <v>5480</v>
      </c>
      <c r="C86" t="s">
        <v>6070</v>
      </c>
      <c r="D86" s="10">
        <v>3.45128976689579</v>
      </c>
      <c r="E86" s="4">
        <v>10.938096323674751</v>
      </c>
      <c r="F86" s="5">
        <v>9.2383653232927596E-9</v>
      </c>
    </row>
    <row r="87" spans="1:6" x14ac:dyDescent="0.75">
      <c r="A87" s="3" t="s">
        <v>6154</v>
      </c>
      <c r="B87" t="s">
        <v>5893</v>
      </c>
      <c r="C87" t="s">
        <v>6070</v>
      </c>
      <c r="D87" s="10">
        <v>3.4431860077645098</v>
      </c>
      <c r="E87" s="4">
        <v>10.876828202553977</v>
      </c>
      <c r="F87" s="5">
        <v>4.7712371661230498E-24</v>
      </c>
    </row>
    <row r="88" spans="1:6" x14ac:dyDescent="0.75">
      <c r="A88" s="3" t="s">
        <v>6155</v>
      </c>
      <c r="B88" t="s">
        <v>5914</v>
      </c>
      <c r="C88" t="s">
        <v>6070</v>
      </c>
      <c r="D88" s="10">
        <v>3.4391495062036102</v>
      </c>
      <c r="E88" s="4">
        <v>10.846438570459151</v>
      </c>
      <c r="F88" s="5">
        <v>2.5877548943593201E-25</v>
      </c>
    </row>
    <row r="89" spans="1:6" x14ac:dyDescent="0.75">
      <c r="A89" s="3" t="s">
        <v>6156</v>
      </c>
      <c r="B89" t="s">
        <v>4818</v>
      </c>
      <c r="C89" t="s">
        <v>6070</v>
      </c>
      <c r="D89" s="10">
        <v>3.43049551897741</v>
      </c>
      <c r="E89" s="4">
        <v>10.781571099204205</v>
      </c>
      <c r="F89" s="5">
        <v>1.7190332390458499E-61</v>
      </c>
    </row>
    <row r="90" spans="1:6" x14ac:dyDescent="0.75">
      <c r="A90" s="3" t="s">
        <v>6157</v>
      </c>
      <c r="B90" t="s">
        <v>5159</v>
      </c>
      <c r="C90" t="s">
        <v>6070</v>
      </c>
      <c r="D90" s="10">
        <v>3.40970995571094</v>
      </c>
      <c r="E90" s="4">
        <v>10.627349739662392</v>
      </c>
      <c r="F90" s="5">
        <v>4.1775907520147801E-20</v>
      </c>
    </row>
    <row r="91" spans="1:6" x14ac:dyDescent="0.75">
      <c r="A91" s="3" t="s">
        <v>6158</v>
      </c>
      <c r="B91" t="s">
        <v>4137</v>
      </c>
      <c r="C91" t="s">
        <v>6070</v>
      </c>
      <c r="D91" s="10">
        <v>3.4068086887565898</v>
      </c>
      <c r="E91" s="4">
        <v>10.605999560952084</v>
      </c>
      <c r="F91" s="5">
        <v>4.79613510641301E-16</v>
      </c>
    </row>
    <row r="92" spans="1:6" x14ac:dyDescent="0.75">
      <c r="A92" s="3" t="s">
        <v>6159</v>
      </c>
      <c r="B92" t="s">
        <v>4174</v>
      </c>
      <c r="C92" t="s">
        <v>6070</v>
      </c>
      <c r="D92" s="10">
        <v>3.4038340274303098</v>
      </c>
      <c r="E92" s="4">
        <v>10.584153811982793</v>
      </c>
      <c r="F92" s="5">
        <v>2.2396307294068E-18</v>
      </c>
    </row>
    <row r="93" spans="1:6" x14ac:dyDescent="0.75">
      <c r="A93" s="3" t="s">
        <v>6160</v>
      </c>
      <c r="B93" t="s">
        <v>4938</v>
      </c>
      <c r="C93" t="s">
        <v>6070</v>
      </c>
      <c r="D93" s="10">
        <v>3.4036511203092799</v>
      </c>
      <c r="E93" s="4">
        <v>10.58281202156048</v>
      </c>
      <c r="F93" s="5">
        <v>2.0030580084501899E-21</v>
      </c>
    </row>
    <row r="94" spans="1:6" x14ac:dyDescent="0.75">
      <c r="A94" s="3" t="s">
        <v>6161</v>
      </c>
      <c r="B94" t="s">
        <v>4312</v>
      </c>
      <c r="C94" t="s">
        <v>6070</v>
      </c>
      <c r="D94" s="10">
        <v>3.4023207350162998</v>
      </c>
      <c r="E94" s="4">
        <v>10.573057549913356</v>
      </c>
      <c r="F94" s="5">
        <v>8.7358862684614404E-11</v>
      </c>
    </row>
    <row r="95" spans="1:6" x14ac:dyDescent="0.75">
      <c r="A95" s="3" t="s">
        <v>6162</v>
      </c>
      <c r="B95" t="s">
        <v>4941</v>
      </c>
      <c r="C95" t="s">
        <v>6070</v>
      </c>
      <c r="D95" s="10">
        <v>3.3942623917567598</v>
      </c>
      <c r="E95" s="4">
        <v>10.514165118720749</v>
      </c>
      <c r="F95" s="5">
        <v>2.94675035697739E-12</v>
      </c>
    </row>
    <row r="96" spans="1:6" x14ac:dyDescent="0.75">
      <c r="A96" s="3" t="s">
        <v>6163</v>
      </c>
      <c r="B96" t="s">
        <v>4800</v>
      </c>
      <c r="C96" t="s">
        <v>6070</v>
      </c>
      <c r="D96" s="10">
        <v>3.3777836137504802</v>
      </c>
      <c r="E96" s="4">
        <v>10.394753299460582</v>
      </c>
      <c r="F96" s="5">
        <v>4.0072237254256802E-10</v>
      </c>
    </row>
    <row r="97" spans="1:6" x14ac:dyDescent="0.75">
      <c r="A97" s="3" t="s">
        <v>6164</v>
      </c>
      <c r="B97" t="s">
        <v>5386</v>
      </c>
      <c r="C97" t="s">
        <v>6070</v>
      </c>
      <c r="D97" s="10">
        <v>3.3728304271784402</v>
      </c>
      <c r="E97" s="4">
        <v>10.359126318722447</v>
      </c>
      <c r="F97" s="5">
        <v>7.7583384499778607E-5</v>
      </c>
    </row>
    <row r="98" spans="1:6" x14ac:dyDescent="0.75">
      <c r="A98" s="3" t="s">
        <v>6165</v>
      </c>
      <c r="B98" t="s">
        <v>3818</v>
      </c>
      <c r="C98" t="s">
        <v>6070</v>
      </c>
      <c r="D98" s="10">
        <v>3.35254064911316</v>
      </c>
      <c r="E98" s="4">
        <v>10.214457295305881</v>
      </c>
      <c r="F98" s="5">
        <v>2.31749749453035E-6</v>
      </c>
    </row>
    <row r="99" spans="1:6" x14ac:dyDescent="0.75">
      <c r="A99" s="3" t="s">
        <v>6166</v>
      </c>
      <c r="B99" t="s">
        <v>5184</v>
      </c>
      <c r="C99" t="s">
        <v>6070</v>
      </c>
      <c r="D99" s="10">
        <v>3.3360722376210799</v>
      </c>
      <c r="E99" s="4">
        <v>10.098521890391238</v>
      </c>
      <c r="F99" s="5">
        <v>3.7429872102362298E-32</v>
      </c>
    </row>
    <row r="100" spans="1:6" x14ac:dyDescent="0.75">
      <c r="A100" s="3" t="s">
        <v>6167</v>
      </c>
      <c r="B100" t="s">
        <v>3961</v>
      </c>
      <c r="C100" t="s">
        <v>6070</v>
      </c>
      <c r="D100" s="10">
        <v>3.3328645639665799</v>
      </c>
      <c r="E100" s="4">
        <v>10.076093880657631</v>
      </c>
      <c r="F100" s="5">
        <v>3.2378033189948101E-4</v>
      </c>
    </row>
    <row r="101" spans="1:6" x14ac:dyDescent="0.75">
      <c r="A101" s="3" t="s">
        <v>6168</v>
      </c>
      <c r="B101" t="s">
        <v>6001</v>
      </c>
      <c r="C101" t="s">
        <v>6070</v>
      </c>
      <c r="D101" s="10">
        <v>3.3325418392461099</v>
      </c>
      <c r="E101" s="4">
        <v>10.073840153564493</v>
      </c>
      <c r="F101" s="5">
        <v>7.9970300116876197E-5</v>
      </c>
    </row>
    <row r="102" spans="1:6" x14ac:dyDescent="0.75">
      <c r="A102" s="3" t="s">
        <v>6169</v>
      </c>
      <c r="B102" t="s">
        <v>5890</v>
      </c>
      <c r="C102" t="s">
        <v>6070</v>
      </c>
      <c r="D102" s="10">
        <v>3.33118361729831</v>
      </c>
      <c r="E102" s="4">
        <v>10.0643606227253</v>
      </c>
      <c r="F102" s="5">
        <v>5.3995670725227902E-9</v>
      </c>
    </row>
    <row r="103" spans="1:6" x14ac:dyDescent="0.75">
      <c r="A103" s="3" t="s">
        <v>6170</v>
      </c>
      <c r="B103" t="s">
        <v>4538</v>
      </c>
      <c r="C103" t="s">
        <v>6070</v>
      </c>
      <c r="D103" s="10">
        <v>3.33110933615764</v>
      </c>
      <c r="E103" s="4">
        <v>10.063842444648586</v>
      </c>
      <c r="F103" s="5">
        <v>5.3481096479980201E-31</v>
      </c>
    </row>
    <row r="104" spans="1:6" x14ac:dyDescent="0.75">
      <c r="A104" s="3" t="s">
        <v>6171</v>
      </c>
      <c r="B104" t="s">
        <v>5249</v>
      </c>
      <c r="C104" t="s">
        <v>6070</v>
      </c>
      <c r="D104" s="10">
        <v>3.3263884467504301</v>
      </c>
      <c r="E104" s="4">
        <v>10.030964644908927</v>
      </c>
      <c r="F104" s="5">
        <v>9.0872621279797895E-10</v>
      </c>
    </row>
    <row r="105" spans="1:6" x14ac:dyDescent="0.75">
      <c r="A105" s="3" t="s">
        <v>6172</v>
      </c>
      <c r="B105" t="s">
        <v>4698</v>
      </c>
      <c r="C105" t="s">
        <v>6070</v>
      </c>
      <c r="D105" s="10">
        <v>3.32626621677157</v>
      </c>
      <c r="E105" s="4">
        <v>10.030114823828097</v>
      </c>
      <c r="F105" s="5">
        <v>2.4119982630168999E-13</v>
      </c>
    </row>
    <row r="106" spans="1:6" x14ac:dyDescent="0.75">
      <c r="A106" s="3" t="s">
        <v>6173</v>
      </c>
      <c r="B106" t="s">
        <v>4724</v>
      </c>
      <c r="C106" t="s">
        <v>6070</v>
      </c>
      <c r="D106" s="10">
        <v>3.3252248020909301</v>
      </c>
      <c r="E106" s="4">
        <v>10.022877161416606</v>
      </c>
      <c r="F106" s="5">
        <v>1.16818561539667E-11</v>
      </c>
    </row>
    <row r="107" spans="1:6" x14ac:dyDescent="0.75">
      <c r="A107" s="3" t="s">
        <v>6174</v>
      </c>
      <c r="B107" t="s">
        <v>4315</v>
      </c>
      <c r="C107" t="s">
        <v>6070</v>
      </c>
      <c r="D107" s="10">
        <v>3.28777401176308</v>
      </c>
      <c r="E107" s="4">
        <v>9.7660421983167023</v>
      </c>
      <c r="F107" s="5">
        <v>5.7739039347425596E-10</v>
      </c>
    </row>
    <row r="108" spans="1:6" x14ac:dyDescent="0.75">
      <c r="A108" s="3" t="s">
        <v>6175</v>
      </c>
      <c r="B108" t="s">
        <v>5284</v>
      </c>
      <c r="C108" t="s">
        <v>6176</v>
      </c>
      <c r="D108" s="10">
        <v>3.2799324234567901</v>
      </c>
      <c r="E108" s="4">
        <v>9.7131040979455445</v>
      </c>
      <c r="F108" s="5">
        <v>1.2506130808160199E-4</v>
      </c>
    </row>
    <row r="109" spans="1:6" x14ac:dyDescent="0.75">
      <c r="A109" s="3" t="s">
        <v>6177</v>
      </c>
      <c r="B109" t="s">
        <v>5755</v>
      </c>
      <c r="C109" t="s">
        <v>6070</v>
      </c>
      <c r="D109" s="10">
        <v>3.27914560375243</v>
      </c>
      <c r="E109" s="4">
        <v>9.7078081914462189</v>
      </c>
      <c r="F109" s="5">
        <v>1.04878022815272E-4</v>
      </c>
    </row>
    <row r="110" spans="1:6" x14ac:dyDescent="0.75">
      <c r="A110" s="3" t="s">
        <v>6178</v>
      </c>
      <c r="B110" t="s">
        <v>5027</v>
      </c>
      <c r="C110" t="s">
        <v>6070</v>
      </c>
      <c r="D110" s="10">
        <v>3.2700413493629199</v>
      </c>
      <c r="E110" s="4">
        <v>9.6467391046279847</v>
      </c>
      <c r="F110" s="5">
        <v>1.0624539881801899E-5</v>
      </c>
    </row>
    <row r="111" spans="1:6" x14ac:dyDescent="0.75">
      <c r="A111" s="3" t="s">
        <v>6179</v>
      </c>
      <c r="B111" t="s">
        <v>3936</v>
      </c>
      <c r="C111" t="s">
        <v>6070</v>
      </c>
      <c r="D111" s="10">
        <v>3.2662642319920598</v>
      </c>
      <c r="E111" s="4">
        <v>9.6215160264555966</v>
      </c>
      <c r="F111" s="5">
        <v>3.7988980595436098E-4</v>
      </c>
    </row>
    <row r="112" spans="1:6" x14ac:dyDescent="0.75">
      <c r="A112" s="3" t="s">
        <v>6180</v>
      </c>
      <c r="B112" t="s">
        <v>4927</v>
      </c>
      <c r="C112" t="s">
        <v>6070</v>
      </c>
      <c r="D112" s="10">
        <v>3.2586960186981599</v>
      </c>
      <c r="E112" s="4">
        <v>9.5711748106356662</v>
      </c>
      <c r="F112" s="5">
        <v>1.07473041946286E-4</v>
      </c>
    </row>
    <row r="113" spans="1:6" x14ac:dyDescent="0.75">
      <c r="A113" s="3" t="s">
        <v>6181</v>
      </c>
      <c r="B113" t="s">
        <v>3821</v>
      </c>
      <c r="C113" t="s">
        <v>6070</v>
      </c>
      <c r="D113" s="10">
        <v>3.2575090396029198</v>
      </c>
      <c r="E113" s="4">
        <v>9.5633033535174707</v>
      </c>
      <c r="F113" s="5">
        <v>3.3195377038116599E-4</v>
      </c>
    </row>
    <row r="114" spans="1:6" x14ac:dyDescent="0.75">
      <c r="A114" s="3" t="s">
        <v>6182</v>
      </c>
      <c r="B114" t="s">
        <v>4545</v>
      </c>
      <c r="C114" t="s">
        <v>6070</v>
      </c>
      <c r="D114" s="10">
        <v>3.2537563556919902</v>
      </c>
      <c r="E114" s="4">
        <v>9.5384599744726088</v>
      </c>
      <c r="F114" s="5">
        <v>7.0523399112546301E-12</v>
      </c>
    </row>
    <row r="115" spans="1:6" x14ac:dyDescent="0.75">
      <c r="A115" s="3" t="s">
        <v>6183</v>
      </c>
      <c r="B115" t="s">
        <v>4787</v>
      </c>
      <c r="C115" t="s">
        <v>6070</v>
      </c>
      <c r="D115" s="10">
        <v>3.2447946390234899</v>
      </c>
      <c r="E115" s="4">
        <v>9.4793927237142821</v>
      </c>
      <c r="F115" s="5">
        <v>3.4153948589157101E-10</v>
      </c>
    </row>
    <row r="116" spans="1:6" x14ac:dyDescent="0.75">
      <c r="A116" s="3" t="s">
        <v>6184</v>
      </c>
      <c r="B116" t="s">
        <v>4380</v>
      </c>
      <c r="C116" t="s">
        <v>6070</v>
      </c>
      <c r="D116" s="10">
        <v>3.2421798881291202</v>
      </c>
      <c r="E116" s="4">
        <v>9.4622277636399179</v>
      </c>
      <c r="F116" s="5">
        <v>3.16580863240638E-25</v>
      </c>
    </row>
    <row r="117" spans="1:6" x14ac:dyDescent="0.75">
      <c r="A117" s="3" t="s">
        <v>6185</v>
      </c>
      <c r="B117" t="s">
        <v>5095</v>
      </c>
      <c r="C117" t="s">
        <v>6070</v>
      </c>
      <c r="D117" s="10">
        <v>3.2379054302872201</v>
      </c>
      <c r="E117" s="4">
        <v>9.4342342968772375</v>
      </c>
      <c r="F117" s="5">
        <v>8.5987882951862405E-22</v>
      </c>
    </row>
    <row r="118" spans="1:6" x14ac:dyDescent="0.75">
      <c r="A118" s="3" t="s">
        <v>6186</v>
      </c>
      <c r="B118" t="s">
        <v>4577</v>
      </c>
      <c r="C118" t="s">
        <v>6070</v>
      </c>
      <c r="D118" s="10">
        <v>3.23612402235534</v>
      </c>
      <c r="E118" s="4">
        <v>9.4225923021197051</v>
      </c>
      <c r="F118" s="5">
        <v>3.70475679856493E-52</v>
      </c>
    </row>
    <row r="119" spans="1:6" x14ac:dyDescent="0.75">
      <c r="A119" s="3" t="s">
        <v>6187</v>
      </c>
      <c r="B119" t="s">
        <v>4358</v>
      </c>
      <c r="C119" t="s">
        <v>6070</v>
      </c>
      <c r="D119" s="10">
        <v>3.2306038809465498</v>
      </c>
      <c r="E119" s="4">
        <v>9.3866078027114987</v>
      </c>
      <c r="F119" s="5">
        <v>3.4540820029302102E-10</v>
      </c>
    </row>
    <row r="120" spans="1:6" x14ac:dyDescent="0.75">
      <c r="A120" s="3" t="s">
        <v>6188</v>
      </c>
      <c r="B120" t="s">
        <v>6039</v>
      </c>
      <c r="C120" t="s">
        <v>6070</v>
      </c>
      <c r="D120" s="10">
        <v>3.22334596421307</v>
      </c>
      <c r="E120" s="4">
        <v>9.3395041976051001</v>
      </c>
      <c r="F120" s="5">
        <v>4.1372774364611701E-16</v>
      </c>
    </row>
    <row r="121" spans="1:6" x14ac:dyDescent="0.75">
      <c r="A121" s="3" t="s">
        <v>6189</v>
      </c>
      <c r="B121" t="s">
        <v>4281</v>
      </c>
      <c r="C121" t="s">
        <v>6070</v>
      </c>
      <c r="D121" s="10">
        <v>3.2196892649865898</v>
      </c>
      <c r="E121" s="4">
        <v>9.3158619777980629</v>
      </c>
      <c r="F121" s="5">
        <v>1.22704832528883E-15</v>
      </c>
    </row>
    <row r="122" spans="1:6" x14ac:dyDescent="0.75">
      <c r="A122" s="3" t="s">
        <v>6190</v>
      </c>
      <c r="B122" t="s">
        <v>5527</v>
      </c>
      <c r="C122" t="s">
        <v>6070</v>
      </c>
      <c r="D122" s="10">
        <v>3.2179968937838299</v>
      </c>
      <c r="E122" s="4">
        <v>9.3049402982201368</v>
      </c>
      <c r="F122" s="5">
        <v>2.0109295793950201E-6</v>
      </c>
    </row>
    <row r="123" spans="1:6" x14ac:dyDescent="0.75">
      <c r="A123" s="3" t="s">
        <v>6191</v>
      </c>
      <c r="B123" t="s">
        <v>5031</v>
      </c>
      <c r="C123" t="s">
        <v>6070</v>
      </c>
      <c r="D123" s="10">
        <v>3.2144619488767701</v>
      </c>
      <c r="E123" s="4">
        <v>9.2821688973857484</v>
      </c>
      <c r="F123" s="5">
        <v>6.7813701283393502E-28</v>
      </c>
    </row>
    <row r="124" spans="1:6" x14ac:dyDescent="0.75">
      <c r="A124" s="3" t="s">
        <v>6192</v>
      </c>
      <c r="B124" t="s">
        <v>4051</v>
      </c>
      <c r="C124" t="s">
        <v>6070</v>
      </c>
      <c r="D124" s="10">
        <v>3.1976897798374799</v>
      </c>
      <c r="E124" s="4">
        <v>9.174883122796377</v>
      </c>
      <c r="F124" s="5">
        <v>7.0948771022851898E-18</v>
      </c>
    </row>
    <row r="125" spans="1:6" x14ac:dyDescent="0.75">
      <c r="A125" s="3" t="s">
        <v>6193</v>
      </c>
      <c r="B125" t="s">
        <v>5888</v>
      </c>
      <c r="C125" t="s">
        <v>6070</v>
      </c>
      <c r="D125" s="10">
        <v>3.18796116014521</v>
      </c>
      <c r="E125" s="4">
        <v>9.113221670727869</v>
      </c>
      <c r="F125" s="5">
        <v>4.9761183370435899E-17</v>
      </c>
    </row>
    <row r="126" spans="1:6" x14ac:dyDescent="0.75">
      <c r="A126" s="3" t="s">
        <v>6194</v>
      </c>
      <c r="B126" t="s">
        <v>4823</v>
      </c>
      <c r="C126" t="s">
        <v>6070</v>
      </c>
      <c r="D126" s="10">
        <v>3.1861232495104201</v>
      </c>
      <c r="E126" s="4">
        <v>9.1016193415692133</v>
      </c>
      <c r="F126" s="5">
        <v>3.7800181381221497E-11</v>
      </c>
    </row>
    <row r="127" spans="1:6" x14ac:dyDescent="0.75">
      <c r="A127" s="3" t="s">
        <v>6195</v>
      </c>
      <c r="B127" t="s">
        <v>5292</v>
      </c>
      <c r="C127" t="s">
        <v>6070</v>
      </c>
      <c r="D127" s="10">
        <v>3.1848344225805501</v>
      </c>
      <c r="E127" s="4">
        <v>9.0934920702626147</v>
      </c>
      <c r="F127" s="5">
        <v>2.3407151691398801E-22</v>
      </c>
    </row>
    <row r="128" spans="1:6" x14ac:dyDescent="0.75">
      <c r="A128" s="3" t="s">
        <v>6196</v>
      </c>
      <c r="B128" t="s">
        <v>5593</v>
      </c>
      <c r="C128" t="s">
        <v>6070</v>
      </c>
      <c r="D128" s="10">
        <v>3.1847073854536601</v>
      </c>
      <c r="E128" s="4">
        <v>9.0926913741948727</v>
      </c>
      <c r="F128" s="5">
        <v>4.5698943671936001E-41</v>
      </c>
    </row>
    <row r="129" spans="1:6" x14ac:dyDescent="0.75">
      <c r="A129" s="3" t="s">
        <v>6197</v>
      </c>
      <c r="B129" t="s">
        <v>4506</v>
      </c>
      <c r="C129" t="s">
        <v>6070</v>
      </c>
      <c r="D129" s="10">
        <v>3.1833310996388202</v>
      </c>
      <c r="E129" s="4">
        <v>9.0840213679561224</v>
      </c>
      <c r="F129" s="5">
        <v>5.2528358645974001E-8</v>
      </c>
    </row>
    <row r="130" spans="1:6" x14ac:dyDescent="0.75">
      <c r="A130" s="3" t="s">
        <v>6198</v>
      </c>
      <c r="B130" t="s">
        <v>5504</v>
      </c>
      <c r="C130" t="s">
        <v>6070</v>
      </c>
      <c r="D130" s="10">
        <v>3.17830731491201</v>
      </c>
      <c r="E130" s="4">
        <v>9.0524437988747142</v>
      </c>
      <c r="F130" s="5">
        <v>8.8499461607858493E-27</v>
      </c>
    </row>
    <row r="131" spans="1:6" x14ac:dyDescent="0.75">
      <c r="A131" s="3" t="s">
        <v>6199</v>
      </c>
      <c r="B131" t="s">
        <v>5082</v>
      </c>
      <c r="C131" t="s">
        <v>6070</v>
      </c>
      <c r="D131" s="10">
        <v>3.17062045730647</v>
      </c>
      <c r="E131" s="4">
        <v>9.0043395253001517</v>
      </c>
      <c r="F131" s="5">
        <v>2.6785788422455998E-10</v>
      </c>
    </row>
    <row r="132" spans="1:6" x14ac:dyDescent="0.75">
      <c r="A132" s="3" t="s">
        <v>6200</v>
      </c>
      <c r="B132" t="s">
        <v>5814</v>
      </c>
      <c r="C132" t="s">
        <v>6070</v>
      </c>
      <c r="D132" s="10">
        <v>3.1688972326022999</v>
      </c>
      <c r="E132" s="4">
        <v>8.993590727574615</v>
      </c>
      <c r="F132" s="5">
        <v>1.23189331775697E-20</v>
      </c>
    </row>
    <row r="133" spans="1:6" x14ac:dyDescent="0.75">
      <c r="A133" s="3" t="s">
        <v>6201</v>
      </c>
      <c r="B133" t="s">
        <v>4589</v>
      </c>
      <c r="C133" t="s">
        <v>6176</v>
      </c>
      <c r="D133" s="10">
        <v>3.1604683220583998</v>
      </c>
      <c r="E133" s="4">
        <v>8.9411990908432362</v>
      </c>
      <c r="F133" s="5">
        <v>5.6746009043083501E-9</v>
      </c>
    </row>
    <row r="134" spans="1:6" x14ac:dyDescent="0.75">
      <c r="A134" s="3" t="s">
        <v>6202</v>
      </c>
      <c r="B134" t="s">
        <v>5801</v>
      </c>
      <c r="C134" t="s">
        <v>6070</v>
      </c>
      <c r="D134" s="10">
        <v>3.1576635687448</v>
      </c>
      <c r="E134" s="4">
        <v>8.9238333303467563</v>
      </c>
      <c r="F134" s="5">
        <v>1.61478723788841E-8</v>
      </c>
    </row>
    <row r="135" spans="1:6" x14ac:dyDescent="0.75">
      <c r="A135" s="3" t="s">
        <v>6203</v>
      </c>
      <c r="B135" t="s">
        <v>5189</v>
      </c>
      <c r="C135" t="s">
        <v>6176</v>
      </c>
      <c r="D135" s="10">
        <v>3.1560506923670402</v>
      </c>
      <c r="E135" s="4">
        <v>8.913862409853806</v>
      </c>
      <c r="F135" s="5">
        <v>6.7222748458627504E-4</v>
      </c>
    </row>
    <row r="136" spans="1:6" x14ac:dyDescent="0.75">
      <c r="A136" s="3" t="s">
        <v>6204</v>
      </c>
      <c r="B136" t="s">
        <v>3894</v>
      </c>
      <c r="C136" t="s">
        <v>6070</v>
      </c>
      <c r="D136" s="10">
        <v>3.1483769421402399</v>
      </c>
      <c r="E136" s="4">
        <v>8.8665751069682326</v>
      </c>
      <c r="F136" s="5">
        <v>4.1651546785737397E-8</v>
      </c>
    </row>
    <row r="137" spans="1:6" x14ac:dyDescent="0.75">
      <c r="A137" s="3" t="s">
        <v>6205</v>
      </c>
      <c r="B137" t="s">
        <v>5617</v>
      </c>
      <c r="C137" t="s">
        <v>6070</v>
      </c>
      <c r="D137" s="10">
        <v>3.1370796984792602</v>
      </c>
      <c r="E137" s="4">
        <v>8.7974151747304212</v>
      </c>
      <c r="F137" s="5">
        <v>4.60445789809346E-8</v>
      </c>
    </row>
    <row r="138" spans="1:6" x14ac:dyDescent="0.75">
      <c r="A138" s="3" t="s">
        <v>6206</v>
      </c>
      <c r="B138" t="s">
        <v>5791</v>
      </c>
      <c r="C138" t="s">
        <v>6070</v>
      </c>
      <c r="D138" s="10">
        <v>3.1272717270863502</v>
      </c>
      <c r="E138" s="4">
        <v>8.7378099500905009</v>
      </c>
      <c r="F138" s="5">
        <v>7.06262973883151E-8</v>
      </c>
    </row>
    <row r="139" spans="1:6" x14ac:dyDescent="0.75">
      <c r="A139" s="3" t="s">
        <v>6207</v>
      </c>
      <c r="B139" t="s">
        <v>5654</v>
      </c>
      <c r="C139" t="s">
        <v>6070</v>
      </c>
      <c r="D139" s="10">
        <v>3.12341462188625</v>
      </c>
      <c r="E139" s="4">
        <v>8.7144802520988254</v>
      </c>
      <c r="F139" s="5">
        <v>2.03022635060956E-18</v>
      </c>
    </row>
    <row r="140" spans="1:6" x14ac:dyDescent="0.75">
      <c r="A140" s="3" t="s">
        <v>6208</v>
      </c>
      <c r="B140" t="s">
        <v>4918</v>
      </c>
      <c r="C140" t="s">
        <v>6070</v>
      </c>
      <c r="D140" s="10">
        <v>3.1156860771415098</v>
      </c>
      <c r="E140" s="4">
        <v>8.6679214353931329</v>
      </c>
      <c r="F140" s="5">
        <v>1.3232187926139601E-6</v>
      </c>
    </row>
    <row r="141" spans="1:6" x14ac:dyDescent="0.75">
      <c r="A141" s="3" t="s">
        <v>6209</v>
      </c>
      <c r="B141" t="s">
        <v>5192</v>
      </c>
      <c r="C141" t="s">
        <v>6070</v>
      </c>
      <c r="D141" s="10">
        <v>3.1052671964630201</v>
      </c>
      <c r="E141" s="4">
        <v>8.6055487794316488</v>
      </c>
      <c r="F141" s="5">
        <v>6.7253840158506401E-4</v>
      </c>
    </row>
    <row r="142" spans="1:6" x14ac:dyDescent="0.75">
      <c r="A142" s="3" t="s">
        <v>6210</v>
      </c>
      <c r="B142" t="s">
        <v>3791</v>
      </c>
      <c r="C142" t="s">
        <v>6070</v>
      </c>
      <c r="D142" s="10">
        <v>3.1002328881088301</v>
      </c>
      <c r="E142" s="4">
        <v>8.5755719065709055</v>
      </c>
      <c r="F142" s="5">
        <v>1.5291193867461902E-14</v>
      </c>
    </row>
    <row r="143" spans="1:6" x14ac:dyDescent="0.75">
      <c r="A143" s="3" t="s">
        <v>6211</v>
      </c>
      <c r="B143" t="s">
        <v>6011</v>
      </c>
      <c r="C143" t="s">
        <v>6070</v>
      </c>
      <c r="D143" s="10">
        <v>3.0955137844321299</v>
      </c>
      <c r="E143" s="4">
        <v>8.5475667522376249</v>
      </c>
      <c r="F143" s="5">
        <v>6.9570111669443999E-6</v>
      </c>
    </row>
    <row r="144" spans="1:6" x14ac:dyDescent="0.75">
      <c r="A144" s="3" t="s">
        <v>6212</v>
      </c>
      <c r="B144" t="s">
        <v>3976</v>
      </c>
      <c r="C144" t="s">
        <v>6070</v>
      </c>
      <c r="D144" s="10">
        <v>3.0950621996624301</v>
      </c>
      <c r="E144" s="4">
        <v>8.5448916568042659</v>
      </c>
      <c r="F144" s="5">
        <v>4.1210908304565196E-6</v>
      </c>
    </row>
    <row r="145" spans="1:6" x14ac:dyDescent="0.75">
      <c r="A145" s="3" t="s">
        <v>6213</v>
      </c>
      <c r="B145" t="s">
        <v>4216</v>
      </c>
      <c r="C145" t="s">
        <v>6070</v>
      </c>
      <c r="D145" s="10">
        <v>3.0864544430941301</v>
      </c>
      <c r="E145" s="4">
        <v>8.4940608450021564</v>
      </c>
      <c r="F145" s="5">
        <v>5.97839972855066E-4</v>
      </c>
    </row>
    <row r="146" spans="1:6" x14ac:dyDescent="0.75">
      <c r="A146" s="3" t="s">
        <v>6214</v>
      </c>
      <c r="B146" t="s">
        <v>5672</v>
      </c>
      <c r="C146" t="s">
        <v>6070</v>
      </c>
      <c r="D146" s="10">
        <v>3.0851813298283801</v>
      </c>
      <c r="E146" s="4">
        <v>8.4865685259404948</v>
      </c>
      <c r="F146" s="5">
        <v>3.3163962660693098E-33</v>
      </c>
    </row>
    <row r="147" spans="1:6" x14ac:dyDescent="0.75">
      <c r="A147" s="3" t="s">
        <v>6215</v>
      </c>
      <c r="B147" t="s">
        <v>5620</v>
      </c>
      <c r="C147" t="s">
        <v>6070</v>
      </c>
      <c r="D147" s="10">
        <v>3.0824542469835001</v>
      </c>
      <c r="E147" s="4">
        <v>8.4705417740913909</v>
      </c>
      <c r="F147" s="5">
        <v>8.3694451367817504E-13</v>
      </c>
    </row>
    <row r="148" spans="1:6" x14ac:dyDescent="0.75">
      <c r="A148" s="3" t="s">
        <v>6216</v>
      </c>
      <c r="B148" t="s">
        <v>4625</v>
      </c>
      <c r="C148" t="s">
        <v>6070</v>
      </c>
      <c r="D148" s="10">
        <v>3.0773034960782599</v>
      </c>
      <c r="E148" s="4">
        <v>8.4403539255364066</v>
      </c>
      <c r="F148" s="5">
        <v>1.05687895456937E-33</v>
      </c>
    </row>
    <row r="149" spans="1:6" x14ac:dyDescent="0.75">
      <c r="A149" s="3" t="s">
        <v>6217</v>
      </c>
      <c r="B149" t="s">
        <v>5412</v>
      </c>
      <c r="C149" t="s">
        <v>6070</v>
      </c>
      <c r="D149" s="10">
        <v>3.0741623467489898</v>
      </c>
      <c r="E149" s="4">
        <v>8.4219969132775248</v>
      </c>
      <c r="F149" s="5">
        <v>6.0343662101279103E-7</v>
      </c>
    </row>
    <row r="150" spans="1:6" x14ac:dyDescent="0.75">
      <c r="A150" s="3" t="s">
        <v>6218</v>
      </c>
      <c r="B150" t="s">
        <v>5455</v>
      </c>
      <c r="C150" t="s">
        <v>6070</v>
      </c>
      <c r="D150" s="10">
        <v>3.0610991574517099</v>
      </c>
      <c r="E150" s="4">
        <v>8.3460823606766255</v>
      </c>
      <c r="F150" s="5">
        <v>7.0707484942005496E-5</v>
      </c>
    </row>
    <row r="151" spans="1:6" x14ac:dyDescent="0.75">
      <c r="A151" s="3" t="s">
        <v>6219</v>
      </c>
      <c r="B151" t="s">
        <v>4321</v>
      </c>
      <c r="C151" t="s">
        <v>6070</v>
      </c>
      <c r="D151" s="10">
        <v>3.0520450463225801</v>
      </c>
      <c r="E151" s="4">
        <v>8.2938677696151331</v>
      </c>
      <c r="F151" s="5">
        <v>4.6460401216991897E-24</v>
      </c>
    </row>
    <row r="152" spans="1:6" x14ac:dyDescent="0.75">
      <c r="A152" s="3" t="s">
        <v>6220</v>
      </c>
      <c r="B152" t="s">
        <v>4422</v>
      </c>
      <c r="C152" t="s">
        <v>6070</v>
      </c>
      <c r="D152" s="10">
        <v>3.0415778734030998</v>
      </c>
      <c r="E152" s="4">
        <v>8.2339111066700319</v>
      </c>
      <c r="F152" s="5">
        <v>3.9508027062671301E-4</v>
      </c>
    </row>
    <row r="153" spans="1:6" x14ac:dyDescent="0.75">
      <c r="A153" s="3" t="s">
        <v>6221</v>
      </c>
      <c r="B153" t="s">
        <v>3872</v>
      </c>
      <c r="C153" t="s">
        <v>6070</v>
      </c>
      <c r="D153" s="10">
        <v>3.0353629311194701</v>
      </c>
      <c r="E153" s="4">
        <v>8.1985167821322538</v>
      </c>
      <c r="F153" s="5">
        <v>3.27815163849382E-4</v>
      </c>
    </row>
    <row r="154" spans="1:6" x14ac:dyDescent="0.75">
      <c r="A154" s="3" t="s">
        <v>6222</v>
      </c>
      <c r="B154" t="s">
        <v>5403</v>
      </c>
      <c r="C154" t="s">
        <v>6070</v>
      </c>
      <c r="D154" s="10">
        <v>3.0303923733835898</v>
      </c>
      <c r="E154" s="4">
        <v>8.1703188055782299</v>
      </c>
      <c r="F154" s="5">
        <v>1.4574832814866299E-21</v>
      </c>
    </row>
    <row r="155" spans="1:6" x14ac:dyDescent="0.75">
      <c r="A155" s="3" t="s">
        <v>6223</v>
      </c>
      <c r="B155" t="s">
        <v>4401</v>
      </c>
      <c r="C155" t="s">
        <v>6070</v>
      </c>
      <c r="D155" s="10">
        <v>3.02956106842541</v>
      </c>
      <c r="E155" s="4">
        <v>8.1656122876539072</v>
      </c>
      <c r="F155" s="5">
        <v>5.9714960585910801E-6</v>
      </c>
    </row>
    <row r="156" spans="1:6" x14ac:dyDescent="0.75">
      <c r="A156" s="3" t="s">
        <v>6224</v>
      </c>
      <c r="B156" t="s">
        <v>4978</v>
      </c>
      <c r="C156" t="s">
        <v>6176</v>
      </c>
      <c r="D156" s="10">
        <v>3.02199489492879</v>
      </c>
      <c r="E156" s="4">
        <v>8.1229000634889026</v>
      </c>
      <c r="F156" s="5">
        <v>1.20122780552679E-4</v>
      </c>
    </row>
    <row r="157" spans="1:6" x14ac:dyDescent="0.75">
      <c r="A157" s="3" t="s">
        <v>6225</v>
      </c>
      <c r="B157" t="s">
        <v>4715</v>
      </c>
      <c r="C157" t="s">
        <v>6176</v>
      </c>
      <c r="D157" s="10">
        <v>3.0071583679899798</v>
      </c>
      <c r="E157" s="4">
        <v>8.039793061735347</v>
      </c>
      <c r="F157" s="5">
        <v>4.3276226242446199E-4</v>
      </c>
    </row>
    <row r="158" spans="1:6" x14ac:dyDescent="0.75">
      <c r="A158" s="3" t="s">
        <v>6226</v>
      </c>
      <c r="B158" t="s">
        <v>5788</v>
      </c>
      <c r="C158" t="s">
        <v>6070</v>
      </c>
      <c r="D158" s="10">
        <v>2.99343730748281</v>
      </c>
      <c r="E158" s="4">
        <v>7.9636913505109534</v>
      </c>
      <c r="F158" s="5">
        <v>1.0855693817115801E-3</v>
      </c>
    </row>
    <row r="159" spans="1:6" x14ac:dyDescent="0.75">
      <c r="A159" s="3" t="s">
        <v>6227</v>
      </c>
      <c r="B159" t="s">
        <v>4962</v>
      </c>
      <c r="C159" t="s">
        <v>6070</v>
      </c>
      <c r="D159" s="10">
        <v>2.99069530286453</v>
      </c>
      <c r="E159" s="4">
        <v>7.9485698316598068</v>
      </c>
      <c r="F159" s="5">
        <v>1.1048664845322001E-36</v>
      </c>
    </row>
    <row r="160" spans="1:6" x14ac:dyDescent="0.75">
      <c r="A160" s="3" t="s">
        <v>6228</v>
      </c>
      <c r="B160" t="s">
        <v>5335</v>
      </c>
      <c r="C160" t="s">
        <v>6070</v>
      </c>
      <c r="D160" s="10">
        <v>2.9772316325400499</v>
      </c>
      <c r="E160" s="4">
        <v>7.8747364065630334</v>
      </c>
      <c r="F160" s="5">
        <v>7.1851114503269898E-4</v>
      </c>
    </row>
    <row r="161" spans="1:6" x14ac:dyDescent="0.75">
      <c r="A161" s="3" t="s">
        <v>6229</v>
      </c>
      <c r="B161" t="s">
        <v>3983</v>
      </c>
      <c r="C161" t="s">
        <v>6070</v>
      </c>
      <c r="D161" s="10">
        <v>2.9742725377396502</v>
      </c>
      <c r="E161" s="4">
        <v>7.8586011805430909</v>
      </c>
      <c r="F161" s="5">
        <v>1.65820303523751E-18</v>
      </c>
    </row>
    <row r="162" spans="1:6" x14ac:dyDescent="0.75">
      <c r="A162" s="3" t="s">
        <v>6230</v>
      </c>
      <c r="B162" t="s">
        <v>5465</v>
      </c>
      <c r="C162" t="s">
        <v>6070</v>
      </c>
      <c r="D162" s="10">
        <v>2.9629342917202601</v>
      </c>
      <c r="E162" s="4">
        <v>7.7970819169817753</v>
      </c>
      <c r="F162" s="5">
        <v>4.0397357377947303E-6</v>
      </c>
    </row>
    <row r="163" spans="1:6" x14ac:dyDescent="0.75">
      <c r="A163" s="3" t="s">
        <v>6231</v>
      </c>
      <c r="B163" t="s">
        <v>5816</v>
      </c>
      <c r="C163" t="s">
        <v>6070</v>
      </c>
      <c r="D163" s="10">
        <v>2.9558322450197299</v>
      </c>
      <c r="E163" s="4">
        <v>7.7587930464237909</v>
      </c>
      <c r="F163" s="5">
        <v>1.4103839974682201E-15</v>
      </c>
    </row>
    <row r="164" spans="1:6" x14ac:dyDescent="0.75">
      <c r="A164" s="3" t="s">
        <v>6232</v>
      </c>
      <c r="B164" t="s">
        <v>4402</v>
      </c>
      <c r="C164" t="s">
        <v>6176</v>
      </c>
      <c r="D164" s="10">
        <v>2.9548642998880501</v>
      </c>
      <c r="E164" s="4">
        <v>7.7535891974172868</v>
      </c>
      <c r="F164" s="5">
        <v>1.5526193712402801E-12</v>
      </c>
    </row>
    <row r="165" spans="1:6" x14ac:dyDescent="0.75">
      <c r="A165" s="3" t="s">
        <v>6233</v>
      </c>
      <c r="B165" t="s">
        <v>5451</v>
      </c>
      <c r="C165" t="s">
        <v>6070</v>
      </c>
      <c r="D165" s="10">
        <v>2.9475221315236699</v>
      </c>
      <c r="E165" s="4">
        <v>7.7142298445043735</v>
      </c>
      <c r="F165" s="5">
        <v>4.22098991349597E-39</v>
      </c>
    </row>
    <row r="166" spans="1:6" x14ac:dyDescent="0.75">
      <c r="A166" s="3" t="s">
        <v>6234</v>
      </c>
      <c r="B166" t="s">
        <v>5794</v>
      </c>
      <c r="C166" t="s">
        <v>6070</v>
      </c>
      <c r="D166" s="10">
        <v>2.9450692302607302</v>
      </c>
      <c r="E166" s="4">
        <v>7.7011250879889444</v>
      </c>
      <c r="F166" s="5">
        <v>5.2550837727339101E-5</v>
      </c>
    </row>
    <row r="167" spans="1:6" x14ac:dyDescent="0.75">
      <c r="A167" s="3" t="s">
        <v>6235</v>
      </c>
      <c r="B167" t="s">
        <v>5051</v>
      </c>
      <c r="C167" t="s">
        <v>6070</v>
      </c>
      <c r="D167" s="10">
        <v>2.9383746850852401</v>
      </c>
      <c r="E167" s="4">
        <v>7.6654723017406861</v>
      </c>
      <c r="F167" s="5">
        <v>1.16067436915158E-4</v>
      </c>
    </row>
    <row r="168" spans="1:6" x14ac:dyDescent="0.75">
      <c r="A168" s="3" t="s">
        <v>6236</v>
      </c>
      <c r="B168" t="s">
        <v>3903</v>
      </c>
      <c r="C168" t="s">
        <v>6070</v>
      </c>
      <c r="D168" s="10">
        <v>2.9361543070917802</v>
      </c>
      <c r="E168" s="4">
        <v>7.6536838400431328</v>
      </c>
      <c r="F168" s="5">
        <v>2.1328800197943301E-7</v>
      </c>
    </row>
    <row r="169" spans="1:6" x14ac:dyDescent="0.75">
      <c r="A169" s="3" t="s">
        <v>6237</v>
      </c>
      <c r="B169" t="s">
        <v>4974</v>
      </c>
      <c r="C169" t="s">
        <v>6070</v>
      </c>
      <c r="D169" s="10">
        <v>2.9318759178041298</v>
      </c>
      <c r="E169" s="4">
        <v>7.6310200533026098</v>
      </c>
      <c r="F169" s="5">
        <v>6.6365375654496199E-10</v>
      </c>
    </row>
    <row r="170" spans="1:6" x14ac:dyDescent="0.75">
      <c r="A170" s="3" t="s">
        <v>6238</v>
      </c>
      <c r="B170" t="s">
        <v>5552</v>
      </c>
      <c r="C170" t="s">
        <v>6070</v>
      </c>
      <c r="D170" s="10">
        <v>2.9278648711441901</v>
      </c>
      <c r="E170" s="4">
        <v>7.6098334084255352</v>
      </c>
      <c r="F170" s="5">
        <v>3.5210747188705001E-21</v>
      </c>
    </row>
    <row r="171" spans="1:6" x14ac:dyDescent="0.75">
      <c r="A171" s="3" t="s">
        <v>6239</v>
      </c>
      <c r="B171" t="s">
        <v>5165</v>
      </c>
      <c r="C171" t="s">
        <v>6070</v>
      </c>
      <c r="D171" s="10">
        <v>2.9277234577575202</v>
      </c>
      <c r="E171" s="4">
        <v>7.6090875269023428</v>
      </c>
      <c r="F171" s="5">
        <v>4.30231557420524E-10</v>
      </c>
    </row>
    <row r="172" spans="1:6" x14ac:dyDescent="0.75">
      <c r="A172" s="3" t="s">
        <v>6240</v>
      </c>
      <c r="B172" t="s">
        <v>5748</v>
      </c>
      <c r="C172" t="s">
        <v>6070</v>
      </c>
      <c r="D172" s="10">
        <v>2.9276543252888998</v>
      </c>
      <c r="E172" s="4">
        <v>7.6087229159579293</v>
      </c>
      <c r="F172" s="5">
        <v>7.3869153373290702E-6</v>
      </c>
    </row>
    <row r="173" spans="1:6" x14ac:dyDescent="0.75">
      <c r="A173" s="3" t="s">
        <v>6241</v>
      </c>
      <c r="B173" t="s">
        <v>4218</v>
      </c>
      <c r="C173" t="s">
        <v>6070</v>
      </c>
      <c r="D173" s="10">
        <v>2.9239869314472902</v>
      </c>
      <c r="E173" s="4">
        <v>7.5894057727077922</v>
      </c>
      <c r="F173" s="5">
        <v>1.65058437681276E-7</v>
      </c>
    </row>
    <row r="174" spans="1:6" x14ac:dyDescent="0.75">
      <c r="A174" s="3" t="s">
        <v>6242</v>
      </c>
      <c r="B174" t="s">
        <v>4765</v>
      </c>
      <c r="C174" t="s">
        <v>6070</v>
      </c>
      <c r="D174" s="10">
        <v>2.9182748630320599</v>
      </c>
      <c r="E174" s="4">
        <v>7.5594164148552627</v>
      </c>
      <c r="F174" s="5">
        <v>7.70072084744257E-12</v>
      </c>
    </row>
    <row r="175" spans="1:6" x14ac:dyDescent="0.75">
      <c r="A175" s="3" t="s">
        <v>6243</v>
      </c>
      <c r="B175" t="s">
        <v>3810</v>
      </c>
      <c r="C175" t="s">
        <v>6070</v>
      </c>
      <c r="D175" s="10">
        <v>2.91699876649903</v>
      </c>
      <c r="E175" s="4">
        <v>7.552732895629835</v>
      </c>
      <c r="F175" s="5">
        <v>3.31087115653604E-6</v>
      </c>
    </row>
    <row r="176" spans="1:6" x14ac:dyDescent="0.75">
      <c r="A176" s="3" t="s">
        <v>6244</v>
      </c>
      <c r="B176" t="s">
        <v>5152</v>
      </c>
      <c r="C176" t="s">
        <v>6070</v>
      </c>
      <c r="D176" s="10">
        <v>2.9139390000360499</v>
      </c>
      <c r="E176" s="4">
        <v>7.5367315167734628</v>
      </c>
      <c r="F176" s="5">
        <v>7.2123419129241903E-8</v>
      </c>
    </row>
    <row r="177" spans="1:6" x14ac:dyDescent="0.75">
      <c r="A177" s="3" t="s">
        <v>6245</v>
      </c>
      <c r="B177" t="s">
        <v>4129</v>
      </c>
      <c r="C177" t="s">
        <v>6070</v>
      </c>
      <c r="D177" s="10">
        <v>2.91075999355796</v>
      </c>
      <c r="E177" s="4">
        <v>7.5201424666939634</v>
      </c>
      <c r="F177" s="5">
        <v>1.5821611637751901E-8</v>
      </c>
    </row>
    <row r="178" spans="1:6" x14ac:dyDescent="0.75">
      <c r="A178" s="3" t="s">
        <v>6246</v>
      </c>
      <c r="B178" t="s">
        <v>5289</v>
      </c>
      <c r="C178" t="s">
        <v>6070</v>
      </c>
      <c r="D178" s="10">
        <v>2.9070279022485299</v>
      </c>
      <c r="E178" s="4">
        <v>7.500713836796681</v>
      </c>
      <c r="F178" s="5">
        <v>6.2708949166235202E-7</v>
      </c>
    </row>
    <row r="179" spans="1:6" x14ac:dyDescent="0.75">
      <c r="A179" s="3" t="s">
        <v>6247</v>
      </c>
      <c r="B179" t="s">
        <v>5882</v>
      </c>
      <c r="C179" t="s">
        <v>6070</v>
      </c>
      <c r="D179" s="10">
        <v>2.89810460549494</v>
      </c>
      <c r="E179" s="4">
        <v>7.4544639156877324</v>
      </c>
      <c r="F179" s="5">
        <v>5.3902131000353801E-5</v>
      </c>
    </row>
    <row r="180" spans="1:6" x14ac:dyDescent="0.75">
      <c r="A180" s="3" t="s">
        <v>6248</v>
      </c>
      <c r="B180" t="s">
        <v>4016</v>
      </c>
      <c r="C180" t="s">
        <v>6249</v>
      </c>
      <c r="D180" s="10">
        <v>2.89603004099239</v>
      </c>
      <c r="E180" s="4">
        <v>7.443752259992106</v>
      </c>
      <c r="F180" s="5">
        <v>1.3555694833900899E-3</v>
      </c>
    </row>
    <row r="181" spans="1:6" x14ac:dyDescent="0.75">
      <c r="A181" s="3" t="s">
        <v>6250</v>
      </c>
      <c r="B181" t="s">
        <v>5471</v>
      </c>
      <c r="C181" t="s">
        <v>6070</v>
      </c>
      <c r="D181" s="10">
        <v>2.8955024838592398</v>
      </c>
      <c r="E181" s="4">
        <v>7.4410307654453023</v>
      </c>
      <c r="F181" s="5">
        <v>1.61975127158074E-23</v>
      </c>
    </row>
    <row r="182" spans="1:6" x14ac:dyDescent="0.75">
      <c r="A182" s="3" t="s">
        <v>6251</v>
      </c>
      <c r="B182" t="s">
        <v>4199</v>
      </c>
      <c r="C182" t="s">
        <v>6070</v>
      </c>
      <c r="D182" s="10">
        <v>2.8942098531029701</v>
      </c>
      <c r="E182" s="4">
        <v>7.4343667115533929</v>
      </c>
      <c r="F182" s="5">
        <v>1.7177475766224301E-3</v>
      </c>
    </row>
    <row r="183" spans="1:6" x14ac:dyDescent="0.75">
      <c r="A183" s="3" t="s">
        <v>6252</v>
      </c>
      <c r="B183" t="s">
        <v>5122</v>
      </c>
      <c r="C183" t="s">
        <v>6070</v>
      </c>
      <c r="D183" s="10">
        <v>2.8881768901425602</v>
      </c>
      <c r="E183" s="4">
        <v>7.4033430992432008</v>
      </c>
      <c r="F183" s="5">
        <v>1.6737609268756199E-3</v>
      </c>
    </row>
    <row r="184" spans="1:6" x14ac:dyDescent="0.75">
      <c r="A184" s="3" t="s">
        <v>6253</v>
      </c>
      <c r="B184" t="s">
        <v>3785</v>
      </c>
      <c r="C184" t="s">
        <v>6080</v>
      </c>
      <c r="D184" s="10">
        <v>2.8858959779278099</v>
      </c>
      <c r="E184" s="4">
        <v>7.3916476033050946</v>
      </c>
      <c r="F184" s="5">
        <v>1.68958406057148E-3</v>
      </c>
    </row>
    <row r="185" spans="1:6" x14ac:dyDescent="0.75">
      <c r="A185" s="3" t="s">
        <v>6254</v>
      </c>
      <c r="B185" t="s">
        <v>5547</v>
      </c>
      <c r="C185" t="s">
        <v>6070</v>
      </c>
      <c r="D185" s="10">
        <v>2.88404986921035</v>
      </c>
      <c r="E185" s="4">
        <v>7.3821951149628147</v>
      </c>
      <c r="F185" s="5">
        <v>3.2912075837656699E-6</v>
      </c>
    </row>
    <row r="186" spans="1:6" x14ac:dyDescent="0.75">
      <c r="A186" s="3" t="s">
        <v>6255</v>
      </c>
      <c r="B186" t="s">
        <v>4486</v>
      </c>
      <c r="C186" t="s">
        <v>6070</v>
      </c>
      <c r="D186" s="10">
        <v>2.8812016466017001</v>
      </c>
      <c r="E186" s="4">
        <v>7.3676352857593912</v>
      </c>
      <c r="F186" s="5">
        <v>1.6787757647906399E-6</v>
      </c>
    </row>
    <row r="187" spans="1:6" x14ac:dyDescent="0.75">
      <c r="A187" s="3" t="s">
        <v>6256</v>
      </c>
      <c r="B187" t="s">
        <v>5434</v>
      </c>
      <c r="C187" t="s">
        <v>6070</v>
      </c>
      <c r="D187" s="10">
        <v>2.8800210265744099</v>
      </c>
      <c r="E187" s="4">
        <v>7.3616084960594446</v>
      </c>
      <c r="F187" s="5">
        <v>7.6989710697514203E-4</v>
      </c>
    </row>
    <row r="188" spans="1:6" x14ac:dyDescent="0.75">
      <c r="A188" s="3" t="s">
        <v>6257</v>
      </c>
      <c r="B188" t="s">
        <v>4052</v>
      </c>
      <c r="C188" t="s">
        <v>6176</v>
      </c>
      <c r="D188" s="10">
        <v>2.8788199730795601</v>
      </c>
      <c r="E188" s="4">
        <v>7.355482456944709</v>
      </c>
      <c r="F188" s="5">
        <v>7.8407735643075697E-4</v>
      </c>
    </row>
    <row r="189" spans="1:6" x14ac:dyDescent="0.75">
      <c r="A189" s="3" t="s">
        <v>6258</v>
      </c>
      <c r="B189" t="s">
        <v>5427</v>
      </c>
      <c r="C189" t="s">
        <v>6070</v>
      </c>
      <c r="D189" s="10">
        <v>2.8784145981065299</v>
      </c>
      <c r="E189" s="4">
        <v>7.3534159705788671</v>
      </c>
      <c r="F189" s="5">
        <v>2.0389701075330901E-17</v>
      </c>
    </row>
    <row r="190" spans="1:6" x14ac:dyDescent="0.75">
      <c r="A190" s="3" t="s">
        <v>6259</v>
      </c>
      <c r="B190" t="s">
        <v>4026</v>
      </c>
      <c r="C190" t="s">
        <v>6070</v>
      </c>
      <c r="D190" s="10">
        <v>2.8756966300873601</v>
      </c>
      <c r="E190" s="4">
        <v>7.3395755302703849</v>
      </c>
      <c r="F190" s="5">
        <v>2.07606140642573E-18</v>
      </c>
    </row>
    <row r="191" spans="1:6" x14ac:dyDescent="0.75">
      <c r="A191" s="3" t="s">
        <v>6260</v>
      </c>
      <c r="B191" t="s">
        <v>4206</v>
      </c>
      <c r="C191" t="s">
        <v>6070</v>
      </c>
      <c r="D191" s="10">
        <v>2.8730353928058299</v>
      </c>
      <c r="E191" s="4">
        <v>7.3260492148829295</v>
      </c>
      <c r="F191" s="5">
        <v>2.93347082388904E-8</v>
      </c>
    </row>
    <row r="192" spans="1:6" x14ac:dyDescent="0.75">
      <c r="A192" s="3" t="s">
        <v>6261</v>
      </c>
      <c r="B192" t="s">
        <v>4875</v>
      </c>
      <c r="C192" t="s">
        <v>6070</v>
      </c>
      <c r="D192" s="10">
        <v>2.8726545776690799</v>
      </c>
      <c r="E192" s="4">
        <v>7.3241156792579174</v>
      </c>
      <c r="F192" s="5">
        <v>7.5592415110908999E-7</v>
      </c>
    </row>
    <row r="193" spans="1:6" x14ac:dyDescent="0.75">
      <c r="A193" s="3" t="s">
        <v>6262</v>
      </c>
      <c r="B193" t="s">
        <v>4568</v>
      </c>
      <c r="C193" t="s">
        <v>6070</v>
      </c>
      <c r="D193" s="10">
        <v>2.8686593530098401</v>
      </c>
      <c r="E193" s="4">
        <v>7.303861219716449</v>
      </c>
      <c r="F193" s="5">
        <v>2.26084400644321E-8</v>
      </c>
    </row>
    <row r="194" spans="1:6" x14ac:dyDescent="0.75">
      <c r="A194" s="3" t="s">
        <v>6263</v>
      </c>
      <c r="B194" t="s">
        <v>4982</v>
      </c>
      <c r="C194" t="s">
        <v>6070</v>
      </c>
      <c r="D194" s="10">
        <v>2.86623906893238</v>
      </c>
      <c r="E194" s="4">
        <v>7.2916184387633614</v>
      </c>
      <c r="F194" s="5">
        <v>9.614222320477071E-10</v>
      </c>
    </row>
    <row r="195" spans="1:6" x14ac:dyDescent="0.75">
      <c r="A195" s="3" t="s">
        <v>6264</v>
      </c>
      <c r="B195" t="s">
        <v>4038</v>
      </c>
      <c r="C195" t="s">
        <v>6070</v>
      </c>
      <c r="D195" s="10">
        <v>2.8661125346088498</v>
      </c>
      <c r="E195" s="4">
        <v>7.2909789414886967</v>
      </c>
      <c r="F195" s="5">
        <v>5.7138590116484998E-8</v>
      </c>
    </row>
    <row r="196" spans="1:6" x14ac:dyDescent="0.75">
      <c r="A196" s="3" t="s">
        <v>6265</v>
      </c>
      <c r="B196" t="s">
        <v>5357</v>
      </c>
      <c r="C196" t="s">
        <v>6070</v>
      </c>
      <c r="D196" s="10">
        <v>2.8565954831193001</v>
      </c>
      <c r="E196" s="4">
        <v>7.2430407051314081</v>
      </c>
      <c r="F196" s="5">
        <v>1.8425104061197599E-3</v>
      </c>
    </row>
    <row r="197" spans="1:6" x14ac:dyDescent="0.75">
      <c r="A197" s="3" t="s">
        <v>6266</v>
      </c>
      <c r="B197" t="s">
        <v>3963</v>
      </c>
      <c r="C197" t="s">
        <v>6070</v>
      </c>
      <c r="D197" s="10">
        <v>2.8557596661686802</v>
      </c>
      <c r="E197" s="4">
        <v>7.2388457070692196</v>
      </c>
      <c r="F197" s="5">
        <v>7.5316325499215602E-4</v>
      </c>
    </row>
    <row r="198" spans="1:6" x14ac:dyDescent="0.75">
      <c r="A198" s="3" t="s">
        <v>6267</v>
      </c>
      <c r="B198" t="s">
        <v>3817</v>
      </c>
      <c r="C198" t="s">
        <v>6070</v>
      </c>
      <c r="D198" s="10">
        <v>2.8509007156811501</v>
      </c>
      <c r="E198" s="4">
        <v>7.2145065174058205</v>
      </c>
      <c r="F198" s="5">
        <v>7.7975375011855603E-4</v>
      </c>
    </row>
    <row r="199" spans="1:6" x14ac:dyDescent="0.75">
      <c r="A199" s="3" t="s">
        <v>6268</v>
      </c>
      <c r="B199" t="s">
        <v>5424</v>
      </c>
      <c r="C199" t="s">
        <v>6070</v>
      </c>
      <c r="D199" s="10">
        <v>2.85067564454573</v>
      </c>
      <c r="E199" s="4">
        <v>7.2133810886261474</v>
      </c>
      <c r="F199" s="5">
        <v>6.9586240735593306E-5</v>
      </c>
    </row>
    <row r="200" spans="1:6" x14ac:dyDescent="0.75">
      <c r="A200" s="3" t="s">
        <v>6269</v>
      </c>
      <c r="B200" t="s">
        <v>5052</v>
      </c>
      <c r="C200" t="s">
        <v>6070</v>
      </c>
      <c r="D200" s="10">
        <v>2.8455474167758399</v>
      </c>
      <c r="E200" s="4">
        <v>7.1877858019883236</v>
      </c>
      <c r="F200" s="5">
        <v>8.9085182380844695E-7</v>
      </c>
    </row>
    <row r="201" spans="1:6" x14ac:dyDescent="0.75">
      <c r="A201" s="3" t="s">
        <v>6270</v>
      </c>
      <c r="B201" t="s">
        <v>5586</v>
      </c>
      <c r="C201" t="s">
        <v>6070</v>
      </c>
      <c r="D201" s="10">
        <v>2.8403298864097302</v>
      </c>
      <c r="E201" s="4">
        <v>7.1618380049036858</v>
      </c>
      <c r="F201" s="5">
        <v>1.38922761029276E-20</v>
      </c>
    </row>
    <row r="202" spans="1:6" x14ac:dyDescent="0.75">
      <c r="A202" s="3" t="s">
        <v>6271</v>
      </c>
      <c r="B202" t="s">
        <v>3794</v>
      </c>
      <c r="C202" t="s">
        <v>6070</v>
      </c>
      <c r="D202" s="10">
        <v>2.8328553686203999</v>
      </c>
      <c r="E202" s="4">
        <v>7.1248288990171273</v>
      </c>
      <c r="F202" s="5">
        <v>2.8622068288012799E-5</v>
      </c>
    </row>
    <row r="203" spans="1:6" x14ac:dyDescent="0.75">
      <c r="A203" s="3" t="s">
        <v>6272</v>
      </c>
      <c r="B203" t="s">
        <v>3790</v>
      </c>
      <c r="C203" t="s">
        <v>6070</v>
      </c>
      <c r="D203" s="10">
        <v>2.8254190150749898</v>
      </c>
      <c r="E203" s="4">
        <v>7.0881985440179625</v>
      </c>
      <c r="F203" s="5">
        <v>6.5906382984802399E-9</v>
      </c>
    </row>
    <row r="204" spans="1:6" x14ac:dyDescent="0.75">
      <c r="A204" s="3" t="s">
        <v>6273</v>
      </c>
      <c r="B204" t="s">
        <v>5551</v>
      </c>
      <c r="C204" t="s">
        <v>6070</v>
      </c>
      <c r="D204" s="10">
        <v>2.8129261299930399</v>
      </c>
      <c r="E204" s="4">
        <v>7.0270839304131059</v>
      </c>
      <c r="F204" s="5">
        <v>2.7248278604499799E-6</v>
      </c>
    </row>
    <row r="205" spans="1:6" x14ac:dyDescent="0.75">
      <c r="A205" s="3" t="s">
        <v>6274</v>
      </c>
      <c r="B205" t="s">
        <v>4017</v>
      </c>
      <c r="C205" t="s">
        <v>6080</v>
      </c>
      <c r="D205" s="10">
        <v>2.80607113133523</v>
      </c>
      <c r="E205" s="4">
        <v>6.9937737791930719</v>
      </c>
      <c r="F205" s="5">
        <v>1.08752083074727E-19</v>
      </c>
    </row>
    <row r="206" spans="1:6" x14ac:dyDescent="0.75">
      <c r="A206" s="3" t="s">
        <v>6275</v>
      </c>
      <c r="B206" t="s">
        <v>3999</v>
      </c>
      <c r="C206" t="s">
        <v>6070</v>
      </c>
      <c r="D206" s="10">
        <v>2.7952339268362301</v>
      </c>
      <c r="E206" s="4">
        <v>6.9414349299850979</v>
      </c>
      <c r="F206" s="5">
        <v>2.0799592758086998E-3</v>
      </c>
    </row>
    <row r="207" spans="1:6" x14ac:dyDescent="0.75">
      <c r="A207" s="3" t="s">
        <v>6276</v>
      </c>
      <c r="B207" t="s">
        <v>5299</v>
      </c>
      <c r="C207" t="s">
        <v>6070</v>
      </c>
      <c r="D207" s="10">
        <v>2.7926233731940702</v>
      </c>
      <c r="E207" s="4">
        <v>6.9288857753373625</v>
      </c>
      <c r="F207" s="5">
        <v>5.4604230220501205E-4</v>
      </c>
    </row>
    <row r="208" spans="1:6" x14ac:dyDescent="0.75">
      <c r="A208" s="3" t="s">
        <v>6277</v>
      </c>
      <c r="B208" t="s">
        <v>4664</v>
      </c>
      <c r="C208" t="s">
        <v>6070</v>
      </c>
      <c r="D208" s="10">
        <v>2.7911590666755002</v>
      </c>
      <c r="E208" s="4">
        <v>6.9218566631120924</v>
      </c>
      <c r="F208" s="5">
        <v>2.0554367105642201E-5</v>
      </c>
    </row>
    <row r="209" spans="1:6" x14ac:dyDescent="0.75">
      <c r="A209" s="3" t="s">
        <v>6278</v>
      </c>
      <c r="B209" t="s">
        <v>4437</v>
      </c>
      <c r="C209" t="s">
        <v>6070</v>
      </c>
      <c r="D209" s="10">
        <v>2.78255368317603</v>
      </c>
      <c r="E209" s="4">
        <v>6.8806920823448525</v>
      </c>
      <c r="F209" s="5">
        <v>1.2616558156084601E-3</v>
      </c>
    </row>
    <row r="210" spans="1:6" x14ac:dyDescent="0.75">
      <c r="A210" s="3" t="s">
        <v>6279</v>
      </c>
      <c r="B210" t="s">
        <v>4027</v>
      </c>
      <c r="C210" t="s">
        <v>6070</v>
      </c>
      <c r="D210" s="10">
        <v>2.7818125458891001</v>
      </c>
      <c r="E210" s="4">
        <v>6.8771582601012184</v>
      </c>
      <c r="F210" s="5">
        <v>2.6173154116490099E-3</v>
      </c>
    </row>
    <row r="211" spans="1:6" x14ac:dyDescent="0.75">
      <c r="A211" s="3" t="s">
        <v>6280</v>
      </c>
      <c r="B211" t="s">
        <v>4302</v>
      </c>
      <c r="C211" t="s">
        <v>6070</v>
      </c>
      <c r="D211" s="10">
        <v>2.7685538843597999</v>
      </c>
      <c r="E211" s="4">
        <v>6.8142453079624135</v>
      </c>
      <c r="F211" s="5">
        <v>2.99802032321216E-7</v>
      </c>
    </row>
    <row r="212" spans="1:6" x14ac:dyDescent="0.75">
      <c r="A212" s="3" t="s">
        <v>6281</v>
      </c>
      <c r="B212" t="s">
        <v>4022</v>
      </c>
      <c r="C212" t="s">
        <v>6070</v>
      </c>
      <c r="D212" s="10">
        <v>2.7657381447931599</v>
      </c>
      <c r="E212" s="4">
        <v>6.8009587659134398</v>
      </c>
      <c r="F212" s="5">
        <v>4.4559066033164304E-47</v>
      </c>
    </row>
    <row r="213" spans="1:6" x14ac:dyDescent="0.75">
      <c r="A213" s="3" t="s">
        <v>6282</v>
      </c>
      <c r="B213" t="s">
        <v>4550</v>
      </c>
      <c r="C213" t="s">
        <v>6070</v>
      </c>
      <c r="D213" s="10">
        <v>2.7516715721020799</v>
      </c>
      <c r="E213" s="4">
        <v>6.7349702459616925</v>
      </c>
      <c r="F213" s="5">
        <v>5.0879226841385397E-13</v>
      </c>
    </row>
    <row r="214" spans="1:6" x14ac:dyDescent="0.75">
      <c r="A214" s="3" t="s">
        <v>6283</v>
      </c>
      <c r="B214" t="s">
        <v>5011</v>
      </c>
      <c r="C214" t="s">
        <v>6070</v>
      </c>
      <c r="D214" s="10">
        <v>2.74968620315118</v>
      </c>
      <c r="E214" s="4">
        <v>6.7257082715971066</v>
      </c>
      <c r="F214" s="5">
        <v>1.58369420146533E-3</v>
      </c>
    </row>
    <row r="215" spans="1:6" x14ac:dyDescent="0.75">
      <c r="A215" s="3" t="s">
        <v>6284</v>
      </c>
      <c r="B215" t="s">
        <v>4383</v>
      </c>
      <c r="C215" t="s">
        <v>6070</v>
      </c>
      <c r="D215" s="10">
        <v>2.7485944644706799</v>
      </c>
      <c r="E215" s="4">
        <v>6.7206206140400404</v>
      </c>
      <c r="F215" s="5">
        <v>3.81655261584035E-5</v>
      </c>
    </row>
    <row r="216" spans="1:6" x14ac:dyDescent="0.75">
      <c r="A216" s="3" t="s">
        <v>6285</v>
      </c>
      <c r="B216" t="s">
        <v>4797</v>
      </c>
      <c r="C216" t="s">
        <v>6070</v>
      </c>
      <c r="D216" s="10">
        <v>2.7381813246506601</v>
      </c>
      <c r="E216" s="4">
        <v>6.6722869020819839</v>
      </c>
      <c r="F216" s="5">
        <v>7.9790421690623104E-4</v>
      </c>
    </row>
    <row r="217" spans="1:6" x14ac:dyDescent="0.75">
      <c r="A217" s="3" t="s">
        <v>6286</v>
      </c>
      <c r="B217" t="s">
        <v>5459</v>
      </c>
      <c r="C217" t="s">
        <v>6070</v>
      </c>
      <c r="D217" s="10">
        <v>2.7299276422254199</v>
      </c>
      <c r="E217" s="4">
        <v>6.6342236214225272</v>
      </c>
      <c r="F217" s="5">
        <v>1.0217510413295101E-8</v>
      </c>
    </row>
    <row r="218" spans="1:6" x14ac:dyDescent="0.75">
      <c r="A218" s="3" t="s">
        <v>6287</v>
      </c>
      <c r="B218" t="s">
        <v>4212</v>
      </c>
      <c r="C218" t="s">
        <v>6070</v>
      </c>
      <c r="D218" s="10">
        <v>2.7257190623422201</v>
      </c>
      <c r="E218" s="4">
        <v>6.6148986953191136</v>
      </c>
      <c r="F218" s="5">
        <v>4.7463837680546703E-5</v>
      </c>
    </row>
    <row r="219" spans="1:6" x14ac:dyDescent="0.75">
      <c r="A219" s="3" t="s">
        <v>6288</v>
      </c>
      <c r="B219" t="s">
        <v>4217</v>
      </c>
      <c r="C219" t="s">
        <v>6176</v>
      </c>
      <c r="D219" s="10">
        <v>2.7196933743244398</v>
      </c>
      <c r="E219" s="4">
        <v>6.5873279402586533</v>
      </c>
      <c r="F219" s="5">
        <v>1.40215141312349E-3</v>
      </c>
    </row>
    <row r="220" spans="1:6" x14ac:dyDescent="0.75">
      <c r="A220" s="3" t="s">
        <v>6289</v>
      </c>
      <c r="B220" t="s">
        <v>5569</v>
      </c>
      <c r="C220" t="s">
        <v>6070</v>
      </c>
      <c r="D220" s="10">
        <v>2.7147820322255898</v>
      </c>
      <c r="E220" s="4">
        <v>6.564940939669123</v>
      </c>
      <c r="F220" s="5">
        <v>2.0738635960753501E-31</v>
      </c>
    </row>
    <row r="221" spans="1:6" x14ac:dyDescent="0.75">
      <c r="A221" s="3" t="s">
        <v>6290</v>
      </c>
      <c r="B221" t="s">
        <v>5854</v>
      </c>
      <c r="C221" t="s">
        <v>6070</v>
      </c>
      <c r="D221" s="10">
        <v>2.7102163657581801</v>
      </c>
      <c r="E221" s="4">
        <v>6.5441978499171123</v>
      </c>
      <c r="F221" s="5">
        <v>1.2251035761992899E-17</v>
      </c>
    </row>
    <row r="222" spans="1:6" x14ac:dyDescent="0.75">
      <c r="A222" s="3" t="s">
        <v>6291</v>
      </c>
      <c r="B222" t="s">
        <v>4713</v>
      </c>
      <c r="C222" t="s">
        <v>6070</v>
      </c>
      <c r="D222" s="10">
        <v>2.7057369504263602</v>
      </c>
      <c r="E222" s="4">
        <v>6.5239103201866042</v>
      </c>
      <c r="F222" s="5">
        <v>3.9598803846064299E-3</v>
      </c>
    </row>
    <row r="223" spans="1:6" x14ac:dyDescent="0.75">
      <c r="A223" s="3" t="s">
        <v>6292</v>
      </c>
      <c r="B223" t="s">
        <v>5811</v>
      </c>
      <c r="C223" t="s">
        <v>6070</v>
      </c>
      <c r="D223" s="10">
        <v>2.70565446955107</v>
      </c>
      <c r="E223" s="4">
        <v>6.5235373498521492</v>
      </c>
      <c r="F223" s="5">
        <v>6.4917568394947495E-4</v>
      </c>
    </row>
    <row r="224" spans="1:6" x14ac:dyDescent="0.75">
      <c r="A224" s="3" t="s">
        <v>6293</v>
      </c>
      <c r="B224" t="s">
        <v>4127</v>
      </c>
      <c r="C224" t="s">
        <v>6070</v>
      </c>
      <c r="D224" s="10">
        <v>2.7031901524826099</v>
      </c>
      <c r="E224" s="4">
        <v>6.5124037826342551</v>
      </c>
      <c r="F224" s="5">
        <v>2.8228094030132598E-3</v>
      </c>
    </row>
    <row r="225" spans="1:6" x14ac:dyDescent="0.75">
      <c r="A225" s="3" t="s">
        <v>6294</v>
      </c>
      <c r="B225" t="s">
        <v>4596</v>
      </c>
      <c r="C225" t="s">
        <v>6070</v>
      </c>
      <c r="D225" s="10">
        <v>2.7004487805968802</v>
      </c>
      <c r="E225" s="4">
        <v>6.5000408306301507</v>
      </c>
      <c r="F225" s="5">
        <v>1.08552024618402E-15</v>
      </c>
    </row>
    <row r="226" spans="1:6" x14ac:dyDescent="0.75">
      <c r="A226" s="3" t="s">
        <v>6295</v>
      </c>
      <c r="B226" t="s">
        <v>5395</v>
      </c>
      <c r="C226" t="s">
        <v>6070</v>
      </c>
      <c r="D226" s="10">
        <v>2.6997025674145898</v>
      </c>
      <c r="E226" s="4">
        <v>6.4966796476856006</v>
      </c>
      <c r="F226" s="5">
        <v>1.64226721197467E-17</v>
      </c>
    </row>
    <row r="227" spans="1:6" x14ac:dyDescent="0.75">
      <c r="A227" s="3" t="s">
        <v>6296</v>
      </c>
      <c r="B227" t="s">
        <v>5267</v>
      </c>
      <c r="C227" t="s">
        <v>6070</v>
      </c>
      <c r="D227" s="10">
        <v>2.6972289652922199</v>
      </c>
      <c r="E227" s="4">
        <v>6.4855501773293849</v>
      </c>
      <c r="F227" s="5">
        <v>2.9930949939707598E-3</v>
      </c>
    </row>
    <row r="228" spans="1:6" x14ac:dyDescent="0.75">
      <c r="A228" s="3" t="s">
        <v>6297</v>
      </c>
      <c r="B228" t="s">
        <v>5100</v>
      </c>
      <c r="C228" t="s">
        <v>6070</v>
      </c>
      <c r="D228" s="10">
        <v>2.6840205076917099</v>
      </c>
      <c r="E228" s="4">
        <v>6.4264433243264634</v>
      </c>
      <c r="F228" s="5">
        <v>8.9163628878741806E-5</v>
      </c>
    </row>
    <row r="229" spans="1:6" x14ac:dyDescent="0.75">
      <c r="A229" s="3" t="s">
        <v>6298</v>
      </c>
      <c r="B229" t="s">
        <v>5997</v>
      </c>
      <c r="C229" t="s">
        <v>6070</v>
      </c>
      <c r="D229" s="10">
        <v>2.68108912594092</v>
      </c>
      <c r="E229" s="4">
        <v>6.4133988260276142</v>
      </c>
      <c r="F229" s="5">
        <v>1.54633040133853E-6</v>
      </c>
    </row>
    <row r="230" spans="1:6" x14ac:dyDescent="0.75">
      <c r="A230" s="3" t="s">
        <v>6299</v>
      </c>
      <c r="B230" t="s">
        <v>5060</v>
      </c>
      <c r="C230" t="s">
        <v>6070</v>
      </c>
      <c r="D230" s="10">
        <v>2.67791025555541</v>
      </c>
      <c r="E230" s="4">
        <v>6.3992829397900302</v>
      </c>
      <c r="F230" s="5">
        <v>9.8386584999747106E-5</v>
      </c>
    </row>
    <row r="231" spans="1:6" x14ac:dyDescent="0.75">
      <c r="A231" s="3" t="s">
        <v>6300</v>
      </c>
      <c r="B231" t="s">
        <v>5078</v>
      </c>
      <c r="C231" t="s">
        <v>6070</v>
      </c>
      <c r="D231" s="10">
        <v>2.6773260284186802</v>
      </c>
      <c r="E231" s="4">
        <v>6.3966920402893601</v>
      </c>
      <c r="F231" s="5">
        <v>4.7200493618441703E-6</v>
      </c>
    </row>
    <row r="232" spans="1:6" x14ac:dyDescent="0.75">
      <c r="A232" s="3" t="s">
        <v>6301</v>
      </c>
      <c r="B232" t="s">
        <v>5026</v>
      </c>
      <c r="C232" t="s">
        <v>6070</v>
      </c>
      <c r="D232" s="10">
        <v>2.67373259580862</v>
      </c>
      <c r="E232" s="4">
        <v>6.3807791285052353</v>
      </c>
      <c r="F232" s="5">
        <v>1.4547788711536701E-5</v>
      </c>
    </row>
    <row r="233" spans="1:6" x14ac:dyDescent="0.75">
      <c r="A233" s="3" t="s">
        <v>6302</v>
      </c>
      <c r="B233" t="s">
        <v>5658</v>
      </c>
      <c r="C233" t="s">
        <v>6070</v>
      </c>
      <c r="D233" s="10">
        <v>2.6609960834220998</v>
      </c>
      <c r="E233" s="4">
        <v>6.3246957627460025</v>
      </c>
      <c r="F233" s="5">
        <v>1.87393845102228E-3</v>
      </c>
    </row>
    <row r="234" spans="1:6" x14ac:dyDescent="0.75">
      <c r="A234" s="3" t="s">
        <v>6303</v>
      </c>
      <c r="B234" t="s">
        <v>3852</v>
      </c>
      <c r="C234" t="s">
        <v>6070</v>
      </c>
      <c r="D234" s="10">
        <v>2.6581812265898201</v>
      </c>
      <c r="E234" s="4">
        <v>6.312367615806302</v>
      </c>
      <c r="F234" s="5">
        <v>5.4786021334802001E-5</v>
      </c>
    </row>
    <row r="235" spans="1:6" x14ac:dyDescent="0.75">
      <c r="A235" s="3" t="s">
        <v>6304</v>
      </c>
      <c r="B235" t="s">
        <v>5233</v>
      </c>
      <c r="C235" t="s">
        <v>6070</v>
      </c>
      <c r="D235" s="10">
        <v>2.64254292500069</v>
      </c>
      <c r="E235" s="4">
        <v>6.2443133025560034</v>
      </c>
      <c r="F235" s="5">
        <v>1.4737208354559501E-9</v>
      </c>
    </row>
    <row r="236" spans="1:6" x14ac:dyDescent="0.75">
      <c r="A236" s="3" t="s">
        <v>6305</v>
      </c>
      <c r="B236" t="s">
        <v>5580</v>
      </c>
      <c r="C236" t="s">
        <v>6070</v>
      </c>
      <c r="D236" s="10">
        <v>2.63883062241216</v>
      </c>
      <c r="E236" s="4">
        <v>6.2282662647022118</v>
      </c>
      <c r="F236" s="5">
        <v>1.7882734737012401E-3</v>
      </c>
    </row>
    <row r="237" spans="1:6" x14ac:dyDescent="0.75">
      <c r="A237" s="3" t="s">
        <v>6306</v>
      </c>
      <c r="B237" t="s">
        <v>5785</v>
      </c>
      <c r="C237" t="s">
        <v>6070</v>
      </c>
      <c r="D237" s="10">
        <v>2.6360165866507499</v>
      </c>
      <c r="E237" s="4">
        <v>6.2161296166428697</v>
      </c>
      <c r="F237" s="5">
        <v>2.7236325647824601E-3</v>
      </c>
    </row>
    <row r="238" spans="1:6" x14ac:dyDescent="0.75">
      <c r="A238" s="3" t="s">
        <v>6307</v>
      </c>
      <c r="B238" t="s">
        <v>5843</v>
      </c>
      <c r="C238" t="s">
        <v>6070</v>
      </c>
      <c r="D238" s="10">
        <v>2.6349103248293102</v>
      </c>
      <c r="E238" s="4">
        <v>6.2113649014195556</v>
      </c>
      <c r="F238" s="5">
        <v>5.7165604372542202E-12</v>
      </c>
    </row>
    <row r="239" spans="1:6" x14ac:dyDescent="0.75">
      <c r="A239" s="3" t="s">
        <v>6308</v>
      </c>
      <c r="B239" t="s">
        <v>3984</v>
      </c>
      <c r="C239" t="s">
        <v>6070</v>
      </c>
      <c r="D239" s="10">
        <v>2.6336530425311699</v>
      </c>
      <c r="E239" s="4">
        <v>6.205954168719062</v>
      </c>
      <c r="F239" s="5">
        <v>1.7872985089750499E-3</v>
      </c>
    </row>
    <row r="240" spans="1:6" x14ac:dyDescent="0.75">
      <c r="A240" s="3" t="s">
        <v>6309</v>
      </c>
      <c r="B240" t="s">
        <v>4503</v>
      </c>
      <c r="C240" t="s">
        <v>6070</v>
      </c>
      <c r="D240" s="10">
        <v>2.6301116814933398</v>
      </c>
      <c r="E240" s="4">
        <v>6.1907391913415761</v>
      </c>
      <c r="F240" s="5">
        <v>4.5395996139227799E-3</v>
      </c>
    </row>
    <row r="241" spans="1:6" x14ac:dyDescent="0.75">
      <c r="A241" s="3" t="s">
        <v>6310</v>
      </c>
      <c r="B241" t="s">
        <v>5958</v>
      </c>
      <c r="C241" t="s">
        <v>6070</v>
      </c>
      <c r="D241" s="10">
        <v>2.6263177543862399</v>
      </c>
      <c r="E241" s="4">
        <v>6.1744804832489653</v>
      </c>
      <c r="F241" s="5">
        <v>9.7646136689040995E-4</v>
      </c>
    </row>
    <row r="242" spans="1:6" x14ac:dyDescent="0.75">
      <c r="A242" s="3" t="s">
        <v>6311</v>
      </c>
      <c r="B242" t="s">
        <v>5158</v>
      </c>
      <c r="C242" t="s">
        <v>6070</v>
      </c>
      <c r="D242" s="10">
        <v>2.6217241785232202</v>
      </c>
      <c r="E242" s="4">
        <v>6.1548520535063425</v>
      </c>
      <c r="F242" s="5">
        <v>1.7417915556020401E-22</v>
      </c>
    </row>
    <row r="243" spans="1:6" x14ac:dyDescent="0.75">
      <c r="A243" s="3" t="s">
        <v>6312</v>
      </c>
      <c r="B243" t="s">
        <v>5494</v>
      </c>
      <c r="C243" t="s">
        <v>6070</v>
      </c>
      <c r="D243" s="10">
        <v>2.6123529385561599</v>
      </c>
      <c r="E243" s="4">
        <v>6.1150018641491952</v>
      </c>
      <c r="F243" s="5">
        <v>1.0085415615818201E-3</v>
      </c>
    </row>
    <row r="244" spans="1:6" x14ac:dyDescent="0.75">
      <c r="A244" s="3" t="s">
        <v>6313</v>
      </c>
      <c r="B244" t="s">
        <v>5764</v>
      </c>
      <c r="C244" t="s">
        <v>6070</v>
      </c>
      <c r="D244" s="10">
        <v>2.6123459221882301</v>
      </c>
      <c r="E244" s="4">
        <v>6.1149721246703574</v>
      </c>
      <c r="F244" s="5">
        <v>3.2649911095731699E-15</v>
      </c>
    </row>
    <row r="245" spans="1:6" x14ac:dyDescent="0.75">
      <c r="A245" s="3" t="s">
        <v>6314</v>
      </c>
      <c r="B245" t="s">
        <v>4531</v>
      </c>
      <c r="C245" t="s">
        <v>6070</v>
      </c>
      <c r="D245" s="10">
        <v>2.6061376569569599</v>
      </c>
      <c r="E245" s="4">
        <v>6.0887144596571785</v>
      </c>
      <c r="F245" s="5">
        <v>5.0605770269563097E-3</v>
      </c>
    </row>
    <row r="246" spans="1:6" x14ac:dyDescent="0.75">
      <c r="A246" s="3" t="s">
        <v>6315</v>
      </c>
      <c r="B246" t="s">
        <v>3824</v>
      </c>
      <c r="C246" t="s">
        <v>6080</v>
      </c>
      <c r="D246" s="10">
        <v>2.6027509962422402</v>
      </c>
      <c r="E246" s="4">
        <v>6.0744382434980544</v>
      </c>
      <c r="F246" s="5">
        <v>5.1972545522842402E-3</v>
      </c>
    </row>
    <row r="247" spans="1:6" x14ac:dyDescent="0.75">
      <c r="A247" s="3" t="s">
        <v>6316</v>
      </c>
      <c r="B247" t="s">
        <v>5016</v>
      </c>
      <c r="C247" t="s">
        <v>6070</v>
      </c>
      <c r="D247" s="10">
        <v>2.5995109085725598</v>
      </c>
      <c r="E247" s="4">
        <v>6.0608112278989195</v>
      </c>
      <c r="F247" s="5">
        <v>3.2005882710203401E-11</v>
      </c>
    </row>
    <row r="248" spans="1:6" x14ac:dyDescent="0.75">
      <c r="A248" s="3" t="s">
        <v>6317</v>
      </c>
      <c r="B248" t="s">
        <v>5136</v>
      </c>
      <c r="C248" t="s">
        <v>6070</v>
      </c>
      <c r="D248" s="10">
        <v>2.5979061737907498</v>
      </c>
      <c r="E248" s="4">
        <v>6.0540734301547916</v>
      </c>
      <c r="F248" s="5">
        <v>1.26804988048588E-5</v>
      </c>
    </row>
    <row r="249" spans="1:6" x14ac:dyDescent="0.75">
      <c r="A249" s="3" t="s">
        <v>6318</v>
      </c>
      <c r="B249" t="s">
        <v>4714</v>
      </c>
      <c r="C249" t="s">
        <v>6176</v>
      </c>
      <c r="D249" s="10">
        <v>2.5943409123125099</v>
      </c>
      <c r="E249" s="4">
        <v>6.0391307666303238</v>
      </c>
      <c r="F249" s="5">
        <v>4.8630391263053203E-6</v>
      </c>
    </row>
    <row r="250" spans="1:6" x14ac:dyDescent="0.75">
      <c r="A250" s="3" t="s">
        <v>6319</v>
      </c>
      <c r="B250" t="s">
        <v>4808</v>
      </c>
      <c r="C250" t="s">
        <v>6070</v>
      </c>
      <c r="D250" s="10">
        <v>2.59041070505981</v>
      </c>
      <c r="E250" s="4">
        <v>6.022701282526187</v>
      </c>
      <c r="F250" s="5">
        <v>5.7272444201607903E-9</v>
      </c>
    </row>
    <row r="251" spans="1:6" x14ac:dyDescent="0.75">
      <c r="A251" s="3" t="s">
        <v>6320</v>
      </c>
      <c r="B251" t="s">
        <v>4764</v>
      </c>
      <c r="C251" t="s">
        <v>6070</v>
      </c>
      <c r="D251" s="10">
        <v>2.5896965657704101</v>
      </c>
      <c r="E251" s="4">
        <v>6.0197207612442636</v>
      </c>
      <c r="F251" s="5">
        <v>2.0939284898971599E-5</v>
      </c>
    </row>
    <row r="252" spans="1:6" x14ac:dyDescent="0.75">
      <c r="A252" s="3" t="s">
        <v>6321</v>
      </c>
      <c r="B252" t="s">
        <v>4361</v>
      </c>
      <c r="C252" t="s">
        <v>6070</v>
      </c>
      <c r="D252" s="10">
        <v>2.58407438408394</v>
      </c>
      <c r="E252" s="4">
        <v>5.9963075633817997</v>
      </c>
      <c r="F252" s="5">
        <v>2.4630996434007101E-11</v>
      </c>
    </row>
    <row r="253" spans="1:6" x14ac:dyDescent="0.75">
      <c r="A253" s="3" t="s">
        <v>6322</v>
      </c>
      <c r="B253" t="s">
        <v>4202</v>
      </c>
      <c r="C253" t="s">
        <v>6070</v>
      </c>
      <c r="D253" s="10">
        <v>2.5811331543999501</v>
      </c>
      <c r="E253" s="4">
        <v>5.9840953136115571</v>
      </c>
      <c r="F253" s="5">
        <v>3.2835380328544199E-4</v>
      </c>
    </row>
    <row r="254" spans="1:6" x14ac:dyDescent="0.75">
      <c r="A254" s="3" t="s">
        <v>6323</v>
      </c>
      <c r="B254" t="s">
        <v>4926</v>
      </c>
      <c r="C254" t="s">
        <v>6070</v>
      </c>
      <c r="D254" s="10">
        <v>2.5808400878415698</v>
      </c>
      <c r="E254" s="4">
        <v>5.9828798383688513</v>
      </c>
      <c r="F254" s="5">
        <v>1.15450807004446E-19</v>
      </c>
    </row>
    <row r="255" spans="1:6" x14ac:dyDescent="0.75">
      <c r="A255" s="3" t="s">
        <v>6324</v>
      </c>
      <c r="B255" t="s">
        <v>5121</v>
      </c>
      <c r="C255" t="s">
        <v>6070</v>
      </c>
      <c r="D255" s="10">
        <v>2.5784612151731601</v>
      </c>
      <c r="E255" s="4">
        <v>5.973022743616248</v>
      </c>
      <c r="F255" s="5">
        <v>1.01390646129112E-4</v>
      </c>
    </row>
    <row r="256" spans="1:6" x14ac:dyDescent="0.75">
      <c r="A256" s="3" t="s">
        <v>6325</v>
      </c>
      <c r="B256" t="s">
        <v>4824</v>
      </c>
      <c r="C256" t="s">
        <v>6070</v>
      </c>
      <c r="D256" s="10">
        <v>2.5747053305625101</v>
      </c>
      <c r="E256" s="4">
        <v>5.9574929145189426</v>
      </c>
      <c r="F256" s="5">
        <v>6.9441989566667E-5</v>
      </c>
    </row>
    <row r="257" spans="1:6" x14ac:dyDescent="0.75">
      <c r="A257" s="3" t="s">
        <v>6326</v>
      </c>
      <c r="B257" t="s">
        <v>4767</v>
      </c>
      <c r="C257" t="s">
        <v>6070</v>
      </c>
      <c r="D257" s="10">
        <v>2.5708243273666902</v>
      </c>
      <c r="E257" s="4">
        <v>5.9414881614613151</v>
      </c>
      <c r="F257" s="5">
        <v>4.9358519287549698E-4</v>
      </c>
    </row>
    <row r="258" spans="1:6" x14ac:dyDescent="0.75">
      <c r="A258" s="3" t="s">
        <v>6327</v>
      </c>
      <c r="B258" t="s">
        <v>4290</v>
      </c>
      <c r="C258" t="s">
        <v>6070</v>
      </c>
      <c r="D258" s="10">
        <v>2.569821428634</v>
      </c>
      <c r="E258" s="4">
        <v>5.9373593330254213</v>
      </c>
      <c r="F258" s="5">
        <v>1.7967514886785299E-10</v>
      </c>
    </row>
    <row r="259" spans="1:6" x14ac:dyDescent="0.75">
      <c r="A259" s="3" t="s">
        <v>6328</v>
      </c>
      <c r="B259" t="s">
        <v>5608</v>
      </c>
      <c r="C259" t="s">
        <v>6070</v>
      </c>
      <c r="D259" s="10">
        <v>2.56762618843978</v>
      </c>
      <c r="E259" s="4">
        <v>5.9283317713161372</v>
      </c>
      <c r="F259" s="5">
        <v>5.9191538131245403E-8</v>
      </c>
    </row>
    <row r="260" spans="1:6" x14ac:dyDescent="0.75">
      <c r="A260" s="3" t="s">
        <v>6329</v>
      </c>
      <c r="B260" t="s">
        <v>4528</v>
      </c>
      <c r="C260" t="s">
        <v>6070</v>
      </c>
      <c r="D260" s="10">
        <v>2.56257243454206</v>
      </c>
      <c r="E260" s="4">
        <v>5.9076011839625897</v>
      </c>
      <c r="F260" s="5">
        <v>1.62762986141474E-7</v>
      </c>
    </row>
    <row r="261" spans="1:6" x14ac:dyDescent="0.75">
      <c r="A261" s="3" t="s">
        <v>6330</v>
      </c>
      <c r="B261" t="s">
        <v>5037</v>
      </c>
      <c r="C261" t="s">
        <v>6070</v>
      </c>
      <c r="D261" s="10">
        <v>2.55971495471558</v>
      </c>
      <c r="E261" s="4">
        <v>5.8959118496289857</v>
      </c>
      <c r="F261" s="5">
        <v>3.4391310806253598E-8</v>
      </c>
    </row>
    <row r="262" spans="1:6" x14ac:dyDescent="0.75">
      <c r="A262" s="3" t="s">
        <v>6331</v>
      </c>
      <c r="B262" t="s">
        <v>3861</v>
      </c>
      <c r="C262" t="s">
        <v>6080</v>
      </c>
      <c r="D262" s="10">
        <v>2.5576293407266899</v>
      </c>
      <c r="E262" s="4">
        <v>5.8873946564911162</v>
      </c>
      <c r="F262" s="5">
        <v>2.9920074670027302E-4</v>
      </c>
    </row>
    <row r="263" spans="1:6" x14ac:dyDescent="0.75">
      <c r="A263" s="3" t="s">
        <v>6332</v>
      </c>
      <c r="B263" t="s">
        <v>3865</v>
      </c>
      <c r="C263" t="s">
        <v>6070</v>
      </c>
      <c r="D263" s="10">
        <v>2.5528982952808601</v>
      </c>
      <c r="E263" s="4">
        <v>5.8681196811312351</v>
      </c>
      <c r="F263" s="5">
        <v>5.9560122876785001E-3</v>
      </c>
    </row>
    <row r="264" spans="1:6" x14ac:dyDescent="0.75">
      <c r="A264" s="3" t="s">
        <v>6333</v>
      </c>
      <c r="B264" t="s">
        <v>6022</v>
      </c>
      <c r="C264" t="s">
        <v>6070</v>
      </c>
      <c r="D264" s="10">
        <v>2.5476112205808099</v>
      </c>
      <c r="E264" s="4">
        <v>5.8466540170226127</v>
      </c>
      <c r="F264" s="5">
        <v>3.49758240021896E-6</v>
      </c>
    </row>
    <row r="265" spans="1:6" x14ac:dyDescent="0.75">
      <c r="A265" s="3" t="s">
        <v>6334</v>
      </c>
      <c r="B265" t="s">
        <v>4047</v>
      </c>
      <c r="C265" t="s">
        <v>6070</v>
      </c>
      <c r="D265" s="10">
        <v>2.5475640242819502</v>
      </c>
      <c r="E265" s="4">
        <v>5.8464627528198596</v>
      </c>
      <c r="F265" s="5">
        <v>1.4922112306102701E-7</v>
      </c>
    </row>
    <row r="266" spans="1:6" x14ac:dyDescent="0.75">
      <c r="A266" s="3" t="s">
        <v>6335</v>
      </c>
      <c r="B266" t="s">
        <v>4532</v>
      </c>
      <c r="C266" t="s">
        <v>6070</v>
      </c>
      <c r="D266" s="10">
        <v>2.5474427007931499</v>
      </c>
      <c r="E266" s="4">
        <v>5.8459711150071652</v>
      </c>
      <c r="F266" s="5">
        <v>3.39464358438608E-18</v>
      </c>
    </row>
    <row r="267" spans="1:6" x14ac:dyDescent="0.75">
      <c r="A267" s="3" t="s">
        <v>6336</v>
      </c>
      <c r="B267" t="s">
        <v>6024</v>
      </c>
      <c r="C267" t="s">
        <v>6070</v>
      </c>
      <c r="D267" s="10">
        <v>2.5456693187337902</v>
      </c>
      <c r="E267" s="4">
        <v>5.8387895756726778</v>
      </c>
      <c r="F267" s="5">
        <v>1.04402326695519E-3</v>
      </c>
    </row>
    <row r="268" spans="1:6" x14ac:dyDescent="0.75">
      <c r="A268" s="3" t="s">
        <v>6337</v>
      </c>
      <c r="B268" t="s">
        <v>5089</v>
      </c>
      <c r="C268" t="s">
        <v>6070</v>
      </c>
      <c r="D268" s="10">
        <v>2.54463270726428</v>
      </c>
      <c r="E268" s="4">
        <v>5.8345957702342428</v>
      </c>
      <c r="F268" s="5">
        <v>1.02517094105028E-3</v>
      </c>
    </row>
    <row r="269" spans="1:6" x14ac:dyDescent="0.75">
      <c r="A269" s="3" t="s">
        <v>6338</v>
      </c>
      <c r="B269" t="s">
        <v>4703</v>
      </c>
      <c r="C269" t="s">
        <v>6070</v>
      </c>
      <c r="D269" s="10">
        <v>2.54020809045962</v>
      </c>
      <c r="E269" s="4">
        <v>5.8167289981523904</v>
      </c>
      <c r="F269" s="5">
        <v>8.67692246847142E-4</v>
      </c>
    </row>
    <row r="270" spans="1:6" x14ac:dyDescent="0.75">
      <c r="A270" s="3" t="s">
        <v>6339</v>
      </c>
      <c r="B270" t="s">
        <v>4197</v>
      </c>
      <c r="C270" t="s">
        <v>6070</v>
      </c>
      <c r="D270" s="10">
        <v>2.54009788712575</v>
      </c>
      <c r="E270" s="4">
        <v>5.8162846918871578</v>
      </c>
      <c r="F270" s="5">
        <v>4.0478505401676202E-3</v>
      </c>
    </row>
    <row r="271" spans="1:6" x14ac:dyDescent="0.75">
      <c r="A271" s="3" t="s">
        <v>6340</v>
      </c>
      <c r="B271" t="s">
        <v>5591</v>
      </c>
      <c r="C271" t="s">
        <v>6070</v>
      </c>
      <c r="D271" s="10">
        <v>2.5390568837011802</v>
      </c>
      <c r="E271" s="4">
        <v>5.8120893573434333</v>
      </c>
      <c r="F271" s="5">
        <v>6.7738084758176198E-3</v>
      </c>
    </row>
    <row r="272" spans="1:6" x14ac:dyDescent="0.75">
      <c r="A272" s="3" t="s">
        <v>6341</v>
      </c>
      <c r="B272" t="s">
        <v>4892</v>
      </c>
      <c r="C272" t="s">
        <v>6070</v>
      </c>
      <c r="D272" s="10">
        <v>2.5381914806525998</v>
      </c>
      <c r="E272" s="4">
        <v>5.8086040112095692</v>
      </c>
      <c r="F272" s="5">
        <v>1.0595834674554101E-5</v>
      </c>
    </row>
    <row r="273" spans="1:6" x14ac:dyDescent="0.75">
      <c r="A273" s="3" t="s">
        <v>6342</v>
      </c>
      <c r="B273" t="s">
        <v>5139</v>
      </c>
      <c r="C273" t="s">
        <v>6070</v>
      </c>
      <c r="D273" s="10">
        <v>2.5371807983292598</v>
      </c>
      <c r="E273" s="4">
        <v>5.8045362093780195</v>
      </c>
      <c r="F273" s="5">
        <v>1.5716094013196299E-4</v>
      </c>
    </row>
    <row r="274" spans="1:6" x14ac:dyDescent="0.75">
      <c r="A274" s="3" t="s">
        <v>6343</v>
      </c>
      <c r="B274" t="s">
        <v>5370</v>
      </c>
      <c r="C274" t="s">
        <v>6070</v>
      </c>
      <c r="D274" s="10">
        <v>2.53397512666344</v>
      </c>
      <c r="E274" s="4">
        <v>5.7916528354479162</v>
      </c>
      <c r="F274" s="5">
        <v>1.3022943012724E-5</v>
      </c>
    </row>
    <row r="275" spans="1:6" x14ac:dyDescent="0.75">
      <c r="A275" s="3" t="s">
        <v>6344</v>
      </c>
      <c r="B275" t="s">
        <v>5763</v>
      </c>
      <c r="C275" t="s">
        <v>6070</v>
      </c>
      <c r="D275" s="10">
        <v>2.53127522750962</v>
      </c>
      <c r="E275" s="4">
        <v>5.7808243126986403</v>
      </c>
      <c r="F275" s="5">
        <v>1.0668326462187501E-5</v>
      </c>
    </row>
    <row r="276" spans="1:6" x14ac:dyDescent="0.75">
      <c r="A276" s="3" t="s">
        <v>6345</v>
      </c>
      <c r="B276" t="s">
        <v>4534</v>
      </c>
      <c r="C276" t="s">
        <v>6070</v>
      </c>
      <c r="D276" s="10">
        <v>2.5303065076180999</v>
      </c>
      <c r="E276" s="4">
        <v>5.7769439917298664</v>
      </c>
      <c r="F276" s="5">
        <v>5.8283908841207705E-7</v>
      </c>
    </row>
    <row r="277" spans="1:6" x14ac:dyDescent="0.75">
      <c r="A277" s="3" t="s">
        <v>6346</v>
      </c>
      <c r="B277" t="s">
        <v>5392</v>
      </c>
      <c r="C277" t="s">
        <v>6070</v>
      </c>
      <c r="D277" s="10">
        <v>2.5302026307893599</v>
      </c>
      <c r="E277" s="4">
        <v>5.7765280555816592</v>
      </c>
      <c r="F277" s="5">
        <v>4.2099146635480496E-18</v>
      </c>
    </row>
    <row r="278" spans="1:6" x14ac:dyDescent="0.75">
      <c r="A278" s="3" t="s">
        <v>6347</v>
      </c>
      <c r="B278" t="s">
        <v>4201</v>
      </c>
      <c r="C278" t="s">
        <v>6070</v>
      </c>
      <c r="D278" s="10">
        <v>2.5301883673212902</v>
      </c>
      <c r="E278" s="4">
        <v>5.7764709451641121</v>
      </c>
      <c r="F278" s="5">
        <v>1.9074012653057999E-11</v>
      </c>
    </row>
    <row r="279" spans="1:6" x14ac:dyDescent="0.75">
      <c r="A279" s="3" t="s">
        <v>6348</v>
      </c>
      <c r="B279" t="s">
        <v>4913</v>
      </c>
      <c r="C279" t="s">
        <v>6070</v>
      </c>
      <c r="D279" s="10">
        <v>2.5276172289794898</v>
      </c>
      <c r="E279" s="4">
        <v>5.7661854178541283</v>
      </c>
      <c r="F279" s="5">
        <v>5.2253868593927404E-3</v>
      </c>
    </row>
    <row r="280" spans="1:6" x14ac:dyDescent="0.75">
      <c r="A280" s="3" t="s">
        <v>6349</v>
      </c>
      <c r="B280" t="s">
        <v>5533</v>
      </c>
      <c r="C280" t="s">
        <v>6070</v>
      </c>
      <c r="D280" s="10">
        <v>2.5264149798394602</v>
      </c>
      <c r="E280" s="4">
        <v>5.7613822518617583</v>
      </c>
      <c r="F280" s="5">
        <v>2.2480964899060701E-49</v>
      </c>
    </row>
    <row r="281" spans="1:6" x14ac:dyDescent="0.75">
      <c r="A281" s="3" t="s">
        <v>6350</v>
      </c>
      <c r="B281" t="s">
        <v>4039</v>
      </c>
      <c r="C281" t="s">
        <v>6070</v>
      </c>
      <c r="D281" s="10">
        <v>2.5168591502118098</v>
      </c>
      <c r="E281" s="4">
        <v>5.7233472845164286</v>
      </c>
      <c r="F281" s="5">
        <v>7.5949334846006503E-4</v>
      </c>
    </row>
    <row r="282" spans="1:6" x14ac:dyDescent="0.75">
      <c r="A282" s="3" t="s">
        <v>6351</v>
      </c>
      <c r="B282" t="s">
        <v>5592</v>
      </c>
      <c r="C282" t="s">
        <v>6070</v>
      </c>
      <c r="D282" s="10">
        <v>2.5166631873843901</v>
      </c>
      <c r="E282" s="4">
        <v>5.7225699288617236</v>
      </c>
      <c r="F282" s="5">
        <v>2.4672809673498201E-3</v>
      </c>
    </row>
    <row r="283" spans="1:6" x14ac:dyDescent="0.75">
      <c r="A283" s="3" t="s">
        <v>6352</v>
      </c>
      <c r="B283" t="s">
        <v>4914</v>
      </c>
      <c r="C283" t="s">
        <v>6070</v>
      </c>
      <c r="D283" s="10">
        <v>2.5151035940580599</v>
      </c>
      <c r="E283" s="4">
        <v>5.7163870147092588</v>
      </c>
      <c r="F283" s="5">
        <v>2.69486582882682E-4</v>
      </c>
    </row>
    <row r="284" spans="1:6" x14ac:dyDescent="0.75">
      <c r="A284" s="3" t="s">
        <v>6353</v>
      </c>
      <c r="B284" t="s">
        <v>5282</v>
      </c>
      <c r="C284" t="s">
        <v>6070</v>
      </c>
      <c r="D284" s="10">
        <v>2.5060593516437302</v>
      </c>
      <c r="E284" s="4">
        <v>5.6806631285786118</v>
      </c>
      <c r="F284" s="5">
        <v>3.7732361677283398E-26</v>
      </c>
    </row>
    <row r="285" spans="1:6" x14ac:dyDescent="0.75">
      <c r="A285" s="3" t="s">
        <v>6354</v>
      </c>
      <c r="B285" t="s">
        <v>5297</v>
      </c>
      <c r="C285" t="s">
        <v>6070</v>
      </c>
      <c r="D285" s="10">
        <v>2.5059824518864202</v>
      </c>
      <c r="E285" s="4">
        <v>5.680360341113956</v>
      </c>
      <c r="F285" s="5">
        <v>1.2552903487723501E-4</v>
      </c>
    </row>
    <row r="286" spans="1:6" x14ac:dyDescent="0.75">
      <c r="A286" s="3" t="s">
        <v>6355</v>
      </c>
      <c r="B286" t="s">
        <v>5435</v>
      </c>
      <c r="C286" t="s">
        <v>6176</v>
      </c>
      <c r="D286" s="10">
        <v>2.5028510060805602</v>
      </c>
      <c r="E286" s="4">
        <v>5.6680441901557224</v>
      </c>
      <c r="F286" s="5">
        <v>2.9586008990668398E-17</v>
      </c>
    </row>
    <row r="287" spans="1:6" x14ac:dyDescent="0.75">
      <c r="A287" s="3" t="s">
        <v>6356</v>
      </c>
      <c r="B287" t="s">
        <v>4851</v>
      </c>
      <c r="C287" t="s">
        <v>6070</v>
      </c>
      <c r="D287" s="10">
        <v>2.5021910762134101</v>
      </c>
      <c r="E287" s="4">
        <v>5.6654520579548864</v>
      </c>
      <c r="F287" s="5">
        <v>3.9106256250936602E-6</v>
      </c>
    </row>
    <row r="288" spans="1:6" x14ac:dyDescent="0.75">
      <c r="A288" s="3" t="s">
        <v>6357</v>
      </c>
      <c r="B288" t="s">
        <v>5847</v>
      </c>
      <c r="C288" t="s">
        <v>6070</v>
      </c>
      <c r="D288" s="10">
        <v>2.5014061253209499</v>
      </c>
      <c r="E288" s="4">
        <v>5.662370400405317</v>
      </c>
      <c r="F288" s="5">
        <v>5.3332433982235099E-17</v>
      </c>
    </row>
    <row r="289" spans="1:6" x14ac:dyDescent="0.75">
      <c r="A289" s="3" t="s">
        <v>6358</v>
      </c>
      <c r="B289" t="s">
        <v>4166</v>
      </c>
      <c r="C289" t="s">
        <v>6070</v>
      </c>
      <c r="D289" s="10">
        <v>2.49970106157302</v>
      </c>
      <c r="E289" s="4">
        <v>5.6556822236135629</v>
      </c>
      <c r="F289" s="5">
        <v>1.5042244756650199E-8</v>
      </c>
    </row>
    <row r="290" spans="1:6" x14ac:dyDescent="0.75">
      <c r="A290" s="3" t="s">
        <v>6359</v>
      </c>
      <c r="B290" t="s">
        <v>4410</v>
      </c>
      <c r="C290" t="s">
        <v>6070</v>
      </c>
      <c r="D290" s="10">
        <v>2.4930571164339299</v>
      </c>
      <c r="E290" s="4">
        <v>5.6296963771049153</v>
      </c>
      <c r="F290" s="5">
        <v>4.3247897663689198E-11</v>
      </c>
    </row>
    <row r="291" spans="1:6" x14ac:dyDescent="0.75">
      <c r="A291" s="3" t="s">
        <v>6360</v>
      </c>
      <c r="B291" t="s">
        <v>4322</v>
      </c>
      <c r="C291" t="s">
        <v>6070</v>
      </c>
      <c r="D291" s="10">
        <v>2.4930112609870601</v>
      </c>
      <c r="E291" s="4">
        <v>5.6295174424491412</v>
      </c>
      <c r="F291" s="5">
        <v>5.5213024215499902E-10</v>
      </c>
    </row>
    <row r="292" spans="1:6" x14ac:dyDescent="0.75">
      <c r="A292" s="3" t="s">
        <v>6361</v>
      </c>
      <c r="B292" t="s">
        <v>4497</v>
      </c>
      <c r="C292" t="s">
        <v>6070</v>
      </c>
      <c r="D292" s="10">
        <v>2.48921988729475</v>
      </c>
      <c r="E292" s="4">
        <v>5.6147426057744285</v>
      </c>
      <c r="F292" s="5">
        <v>4.1678303475589603E-56</v>
      </c>
    </row>
    <row r="293" spans="1:6" x14ac:dyDescent="0.75">
      <c r="A293" s="3" t="s">
        <v>6362</v>
      </c>
      <c r="B293" t="s">
        <v>5589</v>
      </c>
      <c r="C293" t="s">
        <v>6070</v>
      </c>
      <c r="D293" s="10">
        <v>2.4863688480535</v>
      </c>
      <c r="E293" s="4">
        <v>5.6036577651234376</v>
      </c>
      <c r="F293" s="5">
        <v>2.1433584746122401E-4</v>
      </c>
    </row>
    <row r="294" spans="1:6" x14ac:dyDescent="0.75">
      <c r="A294" s="3" t="s">
        <v>6363</v>
      </c>
      <c r="B294" t="s">
        <v>4539</v>
      </c>
      <c r="C294" t="s">
        <v>6070</v>
      </c>
      <c r="D294" s="10">
        <v>2.4845149087934901</v>
      </c>
      <c r="E294" s="4">
        <v>5.5964613940332226</v>
      </c>
      <c r="F294" s="5">
        <v>3.57474761275168E-4</v>
      </c>
    </row>
    <row r="295" spans="1:6" x14ac:dyDescent="0.75">
      <c r="A295" s="3" t="s">
        <v>6364</v>
      </c>
      <c r="B295" t="s">
        <v>5283</v>
      </c>
      <c r="C295" t="s">
        <v>6070</v>
      </c>
      <c r="D295" s="10">
        <v>2.4843601611821602</v>
      </c>
      <c r="E295" s="4">
        <v>5.5958611337129014</v>
      </c>
      <c r="F295" s="5">
        <v>4.2617029579644798E-6</v>
      </c>
    </row>
    <row r="296" spans="1:6" x14ac:dyDescent="0.75">
      <c r="A296" s="3" t="s">
        <v>6365</v>
      </c>
      <c r="B296" t="s">
        <v>4254</v>
      </c>
      <c r="C296" t="s">
        <v>6070</v>
      </c>
      <c r="D296" s="10">
        <v>2.4840986327929402</v>
      </c>
      <c r="E296" s="4">
        <v>5.5948468210083213</v>
      </c>
      <c r="F296" s="5">
        <v>2.73548545114915E-6</v>
      </c>
    </row>
    <row r="297" spans="1:6" x14ac:dyDescent="0.75">
      <c r="A297" s="3" t="s">
        <v>6366</v>
      </c>
      <c r="B297" t="s">
        <v>4957</v>
      </c>
      <c r="C297" t="s">
        <v>6070</v>
      </c>
      <c r="D297" s="10">
        <v>2.4835634068058901</v>
      </c>
      <c r="E297" s="4">
        <v>5.5927715716109985</v>
      </c>
      <c r="F297" s="5">
        <v>6.87342840450992E-6</v>
      </c>
    </row>
    <row r="298" spans="1:6" x14ac:dyDescent="0.75">
      <c r="A298" s="3" t="s">
        <v>6367</v>
      </c>
      <c r="B298" t="s">
        <v>4297</v>
      </c>
      <c r="C298" t="s">
        <v>6070</v>
      </c>
      <c r="D298" s="10">
        <v>2.48238049351506</v>
      </c>
      <c r="E298" s="4">
        <v>5.5881877530375927</v>
      </c>
      <c r="F298" s="5">
        <v>7.8033954568204299E-3</v>
      </c>
    </row>
    <row r="299" spans="1:6" x14ac:dyDescent="0.75">
      <c r="A299" s="3" t="s">
        <v>6368</v>
      </c>
      <c r="B299" t="s">
        <v>4997</v>
      </c>
      <c r="C299" t="s">
        <v>6070</v>
      </c>
      <c r="D299" s="10">
        <v>2.4758161994273902</v>
      </c>
      <c r="E299" s="4">
        <v>5.5628191338142861</v>
      </c>
      <c r="F299" s="5">
        <v>7.3241975564385195E-17</v>
      </c>
    </row>
    <row r="300" spans="1:6" x14ac:dyDescent="0.75">
      <c r="A300" s="3" t="s">
        <v>6369</v>
      </c>
      <c r="B300" t="s">
        <v>4156</v>
      </c>
      <c r="C300" t="s">
        <v>6070</v>
      </c>
      <c r="D300" s="10">
        <v>2.4720266179188202</v>
      </c>
      <c r="E300" s="4">
        <v>5.5482262411064989</v>
      </c>
      <c r="F300" s="5">
        <v>8.3434853354894805E-7</v>
      </c>
    </row>
    <row r="301" spans="1:6" x14ac:dyDescent="0.75">
      <c r="A301" s="3" t="s">
        <v>6370</v>
      </c>
      <c r="B301" t="s">
        <v>4097</v>
      </c>
      <c r="C301" t="s">
        <v>6070</v>
      </c>
      <c r="D301" s="10">
        <v>2.4703524084519199</v>
      </c>
      <c r="E301" s="4">
        <v>5.5417914056345667</v>
      </c>
      <c r="F301" s="5">
        <v>5.3663568168169196E-9</v>
      </c>
    </row>
    <row r="302" spans="1:6" x14ac:dyDescent="0.75">
      <c r="A302" s="3" t="s">
        <v>6371</v>
      </c>
      <c r="B302" t="s">
        <v>6046</v>
      </c>
      <c r="C302" t="s">
        <v>6070</v>
      </c>
      <c r="D302" s="10">
        <v>2.4655123990158501</v>
      </c>
      <c r="E302" s="4">
        <v>5.5232307397120044</v>
      </c>
      <c r="F302" s="5">
        <v>2.3975965478965099E-23</v>
      </c>
    </row>
    <row r="303" spans="1:6" x14ac:dyDescent="0.75">
      <c r="A303" s="3" t="s">
        <v>6372</v>
      </c>
      <c r="B303" t="s">
        <v>5169</v>
      </c>
      <c r="C303" t="s">
        <v>6070</v>
      </c>
      <c r="D303" s="10">
        <v>2.46268623838403</v>
      </c>
      <c r="E303" s="4">
        <v>5.5124216236486321</v>
      </c>
      <c r="F303" s="5">
        <v>5.8894331425086801E-8</v>
      </c>
    </row>
    <row r="304" spans="1:6" x14ac:dyDescent="0.75">
      <c r="A304" s="3" t="s">
        <v>6373</v>
      </c>
      <c r="B304" t="s">
        <v>4058</v>
      </c>
      <c r="C304" t="s">
        <v>6070</v>
      </c>
      <c r="D304" s="10">
        <v>2.4625731867198999</v>
      </c>
      <c r="E304" s="4">
        <v>5.5119896792640306</v>
      </c>
      <c r="F304" s="5">
        <v>7.0978682575099103E-4</v>
      </c>
    </row>
    <row r="305" spans="1:6" x14ac:dyDescent="0.75">
      <c r="A305" s="3" t="s">
        <v>6374</v>
      </c>
      <c r="B305" t="s">
        <v>4533</v>
      </c>
      <c r="C305" t="s">
        <v>6070</v>
      </c>
      <c r="D305" s="10">
        <v>2.46147921484049</v>
      </c>
      <c r="E305" s="4">
        <v>5.5078116125865098</v>
      </c>
      <c r="F305" s="5">
        <v>1.0361000703338E-6</v>
      </c>
    </row>
    <row r="306" spans="1:6" x14ac:dyDescent="0.75">
      <c r="A306" s="3" t="s">
        <v>6375</v>
      </c>
      <c r="B306" t="s">
        <v>4298</v>
      </c>
      <c r="C306" t="s">
        <v>6070</v>
      </c>
      <c r="D306" s="10">
        <v>2.46133858754136</v>
      </c>
      <c r="E306" s="4">
        <v>5.5072747625241307</v>
      </c>
      <c r="F306" s="5">
        <v>5.0276385826497302E-5</v>
      </c>
    </row>
    <row r="307" spans="1:6" x14ac:dyDescent="0.75">
      <c r="A307" s="3" t="s">
        <v>6376</v>
      </c>
      <c r="B307" t="s">
        <v>5550</v>
      </c>
      <c r="C307" t="s">
        <v>6070</v>
      </c>
      <c r="D307" s="10">
        <v>2.4600500155943501</v>
      </c>
      <c r="E307" s="4">
        <v>5.5023580259260028</v>
      </c>
      <c r="F307" s="5">
        <v>2.6832647136563201E-6</v>
      </c>
    </row>
    <row r="308" spans="1:6" x14ac:dyDescent="0.75">
      <c r="A308" s="3" t="s">
        <v>6377</v>
      </c>
      <c r="B308" t="s">
        <v>4994</v>
      </c>
      <c r="C308" t="s">
        <v>6070</v>
      </c>
      <c r="D308" s="10">
        <v>2.4590276640750401</v>
      </c>
      <c r="E308" s="4">
        <v>5.498460215767361</v>
      </c>
      <c r="F308" s="5">
        <v>4.2561433709104503E-3</v>
      </c>
    </row>
    <row r="309" spans="1:6" x14ac:dyDescent="0.75">
      <c r="A309" s="3" t="s">
        <v>6378</v>
      </c>
      <c r="B309" t="s">
        <v>3798</v>
      </c>
      <c r="C309" t="s">
        <v>6070</v>
      </c>
      <c r="D309" s="10">
        <v>2.45682116213505</v>
      </c>
      <c r="E309" s="4">
        <v>5.4900571300743604</v>
      </c>
      <c r="F309" s="5">
        <v>1.23445239410203E-4</v>
      </c>
    </row>
    <row r="310" spans="1:6" x14ac:dyDescent="0.75">
      <c r="A310" s="3" t="s">
        <v>6379</v>
      </c>
      <c r="B310" t="s">
        <v>4185</v>
      </c>
      <c r="C310" t="s">
        <v>6070</v>
      </c>
      <c r="D310" s="10">
        <v>2.4539878860415798</v>
      </c>
      <c r="E310" s="4">
        <v>5.4792859114415684</v>
      </c>
      <c r="F310" s="5">
        <v>4.4894748540938103E-16</v>
      </c>
    </row>
    <row r="311" spans="1:6" x14ac:dyDescent="0.75">
      <c r="A311" s="3" t="s">
        <v>6380</v>
      </c>
      <c r="B311" t="s">
        <v>5479</v>
      </c>
      <c r="C311" t="s">
        <v>6070</v>
      </c>
      <c r="D311" s="10">
        <v>2.4517922050512899</v>
      </c>
      <c r="E311" s="4">
        <v>5.4709531638911448</v>
      </c>
      <c r="F311" s="5">
        <v>1.5499701206047801E-5</v>
      </c>
    </row>
    <row r="312" spans="1:6" x14ac:dyDescent="0.75">
      <c r="A312" s="3" t="s">
        <v>6381</v>
      </c>
      <c r="B312" t="s">
        <v>4335</v>
      </c>
      <c r="C312" t="s">
        <v>6176</v>
      </c>
      <c r="D312" s="10">
        <v>2.44747857366721</v>
      </c>
      <c r="E312" s="4">
        <v>5.4546195462917861</v>
      </c>
      <c r="F312" s="5">
        <v>7.5107476099560996E-7</v>
      </c>
    </row>
    <row r="313" spans="1:6" x14ac:dyDescent="0.75">
      <c r="A313" s="3" t="s">
        <v>6382</v>
      </c>
      <c r="B313" t="s">
        <v>4408</v>
      </c>
      <c r="C313" t="s">
        <v>6070</v>
      </c>
      <c r="D313" s="10">
        <v>2.4467660515710499</v>
      </c>
      <c r="E313" s="4">
        <v>5.4519262692969344</v>
      </c>
      <c r="F313" s="5">
        <v>1.33174847123175E-3</v>
      </c>
    </row>
    <row r="314" spans="1:6" x14ac:dyDescent="0.75">
      <c r="A314" s="3" t="s">
        <v>6383</v>
      </c>
      <c r="B314" t="s">
        <v>5103</v>
      </c>
      <c r="C314" t="s">
        <v>6070</v>
      </c>
      <c r="D314" s="10">
        <v>2.4413278836309402</v>
      </c>
      <c r="E314" s="4">
        <v>5.4314141855279825</v>
      </c>
      <c r="F314" s="5">
        <v>1.84751625315715E-3</v>
      </c>
    </row>
    <row r="315" spans="1:6" x14ac:dyDescent="0.75">
      <c r="A315" s="3" t="s">
        <v>6384</v>
      </c>
      <c r="B315" t="s">
        <v>4948</v>
      </c>
      <c r="C315" t="s">
        <v>6070</v>
      </c>
      <c r="D315" s="10">
        <v>2.4394640076886498</v>
      </c>
      <c r="E315" s="4">
        <v>5.4244016532228416</v>
      </c>
      <c r="F315" s="5">
        <v>1.9877287077889301E-29</v>
      </c>
    </row>
    <row r="316" spans="1:6" x14ac:dyDescent="0.75">
      <c r="A316" s="3" t="s">
        <v>6385</v>
      </c>
      <c r="B316" t="s">
        <v>5033</v>
      </c>
      <c r="C316" t="s">
        <v>6070</v>
      </c>
      <c r="D316" s="10">
        <v>2.43284976303599</v>
      </c>
      <c r="E316" s="4">
        <v>5.3995896177767717</v>
      </c>
      <c r="F316" s="5">
        <v>9.0590418545663503E-14</v>
      </c>
    </row>
    <row r="317" spans="1:6" x14ac:dyDescent="0.75">
      <c r="A317" s="3" t="s">
        <v>6386</v>
      </c>
      <c r="B317" t="s">
        <v>3992</v>
      </c>
      <c r="C317" t="s">
        <v>6070</v>
      </c>
      <c r="D317" s="10">
        <v>2.4325138709085001</v>
      </c>
      <c r="E317" s="4">
        <v>5.3983326171796984</v>
      </c>
      <c r="F317" s="5">
        <v>9.02550353138846E-3</v>
      </c>
    </row>
    <row r="318" spans="1:6" x14ac:dyDescent="0.75">
      <c r="A318" s="3" t="s">
        <v>6387</v>
      </c>
      <c r="B318" t="s">
        <v>5853</v>
      </c>
      <c r="C318" t="s">
        <v>6070</v>
      </c>
      <c r="D318" s="10">
        <v>2.4307198978567599</v>
      </c>
      <c r="E318" s="4">
        <v>5.3916240306756729</v>
      </c>
      <c r="F318" s="5">
        <v>2.6729434452935301E-22</v>
      </c>
    </row>
    <row r="319" spans="1:6" x14ac:dyDescent="0.75">
      <c r="A319" s="3" t="s">
        <v>6388</v>
      </c>
      <c r="B319" t="s">
        <v>5053</v>
      </c>
      <c r="C319" t="s">
        <v>6070</v>
      </c>
      <c r="D319" s="10">
        <v>2.4305853387024801</v>
      </c>
      <c r="E319" s="4">
        <v>5.3911211811356301</v>
      </c>
      <c r="F319" s="5">
        <v>1.77480791849537E-7</v>
      </c>
    </row>
    <row r="320" spans="1:6" x14ac:dyDescent="0.75">
      <c r="A320" s="3" t="s">
        <v>6389</v>
      </c>
      <c r="B320" t="s">
        <v>5296</v>
      </c>
      <c r="C320" t="s">
        <v>6070</v>
      </c>
      <c r="D320" s="10">
        <v>2.4285272196222101</v>
      </c>
      <c r="E320" s="4">
        <v>5.3834358017177459</v>
      </c>
      <c r="F320" s="5">
        <v>2.68451048750766E-7</v>
      </c>
    </row>
    <row r="321" spans="1:6" x14ac:dyDescent="0.75">
      <c r="A321" s="3" t="s">
        <v>6390</v>
      </c>
      <c r="B321" t="s">
        <v>5381</v>
      </c>
      <c r="C321" t="s">
        <v>6070</v>
      </c>
      <c r="D321" s="10">
        <v>2.4263175620269499</v>
      </c>
      <c r="E321" s="4">
        <v>5.3751967460605456</v>
      </c>
      <c r="F321" s="5">
        <v>4.2799406615161197E-4</v>
      </c>
    </row>
    <row r="322" spans="1:6" x14ac:dyDescent="0.75">
      <c r="A322" s="3" t="s">
        <v>6391</v>
      </c>
      <c r="B322" t="s">
        <v>5101</v>
      </c>
      <c r="C322" t="s">
        <v>6070</v>
      </c>
      <c r="D322" s="10">
        <v>2.4254627137650902</v>
      </c>
      <c r="E322" s="4">
        <v>5.3720126937209125</v>
      </c>
      <c r="F322" s="5">
        <v>7.5232392348008196E-5</v>
      </c>
    </row>
    <row r="323" spans="1:6" x14ac:dyDescent="0.75">
      <c r="A323" s="3" t="s">
        <v>6392</v>
      </c>
      <c r="B323" t="s">
        <v>5502</v>
      </c>
      <c r="C323" t="s">
        <v>6070</v>
      </c>
      <c r="D323" s="10">
        <v>2.4211661432226501</v>
      </c>
      <c r="E323" s="4">
        <v>5.3560378028513052</v>
      </c>
      <c r="F323" s="5">
        <v>2.29639315517228E-13</v>
      </c>
    </row>
    <row r="324" spans="1:6" x14ac:dyDescent="0.75">
      <c r="A324" s="3" t="s">
        <v>6393</v>
      </c>
      <c r="B324" t="s">
        <v>3919</v>
      </c>
      <c r="C324" t="s">
        <v>6070</v>
      </c>
      <c r="D324" s="10">
        <v>2.42062234309167</v>
      </c>
      <c r="E324" s="4">
        <v>5.3540193130705758</v>
      </c>
      <c r="F324" s="5">
        <v>8.7435648651803706E-3</v>
      </c>
    </row>
    <row r="325" spans="1:6" x14ac:dyDescent="0.75">
      <c r="A325" s="3" t="s">
        <v>6394</v>
      </c>
      <c r="B325" t="s">
        <v>6055</v>
      </c>
      <c r="C325" t="s">
        <v>6070</v>
      </c>
      <c r="D325" s="10">
        <v>2.41327251021821</v>
      </c>
      <c r="E325" s="4">
        <v>5.3268125378888689</v>
      </c>
      <c r="F325" s="5">
        <v>1.3976749298793E-11</v>
      </c>
    </row>
    <row r="326" spans="1:6" x14ac:dyDescent="0.75">
      <c r="A326" s="3" t="s">
        <v>6395</v>
      </c>
      <c r="B326" t="s">
        <v>4170</v>
      </c>
      <c r="C326" t="s">
        <v>6070</v>
      </c>
      <c r="D326" s="10">
        <v>2.41074510778934</v>
      </c>
      <c r="E326" s="4">
        <v>5.3174888674032319</v>
      </c>
      <c r="F326" s="5">
        <v>1.50503598023764E-3</v>
      </c>
    </row>
    <row r="327" spans="1:6" x14ac:dyDescent="0.75">
      <c r="A327" s="3" t="s">
        <v>6396</v>
      </c>
      <c r="B327" t="s">
        <v>4520</v>
      </c>
      <c r="C327" t="s">
        <v>6070</v>
      </c>
      <c r="D327" s="10">
        <v>2.40615672581731</v>
      </c>
      <c r="E327" s="4">
        <v>5.3006038630143522</v>
      </c>
      <c r="F327" s="5">
        <v>5.4357228316074799E-8</v>
      </c>
    </row>
    <row r="328" spans="1:6" x14ac:dyDescent="0.75">
      <c r="A328" s="3" t="s">
        <v>6397</v>
      </c>
      <c r="B328" t="s">
        <v>5575</v>
      </c>
      <c r="C328" t="s">
        <v>6070</v>
      </c>
      <c r="D328" s="10">
        <v>2.40565812512726</v>
      </c>
      <c r="E328" s="4">
        <v>5.2987722714262668</v>
      </c>
      <c r="F328" s="5">
        <v>9.2410848661855591E-3</v>
      </c>
    </row>
    <row r="329" spans="1:6" x14ac:dyDescent="0.75">
      <c r="A329" s="3" t="s">
        <v>6398</v>
      </c>
      <c r="B329" t="s">
        <v>4990</v>
      </c>
      <c r="C329" t="s">
        <v>6070</v>
      </c>
      <c r="D329" s="10">
        <v>2.40499146637484</v>
      </c>
      <c r="E329" s="4">
        <v>5.2963243134222706</v>
      </c>
      <c r="F329" s="5">
        <v>9.6841946346646299E-9</v>
      </c>
    </row>
    <row r="330" spans="1:6" x14ac:dyDescent="0.75">
      <c r="A330" s="3" t="s">
        <v>6399</v>
      </c>
      <c r="B330" t="s">
        <v>5558</v>
      </c>
      <c r="C330" t="s">
        <v>6070</v>
      </c>
      <c r="D330" s="10">
        <v>2.4020456234756602</v>
      </c>
      <c r="E330" s="4">
        <v>5.2855207681547274</v>
      </c>
      <c r="F330" s="5">
        <v>1.04967241548576E-8</v>
      </c>
    </row>
    <row r="331" spans="1:6" x14ac:dyDescent="0.75">
      <c r="A331" s="3" t="s">
        <v>6400</v>
      </c>
      <c r="B331" t="s">
        <v>4635</v>
      </c>
      <c r="C331" t="s">
        <v>6070</v>
      </c>
      <c r="D331" s="10">
        <v>2.4018728000274598</v>
      </c>
      <c r="E331" s="4">
        <v>5.2848876425195597</v>
      </c>
      <c r="F331" s="5">
        <v>1.4174158666617801E-15</v>
      </c>
    </row>
    <row r="332" spans="1:6" x14ac:dyDescent="0.75">
      <c r="A332" s="3" t="s">
        <v>6401</v>
      </c>
      <c r="B332" t="s">
        <v>5288</v>
      </c>
      <c r="C332" t="s">
        <v>6070</v>
      </c>
      <c r="D332" s="10">
        <v>2.3949272975377598</v>
      </c>
      <c r="E332" s="4">
        <v>5.2595059891914797</v>
      </c>
      <c r="F332" s="5">
        <v>3.45155897516858E-13</v>
      </c>
    </row>
    <row r="333" spans="1:6" x14ac:dyDescent="0.75">
      <c r="A333" s="3" t="s">
        <v>6402</v>
      </c>
      <c r="B333" t="s">
        <v>3981</v>
      </c>
      <c r="C333" t="s">
        <v>6070</v>
      </c>
      <c r="D333" s="10">
        <v>2.3926230435378102</v>
      </c>
      <c r="E333" s="4">
        <v>5.2511122786876365</v>
      </c>
      <c r="F333" s="5">
        <v>4.0920205333058602E-5</v>
      </c>
    </row>
    <row r="334" spans="1:6" x14ac:dyDescent="0.75">
      <c r="A334" s="3" t="s">
        <v>6403</v>
      </c>
      <c r="B334" t="s">
        <v>3876</v>
      </c>
      <c r="C334" t="s">
        <v>6176</v>
      </c>
      <c r="D334" s="10">
        <v>2.3891839299834401</v>
      </c>
      <c r="E334" s="4">
        <v>5.2386095229687024</v>
      </c>
      <c r="F334" s="5">
        <v>5.3519081157657E-4</v>
      </c>
    </row>
    <row r="335" spans="1:6" x14ac:dyDescent="0.75">
      <c r="A335" s="3" t="s">
        <v>6404</v>
      </c>
      <c r="B335" t="s">
        <v>6002</v>
      </c>
      <c r="C335" t="s">
        <v>6070</v>
      </c>
      <c r="D335" s="10">
        <v>2.3882927233087399</v>
      </c>
      <c r="E335" s="4">
        <v>5.2353744372940829</v>
      </c>
      <c r="F335" s="5">
        <v>6.3930626643502898E-19</v>
      </c>
    </row>
    <row r="336" spans="1:6" x14ac:dyDescent="0.75">
      <c r="A336" s="3" t="s">
        <v>6405</v>
      </c>
      <c r="B336" t="s">
        <v>4175</v>
      </c>
      <c r="C336" t="s">
        <v>6070</v>
      </c>
      <c r="D336" s="10">
        <v>2.3853994758078398</v>
      </c>
      <c r="E336" s="4">
        <v>5.224885695568573</v>
      </c>
      <c r="F336" s="5">
        <v>1.17204876225486E-12</v>
      </c>
    </row>
    <row r="337" spans="1:6" x14ac:dyDescent="0.75">
      <c r="A337" s="3" t="s">
        <v>6406</v>
      </c>
      <c r="B337" t="s">
        <v>5106</v>
      </c>
      <c r="C337" t="s">
        <v>6070</v>
      </c>
      <c r="D337" s="10">
        <v>2.38510401083962</v>
      </c>
      <c r="E337" s="4">
        <v>5.2238157448372196</v>
      </c>
      <c r="F337" s="5">
        <v>1.0030374549649199E-2</v>
      </c>
    </row>
    <row r="338" spans="1:6" x14ac:dyDescent="0.75">
      <c r="A338" s="3" t="s">
        <v>6407</v>
      </c>
      <c r="B338" t="s">
        <v>4443</v>
      </c>
      <c r="C338" t="s">
        <v>6070</v>
      </c>
      <c r="D338" s="10">
        <v>2.3776716557625202</v>
      </c>
      <c r="E338" s="4">
        <v>5.1969733314695077</v>
      </c>
      <c r="F338" s="5">
        <v>4.76743442370362E-14</v>
      </c>
    </row>
    <row r="339" spans="1:6" x14ac:dyDescent="0.75">
      <c r="A339" s="3" t="s">
        <v>6408</v>
      </c>
      <c r="B339" t="s">
        <v>4347</v>
      </c>
      <c r="C339" t="s">
        <v>6070</v>
      </c>
      <c r="D339" s="10">
        <v>2.3766319859409601</v>
      </c>
      <c r="E339" s="4">
        <v>5.1932295118948666</v>
      </c>
      <c r="F339" s="5">
        <v>1.11262687720015E-6</v>
      </c>
    </row>
    <row r="340" spans="1:6" x14ac:dyDescent="0.75">
      <c r="A340" s="3" t="s">
        <v>6409</v>
      </c>
      <c r="B340" t="s">
        <v>4483</v>
      </c>
      <c r="C340" t="s">
        <v>6176</v>
      </c>
      <c r="D340" s="10">
        <v>2.3721323304477999</v>
      </c>
      <c r="E340" s="4">
        <v>5.1770574590405705</v>
      </c>
      <c r="F340" s="5">
        <v>1.8443033430451E-3</v>
      </c>
    </row>
    <row r="341" spans="1:6" x14ac:dyDescent="0.75">
      <c r="A341" s="3" t="s">
        <v>6410</v>
      </c>
      <c r="B341" t="s">
        <v>4470</v>
      </c>
      <c r="C341" t="s">
        <v>6070</v>
      </c>
      <c r="D341" s="10">
        <v>2.3683797549750598</v>
      </c>
      <c r="E341" s="4">
        <v>5.1636089795381546</v>
      </c>
      <c r="F341" s="5">
        <v>1.6897614858591101E-4</v>
      </c>
    </row>
    <row r="342" spans="1:6" x14ac:dyDescent="0.75">
      <c r="A342" s="3" t="s">
        <v>6411</v>
      </c>
      <c r="B342" t="s">
        <v>4334</v>
      </c>
      <c r="C342" t="s">
        <v>6070</v>
      </c>
      <c r="D342" s="10">
        <v>2.3672378151367202</v>
      </c>
      <c r="E342" s="4">
        <v>5.1595234329712367</v>
      </c>
      <c r="F342" s="5">
        <v>1.91659825318274E-11</v>
      </c>
    </row>
    <row r="343" spans="1:6" x14ac:dyDescent="0.75">
      <c r="A343" s="3" t="s">
        <v>6412</v>
      </c>
      <c r="B343" t="s">
        <v>5486</v>
      </c>
      <c r="C343" t="s">
        <v>6070</v>
      </c>
      <c r="D343" s="10">
        <v>2.36570908832898</v>
      </c>
      <c r="E343" s="4">
        <v>5.1540591289346569</v>
      </c>
      <c r="F343" s="5">
        <v>4.5666575519131999E-4</v>
      </c>
    </row>
    <row r="344" spans="1:6" x14ac:dyDescent="0.75">
      <c r="A344" s="3" t="s">
        <v>6413</v>
      </c>
      <c r="B344" t="s">
        <v>6019</v>
      </c>
      <c r="C344" t="s">
        <v>6070</v>
      </c>
      <c r="D344" s="10">
        <v>2.35766231096179</v>
      </c>
      <c r="E344" s="4">
        <v>5.1253918649525998</v>
      </c>
      <c r="F344" s="5">
        <v>1.94170594567219E-10</v>
      </c>
    </row>
    <row r="345" spans="1:6" x14ac:dyDescent="0.75">
      <c r="A345" s="3" t="s">
        <v>6414</v>
      </c>
      <c r="B345" t="s">
        <v>4099</v>
      </c>
      <c r="C345" t="s">
        <v>6070</v>
      </c>
      <c r="D345" s="10">
        <v>2.35726090549892</v>
      </c>
      <c r="E345" s="4">
        <v>5.1239660098346764</v>
      </c>
      <c r="F345" s="5">
        <v>1.9715575206423001E-24</v>
      </c>
    </row>
    <row r="346" spans="1:6" x14ac:dyDescent="0.75">
      <c r="A346" s="3" t="s">
        <v>6415</v>
      </c>
      <c r="B346" t="s">
        <v>4806</v>
      </c>
      <c r="C346" t="s">
        <v>6070</v>
      </c>
      <c r="D346" s="10">
        <v>2.35533774599108</v>
      </c>
      <c r="E346" s="4">
        <v>5.1171401467100912</v>
      </c>
      <c r="F346" s="5">
        <v>3.9007101156952101E-10</v>
      </c>
    </row>
    <row r="347" spans="1:6" x14ac:dyDescent="0.75">
      <c r="A347" s="3" t="s">
        <v>6416</v>
      </c>
      <c r="B347" t="s">
        <v>5440</v>
      </c>
      <c r="C347" t="s">
        <v>6070</v>
      </c>
      <c r="D347" s="10">
        <v>2.3548462413536901</v>
      </c>
      <c r="E347" s="4">
        <v>5.1153971104747855</v>
      </c>
      <c r="F347" s="5">
        <v>3.16409347033232E-5</v>
      </c>
    </row>
    <row r="348" spans="1:6" x14ac:dyDescent="0.75">
      <c r="A348" s="3" t="s">
        <v>6417</v>
      </c>
      <c r="B348" t="s">
        <v>5995</v>
      </c>
      <c r="C348" t="s">
        <v>6070</v>
      </c>
      <c r="D348" s="10">
        <v>2.35157818778654</v>
      </c>
      <c r="E348" s="4">
        <v>5.1038226119702452</v>
      </c>
      <c r="F348" s="5">
        <v>6.1511213882301701E-3</v>
      </c>
    </row>
    <row r="349" spans="1:6" x14ac:dyDescent="0.75">
      <c r="A349" s="3" t="s">
        <v>6418</v>
      </c>
      <c r="B349" t="s">
        <v>4103</v>
      </c>
      <c r="C349" t="s">
        <v>6070</v>
      </c>
      <c r="D349" s="10">
        <v>2.3511165751410799</v>
      </c>
      <c r="E349" s="4">
        <v>5.1021898260288694</v>
      </c>
      <c r="F349" s="5">
        <v>4.6225257256626903E-3</v>
      </c>
    </row>
    <row r="350" spans="1:6" x14ac:dyDescent="0.75">
      <c r="A350" s="3" t="s">
        <v>6419</v>
      </c>
      <c r="B350" t="s">
        <v>4670</v>
      </c>
      <c r="C350" t="s">
        <v>6070</v>
      </c>
      <c r="D350" s="10">
        <v>2.3510988222573501</v>
      </c>
      <c r="E350" s="4">
        <v>5.1021270421259084</v>
      </c>
      <c r="F350" s="5">
        <v>1.2415723365414E-3</v>
      </c>
    </row>
    <row r="351" spans="1:6" x14ac:dyDescent="0.75">
      <c r="A351" s="3" t="s">
        <v>6420</v>
      </c>
      <c r="B351" t="s">
        <v>4931</v>
      </c>
      <c r="C351" t="s">
        <v>6070</v>
      </c>
      <c r="D351" s="10">
        <v>2.3495758572562599</v>
      </c>
      <c r="E351" s="4">
        <v>5.0967438802023217</v>
      </c>
      <c r="F351" s="5">
        <v>9.7053074698147893E-3</v>
      </c>
    </row>
    <row r="352" spans="1:6" x14ac:dyDescent="0.75">
      <c r="A352" s="3" t="s">
        <v>6421</v>
      </c>
      <c r="B352" t="s">
        <v>3892</v>
      </c>
      <c r="C352" t="s">
        <v>6070</v>
      </c>
      <c r="D352" s="10">
        <v>2.3488295937536199</v>
      </c>
      <c r="E352" s="4">
        <v>5.0941081669855626</v>
      </c>
      <c r="F352" s="5">
        <v>2.5610010141678601E-8</v>
      </c>
    </row>
    <row r="353" spans="1:6" x14ac:dyDescent="0.75">
      <c r="A353" s="3" t="s">
        <v>6422</v>
      </c>
      <c r="B353" t="s">
        <v>3822</v>
      </c>
      <c r="C353" t="s">
        <v>6070</v>
      </c>
      <c r="D353" s="10">
        <v>2.3442533445198999</v>
      </c>
      <c r="E353" s="4">
        <v>5.077975183822355</v>
      </c>
      <c r="F353" s="5">
        <v>3.6606832703285101E-3</v>
      </c>
    </row>
    <row r="354" spans="1:6" x14ac:dyDescent="0.75">
      <c r="A354" s="3" t="s">
        <v>6423</v>
      </c>
      <c r="B354" t="s">
        <v>3855</v>
      </c>
      <c r="C354" t="s">
        <v>6070</v>
      </c>
      <c r="D354" s="10">
        <v>2.34073462057211</v>
      </c>
      <c r="E354" s="4">
        <v>5.0656051263090243</v>
      </c>
      <c r="F354" s="5">
        <v>1.1607097718934201E-2</v>
      </c>
    </row>
    <row r="355" spans="1:6" x14ac:dyDescent="0.75">
      <c r="A355" s="3" t="s">
        <v>6424</v>
      </c>
      <c r="B355" t="s">
        <v>4235</v>
      </c>
      <c r="C355" t="s">
        <v>6070</v>
      </c>
      <c r="D355" s="10">
        <v>2.3404522869490401</v>
      </c>
      <c r="E355" s="4">
        <v>5.0646138906884079</v>
      </c>
      <c r="F355" s="5">
        <v>2.2299158546998899E-6</v>
      </c>
    </row>
    <row r="356" spans="1:6" x14ac:dyDescent="0.75">
      <c r="A356" s="3" t="s">
        <v>6425</v>
      </c>
      <c r="B356" t="s">
        <v>3997</v>
      </c>
      <c r="C356" t="s">
        <v>6070</v>
      </c>
      <c r="D356" s="10">
        <v>2.3393075128539502</v>
      </c>
      <c r="E356" s="4">
        <v>5.0605967290956384</v>
      </c>
      <c r="F356" s="5">
        <v>2.2737214076584899E-17</v>
      </c>
    </row>
    <row r="357" spans="1:6" x14ac:dyDescent="0.75">
      <c r="A357" s="3" t="s">
        <v>6426</v>
      </c>
      <c r="B357" t="s">
        <v>5632</v>
      </c>
      <c r="C357" t="s">
        <v>6070</v>
      </c>
      <c r="D357" s="10">
        <v>2.3389834442712001</v>
      </c>
      <c r="E357" s="4">
        <v>5.0594601089610567</v>
      </c>
      <c r="F357" s="5">
        <v>1.19744550855456E-2</v>
      </c>
    </row>
    <row r="358" spans="1:6" x14ac:dyDescent="0.75">
      <c r="A358" s="3" t="s">
        <v>6427</v>
      </c>
      <c r="B358" t="s">
        <v>4044</v>
      </c>
      <c r="C358" t="s">
        <v>6070</v>
      </c>
      <c r="D358" s="10">
        <v>2.3378745958713099</v>
      </c>
      <c r="E358" s="4">
        <v>5.0555729265260299</v>
      </c>
      <c r="F358" s="5">
        <v>3.70635341011107E-3</v>
      </c>
    </row>
    <row r="359" spans="1:6" x14ac:dyDescent="0.75">
      <c r="A359" s="3" t="s">
        <v>6428</v>
      </c>
      <c r="B359" t="s">
        <v>5439</v>
      </c>
      <c r="C359" t="s">
        <v>6070</v>
      </c>
      <c r="D359" s="10">
        <v>2.3364204816175</v>
      </c>
      <c r="E359" s="4">
        <v>5.0504799048508699</v>
      </c>
      <c r="F359" s="5">
        <v>3.2702620489600902E-4</v>
      </c>
    </row>
    <row r="360" spans="1:6" x14ac:dyDescent="0.75">
      <c r="A360" s="3" t="s">
        <v>6429</v>
      </c>
      <c r="B360" t="s">
        <v>4377</v>
      </c>
      <c r="C360" t="s">
        <v>6070</v>
      </c>
      <c r="D360" s="10">
        <v>2.3360365873445201</v>
      </c>
      <c r="E360" s="4">
        <v>5.0491361750120651</v>
      </c>
      <c r="F360" s="5">
        <v>3.1320251049528301E-17</v>
      </c>
    </row>
    <row r="361" spans="1:6" x14ac:dyDescent="0.75">
      <c r="A361" s="3" t="s">
        <v>6430</v>
      </c>
      <c r="B361" t="s">
        <v>5802</v>
      </c>
      <c r="C361" t="s">
        <v>6070</v>
      </c>
      <c r="D361" s="10">
        <v>2.32872355044457</v>
      </c>
      <c r="E361" s="4">
        <v>5.0236068076475595</v>
      </c>
      <c r="F361" s="5">
        <v>1.1251529906715999E-12</v>
      </c>
    </row>
    <row r="362" spans="1:6" x14ac:dyDescent="0.75">
      <c r="A362" s="3" t="s">
        <v>6431</v>
      </c>
      <c r="B362" t="s">
        <v>5752</v>
      </c>
      <c r="C362" t="s">
        <v>6070</v>
      </c>
      <c r="D362" s="10">
        <v>2.3286883312882498</v>
      </c>
      <c r="E362" s="4">
        <v>5.023484172559149</v>
      </c>
      <c r="F362" s="5">
        <v>6.4255719092568598E-6</v>
      </c>
    </row>
    <row r="363" spans="1:6" x14ac:dyDescent="0.75">
      <c r="A363" s="3" t="s">
        <v>6432</v>
      </c>
      <c r="B363" t="s">
        <v>3845</v>
      </c>
      <c r="C363" t="s">
        <v>6070</v>
      </c>
      <c r="D363" s="10">
        <v>2.3279326855567199</v>
      </c>
      <c r="E363" s="4">
        <v>5.0208536925737057</v>
      </c>
      <c r="F363" s="5">
        <v>3.5863352279615298E-3</v>
      </c>
    </row>
    <row r="364" spans="1:6" x14ac:dyDescent="0.75">
      <c r="A364" s="3" t="s">
        <v>6433</v>
      </c>
      <c r="B364" t="s">
        <v>4782</v>
      </c>
      <c r="C364" t="s">
        <v>6070</v>
      </c>
      <c r="D364" s="10">
        <v>2.3279290759454399</v>
      </c>
      <c r="E364" s="4">
        <v>5.0208411304542429</v>
      </c>
      <c r="F364" s="5">
        <v>1.69065144193951E-4</v>
      </c>
    </row>
    <row r="365" spans="1:6" x14ac:dyDescent="0.75">
      <c r="A365" s="3" t="s">
        <v>6434</v>
      </c>
      <c r="B365" t="s">
        <v>4311</v>
      </c>
      <c r="C365" t="s">
        <v>6070</v>
      </c>
      <c r="D365" s="10">
        <v>2.32695111546921</v>
      </c>
      <c r="E365" s="4">
        <v>5.0174388034306796</v>
      </c>
      <c r="F365" s="5">
        <v>5.6007872609346896E-6</v>
      </c>
    </row>
    <row r="366" spans="1:6" x14ac:dyDescent="0.75">
      <c r="A366" s="3" t="s">
        <v>6435</v>
      </c>
      <c r="B366" t="s">
        <v>4530</v>
      </c>
      <c r="C366" t="s">
        <v>6070</v>
      </c>
      <c r="D366" s="10">
        <v>2.3264389484918202</v>
      </c>
      <c r="E366" s="4">
        <v>5.0156578931865337</v>
      </c>
      <c r="F366" s="5">
        <v>7.8848156715604396E-18</v>
      </c>
    </row>
    <row r="367" spans="1:6" x14ac:dyDescent="0.75">
      <c r="A367" s="3" t="s">
        <v>6436</v>
      </c>
      <c r="B367" t="s">
        <v>4773</v>
      </c>
      <c r="C367" t="s">
        <v>6070</v>
      </c>
      <c r="D367" s="10">
        <v>2.3209424042971198</v>
      </c>
      <c r="E367" s="4">
        <v>4.9965850234700957</v>
      </c>
      <c r="F367" s="5">
        <v>4.68636722249166E-3</v>
      </c>
    </row>
    <row r="368" spans="1:6" x14ac:dyDescent="0.75">
      <c r="A368" s="3" t="s">
        <v>6437</v>
      </c>
      <c r="B368" t="s">
        <v>5862</v>
      </c>
      <c r="C368" t="s">
        <v>6070</v>
      </c>
      <c r="D368" s="10">
        <v>2.3186895302157602</v>
      </c>
      <c r="E368" s="4">
        <v>4.9887885785625503</v>
      </c>
      <c r="F368" s="5">
        <v>3.7716838729394297E-11</v>
      </c>
    </row>
    <row r="369" spans="1:6" x14ac:dyDescent="0.75">
      <c r="A369" s="3" t="s">
        <v>6438</v>
      </c>
      <c r="B369" t="s">
        <v>5845</v>
      </c>
      <c r="C369" t="s">
        <v>6070</v>
      </c>
      <c r="D369" s="10">
        <v>2.3178822363248299</v>
      </c>
      <c r="E369" s="4">
        <v>4.9859977656600734</v>
      </c>
      <c r="F369" s="5">
        <v>8.7842813424226403E-3</v>
      </c>
    </row>
    <row r="370" spans="1:6" x14ac:dyDescent="0.75">
      <c r="A370" s="3" t="s">
        <v>6439</v>
      </c>
      <c r="B370" t="s">
        <v>4897</v>
      </c>
      <c r="C370" t="s">
        <v>6070</v>
      </c>
      <c r="D370" s="10">
        <v>2.31454677555082</v>
      </c>
      <c r="E370" s="4">
        <v>4.9744836274545259</v>
      </c>
      <c r="F370" s="5">
        <v>3.7906565094217896E-24</v>
      </c>
    </row>
    <row r="371" spans="1:6" x14ac:dyDescent="0.75">
      <c r="A371" s="3" t="s">
        <v>6440</v>
      </c>
      <c r="B371" t="s">
        <v>5093</v>
      </c>
      <c r="C371" t="s">
        <v>6070</v>
      </c>
      <c r="D371" s="10">
        <v>2.3119587117248899</v>
      </c>
      <c r="E371" s="4">
        <v>4.9655678552219573</v>
      </c>
      <c r="F371" s="5">
        <v>7.72890296164966E-11</v>
      </c>
    </row>
    <row r="372" spans="1:6" x14ac:dyDescent="0.75">
      <c r="A372" s="3" t="s">
        <v>6441</v>
      </c>
      <c r="B372" t="s">
        <v>4869</v>
      </c>
      <c r="C372" t="s">
        <v>6070</v>
      </c>
      <c r="D372" s="10">
        <v>2.3113185384864301</v>
      </c>
      <c r="E372" s="4">
        <v>4.9633649513563469</v>
      </c>
      <c r="F372" s="5">
        <v>2.8818271594616501E-9</v>
      </c>
    </row>
    <row r="373" spans="1:6" x14ac:dyDescent="0.75">
      <c r="A373" s="3" t="s">
        <v>6442</v>
      </c>
      <c r="B373" t="s">
        <v>4972</v>
      </c>
      <c r="C373" t="s">
        <v>6070</v>
      </c>
      <c r="D373" s="10">
        <v>2.3104386978258602</v>
      </c>
      <c r="E373" s="4">
        <v>4.9603389210268949</v>
      </c>
      <c r="F373" s="5">
        <v>8.3237157218076207E-6</v>
      </c>
    </row>
    <row r="374" spans="1:6" x14ac:dyDescent="0.75">
      <c r="A374" s="3" t="s">
        <v>6443</v>
      </c>
      <c r="B374" t="s">
        <v>3954</v>
      </c>
      <c r="C374" t="s">
        <v>6070</v>
      </c>
      <c r="D374" s="10">
        <v>2.3103087423073601</v>
      </c>
      <c r="E374" s="4">
        <v>4.9598921222470214</v>
      </c>
      <c r="F374" s="5">
        <v>9.9864941447286703E-3</v>
      </c>
    </row>
    <row r="375" spans="1:6" x14ac:dyDescent="0.75">
      <c r="A375" s="3" t="s">
        <v>6444</v>
      </c>
      <c r="B375" t="s">
        <v>5144</v>
      </c>
      <c r="C375" t="s">
        <v>6070</v>
      </c>
      <c r="D375" s="10">
        <v>2.3062009093295499</v>
      </c>
      <c r="E375" s="4">
        <v>4.9457897450993826</v>
      </c>
      <c r="F375" s="5">
        <v>1.15789594301374E-22</v>
      </c>
    </row>
    <row r="376" spans="1:6" x14ac:dyDescent="0.75">
      <c r="A376" s="3" t="s">
        <v>6445</v>
      </c>
      <c r="B376" t="s">
        <v>4182</v>
      </c>
      <c r="C376" t="s">
        <v>6070</v>
      </c>
      <c r="D376" s="10">
        <v>2.3047833653643801</v>
      </c>
      <c r="E376" s="4">
        <v>4.9409325639142736</v>
      </c>
      <c r="F376" s="5">
        <v>4.0852491150219798E-3</v>
      </c>
    </row>
    <row r="377" spans="1:6" x14ac:dyDescent="0.75">
      <c r="A377" s="3" t="s">
        <v>6446</v>
      </c>
      <c r="B377" t="s">
        <v>4364</v>
      </c>
      <c r="C377" t="s">
        <v>6070</v>
      </c>
      <c r="D377" s="10">
        <v>2.30460964314473</v>
      </c>
      <c r="E377" s="4">
        <v>4.9403376370095788</v>
      </c>
      <c r="F377" s="5">
        <v>4.5660112988369204E-19</v>
      </c>
    </row>
    <row r="378" spans="1:6" x14ac:dyDescent="0.75">
      <c r="A378" s="3" t="s">
        <v>6447</v>
      </c>
      <c r="B378" t="s">
        <v>4457</v>
      </c>
      <c r="C378" t="s">
        <v>6070</v>
      </c>
      <c r="D378" s="10">
        <v>2.3000570090310299</v>
      </c>
      <c r="E378" s="4">
        <v>4.924772255107186</v>
      </c>
      <c r="F378" s="5">
        <v>1.93207118162815E-7</v>
      </c>
    </row>
    <row r="379" spans="1:6" x14ac:dyDescent="0.75">
      <c r="A379" s="3" t="s">
        <v>6448</v>
      </c>
      <c r="B379" t="s">
        <v>5200</v>
      </c>
      <c r="C379" t="s">
        <v>6070</v>
      </c>
      <c r="D379" s="10">
        <v>2.29856040727792</v>
      </c>
      <c r="E379" s="4">
        <v>4.9196661162538033</v>
      </c>
      <c r="F379" s="5">
        <v>2.3988724906568002E-3</v>
      </c>
    </row>
    <row r="380" spans="1:6" x14ac:dyDescent="0.75">
      <c r="A380" s="3" t="s">
        <v>6449</v>
      </c>
      <c r="B380" t="s">
        <v>5452</v>
      </c>
      <c r="C380" t="s">
        <v>6070</v>
      </c>
      <c r="D380" s="10">
        <v>2.29666393197799</v>
      </c>
      <c r="E380" s="4">
        <v>4.9132032842859399</v>
      </c>
      <c r="F380" s="5">
        <v>3.0898035511416102E-20</v>
      </c>
    </row>
    <row r="381" spans="1:6" x14ac:dyDescent="0.75">
      <c r="A381" s="3" t="s">
        <v>6450</v>
      </c>
      <c r="B381" t="s">
        <v>3851</v>
      </c>
      <c r="C381" t="s">
        <v>6080</v>
      </c>
      <c r="D381" s="10">
        <v>2.2960674274069</v>
      </c>
      <c r="E381" s="4">
        <v>4.9111722643290978</v>
      </c>
      <c r="F381" s="5">
        <v>1.1338355150627999E-2</v>
      </c>
    </row>
    <row r="382" spans="1:6" x14ac:dyDescent="0.75">
      <c r="A382" s="3" t="s">
        <v>6451</v>
      </c>
      <c r="B382" t="s">
        <v>5262</v>
      </c>
      <c r="C382" t="s">
        <v>6070</v>
      </c>
      <c r="D382" s="10">
        <v>2.29563097522434</v>
      </c>
      <c r="E382" s="4">
        <v>4.9096867337110073</v>
      </c>
      <c r="F382" s="5">
        <v>2.86842483867682E-5</v>
      </c>
    </row>
    <row r="383" spans="1:6" x14ac:dyDescent="0.75">
      <c r="A383" s="3" t="s">
        <v>6452</v>
      </c>
      <c r="B383" t="s">
        <v>5532</v>
      </c>
      <c r="C383" t="s">
        <v>6070</v>
      </c>
      <c r="D383" s="10">
        <v>2.2931397177713402</v>
      </c>
      <c r="E383" s="4">
        <v>4.9012159627936729</v>
      </c>
      <c r="F383" s="5">
        <v>1.6493831029127999E-5</v>
      </c>
    </row>
    <row r="384" spans="1:6" x14ac:dyDescent="0.75">
      <c r="A384" s="3" t="s">
        <v>6453</v>
      </c>
      <c r="B384" t="s">
        <v>5676</v>
      </c>
      <c r="C384" t="s">
        <v>6070</v>
      </c>
      <c r="D384" s="10">
        <v>2.2910815797360602</v>
      </c>
      <c r="E384" s="4">
        <v>4.8942289095101836</v>
      </c>
      <c r="F384" s="5">
        <v>2.97022185691251E-18</v>
      </c>
    </row>
    <row r="385" spans="1:6" x14ac:dyDescent="0.75">
      <c r="A385" s="3" t="s">
        <v>6454</v>
      </c>
      <c r="B385" t="s">
        <v>4716</v>
      </c>
      <c r="C385" t="s">
        <v>6070</v>
      </c>
      <c r="D385" s="10">
        <v>2.2886755828959702</v>
      </c>
      <c r="E385" s="4">
        <v>4.8860735576477721</v>
      </c>
      <c r="F385" s="5">
        <v>3.8498760397082502E-6</v>
      </c>
    </row>
    <row r="386" spans="1:6" x14ac:dyDescent="0.75">
      <c r="A386" s="3" t="s">
        <v>6455</v>
      </c>
      <c r="B386" t="s">
        <v>4404</v>
      </c>
      <c r="C386" t="s">
        <v>6070</v>
      </c>
      <c r="D386" s="10">
        <v>2.2839672318423401</v>
      </c>
      <c r="E386" s="4">
        <v>4.8701534568400415</v>
      </c>
      <c r="F386" s="5">
        <v>2.6589232001963898E-16</v>
      </c>
    </row>
    <row r="387" spans="1:6" x14ac:dyDescent="0.75">
      <c r="A387" s="3" t="s">
        <v>6456</v>
      </c>
      <c r="B387" t="s">
        <v>4615</v>
      </c>
      <c r="C387" t="s">
        <v>6070</v>
      </c>
      <c r="D387" s="10">
        <v>2.28222171536579</v>
      </c>
      <c r="E387" s="4">
        <v>4.8642646221964627</v>
      </c>
      <c r="F387" s="5">
        <v>7.9956084675504007E-3</v>
      </c>
    </row>
    <row r="388" spans="1:6" x14ac:dyDescent="0.75">
      <c r="A388" s="3" t="s">
        <v>6457</v>
      </c>
      <c r="B388" t="s">
        <v>4529</v>
      </c>
      <c r="C388" t="s">
        <v>6070</v>
      </c>
      <c r="D388" s="10">
        <v>2.2816592548388401</v>
      </c>
      <c r="E388" s="4">
        <v>4.8623685710536453</v>
      </c>
      <c r="F388" s="5">
        <v>1.39698536544899E-19</v>
      </c>
    </row>
    <row r="389" spans="1:6" x14ac:dyDescent="0.75">
      <c r="A389" s="3" t="s">
        <v>6458</v>
      </c>
      <c r="B389" t="s">
        <v>5323</v>
      </c>
      <c r="C389" t="s">
        <v>6070</v>
      </c>
      <c r="D389" s="10">
        <v>2.2813290575524499</v>
      </c>
      <c r="E389" s="4">
        <v>4.8612558222455009</v>
      </c>
      <c r="F389" s="5">
        <v>1.95335639586999E-18</v>
      </c>
    </row>
    <row r="390" spans="1:6" x14ac:dyDescent="0.75">
      <c r="A390" s="3" t="s">
        <v>6459</v>
      </c>
      <c r="B390" t="s">
        <v>4242</v>
      </c>
      <c r="C390" t="s">
        <v>6070</v>
      </c>
      <c r="D390" s="10">
        <v>2.27413862356451</v>
      </c>
      <c r="E390" s="4">
        <v>4.8370874599680205</v>
      </c>
      <c r="F390" s="5">
        <v>7.58145973364597E-3</v>
      </c>
    </row>
    <row r="391" spans="1:6" x14ac:dyDescent="0.75">
      <c r="A391" s="3" t="s">
        <v>6460</v>
      </c>
      <c r="B391" t="s">
        <v>3910</v>
      </c>
      <c r="C391" t="s">
        <v>6070</v>
      </c>
      <c r="D391" s="10">
        <v>2.2693964863386999</v>
      </c>
      <c r="E391" s="4">
        <v>4.8212140603091136</v>
      </c>
      <c r="F391" s="5">
        <v>2.0629424417838E-3</v>
      </c>
    </row>
    <row r="392" spans="1:6" x14ac:dyDescent="0.75">
      <c r="A392" s="3" t="s">
        <v>6461</v>
      </c>
      <c r="B392" t="s">
        <v>5359</v>
      </c>
      <c r="C392" t="s">
        <v>6070</v>
      </c>
      <c r="D392" s="10">
        <v>2.2687990812434999</v>
      </c>
      <c r="E392" s="4">
        <v>4.8192180587210052</v>
      </c>
      <c r="F392" s="5">
        <v>5.7181052041445097E-4</v>
      </c>
    </row>
    <row r="393" spans="1:6" x14ac:dyDescent="0.75">
      <c r="A393" s="3" t="s">
        <v>6462</v>
      </c>
      <c r="B393" t="s">
        <v>5599</v>
      </c>
      <c r="C393" t="s">
        <v>6070</v>
      </c>
      <c r="D393" s="10">
        <v>2.26683924803404</v>
      </c>
      <c r="E393" s="4">
        <v>4.8126758228149153</v>
      </c>
      <c r="F393" s="5">
        <v>1.69138768898356E-22</v>
      </c>
    </row>
    <row r="394" spans="1:6" x14ac:dyDescent="0.75">
      <c r="A394" s="3" t="s">
        <v>6463</v>
      </c>
      <c r="B394" t="s">
        <v>5332</v>
      </c>
      <c r="C394" t="s">
        <v>6070</v>
      </c>
      <c r="D394" s="10">
        <v>2.2667265136629098</v>
      </c>
      <c r="E394" s="4">
        <v>4.8122997677447019</v>
      </c>
      <c r="F394" s="5">
        <v>9.610157024680651E-7</v>
      </c>
    </row>
    <row r="395" spans="1:6" x14ac:dyDescent="0.75">
      <c r="A395" s="3" t="s">
        <v>6464</v>
      </c>
      <c r="B395" t="s">
        <v>4739</v>
      </c>
      <c r="C395" t="s">
        <v>6070</v>
      </c>
      <c r="D395" s="10">
        <v>2.2651278026220201</v>
      </c>
      <c r="E395" s="4">
        <v>4.8069700096222929</v>
      </c>
      <c r="F395" s="5">
        <v>1.4934757457188599E-9</v>
      </c>
    </row>
    <row r="396" spans="1:6" x14ac:dyDescent="0.75">
      <c r="A396" s="3" t="s">
        <v>6465</v>
      </c>
      <c r="B396" t="s">
        <v>4432</v>
      </c>
      <c r="C396" t="s">
        <v>6070</v>
      </c>
      <c r="D396" s="10">
        <v>2.26315281792589</v>
      </c>
      <c r="E396" s="4">
        <v>4.8003939858057132</v>
      </c>
      <c r="F396" s="5">
        <v>4.4591609635550297E-14</v>
      </c>
    </row>
    <row r="397" spans="1:6" x14ac:dyDescent="0.75">
      <c r="A397" s="3" t="s">
        <v>6466</v>
      </c>
      <c r="B397" t="s">
        <v>4043</v>
      </c>
      <c r="C397" t="s">
        <v>6070</v>
      </c>
      <c r="D397" s="10">
        <v>2.2621051151903901</v>
      </c>
      <c r="E397" s="4">
        <v>4.7969091466614682</v>
      </c>
      <c r="F397" s="5">
        <v>1.14989422377158E-6</v>
      </c>
    </row>
    <row r="398" spans="1:6" x14ac:dyDescent="0.75">
      <c r="A398" s="3" t="s">
        <v>6467</v>
      </c>
      <c r="B398" t="s">
        <v>5489</v>
      </c>
      <c r="C398" t="s">
        <v>6070</v>
      </c>
      <c r="D398" s="10">
        <v>2.25779261029458</v>
      </c>
      <c r="E398" s="4">
        <v>4.7825916325376161</v>
      </c>
      <c r="F398" s="5">
        <v>5.6440922888729703E-8</v>
      </c>
    </row>
    <row r="399" spans="1:6" x14ac:dyDescent="0.75">
      <c r="A399" s="3" t="s">
        <v>6468</v>
      </c>
      <c r="B399" t="s">
        <v>4310</v>
      </c>
      <c r="C399" t="s">
        <v>6070</v>
      </c>
      <c r="D399" s="10">
        <v>2.2574724302210898</v>
      </c>
      <c r="E399" s="4">
        <v>4.7815303405885672</v>
      </c>
      <c r="F399" s="5">
        <v>1.8112856481133801E-7</v>
      </c>
    </row>
    <row r="400" spans="1:6" x14ac:dyDescent="0.75">
      <c r="A400" s="3" t="s">
        <v>6469</v>
      </c>
      <c r="B400" t="s">
        <v>5725</v>
      </c>
      <c r="C400" t="s">
        <v>6070</v>
      </c>
      <c r="D400" s="10">
        <v>2.2544226893052102</v>
      </c>
      <c r="E400" s="4">
        <v>4.7714332472158363</v>
      </c>
      <c r="F400" s="5">
        <v>7.1054347806696097E-12</v>
      </c>
    </row>
    <row r="401" spans="1:6" x14ac:dyDescent="0.75">
      <c r="A401" s="3" t="s">
        <v>6470</v>
      </c>
      <c r="B401" t="s">
        <v>4273</v>
      </c>
      <c r="C401" t="s">
        <v>6070</v>
      </c>
      <c r="D401" s="10">
        <v>2.2519434193167398</v>
      </c>
      <c r="E401" s="4">
        <v>4.7632405854974271</v>
      </c>
      <c r="F401" s="5">
        <v>8.8664426997768393E-3</v>
      </c>
    </row>
    <row r="402" spans="1:6" x14ac:dyDescent="0.75">
      <c r="A402" s="3" t="s">
        <v>6471</v>
      </c>
      <c r="B402" t="s">
        <v>4381</v>
      </c>
      <c r="C402" t="s">
        <v>6070</v>
      </c>
      <c r="D402" s="10">
        <v>2.2506242742609999</v>
      </c>
      <c r="E402" s="4">
        <v>4.7588872514160601</v>
      </c>
      <c r="F402" s="5">
        <v>1.08888760687535E-23</v>
      </c>
    </row>
    <row r="403" spans="1:6" x14ac:dyDescent="0.75">
      <c r="A403" s="3" t="s">
        <v>6472</v>
      </c>
      <c r="B403" t="s">
        <v>5176</v>
      </c>
      <c r="C403" t="s">
        <v>6176</v>
      </c>
      <c r="D403" s="10">
        <v>2.24963399888482</v>
      </c>
      <c r="E403" s="4">
        <v>4.7556218406974446</v>
      </c>
      <c r="F403" s="5">
        <v>1.6371139626252098E-5</v>
      </c>
    </row>
    <row r="404" spans="1:6" x14ac:dyDescent="0.75">
      <c r="A404" s="3" t="s">
        <v>6473</v>
      </c>
      <c r="B404" t="s">
        <v>4786</v>
      </c>
      <c r="C404" t="s">
        <v>6070</v>
      </c>
      <c r="D404" s="10">
        <v>2.24850390069279</v>
      </c>
      <c r="E404" s="4">
        <v>4.7518981048256181</v>
      </c>
      <c r="F404" s="5">
        <v>1.5448037813524801E-5</v>
      </c>
    </row>
    <row r="405" spans="1:6" x14ac:dyDescent="0.75">
      <c r="A405" s="3" t="s">
        <v>6474</v>
      </c>
      <c r="B405" t="s">
        <v>3860</v>
      </c>
      <c r="C405" t="s">
        <v>6070</v>
      </c>
      <c r="D405" s="10">
        <v>2.24666914648098</v>
      </c>
      <c r="E405" s="4">
        <v>4.7458586971709718</v>
      </c>
      <c r="F405" s="5">
        <v>1.28571880626992E-2</v>
      </c>
    </row>
    <row r="406" spans="1:6" x14ac:dyDescent="0.75">
      <c r="A406" s="3" t="s">
        <v>6475</v>
      </c>
      <c r="B406" t="s">
        <v>5809</v>
      </c>
      <c r="C406" t="s">
        <v>6070</v>
      </c>
      <c r="D406" s="10">
        <v>2.24421358819178</v>
      </c>
      <c r="E406" s="4">
        <v>4.7377878157564739</v>
      </c>
      <c r="F406" s="5">
        <v>1.10768385172845E-2</v>
      </c>
    </row>
    <row r="407" spans="1:6" x14ac:dyDescent="0.75">
      <c r="A407" s="3" t="s">
        <v>6476</v>
      </c>
      <c r="B407" t="s">
        <v>4903</v>
      </c>
      <c r="C407" t="s">
        <v>6070</v>
      </c>
      <c r="D407" s="10">
        <v>2.2427533861117701</v>
      </c>
      <c r="E407" s="4">
        <v>4.7329949610167548</v>
      </c>
      <c r="F407" s="5">
        <v>1.8788493724101399E-30</v>
      </c>
    </row>
    <row r="408" spans="1:6" x14ac:dyDescent="0.75">
      <c r="A408" s="3" t="s">
        <v>6477</v>
      </c>
      <c r="B408" t="s">
        <v>5886</v>
      </c>
      <c r="C408" t="s">
        <v>6070</v>
      </c>
      <c r="D408" s="10">
        <v>2.2413179487791601</v>
      </c>
      <c r="E408" s="4">
        <v>4.7282881181148024</v>
      </c>
      <c r="F408" s="5">
        <v>2.16081215454692E-9</v>
      </c>
    </row>
    <row r="409" spans="1:6" x14ac:dyDescent="0.75">
      <c r="A409" s="3" t="s">
        <v>6478</v>
      </c>
      <c r="B409" t="s">
        <v>4817</v>
      </c>
      <c r="C409" t="s">
        <v>6070</v>
      </c>
      <c r="D409" s="10">
        <v>2.23590296434151</v>
      </c>
      <c r="E409" s="4">
        <v>4.7105743145287144</v>
      </c>
      <c r="F409" s="5">
        <v>2.0505447931120898E-18</v>
      </c>
    </row>
    <row r="410" spans="1:6" x14ac:dyDescent="0.75">
      <c r="A410" s="3" t="s">
        <v>6479</v>
      </c>
      <c r="B410" t="s">
        <v>4882</v>
      </c>
      <c r="C410" t="s">
        <v>6070</v>
      </c>
      <c r="D410" s="10">
        <v>2.2337136116779499</v>
      </c>
      <c r="E410" s="4">
        <v>4.703431233842033</v>
      </c>
      <c r="F410" s="5">
        <v>7.1989764932904996E-10</v>
      </c>
    </row>
    <row r="411" spans="1:6" x14ac:dyDescent="0.75">
      <c r="A411" s="3" t="s">
        <v>6480</v>
      </c>
      <c r="B411" t="s">
        <v>5418</v>
      </c>
      <c r="C411" t="s">
        <v>6070</v>
      </c>
      <c r="D411" s="10">
        <v>2.2334378509043402</v>
      </c>
      <c r="E411" s="4">
        <v>4.7025322927293161</v>
      </c>
      <c r="F411" s="5">
        <v>1.10439091482015E-4</v>
      </c>
    </row>
    <row r="412" spans="1:6" x14ac:dyDescent="0.75">
      <c r="A412" s="3" t="s">
        <v>6481</v>
      </c>
      <c r="B412" t="s">
        <v>4834</v>
      </c>
      <c r="C412" t="s">
        <v>6070</v>
      </c>
      <c r="D412" s="10">
        <v>2.23303239886117</v>
      </c>
      <c r="E412" s="4">
        <v>4.7012108884293466</v>
      </c>
      <c r="F412" s="5">
        <v>4.7897389402197999E-5</v>
      </c>
    </row>
    <row r="413" spans="1:6" x14ac:dyDescent="0.75">
      <c r="A413" s="3" t="s">
        <v>6482</v>
      </c>
      <c r="B413" t="s">
        <v>5618</v>
      </c>
      <c r="C413" t="s">
        <v>6070</v>
      </c>
      <c r="D413" s="10">
        <v>2.2326060367577201</v>
      </c>
      <c r="E413" s="4">
        <v>4.6998217369101525</v>
      </c>
      <c r="F413" s="5">
        <v>1.6187476568022802E-2</v>
      </c>
    </row>
    <row r="414" spans="1:6" x14ac:dyDescent="0.75">
      <c r="A414" s="3" t="s">
        <v>6483</v>
      </c>
      <c r="B414" t="s">
        <v>4226</v>
      </c>
      <c r="C414" t="s">
        <v>6070</v>
      </c>
      <c r="D414" s="10">
        <v>2.2303219233838201</v>
      </c>
      <c r="E414" s="4">
        <v>4.6923867406341415</v>
      </c>
      <c r="F414" s="5">
        <v>4.0444029876320698E-3</v>
      </c>
    </row>
    <row r="415" spans="1:6" x14ac:dyDescent="0.75">
      <c r="A415" s="3" t="s">
        <v>6484</v>
      </c>
      <c r="B415" t="s">
        <v>4466</v>
      </c>
      <c r="C415" t="s">
        <v>6070</v>
      </c>
      <c r="D415" s="10">
        <v>2.22869049725935</v>
      </c>
      <c r="E415" s="4">
        <v>4.6870835023461499</v>
      </c>
      <c r="F415" s="5">
        <v>8.1246934333059297E-27</v>
      </c>
    </row>
    <row r="416" spans="1:6" x14ac:dyDescent="0.75">
      <c r="A416" s="3" t="s">
        <v>6485</v>
      </c>
      <c r="B416" t="s">
        <v>5363</v>
      </c>
      <c r="C416" t="s">
        <v>6070</v>
      </c>
      <c r="D416" s="10">
        <v>2.2267794595546002</v>
      </c>
      <c r="E416" s="4">
        <v>4.6808789593360727</v>
      </c>
      <c r="F416" s="5">
        <v>2.0109476001286198E-6</v>
      </c>
    </row>
    <row r="417" spans="1:6" x14ac:dyDescent="0.75">
      <c r="A417" s="3" t="s">
        <v>6486</v>
      </c>
      <c r="B417" t="s">
        <v>5173</v>
      </c>
      <c r="C417" t="s">
        <v>6070</v>
      </c>
      <c r="D417" s="10">
        <v>2.2263838820531499</v>
      </c>
      <c r="E417" s="4">
        <v>4.6795956690225511</v>
      </c>
      <c r="F417" s="5">
        <v>5.43030985945824E-5</v>
      </c>
    </row>
    <row r="418" spans="1:6" x14ac:dyDescent="0.75">
      <c r="A418" s="3" t="s">
        <v>6487</v>
      </c>
      <c r="B418" t="s">
        <v>5180</v>
      </c>
      <c r="C418" t="s">
        <v>6070</v>
      </c>
      <c r="D418" s="10">
        <v>2.22577953203229</v>
      </c>
      <c r="E418" s="4">
        <v>4.677635780487992</v>
      </c>
      <c r="F418" s="5">
        <v>3.2607347424760702E-3</v>
      </c>
    </row>
    <row r="419" spans="1:6" x14ac:dyDescent="0.75">
      <c r="A419" s="3" t="s">
        <v>6488</v>
      </c>
      <c r="B419" t="s">
        <v>5238</v>
      </c>
      <c r="C419" t="s">
        <v>6070</v>
      </c>
      <c r="D419" s="10">
        <v>2.2210624351016599</v>
      </c>
      <c r="E419" s="4">
        <v>4.6623665600796595</v>
      </c>
      <c r="F419" s="5">
        <v>7.9831192825504606E-12</v>
      </c>
    </row>
    <row r="420" spans="1:6" x14ac:dyDescent="0.75">
      <c r="A420" s="3" t="s">
        <v>6489</v>
      </c>
      <c r="B420" t="s">
        <v>5419</v>
      </c>
      <c r="C420" t="s">
        <v>6070</v>
      </c>
      <c r="D420" s="10">
        <v>2.2203529641267301</v>
      </c>
      <c r="E420" s="4">
        <v>4.6600743219764666</v>
      </c>
      <c r="F420" s="5">
        <v>1.6120313416072202E-2</v>
      </c>
    </row>
    <row r="421" spans="1:6" x14ac:dyDescent="0.75">
      <c r="A421" s="3" t="s">
        <v>6490</v>
      </c>
      <c r="B421" t="s">
        <v>4148</v>
      </c>
      <c r="C421" t="s">
        <v>6070</v>
      </c>
      <c r="D421" s="10">
        <v>2.2188569544504602</v>
      </c>
      <c r="E421" s="4">
        <v>4.6552445396902291</v>
      </c>
      <c r="F421" s="5">
        <v>9.1738325918009603E-10</v>
      </c>
    </row>
    <row r="422" spans="1:6" x14ac:dyDescent="0.75">
      <c r="A422" s="3" t="s">
        <v>6491</v>
      </c>
      <c r="B422" t="s">
        <v>5711</v>
      </c>
      <c r="C422" t="s">
        <v>6070</v>
      </c>
      <c r="D422" s="10">
        <v>2.2171445632776901</v>
      </c>
      <c r="E422" s="4">
        <v>4.6497223257776916</v>
      </c>
      <c r="F422" s="5">
        <v>2.0820577643464698E-3</v>
      </c>
    </row>
    <row r="423" spans="1:6" x14ac:dyDescent="0.75">
      <c r="A423" s="3" t="s">
        <v>6492</v>
      </c>
      <c r="B423" t="s">
        <v>4628</v>
      </c>
      <c r="C423" t="s">
        <v>6070</v>
      </c>
      <c r="D423" s="10">
        <v>2.2129911497558199</v>
      </c>
      <c r="E423" s="4">
        <v>4.6363553657075176</v>
      </c>
      <c r="F423" s="5">
        <v>6.5637884506418101E-8</v>
      </c>
    </row>
    <row r="424" spans="1:6" x14ac:dyDescent="0.75">
      <c r="A424" s="3" t="s">
        <v>6493</v>
      </c>
      <c r="B424" t="s">
        <v>5792</v>
      </c>
      <c r="C424" t="s">
        <v>6070</v>
      </c>
      <c r="D424" s="10">
        <v>2.2116344177633001</v>
      </c>
      <c r="E424" s="4">
        <v>4.6319973172912352</v>
      </c>
      <c r="F424" s="5">
        <v>3.2528436314348299E-18</v>
      </c>
    </row>
    <row r="425" spans="1:6" x14ac:dyDescent="0.75">
      <c r="A425" s="3" t="s">
        <v>6494</v>
      </c>
      <c r="B425" t="s">
        <v>5174</v>
      </c>
      <c r="C425" t="s">
        <v>6070</v>
      </c>
      <c r="D425" s="10">
        <v>2.2110138716364101</v>
      </c>
      <c r="E425" s="4">
        <v>4.6300053856448917</v>
      </c>
      <c r="F425" s="5">
        <v>1.08110248876027E-2</v>
      </c>
    </row>
    <row r="426" spans="1:6" x14ac:dyDescent="0.75">
      <c r="A426" s="3" t="s">
        <v>6495</v>
      </c>
      <c r="B426" t="s">
        <v>5411</v>
      </c>
      <c r="C426" t="s">
        <v>6070</v>
      </c>
      <c r="D426" s="10">
        <v>2.2103514982812902</v>
      </c>
      <c r="E426" s="4">
        <v>4.6278801351892405</v>
      </c>
      <c r="F426" s="5">
        <v>3.4445966396882102E-9</v>
      </c>
    </row>
    <row r="427" spans="1:6" x14ac:dyDescent="0.75">
      <c r="A427" s="3" t="s">
        <v>6496</v>
      </c>
      <c r="B427" t="s">
        <v>5737</v>
      </c>
      <c r="C427" t="s">
        <v>6497</v>
      </c>
      <c r="D427" s="10">
        <v>2.2094064493766501</v>
      </c>
      <c r="E427" s="4">
        <v>4.6248495980560209</v>
      </c>
      <c r="F427" s="5">
        <v>7.9367273769330501E-3</v>
      </c>
    </row>
    <row r="428" spans="1:6" x14ac:dyDescent="0.75">
      <c r="A428" s="3" t="s">
        <v>6498</v>
      </c>
      <c r="B428" t="s">
        <v>3844</v>
      </c>
      <c r="C428" t="s">
        <v>6070</v>
      </c>
      <c r="D428" s="10">
        <v>2.2088125073012499</v>
      </c>
      <c r="E428" s="4">
        <v>4.6229459889527194</v>
      </c>
      <c r="F428" s="5">
        <v>1.4065626997997E-3</v>
      </c>
    </row>
    <row r="429" spans="1:6" x14ac:dyDescent="0.75">
      <c r="A429" s="3" t="s">
        <v>6499</v>
      </c>
      <c r="B429" t="s">
        <v>4665</v>
      </c>
      <c r="C429" t="s">
        <v>6070</v>
      </c>
      <c r="D429" s="10">
        <v>2.2068612163444099</v>
      </c>
      <c r="E429" s="4">
        <v>4.6166975339462208</v>
      </c>
      <c r="F429" s="5">
        <v>3.0734037415565199E-3</v>
      </c>
    </row>
    <row r="430" spans="1:6" x14ac:dyDescent="0.75">
      <c r="A430" s="3" t="s">
        <v>6500</v>
      </c>
      <c r="B430" t="s">
        <v>4333</v>
      </c>
      <c r="C430" t="s">
        <v>6070</v>
      </c>
      <c r="D430" s="10">
        <v>2.2062473697077101</v>
      </c>
      <c r="E430" s="4">
        <v>4.6147336113172681</v>
      </c>
      <c r="F430" s="5">
        <v>1.37564188714229E-11</v>
      </c>
    </row>
    <row r="431" spans="1:6" x14ac:dyDescent="0.75">
      <c r="A431" s="3" t="s">
        <v>6501</v>
      </c>
      <c r="B431" t="s">
        <v>4562</v>
      </c>
      <c r="C431" t="s">
        <v>6070</v>
      </c>
      <c r="D431" s="10">
        <v>2.2048213588702898</v>
      </c>
      <c r="E431" s="4">
        <v>4.6101744988591769</v>
      </c>
      <c r="F431" s="5">
        <v>5.0941786286188098E-4</v>
      </c>
    </row>
    <row r="432" spans="1:6" x14ac:dyDescent="0.75">
      <c r="A432" s="3" t="s">
        <v>6502</v>
      </c>
      <c r="B432" t="s">
        <v>5394</v>
      </c>
      <c r="C432" t="s">
        <v>6070</v>
      </c>
      <c r="D432" s="10">
        <v>2.2009116412118002</v>
      </c>
      <c r="E432" s="4">
        <v>4.5976977945489157</v>
      </c>
      <c r="F432" s="5">
        <v>2.1587657277767701E-17</v>
      </c>
    </row>
    <row r="433" spans="1:6" x14ac:dyDescent="0.75">
      <c r="A433" s="3" t="s">
        <v>6503</v>
      </c>
      <c r="B433" t="s">
        <v>4465</v>
      </c>
      <c r="C433" t="s">
        <v>6070</v>
      </c>
      <c r="D433" s="10">
        <v>2.2002925773258002</v>
      </c>
      <c r="E433" s="4">
        <v>4.5957253346736859</v>
      </c>
      <c r="F433" s="5">
        <v>9.9804256101712098E-4</v>
      </c>
    </row>
    <row r="434" spans="1:6" x14ac:dyDescent="0.75">
      <c r="A434" s="3" t="s">
        <v>6504</v>
      </c>
      <c r="B434" t="s">
        <v>5690</v>
      </c>
      <c r="C434" t="s">
        <v>6070</v>
      </c>
      <c r="D434" s="10">
        <v>2.1971907109414799</v>
      </c>
      <c r="E434" s="4">
        <v>4.5858549104541302</v>
      </c>
      <c r="F434" s="5">
        <v>2.7060693694667001E-8</v>
      </c>
    </row>
    <row r="435" spans="1:6" x14ac:dyDescent="0.75">
      <c r="A435" s="3" t="s">
        <v>6505</v>
      </c>
      <c r="B435" t="s">
        <v>5501</v>
      </c>
      <c r="C435" t="s">
        <v>6070</v>
      </c>
      <c r="D435" s="10">
        <v>2.1961807772623199</v>
      </c>
      <c r="E435" s="4">
        <v>4.5826457855179186</v>
      </c>
      <c r="F435" s="5">
        <v>1.16352826994868E-5</v>
      </c>
    </row>
    <row r="436" spans="1:6" x14ac:dyDescent="0.75">
      <c r="A436" s="3" t="s">
        <v>6506</v>
      </c>
      <c r="B436" t="s">
        <v>4189</v>
      </c>
      <c r="C436" t="s">
        <v>6070</v>
      </c>
      <c r="D436" s="10">
        <v>2.1885501959069402</v>
      </c>
      <c r="E436" s="4">
        <v>4.558471626908454</v>
      </c>
      <c r="F436" s="5">
        <v>4.1403774672804698E-4</v>
      </c>
    </row>
    <row r="437" spans="1:6" x14ac:dyDescent="0.75">
      <c r="A437" s="3" t="s">
        <v>6507</v>
      </c>
      <c r="B437" t="s">
        <v>4888</v>
      </c>
      <c r="C437" t="s">
        <v>6070</v>
      </c>
      <c r="D437" s="10">
        <v>2.18597586300492</v>
      </c>
      <c r="E437" s="4">
        <v>4.5503447813549167</v>
      </c>
      <c r="F437" s="5">
        <v>2.5192718867096499E-31</v>
      </c>
    </row>
    <row r="438" spans="1:6" x14ac:dyDescent="0.75">
      <c r="A438" s="3" t="s">
        <v>6508</v>
      </c>
      <c r="B438" t="s">
        <v>4567</v>
      </c>
      <c r="C438" t="s">
        <v>6070</v>
      </c>
      <c r="D438" s="10">
        <v>2.18550720710296</v>
      </c>
      <c r="E438" s="4">
        <v>4.5488668532144017</v>
      </c>
      <c r="F438" s="5">
        <v>9.8657561361763391E-3</v>
      </c>
    </row>
    <row r="439" spans="1:6" x14ac:dyDescent="0.75">
      <c r="A439" s="3" t="s">
        <v>6509</v>
      </c>
      <c r="B439" t="s">
        <v>4984</v>
      </c>
      <c r="C439" t="s">
        <v>6070</v>
      </c>
      <c r="D439" s="10">
        <v>2.1827276592699398</v>
      </c>
      <c r="E439" s="4">
        <v>4.5401112808493878</v>
      </c>
      <c r="F439" s="5">
        <v>4.2741784192838798E-15</v>
      </c>
    </row>
    <row r="440" spans="1:6" x14ac:dyDescent="0.75">
      <c r="A440" s="3" t="s">
        <v>6510</v>
      </c>
      <c r="B440" t="s">
        <v>4907</v>
      </c>
      <c r="C440" t="s">
        <v>6070</v>
      </c>
      <c r="D440" s="10">
        <v>2.1822817104480601</v>
      </c>
      <c r="E440" s="4">
        <v>4.5387081122429178</v>
      </c>
      <c r="F440" s="5">
        <v>6.2868793766712996E-3</v>
      </c>
    </row>
    <row r="441" spans="1:6" x14ac:dyDescent="0.75">
      <c r="A441" s="3" t="s">
        <v>6511</v>
      </c>
      <c r="B441" t="s">
        <v>3869</v>
      </c>
      <c r="C441" t="s">
        <v>6070</v>
      </c>
      <c r="D441" s="10">
        <v>2.1811970388114199</v>
      </c>
      <c r="E441" s="4">
        <v>4.5352970256095047</v>
      </c>
      <c r="F441" s="5">
        <v>3.6999573163917399E-5</v>
      </c>
    </row>
    <row r="442" spans="1:6" x14ac:dyDescent="0.75">
      <c r="A442" s="3" t="s">
        <v>6512</v>
      </c>
      <c r="B442" t="s">
        <v>5762</v>
      </c>
      <c r="C442" t="s">
        <v>6070</v>
      </c>
      <c r="D442" s="10">
        <v>2.1810860681107198</v>
      </c>
      <c r="E442" s="4">
        <v>4.5349481883854574</v>
      </c>
      <c r="F442" s="5">
        <v>2.2211151684637799E-4</v>
      </c>
    </row>
    <row r="443" spans="1:6" x14ac:dyDescent="0.75">
      <c r="A443" s="3" t="s">
        <v>6513</v>
      </c>
      <c r="B443" t="s">
        <v>5926</v>
      </c>
      <c r="C443" t="s">
        <v>6070</v>
      </c>
      <c r="D443" s="10">
        <v>2.18089454721426</v>
      </c>
      <c r="E443" s="4">
        <v>4.5343462041335769</v>
      </c>
      <c r="F443" s="5">
        <v>1.3428226750518199E-13</v>
      </c>
    </row>
    <row r="444" spans="1:6" x14ac:dyDescent="0.75">
      <c r="A444" s="3" t="s">
        <v>6514</v>
      </c>
      <c r="B444" t="s">
        <v>4198</v>
      </c>
      <c r="C444" t="s">
        <v>6070</v>
      </c>
      <c r="D444" s="10">
        <v>2.17977766487981</v>
      </c>
      <c r="E444" s="4">
        <v>4.5308372356926156</v>
      </c>
      <c r="F444" s="5">
        <v>1.5409622779681701E-2</v>
      </c>
    </row>
    <row r="445" spans="1:6" x14ac:dyDescent="0.75">
      <c r="A445" s="3" t="s">
        <v>6515</v>
      </c>
      <c r="B445" t="s">
        <v>4187</v>
      </c>
      <c r="C445" t="s">
        <v>6070</v>
      </c>
      <c r="D445" s="10">
        <v>2.1795145633031301</v>
      </c>
      <c r="E445" s="4">
        <v>4.5300110307806998</v>
      </c>
      <c r="F445" s="5">
        <v>9.4570782481038194E-3</v>
      </c>
    </row>
    <row r="446" spans="1:6" x14ac:dyDescent="0.75">
      <c r="A446" s="3" t="s">
        <v>6516</v>
      </c>
      <c r="B446" t="s">
        <v>5048</v>
      </c>
      <c r="C446" t="s">
        <v>6070</v>
      </c>
      <c r="D446" s="10">
        <v>2.1793514416016402</v>
      </c>
      <c r="E446" s="4">
        <v>4.5294988634046627</v>
      </c>
      <c r="F446" s="5">
        <v>5.2000966329361498E-15</v>
      </c>
    </row>
    <row r="447" spans="1:6" x14ac:dyDescent="0.75">
      <c r="A447" s="3" t="s">
        <v>6517</v>
      </c>
      <c r="B447" t="s">
        <v>5246</v>
      </c>
      <c r="C447" t="s">
        <v>6070</v>
      </c>
      <c r="D447" s="10">
        <v>2.1779348144773598</v>
      </c>
      <c r="E447" s="4">
        <v>4.5250533905476162</v>
      </c>
      <c r="F447" s="5">
        <v>9.4940664523886099E-10</v>
      </c>
    </row>
    <row r="448" spans="1:6" x14ac:dyDescent="0.75">
      <c r="A448" s="3" t="s">
        <v>6518</v>
      </c>
      <c r="B448" t="s">
        <v>4332</v>
      </c>
      <c r="C448" t="s">
        <v>6070</v>
      </c>
      <c r="D448" s="10">
        <v>2.1763923651591899</v>
      </c>
      <c r="E448" s="4">
        <v>4.5202180403776664</v>
      </c>
      <c r="F448" s="5">
        <v>3.3957908472056998E-4</v>
      </c>
    </row>
    <row r="449" spans="1:6" x14ac:dyDescent="0.75">
      <c r="A449" s="3" t="s">
        <v>6519</v>
      </c>
      <c r="B449" t="s">
        <v>4726</v>
      </c>
      <c r="C449" t="s">
        <v>6070</v>
      </c>
      <c r="D449" s="10">
        <v>2.1739409870451301</v>
      </c>
      <c r="E449" s="4">
        <v>4.5125439619594978</v>
      </c>
      <c r="F449" s="5">
        <v>8.04220017436906E-4</v>
      </c>
    </row>
    <row r="450" spans="1:6" x14ac:dyDescent="0.75">
      <c r="A450" s="3" t="s">
        <v>6520</v>
      </c>
      <c r="B450" t="s">
        <v>5994</v>
      </c>
      <c r="C450" t="s">
        <v>6070</v>
      </c>
      <c r="D450" s="10">
        <v>2.17287489983923</v>
      </c>
      <c r="E450" s="4">
        <v>4.5092106252424751</v>
      </c>
      <c r="F450" s="5">
        <v>4.5063502209170298E-7</v>
      </c>
    </row>
    <row r="451" spans="1:6" x14ac:dyDescent="0.75">
      <c r="A451" s="3" t="s">
        <v>6521</v>
      </c>
      <c r="B451" t="s">
        <v>4676</v>
      </c>
      <c r="C451" t="s">
        <v>6070</v>
      </c>
      <c r="D451" s="10">
        <v>2.1710218554908001</v>
      </c>
      <c r="E451" s="4">
        <v>4.5034225667022314</v>
      </c>
      <c r="F451" s="5">
        <v>6.21359045661768E-3</v>
      </c>
    </row>
    <row r="452" spans="1:6" x14ac:dyDescent="0.75">
      <c r="A452" s="3" t="s">
        <v>6522</v>
      </c>
      <c r="B452" t="s">
        <v>4173</v>
      </c>
      <c r="C452" t="s">
        <v>6070</v>
      </c>
      <c r="D452" s="10">
        <v>2.1699606131903302</v>
      </c>
      <c r="E452" s="4">
        <v>4.500111080193256</v>
      </c>
      <c r="F452" s="5">
        <v>1.05578267026418E-2</v>
      </c>
    </row>
    <row r="453" spans="1:6" x14ac:dyDescent="0.75">
      <c r="A453" s="3" t="s">
        <v>6523</v>
      </c>
      <c r="B453" t="s">
        <v>5097</v>
      </c>
      <c r="C453" t="s">
        <v>6070</v>
      </c>
      <c r="D453" s="10">
        <v>2.1698111185956299</v>
      </c>
      <c r="E453" s="4">
        <v>4.499644794936283</v>
      </c>
      <c r="F453" s="5">
        <v>8.9540076499924199E-4</v>
      </c>
    </row>
    <row r="454" spans="1:6" x14ac:dyDescent="0.75">
      <c r="A454" s="3" t="s">
        <v>6524</v>
      </c>
      <c r="B454" t="s">
        <v>6041</v>
      </c>
      <c r="C454" t="s">
        <v>6070</v>
      </c>
      <c r="D454" s="10">
        <v>2.1679598062510501</v>
      </c>
      <c r="E454" s="4">
        <v>4.4938744102156472</v>
      </c>
      <c r="F454" s="5">
        <v>8.5982734016935396E-3</v>
      </c>
    </row>
    <row r="455" spans="1:6" x14ac:dyDescent="0.75">
      <c r="A455" s="3" t="s">
        <v>6525</v>
      </c>
      <c r="B455" t="s">
        <v>3834</v>
      </c>
      <c r="C455" t="s">
        <v>6526</v>
      </c>
      <c r="D455" s="10">
        <v>2.1675815798865798</v>
      </c>
      <c r="E455" s="4">
        <v>4.4926964211400637</v>
      </c>
      <c r="F455" s="5">
        <v>2.3090984524209299E-2</v>
      </c>
    </row>
    <row r="456" spans="1:6" x14ac:dyDescent="0.75">
      <c r="A456" s="3" t="s">
        <v>6527</v>
      </c>
      <c r="B456" t="s">
        <v>4072</v>
      </c>
      <c r="C456" t="s">
        <v>6176</v>
      </c>
      <c r="D456" s="10">
        <v>2.1672791206689399</v>
      </c>
      <c r="E456" s="4">
        <v>4.4917546316594796</v>
      </c>
      <c r="F456" s="5">
        <v>1.9769833293141598E-2</v>
      </c>
    </row>
    <row r="457" spans="1:6" x14ac:dyDescent="0.75">
      <c r="A457" s="3" t="s">
        <v>6528</v>
      </c>
      <c r="B457" t="s">
        <v>4436</v>
      </c>
      <c r="C457" t="s">
        <v>6070</v>
      </c>
      <c r="D457" s="10">
        <v>2.1672791206689399</v>
      </c>
      <c r="E457" s="4">
        <v>4.4917546316594796</v>
      </c>
      <c r="F457" s="5">
        <v>1.9769833293141598E-2</v>
      </c>
    </row>
    <row r="458" spans="1:6" x14ac:dyDescent="0.75">
      <c r="A458" s="3" t="s">
        <v>6529</v>
      </c>
      <c r="B458" t="s">
        <v>5004</v>
      </c>
      <c r="C458" t="s">
        <v>6176</v>
      </c>
      <c r="D458" s="10">
        <v>2.1613148855833701</v>
      </c>
      <c r="E458" s="4">
        <v>4.473223632302143</v>
      </c>
      <c r="F458" s="5">
        <v>6.0413916343810001E-5</v>
      </c>
    </row>
    <row r="459" spans="1:6" x14ac:dyDescent="0.75">
      <c r="A459" s="3" t="s">
        <v>6530</v>
      </c>
      <c r="B459" t="s">
        <v>5244</v>
      </c>
      <c r="C459" t="s">
        <v>6070</v>
      </c>
      <c r="D459" s="10">
        <v>2.1528213781229701</v>
      </c>
      <c r="E459" s="4">
        <v>4.4469660115601499</v>
      </c>
      <c r="F459" s="5">
        <v>4.2495410056070702E-4</v>
      </c>
    </row>
    <row r="460" spans="1:6" x14ac:dyDescent="0.75">
      <c r="A460" s="3" t="s">
        <v>6531</v>
      </c>
      <c r="B460" t="s">
        <v>5906</v>
      </c>
      <c r="C460" t="s">
        <v>6070</v>
      </c>
      <c r="D460" s="10">
        <v>2.15011828570209</v>
      </c>
      <c r="E460" s="4">
        <v>4.4386417949345258</v>
      </c>
      <c r="F460" s="5">
        <v>4.9479481620572996E-3</v>
      </c>
    </row>
    <row r="461" spans="1:6" x14ac:dyDescent="0.75">
      <c r="A461" s="3" t="s">
        <v>6532</v>
      </c>
      <c r="B461" t="s">
        <v>5170</v>
      </c>
      <c r="C461" t="s">
        <v>6070</v>
      </c>
      <c r="D461" s="10">
        <v>2.1487989197219699</v>
      </c>
      <c r="E461" s="4">
        <v>4.4345844468153626</v>
      </c>
      <c r="F461" s="5">
        <v>8.5907414108626103E-3</v>
      </c>
    </row>
    <row r="462" spans="1:6" x14ac:dyDescent="0.75">
      <c r="A462" s="3" t="s">
        <v>6533</v>
      </c>
      <c r="B462" t="s">
        <v>4593</v>
      </c>
      <c r="C462" t="s">
        <v>6070</v>
      </c>
      <c r="D462" s="10">
        <v>2.14746720247157</v>
      </c>
      <c r="E462" s="4">
        <v>4.4304928767935978</v>
      </c>
      <c r="F462" s="5">
        <v>4.98647311499406E-9</v>
      </c>
    </row>
    <row r="463" spans="1:6" x14ac:dyDescent="0.75">
      <c r="A463" s="3" t="s">
        <v>6534</v>
      </c>
      <c r="B463" t="s">
        <v>4613</v>
      </c>
      <c r="C463" t="s">
        <v>6070</v>
      </c>
      <c r="D463" s="10">
        <v>2.14331673150817</v>
      </c>
      <c r="E463" s="4">
        <v>4.4177651652155747</v>
      </c>
      <c r="F463" s="5">
        <v>1.2841115173941599E-2</v>
      </c>
    </row>
    <row r="464" spans="1:6" x14ac:dyDescent="0.75">
      <c r="A464" s="3" t="s">
        <v>6535</v>
      </c>
      <c r="B464" t="s">
        <v>5641</v>
      </c>
      <c r="C464" t="s">
        <v>6070</v>
      </c>
      <c r="D464" s="10">
        <v>2.1408951691883198</v>
      </c>
      <c r="E464" s="4">
        <v>4.4103561701210685</v>
      </c>
      <c r="F464" s="5">
        <v>8.4442601929536702E-10</v>
      </c>
    </row>
    <row r="465" spans="1:6" x14ac:dyDescent="0.75">
      <c r="A465" s="3" t="s">
        <v>6536</v>
      </c>
      <c r="B465" t="s">
        <v>5663</v>
      </c>
      <c r="C465" t="s">
        <v>6070</v>
      </c>
      <c r="D465" s="10">
        <v>2.1389162790023999</v>
      </c>
      <c r="E465" s="4">
        <v>4.404310798532773</v>
      </c>
      <c r="F465" s="5">
        <v>3.6512704760596698E-3</v>
      </c>
    </row>
    <row r="466" spans="1:6" x14ac:dyDescent="0.75">
      <c r="A466" s="3" t="s">
        <v>6537</v>
      </c>
      <c r="B466" t="s">
        <v>3916</v>
      </c>
      <c r="C466" t="s">
        <v>6176</v>
      </c>
      <c r="D466" s="10">
        <v>2.1343514641393302</v>
      </c>
      <c r="E466" s="4">
        <v>4.3903971927035936</v>
      </c>
      <c r="F466" s="5">
        <v>2.3730390696749301E-2</v>
      </c>
    </row>
    <row r="467" spans="1:6" x14ac:dyDescent="0.75">
      <c r="A467" s="3" t="s">
        <v>6538</v>
      </c>
      <c r="B467" t="s">
        <v>5226</v>
      </c>
      <c r="C467" t="s">
        <v>6070</v>
      </c>
      <c r="D467" s="10">
        <v>2.1340221619428399</v>
      </c>
      <c r="E467" s="4">
        <v>4.3893951774412825</v>
      </c>
      <c r="F467" s="5">
        <v>9.8126483465934104E-3</v>
      </c>
    </row>
    <row r="468" spans="1:6" x14ac:dyDescent="0.75">
      <c r="A468" s="3" t="s">
        <v>6539</v>
      </c>
      <c r="B468" t="s">
        <v>4648</v>
      </c>
      <c r="C468" t="s">
        <v>6070</v>
      </c>
      <c r="D468" s="10">
        <v>2.1340064593029102</v>
      </c>
      <c r="E468" s="4">
        <v>4.3893474024681041</v>
      </c>
      <c r="F468" s="5">
        <v>1.2628582084679501E-2</v>
      </c>
    </row>
    <row r="469" spans="1:6" x14ac:dyDescent="0.75">
      <c r="A469" s="3" t="s">
        <v>6540</v>
      </c>
      <c r="B469" t="s">
        <v>4251</v>
      </c>
      <c r="C469" t="s">
        <v>6070</v>
      </c>
      <c r="D469" s="10">
        <v>2.1332550531667702</v>
      </c>
      <c r="E469" s="4">
        <v>4.3870618717613539</v>
      </c>
      <c r="F469" s="5">
        <v>1.8888263846845101E-4</v>
      </c>
    </row>
    <row r="470" spans="1:6" x14ac:dyDescent="0.75">
      <c r="A470" s="3" t="s">
        <v>6541</v>
      </c>
      <c r="B470" t="s">
        <v>4794</v>
      </c>
      <c r="C470" t="s">
        <v>6070</v>
      </c>
      <c r="D470" s="10">
        <v>2.1261610914314102</v>
      </c>
      <c r="E470" s="4">
        <v>4.3655429378425712</v>
      </c>
      <c r="F470" s="5">
        <v>8.9383468439128807E-6</v>
      </c>
    </row>
    <row r="471" spans="1:6" x14ac:dyDescent="0.75">
      <c r="A471" s="3" t="s">
        <v>6542</v>
      </c>
      <c r="B471" t="s">
        <v>4012</v>
      </c>
      <c r="C471" t="s">
        <v>6070</v>
      </c>
      <c r="D471" s="10">
        <v>2.12578760524937</v>
      </c>
      <c r="E471" s="4">
        <v>4.3644129284589992</v>
      </c>
      <c r="F471" s="5">
        <v>8.0210082553490902E-4</v>
      </c>
    </row>
    <row r="472" spans="1:6" x14ac:dyDescent="0.75">
      <c r="A472" s="3" t="s">
        <v>6543</v>
      </c>
      <c r="B472" t="s">
        <v>4473</v>
      </c>
      <c r="C472" t="s">
        <v>6070</v>
      </c>
      <c r="D472" s="10">
        <v>2.1241837777811998</v>
      </c>
      <c r="E472" s="4">
        <v>4.3595637567346026</v>
      </c>
      <c r="F472" s="5">
        <v>2.8448834074066799E-3</v>
      </c>
    </row>
    <row r="473" spans="1:6" x14ac:dyDescent="0.75">
      <c r="A473" s="3" t="s">
        <v>6544</v>
      </c>
      <c r="B473" t="s">
        <v>3948</v>
      </c>
      <c r="C473" t="s">
        <v>6176</v>
      </c>
      <c r="D473" s="10">
        <v>2.12417128735762</v>
      </c>
      <c r="E473" s="4">
        <v>4.3595260130946203</v>
      </c>
      <c r="F473" s="5">
        <v>1.176705041855E-2</v>
      </c>
    </row>
    <row r="474" spans="1:6" x14ac:dyDescent="0.75">
      <c r="A474" s="3" t="s">
        <v>6545</v>
      </c>
      <c r="B474" t="s">
        <v>5005</v>
      </c>
      <c r="C474" t="s">
        <v>6070</v>
      </c>
      <c r="D474" s="10">
        <v>2.1211652515288901</v>
      </c>
      <c r="E474" s="4">
        <v>4.3504518514341317</v>
      </c>
      <c r="F474" s="5">
        <v>6.3882936818603195E-4</v>
      </c>
    </row>
    <row r="475" spans="1:6" x14ac:dyDescent="0.75">
      <c r="A475" s="3" t="s">
        <v>6546</v>
      </c>
      <c r="B475" t="s">
        <v>4192</v>
      </c>
      <c r="C475" t="s">
        <v>6070</v>
      </c>
      <c r="D475" s="10">
        <v>2.1196907634406199</v>
      </c>
      <c r="E475" s="4">
        <v>4.3460077989195804</v>
      </c>
      <c r="F475" s="5">
        <v>2.73491595282335E-5</v>
      </c>
    </row>
    <row r="476" spans="1:6" x14ac:dyDescent="0.75">
      <c r="A476" s="3" t="s">
        <v>6547</v>
      </c>
      <c r="B476" t="s">
        <v>4256</v>
      </c>
      <c r="C476" t="s">
        <v>6070</v>
      </c>
      <c r="D476" s="10">
        <v>2.1186322319323101</v>
      </c>
      <c r="E476" s="4">
        <v>4.3428202237359912</v>
      </c>
      <c r="F476" s="5">
        <v>1.6297031900202201E-2</v>
      </c>
    </row>
    <row r="477" spans="1:6" x14ac:dyDescent="0.75">
      <c r="A477" s="3" t="s">
        <v>6548</v>
      </c>
      <c r="B477" t="s">
        <v>5921</v>
      </c>
      <c r="C477" t="s">
        <v>6070</v>
      </c>
      <c r="D477" s="10">
        <v>2.1183328857008599</v>
      </c>
      <c r="E477" s="4">
        <v>4.3419192211190358</v>
      </c>
      <c r="F477" s="5">
        <v>2.53813002754743E-3</v>
      </c>
    </row>
    <row r="478" spans="1:6" x14ac:dyDescent="0.75">
      <c r="A478" s="3" t="s">
        <v>6549</v>
      </c>
      <c r="B478" t="s">
        <v>5488</v>
      </c>
      <c r="C478" t="s">
        <v>6070</v>
      </c>
      <c r="D478" s="10">
        <v>2.1169506448594602</v>
      </c>
      <c r="E478" s="4">
        <v>4.3377612363887623</v>
      </c>
      <c r="F478" s="5">
        <v>6.2076425699117999E-5</v>
      </c>
    </row>
    <row r="479" spans="1:6" x14ac:dyDescent="0.75">
      <c r="A479" s="3" t="s">
        <v>6550</v>
      </c>
      <c r="B479" t="s">
        <v>5325</v>
      </c>
      <c r="C479" t="s">
        <v>6070</v>
      </c>
      <c r="D479" s="10">
        <v>2.1153556969450098</v>
      </c>
      <c r="E479" s="4">
        <v>4.3329683452154848</v>
      </c>
      <c r="F479" s="5">
        <v>1.9445988335489901E-3</v>
      </c>
    </row>
    <row r="480" spans="1:6" x14ac:dyDescent="0.75">
      <c r="A480" s="3" t="s">
        <v>6551</v>
      </c>
      <c r="B480" t="s">
        <v>4151</v>
      </c>
      <c r="C480" t="s">
        <v>6070</v>
      </c>
      <c r="D480" s="10">
        <v>2.10891358240564</v>
      </c>
      <c r="E480" s="4">
        <v>4.3136633301227958</v>
      </c>
      <c r="F480" s="5">
        <v>8.0326405422472197E-4</v>
      </c>
    </row>
    <row r="481" spans="1:6" x14ac:dyDescent="0.75">
      <c r="A481" s="3" t="s">
        <v>6552</v>
      </c>
      <c r="B481" t="s">
        <v>4825</v>
      </c>
      <c r="C481" t="s">
        <v>6070</v>
      </c>
      <c r="D481" s="10">
        <v>2.10753180414302</v>
      </c>
      <c r="E481" s="4">
        <v>4.3095337860816478</v>
      </c>
      <c r="F481" s="5">
        <v>4.8977425922764402E-4</v>
      </c>
    </row>
    <row r="482" spans="1:6" x14ac:dyDescent="0.75">
      <c r="A482" s="3" t="s">
        <v>6553</v>
      </c>
      <c r="B482" t="s">
        <v>3846</v>
      </c>
      <c r="C482" t="s">
        <v>6070</v>
      </c>
      <c r="D482" s="10">
        <v>2.1061407613354199</v>
      </c>
      <c r="E482" s="4">
        <v>4.3053805474020841</v>
      </c>
      <c r="F482" s="5">
        <v>1.96591899549782E-13</v>
      </c>
    </row>
    <row r="483" spans="1:6" x14ac:dyDescent="0.75">
      <c r="A483" s="3" t="s">
        <v>6554</v>
      </c>
      <c r="B483" t="s">
        <v>5181</v>
      </c>
      <c r="C483" t="s">
        <v>6070</v>
      </c>
      <c r="D483" s="10">
        <v>2.1057211327764498</v>
      </c>
      <c r="E483" s="4">
        <v>4.3041284477811583</v>
      </c>
      <c r="F483" s="5">
        <v>1.9157329166370699E-2</v>
      </c>
    </row>
    <row r="484" spans="1:6" x14ac:dyDescent="0.75">
      <c r="A484" s="3" t="s">
        <v>6555</v>
      </c>
      <c r="B484" t="s">
        <v>4066</v>
      </c>
      <c r="C484" t="s">
        <v>6070</v>
      </c>
      <c r="D484" s="10">
        <v>2.1039862834741498</v>
      </c>
      <c r="E484" s="4">
        <v>4.2989558185990875</v>
      </c>
      <c r="F484" s="5">
        <v>9.0301897050845203E-7</v>
      </c>
    </row>
    <row r="485" spans="1:6" x14ac:dyDescent="0.75">
      <c r="A485" s="3" t="s">
        <v>6556</v>
      </c>
      <c r="B485" t="s">
        <v>5817</v>
      </c>
      <c r="C485" t="s">
        <v>6070</v>
      </c>
      <c r="D485" s="10">
        <v>2.1034166269176802</v>
      </c>
      <c r="E485" s="4">
        <v>4.2972586858888162</v>
      </c>
      <c r="F485" s="5">
        <v>5.0665950424094801E-14</v>
      </c>
    </row>
    <row r="486" spans="1:6" x14ac:dyDescent="0.75">
      <c r="A486" s="3" t="s">
        <v>6557</v>
      </c>
      <c r="B486" t="s">
        <v>5232</v>
      </c>
      <c r="C486" t="s">
        <v>6070</v>
      </c>
      <c r="D486" s="10">
        <v>2.1016875229408898</v>
      </c>
      <c r="E486" s="4">
        <v>4.2921114053533902</v>
      </c>
      <c r="F486" s="5">
        <v>8.3808594256073995E-13</v>
      </c>
    </row>
    <row r="487" spans="1:6" x14ac:dyDescent="0.75">
      <c r="A487" s="3" t="s">
        <v>6558</v>
      </c>
      <c r="B487" t="s">
        <v>5706</v>
      </c>
      <c r="C487" t="s">
        <v>6070</v>
      </c>
      <c r="D487" s="10">
        <v>2.1016430794187699</v>
      </c>
      <c r="E487" s="4">
        <v>4.2919791850264364</v>
      </c>
      <c r="F487" s="5">
        <v>3.4392568012281901E-15</v>
      </c>
    </row>
    <row r="488" spans="1:6" x14ac:dyDescent="0.75">
      <c r="A488" s="3" t="s">
        <v>6559</v>
      </c>
      <c r="B488" t="s">
        <v>4392</v>
      </c>
      <c r="C488" t="s">
        <v>6070</v>
      </c>
      <c r="D488" s="10">
        <v>2.1007100409006201</v>
      </c>
      <c r="E488" s="4">
        <v>4.2892043177698689</v>
      </c>
      <c r="F488" s="5">
        <v>6.3068904183049505E-4</v>
      </c>
    </row>
    <row r="489" spans="1:6" x14ac:dyDescent="0.75">
      <c r="A489" s="3" t="s">
        <v>6560</v>
      </c>
      <c r="B489" t="s">
        <v>5273</v>
      </c>
      <c r="C489" t="s">
        <v>6070</v>
      </c>
      <c r="D489" s="10">
        <v>2.1001764135185401</v>
      </c>
      <c r="E489" s="4">
        <v>4.2876181103188946</v>
      </c>
      <c r="F489" s="5">
        <v>1.06217669763343E-10</v>
      </c>
    </row>
    <row r="490" spans="1:6" x14ac:dyDescent="0.75">
      <c r="A490" s="3" t="s">
        <v>6561</v>
      </c>
      <c r="B490" t="s">
        <v>5123</v>
      </c>
      <c r="C490" t="s">
        <v>6070</v>
      </c>
      <c r="D490" s="10">
        <v>2.0987532244788798</v>
      </c>
      <c r="E490" s="4">
        <v>4.2833905486210639</v>
      </c>
      <c r="F490" s="5">
        <v>1.21708067298758E-5</v>
      </c>
    </row>
    <row r="491" spans="1:6" x14ac:dyDescent="0.75">
      <c r="A491" s="3" t="s">
        <v>6562</v>
      </c>
      <c r="B491" t="s">
        <v>4682</v>
      </c>
      <c r="C491" t="s">
        <v>6070</v>
      </c>
      <c r="D491" s="10">
        <v>2.0948976108214898</v>
      </c>
      <c r="E491" s="4">
        <v>4.2719584372511177</v>
      </c>
      <c r="F491" s="5">
        <v>3.3598071993393701E-6</v>
      </c>
    </row>
    <row r="492" spans="1:6" x14ac:dyDescent="0.75">
      <c r="A492" s="3" t="s">
        <v>6563</v>
      </c>
      <c r="B492" t="s">
        <v>4923</v>
      </c>
      <c r="C492" t="s">
        <v>6070</v>
      </c>
      <c r="D492" s="10">
        <v>2.0945336015487501</v>
      </c>
      <c r="E492" s="4">
        <v>4.2708807068370875</v>
      </c>
      <c r="F492" s="5">
        <v>2.2028805436207902E-2</v>
      </c>
    </row>
    <row r="493" spans="1:6" x14ac:dyDescent="0.75">
      <c r="A493" s="3" t="s">
        <v>6564</v>
      </c>
      <c r="B493" t="s">
        <v>5001</v>
      </c>
      <c r="C493" t="s">
        <v>6070</v>
      </c>
      <c r="D493" s="10">
        <v>2.0929423220158601</v>
      </c>
      <c r="E493" s="4">
        <v>4.2661725611880366</v>
      </c>
      <c r="F493" s="5">
        <v>1.1018344194824701E-9</v>
      </c>
    </row>
    <row r="494" spans="1:6" x14ac:dyDescent="0.75">
      <c r="A494" s="3" t="s">
        <v>6565</v>
      </c>
      <c r="B494" t="s">
        <v>4057</v>
      </c>
      <c r="C494" t="s">
        <v>6070</v>
      </c>
      <c r="D494" s="10">
        <v>2.0923521439830499</v>
      </c>
      <c r="E494" s="4">
        <v>4.2644277112112379</v>
      </c>
      <c r="F494" s="5">
        <v>2.57813045882112E-10</v>
      </c>
    </row>
    <row r="495" spans="1:6" x14ac:dyDescent="0.75">
      <c r="A495" s="3" t="s">
        <v>6566</v>
      </c>
      <c r="B495" t="s">
        <v>4442</v>
      </c>
      <c r="C495" t="s">
        <v>6070</v>
      </c>
      <c r="D495" s="10">
        <v>2.09226202746015</v>
      </c>
      <c r="E495" s="4">
        <v>4.2641613462591623</v>
      </c>
      <c r="F495" s="5">
        <v>4.2839452632562397E-3</v>
      </c>
    </row>
    <row r="496" spans="1:6" x14ac:dyDescent="0.75">
      <c r="A496" s="3" t="s">
        <v>6567</v>
      </c>
      <c r="B496" t="s">
        <v>4098</v>
      </c>
      <c r="C496" t="s">
        <v>6070</v>
      </c>
      <c r="D496" s="10">
        <v>2.09135029607129</v>
      </c>
      <c r="E496" s="4">
        <v>4.261467400948618</v>
      </c>
      <c r="F496" s="5">
        <v>5.9834589087872095E-7</v>
      </c>
    </row>
    <row r="497" spans="1:6" x14ac:dyDescent="0.75">
      <c r="A497" s="3" t="s">
        <v>6568</v>
      </c>
      <c r="B497" t="s">
        <v>5482</v>
      </c>
      <c r="C497" t="s">
        <v>6070</v>
      </c>
      <c r="D497" s="10">
        <v>2.0909789210968199</v>
      </c>
      <c r="E497" s="4">
        <v>4.2603705657720363</v>
      </c>
      <c r="F497" s="5">
        <v>4.3784657215118596E-3</v>
      </c>
    </row>
    <row r="498" spans="1:6" x14ac:dyDescent="0.75">
      <c r="A498" s="3" t="s">
        <v>6569</v>
      </c>
      <c r="B498" t="s">
        <v>4448</v>
      </c>
      <c r="C498" t="s">
        <v>6070</v>
      </c>
      <c r="D498" s="10">
        <v>2.0895365677269</v>
      </c>
      <c r="E498" s="4">
        <v>4.2561133326494964</v>
      </c>
      <c r="F498" s="5">
        <v>3.0781433123360002E-9</v>
      </c>
    </row>
    <row r="499" spans="1:6" x14ac:dyDescent="0.75">
      <c r="A499" s="3" t="s">
        <v>6570</v>
      </c>
      <c r="B499" t="s">
        <v>4969</v>
      </c>
      <c r="C499" t="s">
        <v>6070</v>
      </c>
      <c r="D499" s="10">
        <v>2.08691444519217</v>
      </c>
      <c r="E499" s="4">
        <v>4.2483848004820191</v>
      </c>
      <c r="F499" s="5">
        <v>9.2667594456572206E-3</v>
      </c>
    </row>
    <row r="500" spans="1:6" x14ac:dyDescent="0.75">
      <c r="A500" s="3" t="s">
        <v>6571</v>
      </c>
      <c r="B500" t="s">
        <v>4476</v>
      </c>
      <c r="C500" t="s">
        <v>6070</v>
      </c>
      <c r="D500" s="10">
        <v>2.0863002475382202</v>
      </c>
      <c r="E500" s="4">
        <v>4.2465765232339727</v>
      </c>
      <c r="F500" s="5">
        <v>5.9043365427769103E-5</v>
      </c>
    </row>
    <row r="501" spans="1:6" x14ac:dyDescent="0.75">
      <c r="A501" s="3" t="s">
        <v>6572</v>
      </c>
      <c r="B501" t="s">
        <v>3797</v>
      </c>
      <c r="C501" t="s">
        <v>6070</v>
      </c>
      <c r="D501" s="10">
        <v>2.0846400320825098</v>
      </c>
      <c r="E501" s="4">
        <v>4.2416924855662597</v>
      </c>
      <c r="F501" s="5">
        <v>2.9764712862293201E-2</v>
      </c>
    </row>
    <row r="502" spans="1:6" x14ac:dyDescent="0.75">
      <c r="A502" s="3" t="s">
        <v>6573</v>
      </c>
      <c r="B502" t="s">
        <v>3985</v>
      </c>
      <c r="C502" t="s">
        <v>6070</v>
      </c>
      <c r="D502" s="10">
        <v>2.0820212256563799</v>
      </c>
      <c r="E502" s="4">
        <v>4.2339998717818137</v>
      </c>
      <c r="F502" s="5">
        <v>2.7293146032675401E-2</v>
      </c>
    </row>
    <row r="503" spans="1:6" x14ac:dyDescent="0.75">
      <c r="A503" s="3" t="s">
        <v>6574</v>
      </c>
      <c r="B503" t="s">
        <v>3868</v>
      </c>
      <c r="C503" t="s">
        <v>6070</v>
      </c>
      <c r="D503" s="10">
        <v>2.0808201542171498</v>
      </c>
      <c r="E503" s="4">
        <v>4.2304764521105245</v>
      </c>
      <c r="F503" s="5">
        <v>2.51385217658164E-2</v>
      </c>
    </row>
    <row r="504" spans="1:6" x14ac:dyDescent="0.75">
      <c r="A504" s="3" t="s">
        <v>6575</v>
      </c>
      <c r="B504" t="s">
        <v>5661</v>
      </c>
      <c r="C504" t="s">
        <v>6070</v>
      </c>
      <c r="D504" s="10">
        <v>2.0797923358031198</v>
      </c>
      <c r="E504" s="4">
        <v>4.2274636095048406</v>
      </c>
      <c r="F504" s="5">
        <v>2.03598070532001E-3</v>
      </c>
    </row>
    <row r="505" spans="1:6" x14ac:dyDescent="0.75">
      <c r="A505" s="3" t="s">
        <v>6576</v>
      </c>
      <c r="B505" t="s">
        <v>4021</v>
      </c>
      <c r="C505" t="s">
        <v>6070</v>
      </c>
      <c r="D505" s="10">
        <v>2.0779636783369901</v>
      </c>
      <c r="E505" s="4">
        <v>4.2221085723177527</v>
      </c>
      <c r="F505" s="5">
        <v>2.2075092008145298E-3</v>
      </c>
    </row>
    <row r="506" spans="1:6" x14ac:dyDescent="0.75">
      <c r="A506" s="3" t="s">
        <v>6577</v>
      </c>
      <c r="B506" t="s">
        <v>3901</v>
      </c>
      <c r="C506" t="s">
        <v>6070</v>
      </c>
      <c r="D506" s="10">
        <v>2.0775062721940598</v>
      </c>
      <c r="E506" s="4">
        <v>4.2207701659126986</v>
      </c>
      <c r="F506" s="5">
        <v>2.1036983338675399E-4</v>
      </c>
    </row>
    <row r="507" spans="1:6" x14ac:dyDescent="0.75">
      <c r="A507" s="3" t="s">
        <v>6578</v>
      </c>
      <c r="B507" t="s">
        <v>3945</v>
      </c>
      <c r="C507" t="s">
        <v>6070</v>
      </c>
      <c r="D507" s="10">
        <v>2.07682341911715</v>
      </c>
      <c r="E507" s="4">
        <v>4.2187728734630721</v>
      </c>
      <c r="F507" s="5">
        <v>7.2917563286578699E-4</v>
      </c>
    </row>
    <row r="508" spans="1:6" x14ac:dyDescent="0.75">
      <c r="A508" s="3" t="s">
        <v>6579</v>
      </c>
      <c r="B508" t="s">
        <v>5111</v>
      </c>
      <c r="C508" t="s">
        <v>6070</v>
      </c>
      <c r="D508" s="10">
        <v>2.0730630639437102</v>
      </c>
      <c r="E508" s="4">
        <v>4.2077910462603576</v>
      </c>
      <c r="F508" s="5">
        <v>1.0272291064941201E-6</v>
      </c>
    </row>
    <row r="509" spans="1:6" x14ac:dyDescent="0.75">
      <c r="A509" s="3" t="s">
        <v>6580</v>
      </c>
      <c r="B509" t="s">
        <v>4848</v>
      </c>
      <c r="C509" t="s">
        <v>6070</v>
      </c>
      <c r="D509" s="10">
        <v>2.0720603458964599</v>
      </c>
      <c r="E509" s="4">
        <v>4.2048675163432856</v>
      </c>
      <c r="F509" s="5">
        <v>1.3742659336678599E-13</v>
      </c>
    </row>
    <row r="510" spans="1:6" x14ac:dyDescent="0.75">
      <c r="A510" s="3" t="s">
        <v>6581</v>
      </c>
      <c r="B510" t="s">
        <v>4093</v>
      </c>
      <c r="C510" t="s">
        <v>6176</v>
      </c>
      <c r="D510" s="10">
        <v>2.0707803255057202</v>
      </c>
      <c r="E510" s="4">
        <v>4.2011384336162285</v>
      </c>
      <c r="F510" s="5">
        <v>6.5323015834259496E-6</v>
      </c>
    </row>
    <row r="511" spans="1:6" x14ac:dyDescent="0.75">
      <c r="A511" s="3" t="s">
        <v>6582</v>
      </c>
      <c r="B511" t="s">
        <v>4937</v>
      </c>
      <c r="C511" t="s">
        <v>6070</v>
      </c>
      <c r="D511" s="10">
        <v>2.0692356293446301</v>
      </c>
      <c r="E511" s="4">
        <v>4.1966426744182206</v>
      </c>
      <c r="F511" s="5">
        <v>8.3916818788711996E-3</v>
      </c>
    </row>
    <row r="512" spans="1:6" x14ac:dyDescent="0.75">
      <c r="A512" s="3" t="s">
        <v>6583</v>
      </c>
      <c r="B512" t="s">
        <v>4128</v>
      </c>
      <c r="C512" t="s">
        <v>6070</v>
      </c>
      <c r="D512" s="10">
        <v>2.06642128952037</v>
      </c>
      <c r="E512" s="4">
        <v>4.1884640463566534</v>
      </c>
      <c r="F512" s="5">
        <v>7.7879344689699998E-3</v>
      </c>
    </row>
    <row r="513" spans="1:6" x14ac:dyDescent="0.75">
      <c r="A513" s="3" t="s">
        <v>6584</v>
      </c>
      <c r="B513" t="s">
        <v>3958</v>
      </c>
      <c r="C513" t="s">
        <v>6176</v>
      </c>
      <c r="D513" s="10">
        <v>2.0586404230302402</v>
      </c>
      <c r="E513" s="4">
        <v>4.1659352699087853</v>
      </c>
      <c r="F513" s="5">
        <v>2.98761220296151E-2</v>
      </c>
    </row>
    <row r="514" spans="1:6" x14ac:dyDescent="0.75">
      <c r="A514" s="3" t="s">
        <v>6585</v>
      </c>
      <c r="B514" t="s">
        <v>4535</v>
      </c>
      <c r="C514" t="s">
        <v>6070</v>
      </c>
      <c r="D514" s="10">
        <v>2.0525925597605599</v>
      </c>
      <c r="E514" s="4">
        <v>4.1485079755576182</v>
      </c>
      <c r="F514" s="5">
        <v>1.9883846928441299E-3</v>
      </c>
    </row>
    <row r="515" spans="1:6" x14ac:dyDescent="0.75">
      <c r="A515" s="3" t="s">
        <v>6586</v>
      </c>
      <c r="B515" t="s">
        <v>4639</v>
      </c>
      <c r="C515" t="s">
        <v>6070</v>
      </c>
      <c r="D515" s="10">
        <v>2.0513764280998599</v>
      </c>
      <c r="E515" s="4">
        <v>4.1450124301163083</v>
      </c>
      <c r="F515" s="5">
        <v>2.3532560311564201E-6</v>
      </c>
    </row>
    <row r="516" spans="1:6" x14ac:dyDescent="0.75">
      <c r="A516" s="3" t="s">
        <v>6587</v>
      </c>
      <c r="B516" t="s">
        <v>4598</v>
      </c>
      <c r="C516" t="s">
        <v>6070</v>
      </c>
      <c r="D516" s="10">
        <v>2.0505323192143399</v>
      </c>
      <c r="E516" s="4">
        <v>4.1425879271190222</v>
      </c>
      <c r="F516" s="5">
        <v>1.34676720474341E-2</v>
      </c>
    </row>
    <row r="517" spans="1:6" x14ac:dyDescent="0.75">
      <c r="A517" s="3" t="s">
        <v>6588</v>
      </c>
      <c r="B517" t="s">
        <v>4553</v>
      </c>
      <c r="C517" t="s">
        <v>6070</v>
      </c>
      <c r="D517" s="10">
        <v>2.0502886277026802</v>
      </c>
      <c r="E517" s="4">
        <v>4.1418882447677214</v>
      </c>
      <c r="F517" s="5">
        <v>1.7794002570633401E-2</v>
      </c>
    </row>
    <row r="518" spans="1:6" x14ac:dyDescent="0.75">
      <c r="A518" s="3" t="s">
        <v>6589</v>
      </c>
      <c r="B518" t="s">
        <v>4265</v>
      </c>
      <c r="C518" t="s">
        <v>6070</v>
      </c>
      <c r="D518" s="10">
        <v>2.0474631576887199</v>
      </c>
      <c r="E518" s="4">
        <v>4.1337844331996587</v>
      </c>
      <c r="F518" s="5">
        <v>1.75708173597241E-13</v>
      </c>
    </row>
    <row r="519" spans="1:6" x14ac:dyDescent="0.75">
      <c r="A519" s="3" t="s">
        <v>6590</v>
      </c>
      <c r="B519" t="s">
        <v>4700</v>
      </c>
      <c r="C519" t="s">
        <v>6070</v>
      </c>
      <c r="D519" s="10">
        <v>2.0471679271021501</v>
      </c>
      <c r="E519" s="4">
        <v>4.1329385893417161</v>
      </c>
      <c r="F519" s="5">
        <v>6.6897845162196507E-24</v>
      </c>
    </row>
    <row r="520" spans="1:6" x14ac:dyDescent="0.75">
      <c r="A520" s="3" t="s">
        <v>6591</v>
      </c>
      <c r="B520" t="s">
        <v>3814</v>
      </c>
      <c r="C520" t="s">
        <v>6070</v>
      </c>
      <c r="D520" s="10">
        <v>2.0447437745544601</v>
      </c>
      <c r="E520" s="4">
        <v>4.1259998665274686</v>
      </c>
      <c r="F520" s="5">
        <v>1.3113162400533E-2</v>
      </c>
    </row>
    <row r="521" spans="1:6" x14ac:dyDescent="0.75">
      <c r="A521" s="3" t="s">
        <v>6592</v>
      </c>
      <c r="B521" t="s">
        <v>4487</v>
      </c>
      <c r="C521" t="s">
        <v>6070</v>
      </c>
      <c r="D521" s="10">
        <v>2.0419252313524998</v>
      </c>
      <c r="E521" s="4">
        <v>4.1179469128182271</v>
      </c>
      <c r="F521" s="5">
        <v>1.86028227864537E-3</v>
      </c>
    </row>
    <row r="522" spans="1:6" x14ac:dyDescent="0.75">
      <c r="A522" s="3" t="s">
        <v>6593</v>
      </c>
      <c r="B522" t="s">
        <v>5277</v>
      </c>
      <c r="C522" t="s">
        <v>6070</v>
      </c>
      <c r="D522" s="10">
        <v>2.0401465467432498</v>
      </c>
      <c r="E522" s="4">
        <v>4.1128730647262142</v>
      </c>
      <c r="F522" s="5">
        <v>2.45254376974649E-16</v>
      </c>
    </row>
    <row r="523" spans="1:6" x14ac:dyDescent="0.75">
      <c r="A523" s="3" t="s">
        <v>6594</v>
      </c>
      <c r="B523" t="s">
        <v>4548</v>
      </c>
      <c r="C523" t="s">
        <v>6070</v>
      </c>
      <c r="D523" s="10">
        <v>2.0400598497548001</v>
      </c>
      <c r="E523" s="4">
        <v>4.1126259140916268</v>
      </c>
      <c r="F523" s="5">
        <v>1.3088526734229399E-2</v>
      </c>
    </row>
    <row r="524" spans="1:6" x14ac:dyDescent="0.75">
      <c r="A524" s="3" t="s">
        <v>6595</v>
      </c>
      <c r="B524" t="s">
        <v>3889</v>
      </c>
      <c r="C524" t="s">
        <v>6070</v>
      </c>
      <c r="D524" s="10">
        <v>2.0374331915355302</v>
      </c>
      <c r="E524" s="4">
        <v>4.1051450296984484</v>
      </c>
      <c r="F524" s="5">
        <v>5.5220384561363101E-4</v>
      </c>
    </row>
    <row r="525" spans="1:6" x14ac:dyDescent="0.75">
      <c r="A525" s="3" t="s">
        <v>6596</v>
      </c>
      <c r="B525" t="s">
        <v>5009</v>
      </c>
      <c r="C525" t="s">
        <v>6070</v>
      </c>
      <c r="D525" s="10">
        <v>2.0360230102847399</v>
      </c>
      <c r="E525" s="4">
        <v>4.1011343621326297</v>
      </c>
      <c r="F525" s="5">
        <v>1.38306427378333E-2</v>
      </c>
    </row>
    <row r="526" spans="1:6" x14ac:dyDescent="0.75">
      <c r="A526" s="3" t="s">
        <v>6597</v>
      </c>
      <c r="B526" t="s">
        <v>5524</v>
      </c>
      <c r="C526" t="s">
        <v>6070</v>
      </c>
      <c r="D526" s="10">
        <v>2.0341698228763598</v>
      </c>
      <c r="E526" s="4">
        <v>4.0958697073688803</v>
      </c>
      <c r="F526" s="5">
        <v>2.1766745616616E-4</v>
      </c>
    </row>
    <row r="527" spans="1:6" x14ac:dyDescent="0.75">
      <c r="A527" s="3" t="s">
        <v>6598</v>
      </c>
      <c r="B527" t="s">
        <v>3906</v>
      </c>
      <c r="C527" t="s">
        <v>6176</v>
      </c>
      <c r="D527" s="10">
        <v>2.0318104649864002</v>
      </c>
      <c r="E527" s="4">
        <v>4.0891768688382362</v>
      </c>
      <c r="F527" s="5">
        <v>6.54665727934598E-6</v>
      </c>
    </row>
    <row r="528" spans="1:6" x14ac:dyDescent="0.75">
      <c r="A528" s="3" t="s">
        <v>6599</v>
      </c>
      <c r="B528" t="s">
        <v>4822</v>
      </c>
      <c r="C528" t="s">
        <v>6070</v>
      </c>
      <c r="D528" s="10">
        <v>2.0303247569406602</v>
      </c>
      <c r="E528" s="4">
        <v>4.0849679434253279</v>
      </c>
      <c r="F528" s="5">
        <v>5.57410328064734E-3</v>
      </c>
    </row>
    <row r="529" spans="1:6" x14ac:dyDescent="0.75">
      <c r="A529" s="3" t="s">
        <v>6600</v>
      </c>
      <c r="B529" t="s">
        <v>4327</v>
      </c>
      <c r="C529" t="s">
        <v>6070</v>
      </c>
      <c r="D529" s="10">
        <v>2.0298143688932502</v>
      </c>
      <c r="E529" s="4">
        <v>4.0835230434279541</v>
      </c>
      <c r="F529" s="5">
        <v>6.1942672844274497E-6</v>
      </c>
    </row>
    <row r="530" spans="1:6" x14ac:dyDescent="0.75">
      <c r="A530" s="3" t="s">
        <v>6601</v>
      </c>
      <c r="B530" t="s">
        <v>4950</v>
      </c>
      <c r="C530" t="s">
        <v>6070</v>
      </c>
      <c r="D530" s="10">
        <v>2.02777409826205</v>
      </c>
      <c r="E530" s="4">
        <v>4.0777521747087873</v>
      </c>
      <c r="F530" s="5">
        <v>2.67421177641921E-20</v>
      </c>
    </row>
    <row r="531" spans="1:6" x14ac:dyDescent="0.75">
      <c r="A531" s="3" t="s">
        <v>6602</v>
      </c>
      <c r="B531" t="s">
        <v>5835</v>
      </c>
      <c r="C531" t="s">
        <v>6070</v>
      </c>
      <c r="D531" s="10">
        <v>2.02734621023132</v>
      </c>
      <c r="E531" s="4">
        <v>4.0765429360434888</v>
      </c>
      <c r="F531" s="5">
        <v>5.5087329577800601E-6</v>
      </c>
    </row>
    <row r="532" spans="1:6" x14ac:dyDescent="0.75">
      <c r="A532" s="3" t="s">
        <v>6603</v>
      </c>
      <c r="B532" t="s">
        <v>6014</v>
      </c>
      <c r="C532" t="s">
        <v>6070</v>
      </c>
      <c r="D532" s="10">
        <v>2.0258619935810902</v>
      </c>
      <c r="E532" s="4">
        <v>4.0723512243565789</v>
      </c>
      <c r="F532" s="5">
        <v>3.1027334685141798E-7</v>
      </c>
    </row>
    <row r="533" spans="1:6" x14ac:dyDescent="0.75">
      <c r="A533" s="3" t="s">
        <v>6604</v>
      </c>
      <c r="B533" t="s">
        <v>5075</v>
      </c>
      <c r="C533" t="s">
        <v>6070</v>
      </c>
      <c r="D533" s="10">
        <v>2.0244346349403699</v>
      </c>
      <c r="E533" s="4">
        <v>4.0683241562414736</v>
      </c>
      <c r="F533" s="5">
        <v>1.5881249932487699E-42</v>
      </c>
    </row>
    <row r="534" spans="1:6" x14ac:dyDescent="0.75">
      <c r="A534" s="3" t="s">
        <v>6605</v>
      </c>
      <c r="B534" t="s">
        <v>5789</v>
      </c>
      <c r="C534" t="s">
        <v>6070</v>
      </c>
      <c r="D534" s="10">
        <v>2.0242697497207698</v>
      </c>
      <c r="E534" s="4">
        <v>4.0678592151616142</v>
      </c>
      <c r="F534" s="5">
        <v>9.4463579160318401E-6</v>
      </c>
    </row>
    <row r="535" spans="1:6" x14ac:dyDescent="0.75">
      <c r="A535" s="3" t="s">
        <v>6606</v>
      </c>
      <c r="B535" t="s">
        <v>4252</v>
      </c>
      <c r="C535" t="s">
        <v>6070</v>
      </c>
      <c r="D535" s="10">
        <v>2.0236475872644699</v>
      </c>
      <c r="E535" s="4">
        <v>4.0661053284641282</v>
      </c>
      <c r="F535" s="5">
        <v>2.3120455267168301E-23</v>
      </c>
    </row>
    <row r="536" spans="1:6" x14ac:dyDescent="0.75">
      <c r="A536" s="3" t="s">
        <v>6607</v>
      </c>
      <c r="B536" t="s">
        <v>5425</v>
      </c>
      <c r="C536" t="s">
        <v>6070</v>
      </c>
      <c r="D536" s="10">
        <v>2.0209130395505599</v>
      </c>
      <c r="E536" s="4">
        <v>4.0584055529134808</v>
      </c>
      <c r="F536" s="5">
        <v>1.09171915283831E-38</v>
      </c>
    </row>
    <row r="537" spans="1:6" x14ac:dyDescent="0.75">
      <c r="A537" s="3" t="s">
        <v>6608</v>
      </c>
      <c r="B537" t="s">
        <v>5557</v>
      </c>
      <c r="C537" t="s">
        <v>6070</v>
      </c>
      <c r="D537" s="10">
        <v>2.0197822763550501</v>
      </c>
      <c r="E537" s="4">
        <v>4.0552258804681287</v>
      </c>
      <c r="F537" s="5">
        <v>2.85113048429338E-3</v>
      </c>
    </row>
    <row r="538" spans="1:6" x14ac:dyDescent="0.75">
      <c r="A538" s="3" t="s">
        <v>6609</v>
      </c>
      <c r="B538" t="s">
        <v>4279</v>
      </c>
      <c r="C538" t="s">
        <v>6070</v>
      </c>
      <c r="D538" s="10">
        <v>2.0195797596241101</v>
      </c>
      <c r="E538" s="4">
        <v>4.0546566725434818</v>
      </c>
      <c r="F538" s="5">
        <v>4.8253237371362498E-22</v>
      </c>
    </row>
    <row r="539" spans="1:6" x14ac:dyDescent="0.75">
      <c r="A539" s="3" t="s">
        <v>6610</v>
      </c>
      <c r="B539" t="s">
        <v>6049</v>
      </c>
      <c r="C539" t="s">
        <v>6070</v>
      </c>
      <c r="D539" s="10">
        <v>2.0190313242776798</v>
      </c>
      <c r="E539" s="4">
        <v>4.0531156022837429</v>
      </c>
      <c r="F539" s="5">
        <v>2.2906996064850498E-19</v>
      </c>
    </row>
    <row r="540" spans="1:6" x14ac:dyDescent="0.75">
      <c r="A540" s="3" t="s">
        <v>6611</v>
      </c>
      <c r="B540" t="s">
        <v>5080</v>
      </c>
      <c r="C540" t="s">
        <v>6070</v>
      </c>
      <c r="D540" s="10">
        <v>2.0175334840976298</v>
      </c>
      <c r="E540" s="4">
        <v>4.0489097453037948</v>
      </c>
      <c r="F540" s="5">
        <v>4.1209403399069702E-10</v>
      </c>
    </row>
    <row r="541" spans="1:6" x14ac:dyDescent="0.75">
      <c r="A541" s="3" t="s">
        <v>6612</v>
      </c>
      <c r="B541" t="s">
        <v>4566</v>
      </c>
      <c r="C541" t="s">
        <v>6070</v>
      </c>
      <c r="D541" s="10">
        <v>2.0143882008641598</v>
      </c>
      <c r="E541" s="4">
        <v>4.0400921534879908</v>
      </c>
      <c r="F541" s="5">
        <v>4.1444100584278601E-3</v>
      </c>
    </row>
    <row r="542" spans="1:6" x14ac:dyDescent="0.75">
      <c r="A542" s="3" t="s">
        <v>6613</v>
      </c>
      <c r="B542" t="s">
        <v>4493</v>
      </c>
      <c r="C542" t="s">
        <v>6070</v>
      </c>
      <c r="D542" s="10">
        <v>2.0143768389262</v>
      </c>
      <c r="E542" s="4">
        <v>4.0400603358866665</v>
      </c>
      <c r="F542" s="5">
        <v>3.1885596829498201E-2</v>
      </c>
    </row>
    <row r="543" spans="1:6" x14ac:dyDescent="0.75">
      <c r="A543" s="3" t="s">
        <v>6614</v>
      </c>
      <c r="B543" t="s">
        <v>6017</v>
      </c>
      <c r="C543" t="s">
        <v>6070</v>
      </c>
      <c r="D543" s="10">
        <v>2.0137678078479002</v>
      </c>
      <c r="E543" s="4">
        <v>4.0383551917268719</v>
      </c>
      <c r="F543" s="5">
        <v>1.0854312846664701E-3</v>
      </c>
    </row>
    <row r="544" spans="1:6" x14ac:dyDescent="0.75">
      <c r="A544" s="3" t="s">
        <v>6615</v>
      </c>
      <c r="B544" t="s">
        <v>4988</v>
      </c>
      <c r="C544" t="s">
        <v>6070</v>
      </c>
      <c r="D544" s="10">
        <v>2.0119141099473401</v>
      </c>
      <c r="E544" s="4">
        <v>4.033169699899628</v>
      </c>
      <c r="F544" s="5">
        <v>5.7722831486908501E-8</v>
      </c>
    </row>
    <row r="545" spans="1:6" x14ac:dyDescent="0.75">
      <c r="A545" s="3" t="s">
        <v>6616</v>
      </c>
      <c r="B545" t="s">
        <v>5675</v>
      </c>
      <c r="C545" t="s">
        <v>6070</v>
      </c>
      <c r="D545" s="10">
        <v>2.0098151854806701</v>
      </c>
      <c r="E545" s="4">
        <v>4.0273062544970877</v>
      </c>
      <c r="F545" s="5">
        <v>1.2912249663952001E-9</v>
      </c>
    </row>
    <row r="546" spans="1:6" x14ac:dyDescent="0.75">
      <c r="A546" s="3" t="s">
        <v>6617</v>
      </c>
      <c r="B546" t="s">
        <v>4642</v>
      </c>
      <c r="C546" t="s">
        <v>6070</v>
      </c>
      <c r="D546" s="10">
        <v>2.0087567160223401</v>
      </c>
      <c r="E546" s="4">
        <v>4.0243526037370509</v>
      </c>
      <c r="F546" s="5">
        <v>2.3975407129077302E-2</v>
      </c>
    </row>
    <row r="547" spans="1:6" x14ac:dyDescent="0.75">
      <c r="A547" s="3" t="s">
        <v>6618</v>
      </c>
      <c r="B547" t="s">
        <v>4345</v>
      </c>
      <c r="C547" t="s">
        <v>6070</v>
      </c>
      <c r="D547" s="10">
        <v>2.0086543850108298</v>
      </c>
      <c r="E547" s="4">
        <v>4.0240671647106883</v>
      </c>
      <c r="F547" s="5">
        <v>1.9898927360412901E-2</v>
      </c>
    </row>
    <row r="548" spans="1:6" x14ac:dyDescent="0.75">
      <c r="A548" s="3" t="s">
        <v>6619</v>
      </c>
      <c r="B548" t="s">
        <v>4721</v>
      </c>
      <c r="C548" t="s">
        <v>6070</v>
      </c>
      <c r="D548" s="10">
        <v>2.00767547730839</v>
      </c>
      <c r="E548" s="4">
        <v>4.0213376521598363</v>
      </c>
      <c r="F548" s="5">
        <v>2.3694210242255799E-3</v>
      </c>
    </row>
    <row r="549" spans="1:6" x14ac:dyDescent="0.75">
      <c r="A549" s="3" t="s">
        <v>6620</v>
      </c>
      <c r="B549" t="s">
        <v>5481</v>
      </c>
      <c r="C549" t="s">
        <v>6070</v>
      </c>
      <c r="D549" s="10">
        <v>2.0075907893413398</v>
      </c>
      <c r="E549" s="4">
        <v>4.0211016016394456</v>
      </c>
      <c r="F549" s="5">
        <v>2.0554367105642201E-5</v>
      </c>
    </row>
    <row r="550" spans="1:6" x14ac:dyDescent="0.75">
      <c r="A550" s="3" t="s">
        <v>6621</v>
      </c>
      <c r="B550" t="s">
        <v>3787</v>
      </c>
      <c r="C550" t="s">
        <v>6080</v>
      </c>
      <c r="D550" s="10">
        <v>2.00578202101884</v>
      </c>
      <c r="E550" s="4">
        <v>4.0160633340145973</v>
      </c>
      <c r="F550" s="5">
        <v>1.9344032984630399E-2</v>
      </c>
    </row>
    <row r="551" spans="1:6" x14ac:dyDescent="0.75">
      <c r="A551" s="3" t="s">
        <v>6622</v>
      </c>
      <c r="B551" t="s">
        <v>4788</v>
      </c>
      <c r="C551" t="s">
        <v>6070</v>
      </c>
      <c r="D551" s="10">
        <v>2.0057123021871299</v>
      </c>
      <c r="E551" s="4">
        <v>4.0158692607902147</v>
      </c>
      <c r="F551" s="5">
        <v>9.9034734312436404E-11</v>
      </c>
    </row>
    <row r="552" spans="1:6" x14ac:dyDescent="0.75">
      <c r="A552" s="3" t="s">
        <v>6623</v>
      </c>
      <c r="B552" t="s">
        <v>3806</v>
      </c>
      <c r="C552" t="s">
        <v>6070</v>
      </c>
      <c r="D552" s="10">
        <v>2.0057056574233099</v>
      </c>
      <c r="E552" s="4">
        <v>4.0158507645449495</v>
      </c>
      <c r="F552" s="5">
        <v>3.6860183782786403E-2</v>
      </c>
    </row>
    <row r="553" spans="1:6" x14ac:dyDescent="0.75">
      <c r="A553" s="3" t="s">
        <v>6624</v>
      </c>
      <c r="B553" t="s">
        <v>5743</v>
      </c>
      <c r="C553" t="s">
        <v>6070</v>
      </c>
      <c r="D553" s="10">
        <v>2.0039715913043601</v>
      </c>
      <c r="E553" s="4">
        <v>4.0110267600650964</v>
      </c>
      <c r="F553" s="5">
        <v>1.9620815858646498E-3</v>
      </c>
    </row>
    <row r="554" spans="1:6" x14ac:dyDescent="0.75">
      <c r="A554" s="3" t="s">
        <v>6625</v>
      </c>
      <c r="B554" t="s">
        <v>5865</v>
      </c>
      <c r="C554" t="s">
        <v>6070</v>
      </c>
      <c r="D554" s="10">
        <v>2.00390037420317</v>
      </c>
      <c r="E554" s="4">
        <v>4.0108287648962122</v>
      </c>
      <c r="F554" s="5">
        <v>1.121195506871E-2</v>
      </c>
    </row>
    <row r="555" spans="1:6" x14ac:dyDescent="0.75">
      <c r="A555" s="3" t="s">
        <v>6626</v>
      </c>
      <c r="B555" t="s">
        <v>4905</v>
      </c>
      <c r="C555" t="s">
        <v>6176</v>
      </c>
      <c r="D555" s="10">
        <v>2.0035185264858701</v>
      </c>
      <c r="E555" s="4">
        <v>4.0097673325745777</v>
      </c>
      <c r="F555" s="5">
        <v>3.67344021146297E-3</v>
      </c>
    </row>
    <row r="556" spans="1:6" x14ac:dyDescent="0.75">
      <c r="A556" s="3" t="s">
        <v>6627</v>
      </c>
      <c r="B556" t="s">
        <v>5254</v>
      </c>
      <c r="C556" t="s">
        <v>6070</v>
      </c>
      <c r="D556" s="10">
        <v>2.00266519603269</v>
      </c>
      <c r="E556" s="4">
        <v>4.0073963222427214</v>
      </c>
      <c r="F556" s="5">
        <v>1.4672860046744901E-2</v>
      </c>
    </row>
    <row r="557" spans="1:6" x14ac:dyDescent="0.75">
      <c r="A557" s="3" t="s">
        <v>6628</v>
      </c>
      <c r="B557" t="s">
        <v>4413</v>
      </c>
      <c r="C557" t="s">
        <v>6070</v>
      </c>
      <c r="D557" s="10">
        <v>2.0019159018326</v>
      </c>
      <c r="E557" s="4">
        <v>4.0053155365542468</v>
      </c>
      <c r="F557" s="5">
        <v>1.24104381591406E-13</v>
      </c>
    </row>
    <row r="558" spans="1:6" x14ac:dyDescent="0.75">
      <c r="A558" s="3" t="s">
        <v>6629</v>
      </c>
      <c r="B558" t="s">
        <v>5806</v>
      </c>
      <c r="C558" t="s">
        <v>6070</v>
      </c>
      <c r="D558" s="10">
        <v>2.0016112813757698</v>
      </c>
      <c r="E558" s="4">
        <v>4.0044699162306445</v>
      </c>
      <c r="F558" s="5">
        <v>6.1047506447460697E-6</v>
      </c>
    </row>
    <row r="559" spans="1:6" x14ac:dyDescent="0.75">
      <c r="A559" s="3" t="s">
        <v>6630</v>
      </c>
      <c r="B559" t="s">
        <v>4884</v>
      </c>
      <c r="C559" t="s">
        <v>6070</v>
      </c>
      <c r="D559" s="10">
        <v>1.99886650808372</v>
      </c>
      <c r="E559" s="4">
        <v>3.9968585273487456</v>
      </c>
      <c r="F559" s="5">
        <v>7.77621771956405E-6</v>
      </c>
    </row>
    <row r="560" spans="1:6" x14ac:dyDescent="0.75">
      <c r="A560" s="3" t="s">
        <v>6631</v>
      </c>
      <c r="B560" t="s">
        <v>5653</v>
      </c>
      <c r="C560" t="s">
        <v>6070</v>
      </c>
      <c r="D560" s="10">
        <v>1.99875040133354</v>
      </c>
      <c r="E560" s="4">
        <v>3.996536876848646</v>
      </c>
      <c r="F560" s="5">
        <v>4.69702064097174E-7</v>
      </c>
    </row>
    <row r="561" spans="1:6" x14ac:dyDescent="0.75">
      <c r="A561" s="3" t="s">
        <v>6632</v>
      </c>
      <c r="B561" t="s">
        <v>6026</v>
      </c>
      <c r="C561" t="s">
        <v>6070</v>
      </c>
      <c r="D561" s="10">
        <v>1.9964446565879701</v>
      </c>
      <c r="E561" s="4">
        <v>3.9901546312812961</v>
      </c>
      <c r="F561" s="5">
        <v>2.7224043316720901E-4</v>
      </c>
    </row>
    <row r="562" spans="1:6" x14ac:dyDescent="0.75">
      <c r="A562" s="3" t="s">
        <v>6633</v>
      </c>
      <c r="B562" t="s">
        <v>3823</v>
      </c>
      <c r="C562" t="s">
        <v>6070</v>
      </c>
      <c r="D562" s="10">
        <v>1.99641322360447</v>
      </c>
      <c r="E562" s="4">
        <v>3.9900676960005814</v>
      </c>
      <c r="F562" s="5">
        <v>3.3497974118353001E-2</v>
      </c>
    </row>
    <row r="563" spans="1:6" x14ac:dyDescent="0.75">
      <c r="A563" s="3" t="s">
        <v>6634</v>
      </c>
      <c r="B563" t="s">
        <v>5397</v>
      </c>
      <c r="C563" t="s">
        <v>6070</v>
      </c>
      <c r="D563" s="10">
        <v>1.9949129514812101</v>
      </c>
      <c r="E563" s="4">
        <v>3.9859205438325342</v>
      </c>
      <c r="F563" s="5">
        <v>7.3853288790724503E-3</v>
      </c>
    </row>
    <row r="564" spans="1:6" x14ac:dyDescent="0.75">
      <c r="A564" s="3" t="s">
        <v>6635</v>
      </c>
      <c r="B564" t="s">
        <v>5132</v>
      </c>
      <c r="C564" t="s">
        <v>6070</v>
      </c>
      <c r="D564" s="10">
        <v>1.99074836554218</v>
      </c>
      <c r="E564" s="4">
        <v>3.9744310936926341</v>
      </c>
      <c r="F564" s="5">
        <v>4.82926370575716E-8</v>
      </c>
    </row>
    <row r="565" spans="1:6" x14ac:dyDescent="0.75">
      <c r="A565" s="3" t="s">
        <v>6636</v>
      </c>
      <c r="B565" t="s">
        <v>5662</v>
      </c>
      <c r="C565" t="s">
        <v>6070</v>
      </c>
      <c r="D565" s="10">
        <v>1.98787338739758</v>
      </c>
      <c r="E565" s="4">
        <v>3.9665188013531667</v>
      </c>
      <c r="F565" s="5">
        <v>3.3293574735701399E-3</v>
      </c>
    </row>
    <row r="566" spans="1:6" x14ac:dyDescent="0.75">
      <c r="A566" s="3" t="s">
        <v>6637</v>
      </c>
      <c r="B566" t="s">
        <v>5344</v>
      </c>
      <c r="C566" t="s">
        <v>6070</v>
      </c>
      <c r="D566" s="10">
        <v>1.9876388406444601</v>
      </c>
      <c r="E566" s="4">
        <v>3.9658739953068083</v>
      </c>
      <c r="F566" s="5">
        <v>3.4774560251962599E-4</v>
      </c>
    </row>
    <row r="567" spans="1:6" x14ac:dyDescent="0.75">
      <c r="A567" s="3" t="s">
        <v>6638</v>
      </c>
      <c r="B567" t="s">
        <v>4755</v>
      </c>
      <c r="C567" t="s">
        <v>6070</v>
      </c>
      <c r="D567" s="10">
        <v>1.9831858149233299</v>
      </c>
      <c r="E567" s="4">
        <v>3.9536517920579137</v>
      </c>
      <c r="F567" s="5">
        <v>1.54915239553524E-2</v>
      </c>
    </row>
    <row r="568" spans="1:6" x14ac:dyDescent="0.75">
      <c r="A568" s="3" t="s">
        <v>6639</v>
      </c>
      <c r="B568" t="s">
        <v>4167</v>
      </c>
      <c r="C568" t="s">
        <v>6070</v>
      </c>
      <c r="D568" s="10">
        <v>1.9812545901532701</v>
      </c>
      <c r="E568" s="4">
        <v>3.948362883534779</v>
      </c>
      <c r="F568" s="5">
        <v>2.8107668288712501E-2</v>
      </c>
    </row>
    <row r="569" spans="1:6" x14ac:dyDescent="0.75">
      <c r="A569" s="3" t="s">
        <v>6640</v>
      </c>
      <c r="B569" t="s">
        <v>4731</v>
      </c>
      <c r="C569" t="s">
        <v>6070</v>
      </c>
      <c r="D569" s="10">
        <v>1.97740151368647</v>
      </c>
      <c r="E569" s="4">
        <v>3.9378318660711589</v>
      </c>
      <c r="F569" s="5">
        <v>1.63106939449341E-13</v>
      </c>
    </row>
    <row r="570" spans="1:6" x14ac:dyDescent="0.75">
      <c r="A570" s="3" t="s">
        <v>6641</v>
      </c>
      <c r="B570" t="s">
        <v>3811</v>
      </c>
      <c r="C570" t="s">
        <v>6070</v>
      </c>
      <c r="D570" s="10">
        <v>1.9765530779099501</v>
      </c>
      <c r="E570" s="4">
        <v>3.9355167439351932</v>
      </c>
      <c r="F570" s="5">
        <v>3.0008725514452599E-2</v>
      </c>
    </row>
    <row r="571" spans="1:6" x14ac:dyDescent="0.75">
      <c r="A571" s="3" t="s">
        <v>6642</v>
      </c>
      <c r="B571" t="s">
        <v>3914</v>
      </c>
      <c r="C571" t="s">
        <v>6080</v>
      </c>
      <c r="D571" s="10">
        <v>1.97551392295984</v>
      </c>
      <c r="E571" s="4">
        <v>3.932683061766987</v>
      </c>
      <c r="F571" s="5">
        <v>1.5831231415568001E-2</v>
      </c>
    </row>
    <row r="572" spans="1:6" x14ac:dyDescent="0.75">
      <c r="A572" s="3" t="s">
        <v>6643</v>
      </c>
      <c r="B572" t="s">
        <v>4076</v>
      </c>
      <c r="C572" t="s">
        <v>6070</v>
      </c>
      <c r="D572" s="10">
        <v>1.9748319036058</v>
      </c>
      <c r="E572" s="4">
        <v>3.9308243653675183</v>
      </c>
      <c r="F572" s="5">
        <v>2.6026144664667499E-2</v>
      </c>
    </row>
    <row r="573" spans="1:6" x14ac:dyDescent="0.75">
      <c r="A573" s="3" t="s">
        <v>6644</v>
      </c>
      <c r="B573" t="s">
        <v>4502</v>
      </c>
      <c r="C573" t="s">
        <v>6070</v>
      </c>
      <c r="D573" s="10">
        <v>1.9741522192099701</v>
      </c>
      <c r="E573" s="4">
        <v>3.9289729063585943</v>
      </c>
      <c r="F573" s="5">
        <v>8.6717008776827408E-40</v>
      </c>
    </row>
    <row r="574" spans="1:6" x14ac:dyDescent="0.75">
      <c r="A574" s="3" t="s">
        <v>6645</v>
      </c>
      <c r="B574" t="s">
        <v>5603</v>
      </c>
      <c r="C574" t="s">
        <v>6646</v>
      </c>
      <c r="D574" s="10">
        <v>1.9697775655351399</v>
      </c>
      <c r="E574" s="4">
        <v>3.9170772095204578</v>
      </c>
      <c r="F574" s="5">
        <v>2.18307767132092E-2</v>
      </c>
    </row>
    <row r="575" spans="1:6" x14ac:dyDescent="0.75">
      <c r="A575" s="3" t="s">
        <v>6647</v>
      </c>
      <c r="B575" t="s">
        <v>5469</v>
      </c>
      <c r="C575" t="s">
        <v>6070</v>
      </c>
      <c r="D575" s="10">
        <v>1.96959055926171</v>
      </c>
      <c r="E575" s="4">
        <v>3.9165694996320628</v>
      </c>
      <c r="F575" s="5">
        <v>8.8653694752649399E-3</v>
      </c>
    </row>
    <row r="576" spans="1:6" x14ac:dyDescent="0.75">
      <c r="A576" s="3" t="s">
        <v>6648</v>
      </c>
      <c r="B576" t="s">
        <v>3993</v>
      </c>
      <c r="C576" t="s">
        <v>6070</v>
      </c>
      <c r="D576" s="10">
        <v>1.9663651417632899</v>
      </c>
      <c r="E576" s="4">
        <v>3.9078230489222707</v>
      </c>
      <c r="F576" s="5">
        <v>2.10328922596279E-2</v>
      </c>
    </row>
    <row r="577" spans="1:6" x14ac:dyDescent="0.75">
      <c r="A577" s="3" t="s">
        <v>6649</v>
      </c>
      <c r="B577" t="s">
        <v>3864</v>
      </c>
      <c r="C577" t="s">
        <v>6070</v>
      </c>
      <c r="D577" s="10">
        <v>1.9660201970576601</v>
      </c>
      <c r="E577" s="4">
        <v>3.9068888100871231</v>
      </c>
      <c r="F577" s="5">
        <v>3.8605729938263597E-2</v>
      </c>
    </row>
    <row r="578" spans="1:6" x14ac:dyDescent="0.75">
      <c r="A578" s="3" t="s">
        <v>6650</v>
      </c>
      <c r="B578" t="s">
        <v>5596</v>
      </c>
      <c r="C578" t="s">
        <v>6070</v>
      </c>
      <c r="D578" s="10">
        <v>1.9649107723961801</v>
      </c>
      <c r="E578" s="4">
        <v>3.9038855886610415</v>
      </c>
      <c r="F578" s="5">
        <v>9.6663617372063905E-6</v>
      </c>
    </row>
    <row r="579" spans="1:6" x14ac:dyDescent="0.75">
      <c r="A579" s="3" t="s">
        <v>6651</v>
      </c>
      <c r="B579" t="s">
        <v>4885</v>
      </c>
      <c r="C579" t="s">
        <v>6070</v>
      </c>
      <c r="D579" s="10">
        <v>1.9647470159793601</v>
      </c>
      <c r="E579" s="4">
        <v>3.903442494301459</v>
      </c>
      <c r="F579" s="5">
        <v>1.10908037118148E-5</v>
      </c>
    </row>
    <row r="580" spans="1:6" x14ac:dyDescent="0.75">
      <c r="A580" s="3" t="s">
        <v>6652</v>
      </c>
      <c r="B580" t="s">
        <v>3979</v>
      </c>
      <c r="C580" t="s">
        <v>6070</v>
      </c>
      <c r="D580" s="10">
        <v>1.9581483423439201</v>
      </c>
      <c r="E580" s="4">
        <v>3.8856294940090512</v>
      </c>
      <c r="F580" s="5">
        <v>1.9807314754167502E-5</v>
      </c>
    </row>
    <row r="581" spans="1:6" x14ac:dyDescent="0.75">
      <c r="A581" s="3" t="s">
        <v>6653</v>
      </c>
      <c r="B581" t="s">
        <v>4759</v>
      </c>
      <c r="C581" t="s">
        <v>6070</v>
      </c>
      <c r="D581" s="10">
        <v>1.9531212270487299</v>
      </c>
      <c r="E581" s="4">
        <v>3.8721134605794312</v>
      </c>
      <c r="F581" s="5">
        <v>2.9843626953164897E-8</v>
      </c>
    </row>
    <row r="582" spans="1:6" x14ac:dyDescent="0.75">
      <c r="A582" s="3" t="s">
        <v>6654</v>
      </c>
      <c r="B582" t="s">
        <v>4131</v>
      </c>
      <c r="C582" t="s">
        <v>6070</v>
      </c>
      <c r="D582" s="10">
        <v>1.9519813686805401</v>
      </c>
      <c r="E582" s="4">
        <v>3.869055352198342</v>
      </c>
      <c r="F582" s="5">
        <v>1.30409276006479E-22</v>
      </c>
    </row>
    <row r="583" spans="1:6" x14ac:dyDescent="0.75">
      <c r="A583" s="3" t="s">
        <v>6655</v>
      </c>
      <c r="B583" t="s">
        <v>5056</v>
      </c>
      <c r="C583" t="s">
        <v>6070</v>
      </c>
      <c r="D583" s="10">
        <v>1.9516910338273199</v>
      </c>
      <c r="E583" s="4">
        <v>3.8682768033281927</v>
      </c>
      <c r="F583" s="5">
        <v>5.5084542697570399E-3</v>
      </c>
    </row>
    <row r="584" spans="1:6" x14ac:dyDescent="0.75">
      <c r="A584" s="3" t="s">
        <v>6656</v>
      </c>
      <c r="B584" t="s">
        <v>5457</v>
      </c>
      <c r="C584" t="s">
        <v>6070</v>
      </c>
      <c r="D584" s="10">
        <v>1.94914336621799</v>
      </c>
      <c r="E584" s="4">
        <v>3.8614518079077911</v>
      </c>
      <c r="F584" s="5">
        <v>3.7573874115174599E-11</v>
      </c>
    </row>
    <row r="585" spans="1:6" x14ac:dyDescent="0.75">
      <c r="A585" s="3" t="s">
        <v>6657</v>
      </c>
      <c r="B585" t="s">
        <v>4876</v>
      </c>
      <c r="C585" t="s">
        <v>6070</v>
      </c>
      <c r="D585" s="10">
        <v>1.94774436840639</v>
      </c>
      <c r="E585" s="4">
        <v>3.8577091290651002</v>
      </c>
      <c r="F585" s="5">
        <v>1.0324864458286999E-6</v>
      </c>
    </row>
    <row r="586" spans="1:6" x14ac:dyDescent="0.75">
      <c r="A586" s="3" t="s">
        <v>6658</v>
      </c>
      <c r="B586" t="s">
        <v>5041</v>
      </c>
      <c r="C586" t="s">
        <v>6070</v>
      </c>
      <c r="D586" s="10">
        <v>1.94703942492122</v>
      </c>
      <c r="E586" s="4">
        <v>3.8558245986942596</v>
      </c>
      <c r="F586" s="5">
        <v>3.1885596829498201E-2</v>
      </c>
    </row>
    <row r="587" spans="1:6" x14ac:dyDescent="0.75">
      <c r="A587" s="3" t="s">
        <v>6659</v>
      </c>
      <c r="B587" t="s">
        <v>5624</v>
      </c>
      <c r="C587" t="s">
        <v>6070</v>
      </c>
      <c r="D587" s="10">
        <v>1.94551747412231</v>
      </c>
      <c r="E587" s="4">
        <v>3.8517590956804733</v>
      </c>
      <c r="F587" s="5">
        <v>2.2060526080534999E-2</v>
      </c>
    </row>
    <row r="588" spans="1:6" x14ac:dyDescent="0.75">
      <c r="A588" s="3" t="s">
        <v>6660</v>
      </c>
      <c r="B588" t="s">
        <v>5134</v>
      </c>
      <c r="C588" t="s">
        <v>6176</v>
      </c>
      <c r="D588" s="10">
        <v>1.9452056825119901</v>
      </c>
      <c r="E588" s="4">
        <v>3.8509267531731561</v>
      </c>
      <c r="F588" s="5">
        <v>5.8736633027464099E-3</v>
      </c>
    </row>
    <row r="589" spans="1:6" x14ac:dyDescent="0.75">
      <c r="A589" s="3" t="s">
        <v>6661</v>
      </c>
      <c r="B589" t="s">
        <v>3986</v>
      </c>
      <c r="C589" t="s">
        <v>6070</v>
      </c>
      <c r="D589" s="10">
        <v>1.9451226630493399</v>
      </c>
      <c r="E589" s="4">
        <v>3.8507051590993613</v>
      </c>
      <c r="F589" s="5">
        <v>4.16512467086379E-17</v>
      </c>
    </row>
    <row r="590" spans="1:6" x14ac:dyDescent="0.75">
      <c r="A590" s="3" t="s">
        <v>6662</v>
      </c>
      <c r="B590" t="s">
        <v>4909</v>
      </c>
      <c r="C590" t="s">
        <v>6070</v>
      </c>
      <c r="D590" s="10">
        <v>1.94212678230817</v>
      </c>
      <c r="E590" s="4">
        <v>3.8427171343447011</v>
      </c>
      <c r="F590" s="5">
        <v>1.2173290805233101E-4</v>
      </c>
    </row>
    <row r="591" spans="1:6" x14ac:dyDescent="0.75">
      <c r="A591" s="3" t="s">
        <v>6663</v>
      </c>
      <c r="B591" t="s">
        <v>4965</v>
      </c>
      <c r="C591" t="s">
        <v>6070</v>
      </c>
      <c r="D591" s="10">
        <v>1.9414183013389399</v>
      </c>
      <c r="E591" s="4">
        <v>3.8408305099998086</v>
      </c>
      <c r="F591" s="5">
        <v>1.1491213480450099E-8</v>
      </c>
    </row>
    <row r="592" spans="1:6" x14ac:dyDescent="0.75">
      <c r="A592" s="3" t="s">
        <v>6664</v>
      </c>
      <c r="B592" t="s">
        <v>4366</v>
      </c>
      <c r="C592" t="s">
        <v>6070</v>
      </c>
      <c r="D592" s="10">
        <v>1.93997037544019</v>
      </c>
      <c r="E592" s="4">
        <v>3.836977687301216</v>
      </c>
      <c r="F592" s="5">
        <v>2.10902771634826E-4</v>
      </c>
    </row>
    <row r="593" spans="1:6" x14ac:dyDescent="0.75">
      <c r="A593" s="3" t="s">
        <v>6665</v>
      </c>
      <c r="B593" t="s">
        <v>5270</v>
      </c>
      <c r="C593" t="s">
        <v>6070</v>
      </c>
      <c r="D593" s="10">
        <v>1.9381900817851201</v>
      </c>
      <c r="E593" s="4">
        <v>3.8322457558411429</v>
      </c>
      <c r="F593" s="5">
        <v>5.5899089592033897E-3</v>
      </c>
    </row>
    <row r="594" spans="1:6" x14ac:dyDescent="0.75">
      <c r="A594" s="3" t="s">
        <v>6666</v>
      </c>
      <c r="B594" t="s">
        <v>4453</v>
      </c>
      <c r="C594" t="s">
        <v>6070</v>
      </c>
      <c r="D594" s="10">
        <v>1.9357962111402101</v>
      </c>
      <c r="E594" s="4">
        <v>3.8258921652214779</v>
      </c>
      <c r="F594" s="5">
        <v>8.0537870972052805E-4</v>
      </c>
    </row>
    <row r="595" spans="1:6" x14ac:dyDescent="0.75">
      <c r="A595" s="3" t="s">
        <v>6667</v>
      </c>
      <c r="B595" t="s">
        <v>4362</v>
      </c>
      <c r="C595" t="s">
        <v>6070</v>
      </c>
      <c r="D595" s="10">
        <v>1.9347166576296</v>
      </c>
      <c r="E595" s="4">
        <v>3.823030361255114</v>
      </c>
      <c r="F595" s="5">
        <v>3.0117690540897098E-3</v>
      </c>
    </row>
    <row r="596" spans="1:6" x14ac:dyDescent="0.75">
      <c r="A596" s="3" t="s">
        <v>6668</v>
      </c>
      <c r="B596" t="s">
        <v>4872</v>
      </c>
      <c r="C596" t="s">
        <v>6070</v>
      </c>
      <c r="D596" s="10">
        <v>1.93245704208064</v>
      </c>
      <c r="E596" s="4">
        <v>3.8170472414245777</v>
      </c>
      <c r="F596" s="5">
        <v>3.5353469788482402E-7</v>
      </c>
    </row>
    <row r="597" spans="1:6" x14ac:dyDescent="0.75">
      <c r="A597" s="3" t="s">
        <v>6669</v>
      </c>
      <c r="B597" t="s">
        <v>3878</v>
      </c>
      <c r="C597" t="s">
        <v>6070</v>
      </c>
      <c r="D597" s="10">
        <v>1.93179058891948</v>
      </c>
      <c r="E597" s="4">
        <v>3.8152843631688542</v>
      </c>
      <c r="F597" s="5">
        <v>3.73824668564472E-3</v>
      </c>
    </row>
    <row r="598" spans="1:6" x14ac:dyDescent="0.75">
      <c r="A598" s="3" t="s">
        <v>6670</v>
      </c>
      <c r="B598" t="s">
        <v>5679</v>
      </c>
      <c r="C598" t="s">
        <v>6070</v>
      </c>
      <c r="D598" s="10">
        <v>1.9308328549638201</v>
      </c>
      <c r="E598" s="4">
        <v>3.8127524248965234</v>
      </c>
      <c r="F598" s="5">
        <v>2.6189374122030898E-3</v>
      </c>
    </row>
    <row r="599" spans="1:6" x14ac:dyDescent="0.75">
      <c r="A599" s="3" t="s">
        <v>6671</v>
      </c>
      <c r="B599" t="s">
        <v>5087</v>
      </c>
      <c r="C599" t="s">
        <v>6070</v>
      </c>
      <c r="D599" s="10">
        <v>1.9303995706072199</v>
      </c>
      <c r="E599" s="4">
        <v>3.8116075135424419</v>
      </c>
      <c r="F599" s="5">
        <v>4.1210908304565196E-6</v>
      </c>
    </row>
    <row r="600" spans="1:6" x14ac:dyDescent="0.75">
      <c r="A600" s="3" t="s">
        <v>6672</v>
      </c>
      <c r="B600" t="s">
        <v>4214</v>
      </c>
      <c r="C600" t="s">
        <v>6070</v>
      </c>
      <c r="D600" s="10">
        <v>1.92756196718356</v>
      </c>
      <c r="E600" s="4">
        <v>3.8041179190744763</v>
      </c>
      <c r="F600" s="5">
        <v>1.24503277398691E-3</v>
      </c>
    </row>
    <row r="601" spans="1:6" x14ac:dyDescent="0.75">
      <c r="A601" s="3" t="s">
        <v>6673</v>
      </c>
      <c r="B601" t="s">
        <v>4349</v>
      </c>
      <c r="C601" t="s">
        <v>6070</v>
      </c>
      <c r="D601" s="10">
        <v>1.9259858004182</v>
      </c>
      <c r="E601" s="4">
        <v>3.799964130548187</v>
      </c>
      <c r="F601" s="5">
        <v>1.29203105418707E-7</v>
      </c>
    </row>
    <row r="602" spans="1:6" x14ac:dyDescent="0.75">
      <c r="A602" s="3" t="s">
        <v>6674</v>
      </c>
      <c r="B602" t="s">
        <v>4710</v>
      </c>
      <c r="C602" t="s">
        <v>6070</v>
      </c>
      <c r="D602" s="10">
        <v>1.9254754809693599</v>
      </c>
      <c r="E602" s="4">
        <v>3.7986202202873387</v>
      </c>
      <c r="F602" s="5">
        <v>6.5397189172652498E-3</v>
      </c>
    </row>
    <row r="603" spans="1:6" x14ac:dyDescent="0.75">
      <c r="A603" s="3" t="s">
        <v>6675</v>
      </c>
      <c r="B603" t="s">
        <v>5646</v>
      </c>
      <c r="C603" t="s">
        <v>6070</v>
      </c>
      <c r="D603" s="10">
        <v>1.92138310093381</v>
      </c>
      <c r="E603" s="4">
        <v>3.7878602400150108</v>
      </c>
      <c r="F603" s="5">
        <v>1.8070031133341599E-10</v>
      </c>
    </row>
    <row r="604" spans="1:6" x14ac:dyDescent="0.75">
      <c r="A604" s="3" t="s">
        <v>6676</v>
      </c>
      <c r="B604" t="s">
        <v>3863</v>
      </c>
      <c r="C604" t="s">
        <v>6070</v>
      </c>
      <c r="D604" s="10">
        <v>1.92039374004832</v>
      </c>
      <c r="E604" s="4">
        <v>3.7852635193212842</v>
      </c>
      <c r="F604" s="5">
        <v>3.9229291056835897E-2</v>
      </c>
    </row>
    <row r="605" spans="1:6" x14ac:dyDescent="0.75">
      <c r="A605" s="3" t="s">
        <v>6677</v>
      </c>
      <c r="B605" t="s">
        <v>4557</v>
      </c>
      <c r="C605" t="s">
        <v>6070</v>
      </c>
      <c r="D605" s="10">
        <v>1.9191200880055399</v>
      </c>
      <c r="E605" s="4">
        <v>3.781923256134843</v>
      </c>
      <c r="F605" s="5">
        <v>8.7507757920165502E-10</v>
      </c>
    </row>
    <row r="606" spans="1:6" x14ac:dyDescent="0.75">
      <c r="A606" s="3" t="s">
        <v>6678</v>
      </c>
      <c r="B606" t="s">
        <v>4912</v>
      </c>
      <c r="C606" t="s">
        <v>6070</v>
      </c>
      <c r="D606" s="10">
        <v>1.9186492532422199</v>
      </c>
      <c r="E606" s="4">
        <v>3.7806891974072121</v>
      </c>
      <c r="F606" s="5">
        <v>2.2556979468028298E-3</v>
      </c>
    </row>
    <row r="607" spans="1:6" x14ac:dyDescent="0.75">
      <c r="A607" s="3" t="s">
        <v>6679</v>
      </c>
      <c r="B607" t="s">
        <v>3989</v>
      </c>
      <c r="C607" t="s">
        <v>6070</v>
      </c>
      <c r="D607" s="10">
        <v>1.9175655347103799</v>
      </c>
      <c r="E607" s="4">
        <v>3.777850299127012</v>
      </c>
      <c r="F607" s="5">
        <v>2.5404706637364798E-3</v>
      </c>
    </row>
    <row r="608" spans="1:6" x14ac:dyDescent="0.75">
      <c r="A608" s="3" t="s">
        <v>6680</v>
      </c>
      <c r="B608" t="s">
        <v>3835</v>
      </c>
      <c r="C608" t="s">
        <v>6526</v>
      </c>
      <c r="D608" s="10">
        <v>1.91612024405306</v>
      </c>
      <c r="E608" s="4">
        <v>3.7740675470256635</v>
      </c>
      <c r="F608" s="5">
        <v>3.0163368507812802E-2</v>
      </c>
    </row>
    <row r="609" spans="1:6" x14ac:dyDescent="0.75">
      <c r="A609" s="3" t="s">
        <v>6681</v>
      </c>
      <c r="B609" t="s">
        <v>3944</v>
      </c>
      <c r="C609" t="s">
        <v>6070</v>
      </c>
      <c r="D609" s="10">
        <v>1.9138899043150801</v>
      </c>
      <c r="E609" s="4">
        <v>3.7682375209695578</v>
      </c>
      <c r="F609" s="5">
        <v>2.3856406234978901E-2</v>
      </c>
    </row>
    <row r="610" spans="1:6" x14ac:dyDescent="0.75">
      <c r="A610" s="3" t="s">
        <v>6682</v>
      </c>
      <c r="B610" t="s">
        <v>5117</v>
      </c>
      <c r="C610" t="s">
        <v>6070</v>
      </c>
      <c r="D610" s="10">
        <v>1.9131500113070801</v>
      </c>
      <c r="E610" s="4">
        <v>3.7663054579249189</v>
      </c>
      <c r="F610" s="5">
        <v>1.05961045378955E-6</v>
      </c>
    </row>
    <row r="611" spans="1:6" x14ac:dyDescent="0.75">
      <c r="A611" s="3" t="s">
        <v>6683</v>
      </c>
      <c r="B611" t="s">
        <v>5773</v>
      </c>
      <c r="C611" t="s">
        <v>6070</v>
      </c>
      <c r="D611" s="10">
        <v>1.9121377103463599</v>
      </c>
      <c r="E611" s="4">
        <v>3.7636636679237392</v>
      </c>
      <c r="F611" s="5">
        <v>5.0124738830875803E-7</v>
      </c>
    </row>
    <row r="612" spans="1:6" x14ac:dyDescent="0.75">
      <c r="A612" s="3" t="s">
        <v>6684</v>
      </c>
      <c r="B612" t="s">
        <v>4672</v>
      </c>
      <c r="C612" t="s">
        <v>6070</v>
      </c>
      <c r="D612" s="10">
        <v>1.91004728658754</v>
      </c>
      <c r="E612" s="4">
        <v>3.7582141761879351</v>
      </c>
      <c r="F612" s="5">
        <v>1.81339607517924E-7</v>
      </c>
    </row>
    <row r="613" spans="1:6" x14ac:dyDescent="0.75">
      <c r="A613" s="3" t="s">
        <v>6685</v>
      </c>
      <c r="B613" t="s">
        <v>5119</v>
      </c>
      <c r="C613" t="s">
        <v>6070</v>
      </c>
      <c r="D613" s="10">
        <v>1.9085533811406099</v>
      </c>
      <c r="E613" s="4">
        <v>3.7543245733137156</v>
      </c>
      <c r="F613" s="5">
        <v>2.0376763933858701E-2</v>
      </c>
    </row>
    <row r="614" spans="1:6" x14ac:dyDescent="0.75">
      <c r="A614" s="3" t="s">
        <v>6686</v>
      </c>
      <c r="B614" t="s">
        <v>5326</v>
      </c>
      <c r="C614" t="s">
        <v>6070</v>
      </c>
      <c r="D614" s="10">
        <v>1.9084057324518</v>
      </c>
      <c r="E614" s="4">
        <v>3.7539403668663143</v>
      </c>
      <c r="F614" s="5">
        <v>3.7763464734230998E-6</v>
      </c>
    </row>
    <row r="615" spans="1:6" x14ac:dyDescent="0.75">
      <c r="A615" s="3" t="s">
        <v>6687</v>
      </c>
      <c r="B615" t="s">
        <v>5371</v>
      </c>
      <c r="C615" t="s">
        <v>6070</v>
      </c>
      <c r="D615" s="10">
        <v>1.90823111763502</v>
      </c>
      <c r="E615" s="4">
        <v>3.7534860408140602</v>
      </c>
      <c r="F615" s="5">
        <v>4.1016890905572902E-2</v>
      </c>
    </row>
    <row r="616" spans="1:6" x14ac:dyDescent="0.75">
      <c r="A616" s="3" t="s">
        <v>6688</v>
      </c>
      <c r="B616" t="s">
        <v>5902</v>
      </c>
      <c r="C616" t="s">
        <v>6070</v>
      </c>
      <c r="D616" s="10">
        <v>1.90757662211737</v>
      </c>
      <c r="E616" s="4">
        <v>3.7517836140625977</v>
      </c>
      <c r="F616" s="5">
        <v>1.04068059514442E-24</v>
      </c>
    </row>
    <row r="617" spans="1:6" x14ac:dyDescent="0.75">
      <c r="A617" s="3" t="s">
        <v>6689</v>
      </c>
      <c r="B617" t="s">
        <v>3873</v>
      </c>
      <c r="C617" t="s">
        <v>6176</v>
      </c>
      <c r="D617" s="10">
        <v>1.90752654053244</v>
      </c>
      <c r="E617" s="4">
        <v>3.7516533772466878</v>
      </c>
      <c r="F617" s="5">
        <v>5.6832927153578697E-3</v>
      </c>
    </row>
    <row r="618" spans="1:6" x14ac:dyDescent="0.75">
      <c r="A618" s="3" t="s">
        <v>6690</v>
      </c>
      <c r="B618" t="s">
        <v>4194</v>
      </c>
      <c r="C618" t="s">
        <v>6070</v>
      </c>
      <c r="D618" s="10">
        <v>1.9073364439743099</v>
      </c>
      <c r="E618" s="4">
        <v>3.7511590736063769</v>
      </c>
      <c r="F618" s="5">
        <v>1.30830749303658E-3</v>
      </c>
    </row>
    <row r="619" spans="1:6" x14ac:dyDescent="0.75">
      <c r="A619" s="3" t="s">
        <v>6691</v>
      </c>
      <c r="B619" t="s">
        <v>4686</v>
      </c>
      <c r="C619" t="s">
        <v>6070</v>
      </c>
      <c r="D619" s="10">
        <v>1.9070533921589601</v>
      </c>
      <c r="E619" s="4">
        <v>3.7504231812631428</v>
      </c>
      <c r="F619" s="5">
        <v>1.3608864379585001E-2</v>
      </c>
    </row>
    <row r="620" spans="1:6" x14ac:dyDescent="0.75">
      <c r="A620" s="3" t="s">
        <v>6692</v>
      </c>
      <c r="B620" t="s">
        <v>4176</v>
      </c>
      <c r="C620" t="s">
        <v>6070</v>
      </c>
      <c r="D620" s="10">
        <v>1.9062989131071699</v>
      </c>
      <c r="E620" s="4">
        <v>3.7484623538676325</v>
      </c>
      <c r="F620" s="5">
        <v>8.9200352164573404E-8</v>
      </c>
    </row>
    <row r="621" spans="1:6" x14ac:dyDescent="0.75">
      <c r="A621" s="3" t="s">
        <v>6693</v>
      </c>
      <c r="B621" t="s">
        <v>4190</v>
      </c>
      <c r="C621" t="s">
        <v>6070</v>
      </c>
      <c r="D621" s="10">
        <v>1.9045273616343801</v>
      </c>
      <c r="E621" s="4">
        <v>3.743862269761979</v>
      </c>
      <c r="F621" s="5">
        <v>3.3664933671720499E-5</v>
      </c>
    </row>
    <row r="622" spans="1:6" x14ac:dyDescent="0.75">
      <c r="A622" s="3" t="s">
        <v>6694</v>
      </c>
      <c r="B622" t="s">
        <v>4641</v>
      </c>
      <c r="C622" t="s">
        <v>6176</v>
      </c>
      <c r="D622" s="10">
        <v>1.90144050770151</v>
      </c>
      <c r="E622" s="4">
        <v>3.7358603006796596</v>
      </c>
      <c r="F622" s="5">
        <v>2.87041790360196E-2</v>
      </c>
    </row>
    <row r="623" spans="1:6" x14ac:dyDescent="0.75">
      <c r="A623" s="3" t="s">
        <v>6695</v>
      </c>
      <c r="B623" t="s">
        <v>4958</v>
      </c>
      <c r="C623" t="s">
        <v>6070</v>
      </c>
      <c r="D623" s="10">
        <v>1.90136769641182</v>
      </c>
      <c r="E623" s="4">
        <v>3.7356717605274428</v>
      </c>
      <c r="F623" s="5">
        <v>4.0119388083009799E-2</v>
      </c>
    </row>
    <row r="624" spans="1:6" x14ac:dyDescent="0.75">
      <c r="A624" s="3" t="s">
        <v>6696</v>
      </c>
      <c r="B624" t="s">
        <v>4977</v>
      </c>
      <c r="C624" t="s">
        <v>6070</v>
      </c>
      <c r="D624" s="10">
        <v>1.90112119553368</v>
      </c>
      <c r="E624" s="4">
        <v>3.7350335329885302</v>
      </c>
      <c r="F624" s="5">
        <v>6.3304794779806802E-3</v>
      </c>
    </row>
    <row r="625" spans="1:6" x14ac:dyDescent="0.75">
      <c r="A625" s="3" t="s">
        <v>6697</v>
      </c>
      <c r="B625" t="s">
        <v>5543</v>
      </c>
      <c r="C625" t="s">
        <v>6080</v>
      </c>
      <c r="D625" s="10">
        <v>1.8967907291144901</v>
      </c>
      <c r="E625" s="4">
        <v>3.7238390767126273</v>
      </c>
      <c r="F625" s="5">
        <v>1.26711409198419E-5</v>
      </c>
    </row>
    <row r="626" spans="1:6" x14ac:dyDescent="0.75">
      <c r="A626" s="3" t="s">
        <v>6698</v>
      </c>
      <c r="B626" t="s">
        <v>4393</v>
      </c>
      <c r="C626" t="s">
        <v>6070</v>
      </c>
      <c r="D626" s="10">
        <v>1.8946794019083599</v>
      </c>
      <c r="E626" s="4">
        <v>3.7183933710743533</v>
      </c>
      <c r="F626" s="5">
        <v>1.6299979684106101E-2</v>
      </c>
    </row>
    <row r="627" spans="1:6" x14ac:dyDescent="0.75">
      <c r="A627" s="3" t="s">
        <v>6699</v>
      </c>
      <c r="B627" t="s">
        <v>3801</v>
      </c>
      <c r="C627" t="s">
        <v>6070</v>
      </c>
      <c r="D627" s="10">
        <v>1.89410809188577</v>
      </c>
      <c r="E627" s="4">
        <v>3.7169211716339121</v>
      </c>
      <c r="F627" s="5">
        <v>4.1491002981545101E-2</v>
      </c>
    </row>
    <row r="628" spans="1:6" x14ac:dyDescent="0.75">
      <c r="A628" s="3" t="s">
        <v>6700</v>
      </c>
      <c r="B628" t="s">
        <v>4143</v>
      </c>
      <c r="C628" t="s">
        <v>6070</v>
      </c>
      <c r="D628" s="10">
        <v>1.89309452202218</v>
      </c>
      <c r="E628" s="4">
        <v>3.7143107542531961</v>
      </c>
      <c r="F628" s="5">
        <v>4.1872377771185097E-37</v>
      </c>
    </row>
    <row r="629" spans="1:6" x14ac:dyDescent="0.75">
      <c r="A629" s="3" t="s">
        <v>6701</v>
      </c>
      <c r="B629" t="s">
        <v>4847</v>
      </c>
      <c r="C629" t="s">
        <v>6070</v>
      </c>
      <c r="D629" s="10">
        <v>1.89299380894756</v>
      </c>
      <c r="E629" s="4">
        <v>3.7140514710444816</v>
      </c>
      <c r="F629" s="5">
        <v>7.3730322096258001E-3</v>
      </c>
    </row>
    <row r="630" spans="1:6" x14ac:dyDescent="0.75">
      <c r="A630" s="3" t="s">
        <v>6702</v>
      </c>
      <c r="B630" t="s">
        <v>4062</v>
      </c>
      <c r="C630" t="s">
        <v>6070</v>
      </c>
      <c r="D630" s="10">
        <v>1.89136821030305</v>
      </c>
      <c r="E630" s="4">
        <v>3.7098689122593083</v>
      </c>
      <c r="F630" s="5">
        <v>4.6054983776097502E-25</v>
      </c>
    </row>
    <row r="631" spans="1:6" x14ac:dyDescent="0.75">
      <c r="A631" s="3" t="s">
        <v>6703</v>
      </c>
      <c r="B631" t="s">
        <v>5877</v>
      </c>
      <c r="C631" t="s">
        <v>6070</v>
      </c>
      <c r="D631" s="10">
        <v>1.8891430606487301</v>
      </c>
      <c r="E631" s="4">
        <v>3.7041513832737092</v>
      </c>
      <c r="F631" s="5">
        <v>2.0688273159567199E-7</v>
      </c>
    </row>
    <row r="632" spans="1:6" x14ac:dyDescent="0.75">
      <c r="A632" s="3" t="s">
        <v>6704</v>
      </c>
      <c r="B632" t="s">
        <v>5372</v>
      </c>
      <c r="C632" t="s">
        <v>6070</v>
      </c>
      <c r="D632" s="10">
        <v>1.88855337035709</v>
      </c>
      <c r="E632" s="4">
        <v>3.7026376498094513</v>
      </c>
      <c r="F632" s="5">
        <v>4.8509032072701103E-2</v>
      </c>
    </row>
    <row r="633" spans="1:6" x14ac:dyDescent="0.75">
      <c r="A633" s="3" t="s">
        <v>6705</v>
      </c>
      <c r="B633" t="s">
        <v>5229</v>
      </c>
      <c r="C633" t="s">
        <v>6070</v>
      </c>
      <c r="D633" s="10">
        <v>1.8857686033694501</v>
      </c>
      <c r="E633" s="4">
        <v>3.6954975143010893</v>
      </c>
      <c r="F633" s="5">
        <v>2.5886733415652799E-2</v>
      </c>
    </row>
    <row r="634" spans="1:6" x14ac:dyDescent="0.75">
      <c r="A634" s="3" t="s">
        <v>6706</v>
      </c>
      <c r="B634" t="s">
        <v>4809</v>
      </c>
      <c r="C634" t="s">
        <v>6070</v>
      </c>
      <c r="D634" s="10">
        <v>1.8838010387664099</v>
      </c>
      <c r="E634" s="4">
        <v>3.6904609861919875</v>
      </c>
      <c r="F634" s="5">
        <v>2.3653938320705999E-2</v>
      </c>
    </row>
    <row r="635" spans="1:6" x14ac:dyDescent="0.75">
      <c r="A635" s="3" t="s">
        <v>6707</v>
      </c>
      <c r="B635" t="s">
        <v>4295</v>
      </c>
      <c r="C635" t="s">
        <v>6070</v>
      </c>
      <c r="D635" s="10">
        <v>1.88327803783281</v>
      </c>
      <c r="E635" s="4">
        <v>3.6891233752073584</v>
      </c>
      <c r="F635" s="5">
        <v>1.34665326914619E-6</v>
      </c>
    </row>
    <row r="636" spans="1:6" x14ac:dyDescent="0.75">
      <c r="A636" s="3" t="s">
        <v>6708</v>
      </c>
      <c r="B636" t="s">
        <v>4561</v>
      </c>
      <c r="C636" t="s">
        <v>6070</v>
      </c>
      <c r="D636" s="10">
        <v>1.8800044880428799</v>
      </c>
      <c r="E636" s="4">
        <v>3.6807620528696487</v>
      </c>
      <c r="F636" s="5">
        <v>2.3069344751956499E-12</v>
      </c>
    </row>
    <row r="637" spans="1:6" x14ac:dyDescent="0.75">
      <c r="A637" s="3" t="s">
        <v>6709</v>
      </c>
      <c r="B637" t="s">
        <v>4387</v>
      </c>
      <c r="C637" t="s">
        <v>6070</v>
      </c>
      <c r="D637" s="10">
        <v>1.8799428316650999</v>
      </c>
      <c r="E637" s="4">
        <v>3.6806047517076745</v>
      </c>
      <c r="F637" s="5">
        <v>2.58621226053317E-5</v>
      </c>
    </row>
    <row r="638" spans="1:6" x14ac:dyDescent="0.75">
      <c r="A638" s="3" t="s">
        <v>6710</v>
      </c>
      <c r="B638" t="s">
        <v>3840</v>
      </c>
      <c r="C638" t="s">
        <v>6526</v>
      </c>
      <c r="D638" s="10">
        <v>1.87952899342494</v>
      </c>
      <c r="E638" s="4">
        <v>3.6795491186674933</v>
      </c>
      <c r="F638" s="5">
        <v>3.0425348830661201E-2</v>
      </c>
    </row>
    <row r="639" spans="1:6" x14ac:dyDescent="0.75">
      <c r="A639" s="3" t="s">
        <v>6711</v>
      </c>
      <c r="B639" t="s">
        <v>5217</v>
      </c>
      <c r="C639" t="s">
        <v>6070</v>
      </c>
      <c r="D639" s="10">
        <v>1.87791529575864</v>
      </c>
      <c r="E639" s="4">
        <v>3.6754357335383188</v>
      </c>
      <c r="F639" s="5">
        <v>9.6757900293170695E-4</v>
      </c>
    </row>
    <row r="640" spans="1:6" x14ac:dyDescent="0.75">
      <c r="A640" s="3" t="s">
        <v>6712</v>
      </c>
      <c r="B640" t="s">
        <v>5604</v>
      </c>
      <c r="C640" t="s">
        <v>6070</v>
      </c>
      <c r="D640" s="10">
        <v>1.8776299004778401</v>
      </c>
      <c r="E640" s="4">
        <v>3.6747087273186971</v>
      </c>
      <c r="F640" s="5">
        <v>1.0676395791532399E-3</v>
      </c>
    </row>
    <row r="641" spans="1:6" x14ac:dyDescent="0.75">
      <c r="A641" s="3" t="s">
        <v>6713</v>
      </c>
      <c r="B641" t="s">
        <v>4141</v>
      </c>
      <c r="C641" t="s">
        <v>6070</v>
      </c>
      <c r="D641" s="10">
        <v>1.8775189059764601</v>
      </c>
      <c r="E641" s="4">
        <v>3.6744260225461662</v>
      </c>
      <c r="F641" s="5">
        <v>4.17422475019315E-2</v>
      </c>
    </row>
    <row r="642" spans="1:6" x14ac:dyDescent="0.75">
      <c r="A642" s="3" t="s">
        <v>6714</v>
      </c>
      <c r="B642" t="s">
        <v>5032</v>
      </c>
      <c r="C642" t="s">
        <v>6070</v>
      </c>
      <c r="D642" s="10">
        <v>1.87726565743461</v>
      </c>
      <c r="E642" s="4">
        <v>3.6737810758750515</v>
      </c>
      <c r="F642" s="5">
        <v>1.2836974658936901E-13</v>
      </c>
    </row>
    <row r="643" spans="1:6" x14ac:dyDescent="0.75">
      <c r="A643" s="3" t="s">
        <v>6715</v>
      </c>
      <c r="B643" t="s">
        <v>5145</v>
      </c>
      <c r="C643" t="s">
        <v>6070</v>
      </c>
      <c r="D643" s="10">
        <v>1.8765807311295299</v>
      </c>
      <c r="E643" s="4">
        <v>3.6720373448606645</v>
      </c>
      <c r="F643" s="5">
        <v>7.5575195942063E-3</v>
      </c>
    </row>
    <row r="644" spans="1:6" x14ac:dyDescent="0.75">
      <c r="A644" s="3" t="s">
        <v>6716</v>
      </c>
      <c r="B644" t="s">
        <v>4481</v>
      </c>
      <c r="C644" t="s">
        <v>6070</v>
      </c>
      <c r="D644" s="10">
        <v>1.8762028205679799</v>
      </c>
      <c r="E644" s="4">
        <v>3.671075589313594</v>
      </c>
      <c r="F644" s="5">
        <v>5.4831605331428404E-6</v>
      </c>
    </row>
    <row r="645" spans="1:6" x14ac:dyDescent="0.75">
      <c r="A645" s="3" t="s">
        <v>6717</v>
      </c>
      <c r="B645" t="s">
        <v>5784</v>
      </c>
      <c r="C645" t="s">
        <v>6070</v>
      </c>
      <c r="D645" s="10">
        <v>1.87512443007038</v>
      </c>
      <c r="E645" s="4">
        <v>3.6683325468135619</v>
      </c>
      <c r="F645" s="5">
        <v>6.9597042697056404E-3</v>
      </c>
    </row>
    <row r="646" spans="1:6" x14ac:dyDescent="0.75">
      <c r="A646" s="3" t="s">
        <v>6718</v>
      </c>
      <c r="B646" t="s">
        <v>3879</v>
      </c>
      <c r="C646" t="s">
        <v>6070</v>
      </c>
      <c r="D646" s="10">
        <v>1.87508526333124</v>
      </c>
      <c r="E646" s="4">
        <v>3.6682329591185905</v>
      </c>
      <c r="F646" s="5">
        <v>3.9169622090517497E-2</v>
      </c>
    </row>
    <row r="647" spans="1:6" x14ac:dyDescent="0.75">
      <c r="A647" s="3" t="s">
        <v>6719</v>
      </c>
      <c r="B647" t="s">
        <v>5266</v>
      </c>
      <c r="C647" t="s">
        <v>6070</v>
      </c>
      <c r="D647" s="10">
        <v>1.8739139570338099</v>
      </c>
      <c r="E647" s="4">
        <v>3.6652559747057265</v>
      </c>
      <c r="F647" s="5">
        <v>2.0405637438165199E-2</v>
      </c>
    </row>
    <row r="648" spans="1:6" x14ac:dyDescent="0.75">
      <c r="A648" s="3" t="s">
        <v>6720</v>
      </c>
      <c r="B648" t="s">
        <v>5429</v>
      </c>
      <c r="C648" t="s">
        <v>6070</v>
      </c>
      <c r="D648" s="10">
        <v>1.8738885059674</v>
      </c>
      <c r="E648" s="4">
        <v>3.6651913152678341</v>
      </c>
      <c r="F648" s="5">
        <v>1.9711165825855601E-14</v>
      </c>
    </row>
    <row r="649" spans="1:6" x14ac:dyDescent="0.75">
      <c r="A649" s="3" t="s">
        <v>6721</v>
      </c>
      <c r="B649" t="s">
        <v>4011</v>
      </c>
      <c r="C649" t="s">
        <v>6249</v>
      </c>
      <c r="D649" s="10">
        <v>1.87375972760337</v>
      </c>
      <c r="E649" s="4">
        <v>3.6648641662426495</v>
      </c>
      <c r="F649" s="5">
        <v>1.2539048541778199E-2</v>
      </c>
    </row>
    <row r="650" spans="1:6" x14ac:dyDescent="0.75">
      <c r="A650" s="3" t="s">
        <v>6722</v>
      </c>
      <c r="B650" t="s">
        <v>6016</v>
      </c>
      <c r="C650" t="s">
        <v>6070</v>
      </c>
      <c r="D650" s="10">
        <v>1.8732458067300699</v>
      </c>
      <c r="E650" s="4">
        <v>3.6635588905500436</v>
      </c>
      <c r="F650" s="5">
        <v>6.4166887500689898E-3</v>
      </c>
    </row>
    <row r="651" spans="1:6" x14ac:dyDescent="0.75">
      <c r="A651" s="3" t="s">
        <v>6723</v>
      </c>
      <c r="B651" t="s">
        <v>4507</v>
      </c>
      <c r="C651" t="s">
        <v>6070</v>
      </c>
      <c r="D651" s="10">
        <v>1.8731097472585101</v>
      </c>
      <c r="E651" s="4">
        <v>3.6632133993904374</v>
      </c>
      <c r="F651" s="5">
        <v>4.6739468011797701E-2</v>
      </c>
    </row>
    <row r="652" spans="1:6" x14ac:dyDescent="0.75">
      <c r="A652" s="3" t="s">
        <v>6724</v>
      </c>
      <c r="B652" t="s">
        <v>6027</v>
      </c>
      <c r="C652" t="s">
        <v>6070</v>
      </c>
      <c r="D652" s="10">
        <v>1.8723748417780099</v>
      </c>
      <c r="E652" s="4">
        <v>3.6613478422457253</v>
      </c>
      <c r="F652" s="5">
        <v>1.7501548146088099E-2</v>
      </c>
    </row>
    <row r="653" spans="1:6" x14ac:dyDescent="0.75">
      <c r="A653" s="3" t="s">
        <v>6725</v>
      </c>
      <c r="B653" t="s">
        <v>4373</v>
      </c>
      <c r="C653" t="s">
        <v>6070</v>
      </c>
      <c r="D653" s="10">
        <v>1.8723139483320199</v>
      </c>
      <c r="E653" s="4">
        <v>3.6611933068965108</v>
      </c>
      <c r="F653" s="5">
        <v>8.6171111809469197E-8</v>
      </c>
    </row>
    <row r="654" spans="1:6" x14ac:dyDescent="0.75">
      <c r="A654" s="3" t="s">
        <v>6726</v>
      </c>
      <c r="B654" t="s">
        <v>5055</v>
      </c>
      <c r="C654" t="s">
        <v>6070</v>
      </c>
      <c r="D654" s="10">
        <v>1.8716430725344899</v>
      </c>
      <c r="E654" s="4">
        <v>3.6594911904329086</v>
      </c>
      <c r="F654" s="5">
        <v>2.8678805147154599E-2</v>
      </c>
    </row>
    <row r="655" spans="1:6" x14ac:dyDescent="0.75">
      <c r="A655" s="3" t="s">
        <v>6727</v>
      </c>
      <c r="B655" t="s">
        <v>4637</v>
      </c>
      <c r="C655" t="s">
        <v>6070</v>
      </c>
      <c r="D655" s="10">
        <v>1.87135966671205</v>
      </c>
      <c r="E655" s="4">
        <v>3.6587723834634724</v>
      </c>
      <c r="F655" s="5">
        <v>9.2722451384190108E-3</v>
      </c>
    </row>
    <row r="656" spans="1:6" x14ac:dyDescent="0.75">
      <c r="A656" s="3" t="s">
        <v>6728</v>
      </c>
      <c r="B656" t="s">
        <v>4772</v>
      </c>
      <c r="C656" t="s">
        <v>6070</v>
      </c>
      <c r="D656" s="10">
        <v>1.8707402129955299</v>
      </c>
      <c r="E656" s="4">
        <v>3.6572017440818976</v>
      </c>
      <c r="F656" s="5">
        <v>3.9925256702378703E-2</v>
      </c>
    </row>
    <row r="657" spans="1:6" x14ac:dyDescent="0.75">
      <c r="A657" s="3" t="s">
        <v>6729</v>
      </c>
      <c r="B657" t="s">
        <v>5545</v>
      </c>
      <c r="C657" t="s">
        <v>6070</v>
      </c>
      <c r="D657" s="10">
        <v>1.87014029321219</v>
      </c>
      <c r="E657" s="4">
        <v>3.6556812761349224</v>
      </c>
      <c r="F657" s="5">
        <v>1.14966931548815E-18</v>
      </c>
    </row>
    <row r="658" spans="1:6" x14ac:dyDescent="0.75">
      <c r="A658" s="3" t="s">
        <v>6730</v>
      </c>
      <c r="B658" t="s">
        <v>5645</v>
      </c>
      <c r="C658" t="s">
        <v>6070</v>
      </c>
      <c r="D658" s="10">
        <v>1.87012797792441</v>
      </c>
      <c r="E658" s="4">
        <v>3.6556500702504384</v>
      </c>
      <c r="F658" s="5">
        <v>7.0385669259731103E-3</v>
      </c>
    </row>
    <row r="659" spans="1:6" x14ac:dyDescent="0.75">
      <c r="A659" s="3" t="s">
        <v>6731</v>
      </c>
      <c r="B659" t="s">
        <v>4880</v>
      </c>
      <c r="C659" t="s">
        <v>6070</v>
      </c>
      <c r="D659" s="10">
        <v>1.8697579198918599</v>
      </c>
      <c r="E659" s="4">
        <v>3.6547124991428404</v>
      </c>
      <c r="F659" s="5">
        <v>1.5120582992258499E-18</v>
      </c>
    </row>
    <row r="660" spans="1:6" x14ac:dyDescent="0.75">
      <c r="A660" s="3" t="s">
        <v>6732</v>
      </c>
      <c r="B660" t="s">
        <v>4605</v>
      </c>
      <c r="C660" t="s">
        <v>6070</v>
      </c>
      <c r="D660" s="10">
        <v>1.8696232928254</v>
      </c>
      <c r="E660" s="4">
        <v>3.6543714705454078</v>
      </c>
      <c r="F660" s="5">
        <v>4.6771815900127498E-4</v>
      </c>
    </row>
    <row r="661" spans="1:6" x14ac:dyDescent="0.75">
      <c r="A661" s="3" t="s">
        <v>6733</v>
      </c>
      <c r="B661" t="s">
        <v>5340</v>
      </c>
      <c r="C661" t="s">
        <v>6070</v>
      </c>
      <c r="D661" s="10">
        <v>1.8669077116266699</v>
      </c>
      <c r="E661" s="4">
        <v>3.6474993261785733</v>
      </c>
      <c r="F661" s="5">
        <v>5.2071344603488999E-45</v>
      </c>
    </row>
    <row r="662" spans="1:6" x14ac:dyDescent="0.75">
      <c r="A662" s="3" t="s">
        <v>6734</v>
      </c>
      <c r="B662" t="s">
        <v>5264</v>
      </c>
      <c r="C662" t="s">
        <v>6070</v>
      </c>
      <c r="D662" s="10">
        <v>1.8665840257732</v>
      </c>
      <c r="E662" s="4">
        <v>3.6466810579631206</v>
      </c>
      <c r="F662" s="5">
        <v>3.2036937384621101E-3</v>
      </c>
    </row>
    <row r="663" spans="1:6" x14ac:dyDescent="0.75">
      <c r="A663" s="3" t="s">
        <v>6735</v>
      </c>
      <c r="B663" t="s">
        <v>6029</v>
      </c>
      <c r="C663" t="s">
        <v>6070</v>
      </c>
      <c r="D663" s="10">
        <v>1.8658901784853299</v>
      </c>
      <c r="E663" s="4">
        <v>3.6449276510801445</v>
      </c>
      <c r="F663" s="5">
        <v>9.4969201020117901E-5</v>
      </c>
    </row>
    <row r="664" spans="1:6" x14ac:dyDescent="0.75">
      <c r="A664" s="3" t="s">
        <v>6736</v>
      </c>
      <c r="B664" t="s">
        <v>4461</v>
      </c>
      <c r="C664" t="s">
        <v>6070</v>
      </c>
      <c r="D664" s="10">
        <v>1.8640926054518201</v>
      </c>
      <c r="E664" s="4">
        <v>3.6403889625078021</v>
      </c>
      <c r="F664" s="5">
        <v>1.6425798544293501E-5</v>
      </c>
    </row>
    <row r="665" spans="1:6" x14ac:dyDescent="0.75">
      <c r="A665" s="3" t="s">
        <v>6737</v>
      </c>
      <c r="B665" t="s">
        <v>5190</v>
      </c>
      <c r="C665" t="s">
        <v>6070</v>
      </c>
      <c r="D665" s="10">
        <v>1.86256037344391</v>
      </c>
      <c r="E665" s="4">
        <v>3.6365246950566652</v>
      </c>
      <c r="F665" s="5">
        <v>2.2206811917266901E-2</v>
      </c>
    </row>
    <row r="666" spans="1:6" x14ac:dyDescent="0.75">
      <c r="A666" s="3" t="s">
        <v>6738</v>
      </c>
      <c r="B666" t="s">
        <v>6018</v>
      </c>
      <c r="C666" t="s">
        <v>6070</v>
      </c>
      <c r="D666" s="10">
        <v>1.86183998621045</v>
      </c>
      <c r="E666" s="4">
        <v>3.6347093065341594</v>
      </c>
      <c r="F666" s="5">
        <v>2.1920435986949899E-9</v>
      </c>
    </row>
    <row r="667" spans="1:6" x14ac:dyDescent="0.75">
      <c r="A667" s="3" t="s">
        <v>6739</v>
      </c>
      <c r="B667" t="s">
        <v>4832</v>
      </c>
      <c r="C667" t="s">
        <v>6070</v>
      </c>
      <c r="D667" s="10">
        <v>1.86170132858746</v>
      </c>
      <c r="E667" s="4">
        <v>3.6343599908989113</v>
      </c>
      <c r="F667" s="5">
        <v>4.55669115105495E-2</v>
      </c>
    </row>
    <row r="668" spans="1:6" x14ac:dyDescent="0.75">
      <c r="A668" s="3" t="s">
        <v>6740</v>
      </c>
      <c r="B668" t="s">
        <v>4925</v>
      </c>
      <c r="C668" t="s">
        <v>6070</v>
      </c>
      <c r="D668" s="10">
        <v>1.85790782878903</v>
      </c>
      <c r="E668" s="4">
        <v>3.6248161626370865</v>
      </c>
      <c r="F668" s="5">
        <v>3.6522200520681999E-12</v>
      </c>
    </row>
    <row r="669" spans="1:6" x14ac:dyDescent="0.75">
      <c r="A669" s="3" t="s">
        <v>6741</v>
      </c>
      <c r="B669" t="s">
        <v>3921</v>
      </c>
      <c r="C669" t="s">
        <v>6249</v>
      </c>
      <c r="D669" s="10">
        <v>1.8540504151725401</v>
      </c>
      <c r="E669" s="4">
        <v>3.6151372362547267</v>
      </c>
      <c r="F669" s="5">
        <v>3.6886364741163802E-2</v>
      </c>
    </row>
    <row r="670" spans="1:6" x14ac:dyDescent="0.75">
      <c r="A670" s="3" t="s">
        <v>6742</v>
      </c>
      <c r="B670" t="s">
        <v>4578</v>
      </c>
      <c r="C670" t="s">
        <v>6070</v>
      </c>
      <c r="D670" s="10">
        <v>1.8528817618075</v>
      </c>
      <c r="E670" s="4">
        <v>3.6122099844972158</v>
      </c>
      <c r="F670" s="5">
        <v>3.1454158507215598E-4</v>
      </c>
    </row>
    <row r="671" spans="1:6" x14ac:dyDescent="0.75">
      <c r="A671" s="3" t="s">
        <v>6743</v>
      </c>
      <c r="B671" t="s">
        <v>4631</v>
      </c>
      <c r="C671" t="s">
        <v>6070</v>
      </c>
      <c r="D671" s="10">
        <v>1.8510675914169801</v>
      </c>
      <c r="E671" s="4">
        <v>3.6076705318205944</v>
      </c>
      <c r="F671" s="5">
        <v>2.5676944383959301E-8</v>
      </c>
    </row>
    <row r="672" spans="1:6" x14ac:dyDescent="0.75">
      <c r="A672" s="3" t="s">
        <v>6744</v>
      </c>
      <c r="B672" t="s">
        <v>4629</v>
      </c>
      <c r="C672" t="s">
        <v>6070</v>
      </c>
      <c r="D672" s="10">
        <v>1.84803923255187</v>
      </c>
      <c r="E672" s="4">
        <v>3.6001056188728691</v>
      </c>
      <c r="F672" s="5">
        <v>9.69388852481275E-3</v>
      </c>
    </row>
    <row r="673" spans="1:6" x14ac:dyDescent="0.75">
      <c r="A673" s="3" t="s">
        <v>6745</v>
      </c>
      <c r="B673" t="s">
        <v>5337</v>
      </c>
      <c r="C673" t="s">
        <v>6070</v>
      </c>
      <c r="D673" s="10">
        <v>1.8477426351238</v>
      </c>
      <c r="E673" s="4">
        <v>3.5993655648183025</v>
      </c>
      <c r="F673" s="5">
        <v>4.7026245539159096E-13</v>
      </c>
    </row>
    <row r="674" spans="1:6" x14ac:dyDescent="0.75">
      <c r="A674" s="3" t="s">
        <v>6746</v>
      </c>
      <c r="B674" t="s">
        <v>4480</v>
      </c>
      <c r="C674" t="s">
        <v>6070</v>
      </c>
      <c r="D674" s="10">
        <v>1.8476987383055601</v>
      </c>
      <c r="E674" s="4">
        <v>3.5992560487474878</v>
      </c>
      <c r="F674" s="5">
        <v>1.19848376949621E-11</v>
      </c>
    </row>
    <row r="675" spans="1:6" x14ac:dyDescent="0.75">
      <c r="A675" s="3" t="s">
        <v>6747</v>
      </c>
      <c r="B675" t="s">
        <v>5462</v>
      </c>
      <c r="C675" t="s">
        <v>6070</v>
      </c>
      <c r="D675" s="10">
        <v>1.84448031138178</v>
      </c>
      <c r="E675" s="4">
        <v>3.5912356210992198</v>
      </c>
      <c r="F675" s="5">
        <v>4.4708287584625601E-5</v>
      </c>
    </row>
    <row r="676" spans="1:6" x14ac:dyDescent="0.75">
      <c r="A676" s="3" t="s">
        <v>6748</v>
      </c>
      <c r="B676" t="s">
        <v>5003</v>
      </c>
      <c r="C676" t="s">
        <v>6070</v>
      </c>
      <c r="D676" s="10">
        <v>1.84419886102582</v>
      </c>
      <c r="E676" s="4">
        <v>3.5905350877714071</v>
      </c>
      <c r="F676" s="5">
        <v>7.5064937693048905E-11</v>
      </c>
    </row>
    <row r="677" spans="1:6" x14ac:dyDescent="0.75">
      <c r="A677" s="3" t="s">
        <v>6749</v>
      </c>
      <c r="B677" t="s">
        <v>4180</v>
      </c>
      <c r="C677" t="s">
        <v>6070</v>
      </c>
      <c r="D677" s="10">
        <v>1.83943038730048</v>
      </c>
      <c r="E677" s="4">
        <v>3.5786870480630522</v>
      </c>
      <c r="F677" s="5">
        <v>1.0752407069085299E-45</v>
      </c>
    </row>
    <row r="678" spans="1:6" x14ac:dyDescent="0.75">
      <c r="A678" s="3" t="s">
        <v>6750</v>
      </c>
      <c r="B678" t="s">
        <v>4795</v>
      </c>
      <c r="C678" t="s">
        <v>6070</v>
      </c>
      <c r="D678" s="10">
        <v>1.8393908120896101</v>
      </c>
      <c r="E678" s="4">
        <v>3.5785888808495754</v>
      </c>
      <c r="F678" s="5">
        <v>8.0755364577734696E-5</v>
      </c>
    </row>
    <row r="679" spans="1:6" x14ac:dyDescent="0.75">
      <c r="A679" s="3" t="s">
        <v>6751</v>
      </c>
      <c r="B679" t="s">
        <v>5258</v>
      </c>
      <c r="C679" t="s">
        <v>6070</v>
      </c>
      <c r="D679" s="10">
        <v>1.83897786720177</v>
      </c>
      <c r="E679" s="4">
        <v>3.5775647222633618</v>
      </c>
      <c r="F679" s="5">
        <v>1.28441040985909E-2</v>
      </c>
    </row>
    <row r="680" spans="1:6" x14ac:dyDescent="0.75">
      <c r="A680" s="3" t="s">
        <v>6752</v>
      </c>
      <c r="B680" t="s">
        <v>5590</v>
      </c>
      <c r="C680" t="s">
        <v>6070</v>
      </c>
      <c r="D680" s="10">
        <v>1.8384624104157401</v>
      </c>
      <c r="E680" s="4">
        <v>3.576286731719807</v>
      </c>
      <c r="F680" s="5">
        <v>3.3341646297886999E-12</v>
      </c>
    </row>
    <row r="681" spans="1:6" x14ac:dyDescent="0.75">
      <c r="A681" s="3" t="s">
        <v>6753</v>
      </c>
      <c r="B681" t="s">
        <v>4570</v>
      </c>
      <c r="C681" t="s">
        <v>6070</v>
      </c>
      <c r="D681" s="10">
        <v>1.83320022099619</v>
      </c>
      <c r="E681" s="4">
        <v>3.563266087512774</v>
      </c>
      <c r="F681" s="5">
        <v>3.9979417078495901E-4</v>
      </c>
    </row>
    <row r="682" spans="1:6" x14ac:dyDescent="0.75">
      <c r="A682" s="3" t="s">
        <v>6754</v>
      </c>
      <c r="B682" t="s">
        <v>4751</v>
      </c>
      <c r="C682" t="s">
        <v>6070</v>
      </c>
      <c r="D682" s="10">
        <v>1.8300095059297901</v>
      </c>
      <c r="E682" s="4">
        <v>3.5553941511111447</v>
      </c>
      <c r="F682" s="5">
        <v>1.13882204682285E-2</v>
      </c>
    </row>
    <row r="683" spans="1:6" x14ac:dyDescent="0.75">
      <c r="A683" s="3" t="s">
        <v>6755</v>
      </c>
      <c r="B683" t="s">
        <v>4118</v>
      </c>
      <c r="C683" t="s">
        <v>6070</v>
      </c>
      <c r="D683" s="10">
        <v>1.82993937559943</v>
      </c>
      <c r="E683" s="4">
        <v>3.5552213253239224</v>
      </c>
      <c r="F683" s="5">
        <v>1.7606141731622599E-4</v>
      </c>
    </row>
    <row r="684" spans="1:6" x14ac:dyDescent="0.75">
      <c r="A684" s="3" t="s">
        <v>6756</v>
      </c>
      <c r="B684" t="s">
        <v>4396</v>
      </c>
      <c r="C684" t="s">
        <v>6070</v>
      </c>
      <c r="D684" s="10">
        <v>1.8281958524892901</v>
      </c>
      <c r="E684" s="4">
        <v>3.5509273710864768</v>
      </c>
      <c r="F684" s="5">
        <v>5.4633302878182497E-12</v>
      </c>
    </row>
    <row r="685" spans="1:6" x14ac:dyDescent="0.75">
      <c r="A685" s="3" t="s">
        <v>6757</v>
      </c>
      <c r="B685" t="s">
        <v>5234</v>
      </c>
      <c r="C685" t="s">
        <v>6070</v>
      </c>
      <c r="D685" s="10">
        <v>1.8249518833261</v>
      </c>
      <c r="E685" s="4">
        <v>3.5429519101305411</v>
      </c>
      <c r="F685" s="5">
        <v>3.9692774011739797E-2</v>
      </c>
    </row>
    <row r="686" spans="1:6" x14ac:dyDescent="0.75">
      <c r="A686" s="3" t="s">
        <v>6758</v>
      </c>
      <c r="B686" t="s">
        <v>5423</v>
      </c>
      <c r="C686" t="s">
        <v>6070</v>
      </c>
      <c r="D686" s="10">
        <v>1.8217288371271601</v>
      </c>
      <c r="E686" s="4">
        <v>3.53504562954743</v>
      </c>
      <c r="F686" s="5">
        <v>7.1386779514027101E-25</v>
      </c>
    </row>
    <row r="687" spans="1:6" x14ac:dyDescent="0.75">
      <c r="A687" s="3" t="s">
        <v>6759</v>
      </c>
      <c r="B687" t="s">
        <v>4552</v>
      </c>
      <c r="C687" t="s">
        <v>6070</v>
      </c>
      <c r="D687" s="10">
        <v>1.8212625056429299</v>
      </c>
      <c r="E687" s="4">
        <v>3.5339031589426408</v>
      </c>
      <c r="F687" s="5">
        <v>5.2075133489991299E-4</v>
      </c>
    </row>
    <row r="688" spans="1:6" x14ac:dyDescent="0.75">
      <c r="A688" s="3" t="s">
        <v>6760</v>
      </c>
      <c r="B688" t="s">
        <v>5290</v>
      </c>
      <c r="C688" t="s">
        <v>6070</v>
      </c>
      <c r="D688" s="10">
        <v>1.82032973025348</v>
      </c>
      <c r="E688" s="4">
        <v>3.5316190500998741</v>
      </c>
      <c r="F688" s="5">
        <v>7.5839199688883096E-3</v>
      </c>
    </row>
    <row r="689" spans="1:6" x14ac:dyDescent="0.75">
      <c r="A689" s="3" t="s">
        <v>6761</v>
      </c>
      <c r="B689" t="s">
        <v>4929</v>
      </c>
      <c r="C689" t="s">
        <v>6070</v>
      </c>
      <c r="D689" s="10">
        <v>1.8201895377628901</v>
      </c>
      <c r="E689" s="4">
        <v>3.5312758851194377</v>
      </c>
      <c r="F689" s="5">
        <v>1.55443790940894E-22</v>
      </c>
    </row>
    <row r="690" spans="1:6" x14ac:dyDescent="0.75">
      <c r="A690" s="3" t="s">
        <v>6762</v>
      </c>
      <c r="B690" t="s">
        <v>4488</v>
      </c>
      <c r="C690" t="s">
        <v>6070</v>
      </c>
      <c r="D690" s="10">
        <v>1.8200505658998201</v>
      </c>
      <c r="E690" s="4">
        <v>3.5309357409176179</v>
      </c>
      <c r="F690" s="5">
        <v>5.0403526644960304E-6</v>
      </c>
    </row>
    <row r="691" spans="1:6" x14ac:dyDescent="0.75">
      <c r="A691" s="3" t="s">
        <v>6763</v>
      </c>
      <c r="B691" t="s">
        <v>4186</v>
      </c>
      <c r="C691" t="s">
        <v>6070</v>
      </c>
      <c r="D691" s="10">
        <v>1.82003329338894</v>
      </c>
      <c r="E691" s="4">
        <v>3.5308934674230903</v>
      </c>
      <c r="F691" s="5">
        <v>2.0642701346358102E-6</v>
      </c>
    </row>
    <row r="692" spans="1:6" x14ac:dyDescent="0.75">
      <c r="A692" s="3" t="s">
        <v>6764</v>
      </c>
      <c r="B692" t="s">
        <v>6000</v>
      </c>
      <c r="C692" t="s">
        <v>6070</v>
      </c>
      <c r="D692" s="10">
        <v>1.81701419556873</v>
      </c>
      <c r="E692" s="4">
        <v>3.523512166352639</v>
      </c>
      <c r="F692" s="5">
        <v>1.17474348175567E-5</v>
      </c>
    </row>
    <row r="693" spans="1:6" x14ac:dyDescent="0.75">
      <c r="A693" s="3" t="s">
        <v>6765</v>
      </c>
      <c r="B693" t="s">
        <v>4386</v>
      </c>
      <c r="C693" t="s">
        <v>6070</v>
      </c>
      <c r="D693" s="10">
        <v>1.8154542103098901</v>
      </c>
      <c r="E693" s="4">
        <v>3.5197042539357635</v>
      </c>
      <c r="F693" s="5">
        <v>4.8329015535128203E-3</v>
      </c>
    </row>
    <row r="694" spans="1:6" x14ac:dyDescent="0.75">
      <c r="A694" s="3" t="s">
        <v>6766</v>
      </c>
      <c r="B694" t="s">
        <v>5235</v>
      </c>
      <c r="C694" t="s">
        <v>6070</v>
      </c>
      <c r="D694" s="10">
        <v>1.8151567952016101</v>
      </c>
      <c r="E694" s="4">
        <v>3.5189787330890185</v>
      </c>
      <c r="F694" s="5">
        <v>1.2097699589460999E-6</v>
      </c>
    </row>
    <row r="695" spans="1:6" x14ac:dyDescent="0.75">
      <c r="A695" s="3" t="s">
        <v>6767</v>
      </c>
      <c r="B695" t="s">
        <v>4573</v>
      </c>
      <c r="C695" t="s">
        <v>6070</v>
      </c>
      <c r="D695" s="10">
        <v>1.8137274377611099</v>
      </c>
      <c r="E695" s="4">
        <v>3.5154940135699992</v>
      </c>
      <c r="F695" s="5">
        <v>4.2303494905322599E-2</v>
      </c>
    </row>
    <row r="696" spans="1:6" x14ac:dyDescent="0.75">
      <c r="A696" s="3" t="s">
        <v>6768</v>
      </c>
      <c r="B696" t="s">
        <v>4959</v>
      </c>
      <c r="C696" t="s">
        <v>6070</v>
      </c>
      <c r="D696" s="10">
        <v>1.81009147401921</v>
      </c>
      <c r="E696" s="4">
        <v>3.5066452169100888</v>
      </c>
      <c r="F696" s="5">
        <v>3.0031678185595202E-2</v>
      </c>
    </row>
    <row r="697" spans="1:6" x14ac:dyDescent="0.75">
      <c r="A697" s="3" t="s">
        <v>6769</v>
      </c>
      <c r="B697" t="s">
        <v>6037</v>
      </c>
      <c r="C697" t="s">
        <v>6070</v>
      </c>
      <c r="D697" s="10">
        <v>1.8066415697565601</v>
      </c>
      <c r="E697" s="4">
        <v>3.4982698243082231</v>
      </c>
      <c r="F697" s="5">
        <v>2.2209557952712601E-2</v>
      </c>
    </row>
    <row r="698" spans="1:6" x14ac:dyDescent="0.75">
      <c r="A698" s="3" t="s">
        <v>6770</v>
      </c>
      <c r="B698" t="s">
        <v>5584</v>
      </c>
      <c r="C698" t="s">
        <v>6070</v>
      </c>
      <c r="D698" s="10">
        <v>1.80527226177702</v>
      </c>
      <c r="E698" s="4">
        <v>3.4949510798069876</v>
      </c>
      <c r="F698" s="5">
        <v>3.8023487270579699E-2</v>
      </c>
    </row>
    <row r="699" spans="1:6" x14ac:dyDescent="0.75">
      <c r="A699" s="3" t="s">
        <v>6771</v>
      </c>
      <c r="B699" t="s">
        <v>4616</v>
      </c>
      <c r="C699" t="s">
        <v>6070</v>
      </c>
      <c r="D699" s="10">
        <v>1.8039609315070499</v>
      </c>
      <c r="E699" s="4">
        <v>3.4917758052126029</v>
      </c>
      <c r="F699" s="5">
        <v>1.3895168159436099E-11</v>
      </c>
    </row>
    <row r="700" spans="1:6" x14ac:dyDescent="0.75">
      <c r="A700" s="3" t="s">
        <v>6772</v>
      </c>
      <c r="B700" t="s">
        <v>3796</v>
      </c>
      <c r="C700" t="s">
        <v>6070</v>
      </c>
      <c r="D700" s="10">
        <v>1.8011509131014001</v>
      </c>
      <c r="E700" s="4">
        <v>3.4849812959392095</v>
      </c>
      <c r="F700" s="5">
        <v>3.0425348830661201E-2</v>
      </c>
    </row>
    <row r="701" spans="1:6" x14ac:dyDescent="0.75">
      <c r="A701" s="3" t="s">
        <v>6773</v>
      </c>
      <c r="B701" t="s">
        <v>3920</v>
      </c>
      <c r="C701" t="s">
        <v>6080</v>
      </c>
      <c r="D701" s="10">
        <v>1.79991604648487</v>
      </c>
      <c r="E701" s="4">
        <v>3.4819996222712462</v>
      </c>
      <c r="F701" s="5">
        <v>1.8175088983307799E-2</v>
      </c>
    </row>
    <row r="702" spans="1:6" x14ac:dyDescent="0.75">
      <c r="A702" s="3" t="s">
        <v>6774</v>
      </c>
      <c r="B702" t="s">
        <v>4667</v>
      </c>
      <c r="C702" t="s">
        <v>6070</v>
      </c>
      <c r="D702" s="10">
        <v>1.79976967370192</v>
      </c>
      <c r="E702" s="4">
        <v>3.481646363885825</v>
      </c>
      <c r="F702" s="5">
        <v>2.58772864213755E-2</v>
      </c>
    </row>
    <row r="703" spans="1:6" x14ac:dyDescent="0.75">
      <c r="A703" s="3" t="s">
        <v>6775</v>
      </c>
      <c r="B703" t="s">
        <v>4059</v>
      </c>
      <c r="C703" t="s">
        <v>6070</v>
      </c>
      <c r="D703" s="10">
        <v>1.7958063722683599</v>
      </c>
      <c r="E703" s="4">
        <v>3.4720948805407241</v>
      </c>
      <c r="F703" s="5">
        <v>9.5057186531070407E-12</v>
      </c>
    </row>
    <row r="704" spans="1:6" x14ac:dyDescent="0.75">
      <c r="A704" s="3" t="s">
        <v>6776</v>
      </c>
      <c r="B704" t="s">
        <v>4287</v>
      </c>
      <c r="C704" t="s">
        <v>6070</v>
      </c>
      <c r="D704" s="10">
        <v>1.7949377046983399</v>
      </c>
      <c r="E704" s="4">
        <v>3.4700049112111584</v>
      </c>
      <c r="F704" s="5">
        <v>7.5091215466388898E-20</v>
      </c>
    </row>
    <row r="705" spans="1:6" x14ac:dyDescent="0.75">
      <c r="A705" s="3" t="s">
        <v>6777</v>
      </c>
      <c r="B705" t="s">
        <v>4981</v>
      </c>
      <c r="C705" t="s">
        <v>6070</v>
      </c>
      <c r="D705" s="10">
        <v>1.79433631224579</v>
      </c>
      <c r="E705" s="4">
        <v>3.4685587290222402</v>
      </c>
      <c r="F705" s="5">
        <v>1.33045446799118E-7</v>
      </c>
    </row>
    <row r="706" spans="1:6" x14ac:dyDescent="0.75">
      <c r="A706" s="3" t="s">
        <v>6778</v>
      </c>
      <c r="B706" t="s">
        <v>4814</v>
      </c>
      <c r="C706" t="s">
        <v>6070</v>
      </c>
      <c r="D706" s="10">
        <v>1.79376898447448</v>
      </c>
      <c r="E706" s="4">
        <v>3.4671950154334468</v>
      </c>
      <c r="F706" s="5">
        <v>7.8481802686675997E-7</v>
      </c>
    </row>
    <row r="707" spans="1:6" x14ac:dyDescent="0.75">
      <c r="A707" s="3" t="s">
        <v>6779</v>
      </c>
      <c r="B707" t="s">
        <v>4003</v>
      </c>
      <c r="C707" t="s">
        <v>6070</v>
      </c>
      <c r="D707" s="10">
        <v>1.7927982463521701</v>
      </c>
      <c r="E707" s="4">
        <v>3.4648628480697439</v>
      </c>
      <c r="F707" s="5">
        <v>6.7370653134222096E-3</v>
      </c>
    </row>
    <row r="708" spans="1:6" x14ac:dyDescent="0.75">
      <c r="A708" s="3" t="s">
        <v>6780</v>
      </c>
      <c r="B708" t="s">
        <v>6012</v>
      </c>
      <c r="C708" t="s">
        <v>6070</v>
      </c>
      <c r="D708" s="10">
        <v>1.78986412077462</v>
      </c>
      <c r="E708" s="4">
        <v>3.4578232372264228</v>
      </c>
      <c r="F708" s="5">
        <v>1.16107022447209E-18</v>
      </c>
    </row>
    <row r="709" spans="1:6" x14ac:dyDescent="0.75">
      <c r="A709" s="3" t="s">
        <v>6781</v>
      </c>
      <c r="B709" t="s">
        <v>4523</v>
      </c>
      <c r="C709" t="s">
        <v>6070</v>
      </c>
      <c r="D709" s="10">
        <v>1.7892801821823401</v>
      </c>
      <c r="E709" s="4">
        <v>3.4564239478414969</v>
      </c>
      <c r="F709" s="5">
        <v>5.9830153091405704E-9</v>
      </c>
    </row>
    <row r="710" spans="1:6" x14ac:dyDescent="0.75">
      <c r="A710" s="3" t="s">
        <v>6782</v>
      </c>
      <c r="B710" t="s">
        <v>4896</v>
      </c>
      <c r="C710" t="s">
        <v>6070</v>
      </c>
      <c r="D710" s="10">
        <v>1.78685405557207</v>
      </c>
      <c r="E710" s="4">
        <v>3.4506162928270898</v>
      </c>
      <c r="F710" s="5">
        <v>6.9441989566667E-5</v>
      </c>
    </row>
    <row r="711" spans="1:6" x14ac:dyDescent="0.75">
      <c r="A711" s="3" t="s">
        <v>6783</v>
      </c>
      <c r="B711" t="s">
        <v>5314</v>
      </c>
      <c r="C711" t="s">
        <v>6070</v>
      </c>
      <c r="D711" s="10">
        <v>1.7861071761368299</v>
      </c>
      <c r="E711" s="4">
        <v>3.4488303801520455</v>
      </c>
      <c r="F711" s="5">
        <v>1.62684707126102E-16</v>
      </c>
    </row>
    <row r="712" spans="1:6" x14ac:dyDescent="0.75">
      <c r="A712" s="3" t="s">
        <v>6784</v>
      </c>
      <c r="B712" t="s">
        <v>4467</v>
      </c>
      <c r="C712" t="s">
        <v>6070</v>
      </c>
      <c r="D712" s="10">
        <v>1.78543860338868</v>
      </c>
      <c r="E712" s="4">
        <v>3.4472324958122456</v>
      </c>
      <c r="F712" s="5">
        <v>3.87675013381682E-7</v>
      </c>
    </row>
    <row r="713" spans="1:6" x14ac:dyDescent="0.75">
      <c r="A713" s="3" t="s">
        <v>6785</v>
      </c>
      <c r="B713" t="s">
        <v>5295</v>
      </c>
      <c r="C713" t="s">
        <v>6070</v>
      </c>
      <c r="D713" s="10">
        <v>1.7852401576173</v>
      </c>
      <c r="E713" s="4">
        <v>3.4467583542607749</v>
      </c>
      <c r="F713" s="5">
        <v>3.5308259574749798E-2</v>
      </c>
    </row>
    <row r="714" spans="1:6" x14ac:dyDescent="0.75">
      <c r="A714" s="3" t="s">
        <v>6786</v>
      </c>
      <c r="B714" t="s">
        <v>4417</v>
      </c>
      <c r="C714" t="s">
        <v>6070</v>
      </c>
      <c r="D714" s="10">
        <v>1.7842002377561199</v>
      </c>
      <c r="E714" s="4">
        <v>3.4442747656671777</v>
      </c>
      <c r="F714" s="5">
        <v>1.17592585197206E-2</v>
      </c>
    </row>
    <row r="715" spans="1:6" x14ac:dyDescent="0.75">
      <c r="A715" s="3" t="s">
        <v>6787</v>
      </c>
      <c r="B715" t="s">
        <v>5839</v>
      </c>
      <c r="C715" t="s">
        <v>6070</v>
      </c>
      <c r="D715" s="10">
        <v>1.78389810029231</v>
      </c>
      <c r="E715" s="4">
        <v>3.4435535214321753</v>
      </c>
      <c r="F715" s="5">
        <v>3.7500897624474997E-8</v>
      </c>
    </row>
    <row r="716" spans="1:6" x14ac:dyDescent="0.75">
      <c r="A716" s="3" t="s">
        <v>6788</v>
      </c>
      <c r="B716" t="s">
        <v>4280</v>
      </c>
      <c r="C716" t="s">
        <v>6070</v>
      </c>
      <c r="D716" s="10">
        <v>1.78172756304863</v>
      </c>
      <c r="E716" s="4">
        <v>3.4383765843934651</v>
      </c>
      <c r="F716" s="5">
        <v>4.1925255048764203E-2</v>
      </c>
    </row>
    <row r="717" spans="1:6" x14ac:dyDescent="0.75">
      <c r="A717" s="3" t="s">
        <v>6789</v>
      </c>
      <c r="B717" t="s">
        <v>5478</v>
      </c>
      <c r="C717" t="s">
        <v>6070</v>
      </c>
      <c r="D717" s="10">
        <v>1.7803873753419199</v>
      </c>
      <c r="E717" s="4">
        <v>3.4351839967472033</v>
      </c>
      <c r="F717" s="5">
        <v>2.6936331058223501E-10</v>
      </c>
    </row>
    <row r="718" spans="1:6" x14ac:dyDescent="0.75">
      <c r="A718" s="3" t="s">
        <v>6790</v>
      </c>
      <c r="B718" t="s">
        <v>4428</v>
      </c>
      <c r="C718" t="s">
        <v>6070</v>
      </c>
      <c r="D718" s="10">
        <v>1.7800941448163401</v>
      </c>
      <c r="E718" s="4">
        <v>3.4344858599828076</v>
      </c>
      <c r="F718" s="5">
        <v>2.0632867909655E-2</v>
      </c>
    </row>
    <row r="719" spans="1:6" x14ac:dyDescent="0.75">
      <c r="A719" s="3" t="s">
        <v>6791</v>
      </c>
      <c r="B719" t="s">
        <v>3849</v>
      </c>
      <c r="C719" t="s">
        <v>6070</v>
      </c>
      <c r="D719" s="10">
        <v>1.77940186253118</v>
      </c>
      <c r="E719" s="4">
        <v>3.4328382052218114</v>
      </c>
      <c r="F719" s="5">
        <v>1.45134350208448E-3</v>
      </c>
    </row>
    <row r="720" spans="1:6" x14ac:dyDescent="0.75">
      <c r="A720" s="3" t="s">
        <v>6792</v>
      </c>
      <c r="B720" t="s">
        <v>4395</v>
      </c>
      <c r="C720" t="s">
        <v>6070</v>
      </c>
      <c r="D720" s="10">
        <v>1.77893386757525</v>
      </c>
      <c r="E720" s="4">
        <v>3.4317248095469282</v>
      </c>
      <c r="F720" s="5">
        <v>3.78917297706209E-7</v>
      </c>
    </row>
    <row r="721" spans="1:6" x14ac:dyDescent="0.75">
      <c r="A721" s="3" t="s">
        <v>6793</v>
      </c>
      <c r="B721" t="s">
        <v>5541</v>
      </c>
      <c r="C721" t="s">
        <v>6070</v>
      </c>
      <c r="D721" s="10">
        <v>1.7787865885841501</v>
      </c>
      <c r="E721" s="4">
        <v>3.4313744963095281</v>
      </c>
      <c r="F721" s="5">
        <v>7.7016211432510293E-9</v>
      </c>
    </row>
    <row r="722" spans="1:6" x14ac:dyDescent="0.75">
      <c r="A722" s="3" t="s">
        <v>6794</v>
      </c>
      <c r="B722" t="s">
        <v>5616</v>
      </c>
      <c r="C722" t="s">
        <v>6070</v>
      </c>
      <c r="D722" s="10">
        <v>1.7767319954676299</v>
      </c>
      <c r="E722" s="4">
        <v>3.4264912323696799</v>
      </c>
      <c r="F722" s="5">
        <v>1.33721117280488E-3</v>
      </c>
    </row>
    <row r="723" spans="1:6" x14ac:dyDescent="0.75">
      <c r="A723" s="3" t="s">
        <v>6795</v>
      </c>
      <c r="B723" t="s">
        <v>3904</v>
      </c>
      <c r="C723" t="s">
        <v>6070</v>
      </c>
      <c r="D723" s="10">
        <v>1.77638505181296</v>
      </c>
      <c r="E723" s="4">
        <v>3.4256673184962763</v>
      </c>
      <c r="F723" s="5">
        <v>2.5409872390113102E-2</v>
      </c>
    </row>
    <row r="724" spans="1:6" x14ac:dyDescent="0.75">
      <c r="A724" s="3" t="s">
        <v>6796</v>
      </c>
      <c r="B724" t="s">
        <v>4177</v>
      </c>
      <c r="C724" t="s">
        <v>6070</v>
      </c>
      <c r="D724" s="10">
        <v>1.7724817471382599</v>
      </c>
      <c r="E724" s="4">
        <v>3.4164114809442174</v>
      </c>
      <c r="F724" s="5">
        <v>1.5003141224986399E-3</v>
      </c>
    </row>
    <row r="725" spans="1:6" x14ac:dyDescent="0.75">
      <c r="A725" s="3" t="s">
        <v>6797</v>
      </c>
      <c r="B725" t="s">
        <v>3893</v>
      </c>
      <c r="C725" t="s">
        <v>6176</v>
      </c>
      <c r="D725" s="10">
        <v>1.7711660955102</v>
      </c>
      <c r="E725" s="4">
        <v>3.4132973380902016</v>
      </c>
      <c r="F725" s="5">
        <v>1.8600682137583001E-2</v>
      </c>
    </row>
    <row r="726" spans="1:6" x14ac:dyDescent="0.75">
      <c r="A726" s="3" t="s">
        <v>6798</v>
      </c>
      <c r="B726" t="s">
        <v>5362</v>
      </c>
      <c r="C726" t="s">
        <v>6070</v>
      </c>
      <c r="D726" s="10">
        <v>1.7706382847126101</v>
      </c>
      <c r="E726" s="4">
        <v>3.4120488097277195</v>
      </c>
      <c r="F726" s="5">
        <v>2.5383019778059499E-4</v>
      </c>
    </row>
    <row r="727" spans="1:6" x14ac:dyDescent="0.75">
      <c r="A727" s="3" t="s">
        <v>6799</v>
      </c>
      <c r="B727" t="s">
        <v>4055</v>
      </c>
      <c r="C727" t="s">
        <v>6070</v>
      </c>
      <c r="D727" s="10">
        <v>1.77005232787753</v>
      </c>
      <c r="E727" s="4">
        <v>3.4106632727257082</v>
      </c>
      <c r="F727" s="5">
        <v>2.7293580896498599E-3</v>
      </c>
    </row>
    <row r="728" spans="1:6" x14ac:dyDescent="0.75">
      <c r="A728" s="3" t="s">
        <v>6800</v>
      </c>
      <c r="B728" t="s">
        <v>4663</v>
      </c>
      <c r="C728" t="s">
        <v>6070</v>
      </c>
      <c r="D728" s="10">
        <v>1.7684871100211601</v>
      </c>
      <c r="E728" s="4">
        <v>3.4069649608510102</v>
      </c>
      <c r="F728" s="5">
        <v>6.6672451510340104E-6</v>
      </c>
    </row>
    <row r="729" spans="1:6" x14ac:dyDescent="0.75">
      <c r="A729" s="3" t="s">
        <v>6801</v>
      </c>
      <c r="B729" t="s">
        <v>4491</v>
      </c>
      <c r="C729" t="s">
        <v>6070</v>
      </c>
      <c r="D729" s="10">
        <v>1.7674440728004801</v>
      </c>
      <c r="E729" s="4">
        <v>3.4045026892774217</v>
      </c>
      <c r="F729" s="5">
        <v>2.57323585133704E-3</v>
      </c>
    </row>
    <row r="730" spans="1:6" x14ac:dyDescent="0.75">
      <c r="A730" s="3" t="s">
        <v>6802</v>
      </c>
      <c r="B730" t="s">
        <v>4877</v>
      </c>
      <c r="C730" t="s">
        <v>6070</v>
      </c>
      <c r="D730" s="10">
        <v>1.76452818284372</v>
      </c>
      <c r="E730" s="4">
        <v>3.3976286586722084</v>
      </c>
      <c r="F730" s="5">
        <v>1.05543720493001E-2</v>
      </c>
    </row>
    <row r="731" spans="1:6" x14ac:dyDescent="0.75">
      <c r="A731" s="3" t="s">
        <v>6803</v>
      </c>
      <c r="B731" t="s">
        <v>5700</v>
      </c>
      <c r="C731" t="s">
        <v>6070</v>
      </c>
      <c r="D731" s="10">
        <v>1.7637230147857501</v>
      </c>
      <c r="E731" s="4">
        <v>3.3957329712629982</v>
      </c>
      <c r="F731" s="5">
        <v>1.0390100986818101E-11</v>
      </c>
    </row>
    <row r="732" spans="1:6" x14ac:dyDescent="0.75">
      <c r="A732" s="3" t="s">
        <v>6804</v>
      </c>
      <c r="B732" t="s">
        <v>3793</v>
      </c>
      <c r="C732" t="s">
        <v>6070</v>
      </c>
      <c r="D732" s="10">
        <v>1.7600114395428099</v>
      </c>
      <c r="E732" s="4">
        <v>3.3870081059024519</v>
      </c>
      <c r="F732" s="5">
        <v>7.3054591495626199E-4</v>
      </c>
    </row>
    <row r="733" spans="1:6" x14ac:dyDescent="0.75">
      <c r="A733" s="3" t="s">
        <v>6805</v>
      </c>
      <c r="B733" t="s">
        <v>5818</v>
      </c>
      <c r="C733" t="s">
        <v>6070</v>
      </c>
      <c r="D733" s="10">
        <v>1.7594991183268101</v>
      </c>
      <c r="E733" s="4">
        <v>3.3858055454198905</v>
      </c>
      <c r="F733" s="5">
        <v>2.3569056595569501E-16</v>
      </c>
    </row>
    <row r="734" spans="1:6" x14ac:dyDescent="0.75">
      <c r="A734" s="3" t="s">
        <v>6806</v>
      </c>
      <c r="B734" t="s">
        <v>5023</v>
      </c>
      <c r="C734" t="s">
        <v>6070</v>
      </c>
      <c r="D734" s="10">
        <v>1.7592681487773101</v>
      </c>
      <c r="E734" s="4">
        <v>3.3852635352488112</v>
      </c>
      <c r="F734" s="5">
        <v>8.5628321738873501E-3</v>
      </c>
    </row>
    <row r="735" spans="1:6" x14ac:dyDescent="0.75">
      <c r="A735" s="3" t="s">
        <v>6807</v>
      </c>
      <c r="B735" t="s">
        <v>5522</v>
      </c>
      <c r="C735" t="s">
        <v>6070</v>
      </c>
      <c r="D735" s="10">
        <v>1.7576535532258499</v>
      </c>
      <c r="E735" s="4">
        <v>3.3814770288276219</v>
      </c>
      <c r="F735" s="5">
        <v>4.5812239225332999E-8</v>
      </c>
    </row>
    <row r="736" spans="1:6" x14ac:dyDescent="0.75">
      <c r="A736" s="3" t="s">
        <v>6808</v>
      </c>
      <c r="B736" t="s">
        <v>3937</v>
      </c>
      <c r="C736" t="s">
        <v>6070</v>
      </c>
      <c r="D736" s="10">
        <v>1.7569038398685799</v>
      </c>
      <c r="E736" s="4">
        <v>3.3797202612288726</v>
      </c>
      <c r="F736" s="5">
        <v>2.4596311948721999E-9</v>
      </c>
    </row>
    <row r="737" spans="1:6" x14ac:dyDescent="0.75">
      <c r="A737" s="3" t="s">
        <v>6809</v>
      </c>
      <c r="B737" t="s">
        <v>4375</v>
      </c>
      <c r="C737" t="s">
        <v>6070</v>
      </c>
      <c r="D737" s="10">
        <v>1.7551166363469299</v>
      </c>
      <c r="E737" s="4">
        <v>3.375536072601566</v>
      </c>
      <c r="F737" s="5">
        <v>2.56031073417167E-2</v>
      </c>
    </row>
    <row r="738" spans="1:6" x14ac:dyDescent="0.75">
      <c r="A738" s="3" t="s">
        <v>6810</v>
      </c>
      <c r="B738" t="s">
        <v>5149</v>
      </c>
      <c r="C738" t="s">
        <v>6070</v>
      </c>
      <c r="D738" s="10">
        <v>1.7542667115914801</v>
      </c>
      <c r="E738" s="4">
        <v>3.3735480524912687</v>
      </c>
      <c r="F738" s="5">
        <v>2.2932613111997001E-40</v>
      </c>
    </row>
    <row r="739" spans="1:6" x14ac:dyDescent="0.75">
      <c r="A739" s="3" t="s">
        <v>6811</v>
      </c>
      <c r="B739" t="s">
        <v>4900</v>
      </c>
      <c r="C739" t="s">
        <v>6070</v>
      </c>
      <c r="D739" s="10">
        <v>1.7534165891361699</v>
      </c>
      <c r="E739" s="4">
        <v>3.3715607412021229</v>
      </c>
      <c r="F739" s="5">
        <v>2.53762661801052E-16</v>
      </c>
    </row>
    <row r="740" spans="1:6" x14ac:dyDescent="0.75">
      <c r="A740" s="3" t="s">
        <v>6812</v>
      </c>
      <c r="B740" t="s">
        <v>5770</v>
      </c>
      <c r="C740" t="s">
        <v>6070</v>
      </c>
      <c r="D740" s="10">
        <v>1.75330922040036</v>
      </c>
      <c r="E740" s="4">
        <v>3.3713098311108607</v>
      </c>
      <c r="F740" s="5">
        <v>3.09135828710305E-16</v>
      </c>
    </row>
    <row r="741" spans="1:6" x14ac:dyDescent="0.75">
      <c r="A741" s="3" t="s">
        <v>6813</v>
      </c>
      <c r="B741" t="s">
        <v>4760</v>
      </c>
      <c r="C741" t="s">
        <v>6070</v>
      </c>
      <c r="D741" s="10">
        <v>1.7530448824717499</v>
      </c>
      <c r="E741" s="4">
        <v>3.3706921791502653</v>
      </c>
      <c r="F741" s="5">
        <v>5.7079577157782502E-22</v>
      </c>
    </row>
    <row r="742" spans="1:6" x14ac:dyDescent="0.75">
      <c r="A742" s="3" t="s">
        <v>6814</v>
      </c>
      <c r="B742" t="s">
        <v>5495</v>
      </c>
      <c r="C742" t="s">
        <v>6070</v>
      </c>
      <c r="D742" s="10">
        <v>1.74959544164123</v>
      </c>
      <c r="E742" s="4">
        <v>3.3626425816517185</v>
      </c>
      <c r="F742" s="5">
        <v>8.1932416955581204E-25</v>
      </c>
    </row>
    <row r="743" spans="1:6" x14ac:dyDescent="0.75">
      <c r="A743" s="3" t="s">
        <v>6815</v>
      </c>
      <c r="B743" t="s">
        <v>4275</v>
      </c>
      <c r="C743" t="s">
        <v>6070</v>
      </c>
      <c r="D743" s="10">
        <v>1.7486983631659001</v>
      </c>
      <c r="E743" s="4">
        <v>3.3605523154962196</v>
      </c>
      <c r="F743" s="5">
        <v>2.6013598835702801E-2</v>
      </c>
    </row>
    <row r="744" spans="1:6" x14ac:dyDescent="0.75">
      <c r="A744" s="3" t="s">
        <v>6816</v>
      </c>
      <c r="B744" t="s">
        <v>4078</v>
      </c>
      <c r="C744" t="s">
        <v>6070</v>
      </c>
      <c r="D744" s="10">
        <v>1.74842965000502</v>
      </c>
      <c r="E744" s="4">
        <v>3.3599264448049424</v>
      </c>
      <c r="F744" s="5">
        <v>1.40840133253719E-4</v>
      </c>
    </row>
    <row r="745" spans="1:6" x14ac:dyDescent="0.75">
      <c r="A745" s="3" t="s">
        <v>6817</v>
      </c>
      <c r="B745" t="s">
        <v>5021</v>
      </c>
      <c r="C745" t="s">
        <v>6070</v>
      </c>
      <c r="D745" s="10">
        <v>1.7462484855334599</v>
      </c>
      <c r="E745" s="4">
        <v>3.3548505175507808</v>
      </c>
      <c r="F745" s="5">
        <v>4.9595065984768903E-3</v>
      </c>
    </row>
    <row r="746" spans="1:6" x14ac:dyDescent="0.75">
      <c r="A746" s="3" t="s">
        <v>6818</v>
      </c>
      <c r="B746" t="s">
        <v>4802</v>
      </c>
      <c r="C746" t="s">
        <v>6070</v>
      </c>
      <c r="D746" s="10">
        <v>1.74541353713595</v>
      </c>
      <c r="E746" s="4">
        <v>3.3529094859568711</v>
      </c>
      <c r="F746" s="5">
        <v>2.4179647958292399E-5</v>
      </c>
    </row>
    <row r="747" spans="1:6" x14ac:dyDescent="0.75">
      <c r="A747" s="3" t="s">
        <v>6819</v>
      </c>
      <c r="B747" t="s">
        <v>3786</v>
      </c>
      <c r="C747" t="s">
        <v>6070</v>
      </c>
      <c r="D747" s="10">
        <v>1.7413699568784999</v>
      </c>
      <c r="E747" s="4">
        <v>3.3435251211814756</v>
      </c>
      <c r="F747" s="5">
        <v>3.6386464834631998E-4</v>
      </c>
    </row>
    <row r="748" spans="1:6" x14ac:dyDescent="0.75">
      <c r="A748" s="3" t="s">
        <v>6820</v>
      </c>
      <c r="B748" t="s">
        <v>5291</v>
      </c>
      <c r="C748" t="s">
        <v>6070</v>
      </c>
      <c r="D748" s="10">
        <v>1.73886391958299</v>
      </c>
      <c r="E748" s="4">
        <v>3.337722283266511</v>
      </c>
      <c r="F748" s="5">
        <v>3.4247293129822401E-2</v>
      </c>
    </row>
    <row r="749" spans="1:6" x14ac:dyDescent="0.75">
      <c r="A749" s="3" t="s">
        <v>6821</v>
      </c>
      <c r="B749" t="s">
        <v>5241</v>
      </c>
      <c r="C749" t="s">
        <v>6070</v>
      </c>
      <c r="D749" s="10">
        <v>1.73866781892503</v>
      </c>
      <c r="E749" s="4">
        <v>3.3372686287967106</v>
      </c>
      <c r="F749" s="5">
        <v>3.4542777821903801E-3</v>
      </c>
    </row>
    <row r="750" spans="1:6" x14ac:dyDescent="0.75">
      <c r="A750" s="3" t="s">
        <v>6822</v>
      </c>
      <c r="B750" t="s">
        <v>3857</v>
      </c>
      <c r="C750" t="s">
        <v>6070</v>
      </c>
      <c r="D750" s="10">
        <v>1.73347584158978</v>
      </c>
      <c r="E750" s="4">
        <v>3.3252800368378126</v>
      </c>
      <c r="F750" s="5">
        <v>1.28351302879378E-2</v>
      </c>
    </row>
    <row r="751" spans="1:6" x14ac:dyDescent="0.75">
      <c r="A751" s="3" t="s">
        <v>6823</v>
      </c>
      <c r="B751" t="s">
        <v>3951</v>
      </c>
      <c r="C751" t="s">
        <v>6070</v>
      </c>
      <c r="D751" s="10">
        <v>1.7322900821118901</v>
      </c>
      <c r="E751" s="4">
        <v>3.3225480926137334</v>
      </c>
      <c r="F751" s="5">
        <v>1.07780493281785E-2</v>
      </c>
    </row>
    <row r="752" spans="1:6" x14ac:dyDescent="0.75">
      <c r="A752" s="3" t="s">
        <v>6824</v>
      </c>
      <c r="B752" t="s">
        <v>4706</v>
      </c>
      <c r="C752" t="s">
        <v>6070</v>
      </c>
      <c r="D752" s="10">
        <v>1.7312975476816701</v>
      </c>
      <c r="E752" s="4">
        <v>3.3202630571998988</v>
      </c>
      <c r="F752" s="5">
        <v>1.5217335022787101E-2</v>
      </c>
    </row>
    <row r="753" spans="1:6" x14ac:dyDescent="0.75">
      <c r="A753" s="3" t="s">
        <v>6825</v>
      </c>
      <c r="B753" t="s">
        <v>4963</v>
      </c>
      <c r="C753" t="s">
        <v>6070</v>
      </c>
      <c r="D753" s="10">
        <v>1.73126532314821</v>
      </c>
      <c r="E753" s="4">
        <v>3.3201888954886343</v>
      </c>
      <c r="F753" s="5">
        <v>1.15241033695965E-2</v>
      </c>
    </row>
    <row r="754" spans="1:6" x14ac:dyDescent="0.75">
      <c r="A754" s="3" t="s">
        <v>6826</v>
      </c>
      <c r="B754" t="s">
        <v>4659</v>
      </c>
      <c r="C754" t="s">
        <v>6070</v>
      </c>
      <c r="D754" s="10">
        <v>1.7308493928632001</v>
      </c>
      <c r="E754" s="4">
        <v>3.3192318199968991</v>
      </c>
      <c r="F754" s="5">
        <v>2.5741769200385398E-4</v>
      </c>
    </row>
    <row r="755" spans="1:6" x14ac:dyDescent="0.75">
      <c r="A755" s="3" t="s">
        <v>6827</v>
      </c>
      <c r="B755" t="s">
        <v>4382</v>
      </c>
      <c r="C755" t="s">
        <v>6070</v>
      </c>
      <c r="D755" s="10">
        <v>1.7307271713024599</v>
      </c>
      <c r="E755" s="4">
        <v>3.3189506347856721</v>
      </c>
      <c r="F755" s="5">
        <v>2.18844326914279E-2</v>
      </c>
    </row>
    <row r="756" spans="1:6" x14ac:dyDescent="0.75">
      <c r="A756" s="3" t="s">
        <v>6828</v>
      </c>
      <c r="B756" t="s">
        <v>4922</v>
      </c>
      <c r="C756" t="s">
        <v>6070</v>
      </c>
      <c r="D756" s="10">
        <v>1.72975423311945</v>
      </c>
      <c r="E756" s="4">
        <v>3.3167131243578898</v>
      </c>
      <c r="F756" s="5">
        <v>4.4861979058255001E-2</v>
      </c>
    </row>
    <row r="757" spans="1:6" x14ac:dyDescent="0.75">
      <c r="A757" s="3" t="s">
        <v>6829</v>
      </c>
      <c r="B757" t="s">
        <v>5927</v>
      </c>
      <c r="C757" t="s">
        <v>6070</v>
      </c>
      <c r="D757" s="10">
        <v>1.7271598658059</v>
      </c>
      <c r="E757" s="4">
        <v>3.3107541104136136</v>
      </c>
      <c r="F757" s="5">
        <v>8.4356767745169206E-27</v>
      </c>
    </row>
    <row r="758" spans="1:6" x14ac:dyDescent="0.75">
      <c r="A758" s="3" t="s">
        <v>6830</v>
      </c>
      <c r="B758" t="s">
        <v>4067</v>
      </c>
      <c r="C758" t="s">
        <v>6070</v>
      </c>
      <c r="D758" s="10">
        <v>1.7265250968305501</v>
      </c>
      <c r="E758" s="4">
        <v>3.3092977376731931</v>
      </c>
      <c r="F758" s="5">
        <v>4.3057721910759097E-3</v>
      </c>
    </row>
    <row r="759" spans="1:6" x14ac:dyDescent="0.75">
      <c r="A759" s="3" t="s">
        <v>6831</v>
      </c>
      <c r="B759" t="s">
        <v>5461</v>
      </c>
      <c r="C759" t="s">
        <v>6070</v>
      </c>
      <c r="D759" s="10">
        <v>1.72479409379847</v>
      </c>
      <c r="E759" s="4">
        <v>3.3053294914078784</v>
      </c>
      <c r="F759" s="5">
        <v>4.7396428605595203E-2</v>
      </c>
    </row>
    <row r="760" spans="1:6" x14ac:dyDescent="0.75">
      <c r="A760" s="3" t="s">
        <v>6832</v>
      </c>
      <c r="B760" t="s">
        <v>5496</v>
      </c>
      <c r="C760" t="s">
        <v>6070</v>
      </c>
      <c r="D760" s="10">
        <v>1.72446279524949</v>
      </c>
      <c r="E760" s="4">
        <v>3.3045705471334528</v>
      </c>
      <c r="F760" s="5">
        <v>8.5874734291667494E-5</v>
      </c>
    </row>
    <row r="761" spans="1:6" x14ac:dyDescent="0.75">
      <c r="A761" s="3" t="s">
        <v>6833</v>
      </c>
      <c r="B761" t="s">
        <v>5172</v>
      </c>
      <c r="C761" t="s">
        <v>6070</v>
      </c>
      <c r="D761" s="10">
        <v>1.7243924309363601</v>
      </c>
      <c r="E761" s="4">
        <v>3.3044093778219779</v>
      </c>
      <c r="F761" s="5">
        <v>2.8836253064737901E-12</v>
      </c>
    </row>
    <row r="762" spans="1:6" x14ac:dyDescent="0.75">
      <c r="A762" s="3" t="s">
        <v>6834</v>
      </c>
      <c r="B762" t="s">
        <v>5385</v>
      </c>
      <c r="C762" t="s">
        <v>6070</v>
      </c>
      <c r="D762" s="10">
        <v>1.7243579817224099</v>
      </c>
      <c r="E762" s="4">
        <v>3.3043304748360169</v>
      </c>
      <c r="F762" s="5">
        <v>1.36555927239167E-2</v>
      </c>
    </row>
    <row r="763" spans="1:6" x14ac:dyDescent="0.75">
      <c r="A763" s="3" t="s">
        <v>6835</v>
      </c>
      <c r="B763" t="s">
        <v>4901</v>
      </c>
      <c r="C763" t="s">
        <v>6070</v>
      </c>
      <c r="D763" s="10">
        <v>1.72418611624956</v>
      </c>
      <c r="E763" s="4">
        <v>3.3039368597764756</v>
      </c>
      <c r="F763" s="5">
        <v>9.8268943937415094E-27</v>
      </c>
    </row>
    <row r="764" spans="1:6" x14ac:dyDescent="0.75">
      <c r="A764" s="3" t="s">
        <v>6836</v>
      </c>
      <c r="B764" t="s">
        <v>4762</v>
      </c>
      <c r="C764" t="s">
        <v>6070</v>
      </c>
      <c r="D764" s="10">
        <v>1.7233916465810999</v>
      </c>
      <c r="E764" s="4">
        <v>3.3021179341267151</v>
      </c>
      <c r="F764" s="5">
        <v>5.1733968704519499E-6</v>
      </c>
    </row>
    <row r="765" spans="1:6" x14ac:dyDescent="0.75">
      <c r="A765" s="3" t="s">
        <v>6837</v>
      </c>
      <c r="B765" t="s">
        <v>5861</v>
      </c>
      <c r="C765" t="s">
        <v>6070</v>
      </c>
      <c r="D765" s="10">
        <v>1.7223915348826799</v>
      </c>
      <c r="E765" s="4">
        <v>3.2998296179796198</v>
      </c>
      <c r="F765" s="5">
        <v>1.8178627585651901E-5</v>
      </c>
    </row>
    <row r="766" spans="1:6" x14ac:dyDescent="0.75">
      <c r="A766" s="3" t="s">
        <v>6838</v>
      </c>
      <c r="B766" t="s">
        <v>4712</v>
      </c>
      <c r="C766" t="s">
        <v>6070</v>
      </c>
      <c r="D766" s="10">
        <v>1.72134396139322</v>
      </c>
      <c r="E766" s="4">
        <v>3.2974344067964565</v>
      </c>
      <c r="F766" s="5">
        <v>4.8074958822165698E-2</v>
      </c>
    </row>
    <row r="767" spans="1:6" x14ac:dyDescent="0.75">
      <c r="A767" s="3" t="s">
        <v>6839</v>
      </c>
      <c r="B767" t="s">
        <v>5382</v>
      </c>
      <c r="C767" t="s">
        <v>6070</v>
      </c>
      <c r="D767" s="10">
        <v>1.7205358775380499</v>
      </c>
      <c r="E767" s="4">
        <v>3.2955879615525383</v>
      </c>
      <c r="F767" s="5">
        <v>1.35640334635316E-2</v>
      </c>
    </row>
    <row r="768" spans="1:6" x14ac:dyDescent="0.75">
      <c r="A768" s="3" t="s">
        <v>6840</v>
      </c>
      <c r="B768" t="s">
        <v>4839</v>
      </c>
      <c r="C768" t="s">
        <v>6070</v>
      </c>
      <c r="D768" s="10">
        <v>1.71954192759541</v>
      </c>
      <c r="E768" s="4">
        <v>3.2933182363185929</v>
      </c>
      <c r="F768" s="5">
        <v>1.78424237883729E-5</v>
      </c>
    </row>
    <row r="769" spans="1:6" x14ac:dyDescent="0.75">
      <c r="A769" s="3" t="s">
        <v>6841</v>
      </c>
      <c r="B769" t="s">
        <v>4947</v>
      </c>
      <c r="C769" t="s">
        <v>6070</v>
      </c>
      <c r="D769" s="10">
        <v>1.71888459549758</v>
      </c>
      <c r="E769" s="4">
        <v>3.2918180504676942</v>
      </c>
      <c r="F769" s="5">
        <v>2.29136515684677E-2</v>
      </c>
    </row>
    <row r="770" spans="1:6" x14ac:dyDescent="0.75">
      <c r="A770" s="3" t="s">
        <v>6842</v>
      </c>
      <c r="B770" t="s">
        <v>4524</v>
      </c>
      <c r="C770" t="s">
        <v>6070</v>
      </c>
      <c r="D770" s="10">
        <v>1.71801358722075</v>
      </c>
      <c r="E770" s="4">
        <v>3.2898312581497087</v>
      </c>
      <c r="F770" s="5">
        <v>1.7966465520078599E-2</v>
      </c>
    </row>
    <row r="771" spans="1:6" x14ac:dyDescent="0.75">
      <c r="A771" s="3" t="s">
        <v>6843</v>
      </c>
      <c r="B771" t="s">
        <v>5374</v>
      </c>
      <c r="C771" t="s">
        <v>6070</v>
      </c>
      <c r="D771" s="10">
        <v>1.7171701196437099</v>
      </c>
      <c r="E771" s="4">
        <v>3.2879084297481151</v>
      </c>
      <c r="F771" s="5">
        <v>1.02715897593889E-5</v>
      </c>
    </row>
    <row r="772" spans="1:6" x14ac:dyDescent="0.75">
      <c r="A772" s="3" t="s">
        <v>6844</v>
      </c>
      <c r="B772" t="s">
        <v>3935</v>
      </c>
      <c r="C772" t="s">
        <v>6070</v>
      </c>
      <c r="D772" s="10">
        <v>1.7169372369560201</v>
      </c>
      <c r="E772" s="4">
        <v>3.2873777318989754</v>
      </c>
      <c r="F772" s="5">
        <v>5.1817152947367201E-6</v>
      </c>
    </row>
    <row r="773" spans="1:6" x14ac:dyDescent="0.75">
      <c r="A773" s="3" t="s">
        <v>6845</v>
      </c>
      <c r="B773" t="s">
        <v>5257</v>
      </c>
      <c r="C773" t="s">
        <v>6070</v>
      </c>
      <c r="D773" s="10">
        <v>1.7168367486423599</v>
      </c>
      <c r="E773" s="4">
        <v>3.2871487635232457</v>
      </c>
      <c r="F773" s="5">
        <v>2.05574946880469E-15</v>
      </c>
    </row>
    <row r="774" spans="1:6" x14ac:dyDescent="0.75">
      <c r="A774" s="3" t="s">
        <v>6846</v>
      </c>
      <c r="B774" t="s">
        <v>4504</v>
      </c>
      <c r="C774" t="s">
        <v>6070</v>
      </c>
      <c r="D774" s="10">
        <v>1.7157508602264899</v>
      </c>
      <c r="E774" s="4">
        <v>3.2846755216657311</v>
      </c>
      <c r="F774" s="5">
        <v>9.9542222448836693E-3</v>
      </c>
    </row>
    <row r="775" spans="1:6" x14ac:dyDescent="0.75">
      <c r="A775" s="3" t="s">
        <v>6847</v>
      </c>
      <c r="B775" t="s">
        <v>5777</v>
      </c>
      <c r="C775" t="s">
        <v>6070</v>
      </c>
      <c r="D775" s="10">
        <v>1.7148605390854199</v>
      </c>
      <c r="E775" s="4">
        <v>3.2826490962617716</v>
      </c>
      <c r="F775" s="5">
        <v>1.04248161859871E-10</v>
      </c>
    </row>
    <row r="776" spans="1:6" x14ac:dyDescent="0.75">
      <c r="A776" s="3" t="s">
        <v>6848</v>
      </c>
      <c r="B776" t="s">
        <v>4195</v>
      </c>
      <c r="C776" t="s">
        <v>6070</v>
      </c>
      <c r="D776" s="10">
        <v>1.71480368399645</v>
      </c>
      <c r="E776" s="4">
        <v>3.2825197330743809</v>
      </c>
      <c r="F776" s="5">
        <v>1.32986511333449E-7</v>
      </c>
    </row>
    <row r="777" spans="1:6" x14ac:dyDescent="0.75">
      <c r="A777" s="3" t="s">
        <v>6849</v>
      </c>
      <c r="B777" t="s">
        <v>4854</v>
      </c>
      <c r="C777" t="s">
        <v>6070</v>
      </c>
      <c r="D777" s="10">
        <v>1.71465153222163</v>
      </c>
      <c r="E777" s="4">
        <v>3.282173565066858</v>
      </c>
      <c r="F777" s="5">
        <v>1.6182239871155501E-4</v>
      </c>
    </row>
    <row r="778" spans="1:6" x14ac:dyDescent="0.75">
      <c r="A778" s="3" t="s">
        <v>6850</v>
      </c>
      <c r="B778" t="s">
        <v>5664</v>
      </c>
      <c r="C778" t="s">
        <v>6070</v>
      </c>
      <c r="D778" s="10">
        <v>1.71426029819014</v>
      </c>
      <c r="E778" s="4">
        <v>3.2812836168361952</v>
      </c>
      <c r="F778" s="5">
        <v>1.0521480938058899E-2</v>
      </c>
    </row>
    <row r="779" spans="1:6" x14ac:dyDescent="0.75">
      <c r="A779" s="3" t="s">
        <v>6851</v>
      </c>
      <c r="B779" t="s">
        <v>4587</v>
      </c>
      <c r="C779" t="s">
        <v>6070</v>
      </c>
      <c r="D779" s="10">
        <v>1.7142228382092299</v>
      </c>
      <c r="E779" s="4">
        <v>3.2811984184939309</v>
      </c>
      <c r="F779" s="5">
        <v>3.7014347704183201E-2</v>
      </c>
    </row>
    <row r="780" spans="1:6" x14ac:dyDescent="0.75">
      <c r="A780" s="3" t="s">
        <v>6852</v>
      </c>
      <c r="B780" t="s">
        <v>3870</v>
      </c>
      <c r="C780" t="s">
        <v>6070</v>
      </c>
      <c r="D780" s="10">
        <v>1.71328737537443</v>
      </c>
      <c r="E780" s="4">
        <v>3.2790715350089226</v>
      </c>
      <c r="F780" s="5">
        <v>1.94983445567672E-3</v>
      </c>
    </row>
    <row r="781" spans="1:6" x14ac:dyDescent="0.75">
      <c r="A781" s="3" t="s">
        <v>6853</v>
      </c>
      <c r="B781" t="s">
        <v>4389</v>
      </c>
      <c r="C781" t="s">
        <v>6070</v>
      </c>
      <c r="D781" s="10">
        <v>1.7128656102739599</v>
      </c>
      <c r="E781" s="4">
        <v>3.2781130539998022</v>
      </c>
      <c r="F781" s="5">
        <v>7.0978682575099103E-4</v>
      </c>
    </row>
    <row r="782" spans="1:6" x14ac:dyDescent="0.75">
      <c r="A782" s="3" t="s">
        <v>6854</v>
      </c>
      <c r="B782" t="s">
        <v>4653</v>
      </c>
      <c r="C782" t="s">
        <v>6070</v>
      </c>
      <c r="D782" s="10">
        <v>1.7111589856523399</v>
      </c>
      <c r="E782" s="4">
        <v>3.2742375289534791</v>
      </c>
      <c r="F782" s="5">
        <v>5.6128843992716104E-6</v>
      </c>
    </row>
    <row r="783" spans="1:6" x14ac:dyDescent="0.75">
      <c r="A783" s="3" t="s">
        <v>6855</v>
      </c>
      <c r="B783" t="s">
        <v>3854</v>
      </c>
      <c r="C783" t="s">
        <v>6070</v>
      </c>
      <c r="D783" s="10">
        <v>1.7108560963689801</v>
      </c>
      <c r="E783" s="4">
        <v>3.2735501852443609</v>
      </c>
      <c r="F783" s="5">
        <v>3.1346242636403503E-2</v>
      </c>
    </row>
    <row r="784" spans="1:6" x14ac:dyDescent="0.75">
      <c r="A784" s="3" t="s">
        <v>6856</v>
      </c>
      <c r="B784" t="s">
        <v>3966</v>
      </c>
      <c r="C784" t="s">
        <v>6070</v>
      </c>
      <c r="D784" s="10">
        <v>1.7083453049802999</v>
      </c>
      <c r="E784" s="4">
        <v>3.2678580234259518</v>
      </c>
      <c r="F784" s="5">
        <v>3.0089568208063799E-2</v>
      </c>
    </row>
    <row r="785" spans="1:6" x14ac:dyDescent="0.75">
      <c r="A785" s="3" t="s">
        <v>6857</v>
      </c>
      <c r="B785" t="s">
        <v>3881</v>
      </c>
      <c r="C785" t="s">
        <v>6070</v>
      </c>
      <c r="D785" s="10">
        <v>1.7053119783847701</v>
      </c>
      <c r="E785" s="4">
        <v>3.2609944334298913</v>
      </c>
      <c r="F785" s="5">
        <v>3.8275619427172197E-2</v>
      </c>
    </row>
    <row r="786" spans="1:6" x14ac:dyDescent="0.75">
      <c r="A786" s="3" t="s">
        <v>6858</v>
      </c>
      <c r="B786" t="s">
        <v>4866</v>
      </c>
      <c r="C786" t="s">
        <v>6070</v>
      </c>
      <c r="D786" s="10">
        <v>1.7050673088130099</v>
      </c>
      <c r="E786" s="4">
        <v>3.2604414416770342</v>
      </c>
      <c r="F786" s="5">
        <v>3.5835399004902201E-2</v>
      </c>
    </row>
    <row r="787" spans="1:6" x14ac:dyDescent="0.75">
      <c r="A787" s="3" t="s">
        <v>6859</v>
      </c>
      <c r="B787" t="s">
        <v>4781</v>
      </c>
      <c r="C787" t="s">
        <v>6176</v>
      </c>
      <c r="D787" s="10">
        <v>1.70245537099852</v>
      </c>
      <c r="E787" s="4">
        <v>3.2545438918057776</v>
      </c>
      <c r="F787" s="5">
        <v>6.6330334451813E-21</v>
      </c>
    </row>
    <row r="788" spans="1:6" x14ac:dyDescent="0.75">
      <c r="A788" s="3" t="s">
        <v>6860</v>
      </c>
      <c r="B788" t="s">
        <v>5567</v>
      </c>
      <c r="C788" t="s">
        <v>6070</v>
      </c>
      <c r="D788" s="10">
        <v>1.70244941069344</v>
      </c>
      <c r="E788" s="4">
        <v>3.2545304461129105</v>
      </c>
      <c r="F788" s="5">
        <v>1.51273116965948E-2</v>
      </c>
    </row>
    <row r="789" spans="1:6" x14ac:dyDescent="0.75">
      <c r="A789" s="3" t="s">
        <v>6861</v>
      </c>
      <c r="B789" t="s">
        <v>6015</v>
      </c>
      <c r="C789" t="s">
        <v>6070</v>
      </c>
      <c r="D789" s="10">
        <v>1.70140278732717</v>
      </c>
      <c r="E789" s="4">
        <v>3.252170257541493</v>
      </c>
      <c r="F789" s="5">
        <v>3.19977756524448E-16</v>
      </c>
    </row>
    <row r="790" spans="1:6" x14ac:dyDescent="0.75">
      <c r="A790" s="3" t="s">
        <v>6862</v>
      </c>
      <c r="B790" t="s">
        <v>5205</v>
      </c>
      <c r="C790" t="s">
        <v>6070</v>
      </c>
      <c r="D790" s="10">
        <v>1.7005429444220901</v>
      </c>
      <c r="E790" s="4">
        <v>3.2502325490877695</v>
      </c>
      <c r="F790" s="5">
        <v>8.9117326957055798E-8</v>
      </c>
    </row>
    <row r="791" spans="1:6" x14ac:dyDescent="0.75">
      <c r="A791" s="3" t="s">
        <v>6863</v>
      </c>
      <c r="B791" t="s">
        <v>4109</v>
      </c>
      <c r="C791" t="s">
        <v>6070</v>
      </c>
      <c r="D791" s="10">
        <v>1.6996430876666599</v>
      </c>
      <c r="E791" s="4">
        <v>3.2482059033359501</v>
      </c>
      <c r="F791" s="5">
        <v>2.5869051726511799E-2</v>
      </c>
    </row>
    <row r="792" spans="1:6" x14ac:dyDescent="0.75">
      <c r="A792" s="3" t="s">
        <v>6864</v>
      </c>
      <c r="B792" t="s">
        <v>4655</v>
      </c>
      <c r="C792" t="s">
        <v>6070</v>
      </c>
      <c r="D792" s="10">
        <v>1.69930231451402</v>
      </c>
      <c r="E792" s="4">
        <v>3.2474387483817266</v>
      </c>
      <c r="F792" s="5">
        <v>2.3608841520674699E-4</v>
      </c>
    </row>
    <row r="793" spans="1:6" x14ac:dyDescent="0.75">
      <c r="A793" s="3" t="s">
        <v>6865</v>
      </c>
      <c r="B793" t="s">
        <v>5447</v>
      </c>
      <c r="C793" t="s">
        <v>6070</v>
      </c>
      <c r="D793" s="10">
        <v>1.6988292981219899</v>
      </c>
      <c r="E793" s="4">
        <v>3.246374185237817</v>
      </c>
      <c r="F793" s="5">
        <v>9.3493751864979002E-5</v>
      </c>
    </row>
    <row r="794" spans="1:6" x14ac:dyDescent="0.75">
      <c r="A794" s="3" t="s">
        <v>6866</v>
      </c>
      <c r="B794" t="s">
        <v>5860</v>
      </c>
      <c r="C794" t="s">
        <v>6070</v>
      </c>
      <c r="D794" s="10">
        <v>1.69747978004095</v>
      </c>
      <c r="E794" s="4">
        <v>3.2433388991027519</v>
      </c>
      <c r="F794" s="5">
        <v>1.15987996749272E-20</v>
      </c>
    </row>
    <row r="795" spans="1:6" x14ac:dyDescent="0.75">
      <c r="A795" s="3" t="s">
        <v>6867</v>
      </c>
      <c r="B795" t="s">
        <v>3972</v>
      </c>
      <c r="C795" t="s">
        <v>6070</v>
      </c>
      <c r="D795" s="10">
        <v>1.6964149800188599</v>
      </c>
      <c r="E795" s="4">
        <v>3.2409459933993077</v>
      </c>
      <c r="F795" s="5">
        <v>3.6028145709117798E-3</v>
      </c>
    </row>
    <row r="796" spans="1:6" x14ac:dyDescent="0.75">
      <c r="A796" s="3" t="s">
        <v>6868</v>
      </c>
      <c r="B796" t="s">
        <v>5442</v>
      </c>
      <c r="C796" t="s">
        <v>6070</v>
      </c>
      <c r="D796" s="10">
        <v>1.6918429250863301</v>
      </c>
      <c r="E796" s="4">
        <v>3.2306913464300311</v>
      </c>
      <c r="F796" s="5">
        <v>3.0283535390680999E-5</v>
      </c>
    </row>
    <row r="797" spans="1:6" x14ac:dyDescent="0.75">
      <c r="A797" s="3" t="s">
        <v>6869</v>
      </c>
      <c r="B797" t="s">
        <v>5278</v>
      </c>
      <c r="C797" t="s">
        <v>6070</v>
      </c>
      <c r="D797" s="10">
        <v>1.69109370061304</v>
      </c>
      <c r="E797" s="4">
        <v>3.2290140102302409</v>
      </c>
      <c r="F797" s="5">
        <v>2.22370256721555E-5</v>
      </c>
    </row>
    <row r="798" spans="1:6" x14ac:dyDescent="0.75">
      <c r="A798" s="3" t="s">
        <v>6870</v>
      </c>
      <c r="B798" t="s">
        <v>4867</v>
      </c>
      <c r="C798" t="s">
        <v>6070</v>
      </c>
      <c r="D798" s="10">
        <v>1.68970655453291</v>
      </c>
      <c r="E798" s="4">
        <v>3.2259108169953437</v>
      </c>
      <c r="F798" s="5">
        <v>1.9486487600728401E-2</v>
      </c>
    </row>
    <row r="799" spans="1:6" x14ac:dyDescent="0.75">
      <c r="A799" s="3" t="s">
        <v>6871</v>
      </c>
      <c r="B799" t="s">
        <v>4627</v>
      </c>
      <c r="C799" t="s">
        <v>6070</v>
      </c>
      <c r="D799" s="10">
        <v>1.6879980649122901</v>
      </c>
      <c r="E799" s="4">
        <v>3.2220928423970712</v>
      </c>
      <c r="F799" s="5">
        <v>3.5210747188705001E-21</v>
      </c>
    </row>
    <row r="800" spans="1:6" x14ac:dyDescent="0.75">
      <c r="A800" s="3" t="s">
        <v>6872</v>
      </c>
      <c r="B800" t="s">
        <v>4983</v>
      </c>
      <c r="C800" t="s">
        <v>6070</v>
      </c>
      <c r="D800" s="10">
        <v>1.68497629347625</v>
      </c>
      <c r="E800" s="4">
        <v>3.2153511275347761</v>
      </c>
      <c r="F800" s="5">
        <v>6.0337744774030599E-11</v>
      </c>
    </row>
    <row r="801" spans="1:6" x14ac:dyDescent="0.75">
      <c r="A801" s="3" t="s">
        <v>6873</v>
      </c>
      <c r="B801" t="s">
        <v>4519</v>
      </c>
      <c r="C801" t="s">
        <v>6070</v>
      </c>
      <c r="D801" s="10">
        <v>1.68392125534167</v>
      </c>
      <c r="E801" s="4">
        <v>3.2130006114060716</v>
      </c>
      <c r="F801" s="5">
        <v>1.13198907886454E-4</v>
      </c>
    </row>
    <row r="802" spans="1:6" x14ac:dyDescent="0.75">
      <c r="A802" s="3" t="s">
        <v>6874</v>
      </c>
      <c r="B802" t="s">
        <v>3918</v>
      </c>
      <c r="C802" t="s">
        <v>6080</v>
      </c>
      <c r="D802" s="10">
        <v>1.68188947070037</v>
      </c>
      <c r="E802" s="4">
        <v>3.208478844571482</v>
      </c>
      <c r="F802" s="5">
        <v>2.7444067694710798E-2</v>
      </c>
    </row>
    <row r="803" spans="1:6" x14ac:dyDescent="0.75">
      <c r="A803" s="3" t="s">
        <v>6875</v>
      </c>
      <c r="B803" t="s">
        <v>5171</v>
      </c>
      <c r="C803" t="s">
        <v>6070</v>
      </c>
      <c r="D803" s="10">
        <v>1.68149653551144</v>
      </c>
      <c r="E803" s="4">
        <v>3.2076050961116955</v>
      </c>
      <c r="F803" s="5">
        <v>7.4687213983705804E-6</v>
      </c>
    </row>
    <row r="804" spans="1:6" x14ac:dyDescent="0.75">
      <c r="A804" s="3" t="s">
        <v>6876</v>
      </c>
      <c r="B804" t="s">
        <v>4064</v>
      </c>
      <c r="C804" t="s">
        <v>6070</v>
      </c>
      <c r="D804" s="10">
        <v>1.67906799682382</v>
      </c>
      <c r="E804" s="4">
        <v>3.2022101650191286</v>
      </c>
      <c r="F804" s="5">
        <v>4.3513844840841398E-3</v>
      </c>
    </row>
    <row r="805" spans="1:6" x14ac:dyDescent="0.75">
      <c r="A805" s="3" t="s">
        <v>6877</v>
      </c>
      <c r="B805" t="s">
        <v>4446</v>
      </c>
      <c r="C805" t="s">
        <v>6070</v>
      </c>
      <c r="D805" s="10">
        <v>1.6784823742070001</v>
      </c>
      <c r="E805" s="4">
        <v>3.2009105791162775</v>
      </c>
      <c r="F805" s="5">
        <v>3.90406472809244E-4</v>
      </c>
    </row>
    <row r="806" spans="1:6" x14ac:dyDescent="0.75">
      <c r="A806" s="3" t="s">
        <v>6878</v>
      </c>
      <c r="B806" t="s">
        <v>4908</v>
      </c>
      <c r="C806" t="s">
        <v>6070</v>
      </c>
      <c r="D806" s="10">
        <v>1.67817462146075</v>
      </c>
      <c r="E806" s="4">
        <v>3.2002278402614306</v>
      </c>
      <c r="F806" s="5">
        <v>6.3929758656032401E-4</v>
      </c>
    </row>
    <row r="807" spans="1:6" x14ac:dyDescent="0.75">
      <c r="A807" s="3" t="s">
        <v>6879</v>
      </c>
      <c r="B807" t="s">
        <v>4319</v>
      </c>
      <c r="C807" t="s">
        <v>6070</v>
      </c>
      <c r="D807" s="10">
        <v>1.67550138732753</v>
      </c>
      <c r="E807" s="4">
        <v>3.1943034854842458</v>
      </c>
      <c r="F807" s="5">
        <v>1.074204489615E-6</v>
      </c>
    </row>
    <row r="808" spans="1:6" x14ac:dyDescent="0.75">
      <c r="A808" s="3" t="s">
        <v>6880</v>
      </c>
      <c r="B808" t="s">
        <v>5319</v>
      </c>
      <c r="C808" t="s">
        <v>6070</v>
      </c>
      <c r="D808" s="10">
        <v>1.6753049246265399</v>
      </c>
      <c r="E808" s="4">
        <v>3.1938685226232137</v>
      </c>
      <c r="F808" s="5">
        <v>8.4187549721379696E-3</v>
      </c>
    </row>
    <row r="809" spans="1:6" x14ac:dyDescent="0.75">
      <c r="A809" s="3" t="s">
        <v>6881</v>
      </c>
      <c r="B809" t="s">
        <v>4789</v>
      </c>
      <c r="C809" t="s">
        <v>6070</v>
      </c>
      <c r="D809" s="10">
        <v>1.6750280483234199</v>
      </c>
      <c r="E809" s="4">
        <v>3.1932556268737544</v>
      </c>
      <c r="F809" s="5">
        <v>1.02363046608391E-2</v>
      </c>
    </row>
    <row r="810" spans="1:6" x14ac:dyDescent="0.75">
      <c r="A810" s="3" t="s">
        <v>6882</v>
      </c>
      <c r="B810" t="s">
        <v>3800</v>
      </c>
      <c r="C810" t="s">
        <v>6526</v>
      </c>
      <c r="D810" s="10">
        <v>1.67357696608409</v>
      </c>
      <c r="E810" s="4">
        <v>3.190045421758831</v>
      </c>
      <c r="F810" s="5">
        <v>3.0975990353004999E-2</v>
      </c>
    </row>
    <row r="811" spans="1:6" x14ac:dyDescent="0.75">
      <c r="A811" s="3" t="s">
        <v>6883</v>
      </c>
      <c r="B811" t="s">
        <v>5347</v>
      </c>
      <c r="C811" t="s">
        <v>6070</v>
      </c>
      <c r="D811" s="10">
        <v>1.6724920236165901</v>
      </c>
      <c r="E811" s="4">
        <v>3.1876473302740975</v>
      </c>
      <c r="F811" s="5">
        <v>2.5221175178394301E-14</v>
      </c>
    </row>
    <row r="812" spans="1:6" x14ac:dyDescent="0.75">
      <c r="A812" s="3" t="s">
        <v>6884</v>
      </c>
      <c r="B812" t="s">
        <v>3938</v>
      </c>
      <c r="C812" t="s">
        <v>6070</v>
      </c>
      <c r="D812" s="10">
        <v>1.6714278977515999</v>
      </c>
      <c r="E812" s="4">
        <v>3.1852970017569158</v>
      </c>
      <c r="F812" s="5">
        <v>1.35680400092288E-8</v>
      </c>
    </row>
    <row r="813" spans="1:6" x14ac:dyDescent="0.75">
      <c r="A813" s="3" t="s">
        <v>6885</v>
      </c>
      <c r="B813" t="s">
        <v>5772</v>
      </c>
      <c r="C813" t="s">
        <v>6070</v>
      </c>
      <c r="D813" s="10">
        <v>1.6702485372328499</v>
      </c>
      <c r="E813" s="4">
        <v>3.1826941796940154</v>
      </c>
      <c r="F813" s="5">
        <v>9.6610711364282895E-30</v>
      </c>
    </row>
    <row r="814" spans="1:6" x14ac:dyDescent="0.75">
      <c r="A814" s="3" t="s">
        <v>6886</v>
      </c>
      <c r="B814" t="s">
        <v>3968</v>
      </c>
      <c r="C814" t="s">
        <v>6070</v>
      </c>
      <c r="D814" s="10">
        <v>1.6699404822830199</v>
      </c>
      <c r="E814" s="4">
        <v>3.1820146597680421</v>
      </c>
      <c r="F814" s="5">
        <v>2.5398529691212099E-5</v>
      </c>
    </row>
    <row r="815" spans="1:6" x14ac:dyDescent="0.75">
      <c r="A815" s="3" t="s">
        <v>6887</v>
      </c>
      <c r="B815" t="s">
        <v>4306</v>
      </c>
      <c r="C815" t="s">
        <v>6070</v>
      </c>
      <c r="D815" s="10">
        <v>1.66974721822332</v>
      </c>
      <c r="E815" s="4">
        <v>3.1815884242402146</v>
      </c>
      <c r="F815" s="5">
        <v>7.3816561094613404E-14</v>
      </c>
    </row>
    <row r="816" spans="1:6" x14ac:dyDescent="0.75">
      <c r="A816" s="3" t="s">
        <v>6888</v>
      </c>
      <c r="B816" t="s">
        <v>5210</v>
      </c>
      <c r="C816" t="s">
        <v>6070</v>
      </c>
      <c r="D816" s="10">
        <v>1.6678365446482</v>
      </c>
      <c r="E816" s="4">
        <v>3.1773775875063626</v>
      </c>
      <c r="F816" s="5">
        <v>2.9724589737140801E-10</v>
      </c>
    </row>
    <row r="817" spans="1:6" x14ac:dyDescent="0.75">
      <c r="A817" s="3" t="s">
        <v>6889</v>
      </c>
      <c r="B817" t="s">
        <v>4425</v>
      </c>
      <c r="C817" t="s">
        <v>6070</v>
      </c>
      <c r="D817" s="10">
        <v>1.6671392822070099</v>
      </c>
      <c r="E817" s="4">
        <v>3.1758423144907555</v>
      </c>
      <c r="F817" s="5">
        <v>4.8451785778429701E-9</v>
      </c>
    </row>
    <row r="818" spans="1:6" x14ac:dyDescent="0.75">
      <c r="A818" s="3" t="s">
        <v>6890</v>
      </c>
      <c r="B818" t="s">
        <v>5707</v>
      </c>
      <c r="C818" t="s">
        <v>6070</v>
      </c>
      <c r="D818" s="10">
        <v>1.6654660809383799</v>
      </c>
      <c r="E818" s="4">
        <v>3.1721611878417493</v>
      </c>
      <c r="F818" s="5">
        <v>8.0539644078848501E-9</v>
      </c>
    </row>
    <row r="819" spans="1:6" x14ac:dyDescent="0.75">
      <c r="A819" s="3" t="s">
        <v>6891</v>
      </c>
      <c r="B819" t="s">
        <v>5208</v>
      </c>
      <c r="C819" t="s">
        <v>6070</v>
      </c>
      <c r="D819" s="10">
        <v>1.6648651019413301</v>
      </c>
      <c r="E819" s="4">
        <v>3.1708400456888866</v>
      </c>
      <c r="F819" s="5">
        <v>1.1258578255913799E-8</v>
      </c>
    </row>
    <row r="820" spans="1:6" x14ac:dyDescent="0.75">
      <c r="A820" s="3" t="s">
        <v>6892</v>
      </c>
      <c r="B820" t="s">
        <v>5849</v>
      </c>
      <c r="C820" t="s">
        <v>6070</v>
      </c>
      <c r="D820" s="10">
        <v>1.66276349712478</v>
      </c>
      <c r="E820" s="4">
        <v>3.1662243776570698</v>
      </c>
      <c r="F820" s="5">
        <v>1.2730618158017E-2</v>
      </c>
    </row>
    <row r="821" spans="1:6" x14ac:dyDescent="0.75">
      <c r="A821" s="3" t="s">
        <v>6893</v>
      </c>
      <c r="B821" t="s">
        <v>5043</v>
      </c>
      <c r="C821" t="s">
        <v>6070</v>
      </c>
      <c r="D821" s="10">
        <v>1.65761444413862</v>
      </c>
      <c r="E821" s="4">
        <v>3.1549441015206678</v>
      </c>
      <c r="F821" s="5">
        <v>2.6351272468972601E-3</v>
      </c>
    </row>
    <row r="822" spans="1:6" x14ac:dyDescent="0.75">
      <c r="A822" s="3" t="s">
        <v>6894</v>
      </c>
      <c r="B822" t="s">
        <v>5313</v>
      </c>
      <c r="C822" t="s">
        <v>6070</v>
      </c>
      <c r="D822" s="10">
        <v>1.6571582991476199</v>
      </c>
      <c r="E822" s="4">
        <v>3.1539467428094121</v>
      </c>
      <c r="F822" s="5">
        <v>9.5707692977866504E-4</v>
      </c>
    </row>
    <row r="823" spans="1:6" x14ac:dyDescent="0.75">
      <c r="A823" s="3" t="s">
        <v>6895</v>
      </c>
      <c r="B823" t="s">
        <v>4094</v>
      </c>
      <c r="C823" t="s">
        <v>6070</v>
      </c>
      <c r="D823" s="10">
        <v>1.6553054837738199</v>
      </c>
      <c r="E823" s="4">
        <v>3.1498988116732334</v>
      </c>
      <c r="F823" s="5">
        <v>6.5001818949188004E-3</v>
      </c>
    </row>
    <row r="824" spans="1:6" x14ac:dyDescent="0.75">
      <c r="A824" s="3" t="s">
        <v>6896</v>
      </c>
      <c r="B824" t="s">
        <v>5644</v>
      </c>
      <c r="C824" t="s">
        <v>6070</v>
      </c>
      <c r="D824" s="10">
        <v>1.65363992970742</v>
      </c>
      <c r="E824" s="4">
        <v>3.1462644333626568</v>
      </c>
      <c r="F824" s="5">
        <v>1.6057575877745499E-14</v>
      </c>
    </row>
    <row r="825" spans="1:6" x14ac:dyDescent="0.75">
      <c r="A825" s="3" t="s">
        <v>6897</v>
      </c>
      <c r="B825" t="s">
        <v>5611</v>
      </c>
      <c r="C825" t="s">
        <v>6070</v>
      </c>
      <c r="D825" s="10">
        <v>1.6535918549274</v>
      </c>
      <c r="E825" s="4">
        <v>3.1461595924599601</v>
      </c>
      <c r="F825" s="5">
        <v>2.3284421251338599E-4</v>
      </c>
    </row>
    <row r="826" spans="1:6" x14ac:dyDescent="0.75">
      <c r="A826" s="3" t="s">
        <v>6898</v>
      </c>
      <c r="B826" t="s">
        <v>4233</v>
      </c>
      <c r="C826" t="s">
        <v>6070</v>
      </c>
      <c r="D826" s="10">
        <v>1.65255071983831</v>
      </c>
      <c r="E826" s="4">
        <v>3.1438899544472201</v>
      </c>
      <c r="F826" s="5">
        <v>4.4847737470513699E-35</v>
      </c>
    </row>
    <row r="827" spans="1:6" x14ac:dyDescent="0.75">
      <c r="A827" s="3" t="s">
        <v>6899</v>
      </c>
      <c r="B827" t="s">
        <v>4644</v>
      </c>
      <c r="C827" t="s">
        <v>6070</v>
      </c>
      <c r="D827" s="10">
        <v>1.6524473545183</v>
      </c>
      <c r="E827" s="4">
        <v>3.1436647110377054</v>
      </c>
      <c r="F827" s="5">
        <v>3.88202869078942E-2</v>
      </c>
    </row>
    <row r="828" spans="1:6" x14ac:dyDescent="0.75">
      <c r="A828" s="3" t="s">
        <v>6900</v>
      </c>
      <c r="B828" t="s">
        <v>5790</v>
      </c>
      <c r="C828" t="s">
        <v>6070</v>
      </c>
      <c r="D828" s="10">
        <v>1.6514931551002401</v>
      </c>
      <c r="E828" s="4">
        <v>3.1415861766452036</v>
      </c>
      <c r="F828" s="5">
        <v>1.31336474012626E-3</v>
      </c>
    </row>
    <row r="829" spans="1:6" x14ac:dyDescent="0.75">
      <c r="A829" s="3" t="s">
        <v>6901</v>
      </c>
      <c r="B829" t="s">
        <v>5263</v>
      </c>
      <c r="C829" t="s">
        <v>6070</v>
      </c>
      <c r="D829" s="10">
        <v>1.6508945296196</v>
      </c>
      <c r="E829" s="4">
        <v>3.1402828912212106</v>
      </c>
      <c r="F829" s="5">
        <v>3.5455049333698901E-8</v>
      </c>
    </row>
    <row r="830" spans="1:6" x14ac:dyDescent="0.75">
      <c r="A830" s="3" t="s">
        <v>6902</v>
      </c>
      <c r="B830" t="s">
        <v>5204</v>
      </c>
      <c r="C830" t="s">
        <v>6070</v>
      </c>
      <c r="D830" s="10">
        <v>1.6456642302953199</v>
      </c>
      <c r="E830" s="4">
        <v>3.1289188244385255</v>
      </c>
      <c r="F830" s="5">
        <v>7.5689371139845696E-3</v>
      </c>
    </row>
    <row r="831" spans="1:6" x14ac:dyDescent="0.75">
      <c r="A831" s="3" t="s">
        <v>6903</v>
      </c>
      <c r="B831" t="s">
        <v>3887</v>
      </c>
      <c r="C831" t="s">
        <v>6176</v>
      </c>
      <c r="D831" s="10">
        <v>1.6432172144655799</v>
      </c>
      <c r="E831" s="4">
        <v>3.1236162316671483</v>
      </c>
      <c r="F831" s="5">
        <v>4.5126601409213499E-2</v>
      </c>
    </row>
    <row r="832" spans="1:6" x14ac:dyDescent="0.75">
      <c r="A832" s="3" t="s">
        <v>6904</v>
      </c>
      <c r="B832" t="s">
        <v>3900</v>
      </c>
      <c r="C832" t="s">
        <v>6070</v>
      </c>
      <c r="D832" s="10">
        <v>1.64258945493998</v>
      </c>
      <c r="E832" s="4">
        <v>3.122257348998613</v>
      </c>
      <c r="F832" s="5">
        <v>8.2017354714565103E-10</v>
      </c>
    </row>
    <row r="833" spans="1:6" x14ac:dyDescent="0.75">
      <c r="A833" s="3" t="s">
        <v>6905</v>
      </c>
      <c r="B833" t="s">
        <v>5470</v>
      </c>
      <c r="C833" t="s">
        <v>6070</v>
      </c>
      <c r="D833" s="10">
        <v>1.6394218190683301</v>
      </c>
      <c r="E833" s="4">
        <v>3.1154095229365582</v>
      </c>
      <c r="F833" s="5">
        <v>6.3953013317178302E-3</v>
      </c>
    </row>
    <row r="834" spans="1:6" x14ac:dyDescent="0.75">
      <c r="A834" s="3" t="s">
        <v>6906</v>
      </c>
      <c r="B834" t="s">
        <v>5916</v>
      </c>
      <c r="C834" t="s">
        <v>6070</v>
      </c>
      <c r="D834" s="10">
        <v>1.6390861608934899</v>
      </c>
      <c r="E834" s="4">
        <v>3.1146847744581052</v>
      </c>
      <c r="F834" s="5">
        <v>4.99521470972845E-3</v>
      </c>
    </row>
    <row r="835" spans="1:6" x14ac:dyDescent="0.75">
      <c r="A835" s="3" t="s">
        <v>6907</v>
      </c>
      <c r="B835" t="s">
        <v>5859</v>
      </c>
      <c r="C835" t="s">
        <v>6070</v>
      </c>
      <c r="D835" s="10">
        <v>1.63890173948645</v>
      </c>
      <c r="E835" s="4">
        <v>3.1142866460804286</v>
      </c>
      <c r="F835" s="5">
        <v>1.85092497176377E-3</v>
      </c>
    </row>
    <row r="836" spans="1:6" x14ac:dyDescent="0.75">
      <c r="A836" s="3" t="s">
        <v>6908</v>
      </c>
      <c r="B836" t="s">
        <v>4431</v>
      </c>
      <c r="C836" t="s">
        <v>6176</v>
      </c>
      <c r="D836" s="10">
        <v>1.6383757430819501</v>
      </c>
      <c r="E836" s="4">
        <v>3.1131514061663772</v>
      </c>
      <c r="F836" s="5">
        <v>6.8441477342411003E-6</v>
      </c>
    </row>
    <row r="837" spans="1:6" x14ac:dyDescent="0.75">
      <c r="A837" s="3" t="s">
        <v>6909</v>
      </c>
      <c r="B837" t="s">
        <v>4798</v>
      </c>
      <c r="C837" t="s">
        <v>6070</v>
      </c>
      <c r="D837" s="10">
        <v>1.6348945438486</v>
      </c>
      <c r="E837" s="4">
        <v>3.105648479256764</v>
      </c>
      <c r="F837" s="5">
        <v>1.7534521797626301E-19</v>
      </c>
    </row>
    <row r="838" spans="1:6" x14ac:dyDescent="0.75">
      <c r="A838" s="3" t="s">
        <v>6910</v>
      </c>
      <c r="B838" t="s">
        <v>3957</v>
      </c>
      <c r="C838" t="s">
        <v>6070</v>
      </c>
      <c r="D838" s="10">
        <v>1.63389150418305</v>
      </c>
      <c r="E838" s="4">
        <v>3.1034900147957933</v>
      </c>
      <c r="F838" s="5">
        <v>1.6249686718416301E-2</v>
      </c>
    </row>
    <row r="839" spans="1:6" x14ac:dyDescent="0.75">
      <c r="A839" s="3" t="s">
        <v>6911</v>
      </c>
      <c r="B839" t="s">
        <v>5186</v>
      </c>
      <c r="C839" t="s">
        <v>6070</v>
      </c>
      <c r="D839" s="10">
        <v>1.63351537572697</v>
      </c>
      <c r="E839" s="4">
        <v>3.1026810019956761</v>
      </c>
      <c r="F839" s="5">
        <v>1.14707298110168E-18</v>
      </c>
    </row>
    <row r="840" spans="1:6" x14ac:dyDescent="0.75">
      <c r="A840" s="3" t="s">
        <v>6912</v>
      </c>
      <c r="B840" t="s">
        <v>5879</v>
      </c>
      <c r="C840" t="s">
        <v>6070</v>
      </c>
      <c r="D840" s="10">
        <v>1.63171029599948</v>
      </c>
      <c r="E840" s="4">
        <v>3.0988013987585461</v>
      </c>
      <c r="F840" s="5">
        <v>1.76740951505045E-14</v>
      </c>
    </row>
    <row r="841" spans="1:6" x14ac:dyDescent="0.75">
      <c r="A841" s="3" t="s">
        <v>6913</v>
      </c>
      <c r="B841" t="s">
        <v>5766</v>
      </c>
      <c r="C841" t="s">
        <v>6070</v>
      </c>
      <c r="D841" s="10">
        <v>1.6310706200082601</v>
      </c>
      <c r="E841" s="4">
        <v>3.0974277269739492</v>
      </c>
      <c r="F841" s="5">
        <v>3.03548363877089E-8</v>
      </c>
    </row>
    <row r="842" spans="1:6" x14ac:dyDescent="0.75">
      <c r="A842" s="3" t="s">
        <v>6914</v>
      </c>
      <c r="B842" t="s">
        <v>5528</v>
      </c>
      <c r="C842" t="s">
        <v>6070</v>
      </c>
      <c r="D842" s="10">
        <v>1.6303157321571899</v>
      </c>
      <c r="E842" s="4">
        <v>3.0958074268629492</v>
      </c>
      <c r="F842" s="5">
        <v>2.0295652776754201E-3</v>
      </c>
    </row>
    <row r="843" spans="1:6" x14ac:dyDescent="0.75">
      <c r="A843" s="3" t="s">
        <v>6915</v>
      </c>
      <c r="B843" t="s">
        <v>4490</v>
      </c>
      <c r="C843" t="s">
        <v>6070</v>
      </c>
      <c r="D843" s="10">
        <v>1.6274297433862801</v>
      </c>
      <c r="E843" s="4">
        <v>3.0896207173683026</v>
      </c>
      <c r="F843" s="5">
        <v>3.1755299490854099E-4</v>
      </c>
    </row>
    <row r="844" spans="1:6" x14ac:dyDescent="0.75">
      <c r="A844" s="3" t="s">
        <v>6916</v>
      </c>
      <c r="B844" t="s">
        <v>4580</v>
      </c>
      <c r="C844" t="s">
        <v>6070</v>
      </c>
      <c r="D844" s="10">
        <v>1.6272067381276301</v>
      </c>
      <c r="E844" s="4">
        <v>3.0891431747144162</v>
      </c>
      <c r="F844" s="5">
        <v>1.91375141983153E-2</v>
      </c>
    </row>
    <row r="845" spans="1:6" x14ac:dyDescent="0.75">
      <c r="A845" s="3" t="s">
        <v>6917</v>
      </c>
      <c r="B845" t="s">
        <v>4953</v>
      </c>
      <c r="C845" t="s">
        <v>6070</v>
      </c>
      <c r="D845" s="10">
        <v>1.6267620634561299</v>
      </c>
      <c r="E845" s="4">
        <v>3.0881911702987166</v>
      </c>
      <c r="F845" s="5">
        <v>1.4607289067562799E-22</v>
      </c>
    </row>
    <row r="846" spans="1:6" x14ac:dyDescent="0.75">
      <c r="A846" s="3" t="s">
        <v>6918</v>
      </c>
      <c r="B846" t="s">
        <v>5912</v>
      </c>
      <c r="C846" t="s">
        <v>6070</v>
      </c>
      <c r="D846" s="10">
        <v>1.6240103916787401</v>
      </c>
      <c r="E846" s="4">
        <v>3.0823066350937642</v>
      </c>
      <c r="F846" s="5">
        <v>3.99637977949494E-2</v>
      </c>
    </row>
    <row r="847" spans="1:6" x14ac:dyDescent="0.75">
      <c r="A847" s="3" t="s">
        <v>6919</v>
      </c>
      <c r="B847" t="s">
        <v>4688</v>
      </c>
      <c r="C847" t="s">
        <v>6070</v>
      </c>
      <c r="D847" s="10">
        <v>1.62359177348557</v>
      </c>
      <c r="E847" s="4">
        <v>3.0814123903537443</v>
      </c>
      <c r="F847" s="5">
        <v>3.5308259574749798E-2</v>
      </c>
    </row>
    <row r="848" spans="1:6" x14ac:dyDescent="0.75">
      <c r="A848" s="3" t="s">
        <v>6920</v>
      </c>
      <c r="B848" t="s">
        <v>5341</v>
      </c>
      <c r="C848" t="s">
        <v>6070</v>
      </c>
      <c r="D848" s="10">
        <v>1.6230451724361601</v>
      </c>
      <c r="E848" s="4">
        <v>3.0802451414420751</v>
      </c>
      <c r="F848" s="5">
        <v>1.52173845746176E-4</v>
      </c>
    </row>
    <row r="849" spans="1:6" x14ac:dyDescent="0.75">
      <c r="A849" s="3" t="s">
        <v>6921</v>
      </c>
      <c r="B849" t="s">
        <v>5454</v>
      </c>
      <c r="C849" t="s">
        <v>6070</v>
      </c>
      <c r="D849" s="10">
        <v>1.6220612701675501</v>
      </c>
      <c r="E849" s="4">
        <v>3.0781451640435362</v>
      </c>
      <c r="F849" s="5">
        <v>7.79100353264624E-3</v>
      </c>
    </row>
    <row r="850" spans="1:6" x14ac:dyDescent="0.75">
      <c r="A850" s="3" t="s">
        <v>6922</v>
      </c>
      <c r="B850" t="s">
        <v>4928</v>
      </c>
      <c r="C850" t="s">
        <v>6070</v>
      </c>
      <c r="D850" s="10">
        <v>1.6203026753565299</v>
      </c>
      <c r="E850" s="4">
        <v>3.0743952986576093</v>
      </c>
      <c r="F850" s="5">
        <v>1.48434085782228E-2</v>
      </c>
    </row>
    <row r="851" spans="1:6" x14ac:dyDescent="0.75">
      <c r="A851" s="3" t="s">
        <v>6923</v>
      </c>
      <c r="B851" t="s">
        <v>4434</v>
      </c>
      <c r="C851" t="s">
        <v>6070</v>
      </c>
      <c r="D851" s="10">
        <v>1.61873670843133</v>
      </c>
      <c r="E851" s="4">
        <v>3.0710600203928671</v>
      </c>
      <c r="F851" s="5">
        <v>4.7538829641566901E-4</v>
      </c>
    </row>
    <row r="852" spans="1:6" x14ac:dyDescent="0.75">
      <c r="A852" s="3" t="s">
        <v>6924</v>
      </c>
      <c r="B852" t="s">
        <v>5441</v>
      </c>
      <c r="C852" t="s">
        <v>6070</v>
      </c>
      <c r="D852" s="10">
        <v>1.61691362438635</v>
      </c>
      <c r="E852" s="4">
        <v>3.0671816785744919</v>
      </c>
      <c r="F852" s="5">
        <v>5.8594377717142499E-4</v>
      </c>
    </row>
    <row r="853" spans="1:6" x14ac:dyDescent="0.75">
      <c r="A853" s="3" t="s">
        <v>6925</v>
      </c>
      <c r="B853" t="s">
        <v>4730</v>
      </c>
      <c r="C853" t="s">
        <v>6070</v>
      </c>
      <c r="D853" s="10">
        <v>1.61676246886051</v>
      </c>
      <c r="E853" s="4">
        <v>3.066860337501244</v>
      </c>
      <c r="F853" s="5">
        <v>1.4003396201938599E-6</v>
      </c>
    </row>
    <row r="854" spans="1:6" x14ac:dyDescent="0.75">
      <c r="A854" s="3" t="s">
        <v>6926</v>
      </c>
      <c r="B854" t="s">
        <v>4421</v>
      </c>
      <c r="C854" t="s">
        <v>6070</v>
      </c>
      <c r="D854" s="10">
        <v>1.6166992847392201</v>
      </c>
      <c r="E854" s="4">
        <v>3.0667260245475028</v>
      </c>
      <c r="F854" s="5">
        <v>7.1049502434021896E-6</v>
      </c>
    </row>
    <row r="855" spans="1:6" x14ac:dyDescent="0.75">
      <c r="A855" s="3" t="s">
        <v>6927</v>
      </c>
      <c r="B855" t="s">
        <v>3807</v>
      </c>
      <c r="C855" t="s">
        <v>6070</v>
      </c>
      <c r="D855" s="10">
        <v>1.6159381631943599</v>
      </c>
      <c r="E855" s="4">
        <v>3.0651085408947716</v>
      </c>
      <c r="F855" s="5">
        <v>2.9041624193296998E-2</v>
      </c>
    </row>
    <row r="856" spans="1:6" x14ac:dyDescent="0.75">
      <c r="A856" s="3" t="s">
        <v>6928</v>
      </c>
      <c r="B856" t="s">
        <v>4388</v>
      </c>
      <c r="C856" t="s">
        <v>6070</v>
      </c>
      <c r="D856" s="10">
        <v>1.6153066151534501</v>
      </c>
      <c r="E856" s="4">
        <v>3.0637670656658464</v>
      </c>
      <c r="F856" s="5">
        <v>3.2367503426800603E-5</v>
      </c>
    </row>
    <row r="857" spans="1:6" x14ac:dyDescent="0.75">
      <c r="A857" s="3" t="s">
        <v>6929</v>
      </c>
      <c r="B857" t="s">
        <v>4690</v>
      </c>
      <c r="C857" t="s">
        <v>6070</v>
      </c>
      <c r="D857" s="10">
        <v>1.6131544913373099</v>
      </c>
      <c r="E857" s="4">
        <v>3.0592001333906795</v>
      </c>
      <c r="F857" s="5">
        <v>4.3075140676828502E-19</v>
      </c>
    </row>
    <row r="858" spans="1:6" x14ac:dyDescent="0.75">
      <c r="A858" s="3" t="s">
        <v>6930</v>
      </c>
      <c r="B858" t="s">
        <v>4253</v>
      </c>
      <c r="C858" t="s">
        <v>6070</v>
      </c>
      <c r="D858" s="10">
        <v>1.61233648645011</v>
      </c>
      <c r="E858" s="4">
        <v>3.0574660653554777</v>
      </c>
      <c r="F858" s="5">
        <v>1.30830749303658E-3</v>
      </c>
    </row>
    <row r="859" spans="1:6" x14ac:dyDescent="0.75">
      <c r="A859" s="3" t="s">
        <v>6931</v>
      </c>
      <c r="B859" t="s">
        <v>5068</v>
      </c>
      <c r="C859" t="s">
        <v>6070</v>
      </c>
      <c r="D859" s="10">
        <v>1.61173522789098</v>
      </c>
      <c r="E859" s="4">
        <v>3.0561920992220748</v>
      </c>
      <c r="F859" s="5">
        <v>2.7638742145359001E-5</v>
      </c>
    </row>
    <row r="860" spans="1:6" x14ac:dyDescent="0.75">
      <c r="A860" s="3" t="s">
        <v>6932</v>
      </c>
      <c r="B860" t="s">
        <v>5887</v>
      </c>
      <c r="C860" t="s">
        <v>6070</v>
      </c>
      <c r="D860" s="10">
        <v>1.6104668556196</v>
      </c>
      <c r="E860" s="4">
        <v>3.0535063716746045</v>
      </c>
      <c r="F860" s="5">
        <v>1.6477325660553901E-2</v>
      </c>
    </row>
    <row r="861" spans="1:6" x14ac:dyDescent="0.75">
      <c r="A861" s="3" t="s">
        <v>6933</v>
      </c>
      <c r="B861" t="s">
        <v>4827</v>
      </c>
      <c r="C861" t="s">
        <v>6070</v>
      </c>
      <c r="D861" s="10">
        <v>1.6102004632704101</v>
      </c>
      <c r="E861" s="4">
        <v>3.052942596505523</v>
      </c>
      <c r="F861" s="5">
        <v>4.4537358396543103E-2</v>
      </c>
    </row>
    <row r="862" spans="1:6" x14ac:dyDescent="0.75">
      <c r="A862" s="3" t="s">
        <v>6934</v>
      </c>
      <c r="B862" t="s">
        <v>5827</v>
      </c>
      <c r="C862" t="s">
        <v>6070</v>
      </c>
      <c r="D862" s="10">
        <v>1.60948572114528</v>
      </c>
      <c r="E862" s="4">
        <v>3.0514304777379477</v>
      </c>
      <c r="F862" s="5">
        <v>1.32932558867755E-5</v>
      </c>
    </row>
    <row r="863" spans="1:6" x14ac:dyDescent="0.75">
      <c r="A863" s="3" t="s">
        <v>6935</v>
      </c>
      <c r="B863" t="s">
        <v>5408</v>
      </c>
      <c r="C863" t="s">
        <v>6176</v>
      </c>
      <c r="D863" s="10">
        <v>1.6089090401647601</v>
      </c>
      <c r="E863" s="4">
        <v>3.0502109890597189</v>
      </c>
      <c r="F863" s="5">
        <v>9.0886245002164508E-6</v>
      </c>
    </row>
    <row r="864" spans="1:6" x14ac:dyDescent="0.75">
      <c r="A864" s="3" t="s">
        <v>6936</v>
      </c>
      <c r="B864" t="s">
        <v>3946</v>
      </c>
      <c r="C864" t="s">
        <v>6070</v>
      </c>
      <c r="D864" s="10">
        <v>1.60888509037836</v>
      </c>
      <c r="E864" s="4">
        <v>3.0501603537603392</v>
      </c>
      <c r="F864" s="5">
        <v>1.33991144974099E-7</v>
      </c>
    </row>
    <row r="865" spans="1:6" x14ac:dyDescent="0.75">
      <c r="A865" s="3" t="s">
        <v>6937</v>
      </c>
      <c r="B865" t="s">
        <v>4508</v>
      </c>
      <c r="C865" t="s">
        <v>6070</v>
      </c>
      <c r="D865" s="10">
        <v>1.60858254224112</v>
      </c>
      <c r="E865" s="4">
        <v>3.0495207705141087</v>
      </c>
      <c r="F865" s="5">
        <v>3.5459314580001899E-2</v>
      </c>
    </row>
    <row r="866" spans="1:6" x14ac:dyDescent="0.75">
      <c r="A866" s="3" t="s">
        <v>6938</v>
      </c>
      <c r="B866" t="s">
        <v>5693</v>
      </c>
      <c r="C866" t="s">
        <v>6070</v>
      </c>
      <c r="D866" s="10">
        <v>1.6082557953052301</v>
      </c>
      <c r="E866" s="4">
        <v>3.0488301819202976</v>
      </c>
      <c r="F866" s="5">
        <v>2.7908896980327098E-6</v>
      </c>
    </row>
    <row r="867" spans="1:6" x14ac:dyDescent="0.75">
      <c r="A867" s="3" t="s">
        <v>6939</v>
      </c>
      <c r="B867" t="s">
        <v>5086</v>
      </c>
      <c r="C867" t="s">
        <v>6070</v>
      </c>
      <c r="D867" s="10">
        <v>1.6079312515181201</v>
      </c>
      <c r="E867" s="4">
        <v>3.0481444045530157</v>
      </c>
      <c r="F867" s="5">
        <v>1.6666207653440901E-13</v>
      </c>
    </row>
    <row r="868" spans="1:6" x14ac:dyDescent="0.75">
      <c r="A868" s="3" t="s">
        <v>6940</v>
      </c>
      <c r="B868" t="s">
        <v>4651</v>
      </c>
      <c r="C868" t="s">
        <v>6070</v>
      </c>
      <c r="D868" s="10">
        <v>1.6048332666198399</v>
      </c>
      <c r="E868" s="4">
        <v>3.0416059654178258</v>
      </c>
      <c r="F868" s="5">
        <v>2.3109955814798801E-5</v>
      </c>
    </row>
    <row r="869" spans="1:6" x14ac:dyDescent="0.75">
      <c r="A869" s="3" t="s">
        <v>6941</v>
      </c>
      <c r="B869" t="s">
        <v>5353</v>
      </c>
      <c r="C869" t="s">
        <v>6070</v>
      </c>
      <c r="D869" s="10">
        <v>1.60231223428287</v>
      </c>
      <c r="E869" s="4">
        <v>3.0362955630248032</v>
      </c>
      <c r="F869" s="5">
        <v>4.1161683266073501E-2</v>
      </c>
    </row>
    <row r="870" spans="1:6" x14ac:dyDescent="0.75">
      <c r="A870" s="3" t="s">
        <v>6942</v>
      </c>
      <c r="B870" t="s">
        <v>4276</v>
      </c>
      <c r="C870" t="s">
        <v>6070</v>
      </c>
      <c r="D870" s="10">
        <v>1.6003616387225099</v>
      </c>
      <c r="E870" s="4">
        <v>3.0321931141589356</v>
      </c>
      <c r="F870" s="5">
        <v>1.32098006901598E-3</v>
      </c>
    </row>
    <row r="871" spans="1:6" x14ac:dyDescent="0.75">
      <c r="A871" s="3" t="s">
        <v>6943</v>
      </c>
      <c r="B871" t="s">
        <v>5868</v>
      </c>
      <c r="C871" t="s">
        <v>6070</v>
      </c>
      <c r="D871" s="10">
        <v>1.59951541136839</v>
      </c>
      <c r="E871" s="4">
        <v>3.0304150721638909</v>
      </c>
      <c r="F871" s="5">
        <v>3.5070085845084399E-11</v>
      </c>
    </row>
    <row r="872" spans="1:6" x14ac:dyDescent="0.75">
      <c r="A872" s="3" t="s">
        <v>6944</v>
      </c>
      <c r="B872" t="s">
        <v>3799</v>
      </c>
      <c r="C872" t="s">
        <v>6070</v>
      </c>
      <c r="D872" s="10">
        <v>1.59918180431179</v>
      </c>
      <c r="E872" s="4">
        <v>3.0297144036612842</v>
      </c>
      <c r="F872" s="5">
        <v>1.39010096995358E-2</v>
      </c>
    </row>
    <row r="873" spans="1:6" x14ac:dyDescent="0.75">
      <c r="A873" s="3" t="s">
        <v>6945</v>
      </c>
      <c r="B873" t="s">
        <v>4035</v>
      </c>
      <c r="C873" t="s">
        <v>6070</v>
      </c>
      <c r="D873" s="10">
        <v>1.5937803063685401</v>
      </c>
      <c r="E873" s="4">
        <v>3.0183922612046574</v>
      </c>
      <c r="F873" s="5">
        <v>6.6388624076484202E-4</v>
      </c>
    </row>
    <row r="874" spans="1:6" x14ac:dyDescent="0.75">
      <c r="A874" s="3" t="s">
        <v>6946</v>
      </c>
      <c r="B874" t="s">
        <v>5113</v>
      </c>
      <c r="C874" t="s">
        <v>6070</v>
      </c>
      <c r="D874" s="10">
        <v>1.5917389218036699</v>
      </c>
      <c r="E874" s="4">
        <v>3.0141243168968987</v>
      </c>
      <c r="F874" s="5">
        <v>3.5483434095136801E-9</v>
      </c>
    </row>
    <row r="875" spans="1:6" x14ac:dyDescent="0.75">
      <c r="A875" s="3" t="s">
        <v>6947</v>
      </c>
      <c r="B875" t="s">
        <v>5601</v>
      </c>
      <c r="C875" t="s">
        <v>6070</v>
      </c>
      <c r="D875" s="10">
        <v>1.5916173397831499</v>
      </c>
      <c r="E875" s="4">
        <v>3.0138703145797865</v>
      </c>
      <c r="F875" s="5">
        <v>1.78319440094723E-11</v>
      </c>
    </row>
    <row r="876" spans="1:6" x14ac:dyDescent="0.75">
      <c r="A876" s="3" t="s">
        <v>6948</v>
      </c>
      <c r="B876" t="s">
        <v>4868</v>
      </c>
      <c r="C876" t="s">
        <v>6070</v>
      </c>
      <c r="D876" s="10">
        <v>1.5911993138240601</v>
      </c>
      <c r="E876" s="4">
        <v>3.0129971615682378</v>
      </c>
      <c r="F876" s="5">
        <v>2.6607012546519201E-2</v>
      </c>
    </row>
    <row r="877" spans="1:6" x14ac:dyDescent="0.75">
      <c r="A877" s="3" t="s">
        <v>6949</v>
      </c>
      <c r="B877" t="s">
        <v>5329</v>
      </c>
      <c r="C877" t="s">
        <v>6070</v>
      </c>
      <c r="D877" s="10">
        <v>1.5902147481415201</v>
      </c>
      <c r="E877" s="4">
        <v>3.010941646360338</v>
      </c>
      <c r="F877" s="5">
        <v>1.1019352306887E-2</v>
      </c>
    </row>
    <row r="878" spans="1:6" x14ac:dyDescent="0.75">
      <c r="A878" s="3" t="s">
        <v>6950</v>
      </c>
      <c r="B878" t="s">
        <v>3998</v>
      </c>
      <c r="C878" t="s">
        <v>6070</v>
      </c>
      <c r="D878" s="10">
        <v>1.5900536737304301</v>
      </c>
      <c r="E878" s="4">
        <v>3.0106054986881885</v>
      </c>
      <c r="F878" s="5">
        <v>2.4067710000559002E-6</v>
      </c>
    </row>
    <row r="879" spans="1:6" x14ac:dyDescent="0.75">
      <c r="A879" s="3" t="s">
        <v>6951</v>
      </c>
      <c r="B879" t="s">
        <v>5008</v>
      </c>
      <c r="C879" t="s">
        <v>6070</v>
      </c>
      <c r="D879" s="10">
        <v>1.5900017868457901</v>
      </c>
      <c r="E879" s="4">
        <v>3.0104972234624956</v>
      </c>
      <c r="F879" s="5">
        <v>5.1148435310950202E-5</v>
      </c>
    </row>
    <row r="880" spans="1:6" x14ac:dyDescent="0.75">
      <c r="A880" s="3" t="s">
        <v>6952</v>
      </c>
      <c r="B880" t="s">
        <v>5736</v>
      </c>
      <c r="C880" t="s">
        <v>6070</v>
      </c>
      <c r="D880" s="10">
        <v>1.5881181705968199</v>
      </c>
      <c r="E880" s="4">
        <v>3.0065692129753305</v>
      </c>
      <c r="F880" s="5">
        <v>2.0855642509133598E-3</v>
      </c>
    </row>
    <row r="881" spans="1:6" x14ac:dyDescent="0.75">
      <c r="A881" s="3" t="s">
        <v>6953</v>
      </c>
      <c r="B881" t="s">
        <v>6028</v>
      </c>
      <c r="C881" t="s">
        <v>6070</v>
      </c>
      <c r="D881" s="10">
        <v>1.5874571901614001</v>
      </c>
      <c r="E881" s="4">
        <v>3.0051920485732331</v>
      </c>
      <c r="F881" s="5">
        <v>4.2296998763184301E-3</v>
      </c>
    </row>
    <row r="882" spans="1:6" x14ac:dyDescent="0.75">
      <c r="A882" s="3" t="s">
        <v>6954</v>
      </c>
      <c r="B882" t="s">
        <v>4313</v>
      </c>
      <c r="C882" t="s">
        <v>6070</v>
      </c>
      <c r="D882" s="10">
        <v>1.5858775570460799</v>
      </c>
      <c r="E882" s="4">
        <v>3.0019034097078232</v>
      </c>
      <c r="F882" s="5">
        <v>1.04210045039069E-5</v>
      </c>
    </row>
    <row r="883" spans="1:6" x14ac:dyDescent="0.75">
      <c r="A883" s="3" t="s">
        <v>6955</v>
      </c>
      <c r="B883" t="s">
        <v>5568</v>
      </c>
      <c r="C883" t="s">
        <v>6070</v>
      </c>
      <c r="D883" s="10">
        <v>1.5846591632346001</v>
      </c>
      <c r="E883" s="4">
        <v>2.9993692937369989</v>
      </c>
      <c r="F883" s="5">
        <v>2.1137835230759801E-7</v>
      </c>
    </row>
    <row r="884" spans="1:6" x14ac:dyDescent="0.75">
      <c r="A884" s="3" t="s">
        <v>6956</v>
      </c>
      <c r="B884" t="s">
        <v>5162</v>
      </c>
      <c r="C884" t="s">
        <v>6070</v>
      </c>
      <c r="D884" s="10">
        <v>1.58326619635037</v>
      </c>
      <c r="E884" s="4">
        <v>2.9964747071297611</v>
      </c>
      <c r="F884" s="5">
        <v>2.89658490198718E-2</v>
      </c>
    </row>
    <row r="885" spans="1:6" x14ac:dyDescent="0.75">
      <c r="A885" s="3" t="s">
        <v>6957</v>
      </c>
      <c r="B885" t="s">
        <v>5660</v>
      </c>
      <c r="C885" t="s">
        <v>6070</v>
      </c>
      <c r="D885" s="10">
        <v>1.5815142014588399</v>
      </c>
      <c r="E885" s="4">
        <v>2.9928380258752236</v>
      </c>
      <c r="F885" s="5">
        <v>1.09761355759521E-9</v>
      </c>
    </row>
    <row r="886" spans="1:6" x14ac:dyDescent="0.75">
      <c r="A886" s="3" t="s">
        <v>6958</v>
      </c>
      <c r="B886" t="s">
        <v>4859</v>
      </c>
      <c r="C886" t="s">
        <v>6070</v>
      </c>
      <c r="D886" s="10">
        <v>1.5809257905912899</v>
      </c>
      <c r="E886" s="4">
        <v>2.9916176298124508</v>
      </c>
      <c r="F886" s="5">
        <v>1.88044454362203E-3</v>
      </c>
    </row>
    <row r="887" spans="1:6" x14ac:dyDescent="0.75">
      <c r="A887" s="3" t="s">
        <v>6959</v>
      </c>
      <c r="B887" t="s">
        <v>5309</v>
      </c>
      <c r="C887" t="s">
        <v>6070</v>
      </c>
      <c r="D887" s="10">
        <v>1.58043568539269</v>
      </c>
      <c r="E887" s="4">
        <v>2.9906015049261074</v>
      </c>
      <c r="F887" s="5">
        <v>2.4410838259441899E-2</v>
      </c>
    </row>
    <row r="888" spans="1:6" x14ac:dyDescent="0.75">
      <c r="A888" s="3" t="s">
        <v>6960</v>
      </c>
      <c r="B888" t="s">
        <v>5414</v>
      </c>
      <c r="C888" t="s">
        <v>6070</v>
      </c>
      <c r="D888" s="10">
        <v>1.5792381302993499</v>
      </c>
      <c r="E888" s="4">
        <v>2.9881200906686152</v>
      </c>
      <c r="F888" s="5">
        <v>3.1234569943482598E-17</v>
      </c>
    </row>
    <row r="889" spans="1:6" x14ac:dyDescent="0.75">
      <c r="A889" s="3" t="s">
        <v>6961</v>
      </c>
      <c r="B889" t="s">
        <v>5002</v>
      </c>
      <c r="C889" t="s">
        <v>6070</v>
      </c>
      <c r="D889" s="10">
        <v>1.5773491832966899</v>
      </c>
      <c r="E889" s="4">
        <v>2.9842102505549555</v>
      </c>
      <c r="F889" s="5">
        <v>7.3220049775964196E-3</v>
      </c>
    </row>
    <row r="890" spans="1:6" x14ac:dyDescent="0.75">
      <c r="A890" s="3" t="s">
        <v>6962</v>
      </c>
      <c r="B890" t="s">
        <v>5182</v>
      </c>
      <c r="C890" t="s">
        <v>6070</v>
      </c>
      <c r="D890" s="10">
        <v>1.575672932961</v>
      </c>
      <c r="E890" s="4">
        <v>2.9807449454345312</v>
      </c>
      <c r="F890" s="5">
        <v>4.2969180395832397E-3</v>
      </c>
    </row>
    <row r="891" spans="1:6" x14ac:dyDescent="0.75">
      <c r="A891" s="3" t="s">
        <v>6963</v>
      </c>
      <c r="B891" t="s">
        <v>4111</v>
      </c>
      <c r="C891" t="s">
        <v>6070</v>
      </c>
      <c r="D891" s="10">
        <v>1.57503831064483</v>
      </c>
      <c r="E891" s="4">
        <v>2.9794340438140403</v>
      </c>
      <c r="F891" s="5">
        <v>1.37297953423057E-3</v>
      </c>
    </row>
    <row r="892" spans="1:6" x14ac:dyDescent="0.75">
      <c r="A892" s="3" t="s">
        <v>6964</v>
      </c>
      <c r="B892" t="s">
        <v>5260</v>
      </c>
      <c r="C892" t="s">
        <v>6070</v>
      </c>
      <c r="D892" s="10">
        <v>1.5744937701622099</v>
      </c>
      <c r="E892" s="4">
        <v>2.9783096784729954</v>
      </c>
      <c r="F892" s="5">
        <v>7.6059521170814795E-4</v>
      </c>
    </row>
    <row r="893" spans="1:6" x14ac:dyDescent="0.75">
      <c r="A893" s="3" t="s">
        <v>6965</v>
      </c>
      <c r="B893" t="s">
        <v>5380</v>
      </c>
      <c r="C893" t="s">
        <v>6070</v>
      </c>
      <c r="D893" s="10">
        <v>1.57370678418711</v>
      </c>
      <c r="E893" s="4">
        <v>2.9766854621942755</v>
      </c>
      <c r="F893" s="5">
        <v>3.4500536090442201E-2</v>
      </c>
    </row>
    <row r="894" spans="1:6" x14ac:dyDescent="0.75">
      <c r="A894" s="3" t="s">
        <v>6966</v>
      </c>
      <c r="B894" t="s">
        <v>3932</v>
      </c>
      <c r="C894" t="s">
        <v>6070</v>
      </c>
      <c r="D894" s="10">
        <v>1.5734031371324</v>
      </c>
      <c r="E894" s="4">
        <v>2.976059018881164</v>
      </c>
      <c r="F894" s="5">
        <v>1.3110358310052501E-4</v>
      </c>
    </row>
    <row r="895" spans="1:6" x14ac:dyDescent="0.75">
      <c r="A895" s="3" t="s">
        <v>6967</v>
      </c>
      <c r="B895" t="s">
        <v>4484</v>
      </c>
      <c r="C895" t="s">
        <v>6070</v>
      </c>
      <c r="D895" s="10">
        <v>1.57275084703368</v>
      </c>
      <c r="E895" s="4">
        <v>2.9747137484048354</v>
      </c>
      <c r="F895" s="5">
        <v>7.2605213708098597E-11</v>
      </c>
    </row>
    <row r="896" spans="1:6" x14ac:dyDescent="0.75">
      <c r="A896" s="3" t="s">
        <v>6968</v>
      </c>
      <c r="B896" t="s">
        <v>5803</v>
      </c>
      <c r="C896" t="s">
        <v>6070</v>
      </c>
      <c r="D896" s="10">
        <v>1.5711195924519801</v>
      </c>
      <c r="E896" s="4">
        <v>2.9713521418565758</v>
      </c>
      <c r="F896" s="5">
        <v>2.6980885989640799E-2</v>
      </c>
    </row>
    <row r="897" spans="1:6" x14ac:dyDescent="0.75">
      <c r="A897" s="3" t="s">
        <v>6969</v>
      </c>
      <c r="B897" t="s">
        <v>5525</v>
      </c>
      <c r="C897" t="s">
        <v>6070</v>
      </c>
      <c r="D897" s="10">
        <v>1.5703009730725299</v>
      </c>
      <c r="E897" s="4">
        <v>2.9696666044383884</v>
      </c>
      <c r="F897" s="5">
        <v>5.6319874190459999E-3</v>
      </c>
    </row>
    <row r="898" spans="1:6" x14ac:dyDescent="0.75">
      <c r="A898" s="3" t="s">
        <v>6970</v>
      </c>
      <c r="B898" t="s">
        <v>4014</v>
      </c>
      <c r="C898" t="s">
        <v>6070</v>
      </c>
      <c r="D898" s="10">
        <v>1.56832635915984</v>
      </c>
      <c r="E898" s="4">
        <v>2.9656048078200912</v>
      </c>
      <c r="F898" s="5">
        <v>8.3139028578434301E-11</v>
      </c>
    </row>
    <row r="899" spans="1:6" x14ac:dyDescent="0.75">
      <c r="A899" s="3" t="s">
        <v>6971</v>
      </c>
      <c r="B899" t="s">
        <v>4841</v>
      </c>
      <c r="C899" t="s">
        <v>6070</v>
      </c>
      <c r="D899" s="10">
        <v>1.5676436546230399</v>
      </c>
      <c r="E899" s="4">
        <v>2.9642017719517768</v>
      </c>
      <c r="F899" s="5">
        <v>2.91055597384398E-15</v>
      </c>
    </row>
    <row r="900" spans="1:6" x14ac:dyDescent="0.75">
      <c r="A900" s="3" t="s">
        <v>6972</v>
      </c>
      <c r="B900" t="s">
        <v>5312</v>
      </c>
      <c r="C900" t="s">
        <v>6070</v>
      </c>
      <c r="D900" s="10">
        <v>1.5672737537488</v>
      </c>
      <c r="E900" s="4">
        <v>2.9634418606442154</v>
      </c>
      <c r="F900" s="5">
        <v>2.00850493326102E-3</v>
      </c>
    </row>
    <row r="901" spans="1:6" x14ac:dyDescent="0.75">
      <c r="A901" s="3" t="s">
        <v>6973</v>
      </c>
      <c r="B901" t="s">
        <v>5327</v>
      </c>
      <c r="C901" t="s">
        <v>6070</v>
      </c>
      <c r="D901" s="10">
        <v>1.566764736254</v>
      </c>
      <c r="E901" s="4">
        <v>2.9623964715406084</v>
      </c>
      <c r="F901" s="5">
        <v>1.33125527525763E-2</v>
      </c>
    </row>
    <row r="902" spans="1:6" x14ac:dyDescent="0.75">
      <c r="A902" s="3" t="s">
        <v>6974</v>
      </c>
      <c r="B902" t="s">
        <v>5223</v>
      </c>
      <c r="C902" t="s">
        <v>6070</v>
      </c>
      <c r="D902" s="10">
        <v>1.5655867881112899</v>
      </c>
      <c r="E902" s="4">
        <v>2.9599786873819336</v>
      </c>
      <c r="F902" s="5">
        <v>2.0968248312875502E-2</v>
      </c>
    </row>
    <row r="903" spans="1:6" x14ac:dyDescent="0.75">
      <c r="A903" s="3" t="s">
        <v>6975</v>
      </c>
      <c r="B903" t="s">
        <v>4904</v>
      </c>
      <c r="C903" t="s">
        <v>6070</v>
      </c>
      <c r="D903" s="10">
        <v>1.5648416300908301</v>
      </c>
      <c r="E903" s="4">
        <v>2.9584502407728794</v>
      </c>
      <c r="F903" s="5">
        <v>1.7099099065562999E-2</v>
      </c>
    </row>
    <row r="904" spans="1:6" x14ac:dyDescent="0.75">
      <c r="A904" s="3" t="s">
        <v>6976</v>
      </c>
      <c r="B904" t="s">
        <v>5446</v>
      </c>
      <c r="C904" t="s">
        <v>6070</v>
      </c>
      <c r="D904" s="10">
        <v>1.5640633629493801</v>
      </c>
      <c r="E904" s="4">
        <v>2.9568547243110284</v>
      </c>
      <c r="F904" s="5">
        <v>3.7441619812892202E-3</v>
      </c>
    </row>
    <row r="905" spans="1:6" x14ac:dyDescent="0.75">
      <c r="A905" s="3" t="s">
        <v>6977</v>
      </c>
      <c r="B905" t="s">
        <v>4102</v>
      </c>
      <c r="C905" t="s">
        <v>6070</v>
      </c>
      <c r="D905" s="10">
        <v>1.56246035407435</v>
      </c>
      <c r="E905" s="4">
        <v>2.9535711252659094</v>
      </c>
      <c r="F905" s="5">
        <v>8.9541968276002803E-10</v>
      </c>
    </row>
    <row r="906" spans="1:6" x14ac:dyDescent="0.75">
      <c r="A906" s="3" t="s">
        <v>6978</v>
      </c>
      <c r="B906" t="s">
        <v>4723</v>
      </c>
      <c r="C906" t="s">
        <v>6070</v>
      </c>
      <c r="D906" s="10">
        <v>1.5592437004853501</v>
      </c>
      <c r="E906" s="4">
        <v>2.9469931365679369</v>
      </c>
      <c r="F906" s="5">
        <v>3.52695155688672E-8</v>
      </c>
    </row>
    <row r="907" spans="1:6" x14ac:dyDescent="0.75">
      <c r="A907" s="3" t="s">
        <v>6979</v>
      </c>
      <c r="B907" t="s">
        <v>3927</v>
      </c>
      <c r="C907" t="s">
        <v>6070</v>
      </c>
      <c r="D907" s="10">
        <v>1.5589453914523601</v>
      </c>
      <c r="E907" s="4">
        <v>2.9463838437056404</v>
      </c>
      <c r="F907" s="5">
        <v>4.9194400170012101E-3</v>
      </c>
    </row>
    <row r="908" spans="1:6" x14ac:dyDescent="0.75">
      <c r="A908" s="3" t="s">
        <v>6980</v>
      </c>
      <c r="B908" t="s">
        <v>5878</v>
      </c>
      <c r="C908" t="s">
        <v>6070</v>
      </c>
      <c r="D908" s="10">
        <v>1.5581515978079901</v>
      </c>
      <c r="E908" s="4">
        <v>2.9447631425923566</v>
      </c>
      <c r="F908" s="5">
        <v>1.22594453034293E-2</v>
      </c>
    </row>
    <row r="909" spans="1:6" x14ac:dyDescent="0.75">
      <c r="A909" s="3" t="s">
        <v>6981</v>
      </c>
      <c r="B909" t="s">
        <v>3953</v>
      </c>
      <c r="C909" t="s">
        <v>6070</v>
      </c>
      <c r="D909" s="10">
        <v>1.5565400261642699</v>
      </c>
      <c r="E909" s="4">
        <v>2.9414755128265431</v>
      </c>
      <c r="F909" s="5">
        <v>8.2082113862620293E-3</v>
      </c>
    </row>
    <row r="910" spans="1:6" x14ac:dyDescent="0.75">
      <c r="A910" s="3" t="s">
        <v>6982</v>
      </c>
      <c r="B910" t="s">
        <v>3959</v>
      </c>
      <c r="C910" t="s">
        <v>6070</v>
      </c>
      <c r="D910" s="10">
        <v>1.5557408167165601</v>
      </c>
      <c r="E910" s="4">
        <v>2.9398464755578497</v>
      </c>
      <c r="F910" s="5">
        <v>1.3020788472705199E-6</v>
      </c>
    </row>
    <row r="911" spans="1:6" x14ac:dyDescent="0.75">
      <c r="A911" s="3" t="s">
        <v>6983</v>
      </c>
      <c r="B911" t="s">
        <v>5808</v>
      </c>
      <c r="C911" t="s">
        <v>6070</v>
      </c>
      <c r="D911" s="10">
        <v>1.5553948912870901</v>
      </c>
      <c r="E911" s="4">
        <v>2.9391416517990434</v>
      </c>
      <c r="F911" s="5">
        <v>1.2230304228641199E-39</v>
      </c>
    </row>
    <row r="912" spans="1:6" x14ac:dyDescent="0.75">
      <c r="A912" s="3" t="s">
        <v>6984</v>
      </c>
      <c r="B912" t="s">
        <v>4247</v>
      </c>
      <c r="C912" t="s">
        <v>6070</v>
      </c>
      <c r="D912" s="10">
        <v>1.5533606200482299</v>
      </c>
      <c r="E912" s="4">
        <v>2.9350002374392186</v>
      </c>
      <c r="F912" s="5">
        <v>7.3552224470757501E-32</v>
      </c>
    </row>
    <row r="913" spans="1:6" x14ac:dyDescent="0.75">
      <c r="A913" s="3" t="s">
        <v>6985</v>
      </c>
      <c r="B913" t="s">
        <v>4390</v>
      </c>
      <c r="C913" t="s">
        <v>6070</v>
      </c>
      <c r="D913" s="10">
        <v>1.55204791216043</v>
      </c>
      <c r="E913" s="4">
        <v>2.9323308959950771</v>
      </c>
      <c r="F913" s="5">
        <v>4.9777829056286797E-2</v>
      </c>
    </row>
    <row r="914" spans="1:6" x14ac:dyDescent="0.75">
      <c r="A914" s="3" t="s">
        <v>6986</v>
      </c>
      <c r="B914" t="s">
        <v>4603</v>
      </c>
      <c r="C914" t="s">
        <v>6070</v>
      </c>
      <c r="D914" s="10">
        <v>1.55175649186939</v>
      </c>
      <c r="E914" s="4">
        <v>2.9317386333218627</v>
      </c>
      <c r="F914" s="5">
        <v>1.9610042216142301E-13</v>
      </c>
    </row>
    <row r="915" spans="1:6" x14ac:dyDescent="0.75">
      <c r="A915" s="3" t="s">
        <v>6987</v>
      </c>
      <c r="B915" t="s">
        <v>4777</v>
      </c>
      <c r="C915" t="s">
        <v>6070</v>
      </c>
      <c r="D915" s="10">
        <v>1.5492102455441501</v>
      </c>
      <c r="E915" s="4">
        <v>2.9265689024569657</v>
      </c>
      <c r="F915" s="5">
        <v>2.4024748762634902E-2</v>
      </c>
    </row>
    <row r="916" spans="1:6" x14ac:dyDescent="0.75">
      <c r="A916" s="3" t="s">
        <v>6988</v>
      </c>
      <c r="B916" t="s">
        <v>6008</v>
      </c>
      <c r="C916" t="s">
        <v>6070</v>
      </c>
      <c r="D916" s="10">
        <v>1.54730025161086</v>
      </c>
      <c r="E916" s="4">
        <v>2.9226969612755345</v>
      </c>
      <c r="F916" s="5">
        <v>4.0424109672013701E-2</v>
      </c>
    </row>
    <row r="917" spans="1:6" x14ac:dyDescent="0.75">
      <c r="A917" s="3" t="s">
        <v>6989</v>
      </c>
      <c r="B917" t="s">
        <v>5885</v>
      </c>
      <c r="C917" t="s">
        <v>6070</v>
      </c>
      <c r="D917" s="10">
        <v>1.5455727187567101</v>
      </c>
      <c r="E917" s="4">
        <v>2.9191993175392343</v>
      </c>
      <c r="F917" s="5">
        <v>1.10144188950256E-2</v>
      </c>
    </row>
    <row r="918" spans="1:6" x14ac:dyDescent="0.75">
      <c r="A918" s="3" t="s">
        <v>6990</v>
      </c>
      <c r="B918" t="s">
        <v>5595</v>
      </c>
      <c r="C918" t="s">
        <v>6070</v>
      </c>
      <c r="D918" s="10">
        <v>1.5444694135563</v>
      </c>
      <c r="E918" s="4">
        <v>2.9169677048525786</v>
      </c>
      <c r="F918" s="5">
        <v>3.6522200520681999E-12</v>
      </c>
    </row>
    <row r="919" spans="1:6" x14ac:dyDescent="0.75">
      <c r="A919" s="3" t="s">
        <v>6991</v>
      </c>
      <c r="B919" t="s">
        <v>5979</v>
      </c>
      <c r="C919" t="s">
        <v>6070</v>
      </c>
      <c r="D919" s="10">
        <v>1.5416049867439501</v>
      </c>
      <c r="E919" s="4">
        <v>2.9111819004938657</v>
      </c>
      <c r="F919" s="5">
        <v>1.48479801364396E-6</v>
      </c>
    </row>
    <row r="920" spans="1:6" x14ac:dyDescent="0.75">
      <c r="A920" s="3" t="s">
        <v>6992</v>
      </c>
      <c r="B920" t="s">
        <v>4849</v>
      </c>
      <c r="C920" t="s">
        <v>6070</v>
      </c>
      <c r="D920" s="10">
        <v>1.54145281749327</v>
      </c>
      <c r="E920" s="4">
        <v>2.9108748577757608</v>
      </c>
      <c r="F920" s="5">
        <v>2.30211500326E-5</v>
      </c>
    </row>
    <row r="921" spans="1:6" x14ac:dyDescent="0.75">
      <c r="A921" s="3" t="s">
        <v>6993</v>
      </c>
      <c r="B921" t="s">
        <v>4813</v>
      </c>
      <c r="C921" t="s">
        <v>6070</v>
      </c>
      <c r="D921" s="10">
        <v>1.53799674131498</v>
      </c>
      <c r="E921" s="4">
        <v>2.903910000598505</v>
      </c>
      <c r="F921" s="5">
        <v>2.06645832395334E-9</v>
      </c>
    </row>
    <row r="922" spans="1:6" x14ac:dyDescent="0.75">
      <c r="A922" s="3" t="s">
        <v>6994</v>
      </c>
      <c r="B922" t="s">
        <v>4010</v>
      </c>
      <c r="C922" t="s">
        <v>6070</v>
      </c>
      <c r="D922" s="10">
        <v>1.5363026514867999</v>
      </c>
      <c r="E922" s="4">
        <v>2.9005020751369615</v>
      </c>
      <c r="F922" s="5">
        <v>2.6547626837404201E-6</v>
      </c>
    </row>
    <row r="923" spans="1:6" x14ac:dyDescent="0.75">
      <c r="A923" s="3" t="s">
        <v>6995</v>
      </c>
      <c r="B923" t="s">
        <v>4213</v>
      </c>
      <c r="C923" t="s">
        <v>6070</v>
      </c>
      <c r="D923" s="10">
        <v>1.5360288183582</v>
      </c>
      <c r="E923" s="4">
        <v>2.8999515927670236</v>
      </c>
      <c r="F923" s="5">
        <v>4.7828189392645E-2</v>
      </c>
    </row>
    <row r="924" spans="1:6" x14ac:dyDescent="0.75">
      <c r="A924" s="3" t="s">
        <v>6996</v>
      </c>
      <c r="B924" t="s">
        <v>5846</v>
      </c>
      <c r="C924" t="s">
        <v>6070</v>
      </c>
      <c r="D924" s="10">
        <v>1.53478333944401</v>
      </c>
      <c r="E924" s="4">
        <v>2.8974491443208654</v>
      </c>
      <c r="F924" s="5">
        <v>2.1218070020245901E-2</v>
      </c>
    </row>
    <row r="925" spans="1:6" x14ac:dyDescent="0.75">
      <c r="A925" s="3" t="s">
        <v>6997</v>
      </c>
      <c r="B925" t="s">
        <v>5968</v>
      </c>
      <c r="C925" t="s">
        <v>6070</v>
      </c>
      <c r="D925" s="10">
        <v>1.5344920794886601</v>
      </c>
      <c r="E925" s="4">
        <v>2.8968642488971525</v>
      </c>
      <c r="F925" s="5">
        <v>1.16641220000246E-6</v>
      </c>
    </row>
    <row r="926" spans="1:6" x14ac:dyDescent="0.75">
      <c r="A926" s="3" t="s">
        <v>6998</v>
      </c>
      <c r="B926" t="s">
        <v>5734</v>
      </c>
      <c r="C926" t="s">
        <v>6070</v>
      </c>
      <c r="D926" s="10">
        <v>1.53432304163133</v>
      </c>
      <c r="E926" s="4">
        <v>2.8965248486598001</v>
      </c>
      <c r="F926" s="5">
        <v>1.95656509250658E-8</v>
      </c>
    </row>
    <row r="927" spans="1:6" x14ac:dyDescent="0.75">
      <c r="A927" s="3" t="s">
        <v>6999</v>
      </c>
      <c r="B927" t="s">
        <v>4544</v>
      </c>
      <c r="C927" t="s">
        <v>6070</v>
      </c>
      <c r="D927" s="10">
        <v>1.53395868810675</v>
      </c>
      <c r="E927" s="4">
        <v>2.8957934218834089</v>
      </c>
      <c r="F927" s="5">
        <v>9.2790706157334994E-12</v>
      </c>
    </row>
    <row r="928" spans="1:6" x14ac:dyDescent="0.75">
      <c r="A928" s="3" t="s">
        <v>7000</v>
      </c>
      <c r="B928" t="s">
        <v>5317</v>
      </c>
      <c r="C928" t="s">
        <v>6070</v>
      </c>
      <c r="D928" s="10">
        <v>1.5330955105796999</v>
      </c>
      <c r="E928" s="4">
        <v>2.8940613606222239</v>
      </c>
      <c r="F928" s="5">
        <v>1.7631517454451202E-2</v>
      </c>
    </row>
    <row r="929" spans="1:6" x14ac:dyDescent="0.75">
      <c r="A929" s="3" t="s">
        <v>7001</v>
      </c>
      <c r="B929" t="s">
        <v>4989</v>
      </c>
      <c r="C929" t="s">
        <v>6070</v>
      </c>
      <c r="D929" s="10">
        <v>1.5322140580293899</v>
      </c>
      <c r="E929" s="4">
        <v>2.8922936976304343</v>
      </c>
      <c r="F929" s="5">
        <v>2.9028239966876898E-7</v>
      </c>
    </row>
    <row r="930" spans="1:6" x14ac:dyDescent="0.75">
      <c r="A930" s="3" t="s">
        <v>7002</v>
      </c>
      <c r="B930" t="s">
        <v>3812</v>
      </c>
      <c r="C930" t="s">
        <v>6080</v>
      </c>
      <c r="D930" s="10">
        <v>1.5321755768004699</v>
      </c>
      <c r="E930" s="4">
        <v>2.8922165520602388</v>
      </c>
      <c r="F930" s="5">
        <v>2.0846827835511901E-2</v>
      </c>
    </row>
    <row r="931" spans="1:6" x14ac:dyDescent="0.75">
      <c r="A931" s="3" t="s">
        <v>7003</v>
      </c>
      <c r="B931" t="s">
        <v>3884</v>
      </c>
      <c r="C931" t="s">
        <v>6070</v>
      </c>
      <c r="D931" s="10">
        <v>1.5320881823675401</v>
      </c>
      <c r="E931" s="4">
        <v>2.8920413549724193</v>
      </c>
      <c r="F931" s="5">
        <v>4.2869807773992998E-2</v>
      </c>
    </row>
    <row r="932" spans="1:6" x14ac:dyDescent="0.75">
      <c r="A932" s="3" t="s">
        <v>7004</v>
      </c>
      <c r="B932" t="s">
        <v>4398</v>
      </c>
      <c r="C932" t="s">
        <v>6070</v>
      </c>
      <c r="D932" s="10">
        <v>1.5319495083334</v>
      </c>
      <c r="E932" s="4">
        <v>2.8917633809335355</v>
      </c>
      <c r="F932" s="5">
        <v>6.2655684334377404E-7</v>
      </c>
    </row>
    <row r="933" spans="1:6" x14ac:dyDescent="0.75">
      <c r="A933" s="3" t="s">
        <v>7005</v>
      </c>
      <c r="B933" t="s">
        <v>5458</v>
      </c>
      <c r="C933" t="s">
        <v>6070</v>
      </c>
      <c r="D933" s="10">
        <v>1.5306113441038001</v>
      </c>
      <c r="E933" s="4">
        <v>2.8890823845183875</v>
      </c>
      <c r="F933" s="5">
        <v>6.5626695973939597E-5</v>
      </c>
    </row>
    <row r="934" spans="1:6" x14ac:dyDescent="0.75">
      <c r="A934" s="3" t="s">
        <v>7006</v>
      </c>
      <c r="B934" t="s">
        <v>4549</v>
      </c>
      <c r="C934" t="s">
        <v>6070</v>
      </c>
      <c r="D934" s="10">
        <v>1.5303213849527599</v>
      </c>
      <c r="E934" s="4">
        <v>2.8885017824690968</v>
      </c>
      <c r="F934" s="5">
        <v>8.7124228867504602E-15</v>
      </c>
    </row>
    <row r="935" spans="1:6" x14ac:dyDescent="0.75">
      <c r="A935" s="3" t="s">
        <v>7007</v>
      </c>
      <c r="B935" t="s">
        <v>5384</v>
      </c>
      <c r="C935" t="s">
        <v>6070</v>
      </c>
      <c r="D935" s="10">
        <v>1.53030269624132</v>
      </c>
      <c r="E935" s="4">
        <v>2.8884643649795141</v>
      </c>
      <c r="F935" s="5">
        <v>1.14593394314205E-4</v>
      </c>
    </row>
    <row r="936" spans="1:6" x14ac:dyDescent="0.75">
      <c r="A936" s="3" t="s">
        <v>7008</v>
      </c>
      <c r="B936" t="s">
        <v>4521</v>
      </c>
      <c r="C936" t="s">
        <v>6070</v>
      </c>
      <c r="D936" s="10">
        <v>1.53024139452074</v>
      </c>
      <c r="E936" s="4">
        <v>2.8883416335161507</v>
      </c>
      <c r="F936" s="5">
        <v>3.0796040332664602E-7</v>
      </c>
    </row>
    <row r="937" spans="1:6" x14ac:dyDescent="0.75">
      <c r="A937" s="3" t="s">
        <v>7009</v>
      </c>
      <c r="B937" t="s">
        <v>4582</v>
      </c>
      <c r="C937" t="s">
        <v>6070</v>
      </c>
      <c r="D937" s="10">
        <v>1.5300905670682099</v>
      </c>
      <c r="E937" s="4">
        <v>2.8880396858232036</v>
      </c>
      <c r="F937" s="5">
        <v>1.4240335034535199E-2</v>
      </c>
    </row>
    <row r="938" spans="1:6" x14ac:dyDescent="0.75">
      <c r="A938" s="3" t="s">
        <v>7010</v>
      </c>
      <c r="B938" t="s">
        <v>5929</v>
      </c>
      <c r="C938" t="s">
        <v>6070</v>
      </c>
      <c r="D938" s="10">
        <v>1.5298700214609899</v>
      </c>
      <c r="E938" s="4">
        <v>2.8875982233064663</v>
      </c>
      <c r="F938" s="5">
        <v>7.2519216708741204E-5</v>
      </c>
    </row>
    <row r="939" spans="1:6" x14ac:dyDescent="0.75">
      <c r="A939" s="3" t="s">
        <v>7011</v>
      </c>
      <c r="B939" t="s">
        <v>5704</v>
      </c>
      <c r="C939" t="s">
        <v>6070</v>
      </c>
      <c r="D939" s="10">
        <v>1.5278755097511201</v>
      </c>
      <c r="E939" s="4">
        <v>2.883608905384567</v>
      </c>
      <c r="F939" s="5">
        <v>1.20615745266179E-10</v>
      </c>
    </row>
    <row r="940" spans="1:6" x14ac:dyDescent="0.75">
      <c r="A940" s="3" t="s">
        <v>7012</v>
      </c>
      <c r="B940" t="s">
        <v>4559</v>
      </c>
      <c r="C940" t="s">
        <v>6070</v>
      </c>
      <c r="D940" s="10">
        <v>1.52732965376848</v>
      </c>
      <c r="E940" s="4">
        <v>2.8825180737183276</v>
      </c>
      <c r="F940" s="5">
        <v>4.4480038464498798E-4</v>
      </c>
    </row>
    <row r="941" spans="1:6" x14ac:dyDescent="0.75">
      <c r="A941" s="3" t="s">
        <v>7013</v>
      </c>
      <c r="B941" t="s">
        <v>4622</v>
      </c>
      <c r="C941" t="s">
        <v>6070</v>
      </c>
      <c r="D941" s="10">
        <v>1.52573026038058</v>
      </c>
      <c r="E941" s="4">
        <v>2.8793242415860338</v>
      </c>
      <c r="F941" s="5">
        <v>3.9385038500715598E-2</v>
      </c>
    </row>
    <row r="942" spans="1:6" x14ac:dyDescent="0.75">
      <c r="A942" s="3" t="s">
        <v>7014</v>
      </c>
      <c r="B942" t="s">
        <v>4316</v>
      </c>
      <c r="C942" t="s">
        <v>6070</v>
      </c>
      <c r="D942" s="10">
        <v>1.5242227470153999</v>
      </c>
      <c r="E942" s="4">
        <v>2.8763171246107482</v>
      </c>
      <c r="F942" s="5">
        <v>1.9750584928200401E-8</v>
      </c>
    </row>
    <row r="943" spans="1:6" x14ac:dyDescent="0.75">
      <c r="A943" s="3" t="s">
        <v>7015</v>
      </c>
      <c r="B943" t="s">
        <v>5135</v>
      </c>
      <c r="C943" t="s">
        <v>6070</v>
      </c>
      <c r="D943" s="10">
        <v>1.5230180378118601</v>
      </c>
      <c r="E943" s="4">
        <v>2.8739162850319637</v>
      </c>
      <c r="F943" s="5">
        <v>1.04695836875513E-2</v>
      </c>
    </row>
    <row r="944" spans="1:6" x14ac:dyDescent="0.75">
      <c r="A944" s="3" t="s">
        <v>7016</v>
      </c>
      <c r="B944" t="s">
        <v>4009</v>
      </c>
      <c r="C944" t="s">
        <v>6070</v>
      </c>
      <c r="D944" s="10">
        <v>1.52088926866556</v>
      </c>
      <c r="E944" s="4">
        <v>2.8696788039810817</v>
      </c>
      <c r="F944" s="5">
        <v>3.5156968647867701E-2</v>
      </c>
    </row>
    <row r="945" spans="1:6" x14ac:dyDescent="0.75">
      <c r="A945" s="3" t="s">
        <v>7017</v>
      </c>
      <c r="B945" t="s">
        <v>3926</v>
      </c>
      <c r="C945" t="s">
        <v>6070</v>
      </c>
      <c r="D945" s="10">
        <v>1.52041479662659</v>
      </c>
      <c r="E945" s="4">
        <v>2.8687351821889626</v>
      </c>
      <c r="F945" s="5">
        <v>1.2692673851940699E-5</v>
      </c>
    </row>
    <row r="946" spans="1:6" x14ac:dyDescent="0.75">
      <c r="A946" s="3" t="s">
        <v>7018</v>
      </c>
      <c r="B946" t="s">
        <v>5578</v>
      </c>
      <c r="C946" t="s">
        <v>6070</v>
      </c>
      <c r="D946" s="10">
        <v>1.5196590614840499</v>
      </c>
      <c r="E946" s="4">
        <v>2.8672328298618219</v>
      </c>
      <c r="F946" s="5">
        <v>1.3702433915295799E-15</v>
      </c>
    </row>
    <row r="947" spans="1:6" x14ac:dyDescent="0.75">
      <c r="A947" s="3" t="s">
        <v>7019</v>
      </c>
      <c r="B947" t="s">
        <v>3891</v>
      </c>
      <c r="C947" t="s">
        <v>6070</v>
      </c>
      <c r="D947" s="10">
        <v>1.51761920543135</v>
      </c>
      <c r="E947" s="4">
        <v>2.8631816553608127</v>
      </c>
      <c r="F947" s="5">
        <v>1.03383487135656E-2</v>
      </c>
    </row>
    <row r="948" spans="1:6" x14ac:dyDescent="0.75">
      <c r="A948" s="3" t="s">
        <v>7020</v>
      </c>
      <c r="B948" t="s">
        <v>6007</v>
      </c>
      <c r="C948" t="s">
        <v>6070</v>
      </c>
      <c r="D948" s="10">
        <v>1.51719860656728</v>
      </c>
      <c r="E948" s="4">
        <v>2.8623470538733202</v>
      </c>
      <c r="F948" s="5">
        <v>1.14240333042366E-2</v>
      </c>
    </row>
    <row r="949" spans="1:6" x14ac:dyDescent="0.75">
      <c r="A949" s="3" t="s">
        <v>7021</v>
      </c>
      <c r="B949" t="s">
        <v>5781</v>
      </c>
      <c r="C949" t="s">
        <v>6070</v>
      </c>
      <c r="D949" s="10">
        <v>1.51637370381082</v>
      </c>
      <c r="E949" s="4">
        <v>2.8607108916864918</v>
      </c>
      <c r="F949" s="5">
        <v>2.2601529768056901E-2</v>
      </c>
    </row>
    <row r="950" spans="1:6" x14ac:dyDescent="0.75">
      <c r="A950" s="3" t="s">
        <v>7022</v>
      </c>
      <c r="B950" t="s">
        <v>5342</v>
      </c>
      <c r="C950" t="s">
        <v>6070</v>
      </c>
      <c r="D950" s="10">
        <v>1.51464128317226</v>
      </c>
      <c r="E950" s="4">
        <v>2.8572777474465854</v>
      </c>
      <c r="F950" s="5">
        <v>1.29463088580744E-7</v>
      </c>
    </row>
    <row r="951" spans="1:6" x14ac:dyDescent="0.75">
      <c r="A951" s="3" t="s">
        <v>7023</v>
      </c>
      <c r="B951" t="s">
        <v>5686</v>
      </c>
      <c r="C951" t="s">
        <v>6070</v>
      </c>
      <c r="D951" s="10">
        <v>1.5146366098517801</v>
      </c>
      <c r="E951" s="4">
        <v>2.8572684918848705</v>
      </c>
      <c r="F951" s="5">
        <v>9.6200259777871303E-4</v>
      </c>
    </row>
    <row r="952" spans="1:6" x14ac:dyDescent="0.75">
      <c r="A952" s="3" t="s">
        <v>7024</v>
      </c>
      <c r="B952" t="s">
        <v>5674</v>
      </c>
      <c r="C952" t="s">
        <v>6070</v>
      </c>
      <c r="D952" s="10">
        <v>1.51433876302749</v>
      </c>
      <c r="E952" s="4">
        <v>2.8566786648734359</v>
      </c>
      <c r="F952" s="5">
        <v>6.8499155698345396E-4</v>
      </c>
    </row>
    <row r="953" spans="1:6" x14ac:dyDescent="0.75">
      <c r="A953" s="3" t="s">
        <v>7025</v>
      </c>
      <c r="B953" t="s">
        <v>5413</v>
      </c>
      <c r="C953" t="s">
        <v>6070</v>
      </c>
      <c r="D953" s="10">
        <v>1.51428076210005</v>
      </c>
      <c r="E953" s="4">
        <v>2.8565638196173859</v>
      </c>
      <c r="F953" s="5">
        <v>4.0258111411158102E-4</v>
      </c>
    </row>
    <row r="954" spans="1:6" x14ac:dyDescent="0.75">
      <c r="A954" s="3" t="s">
        <v>7026</v>
      </c>
      <c r="B954" t="s">
        <v>4469</v>
      </c>
      <c r="C954" t="s">
        <v>6070</v>
      </c>
      <c r="D954" s="10">
        <v>1.5135679191370599</v>
      </c>
      <c r="E954" s="4">
        <v>2.8551527255373572</v>
      </c>
      <c r="F954" s="5">
        <v>2.73505554956906E-14</v>
      </c>
    </row>
    <row r="955" spans="1:6" x14ac:dyDescent="0.75">
      <c r="A955" s="3" t="s">
        <v>7027</v>
      </c>
      <c r="B955" t="s">
        <v>5521</v>
      </c>
      <c r="C955" t="s">
        <v>6070</v>
      </c>
      <c r="D955" s="10">
        <v>1.5124659069581301</v>
      </c>
      <c r="E955" s="4">
        <v>2.8529726309305476</v>
      </c>
      <c r="F955" s="5">
        <v>1.73543832825965E-6</v>
      </c>
    </row>
    <row r="956" spans="1:6" x14ac:dyDescent="0.75">
      <c r="A956" s="3" t="s">
        <v>7028</v>
      </c>
      <c r="B956" t="s">
        <v>5456</v>
      </c>
      <c r="C956" t="s">
        <v>6070</v>
      </c>
      <c r="D956" s="10">
        <v>1.51070073785135</v>
      </c>
      <c r="E956" s="4">
        <v>2.8494840907689416</v>
      </c>
      <c r="F956" s="5">
        <v>3.99637977949494E-2</v>
      </c>
    </row>
    <row r="957" spans="1:6" x14ac:dyDescent="0.75">
      <c r="A957" s="3" t="s">
        <v>7029</v>
      </c>
      <c r="B957" t="s">
        <v>4293</v>
      </c>
      <c r="C957" t="s">
        <v>6070</v>
      </c>
      <c r="D957" s="10">
        <v>1.51033068339101</v>
      </c>
      <c r="E957" s="4">
        <v>2.8487532855447415</v>
      </c>
      <c r="F957" s="5">
        <v>7.7560706650071997E-7</v>
      </c>
    </row>
    <row r="958" spans="1:6" x14ac:dyDescent="0.75">
      <c r="A958" s="3" t="s">
        <v>7030</v>
      </c>
      <c r="B958" t="s">
        <v>4416</v>
      </c>
      <c r="C958" t="s">
        <v>6070</v>
      </c>
      <c r="D958" s="10">
        <v>1.51023859802323</v>
      </c>
      <c r="E958" s="4">
        <v>2.8485714590916711</v>
      </c>
      <c r="F958" s="5">
        <v>5.9191538131245403E-8</v>
      </c>
    </row>
    <row r="959" spans="1:6" x14ac:dyDescent="0.75">
      <c r="A959" s="3" t="s">
        <v>7031</v>
      </c>
      <c r="B959" t="s">
        <v>4692</v>
      </c>
      <c r="C959" t="s">
        <v>6070</v>
      </c>
      <c r="D959" s="10">
        <v>1.5100171570652501</v>
      </c>
      <c r="E959" s="4">
        <v>2.8481342620631955</v>
      </c>
      <c r="F959" s="5">
        <v>2.88179120460425E-6</v>
      </c>
    </row>
    <row r="960" spans="1:6" x14ac:dyDescent="0.75">
      <c r="A960" s="3" t="s">
        <v>7032</v>
      </c>
      <c r="B960" t="s">
        <v>3832</v>
      </c>
      <c r="C960" t="s">
        <v>6526</v>
      </c>
      <c r="D960" s="10">
        <v>1.5091536343329199</v>
      </c>
      <c r="E960" s="4">
        <v>2.846430026092543</v>
      </c>
      <c r="F960" s="5">
        <v>1.19173301787441E-2</v>
      </c>
    </row>
    <row r="961" spans="1:6" x14ac:dyDescent="0.75">
      <c r="A961" s="3" t="s">
        <v>7033</v>
      </c>
      <c r="B961" t="s">
        <v>5518</v>
      </c>
      <c r="C961" t="s">
        <v>6070</v>
      </c>
      <c r="D961" s="10">
        <v>1.50700457798482</v>
      </c>
      <c r="E961" s="4">
        <v>2.8421931052446583</v>
      </c>
      <c r="F961" s="5">
        <v>3.2049338175541502E-7</v>
      </c>
    </row>
    <row r="962" spans="1:6" x14ac:dyDescent="0.75">
      <c r="A962" s="3" t="s">
        <v>7034</v>
      </c>
      <c r="B962" t="s">
        <v>4352</v>
      </c>
      <c r="C962" t="s">
        <v>6070</v>
      </c>
      <c r="D962" s="10">
        <v>1.5057092141239801</v>
      </c>
      <c r="E962" s="4">
        <v>2.839642308452861</v>
      </c>
      <c r="F962" s="5">
        <v>7.4896366620928303E-3</v>
      </c>
    </row>
    <row r="963" spans="1:6" x14ac:dyDescent="0.75">
      <c r="A963" s="3" t="s">
        <v>7035</v>
      </c>
      <c r="B963" t="s">
        <v>4378</v>
      </c>
      <c r="C963" t="s">
        <v>6070</v>
      </c>
      <c r="D963" s="10">
        <v>1.50570580810399</v>
      </c>
      <c r="E963" s="4">
        <v>2.8396356044254842</v>
      </c>
      <c r="F963" s="5">
        <v>4.1603582393118302E-3</v>
      </c>
    </row>
    <row r="964" spans="1:6" x14ac:dyDescent="0.75">
      <c r="A964" s="3" t="s">
        <v>7036</v>
      </c>
      <c r="B964" t="s">
        <v>4451</v>
      </c>
      <c r="C964" t="s">
        <v>6070</v>
      </c>
      <c r="D964" s="10">
        <v>1.5042271707005299</v>
      </c>
      <c r="E964" s="4">
        <v>2.8367267149275728</v>
      </c>
      <c r="F964" s="5">
        <v>8.8591527229036195E-38</v>
      </c>
    </row>
    <row r="965" spans="1:6" x14ac:dyDescent="0.75">
      <c r="A965" s="3" t="s">
        <v>7037</v>
      </c>
      <c r="B965" t="s">
        <v>4620</v>
      </c>
      <c r="C965" t="s">
        <v>6070</v>
      </c>
      <c r="D965" s="10">
        <v>1.50226336944172</v>
      </c>
      <c r="E965" s="4">
        <v>2.8328679800029581</v>
      </c>
      <c r="F965" s="5">
        <v>6.8499155698345396E-4</v>
      </c>
    </row>
    <row r="966" spans="1:6" x14ac:dyDescent="0.75">
      <c r="A966" s="3" t="s">
        <v>7038</v>
      </c>
      <c r="B966" t="s">
        <v>4796</v>
      </c>
      <c r="C966" t="s">
        <v>6070</v>
      </c>
      <c r="D966" s="10">
        <v>1.49891524114804</v>
      </c>
      <c r="E966" s="4">
        <v>2.8263012366746842</v>
      </c>
      <c r="F966" s="5">
        <v>1.48617554191099E-2</v>
      </c>
    </row>
    <row r="967" spans="1:6" x14ac:dyDescent="0.75">
      <c r="A967" s="3" t="s">
        <v>7039</v>
      </c>
      <c r="B967" t="s">
        <v>5844</v>
      </c>
      <c r="C967" t="s">
        <v>6070</v>
      </c>
      <c r="D967" s="10">
        <v>1.49747529528493</v>
      </c>
      <c r="E967" s="4">
        <v>2.8234817284965081</v>
      </c>
      <c r="F967" s="5">
        <v>2.13175597917161E-3</v>
      </c>
    </row>
    <row r="968" spans="1:6" x14ac:dyDescent="0.75">
      <c r="A968" s="3" t="s">
        <v>7040</v>
      </c>
      <c r="B968" t="s">
        <v>5523</v>
      </c>
      <c r="C968" t="s">
        <v>6070</v>
      </c>
      <c r="D968" s="10">
        <v>1.4971404100369801</v>
      </c>
      <c r="E968" s="4">
        <v>2.8228264045239961</v>
      </c>
      <c r="F968" s="5">
        <v>1.9524732933657201E-7</v>
      </c>
    </row>
    <row r="969" spans="1:6" x14ac:dyDescent="0.75">
      <c r="A969" s="3" t="s">
        <v>7041</v>
      </c>
      <c r="B969" t="s">
        <v>5088</v>
      </c>
      <c r="C969" t="s">
        <v>6070</v>
      </c>
      <c r="D969" s="10">
        <v>1.49677945855252</v>
      </c>
      <c r="E969" s="4">
        <v>2.8221202428599947</v>
      </c>
      <c r="F969" s="5">
        <v>4.5126601409213499E-2</v>
      </c>
    </row>
    <row r="970" spans="1:6" x14ac:dyDescent="0.75">
      <c r="A970" s="3" t="s">
        <v>7042</v>
      </c>
      <c r="B970" t="s">
        <v>5215</v>
      </c>
      <c r="C970" t="s">
        <v>6070</v>
      </c>
      <c r="D970" s="10">
        <v>1.49552423806334</v>
      </c>
      <c r="E970" s="4">
        <v>2.8196659178165819</v>
      </c>
      <c r="F970" s="5">
        <v>1.37805915873288E-2</v>
      </c>
    </row>
    <row r="971" spans="1:6" x14ac:dyDescent="0.75">
      <c r="A971" s="3" t="s">
        <v>7043</v>
      </c>
      <c r="B971" t="s">
        <v>5842</v>
      </c>
      <c r="C971" t="s">
        <v>6070</v>
      </c>
      <c r="D971" s="10">
        <v>1.49533040135769</v>
      </c>
      <c r="E971" s="4">
        <v>2.8192871003798614</v>
      </c>
      <c r="F971" s="5">
        <v>1.6063430782728001E-11</v>
      </c>
    </row>
    <row r="972" spans="1:6" x14ac:dyDescent="0.75">
      <c r="A972" s="3" t="s">
        <v>7044</v>
      </c>
      <c r="B972" t="s">
        <v>5390</v>
      </c>
      <c r="C972" t="s">
        <v>6070</v>
      </c>
      <c r="D972" s="10">
        <v>1.49438696777016</v>
      </c>
      <c r="E972" s="4">
        <v>2.8174440631601678</v>
      </c>
      <c r="F972" s="5">
        <v>2.1879460066496899E-18</v>
      </c>
    </row>
    <row r="973" spans="1:6" x14ac:dyDescent="0.75">
      <c r="A973" s="3" t="s">
        <v>7045</v>
      </c>
      <c r="B973" t="s">
        <v>6020</v>
      </c>
      <c r="C973" t="s">
        <v>6070</v>
      </c>
      <c r="D973" s="10">
        <v>1.49431250930196</v>
      </c>
      <c r="E973" s="4">
        <v>2.8172986567161034</v>
      </c>
      <c r="F973" s="5">
        <v>8.3778080357545092E-3</v>
      </c>
    </row>
    <row r="974" spans="1:6" x14ac:dyDescent="0.75">
      <c r="A974" s="3" t="s">
        <v>7046</v>
      </c>
      <c r="B974" t="s">
        <v>4085</v>
      </c>
      <c r="C974" t="s">
        <v>6070</v>
      </c>
      <c r="D974" s="10">
        <v>1.49391902935636</v>
      </c>
      <c r="E974" s="4">
        <v>2.8165303728225943</v>
      </c>
      <c r="F974" s="5">
        <v>1.1205020226630899E-8</v>
      </c>
    </row>
    <row r="975" spans="1:6" x14ac:dyDescent="0.75">
      <c r="A975" s="3" t="s">
        <v>7047</v>
      </c>
      <c r="B975" t="s">
        <v>5813</v>
      </c>
      <c r="C975" t="s">
        <v>6070</v>
      </c>
      <c r="D975" s="10">
        <v>1.4904673039685401</v>
      </c>
      <c r="E975" s="4">
        <v>2.8097997275257347</v>
      </c>
      <c r="F975" s="5">
        <v>8.4709341429765094E-27</v>
      </c>
    </row>
    <row r="976" spans="1:6" x14ac:dyDescent="0.75">
      <c r="A976" s="3" t="s">
        <v>7048</v>
      </c>
      <c r="B976" t="s">
        <v>4053</v>
      </c>
      <c r="C976" t="s">
        <v>6070</v>
      </c>
      <c r="D976" s="10">
        <v>1.49032305884557</v>
      </c>
      <c r="E976" s="4">
        <v>2.8095188090815473</v>
      </c>
      <c r="F976" s="5">
        <v>2.15843320663481E-12</v>
      </c>
    </row>
    <row r="977" spans="1:6" x14ac:dyDescent="0.75">
      <c r="A977" s="3" t="s">
        <v>7049</v>
      </c>
      <c r="B977" t="s">
        <v>3808</v>
      </c>
      <c r="C977" t="s">
        <v>6070</v>
      </c>
      <c r="D977" s="10">
        <v>1.49018642034102</v>
      </c>
      <c r="E977" s="4">
        <v>2.8092527304861958</v>
      </c>
      <c r="F977" s="5">
        <v>1.9126155032459801E-4</v>
      </c>
    </row>
    <row r="978" spans="1:6" x14ac:dyDescent="0.75">
      <c r="A978" s="3" t="s">
        <v>7050</v>
      </c>
      <c r="B978" t="s">
        <v>4351</v>
      </c>
      <c r="C978" t="s">
        <v>6070</v>
      </c>
      <c r="D978" s="10">
        <v>1.48992997442398</v>
      </c>
      <c r="E978" s="4">
        <v>2.8087534168080612</v>
      </c>
      <c r="F978" s="5">
        <v>9.9864941447286703E-3</v>
      </c>
    </row>
    <row r="979" spans="1:6" x14ac:dyDescent="0.75">
      <c r="A979" s="3" t="s">
        <v>7051</v>
      </c>
      <c r="B979" t="s">
        <v>5094</v>
      </c>
      <c r="C979" t="s">
        <v>6070</v>
      </c>
      <c r="D979" s="10">
        <v>1.48975911848674</v>
      </c>
      <c r="E979" s="4">
        <v>2.8084208005803655</v>
      </c>
      <c r="F979" s="5">
        <v>1.4984295641591399E-6</v>
      </c>
    </row>
    <row r="980" spans="1:6" x14ac:dyDescent="0.75">
      <c r="A980" s="3" t="s">
        <v>7052</v>
      </c>
      <c r="B980" t="s">
        <v>4294</v>
      </c>
      <c r="C980" t="s">
        <v>6070</v>
      </c>
      <c r="D980" s="10">
        <v>1.4894224136736101</v>
      </c>
      <c r="E980" s="4">
        <v>2.8077654309861604</v>
      </c>
      <c r="F980" s="5">
        <v>6.5246392126227596E-8</v>
      </c>
    </row>
    <row r="981" spans="1:6" x14ac:dyDescent="0.75">
      <c r="A981" s="3" t="s">
        <v>7053</v>
      </c>
      <c r="B981" t="s">
        <v>3815</v>
      </c>
      <c r="C981" t="s">
        <v>6070</v>
      </c>
      <c r="D981" s="10">
        <v>1.48930776757548</v>
      </c>
      <c r="E981" s="4">
        <v>2.8075423162237079</v>
      </c>
      <c r="F981" s="5">
        <v>1.02833075624842E-2</v>
      </c>
    </row>
    <row r="982" spans="1:6" x14ac:dyDescent="0.75">
      <c r="A982" s="3" t="s">
        <v>7054</v>
      </c>
      <c r="B982" t="s">
        <v>5628</v>
      </c>
      <c r="C982" t="s">
        <v>6070</v>
      </c>
      <c r="D982" s="10">
        <v>1.4886458828143201</v>
      </c>
      <c r="E982" s="4">
        <v>2.8062545573999733</v>
      </c>
      <c r="F982" s="5">
        <v>2.3967451692587598E-3</v>
      </c>
    </row>
    <row r="983" spans="1:6" x14ac:dyDescent="0.75">
      <c r="A983" s="3" t="s">
        <v>7055</v>
      </c>
      <c r="B983" t="s">
        <v>4836</v>
      </c>
      <c r="C983" t="s">
        <v>6070</v>
      </c>
      <c r="D983" s="10">
        <v>1.48731008704913</v>
      </c>
      <c r="E983" s="4">
        <v>2.8036574402193635</v>
      </c>
      <c r="F983" s="5">
        <v>7.8582943308389596E-8</v>
      </c>
    </row>
    <row r="984" spans="1:6" x14ac:dyDescent="0.75">
      <c r="A984" s="3" t="s">
        <v>7056</v>
      </c>
      <c r="B984" t="s">
        <v>5708</v>
      </c>
      <c r="C984" t="s">
        <v>6070</v>
      </c>
      <c r="D984" s="10">
        <v>1.4867704637310899</v>
      </c>
      <c r="E984" s="4">
        <v>2.8026089608262357</v>
      </c>
      <c r="F984" s="5">
        <v>1.47060201687381E-3</v>
      </c>
    </row>
    <row r="985" spans="1:6" x14ac:dyDescent="0.75">
      <c r="A985" s="3" t="s">
        <v>7057</v>
      </c>
      <c r="B985" t="s">
        <v>4162</v>
      </c>
      <c r="C985" t="s">
        <v>6070</v>
      </c>
      <c r="D985" s="10">
        <v>1.4838591644874</v>
      </c>
      <c r="E985" s="4">
        <v>2.7969591137322936</v>
      </c>
      <c r="F985" s="5">
        <v>4.4955815543823101E-2</v>
      </c>
    </row>
    <row r="986" spans="1:6" x14ac:dyDescent="0.75">
      <c r="A986" s="3" t="s">
        <v>7058</v>
      </c>
      <c r="B986" t="s">
        <v>4172</v>
      </c>
      <c r="C986" t="s">
        <v>6070</v>
      </c>
      <c r="D986" s="10">
        <v>1.4834914950964599</v>
      </c>
      <c r="E986" s="4">
        <v>2.7962464023150941</v>
      </c>
      <c r="F986" s="5">
        <v>5.8186350419235401E-3</v>
      </c>
    </row>
    <row r="987" spans="1:6" x14ac:dyDescent="0.75">
      <c r="A987" s="3" t="s">
        <v>7059</v>
      </c>
      <c r="B987" t="s">
        <v>4771</v>
      </c>
      <c r="C987" t="s">
        <v>6176</v>
      </c>
      <c r="D987" s="10">
        <v>1.48048405802584</v>
      </c>
      <c r="E987" s="4">
        <v>2.7904234281629066</v>
      </c>
      <c r="F987" s="5">
        <v>3.70303634271558E-2</v>
      </c>
    </row>
    <row r="988" spans="1:6" x14ac:dyDescent="0.75">
      <c r="A988" s="3" t="s">
        <v>7060</v>
      </c>
      <c r="B988" t="s">
        <v>5665</v>
      </c>
      <c r="C988" t="s">
        <v>6070</v>
      </c>
      <c r="D988" s="10">
        <v>1.48047769195773</v>
      </c>
      <c r="E988" s="4">
        <v>2.7904111151058135</v>
      </c>
      <c r="F988" s="5">
        <v>1.9026651375567399E-2</v>
      </c>
    </row>
    <row r="989" spans="1:6" x14ac:dyDescent="0.75">
      <c r="A989" s="3" t="s">
        <v>7061</v>
      </c>
      <c r="B989" t="s">
        <v>4406</v>
      </c>
      <c r="C989" t="s">
        <v>6070</v>
      </c>
      <c r="D989" s="10">
        <v>1.48043119773973</v>
      </c>
      <c r="E989" s="4">
        <v>2.7903211890379431</v>
      </c>
      <c r="F989" s="5">
        <v>2.2958979826156799E-6</v>
      </c>
    </row>
    <row r="990" spans="1:6" x14ac:dyDescent="0.75">
      <c r="A990" s="3" t="s">
        <v>7062</v>
      </c>
      <c r="B990" t="s">
        <v>5346</v>
      </c>
      <c r="C990" t="s">
        <v>6070</v>
      </c>
      <c r="D990" s="10">
        <v>1.47920178992313</v>
      </c>
      <c r="E990" s="4">
        <v>2.7879444002124747</v>
      </c>
      <c r="F990" s="5">
        <v>7.73974670267854E-4</v>
      </c>
    </row>
    <row r="991" spans="1:6" x14ac:dyDescent="0.75">
      <c r="A991" s="3" t="s">
        <v>7063</v>
      </c>
      <c r="B991" t="s">
        <v>5036</v>
      </c>
      <c r="C991" t="s">
        <v>6070</v>
      </c>
      <c r="D991" s="10">
        <v>1.4778357556017401</v>
      </c>
      <c r="E991" s="4">
        <v>2.7853058486346844</v>
      </c>
      <c r="F991" s="5">
        <v>1.12682666718564E-9</v>
      </c>
    </row>
    <row r="992" spans="1:6" x14ac:dyDescent="0.75">
      <c r="A992" s="3" t="s">
        <v>7064</v>
      </c>
      <c r="B992" t="s">
        <v>5610</v>
      </c>
      <c r="C992" t="s">
        <v>6070</v>
      </c>
      <c r="D992" s="10">
        <v>1.47683866728424</v>
      </c>
      <c r="E992" s="4">
        <v>2.7833815081715585</v>
      </c>
      <c r="F992" s="5">
        <v>4.21782595659796E-4</v>
      </c>
    </row>
    <row r="993" spans="1:6" x14ac:dyDescent="0.75">
      <c r="A993" s="3" t="s">
        <v>7065</v>
      </c>
      <c r="B993" t="s">
        <v>5242</v>
      </c>
      <c r="C993" t="s">
        <v>6070</v>
      </c>
      <c r="D993" s="10">
        <v>1.47606017722327</v>
      </c>
      <c r="E993" s="4">
        <v>2.7818799778669341</v>
      </c>
      <c r="F993" s="5">
        <v>3.2985616352904598E-13</v>
      </c>
    </row>
    <row r="994" spans="1:6" x14ac:dyDescent="0.75">
      <c r="A994" s="3" t="s">
        <v>7066</v>
      </c>
      <c r="B994" t="s">
        <v>5014</v>
      </c>
      <c r="C994" t="s">
        <v>6070</v>
      </c>
      <c r="D994" s="10">
        <v>1.4758575506548699</v>
      </c>
      <c r="E994" s="4">
        <v>2.7814892901645019</v>
      </c>
      <c r="F994" s="5">
        <v>4.9474089291741304E-3</v>
      </c>
    </row>
    <row r="995" spans="1:6" x14ac:dyDescent="0.75">
      <c r="A995" s="3" t="s">
        <v>7067</v>
      </c>
      <c r="B995" t="s">
        <v>5209</v>
      </c>
      <c r="C995" t="s">
        <v>6070</v>
      </c>
      <c r="D995" s="10">
        <v>1.47535958935501</v>
      </c>
      <c r="E995" s="4">
        <v>2.7805293956793018</v>
      </c>
      <c r="F995" s="5">
        <v>1.90906153149857E-8</v>
      </c>
    </row>
    <row r="996" spans="1:6" x14ac:dyDescent="0.75">
      <c r="A996" s="3" t="s">
        <v>7068</v>
      </c>
      <c r="B996" t="s">
        <v>4660</v>
      </c>
      <c r="C996" t="s">
        <v>6070</v>
      </c>
      <c r="D996" s="10">
        <v>1.4750925211302199</v>
      </c>
      <c r="E996" s="4">
        <v>2.7800147184262816</v>
      </c>
      <c r="F996" s="5">
        <v>6.0145484432311997E-15</v>
      </c>
    </row>
    <row r="997" spans="1:6" x14ac:dyDescent="0.75">
      <c r="A997" s="3" t="s">
        <v>7069</v>
      </c>
      <c r="B997" t="s">
        <v>5800</v>
      </c>
      <c r="C997" t="s">
        <v>6070</v>
      </c>
      <c r="D997" s="10">
        <v>1.4748716603583101</v>
      </c>
      <c r="E997" s="4">
        <v>2.7795891612686066</v>
      </c>
      <c r="F997" s="5">
        <v>5.0304888508844698E-12</v>
      </c>
    </row>
    <row r="998" spans="1:6" x14ac:dyDescent="0.75">
      <c r="A998" s="3" t="s">
        <v>7070</v>
      </c>
      <c r="B998" t="s">
        <v>5407</v>
      </c>
      <c r="C998" t="s">
        <v>6070</v>
      </c>
      <c r="D998" s="10">
        <v>1.4743016550869299</v>
      </c>
      <c r="E998" s="4">
        <v>2.7784911693312284</v>
      </c>
      <c r="F998" s="5">
        <v>4.8143804415240302E-6</v>
      </c>
    </row>
    <row r="999" spans="1:6" x14ac:dyDescent="0.75">
      <c r="A999" s="3" t="s">
        <v>7071</v>
      </c>
      <c r="B999" t="s">
        <v>4005</v>
      </c>
      <c r="C999" t="s">
        <v>6070</v>
      </c>
      <c r="D999" s="10">
        <v>1.4741804981856499</v>
      </c>
      <c r="E999" s="4">
        <v>2.778257842650258</v>
      </c>
      <c r="F999" s="5">
        <v>1.4442323633833999E-2</v>
      </c>
    </row>
    <row r="1000" spans="1:6" x14ac:dyDescent="0.75">
      <c r="A1000" s="3" t="s">
        <v>7072</v>
      </c>
      <c r="B1000" t="s">
        <v>4354</v>
      </c>
      <c r="C1000" t="s">
        <v>6070</v>
      </c>
      <c r="D1000" s="10">
        <v>1.4736715520613699</v>
      </c>
      <c r="E1000" s="4">
        <v>2.7772779167880328</v>
      </c>
      <c r="F1000" s="5">
        <v>4.18201607140501E-4</v>
      </c>
    </row>
    <row r="1001" spans="1:6" x14ac:dyDescent="0.75">
      <c r="A1001" s="3" t="s">
        <v>7073</v>
      </c>
      <c r="B1001" t="s">
        <v>5757</v>
      </c>
      <c r="C1001" t="s">
        <v>6070</v>
      </c>
      <c r="D1001" s="10">
        <v>1.47364206745771</v>
      </c>
      <c r="E1001" s="4">
        <v>2.7772211576673964</v>
      </c>
      <c r="F1001" s="5">
        <v>3.45206193525178E-19</v>
      </c>
    </row>
    <row r="1002" spans="1:6" x14ac:dyDescent="0.75">
      <c r="A1002" s="3" t="s">
        <v>7074</v>
      </c>
      <c r="B1002" t="s">
        <v>4999</v>
      </c>
      <c r="C1002" t="s">
        <v>6070</v>
      </c>
      <c r="D1002" s="10">
        <v>1.47248287693695</v>
      </c>
      <c r="E1002" s="4">
        <v>2.7749905854767274</v>
      </c>
      <c r="F1002" s="5">
        <v>1.7609019606888399E-3</v>
      </c>
    </row>
    <row r="1003" spans="1:6" x14ac:dyDescent="0.75">
      <c r="A1003" s="3" t="s">
        <v>7075</v>
      </c>
      <c r="B1003" t="s">
        <v>5614</v>
      </c>
      <c r="C1003" t="s">
        <v>6070</v>
      </c>
      <c r="D1003" s="10">
        <v>1.4693602057288899</v>
      </c>
      <c r="E1003" s="4">
        <v>2.7689906951764023</v>
      </c>
      <c r="F1003" s="5">
        <v>2.6696356603503401E-2</v>
      </c>
    </row>
    <row r="1004" spans="1:6" x14ac:dyDescent="0.75">
      <c r="A1004" s="3" t="s">
        <v>7076</v>
      </c>
      <c r="B1004" t="s">
        <v>5274</v>
      </c>
      <c r="C1004" t="s">
        <v>6070</v>
      </c>
      <c r="D1004" s="10">
        <v>1.46888059267218</v>
      </c>
      <c r="E1004" s="4">
        <v>2.7680703181535153</v>
      </c>
      <c r="F1004" s="5">
        <v>3.2555349908511199E-3</v>
      </c>
    </row>
    <row r="1005" spans="1:6" x14ac:dyDescent="0.75">
      <c r="A1005" s="3" t="s">
        <v>7077</v>
      </c>
      <c r="B1005" t="s">
        <v>3924</v>
      </c>
      <c r="C1005" t="s">
        <v>6070</v>
      </c>
      <c r="D1005" s="10">
        <v>1.46676735452547</v>
      </c>
      <c r="E1005" s="4">
        <v>2.7640186582273816</v>
      </c>
      <c r="F1005" s="5">
        <v>6.1032849090982201E-6</v>
      </c>
    </row>
    <row r="1006" spans="1:6" x14ac:dyDescent="0.75">
      <c r="A1006" s="3" t="s">
        <v>7078</v>
      </c>
      <c r="B1006" t="s">
        <v>4943</v>
      </c>
      <c r="C1006" t="s">
        <v>6070</v>
      </c>
      <c r="D1006" s="10">
        <v>1.46641405807471</v>
      </c>
      <c r="E1006" s="4">
        <v>2.7633418704130017</v>
      </c>
      <c r="F1006" s="5">
        <v>8.8611760681119498E-9</v>
      </c>
    </row>
    <row r="1007" spans="1:6" x14ac:dyDescent="0.75">
      <c r="A1007" s="3" t="s">
        <v>7079</v>
      </c>
      <c r="B1007" t="s">
        <v>6056</v>
      </c>
      <c r="C1007" t="s">
        <v>6070</v>
      </c>
      <c r="D1007" s="10">
        <v>1.46369297389274</v>
      </c>
      <c r="E1007" s="4">
        <v>2.7581348107162844</v>
      </c>
      <c r="F1007" s="5">
        <v>1.73852002919432E-3</v>
      </c>
    </row>
    <row r="1008" spans="1:6" x14ac:dyDescent="0.75">
      <c r="A1008" s="3" t="s">
        <v>7080</v>
      </c>
      <c r="B1008" t="s">
        <v>4101</v>
      </c>
      <c r="C1008" t="s">
        <v>6070</v>
      </c>
      <c r="D1008" s="10">
        <v>1.4634197069528401</v>
      </c>
      <c r="E1008" s="4">
        <v>2.7576124302676868</v>
      </c>
      <c r="F1008" s="5">
        <v>3.5880382132234503E-2</v>
      </c>
    </row>
    <row r="1009" spans="1:6" x14ac:dyDescent="0.75">
      <c r="A1009" s="3" t="s">
        <v>7081</v>
      </c>
      <c r="B1009" t="s">
        <v>4945</v>
      </c>
      <c r="C1009" t="s">
        <v>6070</v>
      </c>
      <c r="D1009" s="10">
        <v>1.4627225738723999</v>
      </c>
      <c r="E1009" s="4">
        <v>2.7562802301866376</v>
      </c>
      <c r="F1009" s="5">
        <v>1.4210752627676599E-5</v>
      </c>
    </row>
    <row r="1010" spans="1:6" x14ac:dyDescent="0.75">
      <c r="A1010" s="3" t="s">
        <v>7082</v>
      </c>
      <c r="B1010" t="s">
        <v>4991</v>
      </c>
      <c r="C1010" t="s">
        <v>6070</v>
      </c>
      <c r="D1010" s="10">
        <v>1.4622537869682199</v>
      </c>
      <c r="E1010" s="4">
        <v>2.7553847546117112</v>
      </c>
      <c r="F1010" s="5">
        <v>2.0066542561094199E-2</v>
      </c>
    </row>
    <row r="1011" spans="1:6" x14ac:dyDescent="0.75">
      <c r="A1011" s="3" t="s">
        <v>7083</v>
      </c>
      <c r="B1011" t="s">
        <v>5563</v>
      </c>
      <c r="C1011" t="s">
        <v>6070</v>
      </c>
      <c r="D1011" s="10">
        <v>1.46031546392474</v>
      </c>
      <c r="E1011" s="4">
        <v>2.7516852620623076</v>
      </c>
      <c r="F1011" s="5">
        <v>9.5922308206745095E-3</v>
      </c>
    </row>
    <row r="1012" spans="1:6" x14ac:dyDescent="0.75">
      <c r="A1012" s="3" t="s">
        <v>7084</v>
      </c>
      <c r="B1012" t="s">
        <v>5696</v>
      </c>
      <c r="C1012" t="s">
        <v>6070</v>
      </c>
      <c r="D1012" s="10">
        <v>1.46015235867754</v>
      </c>
      <c r="E1012" s="4">
        <v>2.7513741852771525</v>
      </c>
      <c r="F1012" s="5">
        <v>5.0448428247216598E-3</v>
      </c>
    </row>
    <row r="1013" spans="1:6" x14ac:dyDescent="0.75">
      <c r="A1013" s="3" t="s">
        <v>7085</v>
      </c>
      <c r="B1013" t="s">
        <v>5108</v>
      </c>
      <c r="C1013" t="s">
        <v>6070</v>
      </c>
      <c r="D1013" s="10">
        <v>1.4597611832284101</v>
      </c>
      <c r="E1013" s="4">
        <v>2.7506282728672207</v>
      </c>
      <c r="F1013" s="5">
        <v>2.8745870187995799E-2</v>
      </c>
    </row>
    <row r="1014" spans="1:6" x14ac:dyDescent="0.75">
      <c r="A1014" s="3" t="s">
        <v>7086</v>
      </c>
      <c r="B1014" t="s">
        <v>5286</v>
      </c>
      <c r="C1014" t="s">
        <v>6070</v>
      </c>
      <c r="D1014" s="10">
        <v>1.45911402156784</v>
      </c>
      <c r="E1014" s="4">
        <v>2.7493946774693203</v>
      </c>
      <c r="F1014" s="5">
        <v>3.0206593681109598E-5</v>
      </c>
    </row>
    <row r="1015" spans="1:6" x14ac:dyDescent="0.75">
      <c r="A1015" s="3" t="s">
        <v>7087</v>
      </c>
      <c r="B1015" t="s">
        <v>3803</v>
      </c>
      <c r="C1015" t="s">
        <v>6080</v>
      </c>
      <c r="D1015" s="10">
        <v>1.45768289499448</v>
      </c>
      <c r="E1015" s="4">
        <v>2.7466686815193802</v>
      </c>
      <c r="F1015" s="5">
        <v>3.9229291056835897E-2</v>
      </c>
    </row>
    <row r="1016" spans="1:6" x14ac:dyDescent="0.75">
      <c r="A1016" s="3" t="s">
        <v>7088</v>
      </c>
      <c r="B1016" t="s">
        <v>5399</v>
      </c>
      <c r="C1016" t="s">
        <v>6070</v>
      </c>
      <c r="D1016" s="10">
        <v>1.45756086603711</v>
      </c>
      <c r="E1016" s="4">
        <v>2.7464363670445944</v>
      </c>
      <c r="F1016" s="5">
        <v>2.1611965000965599E-3</v>
      </c>
    </row>
    <row r="1017" spans="1:6" x14ac:dyDescent="0.75">
      <c r="A1017" s="3" t="s">
        <v>7089</v>
      </c>
      <c r="B1017" t="s">
        <v>4179</v>
      </c>
      <c r="C1017" t="s">
        <v>6080</v>
      </c>
      <c r="D1017" s="10">
        <v>1.4574259491667501</v>
      </c>
      <c r="E1017" s="4">
        <v>2.746179539881989</v>
      </c>
      <c r="F1017" s="5">
        <v>2.8623466882572002E-12</v>
      </c>
    </row>
    <row r="1018" spans="1:6" x14ac:dyDescent="0.75">
      <c r="A1018" s="3" t="s">
        <v>7090</v>
      </c>
      <c r="B1018" t="s">
        <v>4330</v>
      </c>
      <c r="C1018" t="s">
        <v>6070</v>
      </c>
      <c r="D1018" s="10">
        <v>1.4567484521465099</v>
      </c>
      <c r="E1018" s="4">
        <v>2.7448902225875513</v>
      </c>
      <c r="F1018" s="5">
        <v>1.26175113201392E-10</v>
      </c>
    </row>
    <row r="1019" spans="1:6" x14ac:dyDescent="0.75">
      <c r="A1019" s="3" t="s">
        <v>7091</v>
      </c>
      <c r="B1019" t="s">
        <v>5749</v>
      </c>
      <c r="C1019" t="s">
        <v>6070</v>
      </c>
      <c r="D1019" s="10">
        <v>1.4562812002508101</v>
      </c>
      <c r="E1019" s="4">
        <v>2.7440013670410091</v>
      </c>
      <c r="F1019" s="5">
        <v>3.3888714030506201E-5</v>
      </c>
    </row>
    <row r="1020" spans="1:6" x14ac:dyDescent="0.75">
      <c r="A1020" s="3" t="s">
        <v>7092</v>
      </c>
      <c r="B1020" t="s">
        <v>5206</v>
      </c>
      <c r="C1020" t="s">
        <v>6070</v>
      </c>
      <c r="D1020" s="10">
        <v>1.45619616931234</v>
      </c>
      <c r="E1020" s="4">
        <v>2.7438396432331635</v>
      </c>
      <c r="F1020" s="5">
        <v>8.7372133056750093E-6</v>
      </c>
    </row>
    <row r="1021" spans="1:6" x14ac:dyDescent="0.75">
      <c r="A1021" s="3" t="s">
        <v>7093</v>
      </c>
      <c r="B1021" t="s">
        <v>3862</v>
      </c>
      <c r="C1021" t="s">
        <v>6080</v>
      </c>
      <c r="D1021" s="10">
        <v>1.4561677073533901</v>
      </c>
      <c r="E1021" s="4">
        <v>2.7437855124025026</v>
      </c>
      <c r="F1021" s="5">
        <v>3.50882208200144E-2</v>
      </c>
    </row>
    <row r="1022" spans="1:6" x14ac:dyDescent="0.75">
      <c r="A1022" s="3" t="s">
        <v>7094</v>
      </c>
      <c r="B1022" t="s">
        <v>4807</v>
      </c>
      <c r="C1022" t="s">
        <v>6070</v>
      </c>
      <c r="D1022" s="10">
        <v>1.4538498869510299</v>
      </c>
      <c r="E1022" s="4">
        <v>2.7393809113216743</v>
      </c>
      <c r="F1022" s="5">
        <v>1.12383200881105E-5</v>
      </c>
    </row>
    <row r="1023" spans="1:6" x14ac:dyDescent="0.75">
      <c r="A1023" s="3" t="s">
        <v>7095</v>
      </c>
      <c r="B1023" t="s">
        <v>4783</v>
      </c>
      <c r="C1023" t="s">
        <v>6070</v>
      </c>
      <c r="D1023" s="10">
        <v>1.4536628395528599</v>
      </c>
      <c r="E1023" s="4">
        <v>2.7390257698380798</v>
      </c>
      <c r="F1023" s="5">
        <v>4.9266932237105201E-12</v>
      </c>
    </row>
    <row r="1024" spans="1:6" x14ac:dyDescent="0.75">
      <c r="A1024" s="3" t="s">
        <v>7096</v>
      </c>
      <c r="B1024" t="s">
        <v>4091</v>
      </c>
      <c r="C1024" t="s">
        <v>6070</v>
      </c>
      <c r="D1024" s="10">
        <v>1.4530086636894</v>
      </c>
      <c r="E1024" s="4">
        <v>2.737784067107718</v>
      </c>
      <c r="F1024" s="5">
        <v>2.09261347449492E-5</v>
      </c>
    </row>
    <row r="1025" spans="1:6" x14ac:dyDescent="0.75">
      <c r="A1025" s="3" t="s">
        <v>7097</v>
      </c>
      <c r="B1025" t="s">
        <v>4084</v>
      </c>
      <c r="C1025" t="s">
        <v>6070</v>
      </c>
      <c r="D1025" s="10">
        <v>1.45185282123023</v>
      </c>
      <c r="E1025" s="4">
        <v>2.7355915179623636</v>
      </c>
      <c r="F1025" s="5">
        <v>4.6135975998316502E-3</v>
      </c>
    </row>
    <row r="1026" spans="1:6" x14ac:dyDescent="0.75">
      <c r="A1026" s="3" t="s">
        <v>7098</v>
      </c>
      <c r="B1026" t="s">
        <v>3833</v>
      </c>
      <c r="C1026" t="s">
        <v>6526</v>
      </c>
      <c r="D1026" s="10">
        <v>1.45139192695159</v>
      </c>
      <c r="E1026" s="4">
        <v>2.734717724769947</v>
      </c>
      <c r="F1026" s="5">
        <v>4.9896399645082801E-2</v>
      </c>
    </row>
    <row r="1027" spans="1:6" x14ac:dyDescent="0.75">
      <c r="A1027" s="3" t="s">
        <v>7099</v>
      </c>
      <c r="B1027" t="s">
        <v>4433</v>
      </c>
      <c r="C1027" t="s">
        <v>6070</v>
      </c>
      <c r="D1027" s="10">
        <v>1.45124002537473</v>
      </c>
      <c r="E1027" s="4">
        <v>2.7344298010892851</v>
      </c>
      <c r="F1027" s="5">
        <v>2.6770977970859301E-13</v>
      </c>
    </row>
    <row r="1028" spans="1:6" x14ac:dyDescent="0.75">
      <c r="A1028" s="3" t="s">
        <v>7100</v>
      </c>
      <c r="B1028" t="s">
        <v>4874</v>
      </c>
      <c r="C1028" t="s">
        <v>6070</v>
      </c>
      <c r="D1028" s="10">
        <v>1.4507774840473899</v>
      </c>
      <c r="E1028" s="4">
        <v>2.7335532582133566</v>
      </c>
      <c r="F1028" s="5">
        <v>7.8468660390259907E-6</v>
      </c>
    </row>
    <row r="1029" spans="1:6" x14ac:dyDescent="0.75">
      <c r="A1029" s="3" t="s">
        <v>7101</v>
      </c>
      <c r="B1029" t="s">
        <v>4852</v>
      </c>
      <c r="C1029" t="s">
        <v>6070</v>
      </c>
      <c r="D1029" s="10">
        <v>1.4490262110324901</v>
      </c>
      <c r="E1029" s="4">
        <v>2.7302370385482053</v>
      </c>
      <c r="F1029" s="5">
        <v>7.1087334831331896E-3</v>
      </c>
    </row>
    <row r="1030" spans="1:6" x14ac:dyDescent="0.75">
      <c r="A1030" s="3" t="s">
        <v>7102</v>
      </c>
      <c r="B1030" t="s">
        <v>5389</v>
      </c>
      <c r="C1030" t="s">
        <v>6070</v>
      </c>
      <c r="D1030" s="10">
        <v>1.44713142563681</v>
      </c>
      <c r="E1030" s="4">
        <v>2.7266535940581438</v>
      </c>
      <c r="F1030" s="5">
        <v>1.8587772482588299E-5</v>
      </c>
    </row>
    <row r="1031" spans="1:6" x14ac:dyDescent="0.75">
      <c r="A1031" s="3" t="s">
        <v>7103</v>
      </c>
      <c r="B1031" t="s">
        <v>4911</v>
      </c>
      <c r="C1031" t="s">
        <v>6070</v>
      </c>
      <c r="D1031" s="10">
        <v>1.4459670438099901</v>
      </c>
      <c r="E1031" s="4">
        <v>2.7244538325357373</v>
      </c>
      <c r="F1031" s="5">
        <v>1.1539938280765499E-3</v>
      </c>
    </row>
    <row r="1032" spans="1:6" x14ac:dyDescent="0.75">
      <c r="A1032" s="3" t="s">
        <v>7104</v>
      </c>
      <c r="B1032" t="s">
        <v>6004</v>
      </c>
      <c r="C1032" t="s">
        <v>6070</v>
      </c>
      <c r="D1032" s="10">
        <v>1.4432308243135701</v>
      </c>
      <c r="E1032" s="4">
        <v>2.7192915226617553</v>
      </c>
      <c r="F1032" s="5">
        <v>1.64226721197467E-17</v>
      </c>
    </row>
    <row r="1033" spans="1:6" x14ac:dyDescent="0.75">
      <c r="A1033" s="3" t="s">
        <v>7105</v>
      </c>
      <c r="B1033" t="s">
        <v>5138</v>
      </c>
      <c r="C1033" t="s">
        <v>6070</v>
      </c>
      <c r="D1033" s="10">
        <v>1.4429615258653501</v>
      </c>
      <c r="E1033" s="4">
        <v>2.7187839776686058</v>
      </c>
      <c r="F1033" s="5">
        <v>9.9620608834273398E-8</v>
      </c>
    </row>
    <row r="1034" spans="1:6" x14ac:dyDescent="0.75">
      <c r="A1034" s="3" t="s">
        <v>7106</v>
      </c>
      <c r="B1034" t="s">
        <v>5907</v>
      </c>
      <c r="C1034" t="s">
        <v>6070</v>
      </c>
      <c r="D1034" s="10">
        <v>1.4423947007269999</v>
      </c>
      <c r="E1034" s="4">
        <v>2.7177159956202441</v>
      </c>
      <c r="F1034" s="5">
        <v>1.51254417443364E-2</v>
      </c>
    </row>
    <row r="1035" spans="1:6" x14ac:dyDescent="0.75">
      <c r="A1035" s="3" t="s">
        <v>7107</v>
      </c>
      <c r="B1035" t="s">
        <v>3917</v>
      </c>
      <c r="C1035" t="s">
        <v>6070</v>
      </c>
      <c r="D1035" s="10">
        <v>1.44083755725533</v>
      </c>
      <c r="E1035" s="4">
        <v>2.7147842667179529</v>
      </c>
      <c r="F1035" s="5">
        <v>4.9171820559314801E-2</v>
      </c>
    </row>
    <row r="1036" spans="1:6" x14ac:dyDescent="0.75">
      <c r="A1036" s="3" t="s">
        <v>7108</v>
      </c>
      <c r="B1036" t="s">
        <v>5702</v>
      </c>
      <c r="C1036" t="s">
        <v>6070</v>
      </c>
      <c r="D1036" s="10">
        <v>1.4400701041788599</v>
      </c>
      <c r="E1036" s="4">
        <v>2.7133404997279906</v>
      </c>
      <c r="F1036" s="5">
        <v>8.1916613476782E-12</v>
      </c>
    </row>
    <row r="1037" spans="1:6" x14ac:dyDescent="0.75">
      <c r="A1037" s="3" t="s">
        <v>7109</v>
      </c>
      <c r="B1037" t="s">
        <v>4485</v>
      </c>
      <c r="C1037" t="s">
        <v>6070</v>
      </c>
      <c r="D1037" s="10">
        <v>1.43659462604919</v>
      </c>
      <c r="E1037" s="4">
        <v>2.7068118809227673</v>
      </c>
      <c r="F1037" s="5">
        <v>2.34984171681204E-8</v>
      </c>
    </row>
    <row r="1038" spans="1:6" x14ac:dyDescent="0.75">
      <c r="A1038" s="3" t="s">
        <v>7110</v>
      </c>
      <c r="B1038" t="s">
        <v>4157</v>
      </c>
      <c r="C1038" t="s">
        <v>6070</v>
      </c>
      <c r="D1038" s="10">
        <v>1.4343887661353401</v>
      </c>
      <c r="E1038" s="4">
        <v>2.702676366965346</v>
      </c>
      <c r="F1038" s="5">
        <v>2.8552545964079902E-4</v>
      </c>
    </row>
    <row r="1039" spans="1:6" x14ac:dyDescent="0.75">
      <c r="A1039" s="3" t="s">
        <v>7111</v>
      </c>
      <c r="B1039" t="s">
        <v>4154</v>
      </c>
      <c r="C1039" t="s">
        <v>6070</v>
      </c>
      <c r="D1039" s="10">
        <v>1.4334670469167701</v>
      </c>
      <c r="E1039" s="4">
        <v>2.7009502134268133</v>
      </c>
      <c r="F1039" s="5">
        <v>3.0770500030324502E-3</v>
      </c>
    </row>
    <row r="1040" spans="1:6" x14ac:dyDescent="0.75">
      <c r="A1040" s="3" t="s">
        <v>7112</v>
      </c>
      <c r="B1040" t="s">
        <v>3836</v>
      </c>
      <c r="C1040" t="s">
        <v>6526</v>
      </c>
      <c r="D1040" s="10">
        <v>1.4332898572149</v>
      </c>
      <c r="E1040" s="4">
        <v>2.7006185070291067</v>
      </c>
      <c r="F1040" s="5">
        <v>5.42790329281822E-4</v>
      </c>
    </row>
    <row r="1041" spans="1:6" x14ac:dyDescent="0.75">
      <c r="A1041" s="3" t="s">
        <v>7113</v>
      </c>
      <c r="B1041" t="s">
        <v>5025</v>
      </c>
      <c r="C1041" t="s">
        <v>6070</v>
      </c>
      <c r="D1041" s="10">
        <v>1.4330607441334999</v>
      </c>
      <c r="E1041" s="4">
        <v>2.7001896583247222</v>
      </c>
      <c r="F1041" s="5">
        <v>2.3955036572395E-3</v>
      </c>
    </row>
    <row r="1042" spans="1:6" x14ac:dyDescent="0.75">
      <c r="A1042" s="3" t="s">
        <v>7114</v>
      </c>
      <c r="B1042" t="s">
        <v>4966</v>
      </c>
      <c r="C1042" t="s">
        <v>6070</v>
      </c>
      <c r="D1042" s="10">
        <v>1.4325128679552199</v>
      </c>
      <c r="E1042" s="4">
        <v>2.6991644321456354</v>
      </c>
      <c r="F1042" s="5">
        <v>3.3442902999016203E-24</v>
      </c>
    </row>
    <row r="1043" spans="1:6" x14ac:dyDescent="0.75">
      <c r="A1043" s="3" t="s">
        <v>7115</v>
      </c>
      <c r="B1043" t="s">
        <v>4741</v>
      </c>
      <c r="C1043" t="s">
        <v>6070</v>
      </c>
      <c r="D1043" s="10">
        <v>1.4323877567422401</v>
      </c>
      <c r="E1043" s="4">
        <v>2.6989303694474063</v>
      </c>
      <c r="F1043" s="5">
        <v>1.05624406683706E-16</v>
      </c>
    </row>
    <row r="1044" spans="1:6" x14ac:dyDescent="0.75">
      <c r="A1044" s="3" t="s">
        <v>7116</v>
      </c>
      <c r="B1044" t="s">
        <v>5028</v>
      </c>
      <c r="C1044" t="s">
        <v>6070</v>
      </c>
      <c r="D1044" s="10">
        <v>1.4319635073913299</v>
      </c>
      <c r="E1044" s="4">
        <v>2.6981368191231261</v>
      </c>
      <c r="F1044" s="5">
        <v>6.50200334718326E-6</v>
      </c>
    </row>
    <row r="1045" spans="1:6" x14ac:dyDescent="0.75">
      <c r="A1045" s="3" t="s">
        <v>7117</v>
      </c>
      <c r="B1045" t="s">
        <v>5177</v>
      </c>
      <c r="C1045" t="s">
        <v>6070</v>
      </c>
      <c r="D1045" s="10">
        <v>1.4311732574949201</v>
      </c>
      <c r="E1045" s="4">
        <v>2.6966592937827212</v>
      </c>
      <c r="F1045" s="5">
        <v>9.7943317352545099E-4</v>
      </c>
    </row>
    <row r="1046" spans="1:6" x14ac:dyDescent="0.75">
      <c r="A1046" s="3" t="s">
        <v>7118</v>
      </c>
      <c r="B1046" t="s">
        <v>5517</v>
      </c>
      <c r="C1046" t="s">
        <v>6070</v>
      </c>
      <c r="D1046" s="10">
        <v>1.43002303022118</v>
      </c>
      <c r="E1046" s="4">
        <v>2.6945101667508005</v>
      </c>
      <c r="F1046" s="5">
        <v>7.7066826504877698E-3</v>
      </c>
    </row>
    <row r="1047" spans="1:6" x14ac:dyDescent="0.75">
      <c r="A1047" s="3" t="s">
        <v>7119</v>
      </c>
      <c r="B1047" t="s">
        <v>4158</v>
      </c>
      <c r="C1047" t="s">
        <v>6070</v>
      </c>
      <c r="D1047" s="10">
        <v>1.4286573180442099</v>
      </c>
      <c r="E1047" s="4">
        <v>2.6919606438027697</v>
      </c>
      <c r="F1047" s="5">
        <v>1.1361743035260901E-7</v>
      </c>
    </row>
    <row r="1048" spans="1:6" x14ac:dyDescent="0.75">
      <c r="A1048" s="3" t="s">
        <v>7120</v>
      </c>
      <c r="B1048" t="s">
        <v>5146</v>
      </c>
      <c r="C1048" t="s">
        <v>6070</v>
      </c>
      <c r="D1048" s="10">
        <v>1.4266559652779001</v>
      </c>
      <c r="E1048" s="4">
        <v>2.6882288588058176</v>
      </c>
      <c r="F1048" s="5">
        <v>6.8588064869002903E-8</v>
      </c>
    </row>
    <row r="1049" spans="1:6" x14ac:dyDescent="0.75">
      <c r="A1049" s="3" t="s">
        <v>7121</v>
      </c>
      <c r="B1049" t="s">
        <v>3898</v>
      </c>
      <c r="C1049" t="s">
        <v>6070</v>
      </c>
      <c r="D1049" s="10">
        <v>1.4257213281043399</v>
      </c>
      <c r="E1049" s="4">
        <v>2.6864878776070404</v>
      </c>
      <c r="F1049" s="5">
        <v>4.75915984979764E-3</v>
      </c>
    </row>
    <row r="1050" spans="1:6" x14ac:dyDescent="0.75">
      <c r="A1050" s="3" t="s">
        <v>7122</v>
      </c>
      <c r="B1050" t="s">
        <v>5542</v>
      </c>
      <c r="C1050" t="s">
        <v>6070</v>
      </c>
      <c r="D1050" s="10">
        <v>1.4251507958835401</v>
      </c>
      <c r="E1050" s="4">
        <v>2.6854256816314215</v>
      </c>
      <c r="F1050" s="5">
        <v>1.3558510728419401E-3</v>
      </c>
    </row>
    <row r="1051" spans="1:6" x14ac:dyDescent="0.75">
      <c r="A1051" s="3" t="s">
        <v>7123</v>
      </c>
      <c r="B1051" t="s">
        <v>5796</v>
      </c>
      <c r="C1051" t="s">
        <v>6070</v>
      </c>
      <c r="D1051" s="10">
        <v>1.4236144161490301</v>
      </c>
      <c r="E1051" s="4">
        <v>2.6825673939257388</v>
      </c>
      <c r="F1051" s="5">
        <v>6.1140384383884597E-3</v>
      </c>
    </row>
    <row r="1052" spans="1:6" x14ac:dyDescent="0.75">
      <c r="A1052" s="3" t="s">
        <v>7124</v>
      </c>
      <c r="B1052" t="s">
        <v>5923</v>
      </c>
      <c r="C1052" t="s">
        <v>6070</v>
      </c>
      <c r="D1052" s="10">
        <v>1.42357121230768</v>
      </c>
      <c r="E1052" s="4">
        <v>2.6824870613000167</v>
      </c>
      <c r="F1052" s="5">
        <v>2.51374185539744E-8</v>
      </c>
    </row>
    <row r="1053" spans="1:6" x14ac:dyDescent="0.75">
      <c r="A1053" s="3" t="s">
        <v>7125</v>
      </c>
      <c r="B1053" t="s">
        <v>4763</v>
      </c>
      <c r="C1053" t="s">
        <v>6070</v>
      </c>
      <c r="D1053" s="10">
        <v>1.4235564893789201</v>
      </c>
      <c r="E1053" s="4">
        <v>2.6824596862392709</v>
      </c>
      <c r="F1053" s="5">
        <v>7.0978154967097406E-5</v>
      </c>
    </row>
    <row r="1054" spans="1:6" x14ac:dyDescent="0.75">
      <c r="A1054" s="3" t="s">
        <v>7126</v>
      </c>
      <c r="B1054" t="s">
        <v>4597</v>
      </c>
      <c r="C1054" t="s">
        <v>6070</v>
      </c>
      <c r="D1054" s="10">
        <v>1.4218492746678899</v>
      </c>
      <c r="E1054" s="4">
        <v>2.6792872721266066</v>
      </c>
      <c r="F1054" s="5">
        <v>1.6285726058747899E-2</v>
      </c>
    </row>
    <row r="1055" spans="1:6" x14ac:dyDescent="0.75">
      <c r="A1055" s="3" t="s">
        <v>7127</v>
      </c>
      <c r="B1055" t="s">
        <v>4340</v>
      </c>
      <c r="C1055" t="s">
        <v>6070</v>
      </c>
      <c r="D1055" s="10">
        <v>1.42095186271664</v>
      </c>
      <c r="E1055" s="4">
        <v>2.6776211703633157</v>
      </c>
      <c r="F1055" s="5">
        <v>4.2598376328654899E-3</v>
      </c>
    </row>
    <row r="1056" spans="1:6" x14ac:dyDescent="0.75">
      <c r="A1056" s="3" t="s">
        <v>7128</v>
      </c>
      <c r="B1056" t="s">
        <v>4283</v>
      </c>
      <c r="C1056" t="s">
        <v>6070</v>
      </c>
      <c r="D1056" s="10">
        <v>1.42016848922717</v>
      </c>
      <c r="E1056" s="4">
        <v>2.6761676351405077</v>
      </c>
      <c r="F1056" s="5">
        <v>2.2778791968353001E-4</v>
      </c>
    </row>
    <row r="1057" spans="1:6" x14ac:dyDescent="0.75">
      <c r="A1057" s="3" t="s">
        <v>7129</v>
      </c>
      <c r="B1057" t="s">
        <v>5222</v>
      </c>
      <c r="C1057" t="s">
        <v>6070</v>
      </c>
      <c r="D1057" s="10">
        <v>1.4187261282642201</v>
      </c>
      <c r="E1057" s="4">
        <v>2.6734934242311867</v>
      </c>
      <c r="F1057" s="5">
        <v>1.08233704676636E-4</v>
      </c>
    </row>
    <row r="1058" spans="1:6" x14ac:dyDescent="0.75">
      <c r="A1058" s="3" t="s">
        <v>7130</v>
      </c>
      <c r="B1058" t="s">
        <v>3947</v>
      </c>
      <c r="C1058" t="s">
        <v>6070</v>
      </c>
      <c r="D1058" s="10">
        <v>1.4186156101142999</v>
      </c>
      <c r="E1058" s="4">
        <v>2.6732886281920298</v>
      </c>
      <c r="F1058" s="5">
        <v>3.9983766863604803E-2</v>
      </c>
    </row>
    <row r="1059" spans="1:6" x14ac:dyDescent="0.75">
      <c r="A1059" s="3" t="s">
        <v>7131</v>
      </c>
      <c r="B1059" t="s">
        <v>5096</v>
      </c>
      <c r="C1059" t="s">
        <v>6070</v>
      </c>
      <c r="D1059" s="10">
        <v>1.4175315377936</v>
      </c>
      <c r="E1059" s="4">
        <v>2.6712806157061806</v>
      </c>
      <c r="F1059" s="5">
        <v>1.5057505161790101E-3</v>
      </c>
    </row>
    <row r="1060" spans="1:6" x14ac:dyDescent="0.75">
      <c r="A1060" s="3" t="s">
        <v>7132</v>
      </c>
      <c r="B1060" t="s">
        <v>4647</v>
      </c>
      <c r="C1060" t="s">
        <v>6070</v>
      </c>
      <c r="D1060" s="10">
        <v>1.4175144948328999</v>
      </c>
      <c r="E1060" s="4">
        <v>2.6712490593062808</v>
      </c>
      <c r="F1060" s="5">
        <v>2.4262294122703899E-8</v>
      </c>
    </row>
    <row r="1061" spans="1:6" x14ac:dyDescent="0.75">
      <c r="A1061" s="3" t="s">
        <v>7133</v>
      </c>
      <c r="B1061" t="s">
        <v>4861</v>
      </c>
      <c r="C1061" t="s">
        <v>6070</v>
      </c>
      <c r="D1061" s="10">
        <v>1.4162475842748099</v>
      </c>
      <c r="E1061" s="4">
        <v>2.668904316977613</v>
      </c>
      <c r="F1061" s="5">
        <v>5.96931088541778E-5</v>
      </c>
    </row>
    <row r="1062" spans="1:6" x14ac:dyDescent="0.75">
      <c r="A1062" s="3" t="s">
        <v>7134</v>
      </c>
      <c r="B1062" t="s">
        <v>5308</v>
      </c>
      <c r="C1062" t="s">
        <v>6070</v>
      </c>
      <c r="D1062" s="10">
        <v>1.4161248460560001</v>
      </c>
      <c r="E1062" s="4">
        <v>2.6686772678655299</v>
      </c>
      <c r="F1062" s="5">
        <v>7.7052251465344395E-8</v>
      </c>
    </row>
    <row r="1063" spans="1:6" x14ac:dyDescent="0.75">
      <c r="A1063" s="3" t="s">
        <v>7135</v>
      </c>
      <c r="B1063" t="s">
        <v>5782</v>
      </c>
      <c r="C1063" t="s">
        <v>6070</v>
      </c>
      <c r="D1063" s="10">
        <v>1.4159316714366199</v>
      </c>
      <c r="E1063" s="4">
        <v>2.6683199600570964</v>
      </c>
      <c r="F1063" s="5">
        <v>1.0848720975948699E-4</v>
      </c>
    </row>
    <row r="1064" spans="1:6" x14ac:dyDescent="0.75">
      <c r="A1064" s="3" t="s">
        <v>7136</v>
      </c>
      <c r="B1064" t="s">
        <v>5503</v>
      </c>
      <c r="C1064" t="s">
        <v>6070</v>
      </c>
      <c r="D1064" s="10">
        <v>1.4152904654179099</v>
      </c>
      <c r="E1064" s="4">
        <v>2.6671342883720324</v>
      </c>
      <c r="F1064" s="5">
        <v>4.0565364151766203E-2</v>
      </c>
    </row>
    <row r="1065" spans="1:6" x14ac:dyDescent="0.75">
      <c r="A1065" s="3" t="s">
        <v>7137</v>
      </c>
      <c r="B1065" t="s">
        <v>4414</v>
      </c>
      <c r="C1065" t="s">
        <v>6070</v>
      </c>
      <c r="D1065" s="10">
        <v>1.41491474515685</v>
      </c>
      <c r="E1065" s="4">
        <v>2.6664397785232166</v>
      </c>
      <c r="F1065" s="5">
        <v>4.44755415262473E-3</v>
      </c>
    </row>
    <row r="1066" spans="1:6" x14ac:dyDescent="0.75">
      <c r="A1066" s="3" t="s">
        <v>7138</v>
      </c>
      <c r="B1066" t="s">
        <v>5269</v>
      </c>
      <c r="C1066" t="s">
        <v>6070</v>
      </c>
      <c r="D1066" s="10">
        <v>1.41480049813248</v>
      </c>
      <c r="E1066" s="4">
        <v>2.6662286315100876</v>
      </c>
      <c r="F1066" s="5">
        <v>2.88520732984574E-2</v>
      </c>
    </row>
    <row r="1067" spans="1:6" x14ac:dyDescent="0.75">
      <c r="A1067" s="3" t="s">
        <v>7139</v>
      </c>
      <c r="B1067" t="s">
        <v>5657</v>
      </c>
      <c r="C1067" t="s">
        <v>6070</v>
      </c>
      <c r="D1067" s="10">
        <v>1.4144694397342601</v>
      </c>
      <c r="E1067" s="4">
        <v>2.6656168763658536</v>
      </c>
      <c r="F1067" s="5">
        <v>1.1915537362540999E-3</v>
      </c>
    </row>
    <row r="1068" spans="1:6" x14ac:dyDescent="0.75">
      <c r="A1068" s="3" t="s">
        <v>7140</v>
      </c>
      <c r="B1068" t="s">
        <v>3915</v>
      </c>
      <c r="C1068" t="s">
        <v>6070</v>
      </c>
      <c r="D1068" s="10">
        <v>1.4144642042162401</v>
      </c>
      <c r="E1068" s="4">
        <v>2.6656072029009343</v>
      </c>
      <c r="F1068" s="5">
        <v>9.3900069237202195E-7</v>
      </c>
    </row>
    <row r="1069" spans="1:6" x14ac:dyDescent="0.75">
      <c r="A1069" s="3" t="s">
        <v>7141</v>
      </c>
      <c r="B1069" t="s">
        <v>4985</v>
      </c>
      <c r="C1069" t="s">
        <v>6070</v>
      </c>
      <c r="D1069" s="10">
        <v>1.41424848722623</v>
      </c>
      <c r="E1069" s="4">
        <v>2.6652086614497539</v>
      </c>
      <c r="F1069" s="5">
        <v>5.4932709223935502E-3</v>
      </c>
    </row>
    <row r="1070" spans="1:6" x14ac:dyDescent="0.75">
      <c r="A1070" s="3" t="s">
        <v>7142</v>
      </c>
      <c r="B1070" t="s">
        <v>4967</v>
      </c>
      <c r="C1070" t="s">
        <v>6070</v>
      </c>
      <c r="D1070" s="10">
        <v>1.41358261754079</v>
      </c>
      <c r="E1070" s="4">
        <v>2.6639788296991704</v>
      </c>
      <c r="F1070" s="5">
        <v>1.5665535097201099E-2</v>
      </c>
    </row>
    <row r="1071" spans="1:6" x14ac:dyDescent="0.75">
      <c r="A1071" s="3" t="s">
        <v>7143</v>
      </c>
      <c r="B1071" t="s">
        <v>5900</v>
      </c>
      <c r="C1071" t="s">
        <v>6070</v>
      </c>
      <c r="D1071" s="10">
        <v>1.4122379255534601</v>
      </c>
      <c r="E1071" s="4">
        <v>2.6614969732016154</v>
      </c>
      <c r="F1071" s="5">
        <v>1.6471547684579799E-2</v>
      </c>
    </row>
    <row r="1072" spans="1:6" x14ac:dyDescent="0.75">
      <c r="A1072" s="3" t="s">
        <v>7144</v>
      </c>
      <c r="B1072" t="s">
        <v>5114</v>
      </c>
      <c r="C1072" t="s">
        <v>6070</v>
      </c>
      <c r="D1072" s="10">
        <v>1.41181188264992</v>
      </c>
      <c r="E1072" s="4">
        <v>2.6607111214071861</v>
      </c>
      <c r="F1072" s="5">
        <v>9.1738325918009603E-10</v>
      </c>
    </row>
    <row r="1073" spans="1:6" x14ac:dyDescent="0.75">
      <c r="A1073" s="3" t="s">
        <v>7145</v>
      </c>
      <c r="B1073" t="s">
        <v>5224</v>
      </c>
      <c r="C1073" t="s">
        <v>6070</v>
      </c>
      <c r="D1073" s="10">
        <v>1.4113286683853099</v>
      </c>
      <c r="E1073" s="4">
        <v>2.6598200957633256</v>
      </c>
      <c r="F1073" s="5">
        <v>2.2113528333241898E-3</v>
      </c>
    </row>
    <row r="1074" spans="1:6" x14ac:dyDescent="0.75">
      <c r="A1074" s="3" t="s">
        <v>7146</v>
      </c>
      <c r="B1074" t="s">
        <v>5705</v>
      </c>
      <c r="C1074" t="s">
        <v>6070</v>
      </c>
      <c r="D1074" s="10">
        <v>1.41086548619567</v>
      </c>
      <c r="E1074" s="4">
        <v>2.6589662884677119</v>
      </c>
      <c r="F1074" s="5">
        <v>8.76523724714595E-8</v>
      </c>
    </row>
    <row r="1075" spans="1:6" x14ac:dyDescent="0.75">
      <c r="A1075" s="3" t="s">
        <v>7147</v>
      </c>
      <c r="B1075" t="s">
        <v>4512</v>
      </c>
      <c r="C1075" t="s">
        <v>6070</v>
      </c>
      <c r="D1075" s="10">
        <v>1.4082138577193399</v>
      </c>
      <c r="E1075" s="4">
        <v>2.6540836797989558</v>
      </c>
      <c r="F1075" s="5">
        <v>6.2080246989576799E-14</v>
      </c>
    </row>
    <row r="1076" spans="1:6" x14ac:dyDescent="0.75">
      <c r="A1076" s="3" t="s">
        <v>7148</v>
      </c>
      <c r="B1076" t="s">
        <v>5373</v>
      </c>
      <c r="C1076" t="s">
        <v>6070</v>
      </c>
      <c r="D1076" s="10">
        <v>1.40545508767954</v>
      </c>
      <c r="E1076" s="4">
        <v>2.6490133010299979</v>
      </c>
      <c r="F1076" s="5">
        <v>1.34445664955807E-2</v>
      </c>
    </row>
    <row r="1077" spans="1:6" x14ac:dyDescent="0.75">
      <c r="A1077" s="3" t="s">
        <v>7149</v>
      </c>
      <c r="B1077" t="s">
        <v>3949</v>
      </c>
      <c r="C1077" t="s">
        <v>6070</v>
      </c>
      <c r="D1077" s="10">
        <v>1.40527046101666</v>
      </c>
      <c r="E1077" s="4">
        <v>2.6486743193473572</v>
      </c>
      <c r="F1077" s="5">
        <v>3.5608623845842999E-2</v>
      </c>
    </row>
    <row r="1078" spans="1:6" x14ac:dyDescent="0.75">
      <c r="A1078" s="3" t="s">
        <v>7150</v>
      </c>
      <c r="B1078" t="s">
        <v>5076</v>
      </c>
      <c r="C1078" t="s">
        <v>6070</v>
      </c>
      <c r="D1078" s="10">
        <v>1.4029709565500299</v>
      </c>
      <c r="E1078" s="4">
        <v>2.6444559731867536</v>
      </c>
      <c r="F1078" s="5">
        <v>4.1777195542363202E-4</v>
      </c>
    </row>
    <row r="1079" spans="1:6" x14ac:dyDescent="0.75">
      <c r="A1079" s="3" t="s">
        <v>7151</v>
      </c>
      <c r="B1079" t="s">
        <v>5198</v>
      </c>
      <c r="C1079" t="s">
        <v>6070</v>
      </c>
      <c r="D1079" s="10">
        <v>1.4008354177395901</v>
      </c>
      <c r="E1079" s="4">
        <v>2.6405444322517946</v>
      </c>
      <c r="F1079" s="5">
        <v>3.8045015589753899E-6</v>
      </c>
    </row>
    <row r="1080" spans="1:6" x14ac:dyDescent="0.75">
      <c r="A1080" s="3" t="s">
        <v>7152</v>
      </c>
      <c r="B1080" t="s">
        <v>3955</v>
      </c>
      <c r="C1080" t="s">
        <v>6070</v>
      </c>
      <c r="D1080" s="10">
        <v>1.39810452929615</v>
      </c>
      <c r="E1080" s="4">
        <v>2.6355508532447791</v>
      </c>
      <c r="F1080" s="5">
        <v>1.08745038166933E-2</v>
      </c>
    </row>
    <row r="1081" spans="1:6" x14ac:dyDescent="0.75">
      <c r="A1081" s="3" t="s">
        <v>7153</v>
      </c>
      <c r="B1081" t="s">
        <v>3941</v>
      </c>
      <c r="C1081" t="s">
        <v>6070</v>
      </c>
      <c r="D1081" s="10">
        <v>1.39491213071652</v>
      </c>
      <c r="E1081" s="4">
        <v>2.6297253485702172</v>
      </c>
      <c r="F1081" s="5">
        <v>2.1956186334562301E-2</v>
      </c>
    </row>
    <row r="1082" spans="1:6" x14ac:dyDescent="0.75">
      <c r="A1082" s="3" t="s">
        <v>7154</v>
      </c>
      <c r="B1082" t="s">
        <v>6045</v>
      </c>
      <c r="C1082" t="s">
        <v>6070</v>
      </c>
      <c r="D1082" s="10">
        <v>1.3937183279519501</v>
      </c>
      <c r="E1082" s="4">
        <v>2.6275502008262461</v>
      </c>
      <c r="F1082" s="5">
        <v>3.9625072316455401E-2</v>
      </c>
    </row>
    <row r="1083" spans="1:6" x14ac:dyDescent="0.75">
      <c r="A1083" s="3" t="s">
        <v>7155</v>
      </c>
      <c r="B1083" t="s">
        <v>4013</v>
      </c>
      <c r="C1083" t="s">
        <v>6070</v>
      </c>
      <c r="D1083" s="10">
        <v>1.3936454454942799</v>
      </c>
      <c r="E1083" s="4">
        <v>2.6274174648884636</v>
      </c>
      <c r="F1083" s="5">
        <v>1.2814225477210299E-7</v>
      </c>
    </row>
    <row r="1084" spans="1:6" x14ac:dyDescent="0.75">
      <c r="A1084" s="3" t="s">
        <v>7156</v>
      </c>
      <c r="B1084" t="s">
        <v>5164</v>
      </c>
      <c r="C1084" t="s">
        <v>6070</v>
      </c>
      <c r="D1084" s="10">
        <v>1.39234596799121</v>
      </c>
      <c r="E1084" s="4">
        <v>2.6250519388518412</v>
      </c>
      <c r="F1084" s="5">
        <v>8.1917611093338704E-14</v>
      </c>
    </row>
    <row r="1085" spans="1:6" x14ac:dyDescent="0.75">
      <c r="A1085" s="3" t="s">
        <v>7157</v>
      </c>
      <c r="B1085" t="s">
        <v>3973</v>
      </c>
      <c r="C1085" t="s">
        <v>6070</v>
      </c>
      <c r="D1085" s="10">
        <v>1.38937326774961</v>
      </c>
      <c r="E1085" s="4">
        <v>2.6196485388196202</v>
      </c>
      <c r="F1085" s="5">
        <v>2.9216517478398402E-2</v>
      </c>
    </row>
    <row r="1086" spans="1:6" x14ac:dyDescent="0.75">
      <c r="A1086" s="3" t="s">
        <v>7158</v>
      </c>
      <c r="B1086" t="s">
        <v>5715</v>
      </c>
      <c r="C1086" t="s">
        <v>6070</v>
      </c>
      <c r="D1086" s="10">
        <v>1.3880702927970701</v>
      </c>
      <c r="E1086" s="4">
        <v>2.6172836623803541</v>
      </c>
      <c r="F1086" s="5">
        <v>7.5027717974309295E-4</v>
      </c>
    </row>
    <row r="1087" spans="1:6" x14ac:dyDescent="0.75">
      <c r="A1087" s="3" t="s">
        <v>7159</v>
      </c>
      <c r="B1087" t="s">
        <v>4863</v>
      </c>
      <c r="C1087" t="s">
        <v>6070</v>
      </c>
      <c r="D1087" s="10">
        <v>1.38799498009836</v>
      </c>
      <c r="E1087" s="4">
        <v>2.6171470364507998</v>
      </c>
      <c r="F1087" s="5">
        <v>2.6181482006241101E-12</v>
      </c>
    </row>
    <row r="1088" spans="1:6" x14ac:dyDescent="0.75">
      <c r="A1088" s="3" t="s">
        <v>7160</v>
      </c>
      <c r="B1088" t="s">
        <v>5102</v>
      </c>
      <c r="C1088" t="s">
        <v>6070</v>
      </c>
      <c r="D1088" s="10">
        <v>1.38782664218208</v>
      </c>
      <c r="E1088" s="4">
        <v>2.6168416778240551</v>
      </c>
      <c r="F1088" s="5">
        <v>4.4741134145890697E-2</v>
      </c>
    </row>
    <row r="1089" spans="1:6" x14ac:dyDescent="0.75">
      <c r="A1089" s="3" t="s">
        <v>7161</v>
      </c>
      <c r="B1089" t="s">
        <v>5472</v>
      </c>
      <c r="C1089" t="s">
        <v>6070</v>
      </c>
      <c r="D1089" s="10">
        <v>1.38696405859035</v>
      </c>
      <c r="E1089" s="4">
        <v>2.6152775426717132</v>
      </c>
      <c r="F1089" s="5">
        <v>2.37059956730977E-2</v>
      </c>
    </row>
    <row r="1090" spans="1:6" x14ac:dyDescent="0.75">
      <c r="A1090" s="3" t="s">
        <v>7162</v>
      </c>
      <c r="B1090" t="s">
        <v>4061</v>
      </c>
      <c r="C1090" t="s">
        <v>6176</v>
      </c>
      <c r="D1090" s="10">
        <v>1.3861796476655499</v>
      </c>
      <c r="E1090" s="4">
        <v>2.6138559708086686</v>
      </c>
      <c r="F1090" s="5">
        <v>4.0157001441986804E-3</v>
      </c>
    </row>
    <row r="1091" spans="1:6" x14ac:dyDescent="0.75">
      <c r="A1091" s="3" t="s">
        <v>7163</v>
      </c>
      <c r="B1091" t="s">
        <v>5733</v>
      </c>
      <c r="C1091" t="s">
        <v>6176</v>
      </c>
      <c r="D1091" s="10">
        <v>1.38531810169113</v>
      </c>
      <c r="E1091" s="4">
        <v>2.6122954990876273</v>
      </c>
      <c r="F1091" s="5">
        <v>3.9775592330517799E-2</v>
      </c>
    </row>
    <row r="1092" spans="1:6" x14ac:dyDescent="0.75">
      <c r="A1092" s="3" t="s">
        <v>7164</v>
      </c>
      <c r="B1092" t="s">
        <v>4611</v>
      </c>
      <c r="C1092" t="s">
        <v>6070</v>
      </c>
      <c r="D1092" s="10">
        <v>1.38501376199453</v>
      </c>
      <c r="E1092" s="4">
        <v>2.6117444877187466</v>
      </c>
      <c r="F1092" s="5">
        <v>5.4871110209650002E-10</v>
      </c>
    </row>
    <row r="1093" spans="1:6" x14ac:dyDescent="0.75">
      <c r="A1093" s="3" t="s">
        <v>7165</v>
      </c>
      <c r="B1093" t="s">
        <v>5276</v>
      </c>
      <c r="C1093" t="s">
        <v>6070</v>
      </c>
      <c r="D1093" s="10">
        <v>1.3849203636869001</v>
      </c>
      <c r="E1093" s="4">
        <v>2.6115754120565824</v>
      </c>
      <c r="F1093" s="5">
        <v>3.2792174962784602E-2</v>
      </c>
    </row>
    <row r="1094" spans="1:6" x14ac:dyDescent="0.75">
      <c r="A1094" s="3" t="s">
        <v>7166</v>
      </c>
      <c r="B1094" t="s">
        <v>4671</v>
      </c>
      <c r="C1094" t="s">
        <v>6070</v>
      </c>
      <c r="D1094" s="10">
        <v>1.38377600778428</v>
      </c>
      <c r="E1094" s="4">
        <v>2.6095047133375378</v>
      </c>
      <c r="F1094" s="5">
        <v>1.30858674381906E-5</v>
      </c>
    </row>
    <row r="1095" spans="1:6" x14ac:dyDescent="0.75">
      <c r="A1095" s="3" t="s">
        <v>7167</v>
      </c>
      <c r="B1095" t="s">
        <v>5910</v>
      </c>
      <c r="C1095" t="s">
        <v>6070</v>
      </c>
      <c r="D1095" s="10">
        <v>1.38242728409982</v>
      </c>
      <c r="E1095" s="4">
        <v>2.6070663212331189</v>
      </c>
      <c r="F1095" s="5">
        <v>4.1035551701165901E-7</v>
      </c>
    </row>
    <row r="1096" spans="1:6" x14ac:dyDescent="0.75">
      <c r="A1096" s="3" t="s">
        <v>7168</v>
      </c>
      <c r="B1096" t="s">
        <v>4617</v>
      </c>
      <c r="C1096" t="s">
        <v>6070</v>
      </c>
      <c r="D1096" s="10">
        <v>1.3790456213318301</v>
      </c>
      <c r="E1096" s="4">
        <v>2.6009625402078469</v>
      </c>
      <c r="F1096" s="5">
        <v>1.6655707698221199E-14</v>
      </c>
    </row>
    <row r="1097" spans="1:6" x14ac:dyDescent="0.75">
      <c r="A1097" s="3" t="s">
        <v>7169</v>
      </c>
      <c r="B1097" t="s">
        <v>4317</v>
      </c>
      <c r="C1097" t="s">
        <v>6070</v>
      </c>
      <c r="D1097" s="10">
        <v>1.37880070244441</v>
      </c>
      <c r="E1097" s="4">
        <v>2.6005210257059144</v>
      </c>
      <c r="F1097" s="5">
        <v>1.9803710399378001E-46</v>
      </c>
    </row>
    <row r="1098" spans="1:6" x14ac:dyDescent="0.75">
      <c r="A1098" s="3" t="s">
        <v>7170</v>
      </c>
      <c r="B1098" t="s">
        <v>3996</v>
      </c>
      <c r="C1098" t="s">
        <v>6070</v>
      </c>
      <c r="D1098" s="10">
        <v>1.3762707030617201</v>
      </c>
      <c r="E1098" s="4">
        <v>2.5959645873557151</v>
      </c>
      <c r="F1098" s="5">
        <v>3.4607948109990699E-4</v>
      </c>
    </row>
    <row r="1099" spans="1:6" x14ac:dyDescent="0.75">
      <c r="A1099" s="3" t="s">
        <v>7171</v>
      </c>
      <c r="B1099" t="s">
        <v>4745</v>
      </c>
      <c r="C1099" t="s">
        <v>6070</v>
      </c>
      <c r="D1099" s="10">
        <v>1.3739462603750301</v>
      </c>
      <c r="E1099" s="4">
        <v>2.5917853864377776</v>
      </c>
      <c r="F1099" s="5">
        <v>1.9963591497042601E-5</v>
      </c>
    </row>
    <row r="1100" spans="1:6" x14ac:dyDescent="0.75">
      <c r="A1100" s="3" t="s">
        <v>7172</v>
      </c>
      <c r="B1100" t="s">
        <v>4993</v>
      </c>
      <c r="C1100" t="s">
        <v>6070</v>
      </c>
      <c r="D1100" s="10">
        <v>1.3733429690499801</v>
      </c>
      <c r="E1100" s="4">
        <v>2.5907018069453076</v>
      </c>
      <c r="F1100" s="5">
        <v>6.4529680499897404E-5</v>
      </c>
    </row>
    <row r="1101" spans="1:6" x14ac:dyDescent="0.75">
      <c r="A1101" s="3" t="s">
        <v>7173</v>
      </c>
      <c r="B1101" t="s">
        <v>5211</v>
      </c>
      <c r="C1101" t="s">
        <v>6070</v>
      </c>
      <c r="D1101" s="10">
        <v>1.3731886452234101</v>
      </c>
      <c r="E1101" s="4">
        <v>2.5904246966605435</v>
      </c>
      <c r="F1101" s="5">
        <v>3.6028980065117301E-7</v>
      </c>
    </row>
    <row r="1102" spans="1:6" x14ac:dyDescent="0.75">
      <c r="A1102" s="3" t="s">
        <v>7174</v>
      </c>
      <c r="B1102" t="s">
        <v>3816</v>
      </c>
      <c r="C1102" t="s">
        <v>6070</v>
      </c>
      <c r="D1102" s="10">
        <v>1.37232095089956</v>
      </c>
      <c r="E1102" s="4">
        <v>2.5888671803800989</v>
      </c>
      <c r="F1102" s="5">
        <v>6.5931821589881303E-3</v>
      </c>
    </row>
    <row r="1103" spans="1:6" x14ac:dyDescent="0.75">
      <c r="A1103" s="3" t="s">
        <v>7175</v>
      </c>
      <c r="B1103" t="s">
        <v>5154</v>
      </c>
      <c r="C1103" t="s">
        <v>6070</v>
      </c>
      <c r="D1103" s="10">
        <v>1.37214015735006</v>
      </c>
      <c r="E1103" s="4">
        <v>2.5885427728321062</v>
      </c>
      <c r="F1103" s="5">
        <v>5.7241696354938499E-4</v>
      </c>
    </row>
    <row r="1104" spans="1:6" x14ac:dyDescent="0.75">
      <c r="A1104" s="3" t="s">
        <v>7176</v>
      </c>
      <c r="B1104" t="s">
        <v>5092</v>
      </c>
      <c r="C1104" t="s">
        <v>6070</v>
      </c>
      <c r="D1104" s="10">
        <v>1.37023137194436</v>
      </c>
      <c r="E1104" s="4">
        <v>2.5851202161978226</v>
      </c>
      <c r="F1104" s="5">
        <v>1.9756154966391801E-9</v>
      </c>
    </row>
    <row r="1105" spans="1:6" x14ac:dyDescent="0.75">
      <c r="A1105" s="3" t="s">
        <v>7177</v>
      </c>
      <c r="B1105" t="s">
        <v>5197</v>
      </c>
      <c r="C1105" t="s">
        <v>6070</v>
      </c>
      <c r="D1105" s="10">
        <v>1.3692607693388099</v>
      </c>
      <c r="E1105" s="4">
        <v>2.5833816085896544</v>
      </c>
      <c r="F1105" s="5">
        <v>1.1406890991786401E-5</v>
      </c>
    </row>
    <row r="1106" spans="1:6" x14ac:dyDescent="0.75">
      <c r="A1106" s="3" t="s">
        <v>7178</v>
      </c>
      <c r="B1106" t="s">
        <v>3967</v>
      </c>
      <c r="C1106" t="s">
        <v>6070</v>
      </c>
      <c r="D1106" s="10">
        <v>1.3681652854320301</v>
      </c>
      <c r="E1106" s="4">
        <v>2.581420709927976</v>
      </c>
      <c r="F1106" s="5">
        <v>2.9627547453927199E-3</v>
      </c>
    </row>
    <row r="1107" spans="1:6" x14ac:dyDescent="0.75">
      <c r="A1107" s="3" t="s">
        <v>7179</v>
      </c>
      <c r="B1107" t="s">
        <v>5019</v>
      </c>
      <c r="C1107" t="s">
        <v>6070</v>
      </c>
      <c r="D1107" s="10">
        <v>1.36662463930543</v>
      </c>
      <c r="E1107" s="4">
        <v>2.5786654963014879</v>
      </c>
      <c r="F1107" s="5">
        <v>7.7559692771586304E-4</v>
      </c>
    </row>
    <row r="1108" spans="1:6" x14ac:dyDescent="0.75">
      <c r="A1108" s="3" t="s">
        <v>7180</v>
      </c>
      <c r="B1108" t="s">
        <v>4661</v>
      </c>
      <c r="C1108" t="s">
        <v>6176</v>
      </c>
      <c r="D1108" s="10">
        <v>1.36468332173153</v>
      </c>
      <c r="E1108" s="4">
        <v>2.5751979290582883</v>
      </c>
      <c r="F1108" s="5">
        <v>5.0448428247216598E-3</v>
      </c>
    </row>
    <row r="1109" spans="1:6" x14ac:dyDescent="0.75">
      <c r="A1109" s="3" t="s">
        <v>7181</v>
      </c>
      <c r="B1109" t="s">
        <v>6031</v>
      </c>
      <c r="C1109" t="s">
        <v>6070</v>
      </c>
      <c r="D1109" s="10">
        <v>1.3633798932449599</v>
      </c>
      <c r="E1109" s="4">
        <v>2.5728723713923016</v>
      </c>
      <c r="F1109" s="5">
        <v>1.6379303286664101E-20</v>
      </c>
    </row>
    <row r="1110" spans="1:6" x14ac:dyDescent="0.75">
      <c r="A1110" s="3" t="s">
        <v>7182</v>
      </c>
      <c r="B1110" t="s">
        <v>4215</v>
      </c>
      <c r="C1110" t="s">
        <v>6070</v>
      </c>
      <c r="D1110" s="10">
        <v>1.36259373275079</v>
      </c>
      <c r="E1110" s="4">
        <v>2.5714707310244918</v>
      </c>
      <c r="F1110" s="5">
        <v>4.6018250937611201E-14</v>
      </c>
    </row>
    <row r="1111" spans="1:6" x14ac:dyDescent="0.75">
      <c r="A1111" s="3" t="s">
        <v>7183</v>
      </c>
      <c r="B1111" t="s">
        <v>5684</v>
      </c>
      <c r="C1111" t="s">
        <v>6070</v>
      </c>
      <c r="D1111" s="10">
        <v>1.3597650311968199</v>
      </c>
      <c r="E1111" s="4">
        <v>2.5664337712437475</v>
      </c>
      <c r="F1111" s="5">
        <v>2.23960558644029E-4</v>
      </c>
    </row>
    <row r="1112" spans="1:6" x14ac:dyDescent="0.75">
      <c r="A1112" s="3" t="s">
        <v>7184</v>
      </c>
      <c r="B1112" t="s">
        <v>3939</v>
      </c>
      <c r="C1112" t="s">
        <v>6070</v>
      </c>
      <c r="D1112" s="10">
        <v>1.35737719917985</v>
      </c>
      <c r="E1112" s="4">
        <v>2.5621895311993086</v>
      </c>
      <c r="F1112" s="5">
        <v>4.3146619528786302E-3</v>
      </c>
    </row>
    <row r="1113" spans="1:6" x14ac:dyDescent="0.75">
      <c r="A1113" s="3" t="s">
        <v>7185</v>
      </c>
      <c r="B1113" t="s">
        <v>5379</v>
      </c>
      <c r="C1113" t="s">
        <v>6070</v>
      </c>
      <c r="D1113" s="10">
        <v>1.3570426358425101</v>
      </c>
      <c r="E1113" s="4">
        <v>2.5615954241502763</v>
      </c>
      <c r="F1113" s="5">
        <v>3.05732940444274E-2</v>
      </c>
    </row>
    <row r="1114" spans="1:6" x14ac:dyDescent="0.75">
      <c r="A1114" s="3" t="s">
        <v>7186</v>
      </c>
      <c r="B1114" t="s">
        <v>5735</v>
      </c>
      <c r="C1114" t="s">
        <v>6070</v>
      </c>
      <c r="D1114" s="10">
        <v>1.3569381845649</v>
      </c>
      <c r="E1114" s="4">
        <v>2.5614099710769187</v>
      </c>
      <c r="F1114" s="5">
        <v>2.0137663814656002E-3</v>
      </c>
    </row>
    <row r="1115" spans="1:6" x14ac:dyDescent="0.75">
      <c r="A1115" s="3" t="s">
        <v>7187</v>
      </c>
      <c r="B1115" t="s">
        <v>5564</v>
      </c>
      <c r="C1115" t="s">
        <v>6070</v>
      </c>
      <c r="D1115" s="10">
        <v>1.35551497836646</v>
      </c>
      <c r="E1115" s="4">
        <v>2.5588844081890945</v>
      </c>
      <c r="F1115" s="5">
        <v>7.4216752708604703E-3</v>
      </c>
    </row>
    <row r="1116" spans="1:6" x14ac:dyDescent="0.75">
      <c r="A1116" s="3" t="s">
        <v>7188</v>
      </c>
      <c r="B1116" t="s">
        <v>4873</v>
      </c>
      <c r="C1116" t="s">
        <v>6070</v>
      </c>
      <c r="D1116" s="10">
        <v>1.3545890009978301</v>
      </c>
      <c r="E1116" s="4">
        <v>2.5572425443591804</v>
      </c>
      <c r="F1116" s="5">
        <v>3.3343475589391199E-3</v>
      </c>
    </row>
    <row r="1117" spans="1:6" x14ac:dyDescent="0.75">
      <c r="A1117" s="3" t="s">
        <v>7189</v>
      </c>
      <c r="B1117" t="s">
        <v>6009</v>
      </c>
      <c r="C1117" t="s">
        <v>6070</v>
      </c>
      <c r="D1117" s="10">
        <v>1.3492791040136101</v>
      </c>
      <c r="E1117" s="4">
        <v>2.5478478100224153</v>
      </c>
      <c r="F1117" s="5">
        <v>1.0159823905388199E-3</v>
      </c>
    </row>
    <row r="1118" spans="1:6" x14ac:dyDescent="0.75">
      <c r="A1118" s="3" t="s">
        <v>7190</v>
      </c>
      <c r="B1118" t="s">
        <v>4080</v>
      </c>
      <c r="C1118" t="s">
        <v>6070</v>
      </c>
      <c r="D1118" s="10">
        <v>1.3464487062988899</v>
      </c>
      <c r="E1118" s="4">
        <v>2.5428541328711307</v>
      </c>
      <c r="F1118" s="5">
        <v>7.7975375011855603E-4</v>
      </c>
    </row>
    <row r="1119" spans="1:6" x14ac:dyDescent="0.75">
      <c r="A1119" s="3" t="s">
        <v>7191</v>
      </c>
      <c r="B1119" t="s">
        <v>6023</v>
      </c>
      <c r="C1119" t="s">
        <v>6070</v>
      </c>
      <c r="D1119" s="10">
        <v>1.3463272954063099</v>
      </c>
      <c r="E1119" s="4">
        <v>2.5426401464146053</v>
      </c>
      <c r="F1119" s="5">
        <v>3.28051906816927E-2</v>
      </c>
    </row>
    <row r="1120" spans="1:6" x14ac:dyDescent="0.75">
      <c r="A1120" s="3" t="s">
        <v>7192</v>
      </c>
      <c r="B1120" t="s">
        <v>5920</v>
      </c>
      <c r="C1120" t="s">
        <v>6070</v>
      </c>
      <c r="D1120" s="10">
        <v>1.34604050350027</v>
      </c>
      <c r="E1120" s="4">
        <v>2.5421347477553082</v>
      </c>
      <c r="F1120" s="5">
        <v>5.0760459093027304E-7</v>
      </c>
    </row>
    <row r="1121" spans="1:6" x14ac:dyDescent="0.75">
      <c r="A1121" s="3" t="s">
        <v>7193</v>
      </c>
      <c r="B1121" t="s">
        <v>5714</v>
      </c>
      <c r="C1121" t="s">
        <v>6070</v>
      </c>
      <c r="D1121" s="10">
        <v>1.3459113639439999</v>
      </c>
      <c r="E1121" s="4">
        <v>2.5419072045452973</v>
      </c>
      <c r="F1121" s="5">
        <v>1.64686274334926E-6</v>
      </c>
    </row>
    <row r="1122" spans="1:6" x14ac:dyDescent="0.75">
      <c r="A1122" s="3" t="s">
        <v>7194</v>
      </c>
      <c r="B1122" t="s">
        <v>3809</v>
      </c>
      <c r="C1122" t="s">
        <v>6080</v>
      </c>
      <c r="D1122" s="10">
        <v>1.34476768743483</v>
      </c>
      <c r="E1122" s="4">
        <v>2.539892941315014</v>
      </c>
      <c r="F1122" s="5">
        <v>1.3579075422722601E-3</v>
      </c>
    </row>
    <row r="1123" spans="1:6" x14ac:dyDescent="0.75">
      <c r="A1123" s="3" t="s">
        <v>7195</v>
      </c>
      <c r="B1123" t="s">
        <v>4286</v>
      </c>
      <c r="C1123" t="s">
        <v>6070</v>
      </c>
      <c r="D1123" s="10">
        <v>1.3446754375129</v>
      </c>
      <c r="E1123" s="4">
        <v>2.5397305387087714</v>
      </c>
      <c r="F1123" s="5">
        <v>5.7917839098947099E-3</v>
      </c>
    </row>
    <row r="1124" spans="1:6" x14ac:dyDescent="0.75">
      <c r="A1124" s="3" t="s">
        <v>7196</v>
      </c>
      <c r="B1124" t="s">
        <v>4412</v>
      </c>
      <c r="C1124" t="s">
        <v>6070</v>
      </c>
      <c r="D1124" s="10">
        <v>1.3446327012392001</v>
      </c>
      <c r="E1124" s="4">
        <v>2.5396553065850225</v>
      </c>
      <c r="F1124" s="5">
        <v>1.55955851494291E-5</v>
      </c>
    </row>
    <row r="1125" spans="1:6" x14ac:dyDescent="0.75">
      <c r="A1125" s="3" t="s">
        <v>7197</v>
      </c>
      <c r="B1125" t="s">
        <v>4420</v>
      </c>
      <c r="C1125" t="s">
        <v>6070</v>
      </c>
      <c r="D1125" s="10">
        <v>1.3442553030496001</v>
      </c>
      <c r="E1125" s="4">
        <v>2.5389910387144461</v>
      </c>
      <c r="F1125" s="5">
        <v>6.3882936818603195E-4</v>
      </c>
    </row>
    <row r="1126" spans="1:6" x14ac:dyDescent="0.75">
      <c r="A1126" s="3" t="s">
        <v>7198</v>
      </c>
      <c r="B1126" t="s">
        <v>5129</v>
      </c>
      <c r="C1126" t="s">
        <v>6070</v>
      </c>
      <c r="D1126" s="10">
        <v>1.3427113475022801</v>
      </c>
      <c r="E1126" s="4">
        <v>2.5362752933082851</v>
      </c>
      <c r="F1126" s="5">
        <v>8.5091838382166107E-3</v>
      </c>
    </row>
    <row r="1127" spans="1:6" x14ac:dyDescent="0.75">
      <c r="A1127" s="3" t="s">
        <v>7199</v>
      </c>
      <c r="B1127" t="s">
        <v>4070</v>
      </c>
      <c r="C1127" t="s">
        <v>6070</v>
      </c>
      <c r="D1127" s="10">
        <v>1.3425333131939201</v>
      </c>
      <c r="E1127" s="4">
        <v>2.5359623261566422</v>
      </c>
      <c r="F1127" s="5">
        <v>9.8577991971394909E-4</v>
      </c>
    </row>
    <row r="1128" spans="1:6" x14ac:dyDescent="0.75">
      <c r="A1128" s="3" t="s">
        <v>7200</v>
      </c>
      <c r="B1128" t="s">
        <v>4161</v>
      </c>
      <c r="C1128" t="s">
        <v>6070</v>
      </c>
      <c r="D1128" s="10">
        <v>1.3420317996564199</v>
      </c>
      <c r="E1128" s="4">
        <v>2.5350809213066352</v>
      </c>
      <c r="F1128" s="5">
        <v>2.1458065889824298E-12</v>
      </c>
    </row>
    <row r="1129" spans="1:6" x14ac:dyDescent="0.75">
      <c r="A1129" s="3" t="s">
        <v>7201</v>
      </c>
      <c r="B1129" t="s">
        <v>5598</v>
      </c>
      <c r="C1129" t="s">
        <v>6070</v>
      </c>
      <c r="D1129" s="10">
        <v>1.3413357048810299</v>
      </c>
      <c r="E1129" s="4">
        <v>2.5338580496095791</v>
      </c>
      <c r="F1129" s="5">
        <v>4.5990836685184797E-4</v>
      </c>
    </row>
    <row r="1130" spans="1:6" x14ac:dyDescent="0.75">
      <c r="A1130" s="3" t="s">
        <v>7202</v>
      </c>
      <c r="B1130" t="s">
        <v>5167</v>
      </c>
      <c r="C1130" t="s">
        <v>6070</v>
      </c>
      <c r="D1130" s="10">
        <v>1.3410493232095899</v>
      </c>
      <c r="E1130" s="4">
        <v>2.5333551169279374</v>
      </c>
      <c r="F1130" s="5">
        <v>1.05989366125511E-16</v>
      </c>
    </row>
    <row r="1131" spans="1:6" x14ac:dyDescent="0.75">
      <c r="A1131" s="3" t="s">
        <v>7203</v>
      </c>
      <c r="B1131" t="s">
        <v>4843</v>
      </c>
      <c r="C1131" t="s">
        <v>6070</v>
      </c>
      <c r="D1131" s="10">
        <v>1.3408999416795699</v>
      </c>
      <c r="E1131" s="4">
        <v>2.533092818340152</v>
      </c>
      <c r="F1131" s="5">
        <v>8.99638334430407E-4</v>
      </c>
    </row>
    <row r="1132" spans="1:6" x14ac:dyDescent="0.75">
      <c r="A1132" s="3" t="s">
        <v>7204</v>
      </c>
      <c r="B1132" t="s">
        <v>5358</v>
      </c>
      <c r="C1132" t="s">
        <v>6070</v>
      </c>
      <c r="D1132" s="10">
        <v>1.3386238592858699</v>
      </c>
      <c r="E1132" s="4">
        <v>2.5290996096777114</v>
      </c>
      <c r="F1132" s="5">
        <v>4.6601543144675101E-2</v>
      </c>
    </row>
    <row r="1133" spans="1:6" x14ac:dyDescent="0.75">
      <c r="A1133" s="3" t="s">
        <v>7205</v>
      </c>
      <c r="B1133" t="s">
        <v>4537</v>
      </c>
      <c r="C1133" t="s">
        <v>6070</v>
      </c>
      <c r="D1133" s="10">
        <v>1.3382877716611199</v>
      </c>
      <c r="E1133" s="4">
        <v>2.528510503832714</v>
      </c>
      <c r="F1133" s="5">
        <v>2.0488848158307399E-6</v>
      </c>
    </row>
    <row r="1134" spans="1:6" x14ac:dyDescent="0.75">
      <c r="A1134" s="3" t="s">
        <v>7206</v>
      </c>
      <c r="B1134" t="s">
        <v>4359</v>
      </c>
      <c r="C1134" t="s">
        <v>6070</v>
      </c>
      <c r="D1134" s="10">
        <v>1.336958297874</v>
      </c>
      <c r="E1134" s="4">
        <v>2.5261815015636548</v>
      </c>
      <c r="F1134" s="5">
        <v>2.2731435944020199E-7</v>
      </c>
    </row>
    <row r="1135" spans="1:6" x14ac:dyDescent="0.75">
      <c r="A1135" s="3" t="s">
        <v>7207</v>
      </c>
      <c r="B1135" t="s">
        <v>5594</v>
      </c>
      <c r="C1135" t="s">
        <v>6070</v>
      </c>
      <c r="D1135" s="10">
        <v>1.3366280656806999</v>
      </c>
      <c r="E1135" s="4">
        <v>2.5256033260209629</v>
      </c>
      <c r="F1135" s="5">
        <v>2.2238182061733801E-2</v>
      </c>
    </row>
    <row r="1136" spans="1:6" x14ac:dyDescent="0.75">
      <c r="A1136" s="3" t="s">
        <v>7208</v>
      </c>
      <c r="B1136" t="s">
        <v>5780</v>
      </c>
      <c r="C1136" t="s">
        <v>6070</v>
      </c>
      <c r="D1136" s="10">
        <v>1.3349669160943201</v>
      </c>
      <c r="E1136" s="4">
        <v>2.5226969664721226</v>
      </c>
      <c r="F1136" s="5">
        <v>3.1118460565677001E-13</v>
      </c>
    </row>
    <row r="1137" spans="1:6" x14ac:dyDescent="0.75">
      <c r="A1137" s="3" t="s">
        <v>7209</v>
      </c>
      <c r="B1137" t="s">
        <v>6021</v>
      </c>
      <c r="C1137" t="s">
        <v>6070</v>
      </c>
      <c r="D1137" s="10">
        <v>1.33218498227944</v>
      </c>
      <c r="E1137" s="4">
        <v>2.5178371632572505</v>
      </c>
      <c r="F1137" s="5">
        <v>2.71207187941647E-12</v>
      </c>
    </row>
    <row r="1138" spans="1:6" x14ac:dyDescent="0.75">
      <c r="A1138" s="3" t="s">
        <v>7210</v>
      </c>
      <c r="B1138" t="s">
        <v>4087</v>
      </c>
      <c r="C1138" t="s">
        <v>6070</v>
      </c>
      <c r="D1138" s="10">
        <v>1.3320690662443599</v>
      </c>
      <c r="E1138" s="4">
        <v>2.5176348710415999</v>
      </c>
      <c r="F1138" s="5">
        <v>1.39493811597588E-2</v>
      </c>
    </row>
    <row r="1139" spans="1:6" x14ac:dyDescent="0.75">
      <c r="A1139" s="3" t="s">
        <v>7211</v>
      </c>
      <c r="B1139" t="s">
        <v>4737</v>
      </c>
      <c r="C1139" t="s">
        <v>6070</v>
      </c>
      <c r="D1139" s="10">
        <v>1.3312819025768601</v>
      </c>
      <c r="E1139" s="4">
        <v>2.5162615730901381</v>
      </c>
      <c r="F1139" s="5">
        <v>2.15071015195926E-3</v>
      </c>
    </row>
    <row r="1140" spans="1:6" x14ac:dyDescent="0.75">
      <c r="A1140" s="3" t="s">
        <v>7212</v>
      </c>
      <c r="B1140" t="s">
        <v>4230</v>
      </c>
      <c r="C1140" t="s">
        <v>6070</v>
      </c>
      <c r="D1140" s="10">
        <v>1.3310677881591</v>
      </c>
      <c r="E1140" s="4">
        <v>2.5158881553626649</v>
      </c>
      <c r="F1140" s="5">
        <v>2.6425029455829602E-3</v>
      </c>
    </row>
    <row r="1141" spans="1:6" x14ac:dyDescent="0.75">
      <c r="A1141" s="3" t="s">
        <v>7213</v>
      </c>
      <c r="B1141" t="s">
        <v>4257</v>
      </c>
      <c r="C1141" t="s">
        <v>6070</v>
      </c>
      <c r="D1141" s="10">
        <v>1.33079692765416</v>
      </c>
      <c r="E1141" s="4">
        <v>2.51541585127167</v>
      </c>
      <c r="F1141" s="5">
        <v>7.2837918240067903E-11</v>
      </c>
    </row>
    <row r="1142" spans="1:6" x14ac:dyDescent="0.75">
      <c r="A1142" s="3" t="s">
        <v>7214</v>
      </c>
      <c r="B1142" t="s">
        <v>5602</v>
      </c>
      <c r="C1142" t="s">
        <v>6070</v>
      </c>
      <c r="D1142" s="10">
        <v>1.33013893662345</v>
      </c>
      <c r="E1142" s="4">
        <v>2.5142688703495204</v>
      </c>
      <c r="F1142" s="5">
        <v>2.6397853462855401E-3</v>
      </c>
    </row>
    <row r="1143" spans="1:6" x14ac:dyDescent="0.75">
      <c r="A1143" s="3" t="s">
        <v>7215</v>
      </c>
      <c r="B1143" t="s">
        <v>5302</v>
      </c>
      <c r="C1143" t="s">
        <v>6070</v>
      </c>
      <c r="D1143" s="10">
        <v>1.3284451616324</v>
      </c>
      <c r="E1143" s="4">
        <v>2.5113187618969941</v>
      </c>
      <c r="F1143" s="5">
        <v>1.5607539791497699E-7</v>
      </c>
    </row>
    <row r="1144" spans="1:6" x14ac:dyDescent="0.75">
      <c r="A1144" s="3" t="s">
        <v>7216</v>
      </c>
      <c r="B1144" t="s">
        <v>5531</v>
      </c>
      <c r="C1144" t="s">
        <v>6070</v>
      </c>
      <c r="D1144" s="10">
        <v>1.3281039877551499</v>
      </c>
      <c r="E1144" s="4">
        <v>2.5107249461330796</v>
      </c>
      <c r="F1144" s="5">
        <v>2.0724561767969801E-10</v>
      </c>
    </row>
    <row r="1145" spans="1:6" x14ac:dyDescent="0.75">
      <c r="A1145" s="3" t="s">
        <v>7217</v>
      </c>
      <c r="B1145" t="s">
        <v>4324</v>
      </c>
      <c r="C1145" t="s">
        <v>6070</v>
      </c>
      <c r="D1145" s="10">
        <v>1.32773977104642</v>
      </c>
      <c r="E1145" s="4">
        <v>2.5100911790989078</v>
      </c>
      <c r="F1145" s="5">
        <v>3.8050846401883498E-2</v>
      </c>
    </row>
    <row r="1146" spans="1:6" x14ac:dyDescent="0.75">
      <c r="A1146" s="3" t="s">
        <v>7218</v>
      </c>
      <c r="B1146" t="s">
        <v>4649</v>
      </c>
      <c r="C1146" t="s">
        <v>6070</v>
      </c>
      <c r="D1146" s="10">
        <v>1.32756886556334</v>
      </c>
      <c r="E1146" s="4">
        <v>2.5097938446485659</v>
      </c>
      <c r="F1146" s="5">
        <v>5.2110595207550904E-4</v>
      </c>
    </row>
    <row r="1147" spans="1:6" x14ac:dyDescent="0.75">
      <c r="A1147" s="3" t="s">
        <v>7219</v>
      </c>
      <c r="B1147" t="s">
        <v>3853</v>
      </c>
      <c r="C1147" t="s">
        <v>6070</v>
      </c>
      <c r="D1147" s="10">
        <v>1.3271989046391399</v>
      </c>
      <c r="E1147" s="4">
        <v>2.5091503222270961</v>
      </c>
      <c r="F1147" s="5">
        <v>1.1987030334941201E-2</v>
      </c>
    </row>
    <row r="1148" spans="1:6" x14ac:dyDescent="0.75">
      <c r="A1148" s="3" t="s">
        <v>7220</v>
      </c>
      <c r="B1148" t="s">
        <v>5744</v>
      </c>
      <c r="C1148" t="s">
        <v>6070</v>
      </c>
      <c r="D1148" s="10">
        <v>1.3257538903747801</v>
      </c>
      <c r="E1148" s="4">
        <v>2.5066383964790373</v>
      </c>
      <c r="F1148" s="5">
        <v>1.8010224761337799E-5</v>
      </c>
    </row>
    <row r="1149" spans="1:6" x14ac:dyDescent="0.75">
      <c r="A1149" s="3" t="s">
        <v>7221</v>
      </c>
      <c r="B1149" t="s">
        <v>5771</v>
      </c>
      <c r="C1149" t="s">
        <v>6070</v>
      </c>
      <c r="D1149" s="10">
        <v>1.3253843792901401</v>
      </c>
      <c r="E1149" s="4">
        <v>2.5059964645108224</v>
      </c>
      <c r="F1149" s="5">
        <v>4.4521862602601202E-3</v>
      </c>
    </row>
    <row r="1150" spans="1:6" x14ac:dyDescent="0.75">
      <c r="A1150" s="3" t="s">
        <v>7222</v>
      </c>
      <c r="B1150" t="s">
        <v>4574</v>
      </c>
      <c r="C1150" t="s">
        <v>6070</v>
      </c>
      <c r="D1150" s="10">
        <v>1.3250046647826099</v>
      </c>
      <c r="E1150" s="4">
        <v>2.505336977943927</v>
      </c>
      <c r="F1150" s="5">
        <v>1.7299676921064201E-2</v>
      </c>
    </row>
    <row r="1151" spans="1:6" x14ac:dyDescent="0.75">
      <c r="A1151" s="3" t="s">
        <v>7223</v>
      </c>
      <c r="B1151" t="s">
        <v>5858</v>
      </c>
      <c r="C1151" t="s">
        <v>6070</v>
      </c>
      <c r="D1151" s="10">
        <v>1.3249166171590601</v>
      </c>
      <c r="E1151" s="4">
        <v>2.5051840819889839</v>
      </c>
      <c r="F1151" s="5">
        <v>2.98329044173571E-7</v>
      </c>
    </row>
    <row r="1152" spans="1:6" x14ac:dyDescent="0.75">
      <c r="A1152" s="3" t="s">
        <v>7224</v>
      </c>
      <c r="B1152" t="s">
        <v>5498</v>
      </c>
      <c r="C1152" t="s">
        <v>6070</v>
      </c>
      <c r="D1152" s="10">
        <v>1.3234526852233099</v>
      </c>
      <c r="E1152" s="4">
        <v>2.5026433101656687</v>
      </c>
      <c r="F1152" s="5">
        <v>4.4808289913215102E-8</v>
      </c>
    </row>
    <row r="1153" spans="1:6" x14ac:dyDescent="0.75">
      <c r="A1153" s="3" t="s">
        <v>7225</v>
      </c>
      <c r="B1153" t="s">
        <v>4680</v>
      </c>
      <c r="C1153" t="s">
        <v>6070</v>
      </c>
      <c r="D1153" s="10">
        <v>1.32231065716791</v>
      </c>
      <c r="E1153" s="4">
        <v>2.5006630178183595</v>
      </c>
      <c r="F1153" s="5">
        <v>4.4861979058255001E-2</v>
      </c>
    </row>
    <row r="1154" spans="1:6" x14ac:dyDescent="0.75">
      <c r="A1154" s="3" t="s">
        <v>7226</v>
      </c>
      <c r="B1154" t="s">
        <v>5212</v>
      </c>
      <c r="C1154" t="s">
        <v>6070</v>
      </c>
      <c r="D1154" s="10">
        <v>1.32204648555669</v>
      </c>
      <c r="E1154" s="4">
        <v>2.5002051638146003</v>
      </c>
      <c r="F1154" s="5">
        <v>2.9980735358593099E-12</v>
      </c>
    </row>
    <row r="1155" spans="1:6" x14ac:dyDescent="0.75">
      <c r="A1155" s="3" t="s">
        <v>7227</v>
      </c>
      <c r="B1155" t="s">
        <v>4585</v>
      </c>
      <c r="C1155" t="s">
        <v>6070</v>
      </c>
      <c r="D1155" s="10">
        <v>1.32196830186379</v>
      </c>
      <c r="E1155" s="4">
        <v>2.5000696743517592</v>
      </c>
      <c r="F1155" s="5">
        <v>1.3857714037995899E-9</v>
      </c>
    </row>
    <row r="1156" spans="1:6" x14ac:dyDescent="0.75">
      <c r="A1156" s="3" t="s">
        <v>7228</v>
      </c>
      <c r="B1156" t="s">
        <v>5739</v>
      </c>
      <c r="C1156" t="s">
        <v>6070</v>
      </c>
      <c r="D1156" s="10">
        <v>1.32183750192738</v>
      </c>
      <c r="E1156" s="4">
        <v>2.4998430192918191</v>
      </c>
      <c r="F1156" s="5">
        <v>2.52959201453913E-6</v>
      </c>
    </row>
    <row r="1157" spans="1:6" x14ac:dyDescent="0.75">
      <c r="A1157" s="3" t="s">
        <v>7229</v>
      </c>
      <c r="B1157" t="s">
        <v>4205</v>
      </c>
      <c r="C1157" t="s">
        <v>6070</v>
      </c>
      <c r="D1157" s="10">
        <v>1.32140567669637</v>
      </c>
      <c r="E1157" s="4">
        <v>2.4990948821468244</v>
      </c>
      <c r="F1157" s="5">
        <v>4.0438377923858199E-7</v>
      </c>
    </row>
    <row r="1158" spans="1:6" x14ac:dyDescent="0.75">
      <c r="A1158" s="3" t="s">
        <v>7230</v>
      </c>
      <c r="B1158" t="s">
        <v>5378</v>
      </c>
      <c r="C1158" t="s">
        <v>6070</v>
      </c>
      <c r="D1158" s="10">
        <v>1.32127640054801</v>
      </c>
      <c r="E1158" s="4">
        <v>2.4988709547906303</v>
      </c>
      <c r="F1158" s="5">
        <v>8.5488516730869393E-9</v>
      </c>
    </row>
    <row r="1159" spans="1:6" x14ac:dyDescent="0.75">
      <c r="A1159" s="3" t="s">
        <v>7231</v>
      </c>
      <c r="B1159" t="s">
        <v>5863</v>
      </c>
      <c r="C1159" t="s">
        <v>6070</v>
      </c>
      <c r="D1159" s="10">
        <v>1.32062586613096</v>
      </c>
      <c r="E1159" s="4">
        <v>2.4977444276563978</v>
      </c>
      <c r="F1159" s="5">
        <v>2.2435417724155599E-2</v>
      </c>
    </row>
    <row r="1160" spans="1:6" x14ac:dyDescent="0.75">
      <c r="A1160" s="3" t="s">
        <v>7232</v>
      </c>
      <c r="B1160" t="s">
        <v>4917</v>
      </c>
      <c r="C1160" t="s">
        <v>6070</v>
      </c>
      <c r="D1160" s="10">
        <v>1.3199121329932699</v>
      </c>
      <c r="E1160" s="4">
        <v>2.4965090438687914</v>
      </c>
      <c r="F1160" s="5">
        <v>5.4689835906443503E-6</v>
      </c>
    </row>
    <row r="1161" spans="1:6" x14ac:dyDescent="0.75">
      <c r="A1161" s="3" t="s">
        <v>7233</v>
      </c>
      <c r="B1161" t="s">
        <v>5062</v>
      </c>
      <c r="C1161" t="s">
        <v>6070</v>
      </c>
      <c r="D1161" s="10">
        <v>1.31952223928065</v>
      </c>
      <c r="E1161" s="4">
        <v>2.4958344441542968</v>
      </c>
      <c r="F1161" s="5">
        <v>9.5487779437373795E-3</v>
      </c>
    </row>
    <row r="1162" spans="1:6" x14ac:dyDescent="0.75">
      <c r="A1162" s="3" t="s">
        <v>7234</v>
      </c>
      <c r="B1162" t="s">
        <v>5245</v>
      </c>
      <c r="C1162" t="s">
        <v>6070</v>
      </c>
      <c r="D1162" s="10">
        <v>1.31915737941636</v>
      </c>
      <c r="E1162" s="4">
        <v>2.4952033234734721</v>
      </c>
      <c r="F1162" s="5">
        <v>2.21302524447596E-2</v>
      </c>
    </row>
    <row r="1163" spans="1:6" x14ac:dyDescent="0.75">
      <c r="A1163" s="3" t="s">
        <v>7235</v>
      </c>
      <c r="B1163" t="s">
        <v>3928</v>
      </c>
      <c r="C1163" t="s">
        <v>6176</v>
      </c>
      <c r="D1163" s="10">
        <v>1.31765456781336</v>
      </c>
      <c r="E1163" s="4">
        <v>2.4926054992340871</v>
      </c>
      <c r="F1163" s="5">
        <v>1.5049647690342E-2</v>
      </c>
    </row>
    <row r="1164" spans="1:6" x14ac:dyDescent="0.75">
      <c r="A1164" s="3" t="s">
        <v>7236</v>
      </c>
      <c r="B1164" t="s">
        <v>5354</v>
      </c>
      <c r="C1164" t="s">
        <v>6070</v>
      </c>
      <c r="D1164" s="10">
        <v>1.31622005498482</v>
      </c>
      <c r="E1164" s="4">
        <v>2.4901282622884371</v>
      </c>
      <c r="F1164" s="5">
        <v>1.69896331046456E-3</v>
      </c>
    </row>
    <row r="1165" spans="1:6" x14ac:dyDescent="0.75">
      <c r="A1165" s="3" t="s">
        <v>7237</v>
      </c>
      <c r="B1165" t="s">
        <v>4243</v>
      </c>
      <c r="C1165" t="s">
        <v>6070</v>
      </c>
      <c r="D1165" s="10">
        <v>1.31502377537288</v>
      </c>
      <c r="E1165" s="4">
        <v>2.4880643091425871</v>
      </c>
      <c r="F1165" s="5">
        <v>8.3306679172637394E-9</v>
      </c>
    </row>
    <row r="1166" spans="1:6" x14ac:dyDescent="0.75">
      <c r="A1166" s="3" t="s">
        <v>7238</v>
      </c>
      <c r="B1166" t="s">
        <v>5866</v>
      </c>
      <c r="C1166" t="s">
        <v>6070</v>
      </c>
      <c r="D1166" s="10">
        <v>1.31293977670384</v>
      </c>
      <c r="E1166" s="4">
        <v>2.4844728505436118</v>
      </c>
      <c r="F1166" s="5">
        <v>1.1089474360043001E-2</v>
      </c>
    </row>
    <row r="1167" spans="1:6" x14ac:dyDescent="0.75">
      <c r="A1167" s="3" t="s">
        <v>7239</v>
      </c>
      <c r="B1167" t="s">
        <v>4720</v>
      </c>
      <c r="C1167" t="s">
        <v>6070</v>
      </c>
      <c r="D1167" s="10">
        <v>1.3101543994076801</v>
      </c>
      <c r="E1167" s="4">
        <v>2.4796807648678127</v>
      </c>
      <c r="F1167" s="5">
        <v>1.1683593719986299E-7</v>
      </c>
    </row>
    <row r="1168" spans="1:6" x14ac:dyDescent="0.75">
      <c r="A1168" s="3" t="s">
        <v>7240</v>
      </c>
      <c r="B1168" t="s">
        <v>4460</v>
      </c>
      <c r="C1168" t="s">
        <v>6070</v>
      </c>
      <c r="D1168" s="10">
        <v>1.30957253620301</v>
      </c>
      <c r="E1168" s="4">
        <v>2.4786808695089135</v>
      </c>
      <c r="F1168" s="5">
        <v>1.8356516428759399E-2</v>
      </c>
    </row>
    <row r="1169" spans="1:6" x14ac:dyDescent="0.75">
      <c r="A1169" s="3" t="s">
        <v>7241</v>
      </c>
      <c r="B1169" t="s">
        <v>5549</v>
      </c>
      <c r="C1169" t="s">
        <v>6070</v>
      </c>
      <c r="D1169" s="10">
        <v>1.3077054345957699</v>
      </c>
      <c r="E1169" s="4">
        <v>2.4754750945496187</v>
      </c>
      <c r="F1169" s="5">
        <v>2.8300469187797599E-2</v>
      </c>
    </row>
    <row r="1170" spans="1:6" x14ac:dyDescent="0.75">
      <c r="A1170" s="3" t="s">
        <v>7242</v>
      </c>
      <c r="B1170" t="s">
        <v>4065</v>
      </c>
      <c r="C1170" t="s">
        <v>6070</v>
      </c>
      <c r="D1170" s="10">
        <v>1.30751689982271</v>
      </c>
      <c r="E1170" s="4">
        <v>2.4751516147928552</v>
      </c>
      <c r="F1170" s="5">
        <v>2.0802246334836599E-2</v>
      </c>
    </row>
    <row r="1171" spans="1:6" x14ac:dyDescent="0.75">
      <c r="A1171" s="3" t="s">
        <v>7243</v>
      </c>
      <c r="B1171" t="s">
        <v>4236</v>
      </c>
      <c r="C1171" t="s">
        <v>6070</v>
      </c>
      <c r="D1171" s="10">
        <v>1.30695203235131</v>
      </c>
      <c r="E1171" s="4">
        <v>2.4741826927960058</v>
      </c>
      <c r="F1171" s="5">
        <v>3.19604456483953E-2</v>
      </c>
    </row>
    <row r="1172" spans="1:6" x14ac:dyDescent="0.75">
      <c r="A1172" s="3" t="s">
        <v>7244</v>
      </c>
      <c r="B1172" t="s">
        <v>4747</v>
      </c>
      <c r="C1172" t="s">
        <v>6070</v>
      </c>
      <c r="D1172" s="10">
        <v>1.30239947072519</v>
      </c>
      <c r="E1172" s="4">
        <v>2.4663874793672917</v>
      </c>
      <c r="F1172" s="5">
        <v>2.8746683398546901E-4</v>
      </c>
    </row>
    <row r="1173" spans="1:6" x14ac:dyDescent="0.75">
      <c r="A1173" s="3" t="s">
        <v>7245</v>
      </c>
      <c r="B1173" t="s">
        <v>4815</v>
      </c>
      <c r="C1173" t="s">
        <v>6070</v>
      </c>
      <c r="D1173" s="10">
        <v>1.30152192947582</v>
      </c>
      <c r="E1173" s="4">
        <v>2.4648877177609219</v>
      </c>
      <c r="F1173" s="5">
        <v>2.5423264621937298E-5</v>
      </c>
    </row>
    <row r="1174" spans="1:6" x14ac:dyDescent="0.75">
      <c r="A1174" s="3" t="s">
        <v>7246</v>
      </c>
      <c r="B1174" t="s">
        <v>5405</v>
      </c>
      <c r="C1174" t="s">
        <v>6070</v>
      </c>
      <c r="D1174" s="10">
        <v>1.30146181532821</v>
      </c>
      <c r="E1174" s="4">
        <v>2.4647850130777527</v>
      </c>
      <c r="F1174" s="5">
        <v>3.0091576293635701E-2</v>
      </c>
    </row>
    <row r="1175" spans="1:6" x14ac:dyDescent="0.75">
      <c r="A1175" s="3" t="s">
        <v>7247</v>
      </c>
      <c r="B1175" t="s">
        <v>4662</v>
      </c>
      <c r="C1175" t="s">
        <v>6176</v>
      </c>
      <c r="D1175" s="10">
        <v>1.2995278918133499</v>
      </c>
      <c r="E1175" s="4">
        <v>2.4614831979895797</v>
      </c>
      <c r="F1175" s="5">
        <v>2.65468942340654E-2</v>
      </c>
    </row>
    <row r="1176" spans="1:6" x14ac:dyDescent="0.75">
      <c r="A1176" s="3" t="s">
        <v>7248</v>
      </c>
      <c r="B1176" t="s">
        <v>4196</v>
      </c>
      <c r="C1176" t="s">
        <v>6070</v>
      </c>
      <c r="D1176" s="10">
        <v>1.2991360635634499</v>
      </c>
      <c r="E1176" s="4">
        <v>2.4608147631058848</v>
      </c>
      <c r="F1176" s="5">
        <v>3.45357289067775E-4</v>
      </c>
    </row>
    <row r="1177" spans="1:6" x14ac:dyDescent="0.75">
      <c r="A1177" s="3" t="s">
        <v>7249</v>
      </c>
      <c r="B1177" t="s">
        <v>4144</v>
      </c>
      <c r="C1177" t="s">
        <v>6070</v>
      </c>
      <c r="D1177" s="10">
        <v>1.2982338850294699</v>
      </c>
      <c r="E1177" s="4">
        <v>2.4592763920867213</v>
      </c>
      <c r="F1177" s="5">
        <v>2.85247129869915E-12</v>
      </c>
    </row>
    <row r="1178" spans="1:6" x14ac:dyDescent="0.75">
      <c r="A1178" s="3" t="s">
        <v>7250</v>
      </c>
      <c r="B1178" t="s">
        <v>4081</v>
      </c>
      <c r="C1178" t="s">
        <v>6070</v>
      </c>
      <c r="D1178" s="10">
        <v>1.29690883112072</v>
      </c>
      <c r="E1178" s="4">
        <v>2.4570186884936125</v>
      </c>
      <c r="F1178" s="5">
        <v>1.1911766954115501E-2</v>
      </c>
    </row>
    <row r="1179" spans="1:6" x14ac:dyDescent="0.75">
      <c r="A1179" s="3" t="s">
        <v>7251</v>
      </c>
      <c r="B1179" t="s">
        <v>4526</v>
      </c>
      <c r="C1179" t="s">
        <v>6070</v>
      </c>
      <c r="D1179" s="10">
        <v>1.2954595396841999</v>
      </c>
      <c r="E1179" s="4">
        <v>2.4545516749989718</v>
      </c>
      <c r="F1179" s="5">
        <v>2.5851634339951199E-5</v>
      </c>
    </row>
    <row r="1180" spans="1:6" x14ac:dyDescent="0.75">
      <c r="A1180" s="3" t="s">
        <v>7252</v>
      </c>
      <c r="B1180" t="s">
        <v>4394</v>
      </c>
      <c r="C1180" t="s">
        <v>6070</v>
      </c>
      <c r="D1180" s="10">
        <v>1.29232391206763</v>
      </c>
      <c r="E1180" s="4">
        <v>2.4492226194417555</v>
      </c>
      <c r="F1180" s="5">
        <v>3.43201234954379E-2</v>
      </c>
    </row>
    <row r="1181" spans="1:6" x14ac:dyDescent="0.75">
      <c r="A1181" s="3" t="s">
        <v>7253</v>
      </c>
      <c r="B1181" t="s">
        <v>5085</v>
      </c>
      <c r="C1181" t="s">
        <v>6070</v>
      </c>
      <c r="D1181" s="10">
        <v>1.29101625098642</v>
      </c>
      <c r="E1181" s="4">
        <v>2.4470036459538571</v>
      </c>
      <c r="F1181" s="5">
        <v>3.7397171860975499E-2</v>
      </c>
    </row>
    <row r="1182" spans="1:6" x14ac:dyDescent="0.75">
      <c r="A1182" s="3" t="s">
        <v>7254</v>
      </c>
      <c r="B1182" t="s">
        <v>5239</v>
      </c>
      <c r="C1182" t="s">
        <v>6070</v>
      </c>
      <c r="D1182" s="10">
        <v>1.2905693214784499</v>
      </c>
      <c r="E1182" s="4">
        <v>2.4462457111692761</v>
      </c>
      <c r="F1182" s="5">
        <v>3.5620327571316002E-2</v>
      </c>
    </row>
    <row r="1183" spans="1:6" x14ac:dyDescent="0.75">
      <c r="A1183" s="3" t="s">
        <v>7255</v>
      </c>
      <c r="B1183" t="s">
        <v>4640</v>
      </c>
      <c r="C1183" t="s">
        <v>6070</v>
      </c>
      <c r="D1183" s="10">
        <v>1.2880504622843301</v>
      </c>
      <c r="E1183" s="4">
        <v>2.4419784388537544</v>
      </c>
      <c r="F1183" s="5">
        <v>2.7454918019793401E-4</v>
      </c>
    </row>
    <row r="1184" spans="1:6" x14ac:dyDescent="0.75">
      <c r="A1184" s="3" t="s">
        <v>7256</v>
      </c>
      <c r="B1184" t="s">
        <v>5519</v>
      </c>
      <c r="C1184" t="s">
        <v>6070</v>
      </c>
      <c r="D1184" s="10">
        <v>1.28795790660105</v>
      </c>
      <c r="E1184" s="4">
        <v>2.4418217794582331</v>
      </c>
      <c r="F1184" s="5">
        <v>6.9360758922763104E-4</v>
      </c>
    </row>
    <row r="1185" spans="1:6" x14ac:dyDescent="0.75">
      <c r="A1185" s="3" t="s">
        <v>7257</v>
      </c>
      <c r="B1185" t="s">
        <v>4719</v>
      </c>
      <c r="C1185" t="s">
        <v>6070</v>
      </c>
      <c r="D1185" s="10">
        <v>1.2870570118000499</v>
      </c>
      <c r="E1185" s="4">
        <v>2.4402974532607207</v>
      </c>
      <c r="F1185" s="5">
        <v>1.81153492619321E-7</v>
      </c>
    </row>
    <row r="1186" spans="1:6" x14ac:dyDescent="0.75">
      <c r="A1186" s="3" t="s">
        <v>7258</v>
      </c>
      <c r="B1186" t="s">
        <v>5516</v>
      </c>
      <c r="C1186" t="s">
        <v>6070</v>
      </c>
      <c r="D1186" s="10">
        <v>1.2869496073721001</v>
      </c>
      <c r="E1186" s="4">
        <v>2.4401157870120915</v>
      </c>
      <c r="F1186" s="5">
        <v>5.25862548813114E-3</v>
      </c>
    </row>
    <row r="1187" spans="1:6" x14ac:dyDescent="0.75">
      <c r="A1187" s="3" t="s">
        <v>7259</v>
      </c>
      <c r="B1187" t="s">
        <v>4037</v>
      </c>
      <c r="C1187" t="s">
        <v>6070</v>
      </c>
      <c r="D1187" s="10">
        <v>1.2863067206164001</v>
      </c>
      <c r="E1187" s="4">
        <v>2.4390286767032383</v>
      </c>
      <c r="F1187" s="5">
        <v>2.9154766929422E-2</v>
      </c>
    </row>
    <row r="1188" spans="1:6" x14ac:dyDescent="0.75">
      <c r="A1188" s="3" t="s">
        <v>7260</v>
      </c>
      <c r="B1188" t="s">
        <v>3802</v>
      </c>
      <c r="C1188" t="s">
        <v>6176</v>
      </c>
      <c r="D1188" s="10">
        <v>1.2862794456681499</v>
      </c>
      <c r="E1188" s="4">
        <v>2.438982565952029</v>
      </c>
      <c r="F1188" s="5">
        <v>8.4627476255698104E-4</v>
      </c>
    </row>
    <row r="1189" spans="1:6" x14ac:dyDescent="0.75">
      <c r="A1189" s="3" t="s">
        <v>7261</v>
      </c>
      <c r="B1189" t="s">
        <v>5351</v>
      </c>
      <c r="C1189" t="s">
        <v>6070</v>
      </c>
      <c r="D1189" s="10">
        <v>1.2857948202291201</v>
      </c>
      <c r="E1189" s="4">
        <v>2.4381634084309196</v>
      </c>
      <c r="F1189" s="5">
        <v>5.9753805889246002E-4</v>
      </c>
    </row>
    <row r="1190" spans="1:6" x14ac:dyDescent="0.75">
      <c r="A1190" s="3" t="s">
        <v>7262</v>
      </c>
      <c r="B1190" t="s">
        <v>4458</v>
      </c>
      <c r="C1190" t="s">
        <v>6070</v>
      </c>
      <c r="D1190" s="10">
        <v>1.28453943875474</v>
      </c>
      <c r="E1190" s="4">
        <v>2.4360427288945026</v>
      </c>
      <c r="F1190" s="5">
        <v>2.3385706675580101E-2</v>
      </c>
    </row>
    <row r="1191" spans="1:6" x14ac:dyDescent="0.75">
      <c r="A1191" s="3" t="s">
        <v>7263</v>
      </c>
      <c r="B1191" t="s">
        <v>4949</v>
      </c>
      <c r="C1191" t="s">
        <v>6070</v>
      </c>
      <c r="D1191" s="10">
        <v>1.2845186659169201</v>
      </c>
      <c r="E1191" s="4">
        <v>2.4360076534594408</v>
      </c>
      <c r="F1191" s="5">
        <v>6.1949916076655003E-5</v>
      </c>
    </row>
    <row r="1192" spans="1:6" x14ac:dyDescent="0.75">
      <c r="A1192" s="3" t="s">
        <v>7264</v>
      </c>
      <c r="B1192" t="s">
        <v>5396</v>
      </c>
      <c r="C1192" t="s">
        <v>6070</v>
      </c>
      <c r="D1192" s="10">
        <v>1.2841393451182299</v>
      </c>
      <c r="E1192" s="4">
        <v>2.4353672499936767</v>
      </c>
      <c r="F1192" s="5">
        <v>7.6690705976887792E-6</v>
      </c>
    </row>
    <row r="1193" spans="1:6" x14ac:dyDescent="0.75">
      <c r="A1193" s="3" t="s">
        <v>7265</v>
      </c>
      <c r="B1193" t="s">
        <v>4341</v>
      </c>
      <c r="C1193" t="s">
        <v>6070</v>
      </c>
      <c r="D1193" s="10">
        <v>1.28387510205369</v>
      </c>
      <c r="E1193" s="4">
        <v>2.4349212305948322</v>
      </c>
      <c r="F1193" s="5">
        <v>3.1435599535106599E-2</v>
      </c>
    </row>
    <row r="1194" spans="1:6" x14ac:dyDescent="0.75">
      <c r="A1194" s="3" t="s">
        <v>7266</v>
      </c>
      <c r="B1194" t="s">
        <v>5856</v>
      </c>
      <c r="C1194" t="s">
        <v>6070</v>
      </c>
      <c r="D1194" s="10">
        <v>1.28277547353646</v>
      </c>
      <c r="E1194" s="4">
        <v>2.4330660300145257</v>
      </c>
      <c r="F1194" s="5">
        <v>9.9483323980481E-4</v>
      </c>
    </row>
    <row r="1195" spans="1:6" x14ac:dyDescent="0.75">
      <c r="A1195" s="3" t="s">
        <v>7267</v>
      </c>
      <c r="B1195" t="s">
        <v>4780</v>
      </c>
      <c r="C1195" t="s">
        <v>6646</v>
      </c>
      <c r="D1195" s="10">
        <v>1.2824511028301899</v>
      </c>
      <c r="E1195" s="4">
        <v>2.4325190491151827</v>
      </c>
      <c r="F1195" s="5">
        <v>3.1688192016100602E-4</v>
      </c>
    </row>
    <row r="1196" spans="1:6" x14ac:dyDescent="0.75">
      <c r="A1196" s="3" t="s">
        <v>7268</v>
      </c>
      <c r="B1196" t="s">
        <v>4120</v>
      </c>
      <c r="C1196" t="s">
        <v>6070</v>
      </c>
      <c r="D1196" s="10">
        <v>1.2821866964395701</v>
      </c>
      <c r="E1196" s="4">
        <v>2.4320732760105179</v>
      </c>
      <c r="F1196" s="5">
        <v>2.6521887505855799E-9</v>
      </c>
    </row>
    <row r="1197" spans="1:6" x14ac:dyDescent="0.75">
      <c r="A1197" s="3" t="s">
        <v>7269</v>
      </c>
      <c r="B1197" t="s">
        <v>5857</v>
      </c>
      <c r="C1197" t="s">
        <v>6070</v>
      </c>
      <c r="D1197" s="10">
        <v>1.2816135152591599</v>
      </c>
      <c r="E1197" s="4">
        <v>2.4311072078482883</v>
      </c>
      <c r="F1197" s="5">
        <v>7.6525381040425195E-6</v>
      </c>
    </row>
    <row r="1198" spans="1:6" x14ac:dyDescent="0.75">
      <c r="A1198" s="3" t="s">
        <v>7270</v>
      </c>
      <c r="B1198" t="s">
        <v>4495</v>
      </c>
      <c r="C1198" t="s">
        <v>6070</v>
      </c>
      <c r="D1198" s="10">
        <v>1.2809553071312001</v>
      </c>
      <c r="E1198" s="4">
        <v>2.429998304368056</v>
      </c>
      <c r="F1198" s="5">
        <v>1.0844933388247601E-3</v>
      </c>
    </row>
    <row r="1199" spans="1:6" x14ac:dyDescent="0.75">
      <c r="A1199" s="3" t="s">
        <v>7271</v>
      </c>
      <c r="B1199" t="s">
        <v>5917</v>
      </c>
      <c r="C1199" t="s">
        <v>6070</v>
      </c>
      <c r="D1199" s="10">
        <v>1.2809052876893201</v>
      </c>
      <c r="E1199" s="4">
        <v>2.4299140557580152</v>
      </c>
      <c r="F1199" s="5">
        <v>7.4697648620610202E-10</v>
      </c>
    </row>
    <row r="1200" spans="1:6" x14ac:dyDescent="0.75">
      <c r="A1200" s="3" t="s">
        <v>7272</v>
      </c>
      <c r="B1200" t="s">
        <v>4224</v>
      </c>
      <c r="C1200" t="s">
        <v>6070</v>
      </c>
      <c r="D1200" s="10">
        <v>1.2804517686693999</v>
      </c>
      <c r="E1200" s="4">
        <v>2.4291503191288508</v>
      </c>
      <c r="F1200" s="5">
        <v>1.6536863245428898E-2</v>
      </c>
    </row>
    <row r="1201" spans="1:6" x14ac:dyDescent="0.75">
      <c r="A1201" s="3" t="s">
        <v>7273</v>
      </c>
      <c r="B1201" t="s">
        <v>4881</v>
      </c>
      <c r="C1201" t="s">
        <v>6070</v>
      </c>
      <c r="D1201" s="10">
        <v>1.2789828725727399</v>
      </c>
      <c r="E1201" s="4">
        <v>2.4266783112190593</v>
      </c>
      <c r="F1201" s="5">
        <v>4.5611807678227099E-14</v>
      </c>
    </row>
    <row r="1202" spans="1:6" x14ac:dyDescent="0.75">
      <c r="A1202" s="3" t="s">
        <v>7274</v>
      </c>
      <c r="B1202" t="s">
        <v>4018</v>
      </c>
      <c r="C1202" t="s">
        <v>6070</v>
      </c>
      <c r="D1202" s="10">
        <v>1.2777838585522601</v>
      </c>
      <c r="E1202" s="4">
        <v>2.4246623532462572</v>
      </c>
      <c r="F1202" s="5">
        <v>2.42188864355848E-5</v>
      </c>
    </row>
    <row r="1203" spans="1:6" x14ac:dyDescent="0.75">
      <c r="A1203" s="3" t="s">
        <v>7275</v>
      </c>
      <c r="B1203" t="s">
        <v>4632</v>
      </c>
      <c r="C1203" t="s">
        <v>6070</v>
      </c>
      <c r="D1203" s="10">
        <v>1.2773402248852701</v>
      </c>
      <c r="E1203" s="4">
        <v>2.4239168758913072</v>
      </c>
      <c r="F1203" s="5">
        <v>3.0236457629115899E-6</v>
      </c>
    </row>
    <row r="1204" spans="1:6" x14ac:dyDescent="0.75">
      <c r="A1204" s="3" t="s">
        <v>7276</v>
      </c>
      <c r="B1204" t="s">
        <v>4463</v>
      </c>
      <c r="C1204" t="s">
        <v>6070</v>
      </c>
      <c r="D1204" s="10">
        <v>1.2756519081923501</v>
      </c>
      <c r="E1204" s="4">
        <v>2.4210819415443741</v>
      </c>
      <c r="F1204" s="5">
        <v>4.7258160913637298E-4</v>
      </c>
    </row>
    <row r="1205" spans="1:6" x14ac:dyDescent="0.75">
      <c r="A1205" s="3" t="s">
        <v>7277</v>
      </c>
      <c r="B1205" t="s">
        <v>5255</v>
      </c>
      <c r="C1205" t="s">
        <v>6070</v>
      </c>
      <c r="D1205" s="10">
        <v>1.27524267632282</v>
      </c>
      <c r="E1205" s="4">
        <v>2.4203952798781274</v>
      </c>
      <c r="F1205" s="5">
        <v>4.5683715286394398E-11</v>
      </c>
    </row>
    <row r="1206" spans="1:6" x14ac:dyDescent="0.75">
      <c r="A1206" s="3" t="s">
        <v>7278</v>
      </c>
      <c r="B1206" t="s">
        <v>4438</v>
      </c>
      <c r="C1206" t="s">
        <v>6070</v>
      </c>
      <c r="D1206" s="10">
        <v>1.27495948360031</v>
      </c>
      <c r="E1206" s="4">
        <v>2.4199202168606231</v>
      </c>
      <c r="F1206" s="5">
        <v>1.95141203402967E-2</v>
      </c>
    </row>
    <row r="1207" spans="1:6" x14ac:dyDescent="0.75">
      <c r="A1207" s="3" t="s">
        <v>7279</v>
      </c>
      <c r="B1207" t="s">
        <v>4995</v>
      </c>
      <c r="C1207" t="s">
        <v>6070</v>
      </c>
      <c r="D1207" s="10">
        <v>1.2745810079450499</v>
      </c>
      <c r="E1207" s="4">
        <v>2.4192854598686653</v>
      </c>
      <c r="F1207" s="5">
        <v>1.31528840672107E-7</v>
      </c>
    </row>
    <row r="1208" spans="1:6" x14ac:dyDescent="0.75">
      <c r="A1208" s="3" t="s">
        <v>7280</v>
      </c>
      <c r="B1208" t="s">
        <v>4193</v>
      </c>
      <c r="C1208" t="s">
        <v>6070</v>
      </c>
      <c r="D1208" s="10">
        <v>1.27454929568801</v>
      </c>
      <c r="E1208" s="4">
        <v>2.419232281506658</v>
      </c>
      <c r="F1208" s="5">
        <v>2.6385878156484901E-7</v>
      </c>
    </row>
    <row r="1209" spans="1:6" x14ac:dyDescent="0.75">
      <c r="A1209" s="3" t="s">
        <v>7281</v>
      </c>
      <c r="B1209" t="s">
        <v>3867</v>
      </c>
      <c r="C1209" t="s">
        <v>6070</v>
      </c>
      <c r="D1209" s="10">
        <v>1.2728279028187599</v>
      </c>
      <c r="E1209" s="4">
        <v>2.4163474267019573</v>
      </c>
      <c r="F1209" s="5">
        <v>2.7492296653465701E-2</v>
      </c>
    </row>
    <row r="1210" spans="1:6" x14ac:dyDescent="0.75">
      <c r="A1210" s="3" t="s">
        <v>7282</v>
      </c>
      <c r="B1210" t="s">
        <v>4264</v>
      </c>
      <c r="C1210" t="s">
        <v>6070</v>
      </c>
      <c r="D1210" s="10">
        <v>1.27280356867843</v>
      </c>
      <c r="E1210" s="4">
        <v>2.4163066701735074</v>
      </c>
      <c r="F1210" s="5">
        <v>2.3609941410600899E-2</v>
      </c>
    </row>
    <row r="1211" spans="1:6" x14ac:dyDescent="0.75">
      <c r="A1211" s="3" t="s">
        <v>7283</v>
      </c>
      <c r="B1211" t="s">
        <v>4681</v>
      </c>
      <c r="C1211" t="s">
        <v>6070</v>
      </c>
      <c r="D1211" s="10">
        <v>1.2712258224402599</v>
      </c>
      <c r="E1211" s="4">
        <v>2.4136656165792227</v>
      </c>
      <c r="F1211" s="5">
        <v>2.13560383902315E-4</v>
      </c>
    </row>
    <row r="1212" spans="1:6" x14ac:dyDescent="0.75">
      <c r="A1212" s="3" t="s">
        <v>7284</v>
      </c>
      <c r="B1212" t="s">
        <v>5349</v>
      </c>
      <c r="C1212" t="s">
        <v>6070</v>
      </c>
      <c r="D1212" s="10">
        <v>1.27118681743263</v>
      </c>
      <c r="E1212" s="4">
        <v>2.4136003610883039</v>
      </c>
      <c r="F1212" s="5">
        <v>3.3272951703504999E-2</v>
      </c>
    </row>
    <row r="1213" spans="1:6" x14ac:dyDescent="0.75">
      <c r="A1213" s="3" t="s">
        <v>7285</v>
      </c>
      <c r="B1213" t="s">
        <v>5428</v>
      </c>
      <c r="C1213" t="s">
        <v>6070</v>
      </c>
      <c r="D1213" s="10">
        <v>1.2704741559881001</v>
      </c>
      <c r="E1213" s="4">
        <v>2.4124083869710122</v>
      </c>
      <c r="F1213" s="5">
        <v>4.4372141163027802E-5</v>
      </c>
    </row>
    <row r="1214" spans="1:6" x14ac:dyDescent="0.75">
      <c r="A1214" s="3" t="s">
        <v>7286</v>
      </c>
      <c r="B1214" t="s">
        <v>5548</v>
      </c>
      <c r="C1214" t="s">
        <v>6070</v>
      </c>
      <c r="D1214" s="10">
        <v>1.27001278994561</v>
      </c>
      <c r="E1214" s="4">
        <v>2.4116370352081047</v>
      </c>
      <c r="F1214" s="5">
        <v>9.4396010566863298E-3</v>
      </c>
    </row>
    <row r="1215" spans="1:6" x14ac:dyDescent="0.75">
      <c r="A1215" s="3" t="s">
        <v>7287</v>
      </c>
      <c r="B1215" t="s">
        <v>4838</v>
      </c>
      <c r="C1215" t="s">
        <v>6070</v>
      </c>
      <c r="D1215" s="10">
        <v>1.26886736895347</v>
      </c>
      <c r="E1215" s="4">
        <v>2.4097230871289259</v>
      </c>
      <c r="F1215" s="5">
        <v>2.5328284081163499E-2</v>
      </c>
    </row>
    <row r="1216" spans="1:6" x14ac:dyDescent="0.75">
      <c r="A1216" s="3" t="s">
        <v>7288</v>
      </c>
      <c r="B1216" t="s">
        <v>5747</v>
      </c>
      <c r="C1216" t="s">
        <v>6070</v>
      </c>
      <c r="D1216" s="10">
        <v>1.2688327814706</v>
      </c>
      <c r="E1216" s="4">
        <v>2.4096653165990753</v>
      </c>
      <c r="F1216" s="5">
        <v>3.7124787898373299E-2</v>
      </c>
    </row>
    <row r="1217" spans="1:6" x14ac:dyDescent="0.75">
      <c r="A1217" s="3" t="s">
        <v>7289</v>
      </c>
      <c r="B1217" t="s">
        <v>5081</v>
      </c>
      <c r="C1217" t="s">
        <v>6070</v>
      </c>
      <c r="D1217" s="10">
        <v>1.2684148183716899</v>
      </c>
      <c r="E1217" s="4">
        <v>2.4089673137102094</v>
      </c>
      <c r="F1217" s="5">
        <v>1.0500743059364201E-6</v>
      </c>
    </row>
    <row r="1218" spans="1:6" x14ac:dyDescent="0.75">
      <c r="A1218" s="3" t="s">
        <v>7290</v>
      </c>
      <c r="B1218" t="s">
        <v>4569</v>
      </c>
      <c r="C1218" t="s">
        <v>6070</v>
      </c>
      <c r="D1218" s="10">
        <v>1.26820100251259</v>
      </c>
      <c r="E1218" s="4">
        <v>2.408610317093173</v>
      </c>
      <c r="F1218" s="5">
        <v>8.2369652226344301E-5</v>
      </c>
    </row>
    <row r="1219" spans="1:6" x14ac:dyDescent="0.75">
      <c r="A1219" s="3" t="s">
        <v>7291</v>
      </c>
      <c r="B1219" t="s">
        <v>5775</v>
      </c>
      <c r="C1219" t="s">
        <v>6070</v>
      </c>
      <c r="D1219" s="10">
        <v>1.26684662573361</v>
      </c>
      <c r="E1219" s="4">
        <v>2.4063502170459081</v>
      </c>
      <c r="F1219" s="5">
        <v>7.28129990018043E-3</v>
      </c>
    </row>
    <row r="1220" spans="1:6" x14ac:dyDescent="0.75">
      <c r="A1220" s="3" t="s">
        <v>7292</v>
      </c>
      <c r="B1220" t="s">
        <v>4718</v>
      </c>
      <c r="C1220" t="s">
        <v>6070</v>
      </c>
      <c r="D1220" s="10">
        <v>1.2652447415176999</v>
      </c>
      <c r="E1220" s="4">
        <v>2.4036798292649664</v>
      </c>
      <c r="F1220" s="5">
        <v>3.6440368505169202E-11</v>
      </c>
    </row>
    <row r="1221" spans="1:6" x14ac:dyDescent="0.75">
      <c r="A1221" s="3" t="s">
        <v>7293</v>
      </c>
      <c r="B1221" t="s">
        <v>5805</v>
      </c>
      <c r="C1221" t="s">
        <v>6070</v>
      </c>
      <c r="D1221" s="10">
        <v>1.2612870196602699</v>
      </c>
      <c r="E1221" s="4">
        <v>2.3970948897649396</v>
      </c>
      <c r="F1221" s="5">
        <v>2.90541024936951E-4</v>
      </c>
    </row>
    <row r="1222" spans="1:6" x14ac:dyDescent="0.75">
      <c r="A1222" s="3" t="s">
        <v>7294</v>
      </c>
      <c r="B1222" t="s">
        <v>4426</v>
      </c>
      <c r="C1222" t="s">
        <v>6070</v>
      </c>
      <c r="D1222" s="10">
        <v>1.2558653806798701</v>
      </c>
      <c r="E1222" s="4">
        <v>2.3881035274188211</v>
      </c>
      <c r="F1222" s="5">
        <v>2.9798174127851702E-2</v>
      </c>
    </row>
    <row r="1223" spans="1:6" x14ac:dyDescent="0.75">
      <c r="A1223" s="3" t="s">
        <v>7295</v>
      </c>
      <c r="B1223" t="s">
        <v>4282</v>
      </c>
      <c r="C1223" t="s">
        <v>6070</v>
      </c>
      <c r="D1223" s="10">
        <v>1.2557438780680401</v>
      </c>
      <c r="E1223" s="4">
        <v>2.387902411736389</v>
      </c>
      <c r="F1223" s="5">
        <v>3.4152212890353501E-4</v>
      </c>
    </row>
    <row r="1224" spans="1:6" x14ac:dyDescent="0.75">
      <c r="A1224" s="3" t="s">
        <v>7296</v>
      </c>
      <c r="B1224" t="s">
        <v>5642</v>
      </c>
      <c r="C1224" t="s">
        <v>6070</v>
      </c>
      <c r="D1224" s="10">
        <v>1.2548290327048801</v>
      </c>
      <c r="E1224" s="4">
        <v>2.3863886691270522</v>
      </c>
      <c r="F1224" s="5">
        <v>2.92360701681128E-6</v>
      </c>
    </row>
    <row r="1225" spans="1:6" x14ac:dyDescent="0.75">
      <c r="A1225" s="3" t="s">
        <v>7297</v>
      </c>
      <c r="B1225" t="s">
        <v>5699</v>
      </c>
      <c r="C1225" t="s">
        <v>6070</v>
      </c>
      <c r="D1225" s="10">
        <v>1.25453255798934</v>
      </c>
      <c r="E1225" s="4">
        <v>2.3858983151779958</v>
      </c>
      <c r="F1225" s="5">
        <v>7.9784365925407604E-4</v>
      </c>
    </row>
    <row r="1226" spans="1:6" x14ac:dyDescent="0.75">
      <c r="A1226" s="3" t="s">
        <v>7298</v>
      </c>
      <c r="B1226" t="s">
        <v>5761</v>
      </c>
      <c r="C1226" t="s">
        <v>6070</v>
      </c>
      <c r="D1226" s="10">
        <v>1.2544856098841499</v>
      </c>
      <c r="E1226" s="4">
        <v>2.3858206746653772</v>
      </c>
      <c r="F1226" s="5">
        <v>3.1621789017018401E-6</v>
      </c>
    </row>
    <row r="1227" spans="1:6" x14ac:dyDescent="0.75">
      <c r="A1227" s="3" t="s">
        <v>7299</v>
      </c>
      <c r="B1227" t="s">
        <v>5128</v>
      </c>
      <c r="C1227" t="s">
        <v>6070</v>
      </c>
      <c r="D1227" s="10">
        <v>1.25430222606783</v>
      </c>
      <c r="E1227" s="4">
        <v>2.3855174275604241</v>
      </c>
      <c r="F1227" s="5">
        <v>2.4008985081755599E-2</v>
      </c>
    </row>
    <row r="1228" spans="1:6" x14ac:dyDescent="0.75">
      <c r="A1228" s="3" t="s">
        <v>7300</v>
      </c>
      <c r="B1228" t="s">
        <v>3819</v>
      </c>
      <c r="C1228" t="s">
        <v>6070</v>
      </c>
      <c r="D1228" s="10">
        <v>1.25400447676809</v>
      </c>
      <c r="E1228" s="4">
        <v>2.3850251455239517</v>
      </c>
      <c r="F1228" s="5">
        <v>4.0157001441986804E-3</v>
      </c>
    </row>
    <row r="1229" spans="1:6" x14ac:dyDescent="0.75">
      <c r="A1229" s="3" t="s">
        <v>7301</v>
      </c>
      <c r="B1229" t="s">
        <v>4744</v>
      </c>
      <c r="C1229" t="s">
        <v>6070</v>
      </c>
      <c r="D1229" s="10">
        <v>1.2513846414496099</v>
      </c>
      <c r="E1229" s="4">
        <v>2.3806980333771275</v>
      </c>
      <c r="F1229" s="5">
        <v>4.36699098971924E-5</v>
      </c>
    </row>
    <row r="1230" spans="1:6" x14ac:dyDescent="0.75">
      <c r="A1230" s="3" t="s">
        <v>7302</v>
      </c>
      <c r="B1230" t="s">
        <v>4464</v>
      </c>
      <c r="C1230" t="s">
        <v>6070</v>
      </c>
      <c r="D1230" s="10">
        <v>1.25102980707207</v>
      </c>
      <c r="E1230" s="4">
        <v>2.3801125668684309</v>
      </c>
      <c r="F1230" s="5">
        <v>3.5330991375626602E-4</v>
      </c>
    </row>
    <row r="1231" spans="1:6" x14ac:dyDescent="0.75">
      <c r="A1231" s="3" t="s">
        <v>7303</v>
      </c>
      <c r="B1231" t="s">
        <v>4323</v>
      </c>
      <c r="C1231" t="s">
        <v>6070</v>
      </c>
      <c r="D1231" s="10">
        <v>1.24861019561437</v>
      </c>
      <c r="E1231" s="4">
        <v>2.3761241140959894</v>
      </c>
      <c r="F1231" s="5">
        <v>3.2187037367636199E-7</v>
      </c>
    </row>
    <row r="1232" spans="1:6" x14ac:dyDescent="0.75">
      <c r="A1232" s="3" t="s">
        <v>7304</v>
      </c>
      <c r="B1232" t="s">
        <v>5183</v>
      </c>
      <c r="C1232" t="s">
        <v>6070</v>
      </c>
      <c r="D1232" s="10">
        <v>1.24790198778352</v>
      </c>
      <c r="E1232" s="4">
        <v>2.3749579794033844</v>
      </c>
      <c r="F1232" s="5">
        <v>1.21448821069078E-10</v>
      </c>
    </row>
    <row r="1233" spans="1:6" x14ac:dyDescent="0.75">
      <c r="A1233" s="3" t="s">
        <v>7305</v>
      </c>
      <c r="B1233" t="s">
        <v>4551</v>
      </c>
      <c r="C1233" t="s">
        <v>6176</v>
      </c>
      <c r="D1233" s="10">
        <v>1.24735388884021</v>
      </c>
      <c r="E1233" s="4">
        <v>2.3740558728011307</v>
      </c>
      <c r="F1233" s="5">
        <v>3.8676704207271803E-2</v>
      </c>
    </row>
    <row r="1234" spans="1:6" x14ac:dyDescent="0.75">
      <c r="A1234" s="3" t="s">
        <v>7306</v>
      </c>
      <c r="B1234" t="s">
        <v>5017</v>
      </c>
      <c r="C1234" t="s">
        <v>6070</v>
      </c>
      <c r="D1234" s="10">
        <v>1.24650064914464</v>
      </c>
      <c r="E1234" s="4">
        <v>2.3726522221552697</v>
      </c>
      <c r="F1234" s="5">
        <v>3.2684272522667201E-3</v>
      </c>
    </row>
    <row r="1235" spans="1:6" x14ac:dyDescent="0.75">
      <c r="A1235" s="3" t="s">
        <v>7307</v>
      </c>
      <c r="B1235" t="s">
        <v>5582</v>
      </c>
      <c r="C1235" t="s">
        <v>6070</v>
      </c>
      <c r="D1235" s="10">
        <v>1.24614868289075</v>
      </c>
      <c r="E1235" s="4">
        <v>2.3720734500430196</v>
      </c>
      <c r="F1235" s="5">
        <v>4.93482482181836E-2</v>
      </c>
    </row>
    <row r="1236" spans="1:6" x14ac:dyDescent="0.75">
      <c r="A1236" s="3" t="s">
        <v>7308</v>
      </c>
      <c r="B1236" t="s">
        <v>4855</v>
      </c>
      <c r="C1236" t="s">
        <v>6070</v>
      </c>
      <c r="D1236" s="10">
        <v>1.2459473597242201</v>
      </c>
      <c r="E1236" s="4">
        <v>2.3717424583879909</v>
      </c>
      <c r="F1236" s="5">
        <v>4.7090856486369202E-2</v>
      </c>
    </row>
    <row r="1237" spans="1:6" x14ac:dyDescent="0.75">
      <c r="A1237" s="3" t="s">
        <v>7309</v>
      </c>
      <c r="B1237" t="s">
        <v>4829</v>
      </c>
      <c r="C1237" t="s">
        <v>6070</v>
      </c>
      <c r="D1237" s="10">
        <v>1.24406772302795</v>
      </c>
      <c r="E1237" s="4">
        <v>2.3686544105342233</v>
      </c>
      <c r="F1237" s="5">
        <v>7.1093609351654896E-3</v>
      </c>
    </row>
    <row r="1238" spans="1:6" x14ac:dyDescent="0.75">
      <c r="A1238" s="3" t="s">
        <v>7310</v>
      </c>
      <c r="B1238" t="s">
        <v>3923</v>
      </c>
      <c r="C1238" t="s">
        <v>6070</v>
      </c>
      <c r="D1238" s="10">
        <v>1.2435521621818699</v>
      </c>
      <c r="E1238" s="4">
        <v>2.3678081004948819</v>
      </c>
      <c r="F1238" s="5">
        <v>9.5094150291391501E-4</v>
      </c>
    </row>
    <row r="1239" spans="1:6" x14ac:dyDescent="0.75">
      <c r="A1239" s="3" t="s">
        <v>7311</v>
      </c>
      <c r="B1239" t="s">
        <v>4619</v>
      </c>
      <c r="C1239" t="s">
        <v>6070</v>
      </c>
      <c r="D1239" s="10">
        <v>1.2434115785216799</v>
      </c>
      <c r="E1239" s="4">
        <v>2.3675773802789308</v>
      </c>
      <c r="F1239" s="5">
        <v>2.00883015851072E-8</v>
      </c>
    </row>
    <row r="1240" spans="1:6" x14ac:dyDescent="0.75">
      <c r="A1240" s="3" t="s">
        <v>7312</v>
      </c>
      <c r="B1240" t="s">
        <v>5499</v>
      </c>
      <c r="C1240" t="s">
        <v>6070</v>
      </c>
      <c r="D1240" s="10">
        <v>1.2430605489473801</v>
      </c>
      <c r="E1240" s="4">
        <v>2.3670013828877909</v>
      </c>
      <c r="F1240" s="5">
        <v>4.8890310901656499E-2</v>
      </c>
    </row>
    <row r="1241" spans="1:6" x14ac:dyDescent="0.75">
      <c r="A1241" s="3" t="s">
        <v>7313</v>
      </c>
      <c r="B1241" t="s">
        <v>4749</v>
      </c>
      <c r="C1241" t="s">
        <v>6070</v>
      </c>
      <c r="D1241" s="10">
        <v>1.2409699309429201</v>
      </c>
      <c r="E1241" s="4">
        <v>2.3635738310827188</v>
      </c>
      <c r="F1241" s="5">
        <v>3.0516994328325699E-3</v>
      </c>
    </row>
    <row r="1242" spans="1:6" x14ac:dyDescent="0.75">
      <c r="A1242" s="3" t="s">
        <v>7314</v>
      </c>
      <c r="B1242" t="s">
        <v>3789</v>
      </c>
      <c r="C1242" t="s">
        <v>6070</v>
      </c>
      <c r="D1242" s="10">
        <v>1.23888606606903</v>
      </c>
      <c r="E1242" s="4">
        <v>2.3601622902558823</v>
      </c>
      <c r="F1242" s="5">
        <v>2.8902497189267902E-3</v>
      </c>
    </row>
    <row r="1243" spans="1:6" x14ac:dyDescent="0.75">
      <c r="A1243" s="3" t="s">
        <v>7315</v>
      </c>
      <c r="B1243" t="s">
        <v>4845</v>
      </c>
      <c r="C1243" t="s">
        <v>6070</v>
      </c>
      <c r="D1243" s="10">
        <v>1.2388084541172899</v>
      </c>
      <c r="E1243" s="4">
        <v>2.3600353251873605</v>
      </c>
      <c r="F1243" s="5">
        <v>1.11840897862E-5</v>
      </c>
    </row>
    <row r="1244" spans="1:6" x14ac:dyDescent="0.75">
      <c r="A1244" s="3" t="s">
        <v>7316</v>
      </c>
      <c r="B1244" t="s">
        <v>4075</v>
      </c>
      <c r="C1244" t="s">
        <v>6070</v>
      </c>
      <c r="D1244" s="10">
        <v>1.23854408904352</v>
      </c>
      <c r="E1244" s="4">
        <v>2.3596029027178043</v>
      </c>
      <c r="F1244" s="5">
        <v>3.0357476070608801E-2</v>
      </c>
    </row>
    <row r="1245" spans="1:6" x14ac:dyDescent="0.75">
      <c r="A1245" s="3" t="s">
        <v>7317</v>
      </c>
      <c r="B1245" t="s">
        <v>4328</v>
      </c>
      <c r="C1245" t="s">
        <v>6070</v>
      </c>
      <c r="D1245" s="10">
        <v>1.2384701428834</v>
      </c>
      <c r="E1245" s="4">
        <v>2.3594819630198307</v>
      </c>
      <c r="F1245" s="5">
        <v>1.2016233883190301E-5</v>
      </c>
    </row>
    <row r="1246" spans="1:6" x14ac:dyDescent="0.75">
      <c r="A1246" s="3" t="s">
        <v>7318</v>
      </c>
      <c r="B1246" t="s">
        <v>4626</v>
      </c>
      <c r="C1246" t="s">
        <v>6070</v>
      </c>
      <c r="D1246" s="10">
        <v>1.2364147841256099</v>
      </c>
      <c r="E1246" s="4">
        <v>2.3561228823398723</v>
      </c>
      <c r="F1246" s="5">
        <v>2.7638742145359001E-5</v>
      </c>
    </row>
    <row r="1247" spans="1:6" x14ac:dyDescent="0.75">
      <c r="A1247" s="3" t="s">
        <v>7319</v>
      </c>
      <c r="B1247" t="s">
        <v>4339</v>
      </c>
      <c r="C1247" t="s">
        <v>6070</v>
      </c>
      <c r="D1247" s="10">
        <v>1.23632513128489</v>
      </c>
      <c r="E1247" s="4">
        <v>2.3559764712548215</v>
      </c>
      <c r="F1247" s="5">
        <v>1.6192608048373E-9</v>
      </c>
    </row>
    <row r="1248" spans="1:6" x14ac:dyDescent="0.75">
      <c r="A1248" s="3" t="s">
        <v>7320</v>
      </c>
      <c r="B1248" t="s">
        <v>4444</v>
      </c>
      <c r="C1248" t="s">
        <v>6070</v>
      </c>
      <c r="D1248" s="10">
        <v>1.2360851287911501</v>
      </c>
      <c r="E1248" s="4">
        <v>2.3555845705534306</v>
      </c>
      <c r="F1248" s="5">
        <v>4.8039495174481599E-3</v>
      </c>
    </row>
    <row r="1249" spans="1:6" x14ac:dyDescent="0.75">
      <c r="A1249" s="3" t="s">
        <v>7321</v>
      </c>
      <c r="B1249" t="s">
        <v>5633</v>
      </c>
      <c r="C1249" t="s">
        <v>6070</v>
      </c>
      <c r="D1249" s="10">
        <v>1.2337591459998301</v>
      </c>
      <c r="E1249" s="4">
        <v>2.3517898429096991</v>
      </c>
      <c r="F1249" s="5">
        <v>1.8547161031790299E-2</v>
      </c>
    </row>
    <row r="1250" spans="1:6" x14ac:dyDescent="0.75">
      <c r="A1250" s="3" t="s">
        <v>7322</v>
      </c>
      <c r="B1250" t="s">
        <v>4357</v>
      </c>
      <c r="C1250" t="s">
        <v>6070</v>
      </c>
      <c r="D1250" s="10">
        <v>1.23268246643719</v>
      </c>
      <c r="E1250" s="4">
        <v>2.3500353630203632</v>
      </c>
      <c r="F1250" s="5">
        <v>5.5840124518679E-3</v>
      </c>
    </row>
    <row r="1251" spans="1:6" x14ac:dyDescent="0.75">
      <c r="A1251" s="3" t="s">
        <v>7323</v>
      </c>
      <c r="B1251" t="s">
        <v>4149</v>
      </c>
      <c r="C1251" t="s">
        <v>6070</v>
      </c>
      <c r="D1251" s="10">
        <v>1.2299384484882601</v>
      </c>
      <c r="E1251" s="4">
        <v>2.3455698243356</v>
      </c>
      <c r="F1251" s="5">
        <v>2.07832304845278E-2</v>
      </c>
    </row>
    <row r="1252" spans="1:6" x14ac:dyDescent="0.75">
      <c r="A1252" s="3" t="s">
        <v>7324</v>
      </c>
      <c r="B1252" t="s">
        <v>5673</v>
      </c>
      <c r="C1252" t="s">
        <v>6070</v>
      </c>
      <c r="D1252" s="10">
        <v>1.22992001887455</v>
      </c>
      <c r="E1252" s="4">
        <v>2.3455398611982337</v>
      </c>
      <c r="F1252" s="5">
        <v>7.6386463568364396E-5</v>
      </c>
    </row>
    <row r="1253" spans="1:6" x14ac:dyDescent="0.75">
      <c r="A1253" s="3" t="s">
        <v>7325</v>
      </c>
      <c r="B1253" t="s">
        <v>5477</v>
      </c>
      <c r="C1253" t="s">
        <v>6070</v>
      </c>
      <c r="D1253" s="10">
        <v>1.22886497904428</v>
      </c>
      <c r="E1253" s="4">
        <v>2.3438251999020401</v>
      </c>
      <c r="F1253" s="5">
        <v>2.6089242720130398E-2</v>
      </c>
    </row>
    <row r="1254" spans="1:6" x14ac:dyDescent="0.75">
      <c r="A1254" s="3" t="s">
        <v>7326</v>
      </c>
      <c r="B1254" t="s">
        <v>5120</v>
      </c>
      <c r="C1254" t="s">
        <v>6070</v>
      </c>
      <c r="D1254" s="10">
        <v>1.22815736242499</v>
      </c>
      <c r="E1254" s="4">
        <v>2.342675876625949</v>
      </c>
      <c r="F1254" s="5">
        <v>2.9193063153985397E-4</v>
      </c>
    </row>
    <row r="1255" spans="1:6" x14ac:dyDescent="0.75">
      <c r="A1255" s="3" t="s">
        <v>7327</v>
      </c>
      <c r="B1255" t="s">
        <v>3952</v>
      </c>
      <c r="C1255" t="s">
        <v>6070</v>
      </c>
      <c r="D1255" s="10">
        <v>1.2272151747109401</v>
      </c>
      <c r="E1255" s="4">
        <v>2.341146433620469</v>
      </c>
      <c r="F1255" s="5">
        <v>4.2382310007450998E-2</v>
      </c>
    </row>
    <row r="1256" spans="1:6" x14ac:dyDescent="0.75">
      <c r="A1256" s="3" t="s">
        <v>7328</v>
      </c>
      <c r="B1256" t="s">
        <v>5572</v>
      </c>
      <c r="C1256" t="s">
        <v>6070</v>
      </c>
      <c r="D1256" s="10">
        <v>1.22637634599599</v>
      </c>
      <c r="E1256" s="4">
        <v>2.3397856123827796</v>
      </c>
      <c r="F1256" s="5">
        <v>6.9245842901786801E-22</v>
      </c>
    </row>
    <row r="1257" spans="1:6" x14ac:dyDescent="0.75">
      <c r="A1257" s="3" t="s">
        <v>7329</v>
      </c>
      <c r="B1257" t="s">
        <v>3943</v>
      </c>
      <c r="C1257" t="s">
        <v>6070</v>
      </c>
      <c r="D1257" s="10">
        <v>1.2263313914910401</v>
      </c>
      <c r="E1257" s="4">
        <v>2.3397127055922526</v>
      </c>
      <c r="F1257" s="5">
        <v>2.4600870766371499E-3</v>
      </c>
    </row>
    <row r="1258" spans="1:6" x14ac:dyDescent="0.75">
      <c r="A1258" s="3" t="s">
        <v>7330</v>
      </c>
      <c r="B1258" t="s">
        <v>4234</v>
      </c>
      <c r="C1258" t="s">
        <v>6070</v>
      </c>
      <c r="D1258" s="10">
        <v>1.22485806087492</v>
      </c>
      <c r="E1258" s="4">
        <v>2.337324528827232</v>
      </c>
      <c r="F1258" s="5">
        <v>2.8902479712915201E-2</v>
      </c>
    </row>
    <row r="1259" spans="1:6" x14ac:dyDescent="0.75">
      <c r="A1259" s="3" t="s">
        <v>7331</v>
      </c>
      <c r="B1259" t="s">
        <v>4083</v>
      </c>
      <c r="C1259" t="s">
        <v>6070</v>
      </c>
      <c r="D1259" s="10">
        <v>1.2235206364607401</v>
      </c>
      <c r="E1259" s="4">
        <v>2.3351587583080247</v>
      </c>
      <c r="F1259" s="5">
        <v>1.1364499542008901E-8</v>
      </c>
    </row>
    <row r="1260" spans="1:6" x14ac:dyDescent="0.75">
      <c r="A1260" s="3" t="s">
        <v>7332</v>
      </c>
      <c r="B1260" t="s">
        <v>5919</v>
      </c>
      <c r="C1260" t="s">
        <v>6070</v>
      </c>
      <c r="D1260" s="10">
        <v>1.2217703038263901</v>
      </c>
      <c r="E1260" s="4">
        <v>2.3323273725814437</v>
      </c>
      <c r="F1260" s="5">
        <v>7.9563904870877294E-5</v>
      </c>
    </row>
    <row r="1261" spans="1:6" x14ac:dyDescent="0.75">
      <c r="A1261" s="3" t="s">
        <v>7333</v>
      </c>
      <c r="B1261" t="s">
        <v>5487</v>
      </c>
      <c r="C1261" t="s">
        <v>6070</v>
      </c>
      <c r="D1261" s="10">
        <v>1.22173876932496</v>
      </c>
      <c r="E1261" s="4">
        <v>2.3322763930085113</v>
      </c>
      <c r="F1261" s="5">
        <v>4.10831901457707E-2</v>
      </c>
    </row>
    <row r="1262" spans="1:6" x14ac:dyDescent="0.75">
      <c r="A1262" s="3" t="s">
        <v>7334</v>
      </c>
      <c r="B1262" t="s">
        <v>5468</v>
      </c>
      <c r="C1262" t="s">
        <v>6070</v>
      </c>
      <c r="D1262" s="10">
        <v>1.2208087952570099</v>
      </c>
      <c r="E1262" s="4">
        <v>2.3307734713312587</v>
      </c>
      <c r="F1262" s="5">
        <v>2.06021980991539E-4</v>
      </c>
    </row>
    <row r="1263" spans="1:6" x14ac:dyDescent="0.75">
      <c r="A1263" s="3" t="s">
        <v>7335</v>
      </c>
      <c r="B1263" t="s">
        <v>4136</v>
      </c>
      <c r="C1263" t="s">
        <v>6070</v>
      </c>
      <c r="D1263" s="10">
        <v>1.21846742193024</v>
      </c>
      <c r="E1263" s="4">
        <v>2.3269938888288415</v>
      </c>
      <c r="F1263" s="5">
        <v>6.9664297131102101E-4</v>
      </c>
    </row>
    <row r="1264" spans="1:6" x14ac:dyDescent="0.75">
      <c r="A1264" s="3" t="s">
        <v>7336</v>
      </c>
      <c r="B1264" t="s">
        <v>4956</v>
      </c>
      <c r="C1264" t="s">
        <v>6070</v>
      </c>
      <c r="D1264" s="10">
        <v>1.21844145230274</v>
      </c>
      <c r="E1264" s="4">
        <v>2.3269520015145622</v>
      </c>
      <c r="F1264" s="5">
        <v>1.9015261121652499E-2</v>
      </c>
    </row>
    <row r="1265" spans="1:6" x14ac:dyDescent="0.75">
      <c r="A1265" s="3" t="s">
        <v>7337</v>
      </c>
      <c r="B1265" t="s">
        <v>6032</v>
      </c>
      <c r="C1265" t="s">
        <v>6070</v>
      </c>
      <c r="D1265" s="10">
        <v>1.2171472885323</v>
      </c>
      <c r="E1265" s="4">
        <v>2.3248655545616566</v>
      </c>
      <c r="F1265" s="5">
        <v>3.4949388821031301E-4</v>
      </c>
    </row>
    <row r="1266" spans="1:6" x14ac:dyDescent="0.75">
      <c r="A1266" s="3" t="s">
        <v>7338</v>
      </c>
      <c r="B1266" t="s">
        <v>4114</v>
      </c>
      <c r="C1266" t="s">
        <v>6070</v>
      </c>
      <c r="D1266" s="10">
        <v>1.2167994909620401</v>
      </c>
      <c r="E1266" s="4">
        <v>2.3243051553702205</v>
      </c>
      <c r="F1266" s="5">
        <v>1.06460920094982E-4</v>
      </c>
    </row>
    <row r="1267" spans="1:6" x14ac:dyDescent="0.75">
      <c r="A1267" s="3" t="s">
        <v>7339</v>
      </c>
      <c r="B1267" t="s">
        <v>4200</v>
      </c>
      <c r="C1267" t="s">
        <v>6070</v>
      </c>
      <c r="D1267" s="10">
        <v>1.2167383537874501</v>
      </c>
      <c r="E1267" s="4">
        <v>2.3242066602377229</v>
      </c>
      <c r="F1267" s="5">
        <v>2.9650602708489301E-4</v>
      </c>
    </row>
    <row r="1268" spans="1:6" x14ac:dyDescent="0.75">
      <c r="A1268" s="3" t="s">
        <v>7340</v>
      </c>
      <c r="B1268" t="s">
        <v>5756</v>
      </c>
      <c r="C1268" t="s">
        <v>6070</v>
      </c>
      <c r="D1268" s="10">
        <v>1.21380292838779</v>
      </c>
      <c r="E1268" s="4">
        <v>2.3194824469201967</v>
      </c>
      <c r="F1268" s="5">
        <v>1.7474470990456901E-15</v>
      </c>
    </row>
    <row r="1269" spans="1:6" x14ac:dyDescent="0.75">
      <c r="A1269" s="3" t="s">
        <v>7341</v>
      </c>
      <c r="B1269" t="s">
        <v>5697</v>
      </c>
      <c r="C1269" t="s">
        <v>6070</v>
      </c>
      <c r="D1269" s="10">
        <v>1.21378589566894</v>
      </c>
      <c r="E1269" s="4">
        <v>2.3194550628521418</v>
      </c>
      <c r="F1269" s="5">
        <v>2.9451063777399499E-5</v>
      </c>
    </row>
    <row r="1270" spans="1:6" x14ac:dyDescent="0.75">
      <c r="A1270" s="3" t="s">
        <v>7342</v>
      </c>
      <c r="B1270" t="s">
        <v>4074</v>
      </c>
      <c r="C1270" t="s">
        <v>6070</v>
      </c>
      <c r="D1270" s="10">
        <v>1.2134792128685301</v>
      </c>
      <c r="E1270" s="4">
        <v>2.3189620540369718</v>
      </c>
      <c r="F1270" s="5">
        <v>3.50037705994266E-3</v>
      </c>
    </row>
    <row r="1271" spans="1:6" x14ac:dyDescent="0.75">
      <c r="A1271" s="3" t="s">
        <v>7343</v>
      </c>
      <c r="B1271" t="s">
        <v>5621</v>
      </c>
      <c r="C1271" t="s">
        <v>6070</v>
      </c>
      <c r="D1271" s="10">
        <v>1.2132538173235501</v>
      </c>
      <c r="E1271" s="4">
        <v>2.3185997855926819</v>
      </c>
      <c r="F1271" s="5">
        <v>2.4236815171552E-2</v>
      </c>
    </row>
    <row r="1272" spans="1:6" x14ac:dyDescent="0.75">
      <c r="A1272" s="3" t="s">
        <v>7344</v>
      </c>
      <c r="B1272" t="s">
        <v>4163</v>
      </c>
      <c r="C1272" t="s">
        <v>6070</v>
      </c>
      <c r="D1272" s="10">
        <v>1.21312267035356</v>
      </c>
      <c r="E1272" s="4">
        <v>2.3183890248238743</v>
      </c>
      <c r="F1272" s="5">
        <v>1.37729992743777E-2</v>
      </c>
    </row>
    <row r="1273" spans="1:6" x14ac:dyDescent="0.75">
      <c r="A1273" s="3" t="s">
        <v>7345</v>
      </c>
      <c r="B1273" t="s">
        <v>4134</v>
      </c>
      <c r="C1273" t="s">
        <v>6070</v>
      </c>
      <c r="D1273" s="10">
        <v>1.21205335100284</v>
      </c>
      <c r="E1273" s="4">
        <v>2.3166712815344179</v>
      </c>
      <c r="F1273" s="5">
        <v>3.4263701058666099E-3</v>
      </c>
    </row>
    <row r="1274" spans="1:6" x14ac:dyDescent="0.75">
      <c r="A1274" s="3" t="s">
        <v>7346</v>
      </c>
      <c r="B1274" t="s">
        <v>5825</v>
      </c>
      <c r="C1274" t="s">
        <v>6070</v>
      </c>
      <c r="D1274" s="10">
        <v>1.2105671902354</v>
      </c>
      <c r="E1274" s="4">
        <v>2.3142860420048348</v>
      </c>
      <c r="F1274" s="5">
        <v>3.6483426566507E-2</v>
      </c>
    </row>
    <row r="1275" spans="1:6" x14ac:dyDescent="0.75">
      <c r="A1275" s="3" t="s">
        <v>7347</v>
      </c>
      <c r="B1275" t="s">
        <v>4447</v>
      </c>
      <c r="C1275" t="s">
        <v>6070</v>
      </c>
      <c r="D1275" s="10">
        <v>1.2091404094979801</v>
      </c>
      <c r="E1275" s="4">
        <v>2.3119984161290872</v>
      </c>
      <c r="F1275" s="5">
        <v>4.6516501389896797E-2</v>
      </c>
    </row>
    <row r="1276" spans="1:6" x14ac:dyDescent="0.75">
      <c r="A1276" s="3" t="s">
        <v>7348</v>
      </c>
      <c r="B1276" t="s">
        <v>4239</v>
      </c>
      <c r="C1276" t="s">
        <v>6070</v>
      </c>
      <c r="D1276" s="10">
        <v>1.2069311835615599</v>
      </c>
      <c r="E1276" s="4">
        <v>2.3084607190151663</v>
      </c>
      <c r="F1276" s="5">
        <v>2.8709219356418101E-2</v>
      </c>
    </row>
    <row r="1277" spans="1:6" x14ac:dyDescent="0.75">
      <c r="A1277" s="3" t="s">
        <v>7349</v>
      </c>
      <c r="B1277" t="s">
        <v>5112</v>
      </c>
      <c r="C1277" t="s">
        <v>6070</v>
      </c>
      <c r="D1277" s="10">
        <v>1.20667270222876</v>
      </c>
      <c r="E1277" s="4">
        <v>2.3080471592980203</v>
      </c>
      <c r="F1277" s="5">
        <v>4.9429632588302496E-3</v>
      </c>
    </row>
    <row r="1278" spans="1:6" x14ac:dyDescent="0.75">
      <c r="A1278" s="3" t="s">
        <v>7350</v>
      </c>
      <c r="B1278" t="s">
        <v>5420</v>
      </c>
      <c r="C1278" t="s">
        <v>6070</v>
      </c>
      <c r="D1278" s="10">
        <v>1.2062907233386999</v>
      </c>
      <c r="E1278" s="4">
        <v>2.3074361441045599</v>
      </c>
      <c r="F1278" s="5">
        <v>2.6258307123419901E-2</v>
      </c>
    </row>
    <row r="1279" spans="1:6" x14ac:dyDescent="0.75">
      <c r="A1279" s="3" t="s">
        <v>7351</v>
      </c>
      <c r="B1279" t="s">
        <v>4804</v>
      </c>
      <c r="C1279" t="s">
        <v>6070</v>
      </c>
      <c r="D1279" s="10">
        <v>1.2062175783018001</v>
      </c>
      <c r="E1279" s="4">
        <v>2.307319159420576</v>
      </c>
      <c r="F1279" s="5">
        <v>1.57806221050653E-3</v>
      </c>
    </row>
    <row r="1280" spans="1:6" x14ac:dyDescent="0.75">
      <c r="A1280" s="3" t="s">
        <v>7352</v>
      </c>
      <c r="B1280" t="s">
        <v>5687</v>
      </c>
      <c r="C1280" t="s">
        <v>6070</v>
      </c>
      <c r="D1280" s="10">
        <v>1.2038335557956501</v>
      </c>
      <c r="E1280" s="4">
        <v>2.3035095127130449</v>
      </c>
      <c r="F1280" s="5">
        <v>2.0340747932197801E-6</v>
      </c>
    </row>
    <row r="1281" spans="1:6" x14ac:dyDescent="0.75">
      <c r="A1281" s="3" t="s">
        <v>7353</v>
      </c>
      <c r="B1281" t="s">
        <v>4343</v>
      </c>
      <c r="C1281" t="s">
        <v>6070</v>
      </c>
      <c r="D1281" s="10">
        <v>1.2036998828398899</v>
      </c>
      <c r="E1281" s="4">
        <v>2.3032960908519629</v>
      </c>
      <c r="F1281" s="5">
        <v>1.7356409536806498E-2</v>
      </c>
    </row>
    <row r="1282" spans="1:6" x14ac:dyDescent="0.75">
      <c r="A1282" s="3" t="s">
        <v>7354</v>
      </c>
      <c r="B1282" t="s">
        <v>5474</v>
      </c>
      <c r="C1282" t="s">
        <v>6070</v>
      </c>
      <c r="D1282" s="10">
        <v>1.1999570711821601</v>
      </c>
      <c r="E1282" s="4">
        <v>2.2973283496997916</v>
      </c>
      <c r="F1282" s="5">
        <v>3.8309496037589697E-12</v>
      </c>
    </row>
    <row r="1283" spans="1:6" x14ac:dyDescent="0.75">
      <c r="A1283" s="3" t="s">
        <v>7355</v>
      </c>
      <c r="B1283" t="s">
        <v>5022</v>
      </c>
      <c r="C1283" t="s">
        <v>6070</v>
      </c>
      <c r="D1283" s="10">
        <v>1.19912523871522</v>
      </c>
      <c r="E1283" s="4">
        <v>2.2960041325658676</v>
      </c>
      <c r="F1283" s="5">
        <v>1.39096375469541E-5</v>
      </c>
    </row>
    <row r="1284" spans="1:6" x14ac:dyDescent="0.75">
      <c r="A1284" s="3" t="s">
        <v>7356</v>
      </c>
      <c r="B1284" t="s">
        <v>5401</v>
      </c>
      <c r="C1284" t="s">
        <v>6070</v>
      </c>
      <c r="D1284" s="10">
        <v>1.1988408234133801</v>
      </c>
      <c r="E1284" s="4">
        <v>2.2955515391032746</v>
      </c>
      <c r="F1284" s="5">
        <v>1.30060787234769E-3</v>
      </c>
    </row>
    <row r="1285" spans="1:6" x14ac:dyDescent="0.75">
      <c r="A1285" s="3" t="s">
        <v>7357</v>
      </c>
      <c r="B1285" t="s">
        <v>4850</v>
      </c>
      <c r="C1285" t="s">
        <v>6070</v>
      </c>
      <c r="D1285" s="10">
        <v>1.1988214722586401</v>
      </c>
      <c r="E1285" s="4">
        <v>2.2955207486216609</v>
      </c>
      <c r="F1285" s="5">
        <v>1.6574651907137E-2</v>
      </c>
    </row>
    <row r="1286" spans="1:6" x14ac:dyDescent="0.75">
      <c r="A1286" s="3" t="s">
        <v>7358</v>
      </c>
      <c r="B1286" t="s">
        <v>4522</v>
      </c>
      <c r="C1286" t="s">
        <v>6070</v>
      </c>
      <c r="D1286" s="10">
        <v>1.1983020447549999</v>
      </c>
      <c r="E1286" s="4">
        <v>2.2946944187625316</v>
      </c>
      <c r="F1286" s="5">
        <v>4.9519831755877801E-15</v>
      </c>
    </row>
    <row r="1287" spans="1:6" x14ac:dyDescent="0.75">
      <c r="A1287" s="3" t="s">
        <v>7359</v>
      </c>
      <c r="B1287" t="s">
        <v>4704</v>
      </c>
      <c r="C1287" t="s">
        <v>6070</v>
      </c>
      <c r="D1287" s="10">
        <v>1.1979606398249401</v>
      </c>
      <c r="E1287" s="4">
        <v>2.2941514576537108</v>
      </c>
      <c r="F1287" s="5">
        <v>5.2981409987634996E-3</v>
      </c>
    </row>
    <row r="1288" spans="1:6" x14ac:dyDescent="0.75">
      <c r="A1288" s="3" t="s">
        <v>7360</v>
      </c>
      <c r="B1288" t="s">
        <v>4980</v>
      </c>
      <c r="C1288" t="s">
        <v>6070</v>
      </c>
      <c r="D1288" s="10">
        <v>1.19761947098954</v>
      </c>
      <c r="E1288" s="4">
        <v>2.293609000363396</v>
      </c>
      <c r="F1288" s="5">
        <v>1.6514079672434299E-13</v>
      </c>
    </row>
    <row r="1289" spans="1:6" x14ac:dyDescent="0.75">
      <c r="A1289" s="3" t="s">
        <v>7361</v>
      </c>
      <c r="B1289" t="s">
        <v>5556</v>
      </c>
      <c r="C1289" t="s">
        <v>6070</v>
      </c>
      <c r="D1289" s="10">
        <v>1.1970247796778699</v>
      </c>
      <c r="E1289" s="4">
        <v>2.2926637498282627</v>
      </c>
      <c r="F1289" s="5">
        <v>1.8453222249078201E-2</v>
      </c>
    </row>
    <row r="1290" spans="1:6" x14ac:dyDescent="0.75">
      <c r="A1290" s="3" t="s">
        <v>7362</v>
      </c>
      <c r="B1290" t="s">
        <v>4139</v>
      </c>
      <c r="C1290" t="s">
        <v>6070</v>
      </c>
      <c r="D1290" s="10">
        <v>1.1969827865551299</v>
      </c>
      <c r="E1290" s="4">
        <v>2.2925970172850998</v>
      </c>
      <c r="F1290" s="5">
        <v>2.22404672455813E-3</v>
      </c>
    </row>
    <row r="1291" spans="1:6" x14ac:dyDescent="0.75">
      <c r="A1291" s="3" t="s">
        <v>7363</v>
      </c>
      <c r="B1291" t="s">
        <v>5366</v>
      </c>
      <c r="C1291" t="s">
        <v>6070</v>
      </c>
      <c r="D1291" s="10">
        <v>1.1966534582844099</v>
      </c>
      <c r="E1291" s="4">
        <v>2.2920737390999419</v>
      </c>
      <c r="F1291" s="5">
        <v>6.0380611762252295E-7</v>
      </c>
    </row>
    <row r="1292" spans="1:6" x14ac:dyDescent="0.75">
      <c r="A1292" s="3" t="s">
        <v>7364</v>
      </c>
      <c r="B1292" t="s">
        <v>4793</v>
      </c>
      <c r="C1292" t="s">
        <v>6070</v>
      </c>
      <c r="D1292" s="10">
        <v>1.19619864990627</v>
      </c>
      <c r="E1292" s="4">
        <v>2.291351278696903</v>
      </c>
      <c r="F1292" s="5">
        <v>4.7525312051539302E-5</v>
      </c>
    </row>
    <row r="1293" spans="1:6" x14ac:dyDescent="0.75">
      <c r="A1293" s="3" t="s">
        <v>7365</v>
      </c>
      <c r="B1293" t="s">
        <v>5570</v>
      </c>
      <c r="C1293" t="s">
        <v>6070</v>
      </c>
      <c r="D1293" s="10">
        <v>1.19599172469699</v>
      </c>
      <c r="E1293" s="4">
        <v>2.2910226546091197</v>
      </c>
      <c r="F1293" s="5">
        <v>4.5657120121052103E-4</v>
      </c>
    </row>
    <row r="1294" spans="1:6" x14ac:dyDescent="0.75">
      <c r="A1294" s="3" t="s">
        <v>7366</v>
      </c>
      <c r="B1294" t="s">
        <v>4274</v>
      </c>
      <c r="C1294" t="s">
        <v>6070</v>
      </c>
      <c r="D1294" s="10">
        <v>1.1959810391640799</v>
      </c>
      <c r="E1294" s="4">
        <v>2.2910056858758674</v>
      </c>
      <c r="F1294" s="5">
        <v>9.1001687783064895E-5</v>
      </c>
    </row>
    <row r="1295" spans="1:6" x14ac:dyDescent="0.75">
      <c r="A1295" s="3" t="s">
        <v>7367</v>
      </c>
      <c r="B1295" t="s">
        <v>3956</v>
      </c>
      <c r="C1295" t="s">
        <v>6070</v>
      </c>
      <c r="D1295" s="10">
        <v>1.1926098084718399</v>
      </c>
      <c r="E1295" s="4">
        <v>2.2856584076908528</v>
      </c>
      <c r="F1295" s="5">
        <v>1.3332397550781101E-2</v>
      </c>
    </row>
    <row r="1296" spans="1:6" x14ac:dyDescent="0.75">
      <c r="A1296" s="3" t="s">
        <v>7368</v>
      </c>
      <c r="B1296" t="s">
        <v>4541</v>
      </c>
      <c r="C1296" t="s">
        <v>6070</v>
      </c>
      <c r="D1296" s="10">
        <v>1.1904598179216399</v>
      </c>
      <c r="E1296" s="4">
        <v>2.2822547194679146</v>
      </c>
      <c r="F1296" s="5">
        <v>3.7308830324125603E-2</v>
      </c>
    </row>
    <row r="1297" spans="1:6" x14ac:dyDescent="0.75">
      <c r="A1297" s="3" t="s">
        <v>7369</v>
      </c>
      <c r="B1297" t="s">
        <v>4707</v>
      </c>
      <c r="C1297" t="s">
        <v>6070</v>
      </c>
      <c r="D1297" s="10">
        <v>1.1880620094282801</v>
      </c>
      <c r="E1297" s="4">
        <v>2.2784646845348755</v>
      </c>
      <c r="F1297" s="5">
        <v>3.4675490260461499E-3</v>
      </c>
    </row>
    <row r="1298" spans="1:6" x14ac:dyDescent="0.75">
      <c r="A1298" s="3" t="s">
        <v>7370</v>
      </c>
      <c r="B1298" t="s">
        <v>5779</v>
      </c>
      <c r="C1298" t="s">
        <v>6070</v>
      </c>
      <c r="D1298" s="10">
        <v>1.18592859835043</v>
      </c>
      <c r="E1298" s="4">
        <v>2.2750978541521212</v>
      </c>
      <c r="F1298" s="5">
        <v>5.9200107294807899E-3</v>
      </c>
    </row>
    <row r="1299" spans="1:6" x14ac:dyDescent="0.75">
      <c r="A1299" s="3" t="s">
        <v>7371</v>
      </c>
      <c r="B1299" t="s">
        <v>5738</v>
      </c>
      <c r="C1299" t="s">
        <v>6070</v>
      </c>
      <c r="D1299" s="10">
        <v>1.1850142542126301</v>
      </c>
      <c r="E1299" s="4">
        <v>2.2736564106941275</v>
      </c>
      <c r="F1299" s="5">
        <v>3.2354294451185902E-5</v>
      </c>
    </row>
    <row r="1300" spans="1:6" x14ac:dyDescent="0.75">
      <c r="A1300" s="3" t="s">
        <v>7372</v>
      </c>
      <c r="B1300" t="s">
        <v>5622</v>
      </c>
      <c r="C1300" t="s">
        <v>6070</v>
      </c>
      <c r="D1300" s="10">
        <v>1.1834635390805399</v>
      </c>
      <c r="E1300" s="4">
        <v>2.2712138299070661</v>
      </c>
      <c r="F1300" s="5">
        <v>1.9627570479883998E-5</v>
      </c>
    </row>
    <row r="1301" spans="1:6" x14ac:dyDescent="0.75">
      <c r="A1301" s="3" t="s">
        <v>7373</v>
      </c>
      <c r="B1301" t="s">
        <v>5137</v>
      </c>
      <c r="C1301" t="s">
        <v>6070</v>
      </c>
      <c r="D1301" s="10">
        <v>1.1834116931572101</v>
      </c>
      <c r="E1301" s="4">
        <v>2.271132211090241</v>
      </c>
      <c r="F1301" s="5">
        <v>9.5889861209553899E-4</v>
      </c>
    </row>
    <row r="1302" spans="1:6" x14ac:dyDescent="0.75">
      <c r="A1302" s="3" t="s">
        <v>7374</v>
      </c>
      <c r="B1302" t="s">
        <v>3848</v>
      </c>
      <c r="C1302" t="s">
        <v>6176</v>
      </c>
      <c r="D1302" s="10">
        <v>1.1826243722963801</v>
      </c>
      <c r="E1302" s="4">
        <v>2.2698931259796074</v>
      </c>
      <c r="F1302" s="5">
        <v>7.6662481446053898E-3</v>
      </c>
    </row>
    <row r="1303" spans="1:6" x14ac:dyDescent="0.75">
      <c r="A1303" s="3" t="s">
        <v>7375</v>
      </c>
      <c r="B1303" t="s">
        <v>5786</v>
      </c>
      <c r="C1303" t="s">
        <v>6070</v>
      </c>
      <c r="D1303" s="10">
        <v>1.18030781059309</v>
      </c>
      <c r="E1303" s="4">
        <v>2.2662512419473986</v>
      </c>
      <c r="F1303" s="5">
        <v>4.99644097377413E-2</v>
      </c>
    </row>
    <row r="1304" spans="1:6" x14ac:dyDescent="0.75">
      <c r="A1304" s="3" t="s">
        <v>7376</v>
      </c>
      <c r="B1304" t="s">
        <v>3883</v>
      </c>
      <c r="C1304" t="s">
        <v>6070</v>
      </c>
      <c r="D1304" s="10">
        <v>1.1802717480763101</v>
      </c>
      <c r="E1304" s="4">
        <v>2.2661945940074761</v>
      </c>
      <c r="F1304" s="5">
        <v>1.0301171632413901E-7</v>
      </c>
    </row>
    <row r="1305" spans="1:6" x14ac:dyDescent="0.75">
      <c r="A1305" s="3" t="s">
        <v>7377</v>
      </c>
      <c r="B1305" t="s">
        <v>4624</v>
      </c>
      <c r="C1305" t="s">
        <v>6070</v>
      </c>
      <c r="D1305" s="10">
        <v>1.17779938147013</v>
      </c>
      <c r="E1305" s="4">
        <v>2.2623143105331547</v>
      </c>
      <c r="F1305" s="5">
        <v>2.3891211548076599E-3</v>
      </c>
    </row>
    <row r="1306" spans="1:6" x14ac:dyDescent="0.75">
      <c r="A1306" s="3" t="s">
        <v>7378</v>
      </c>
      <c r="B1306" t="s">
        <v>4916</v>
      </c>
      <c r="C1306" t="s">
        <v>6070</v>
      </c>
      <c r="D1306" s="10">
        <v>1.1769290536016199</v>
      </c>
      <c r="E1306" s="4">
        <v>2.2609499463714799</v>
      </c>
      <c r="F1306" s="5">
        <v>2.1137835230759801E-7</v>
      </c>
    </row>
    <row r="1307" spans="1:6" x14ac:dyDescent="0.75">
      <c r="A1307" s="3" t="s">
        <v>7379</v>
      </c>
      <c r="B1307" t="s">
        <v>5287</v>
      </c>
      <c r="C1307" t="s">
        <v>6070</v>
      </c>
      <c r="D1307" s="10">
        <v>1.17669071581436</v>
      </c>
      <c r="E1307" s="4">
        <v>2.260576461135166</v>
      </c>
      <c r="F1307" s="5">
        <v>4.6886496270434299E-4</v>
      </c>
    </row>
    <row r="1308" spans="1:6" x14ac:dyDescent="0.75">
      <c r="A1308" s="3" t="s">
        <v>7380</v>
      </c>
      <c r="B1308" t="s">
        <v>5151</v>
      </c>
      <c r="C1308" t="s">
        <v>6070</v>
      </c>
      <c r="D1308" s="10">
        <v>1.1748637909386901</v>
      </c>
      <c r="E1308" s="4">
        <v>2.2577156420078572</v>
      </c>
      <c r="F1308" s="5">
        <v>1.5831231415568001E-2</v>
      </c>
    </row>
    <row r="1309" spans="1:6" x14ac:dyDescent="0.75">
      <c r="A1309" s="3" t="s">
        <v>7381</v>
      </c>
      <c r="B1309" t="s">
        <v>4277</v>
      </c>
      <c r="C1309" t="s">
        <v>6070</v>
      </c>
      <c r="D1309" s="10">
        <v>1.17447515643583</v>
      </c>
      <c r="E1309" s="4">
        <v>2.257107538423285</v>
      </c>
      <c r="F1309" s="5">
        <v>6.0509931654554501E-7</v>
      </c>
    </row>
    <row r="1310" spans="1:6" x14ac:dyDescent="0.75">
      <c r="A1310" s="3" t="s">
        <v>7382</v>
      </c>
      <c r="B1310" t="s">
        <v>5870</v>
      </c>
      <c r="C1310" t="s">
        <v>6070</v>
      </c>
      <c r="D1310" s="10">
        <v>1.17433896192358</v>
      </c>
      <c r="E1310" s="4">
        <v>2.2568944711138039</v>
      </c>
      <c r="F1310" s="5">
        <v>5.8774074091143E-3</v>
      </c>
    </row>
    <row r="1311" spans="1:6" x14ac:dyDescent="0.75">
      <c r="A1311" s="3" t="s">
        <v>7383</v>
      </c>
      <c r="B1311" t="s">
        <v>5046</v>
      </c>
      <c r="C1311" t="s">
        <v>6070</v>
      </c>
      <c r="D1311" s="10">
        <v>1.17325741778963</v>
      </c>
      <c r="E1311" s="4">
        <v>2.2552031807231483</v>
      </c>
      <c r="F1311" s="5">
        <v>4.46521768563919E-3</v>
      </c>
    </row>
    <row r="1312" spans="1:6" x14ac:dyDescent="0.75">
      <c r="A1312" s="3" t="s">
        <v>7384</v>
      </c>
      <c r="B1312" t="s">
        <v>4790</v>
      </c>
      <c r="C1312" t="s">
        <v>6070</v>
      </c>
      <c r="D1312" s="10">
        <v>1.1714899623838499</v>
      </c>
      <c r="E1312" s="4">
        <v>2.2524420078371312</v>
      </c>
      <c r="F1312" s="5">
        <v>3.6512704760596698E-3</v>
      </c>
    </row>
    <row r="1313" spans="1:6" x14ac:dyDescent="0.75">
      <c r="A1313" s="3" t="s">
        <v>7385</v>
      </c>
      <c r="B1313" t="s">
        <v>5778</v>
      </c>
      <c r="C1313" t="s">
        <v>6070</v>
      </c>
      <c r="D1313" s="10">
        <v>1.1674159040493599</v>
      </c>
      <c r="E1313" s="4">
        <v>2.2460902598310226</v>
      </c>
      <c r="F1313" s="5">
        <v>1.6425798544293501E-5</v>
      </c>
    </row>
    <row r="1314" spans="1:6" x14ac:dyDescent="0.75">
      <c r="A1314" s="3" t="s">
        <v>7386</v>
      </c>
      <c r="B1314" t="s">
        <v>5338</v>
      </c>
      <c r="C1314" t="s">
        <v>6070</v>
      </c>
      <c r="D1314" s="10">
        <v>1.16705652663052</v>
      </c>
      <c r="E1314" s="4">
        <v>2.2455308251834212</v>
      </c>
      <c r="F1314" s="5">
        <v>7.3265819251171396E-11</v>
      </c>
    </row>
    <row r="1315" spans="1:6" x14ac:dyDescent="0.75">
      <c r="A1315" s="3" t="s">
        <v>7387</v>
      </c>
      <c r="B1315" t="s">
        <v>6025</v>
      </c>
      <c r="C1315" t="s">
        <v>6070</v>
      </c>
      <c r="D1315" s="10">
        <v>1.1661373169711999</v>
      </c>
      <c r="E1315" s="4">
        <v>2.2441005463417691</v>
      </c>
      <c r="F1315" s="5">
        <v>3.2754877063398101E-2</v>
      </c>
    </row>
    <row r="1316" spans="1:6" x14ac:dyDescent="0.75">
      <c r="A1316" s="3" t="s">
        <v>7388</v>
      </c>
      <c r="B1316" t="s">
        <v>5426</v>
      </c>
      <c r="C1316" t="s">
        <v>6070</v>
      </c>
      <c r="D1316" s="10">
        <v>1.1658858948992901</v>
      </c>
      <c r="E1316" s="4">
        <v>2.2437094954043917</v>
      </c>
      <c r="F1316" s="5">
        <v>3.7637894233070602E-6</v>
      </c>
    </row>
    <row r="1317" spans="1:6" x14ac:dyDescent="0.75">
      <c r="A1317" s="3" t="s">
        <v>7389</v>
      </c>
      <c r="B1317" t="s">
        <v>4499</v>
      </c>
      <c r="C1317" t="s">
        <v>6070</v>
      </c>
      <c r="D1317" s="10">
        <v>1.1655715224325001</v>
      </c>
      <c r="E1317" s="4">
        <v>2.2432206300356587</v>
      </c>
      <c r="F1317" s="5">
        <v>4.6492760275906901E-3</v>
      </c>
    </row>
    <row r="1318" spans="1:6" x14ac:dyDescent="0.75">
      <c r="A1318" s="3" t="s">
        <v>7390</v>
      </c>
      <c r="B1318" t="s">
        <v>4301</v>
      </c>
      <c r="C1318" t="s">
        <v>6070</v>
      </c>
      <c r="D1318" s="10">
        <v>1.1648105112977101</v>
      </c>
      <c r="E1318" s="4">
        <v>2.2420376595100571</v>
      </c>
      <c r="F1318" s="5">
        <v>7.3784438388258696E-7</v>
      </c>
    </row>
    <row r="1319" spans="1:6" x14ac:dyDescent="0.75">
      <c r="A1319" s="3" t="s">
        <v>7391</v>
      </c>
      <c r="B1319" t="s">
        <v>4030</v>
      </c>
      <c r="C1319" t="s">
        <v>6070</v>
      </c>
      <c r="D1319" s="10">
        <v>1.1614059185469101</v>
      </c>
      <c r="E1319" s="4">
        <v>2.2367529491139986</v>
      </c>
      <c r="F1319" s="5">
        <v>4.7770615368425903E-2</v>
      </c>
    </row>
    <row r="1320" spans="1:6" x14ac:dyDescent="0.75">
      <c r="A1320" s="3" t="s">
        <v>7392</v>
      </c>
      <c r="B1320" t="s">
        <v>4862</v>
      </c>
      <c r="C1320" t="s">
        <v>6070</v>
      </c>
      <c r="D1320" s="10">
        <v>1.1611345742617201</v>
      </c>
      <c r="E1320" s="4">
        <v>2.2363322967652142</v>
      </c>
      <c r="F1320" s="5">
        <v>2.8804088161334102E-4</v>
      </c>
    </row>
    <row r="1321" spans="1:6" x14ac:dyDescent="0.75">
      <c r="A1321" s="3" t="s">
        <v>7393</v>
      </c>
      <c r="B1321" t="s">
        <v>4135</v>
      </c>
      <c r="C1321" t="s">
        <v>6070</v>
      </c>
      <c r="D1321" s="10">
        <v>1.1603421669482299</v>
      </c>
      <c r="E1321" s="4">
        <v>2.2351043175715835</v>
      </c>
      <c r="F1321" s="5">
        <v>1.8182304371452199E-5</v>
      </c>
    </row>
    <row r="1322" spans="1:6" x14ac:dyDescent="0.75">
      <c r="A1322" s="3" t="s">
        <v>7394</v>
      </c>
      <c r="B1322" t="s">
        <v>5250</v>
      </c>
      <c r="C1322" t="s">
        <v>6070</v>
      </c>
      <c r="D1322" s="10">
        <v>1.1598542338478799</v>
      </c>
      <c r="E1322" s="4">
        <v>2.2343485119808673</v>
      </c>
      <c r="F1322" s="5">
        <v>2.0194596711017301E-3</v>
      </c>
    </row>
    <row r="1323" spans="1:6" x14ac:dyDescent="0.75">
      <c r="A1323" s="3" t="s">
        <v>7395</v>
      </c>
      <c r="B1323" t="s">
        <v>3982</v>
      </c>
      <c r="C1323" t="s">
        <v>6070</v>
      </c>
      <c r="D1323" s="10">
        <v>1.1596958633291099</v>
      </c>
      <c r="E1323" s="4">
        <v>2.2341032518936088</v>
      </c>
      <c r="F1323" s="5">
        <v>4.2905166379560898E-4</v>
      </c>
    </row>
    <row r="1324" spans="1:6" x14ac:dyDescent="0.75">
      <c r="A1324" s="3" t="s">
        <v>7396</v>
      </c>
      <c r="B1324" t="s">
        <v>5218</v>
      </c>
      <c r="C1324" t="s">
        <v>6070</v>
      </c>
      <c r="D1324" s="10">
        <v>1.15947063164616</v>
      </c>
      <c r="E1324" s="4">
        <v>2.2337544938093701</v>
      </c>
      <c r="F1324" s="5">
        <v>2.2355576956013699E-7</v>
      </c>
    </row>
    <row r="1325" spans="1:6" x14ac:dyDescent="0.75">
      <c r="A1325" s="3" t="s">
        <v>7397</v>
      </c>
      <c r="B1325" t="s">
        <v>4069</v>
      </c>
      <c r="C1325" t="s">
        <v>6070</v>
      </c>
      <c r="D1325" s="10">
        <v>1.1562574591207799</v>
      </c>
      <c r="E1325" s="4">
        <v>2.2287850085790035</v>
      </c>
      <c r="F1325" s="5">
        <v>3.7439439717307101E-2</v>
      </c>
    </row>
    <row r="1326" spans="1:6" x14ac:dyDescent="0.75">
      <c r="A1326" s="3" t="s">
        <v>7398</v>
      </c>
      <c r="B1326" t="s">
        <v>5066</v>
      </c>
      <c r="C1326" t="s">
        <v>6070</v>
      </c>
      <c r="D1326" s="10">
        <v>1.15617172119946</v>
      </c>
      <c r="E1326" s="4">
        <v>2.2286525580539678</v>
      </c>
      <c r="F1326" s="5">
        <v>3.22102685276546E-6</v>
      </c>
    </row>
    <row r="1327" spans="1:6" x14ac:dyDescent="0.75">
      <c r="A1327" s="3" t="s">
        <v>7399</v>
      </c>
      <c r="B1327" t="s">
        <v>6013</v>
      </c>
      <c r="C1327" t="s">
        <v>6070</v>
      </c>
      <c r="D1327" s="10">
        <v>1.1561174847373601</v>
      </c>
      <c r="E1327" s="4">
        <v>2.2285687759970969</v>
      </c>
      <c r="F1327" s="5">
        <v>4.6638433212072902E-6</v>
      </c>
    </row>
    <row r="1328" spans="1:6" x14ac:dyDescent="0.75">
      <c r="A1328" s="3" t="s">
        <v>7400</v>
      </c>
      <c r="B1328" t="s">
        <v>4237</v>
      </c>
      <c r="C1328" t="s">
        <v>6070</v>
      </c>
      <c r="D1328" s="10">
        <v>1.15567766812512</v>
      </c>
      <c r="E1328" s="4">
        <v>2.2278894833179543</v>
      </c>
      <c r="F1328" s="5">
        <v>6.36460706925447E-6</v>
      </c>
    </row>
    <row r="1329" spans="1:6" x14ac:dyDescent="0.75">
      <c r="A1329" s="3" t="s">
        <v>7401</v>
      </c>
      <c r="B1329" t="s">
        <v>3960</v>
      </c>
      <c r="C1329" t="s">
        <v>6070</v>
      </c>
      <c r="D1329" s="10">
        <v>1.15535592783256</v>
      </c>
      <c r="E1329" s="4">
        <v>2.2273926895593394</v>
      </c>
      <c r="F1329" s="5">
        <v>4.1071962783532999E-4</v>
      </c>
    </row>
    <row r="1330" spans="1:6" x14ac:dyDescent="0.75">
      <c r="A1330" s="3" t="s">
        <v>7402</v>
      </c>
      <c r="B1330" t="s">
        <v>5436</v>
      </c>
      <c r="C1330" t="s">
        <v>6070</v>
      </c>
      <c r="D1330" s="10">
        <v>1.1548006856788999</v>
      </c>
      <c r="E1330" s="4">
        <v>2.2265356100516445</v>
      </c>
      <c r="F1330" s="5">
        <v>1.4656537376297101E-7</v>
      </c>
    </row>
    <row r="1331" spans="1:6" x14ac:dyDescent="0.75">
      <c r="A1331" s="3" t="s">
        <v>7403</v>
      </c>
      <c r="B1331" t="s">
        <v>4500</v>
      </c>
      <c r="C1331" t="s">
        <v>6070</v>
      </c>
      <c r="D1331" s="10">
        <v>1.15464271849703</v>
      </c>
      <c r="E1331" s="4">
        <v>2.2262918299798287</v>
      </c>
      <c r="F1331" s="5">
        <v>9.7203262500126107E-7</v>
      </c>
    </row>
    <row r="1332" spans="1:6" x14ac:dyDescent="0.75">
      <c r="A1332" s="3" t="s">
        <v>7404</v>
      </c>
      <c r="B1332" t="s">
        <v>5035</v>
      </c>
      <c r="C1332" t="s">
        <v>6070</v>
      </c>
      <c r="D1332" s="10">
        <v>1.1534107124297599</v>
      </c>
      <c r="E1332" s="4">
        <v>2.2243914739290753</v>
      </c>
      <c r="F1332" s="5">
        <v>3.0206593681109598E-5</v>
      </c>
    </row>
    <row r="1333" spans="1:6" x14ac:dyDescent="0.75">
      <c r="A1333" s="3" t="s">
        <v>7405</v>
      </c>
      <c r="B1333" t="s">
        <v>5741</v>
      </c>
      <c r="C1333" t="s">
        <v>6070</v>
      </c>
      <c r="D1333" s="10">
        <v>1.1532775280071601</v>
      </c>
      <c r="E1333" s="4">
        <v>2.2241861355785923</v>
      </c>
      <c r="F1333" s="5">
        <v>4.59790904012298E-2</v>
      </c>
    </row>
    <row r="1334" spans="1:6" x14ac:dyDescent="0.75">
      <c r="A1334" s="3" t="s">
        <v>7406</v>
      </c>
      <c r="B1334" t="s">
        <v>5691</v>
      </c>
      <c r="C1334" t="s">
        <v>6070</v>
      </c>
      <c r="D1334" s="10">
        <v>1.15136210920217</v>
      </c>
      <c r="E1334" s="4">
        <v>2.2212351161428967</v>
      </c>
      <c r="F1334" s="5">
        <v>7.4642817115795398E-3</v>
      </c>
    </row>
    <row r="1335" spans="1:6" x14ac:dyDescent="0.75">
      <c r="A1335" s="3" t="s">
        <v>7407</v>
      </c>
      <c r="B1335" t="s">
        <v>5880</v>
      </c>
      <c r="C1335" t="s">
        <v>6070</v>
      </c>
      <c r="D1335" s="10">
        <v>1.15053311245781</v>
      </c>
      <c r="E1335" s="4">
        <v>2.2199591238644234</v>
      </c>
      <c r="F1335" s="5">
        <v>1.61478723788841E-8</v>
      </c>
    </row>
    <row r="1336" spans="1:6" x14ac:dyDescent="0.75">
      <c r="A1336" s="3" t="s">
        <v>7408</v>
      </c>
      <c r="B1336" t="s">
        <v>3929</v>
      </c>
      <c r="C1336" t="s">
        <v>6070</v>
      </c>
      <c r="D1336" s="10">
        <v>1.1485896513910301</v>
      </c>
      <c r="E1336" s="4">
        <v>2.2169706201733539</v>
      </c>
      <c r="F1336" s="5">
        <v>6.0228164502207702E-7</v>
      </c>
    </row>
    <row r="1337" spans="1:6" x14ac:dyDescent="0.75">
      <c r="A1337" s="3" t="s">
        <v>7409</v>
      </c>
      <c r="B1337" t="s">
        <v>4268</v>
      </c>
      <c r="C1337" t="s">
        <v>6070</v>
      </c>
      <c r="D1337" s="10">
        <v>1.14803681178158</v>
      </c>
      <c r="E1337" s="4">
        <v>2.2161212415195064</v>
      </c>
      <c r="F1337" s="5">
        <v>2.8133346470261E-3</v>
      </c>
    </row>
    <row r="1338" spans="1:6" x14ac:dyDescent="0.75">
      <c r="A1338" s="3" t="s">
        <v>7410</v>
      </c>
      <c r="B1338" t="s">
        <v>4360</v>
      </c>
      <c r="C1338" t="s">
        <v>6070</v>
      </c>
      <c r="D1338" s="10">
        <v>1.14784973453001</v>
      </c>
      <c r="E1338" s="4">
        <v>2.2158338911229793</v>
      </c>
      <c r="F1338" s="5">
        <v>1.29253296788355E-5</v>
      </c>
    </row>
    <row r="1339" spans="1:6" x14ac:dyDescent="0.75">
      <c r="A1339" s="3" t="s">
        <v>7411</v>
      </c>
      <c r="B1339" t="s">
        <v>4494</v>
      </c>
      <c r="C1339" t="s">
        <v>6070</v>
      </c>
      <c r="D1339" s="10">
        <v>1.1467054579273701</v>
      </c>
      <c r="E1339" s="4">
        <v>2.2140770946125086</v>
      </c>
      <c r="F1339" s="5">
        <v>2.9972799789915801E-2</v>
      </c>
    </row>
    <row r="1340" spans="1:6" x14ac:dyDescent="0.75">
      <c r="A1340" s="3" t="s">
        <v>7412</v>
      </c>
      <c r="B1340" t="s">
        <v>5147</v>
      </c>
      <c r="C1340" t="s">
        <v>6070</v>
      </c>
      <c r="D1340" s="10">
        <v>1.1466957349198601</v>
      </c>
      <c r="E1340" s="4">
        <v>2.2140621729450274</v>
      </c>
      <c r="F1340" s="5">
        <v>2.25256810687854E-2</v>
      </c>
    </row>
    <row r="1341" spans="1:6" x14ac:dyDescent="0.75">
      <c r="A1341" s="3" t="s">
        <v>7413</v>
      </c>
      <c r="B1341" t="s">
        <v>5450</v>
      </c>
      <c r="C1341" t="s">
        <v>6070</v>
      </c>
      <c r="D1341" s="10">
        <v>1.14552181141513</v>
      </c>
      <c r="E1341" s="4">
        <v>2.212261319419766</v>
      </c>
      <c r="F1341" s="5">
        <v>4.8074958822165698E-2</v>
      </c>
    </row>
    <row r="1342" spans="1:6" x14ac:dyDescent="0.75">
      <c r="A1342" s="3" t="s">
        <v>7414</v>
      </c>
      <c r="B1342" t="s">
        <v>5745</v>
      </c>
      <c r="C1342" t="s">
        <v>6070</v>
      </c>
      <c r="D1342" s="10">
        <v>1.14373780615036</v>
      </c>
      <c r="E1342" s="4">
        <v>2.2095273759724345</v>
      </c>
      <c r="F1342" s="5">
        <v>6.4731189331581696E-4</v>
      </c>
    </row>
    <row r="1343" spans="1:6" x14ac:dyDescent="0.75">
      <c r="A1343" s="3" t="s">
        <v>7415</v>
      </c>
      <c r="B1343" t="s">
        <v>5561</v>
      </c>
      <c r="C1343" t="s">
        <v>6070</v>
      </c>
      <c r="D1343" s="10">
        <v>1.1430042285591699</v>
      </c>
      <c r="E1343" s="4">
        <v>2.2084041671799364</v>
      </c>
      <c r="F1343" s="5">
        <v>2.4756189384066098E-4</v>
      </c>
    </row>
    <row r="1344" spans="1:6" x14ac:dyDescent="0.75">
      <c r="A1344" s="3" t="s">
        <v>7416</v>
      </c>
      <c r="B1344" t="s">
        <v>5701</v>
      </c>
      <c r="C1344" t="s">
        <v>6070</v>
      </c>
      <c r="D1344" s="10">
        <v>1.14275736657514</v>
      </c>
      <c r="E1344" s="4">
        <v>2.2080263157429436</v>
      </c>
      <c r="F1344" s="5">
        <v>6.2655258320032097E-7</v>
      </c>
    </row>
    <row r="1345" spans="1:6" x14ac:dyDescent="0.75">
      <c r="A1345" s="3" t="s">
        <v>7417</v>
      </c>
      <c r="B1345" t="s">
        <v>4082</v>
      </c>
      <c r="C1345" t="s">
        <v>6070</v>
      </c>
      <c r="D1345" s="10">
        <v>1.1423256146537899</v>
      </c>
      <c r="E1345" s="4">
        <v>2.2073656238138946</v>
      </c>
      <c r="F1345" s="5">
        <v>2.7240766199947901E-3</v>
      </c>
    </row>
    <row r="1346" spans="1:6" x14ac:dyDescent="0.75">
      <c r="A1346" s="3" t="s">
        <v>7418</v>
      </c>
      <c r="B1346" t="s">
        <v>5153</v>
      </c>
      <c r="C1346" t="s">
        <v>6070</v>
      </c>
      <c r="D1346" s="10">
        <v>1.13901052971434</v>
      </c>
      <c r="E1346" s="4">
        <v>2.2022992699307915</v>
      </c>
      <c r="F1346" s="5">
        <v>9.6294549039582398E-7</v>
      </c>
    </row>
    <row r="1347" spans="1:6" x14ac:dyDescent="0.75">
      <c r="A1347" s="3" t="s">
        <v>7419</v>
      </c>
      <c r="B1347" t="s">
        <v>4563</v>
      </c>
      <c r="C1347" t="s">
        <v>6070</v>
      </c>
      <c r="D1347" s="10">
        <v>1.13731076567572</v>
      </c>
      <c r="E1347" s="4">
        <v>2.1997060782613582</v>
      </c>
      <c r="F1347" s="5">
        <v>1.10769493814817E-2</v>
      </c>
    </row>
    <row r="1348" spans="1:6" x14ac:dyDescent="0.75">
      <c r="A1348" s="3" t="s">
        <v>7420</v>
      </c>
      <c r="B1348" t="s">
        <v>4245</v>
      </c>
      <c r="C1348" t="s">
        <v>6070</v>
      </c>
      <c r="D1348" s="10">
        <v>1.1354793730823201</v>
      </c>
      <c r="E1348" s="4">
        <v>2.1969154888212956</v>
      </c>
      <c r="F1348" s="5">
        <v>1.27186437034254E-4</v>
      </c>
    </row>
    <row r="1349" spans="1:6" x14ac:dyDescent="0.75">
      <c r="A1349" s="3" t="s">
        <v>7421</v>
      </c>
      <c r="B1349" t="s">
        <v>5294</v>
      </c>
      <c r="C1349" t="s">
        <v>6070</v>
      </c>
      <c r="D1349" s="10">
        <v>1.13494864855753</v>
      </c>
      <c r="E1349" s="4">
        <v>2.1961074576978392</v>
      </c>
      <c r="F1349" s="5">
        <v>2.2166306355878899E-3</v>
      </c>
    </row>
    <row r="1350" spans="1:6" x14ac:dyDescent="0.75">
      <c r="A1350" s="3" t="s">
        <v>7422</v>
      </c>
      <c r="B1350" t="s">
        <v>5191</v>
      </c>
      <c r="C1350" t="s">
        <v>6070</v>
      </c>
      <c r="D1350" s="10">
        <v>1.13464524585699</v>
      </c>
      <c r="E1350" s="4">
        <v>2.1956456588723783</v>
      </c>
      <c r="F1350" s="5">
        <v>9.0841120530852602E-3</v>
      </c>
    </row>
    <row r="1351" spans="1:6" x14ac:dyDescent="0.75">
      <c r="A1351" s="3" t="s">
        <v>7423</v>
      </c>
      <c r="B1351" t="s">
        <v>3813</v>
      </c>
      <c r="C1351" t="s">
        <v>6070</v>
      </c>
      <c r="D1351" s="10">
        <v>1.1335824518238999</v>
      </c>
      <c r="E1351" s="4">
        <v>2.1940287823114661</v>
      </c>
      <c r="F1351" s="5">
        <v>1.3870054852774399E-2</v>
      </c>
    </row>
    <row r="1352" spans="1:6" x14ac:dyDescent="0.75">
      <c r="A1352" s="3" t="s">
        <v>7424</v>
      </c>
      <c r="B1352" t="s">
        <v>5758</v>
      </c>
      <c r="C1352" t="s">
        <v>6070</v>
      </c>
      <c r="D1352" s="10">
        <v>1.13263098673081</v>
      </c>
      <c r="E1352" s="4">
        <v>2.1925822856373443</v>
      </c>
      <c r="F1352" s="5">
        <v>4.5520203219665503E-2</v>
      </c>
    </row>
    <row r="1353" spans="1:6" x14ac:dyDescent="0.75">
      <c r="A1353" s="3" t="s">
        <v>7425</v>
      </c>
      <c r="B1353" t="s">
        <v>5168</v>
      </c>
      <c r="C1353" t="s">
        <v>6070</v>
      </c>
      <c r="D1353" s="10">
        <v>1.1315416851823601</v>
      </c>
      <c r="E1353" s="4">
        <v>2.1909274093342459</v>
      </c>
      <c r="F1353" s="5">
        <v>1.1833220707673201E-12</v>
      </c>
    </row>
    <row r="1354" spans="1:6" x14ac:dyDescent="0.75">
      <c r="A1354" s="3" t="s">
        <v>7426</v>
      </c>
      <c r="B1354" t="s">
        <v>4618</v>
      </c>
      <c r="C1354" t="s">
        <v>6070</v>
      </c>
      <c r="D1354" s="10">
        <v>1.1299470067433199</v>
      </c>
      <c r="E1354" s="4">
        <v>2.1885070125287052</v>
      </c>
      <c r="F1354" s="5">
        <v>2.1532046051707701E-11</v>
      </c>
    </row>
    <row r="1355" spans="1:6" x14ac:dyDescent="0.75">
      <c r="A1355" s="3" t="s">
        <v>7427</v>
      </c>
      <c r="B1355" t="s">
        <v>3841</v>
      </c>
      <c r="C1355" t="s">
        <v>6526</v>
      </c>
      <c r="D1355" s="10">
        <v>1.1268282101345</v>
      </c>
      <c r="E1355" s="4">
        <v>2.1837810408380167</v>
      </c>
      <c r="F1355" s="5">
        <v>1.01644955097885E-3</v>
      </c>
    </row>
    <row r="1356" spans="1:6" x14ac:dyDescent="0.75">
      <c r="A1356" s="3" t="s">
        <v>7428</v>
      </c>
      <c r="B1356" t="s">
        <v>4592</v>
      </c>
      <c r="C1356" t="s">
        <v>6070</v>
      </c>
      <c r="D1356" s="10">
        <v>1.12609999064388</v>
      </c>
      <c r="E1356" s="4">
        <v>2.182679026493886</v>
      </c>
      <c r="F1356" s="5">
        <v>9.7776389684465703E-6</v>
      </c>
    </row>
    <row r="1357" spans="1:6" x14ac:dyDescent="0.75">
      <c r="A1357" s="3" t="s">
        <v>7429</v>
      </c>
      <c r="B1357" t="s">
        <v>5562</v>
      </c>
      <c r="C1357" t="s">
        <v>6070</v>
      </c>
      <c r="D1357" s="10">
        <v>1.12388058932788</v>
      </c>
      <c r="E1357" s="4">
        <v>2.1793238361348419</v>
      </c>
      <c r="F1357" s="5">
        <v>6.6265052833697102E-6</v>
      </c>
    </row>
    <row r="1358" spans="1:6" x14ac:dyDescent="0.75">
      <c r="A1358" s="3" t="s">
        <v>7430</v>
      </c>
      <c r="B1358" t="s">
        <v>5406</v>
      </c>
      <c r="C1358" t="s">
        <v>6070</v>
      </c>
      <c r="D1358" s="10">
        <v>1.1238787009167099</v>
      </c>
      <c r="E1358" s="4">
        <v>2.1793209835175769</v>
      </c>
      <c r="F1358" s="5">
        <v>3.1380981505692703E-11</v>
      </c>
    </row>
    <row r="1359" spans="1:6" x14ac:dyDescent="0.75">
      <c r="A1359" s="3" t="s">
        <v>7431</v>
      </c>
      <c r="B1359" t="s">
        <v>6006</v>
      </c>
      <c r="C1359" t="s">
        <v>6070</v>
      </c>
      <c r="D1359" s="10">
        <v>1.12339358204782</v>
      </c>
      <c r="E1359" s="4">
        <v>2.1785882909047607</v>
      </c>
      <c r="F1359" s="5">
        <v>3.5307428180028098E-2</v>
      </c>
    </row>
    <row r="1360" spans="1:6" x14ac:dyDescent="0.75">
      <c r="A1360" s="3" t="s">
        <v>7432</v>
      </c>
      <c r="B1360" t="s">
        <v>5054</v>
      </c>
      <c r="C1360" t="s">
        <v>6070</v>
      </c>
      <c r="D1360" s="10">
        <v>1.12193397318137</v>
      </c>
      <c r="E1360" s="4">
        <v>2.1763852759539293</v>
      </c>
      <c r="F1360" s="5">
        <v>1.9459101989145601E-3</v>
      </c>
    </row>
    <row r="1361" spans="1:6" x14ac:dyDescent="0.75">
      <c r="A1361" s="3" t="s">
        <v>7433</v>
      </c>
      <c r="B1361" t="s">
        <v>5619</v>
      </c>
      <c r="C1361" t="s">
        <v>6070</v>
      </c>
      <c r="D1361" s="10">
        <v>1.12180683835051</v>
      </c>
      <c r="E1361" s="4">
        <v>2.1761934944790711</v>
      </c>
      <c r="F1361" s="5">
        <v>3.37524053374048E-3</v>
      </c>
    </row>
    <row r="1362" spans="1:6" x14ac:dyDescent="0.75">
      <c r="A1362" s="3" t="s">
        <v>7434</v>
      </c>
      <c r="B1362" t="s">
        <v>4992</v>
      </c>
      <c r="C1362" t="s">
        <v>6070</v>
      </c>
      <c r="D1362" s="10">
        <v>1.1215090248555299</v>
      </c>
      <c r="E1362" s="4">
        <v>2.1757443123002886</v>
      </c>
      <c r="F1362" s="5">
        <v>8.7071565477467305E-4</v>
      </c>
    </row>
    <row r="1363" spans="1:6" x14ac:dyDescent="0.75">
      <c r="A1363" s="3" t="s">
        <v>7435</v>
      </c>
      <c r="B1363" t="s">
        <v>5018</v>
      </c>
      <c r="C1363" t="s">
        <v>6070</v>
      </c>
      <c r="D1363" s="10">
        <v>1.11828766888203</v>
      </c>
      <c r="E1363" s="4">
        <v>2.1708915696040076</v>
      </c>
      <c r="F1363" s="5">
        <v>3.4343382927741799E-2</v>
      </c>
    </row>
    <row r="1364" spans="1:6" x14ac:dyDescent="0.75">
      <c r="A1364" s="3" t="s">
        <v>7436</v>
      </c>
      <c r="B1364" t="s">
        <v>5071</v>
      </c>
      <c r="C1364" t="s">
        <v>6070</v>
      </c>
      <c r="D1364" s="10">
        <v>1.1178605853430801</v>
      </c>
      <c r="E1364" s="4">
        <v>2.1702490118851085</v>
      </c>
      <c r="F1364" s="5">
        <v>5.3213538383336197E-5</v>
      </c>
    </row>
    <row r="1365" spans="1:6" x14ac:dyDescent="0.75">
      <c r="A1365" s="3" t="s">
        <v>7437</v>
      </c>
      <c r="B1365" t="s">
        <v>5422</v>
      </c>
      <c r="C1365" t="s">
        <v>6070</v>
      </c>
      <c r="D1365" s="10">
        <v>1.1176609814796299</v>
      </c>
      <c r="E1365" s="4">
        <v>2.169948768167933</v>
      </c>
      <c r="F1365" s="5">
        <v>2.8637822198116902E-2</v>
      </c>
    </row>
    <row r="1366" spans="1:6" x14ac:dyDescent="0.75">
      <c r="A1366" s="3" t="s">
        <v>7438</v>
      </c>
      <c r="B1366" t="s">
        <v>5467</v>
      </c>
      <c r="C1366" t="s">
        <v>6070</v>
      </c>
      <c r="D1366" s="10">
        <v>1.1166644825327701</v>
      </c>
      <c r="E1366" s="4">
        <v>2.1684504577262769</v>
      </c>
      <c r="F1366" s="5">
        <v>6.4901863805224098E-12</v>
      </c>
    </row>
    <row r="1367" spans="1:6" x14ac:dyDescent="0.75">
      <c r="A1367" s="3" t="s">
        <v>7439</v>
      </c>
      <c r="B1367" t="s">
        <v>4558</v>
      </c>
      <c r="C1367" t="s">
        <v>6070</v>
      </c>
      <c r="D1367" s="10">
        <v>1.1161394000907301</v>
      </c>
      <c r="E1367" s="4">
        <v>2.1676613733738774</v>
      </c>
      <c r="F1367" s="5">
        <v>2.2042652337306901E-3</v>
      </c>
    </row>
    <row r="1368" spans="1:6" x14ac:dyDescent="0.75">
      <c r="A1368" s="3" t="s">
        <v>7440</v>
      </c>
      <c r="B1368" t="s">
        <v>5348</v>
      </c>
      <c r="C1368" t="s">
        <v>6070</v>
      </c>
      <c r="D1368" s="10">
        <v>1.1155614369670801</v>
      </c>
      <c r="E1368" s="4">
        <v>2.1667931528654543</v>
      </c>
      <c r="F1368" s="5">
        <v>2.8448834074066799E-3</v>
      </c>
    </row>
    <row r="1369" spans="1:6" x14ac:dyDescent="0.75">
      <c r="A1369" s="3" t="s">
        <v>7441</v>
      </c>
      <c r="B1369" t="s">
        <v>5225</v>
      </c>
      <c r="C1369" t="s">
        <v>6070</v>
      </c>
      <c r="D1369" s="10">
        <v>1.11520790238798</v>
      </c>
      <c r="E1369" s="4">
        <v>2.1662622420131386</v>
      </c>
      <c r="F1369" s="5">
        <v>3.36821167960542E-2</v>
      </c>
    </row>
    <row r="1370" spans="1:6" x14ac:dyDescent="0.75">
      <c r="A1370" s="3" t="s">
        <v>7442</v>
      </c>
      <c r="B1370" t="s">
        <v>5463</v>
      </c>
      <c r="C1370" t="s">
        <v>6070</v>
      </c>
      <c r="D1370" s="10">
        <v>1.1134597565364699</v>
      </c>
      <c r="E1370" s="4">
        <v>2.1636389232871123</v>
      </c>
      <c r="F1370" s="5">
        <v>3.26984999516217E-8</v>
      </c>
    </row>
    <row r="1371" spans="1:6" x14ac:dyDescent="0.75">
      <c r="A1371" s="3" t="s">
        <v>7443</v>
      </c>
      <c r="B1371" t="s">
        <v>5391</v>
      </c>
      <c r="C1371" t="s">
        <v>6070</v>
      </c>
      <c r="D1371" s="10">
        <v>1.1132678324938901</v>
      </c>
      <c r="E1371" s="4">
        <v>2.1633511100644136</v>
      </c>
      <c r="F1371" s="5">
        <v>1.3609689731238101E-2</v>
      </c>
    </row>
    <row r="1372" spans="1:6" x14ac:dyDescent="0.75">
      <c r="A1372" s="3" t="s">
        <v>7444</v>
      </c>
      <c r="B1372" t="s">
        <v>5529</v>
      </c>
      <c r="C1372" t="s">
        <v>6070</v>
      </c>
      <c r="D1372" s="10">
        <v>1.1106856111254499</v>
      </c>
      <c r="E1372" s="4">
        <v>2.1594824787982803</v>
      </c>
      <c r="F1372" s="5">
        <v>3.03336229070536E-2</v>
      </c>
    </row>
    <row r="1373" spans="1:6" x14ac:dyDescent="0.75">
      <c r="A1373" s="3" t="s">
        <v>7445</v>
      </c>
      <c r="B1373" t="s">
        <v>4844</v>
      </c>
      <c r="C1373" t="s">
        <v>6070</v>
      </c>
      <c r="D1373" s="10">
        <v>1.1083018115623</v>
      </c>
      <c r="E1373" s="4">
        <v>2.1559172604460923</v>
      </c>
      <c r="F1373" s="5">
        <v>1.92125296292848E-3</v>
      </c>
    </row>
    <row r="1374" spans="1:6" x14ac:dyDescent="0.75">
      <c r="A1374" s="3" t="s">
        <v>7446</v>
      </c>
      <c r="B1374" t="s">
        <v>5999</v>
      </c>
      <c r="C1374" t="s">
        <v>6070</v>
      </c>
      <c r="D1374" s="10">
        <v>1.1073786477057601</v>
      </c>
      <c r="E1374" s="4">
        <v>2.1545381552310534</v>
      </c>
      <c r="F1374" s="5">
        <v>1.6096813797952799E-2</v>
      </c>
    </row>
    <row r="1375" spans="1:6" x14ac:dyDescent="0.75">
      <c r="A1375" s="3" t="s">
        <v>7447</v>
      </c>
      <c r="B1375" t="s">
        <v>4842</v>
      </c>
      <c r="C1375" t="s">
        <v>6070</v>
      </c>
      <c r="D1375" s="10">
        <v>1.1071734096157</v>
      </c>
      <c r="E1375" s="4">
        <v>2.1542316719954098</v>
      </c>
      <c r="F1375" s="5">
        <v>2.44468120690601E-2</v>
      </c>
    </row>
    <row r="1376" spans="1:6" x14ac:dyDescent="0.75">
      <c r="A1376" s="3" t="s">
        <v>7448</v>
      </c>
      <c r="B1376" t="s">
        <v>5869</v>
      </c>
      <c r="C1376" t="s">
        <v>6070</v>
      </c>
      <c r="D1376" s="10">
        <v>1.10689033124813</v>
      </c>
      <c r="E1376" s="4">
        <v>2.1538090209540224</v>
      </c>
      <c r="F1376" s="5">
        <v>1.5311349422569401E-8</v>
      </c>
    </row>
    <row r="1377" spans="1:6" x14ac:dyDescent="0.75">
      <c r="A1377" s="3" t="s">
        <v>7449</v>
      </c>
      <c r="B1377" t="s">
        <v>4150</v>
      </c>
      <c r="C1377" t="s">
        <v>6070</v>
      </c>
      <c r="D1377" s="10">
        <v>1.1065866765410299</v>
      </c>
      <c r="E1377" s="4">
        <v>2.153355740526703</v>
      </c>
      <c r="F1377" s="5">
        <v>1.13430111401504E-10</v>
      </c>
    </row>
    <row r="1378" spans="1:6" x14ac:dyDescent="0.75">
      <c r="A1378" s="3" t="s">
        <v>7450</v>
      </c>
      <c r="B1378" t="s">
        <v>4184</v>
      </c>
      <c r="C1378" t="s">
        <v>6070</v>
      </c>
      <c r="D1378" s="10">
        <v>1.1041428691272901</v>
      </c>
      <c r="E1378" s="4">
        <v>2.1497112196381765</v>
      </c>
      <c r="F1378" s="5">
        <v>6.8621262949968799E-3</v>
      </c>
    </row>
    <row r="1379" spans="1:6" x14ac:dyDescent="0.75">
      <c r="A1379" s="3" t="s">
        <v>7451</v>
      </c>
      <c r="B1379" t="s">
        <v>4132</v>
      </c>
      <c r="C1379" t="s">
        <v>6070</v>
      </c>
      <c r="D1379" s="10">
        <v>1.10180793973914</v>
      </c>
      <c r="E1379" s="4">
        <v>2.1462348340484141</v>
      </c>
      <c r="F1379" s="5">
        <v>2.4294297727582001E-2</v>
      </c>
    </row>
    <row r="1380" spans="1:6" x14ac:dyDescent="0.75">
      <c r="A1380" s="3" t="s">
        <v>7452</v>
      </c>
      <c r="B1380" t="s">
        <v>5689</v>
      </c>
      <c r="C1380" t="s">
        <v>6070</v>
      </c>
      <c r="D1380" s="10">
        <v>1.1014201851393699</v>
      </c>
      <c r="E1380" s="4">
        <v>2.1456580658623192</v>
      </c>
      <c r="F1380" s="5">
        <v>3.47886188202573E-3</v>
      </c>
    </row>
    <row r="1381" spans="1:6" x14ac:dyDescent="0.75">
      <c r="A1381" s="3" t="s">
        <v>7453</v>
      </c>
      <c r="B1381" t="s">
        <v>5188</v>
      </c>
      <c r="C1381" t="s">
        <v>6070</v>
      </c>
      <c r="D1381" s="10">
        <v>1.10079742363251</v>
      </c>
      <c r="E1381" s="4">
        <v>2.144732059429141</v>
      </c>
      <c r="F1381" s="5">
        <v>1.4321478425912699E-3</v>
      </c>
    </row>
    <row r="1382" spans="1:6" x14ac:dyDescent="0.75">
      <c r="A1382" s="3" t="s">
        <v>7454</v>
      </c>
      <c r="B1382" t="s">
        <v>5045</v>
      </c>
      <c r="C1382" t="s">
        <v>6070</v>
      </c>
      <c r="D1382" s="10">
        <v>1.10077171160301</v>
      </c>
      <c r="E1382" s="4">
        <v>2.1446938358815339</v>
      </c>
      <c r="F1382" s="5">
        <v>6.0962318875468196E-3</v>
      </c>
    </row>
    <row r="1383" spans="1:6" x14ac:dyDescent="0.75">
      <c r="A1383" s="3" t="s">
        <v>7455</v>
      </c>
      <c r="B1383" t="s">
        <v>4658</v>
      </c>
      <c r="C1383" t="s">
        <v>6070</v>
      </c>
      <c r="D1383" s="10">
        <v>1.1000353693677001</v>
      </c>
      <c r="E1383" s="4">
        <v>2.1435994772936668</v>
      </c>
      <c r="F1383" s="5">
        <v>6.9618458402212601E-3</v>
      </c>
    </row>
    <row r="1384" spans="1:6" x14ac:dyDescent="0.75">
      <c r="A1384" s="3" t="s">
        <v>7456</v>
      </c>
      <c r="B1384" t="s">
        <v>4774</v>
      </c>
      <c r="C1384" t="s">
        <v>6070</v>
      </c>
      <c r="D1384" s="10">
        <v>1.0999062964052599</v>
      </c>
      <c r="E1384" s="4">
        <v>2.1434077054011254</v>
      </c>
      <c r="F1384" s="5">
        <v>5.0265511114376104E-4</v>
      </c>
    </row>
    <row r="1385" spans="1:6" x14ac:dyDescent="0.75">
      <c r="A1385" s="3" t="s">
        <v>7457</v>
      </c>
      <c r="B1385" t="s">
        <v>5682</v>
      </c>
      <c r="C1385" t="s">
        <v>6070</v>
      </c>
      <c r="D1385" s="10">
        <v>1.0993345250559501</v>
      </c>
      <c r="E1385" s="4">
        <v>2.1425583947295568</v>
      </c>
      <c r="F1385" s="5">
        <v>1.2611138952943099E-3</v>
      </c>
    </row>
    <row r="1386" spans="1:6" x14ac:dyDescent="0.75">
      <c r="A1386" s="3" t="s">
        <v>7458</v>
      </c>
      <c r="B1386" t="s">
        <v>5911</v>
      </c>
      <c r="C1386" t="s">
        <v>6070</v>
      </c>
      <c r="D1386" s="10">
        <v>1.09846486571365</v>
      </c>
      <c r="E1386" s="4">
        <v>2.1412672456056936</v>
      </c>
      <c r="F1386" s="5">
        <v>4.2294739627123399E-4</v>
      </c>
    </row>
    <row r="1387" spans="1:6" x14ac:dyDescent="0.75">
      <c r="A1387" s="3" t="s">
        <v>7459</v>
      </c>
      <c r="B1387" t="s">
        <v>5047</v>
      </c>
      <c r="C1387" t="s">
        <v>6070</v>
      </c>
      <c r="D1387" s="10">
        <v>1.09425925334416</v>
      </c>
      <c r="E1387" s="4">
        <v>2.1350343088215924</v>
      </c>
      <c r="F1387" s="5">
        <v>1.11711336335417E-3</v>
      </c>
    </row>
    <row r="1388" spans="1:6" x14ac:dyDescent="0.75">
      <c r="A1388" s="3" t="s">
        <v>7460</v>
      </c>
      <c r="B1388" t="s">
        <v>4543</v>
      </c>
      <c r="C1388" t="s">
        <v>6176</v>
      </c>
      <c r="D1388" s="10">
        <v>1.0933850832162899</v>
      </c>
      <c r="E1388" s="4">
        <v>2.1337410224175972</v>
      </c>
      <c r="F1388" s="5">
        <v>9.2319828837302006E-6</v>
      </c>
    </row>
    <row r="1389" spans="1:6" x14ac:dyDescent="0.75">
      <c r="A1389" s="3" t="s">
        <v>7461</v>
      </c>
      <c r="B1389" t="s">
        <v>4546</v>
      </c>
      <c r="C1389" t="s">
        <v>6070</v>
      </c>
      <c r="D1389" s="10">
        <v>1.09181401126234</v>
      </c>
      <c r="E1389" s="4">
        <v>2.1314186771086718</v>
      </c>
      <c r="F1389" s="5">
        <v>3.0031678185595202E-2</v>
      </c>
    </row>
    <row r="1390" spans="1:6" x14ac:dyDescent="0.75">
      <c r="A1390" s="3" t="s">
        <v>7462</v>
      </c>
      <c r="B1390" t="s">
        <v>4728</v>
      </c>
      <c r="C1390" t="s">
        <v>6070</v>
      </c>
      <c r="D1390" s="10">
        <v>1.09117453446567</v>
      </c>
      <c r="E1390" s="4">
        <v>2.1304741318515799</v>
      </c>
      <c r="F1390" s="5">
        <v>3.5867308289067999E-6</v>
      </c>
    </row>
    <row r="1391" spans="1:6" x14ac:dyDescent="0.75">
      <c r="A1391" s="3" t="s">
        <v>7463</v>
      </c>
      <c r="B1391" t="s">
        <v>4835</v>
      </c>
      <c r="C1391" t="s">
        <v>6070</v>
      </c>
      <c r="D1391" s="10">
        <v>1.09073388235965</v>
      </c>
      <c r="E1391" s="4">
        <v>2.1298235060926252</v>
      </c>
      <c r="F1391" s="5">
        <v>6.1767020585641302E-3</v>
      </c>
    </row>
    <row r="1392" spans="1:6" x14ac:dyDescent="0.75">
      <c r="A1392" s="3" t="s">
        <v>7464</v>
      </c>
      <c r="B1392" t="s">
        <v>3977</v>
      </c>
      <c r="C1392" t="s">
        <v>6070</v>
      </c>
      <c r="D1392" s="10">
        <v>1.0900610591820501</v>
      </c>
      <c r="E1392" s="4">
        <v>2.1288304614915052</v>
      </c>
      <c r="F1392" s="5">
        <v>9.6460843802511395E-4</v>
      </c>
    </row>
    <row r="1393" spans="1:6" x14ac:dyDescent="0.75">
      <c r="A1393" s="3" t="s">
        <v>7465</v>
      </c>
      <c r="B1393" t="s">
        <v>4346</v>
      </c>
      <c r="C1393" t="s">
        <v>6070</v>
      </c>
      <c r="D1393" s="10">
        <v>1.0892343320755</v>
      </c>
      <c r="E1393" s="4">
        <v>2.1276108983636073</v>
      </c>
      <c r="F1393" s="5">
        <v>1.9427936930130101E-2</v>
      </c>
    </row>
    <row r="1394" spans="1:6" x14ac:dyDescent="0.75">
      <c r="A1394" s="3" t="s">
        <v>7466</v>
      </c>
      <c r="B1394" t="s">
        <v>4291</v>
      </c>
      <c r="C1394" t="s">
        <v>6070</v>
      </c>
      <c r="D1394" s="10">
        <v>1.0883908635175701</v>
      </c>
      <c r="E1394" s="4">
        <v>2.1263673587720398</v>
      </c>
      <c r="F1394" s="5">
        <v>3.7351004294464501E-10</v>
      </c>
    </row>
    <row r="1395" spans="1:6" x14ac:dyDescent="0.75">
      <c r="A1395" s="3" t="s">
        <v>7467</v>
      </c>
      <c r="B1395" t="s">
        <v>4371</v>
      </c>
      <c r="C1395" t="s">
        <v>6070</v>
      </c>
      <c r="D1395" s="10">
        <v>1.0878843004910901</v>
      </c>
      <c r="E1395" s="4">
        <v>2.1256208739140026</v>
      </c>
      <c r="F1395" s="5">
        <v>1.97529864319342E-2</v>
      </c>
    </row>
    <row r="1396" spans="1:6" x14ac:dyDescent="0.75">
      <c r="A1396" s="3" t="s">
        <v>7468</v>
      </c>
      <c r="B1396" t="s">
        <v>5804</v>
      </c>
      <c r="C1396" t="s">
        <v>6070</v>
      </c>
      <c r="D1396" s="10">
        <v>1.0877538622618399</v>
      </c>
      <c r="E1396" s="4">
        <v>2.1254286990736304</v>
      </c>
      <c r="F1396" s="5">
        <v>6.2212834404864401E-3</v>
      </c>
    </row>
    <row r="1397" spans="1:6" x14ac:dyDescent="0.75">
      <c r="A1397" s="3" t="s">
        <v>7469</v>
      </c>
      <c r="B1397" t="s">
        <v>4289</v>
      </c>
      <c r="C1397" t="s">
        <v>6070</v>
      </c>
      <c r="D1397" s="10">
        <v>1.08660350432777</v>
      </c>
      <c r="E1397" s="4">
        <v>2.123734627094489</v>
      </c>
      <c r="F1397" s="5">
        <v>2.06915316734161E-2</v>
      </c>
    </row>
    <row r="1398" spans="1:6" x14ac:dyDescent="0.75">
      <c r="A1398" s="3" t="s">
        <v>7470</v>
      </c>
      <c r="B1398" t="s">
        <v>5261</v>
      </c>
      <c r="C1398" t="s">
        <v>6070</v>
      </c>
      <c r="D1398" s="10">
        <v>1.08491966716099</v>
      </c>
      <c r="E1398" s="4">
        <v>2.1212573625753488</v>
      </c>
      <c r="F1398" s="5">
        <v>6.7382867739735006E-5</v>
      </c>
    </row>
    <row r="1399" spans="1:6" x14ac:dyDescent="0.75">
      <c r="A1399" s="3" t="s">
        <v>7471</v>
      </c>
      <c r="B1399" t="s">
        <v>4826</v>
      </c>
      <c r="C1399" t="s">
        <v>6176</v>
      </c>
      <c r="D1399" s="10">
        <v>1.08481513513601</v>
      </c>
      <c r="E1399" s="4">
        <v>2.1211036701536363</v>
      </c>
      <c r="F1399" s="5">
        <v>4.2238583195372097E-2</v>
      </c>
    </row>
    <row r="1400" spans="1:6" x14ac:dyDescent="0.75">
      <c r="A1400" s="3" t="s">
        <v>7472</v>
      </c>
      <c r="B1400" t="s">
        <v>5709</v>
      </c>
      <c r="C1400" t="s">
        <v>6070</v>
      </c>
      <c r="D1400" s="10">
        <v>1.0844951398589999</v>
      </c>
      <c r="E1400" s="4">
        <v>2.1206332534204293</v>
      </c>
      <c r="F1400" s="5">
        <v>5.5869610469734697E-7</v>
      </c>
    </row>
    <row r="1401" spans="1:6" x14ac:dyDescent="0.75">
      <c r="A1401" s="3" t="s">
        <v>7473</v>
      </c>
      <c r="B1401" t="s">
        <v>4803</v>
      </c>
      <c r="C1401" t="s">
        <v>6070</v>
      </c>
      <c r="D1401" s="10">
        <v>1.08363198110875</v>
      </c>
      <c r="E1401" s="4">
        <v>2.1193648663860047</v>
      </c>
      <c r="F1401" s="5">
        <v>5.7552791218799495E-10</v>
      </c>
    </row>
    <row r="1402" spans="1:6" x14ac:dyDescent="0.75">
      <c r="A1402" s="3" t="s">
        <v>7474</v>
      </c>
      <c r="B1402" t="s">
        <v>5694</v>
      </c>
      <c r="C1402" t="s">
        <v>6070</v>
      </c>
      <c r="D1402" s="10">
        <v>1.0833781999251999</v>
      </c>
      <c r="E1402" s="4">
        <v>2.1189920865501541</v>
      </c>
      <c r="F1402" s="5">
        <v>2.4448960114984802E-4</v>
      </c>
    </row>
    <row r="1403" spans="1:6" x14ac:dyDescent="0.75">
      <c r="A1403" s="3" t="s">
        <v>7475</v>
      </c>
      <c r="B1403" t="s">
        <v>5680</v>
      </c>
      <c r="C1403" t="s">
        <v>6070</v>
      </c>
      <c r="D1403" s="10">
        <v>1.0832470444737301</v>
      </c>
      <c r="E1403" s="4">
        <v>2.1187994576691085</v>
      </c>
      <c r="F1403" s="5">
        <v>1.1647544369373E-3</v>
      </c>
    </row>
    <row r="1404" spans="1:6" x14ac:dyDescent="0.75">
      <c r="A1404" s="3" t="s">
        <v>7476</v>
      </c>
      <c r="B1404" t="s">
        <v>4674</v>
      </c>
      <c r="C1404" t="s">
        <v>6070</v>
      </c>
      <c r="D1404" s="10">
        <v>1.0822345503106801</v>
      </c>
      <c r="E1404" s="4">
        <v>2.1173129900409093</v>
      </c>
      <c r="F1404" s="5">
        <v>4.84958953635256E-5</v>
      </c>
    </row>
    <row r="1405" spans="1:6" x14ac:dyDescent="0.75">
      <c r="A1405" s="3" t="s">
        <v>7477</v>
      </c>
      <c r="B1405" t="s">
        <v>5070</v>
      </c>
      <c r="C1405" t="s">
        <v>6070</v>
      </c>
      <c r="D1405" s="10">
        <v>1.08191408572232</v>
      </c>
      <c r="E1405" s="4">
        <v>2.1168427253888655</v>
      </c>
      <c r="F1405" s="5">
        <v>2.42528432773114E-4</v>
      </c>
    </row>
    <row r="1406" spans="1:6" x14ac:dyDescent="0.75">
      <c r="A1406" s="3" t="s">
        <v>7478</v>
      </c>
      <c r="B1406" t="s">
        <v>4369</v>
      </c>
      <c r="C1406" t="s">
        <v>6070</v>
      </c>
      <c r="D1406" s="10">
        <v>1.08069403731751</v>
      </c>
      <c r="E1406" s="4">
        <v>2.1150533251442765</v>
      </c>
      <c r="F1406" s="5">
        <v>1.02126753220395E-2</v>
      </c>
    </row>
    <row r="1407" spans="1:6" x14ac:dyDescent="0.75">
      <c r="A1407" s="3" t="s">
        <v>7479</v>
      </c>
      <c r="B1407" t="s">
        <v>4564</v>
      </c>
      <c r="C1407" t="s">
        <v>6070</v>
      </c>
      <c r="D1407" s="10">
        <v>1.07978955394828</v>
      </c>
      <c r="E1407" s="4">
        <v>2.1137277289850434</v>
      </c>
      <c r="F1407" s="5">
        <v>2.6854808637655999E-3</v>
      </c>
    </row>
    <row r="1408" spans="1:6" x14ac:dyDescent="0.75">
      <c r="A1408" s="3" t="s">
        <v>7480</v>
      </c>
      <c r="B1408" t="s">
        <v>4478</v>
      </c>
      <c r="C1408" t="s">
        <v>6070</v>
      </c>
      <c r="D1408" s="10">
        <v>1.0795691989310801</v>
      </c>
      <c r="E1408" s="4">
        <v>2.1134049061235567</v>
      </c>
      <c r="F1408" s="5">
        <v>4.2153027739254598E-2</v>
      </c>
    </row>
    <row r="1409" spans="1:6" x14ac:dyDescent="0.75">
      <c r="A1409" s="3" t="s">
        <v>7481</v>
      </c>
      <c r="B1409" t="s">
        <v>5061</v>
      </c>
      <c r="C1409" t="s">
        <v>6070</v>
      </c>
      <c r="D1409" s="10">
        <v>1.0792124245880901</v>
      </c>
      <c r="E1409" s="4">
        <v>2.1128823317741037</v>
      </c>
      <c r="F1409" s="5">
        <v>4.2943115249469199E-2</v>
      </c>
    </row>
    <row r="1410" spans="1:6" x14ac:dyDescent="0.75">
      <c r="A1410" s="3" t="s">
        <v>7482</v>
      </c>
      <c r="B1410" t="s">
        <v>6064</v>
      </c>
      <c r="C1410" t="s">
        <v>6070</v>
      </c>
      <c r="D1410" s="10">
        <v>1.0747756237964701</v>
      </c>
      <c r="E1410" s="4">
        <v>2.1063944478931456</v>
      </c>
      <c r="F1410" s="5">
        <v>1.1244758670371799E-3</v>
      </c>
    </row>
    <row r="1411" spans="1:6" x14ac:dyDescent="0.75">
      <c r="A1411" s="3" t="s">
        <v>7483</v>
      </c>
      <c r="B1411" t="s">
        <v>5637</v>
      </c>
      <c r="C1411" t="s">
        <v>6070</v>
      </c>
      <c r="D1411" s="10">
        <v>1.07436868070021</v>
      </c>
      <c r="E1411" s="4">
        <v>2.1058003779252998</v>
      </c>
      <c r="F1411" s="5">
        <v>9.0796126216346805E-7</v>
      </c>
    </row>
    <row r="1412" spans="1:6" x14ac:dyDescent="0.75">
      <c r="A1412" s="3" t="s">
        <v>7484</v>
      </c>
      <c r="B1412" t="s">
        <v>4778</v>
      </c>
      <c r="C1412" t="s">
        <v>6080</v>
      </c>
      <c r="D1412" s="10">
        <v>1.0738831537958999</v>
      </c>
      <c r="E1412" s="4">
        <v>2.1050918077250702</v>
      </c>
      <c r="F1412" s="5">
        <v>3.7060777309000999E-7</v>
      </c>
    </row>
    <row r="1413" spans="1:6" x14ac:dyDescent="0.75">
      <c r="A1413" s="3" t="s">
        <v>7485</v>
      </c>
      <c r="B1413" t="s">
        <v>5565</v>
      </c>
      <c r="C1413" t="s">
        <v>6070</v>
      </c>
      <c r="D1413" s="10">
        <v>1.0722869083388</v>
      </c>
      <c r="E1413" s="4">
        <v>2.1027639526461943</v>
      </c>
      <c r="F1413" s="5">
        <v>2.7117973054565002E-5</v>
      </c>
    </row>
    <row r="1414" spans="1:6" x14ac:dyDescent="0.75">
      <c r="A1414" s="3" t="s">
        <v>7486</v>
      </c>
      <c r="B1414" t="s">
        <v>5388</v>
      </c>
      <c r="C1414" t="s">
        <v>6070</v>
      </c>
      <c r="D1414" s="10">
        <v>1.07098401220753</v>
      </c>
      <c r="E1414" s="4">
        <v>2.1008658063218553</v>
      </c>
      <c r="F1414" s="5">
        <v>1.25787994119863E-5</v>
      </c>
    </row>
    <row r="1415" spans="1:6" x14ac:dyDescent="0.75">
      <c r="A1415" s="3" t="s">
        <v>7487</v>
      </c>
      <c r="B1415" t="s">
        <v>3912</v>
      </c>
      <c r="C1415" t="s">
        <v>6070</v>
      </c>
      <c r="D1415" s="10">
        <v>1.07000745393029</v>
      </c>
      <c r="E1415" s="4">
        <v>2.0994442143551568</v>
      </c>
      <c r="F1415" s="5">
        <v>1.6591197174941601E-6</v>
      </c>
    </row>
    <row r="1416" spans="1:6" x14ac:dyDescent="0.75">
      <c r="A1416" s="3" t="s">
        <v>7488</v>
      </c>
      <c r="B1416" t="s">
        <v>4785</v>
      </c>
      <c r="C1416" t="s">
        <v>6070</v>
      </c>
      <c r="D1416" s="10">
        <v>1.06908365588151</v>
      </c>
      <c r="E1416" s="4">
        <v>2.0981003117283135</v>
      </c>
      <c r="F1416" s="5">
        <v>3.1578354934617102E-2</v>
      </c>
    </row>
    <row r="1417" spans="1:6" x14ac:dyDescent="0.75">
      <c r="A1417" s="3" t="s">
        <v>7489</v>
      </c>
      <c r="B1417" t="s">
        <v>4604</v>
      </c>
      <c r="C1417" t="s">
        <v>6070</v>
      </c>
      <c r="D1417" s="10">
        <v>1.0681035571613</v>
      </c>
      <c r="E1417" s="4">
        <v>2.09667544573903</v>
      </c>
      <c r="F1417" s="5">
        <v>2.7736491705393201E-2</v>
      </c>
    </row>
    <row r="1418" spans="1:6" x14ac:dyDescent="0.75">
      <c r="A1418" s="3" t="s">
        <v>7490</v>
      </c>
      <c r="B1418" t="s">
        <v>3964</v>
      </c>
      <c r="C1418" t="s">
        <v>6070</v>
      </c>
      <c r="D1418" s="10">
        <v>1.0680655648456201</v>
      </c>
      <c r="E1418" s="4">
        <v>2.0966202320560945</v>
      </c>
      <c r="F1418" s="5">
        <v>4.4729054707919802E-3</v>
      </c>
    </row>
    <row r="1419" spans="1:6" x14ac:dyDescent="0.75">
      <c r="A1419" s="3" t="s">
        <v>7491</v>
      </c>
      <c r="B1419" t="s">
        <v>3843</v>
      </c>
      <c r="C1419" t="s">
        <v>6070</v>
      </c>
      <c r="D1419" s="10">
        <v>1.0674595598299601</v>
      </c>
      <c r="E1419" s="4">
        <v>2.095739730267685</v>
      </c>
      <c r="F1419" s="5">
        <v>3.79301376844413E-3</v>
      </c>
    </row>
    <row r="1420" spans="1:6" x14ac:dyDescent="0.75">
      <c r="A1420" s="3" t="s">
        <v>7492</v>
      </c>
      <c r="B1420" t="s">
        <v>5726</v>
      </c>
      <c r="C1420" t="s">
        <v>6070</v>
      </c>
      <c r="D1420" s="10">
        <v>1.06712985028054</v>
      </c>
      <c r="E1420" s="4">
        <v>2.0952608304096754</v>
      </c>
      <c r="F1420" s="5">
        <v>1.37050158791451E-8</v>
      </c>
    </row>
    <row r="1421" spans="1:6" x14ac:dyDescent="0.75">
      <c r="A1421" s="3" t="s">
        <v>7493</v>
      </c>
      <c r="B1421" t="s">
        <v>5754</v>
      </c>
      <c r="C1421" t="s">
        <v>6070</v>
      </c>
      <c r="D1421" s="10">
        <v>1.06531928651426</v>
      </c>
      <c r="E1421" s="4">
        <v>2.0926329542704094</v>
      </c>
      <c r="F1421" s="5">
        <v>1.8700254385525899E-6</v>
      </c>
    </row>
    <row r="1422" spans="1:6" x14ac:dyDescent="0.75">
      <c r="A1422" s="3" t="s">
        <v>7494</v>
      </c>
      <c r="B1422" t="s">
        <v>5798</v>
      </c>
      <c r="C1422" t="s">
        <v>6070</v>
      </c>
      <c r="D1422" s="10">
        <v>1.06450246893804</v>
      </c>
      <c r="E1422" s="4">
        <v>2.0914484935636177</v>
      </c>
      <c r="F1422" s="5">
        <v>4.9422745161654003E-3</v>
      </c>
    </row>
    <row r="1423" spans="1:6" x14ac:dyDescent="0.75">
      <c r="A1423" s="3" t="s">
        <v>7495</v>
      </c>
      <c r="B1423" t="s">
        <v>4348</v>
      </c>
      <c r="C1423" t="s">
        <v>6070</v>
      </c>
      <c r="D1423" s="10">
        <v>1.0639562100217499</v>
      </c>
      <c r="E1423" s="4">
        <v>2.0906567419523197</v>
      </c>
      <c r="F1423" s="5">
        <v>5.8320633671291997E-5</v>
      </c>
    </row>
    <row r="1424" spans="1:6" x14ac:dyDescent="0.75">
      <c r="A1424" s="3" t="s">
        <v>7496</v>
      </c>
      <c r="B1424" t="s">
        <v>4636</v>
      </c>
      <c r="C1424" t="s">
        <v>6070</v>
      </c>
      <c r="D1424" s="10">
        <v>1.0617067035996599</v>
      </c>
      <c r="E1424" s="4">
        <v>2.0873994484628269</v>
      </c>
      <c r="F1424" s="5">
        <v>6.1450560264759806E-8</v>
      </c>
    </row>
    <row r="1425" spans="1:6" x14ac:dyDescent="0.75">
      <c r="A1425" s="3" t="s">
        <v>7497</v>
      </c>
      <c r="B1425" t="s">
        <v>4210</v>
      </c>
      <c r="C1425" t="s">
        <v>6070</v>
      </c>
      <c r="D1425" s="10">
        <v>1.06130052728171</v>
      </c>
      <c r="E1425" s="4">
        <v>2.0868118448064084</v>
      </c>
      <c r="F1425" s="5">
        <v>1.3719319653053699E-6</v>
      </c>
    </row>
    <row r="1426" spans="1:6" x14ac:dyDescent="0.75">
      <c r="A1426" s="3" t="s">
        <v>7498</v>
      </c>
      <c r="B1426" t="s">
        <v>4740</v>
      </c>
      <c r="C1426" t="s">
        <v>6070</v>
      </c>
      <c r="D1426" s="10">
        <v>1.0609524248707201</v>
      </c>
      <c r="E1426" s="4">
        <v>2.0863083866376004</v>
      </c>
      <c r="F1426" s="5">
        <v>3.858881321318E-4</v>
      </c>
    </row>
    <row r="1427" spans="1:6" x14ac:dyDescent="0.75">
      <c r="A1427" s="3" t="s">
        <v>7499</v>
      </c>
      <c r="B1427" t="s">
        <v>4415</v>
      </c>
      <c r="C1427" t="s">
        <v>6070</v>
      </c>
      <c r="D1427" s="10">
        <v>1.06093594834536</v>
      </c>
      <c r="E1427" s="4">
        <v>2.086284559760974</v>
      </c>
      <c r="F1427" s="5">
        <v>1.15273380518067E-5</v>
      </c>
    </row>
    <row r="1428" spans="1:6" x14ac:dyDescent="0.75">
      <c r="A1428" s="3" t="s">
        <v>7500</v>
      </c>
      <c r="B1428" t="s">
        <v>3874</v>
      </c>
      <c r="C1428" t="s">
        <v>6070</v>
      </c>
      <c r="D1428" s="10">
        <v>1.05644863219553</v>
      </c>
      <c r="E1428" s="4">
        <v>2.0798055230592132</v>
      </c>
      <c r="F1428" s="5">
        <v>7.0678525189440196E-4</v>
      </c>
    </row>
    <row r="1429" spans="1:6" x14ac:dyDescent="0.75">
      <c r="A1429" s="3" t="s">
        <v>7501</v>
      </c>
      <c r="B1429" t="s">
        <v>4160</v>
      </c>
      <c r="C1429" t="s">
        <v>6070</v>
      </c>
      <c r="D1429" s="10">
        <v>1.05583348632587</v>
      </c>
      <c r="E1429" s="4">
        <v>2.0789189108344188</v>
      </c>
      <c r="F1429" s="5">
        <v>2.4673064924486999E-6</v>
      </c>
    </row>
    <row r="1430" spans="1:6" x14ac:dyDescent="0.75">
      <c r="A1430" s="3" t="s">
        <v>7502</v>
      </c>
      <c r="B1430" t="s">
        <v>4292</v>
      </c>
      <c r="C1430" t="s">
        <v>6070</v>
      </c>
      <c r="D1430" s="10">
        <v>1.05516996293281</v>
      </c>
      <c r="E1430" s="4">
        <v>2.0779629955992807</v>
      </c>
      <c r="F1430" s="5">
        <v>2.2839820545256601E-2</v>
      </c>
    </row>
    <row r="1431" spans="1:6" x14ac:dyDescent="0.75">
      <c r="A1431" s="3" t="s">
        <v>7503</v>
      </c>
      <c r="B1431" t="s">
        <v>6050</v>
      </c>
      <c r="C1431" t="s">
        <v>6070</v>
      </c>
      <c r="D1431" s="10">
        <v>1.05439500076472</v>
      </c>
      <c r="E1431" s="4">
        <v>2.0768470908294221</v>
      </c>
      <c r="F1431" s="5">
        <v>4.1210908304565196E-6</v>
      </c>
    </row>
    <row r="1432" spans="1:6" x14ac:dyDescent="0.75">
      <c r="A1432" s="3" t="s">
        <v>7504</v>
      </c>
      <c r="B1432" t="s">
        <v>5555</v>
      </c>
      <c r="C1432" t="s">
        <v>6070</v>
      </c>
      <c r="D1432" s="10">
        <v>1.0524929394387299</v>
      </c>
      <c r="E1432" s="4">
        <v>2.0741107622808377</v>
      </c>
      <c r="F1432" s="5">
        <v>4.4860221536637901E-3</v>
      </c>
    </row>
    <row r="1433" spans="1:6" x14ac:dyDescent="0.75">
      <c r="A1433" s="3" t="s">
        <v>7505</v>
      </c>
      <c r="B1433" t="s">
        <v>4608</v>
      </c>
      <c r="C1433" t="s">
        <v>6070</v>
      </c>
      <c r="D1433" s="10">
        <v>1.0524881673253299</v>
      </c>
      <c r="E1433" s="4">
        <v>2.0741039015964167</v>
      </c>
      <c r="F1433" s="5">
        <v>3.4926967873087299E-6</v>
      </c>
    </row>
    <row r="1434" spans="1:6" x14ac:dyDescent="0.75">
      <c r="A1434" s="3" t="s">
        <v>7506</v>
      </c>
      <c r="B1434" t="s">
        <v>4915</v>
      </c>
      <c r="C1434" t="s">
        <v>6176</v>
      </c>
      <c r="D1434" s="10">
        <v>1.05235947113682</v>
      </c>
      <c r="E1434" s="4">
        <v>2.0739188885799908</v>
      </c>
      <c r="F1434" s="5">
        <v>4.7557187610334801E-4</v>
      </c>
    </row>
    <row r="1435" spans="1:6" x14ac:dyDescent="0.75">
      <c r="A1435" s="3" t="s">
        <v>7507</v>
      </c>
      <c r="B1435" t="s">
        <v>5724</v>
      </c>
      <c r="C1435" t="s">
        <v>6070</v>
      </c>
      <c r="D1435" s="10">
        <v>1.0498760191382399</v>
      </c>
      <c r="E1435" s="4">
        <v>2.0703519202361473</v>
      </c>
      <c r="F1435" s="5">
        <v>1.1194276045651799E-3</v>
      </c>
    </row>
    <row r="1436" spans="1:6" x14ac:dyDescent="0.75">
      <c r="A1436" s="3" t="s">
        <v>7508</v>
      </c>
      <c r="B1436" t="s">
        <v>5753</v>
      </c>
      <c r="C1436" t="s">
        <v>6070</v>
      </c>
      <c r="D1436" s="10">
        <v>1.04956927356584</v>
      </c>
      <c r="E1436" s="4">
        <v>2.069911769159686</v>
      </c>
      <c r="F1436" s="5">
        <v>4.6045061019553201E-4</v>
      </c>
    </row>
    <row r="1437" spans="1:6" x14ac:dyDescent="0.75">
      <c r="A1437" s="3" t="s">
        <v>7509</v>
      </c>
      <c r="B1437" t="s">
        <v>5710</v>
      </c>
      <c r="C1437" t="s">
        <v>6070</v>
      </c>
      <c r="D1437" s="10">
        <v>1.0481340143247699</v>
      </c>
      <c r="E1437" s="4">
        <v>2.0678535499056365</v>
      </c>
      <c r="F1437" s="5">
        <v>1.4128726019567201E-10</v>
      </c>
    </row>
    <row r="1438" spans="1:6" x14ac:dyDescent="0.75">
      <c r="A1438" s="3" t="s">
        <v>7510</v>
      </c>
      <c r="B1438" t="s">
        <v>5383</v>
      </c>
      <c r="C1438" t="s">
        <v>6070</v>
      </c>
      <c r="D1438" s="10">
        <v>1.04795706674751</v>
      </c>
      <c r="E1438" s="4">
        <v>2.0675999417436337</v>
      </c>
      <c r="F1438" s="5">
        <v>6.1399508236057893E-5</v>
      </c>
    </row>
    <row r="1439" spans="1:6" x14ac:dyDescent="0.75">
      <c r="A1439" s="3" t="s">
        <v>7511</v>
      </c>
      <c r="B1439" t="s">
        <v>5535</v>
      </c>
      <c r="C1439" t="s">
        <v>6070</v>
      </c>
      <c r="D1439" s="10">
        <v>1.0464643169929</v>
      </c>
      <c r="E1439" s="4">
        <v>2.0654617122341139</v>
      </c>
      <c r="F1439" s="5">
        <v>2.7839658564369602E-3</v>
      </c>
    </row>
    <row r="1440" spans="1:6" x14ac:dyDescent="0.75">
      <c r="A1440" s="3" t="s">
        <v>7512</v>
      </c>
      <c r="B1440" t="s">
        <v>4288</v>
      </c>
      <c r="C1440" t="s">
        <v>6070</v>
      </c>
      <c r="D1440" s="10">
        <v>1.0452635979013001</v>
      </c>
      <c r="E1440" s="4">
        <v>2.0637433951335367</v>
      </c>
      <c r="F1440" s="5">
        <v>1.5421800984734801E-5</v>
      </c>
    </row>
    <row r="1441" spans="1:6" x14ac:dyDescent="0.75">
      <c r="A1441" s="3" t="s">
        <v>7513</v>
      </c>
      <c r="B1441" t="s">
        <v>5530</v>
      </c>
      <c r="C1441" t="s">
        <v>6070</v>
      </c>
      <c r="D1441" s="10">
        <v>1.0434554740794399</v>
      </c>
      <c r="E1441" s="4">
        <v>2.0611585340737193</v>
      </c>
      <c r="F1441" s="5">
        <v>1.9288865427492401E-4</v>
      </c>
    </row>
    <row r="1442" spans="1:6" x14ac:dyDescent="0.75">
      <c r="A1442" s="3" t="s">
        <v>7514</v>
      </c>
      <c r="B1442" t="s">
        <v>4153</v>
      </c>
      <c r="C1442" t="s">
        <v>6070</v>
      </c>
      <c r="D1442" s="10">
        <v>1.0425768803297299</v>
      </c>
      <c r="E1442" s="4">
        <v>2.059903681422889</v>
      </c>
      <c r="F1442" s="5">
        <v>6.2848325618818099E-3</v>
      </c>
    </row>
    <row r="1443" spans="1:6" x14ac:dyDescent="0.75">
      <c r="A1443" s="3" t="s">
        <v>7515</v>
      </c>
      <c r="B1443" t="s">
        <v>4779</v>
      </c>
      <c r="C1443" t="s">
        <v>6646</v>
      </c>
      <c r="D1443" s="10">
        <v>1.0421950662272701</v>
      </c>
      <c r="E1443" s="4">
        <v>2.0593585931074831</v>
      </c>
      <c r="F1443" s="5">
        <v>9.4436086211296705E-4</v>
      </c>
    </row>
    <row r="1444" spans="1:6" x14ac:dyDescent="0.75">
      <c r="A1444" s="3" t="s">
        <v>7516</v>
      </c>
      <c r="B1444" t="s">
        <v>6030</v>
      </c>
      <c r="C1444" t="s">
        <v>6070</v>
      </c>
      <c r="D1444" s="10">
        <v>1.0416487340831999</v>
      </c>
      <c r="E1444" s="4">
        <v>2.058578885157778</v>
      </c>
      <c r="F1444" s="5">
        <v>9.2889201270555897E-5</v>
      </c>
    </row>
    <row r="1445" spans="1:6" x14ac:dyDescent="0.75">
      <c r="A1445" s="3" t="s">
        <v>7517</v>
      </c>
      <c r="B1445" t="s">
        <v>4971</v>
      </c>
      <c r="C1445" t="s">
        <v>6070</v>
      </c>
      <c r="D1445" s="10">
        <v>1.04007149076776</v>
      </c>
      <c r="E1445" s="4">
        <v>2.0563295493689862</v>
      </c>
      <c r="F1445" s="5">
        <v>2.7329690458356801E-2</v>
      </c>
    </row>
    <row r="1446" spans="1:6" x14ac:dyDescent="0.75">
      <c r="A1446" s="3" t="s">
        <v>7518</v>
      </c>
      <c r="B1446" t="s">
        <v>5310</v>
      </c>
      <c r="C1446" t="s">
        <v>6070</v>
      </c>
      <c r="D1446" s="10">
        <v>1.0390507974562999</v>
      </c>
      <c r="E1446" s="4">
        <v>2.0548752298744808</v>
      </c>
      <c r="F1446" s="5">
        <v>1.9226580423994601E-3</v>
      </c>
    </row>
    <row r="1447" spans="1:6" x14ac:dyDescent="0.75">
      <c r="A1447" s="3" t="s">
        <v>7519</v>
      </c>
      <c r="B1447" t="s">
        <v>5402</v>
      </c>
      <c r="C1447" t="s">
        <v>6070</v>
      </c>
      <c r="D1447" s="10">
        <v>1.0386604898706799</v>
      </c>
      <c r="E1447" s="4">
        <v>2.0543193778853359</v>
      </c>
      <c r="F1447" s="5">
        <v>4.6591177389295598E-3</v>
      </c>
    </row>
    <row r="1448" spans="1:6" x14ac:dyDescent="0.75">
      <c r="A1448" s="3" t="s">
        <v>7520</v>
      </c>
      <c r="B1448" t="s">
        <v>4100</v>
      </c>
      <c r="C1448" t="s">
        <v>6070</v>
      </c>
      <c r="D1448" s="10">
        <v>1.03819213015317</v>
      </c>
      <c r="E1448" s="4">
        <v>2.0536525673299617</v>
      </c>
      <c r="F1448" s="5">
        <v>2.6502582238229098E-3</v>
      </c>
    </row>
    <row r="1449" spans="1:6" x14ac:dyDescent="0.75">
      <c r="A1449" s="3" t="s">
        <v>7521</v>
      </c>
      <c r="B1449" t="s">
        <v>5698</v>
      </c>
      <c r="C1449" t="s">
        <v>6070</v>
      </c>
      <c r="D1449" s="10">
        <v>1.0375046537219099</v>
      </c>
      <c r="E1449" s="4">
        <v>2.0526741891104918</v>
      </c>
      <c r="F1449" s="5">
        <v>2.6279800346997201E-2</v>
      </c>
    </row>
    <row r="1450" spans="1:6" x14ac:dyDescent="0.75">
      <c r="A1450" s="3" t="s">
        <v>7522</v>
      </c>
      <c r="B1450" t="s">
        <v>5049</v>
      </c>
      <c r="C1450" t="s">
        <v>6070</v>
      </c>
      <c r="D1450" s="10">
        <v>1.0370900611682401</v>
      </c>
      <c r="E1450" s="4">
        <v>2.0520843893671974</v>
      </c>
      <c r="F1450" s="5">
        <v>4.4767311970645797E-2</v>
      </c>
    </row>
    <row r="1451" spans="1:6" x14ac:dyDescent="0.75">
      <c r="A1451" s="3" t="s">
        <v>7523</v>
      </c>
      <c r="B1451" t="s">
        <v>4738</v>
      </c>
      <c r="C1451" t="s">
        <v>6070</v>
      </c>
      <c r="D1451" s="10">
        <v>1.0365051102309899</v>
      </c>
      <c r="E1451" s="4">
        <v>2.051252525850134</v>
      </c>
      <c r="F1451" s="5">
        <v>8.7109894933545002E-3</v>
      </c>
    </row>
    <row r="1452" spans="1:6" x14ac:dyDescent="0.75">
      <c r="A1452" s="3" t="s">
        <v>7524</v>
      </c>
      <c r="B1452" t="s">
        <v>3971</v>
      </c>
      <c r="C1452" t="s">
        <v>6070</v>
      </c>
      <c r="D1452" s="10">
        <v>1.03622434289975</v>
      </c>
      <c r="E1452" s="4">
        <v>2.0508533641122368</v>
      </c>
      <c r="F1452" s="5">
        <v>2.3148699510254999E-3</v>
      </c>
    </row>
    <row r="1453" spans="1:6" x14ac:dyDescent="0.75">
      <c r="A1453" s="3" t="s">
        <v>7525</v>
      </c>
      <c r="B1453" t="s">
        <v>5903</v>
      </c>
      <c r="C1453" t="s">
        <v>6070</v>
      </c>
      <c r="D1453" s="10">
        <v>1.0358411367903799</v>
      </c>
      <c r="E1453" s="4">
        <v>2.0503086924034588</v>
      </c>
      <c r="F1453" s="5">
        <v>1.4292490772210199E-4</v>
      </c>
    </row>
    <row r="1454" spans="1:6" x14ac:dyDescent="0.75">
      <c r="A1454" s="3" t="s">
        <v>7526</v>
      </c>
      <c r="B1454" t="s">
        <v>4266</v>
      </c>
      <c r="C1454" t="s">
        <v>6070</v>
      </c>
      <c r="D1454" s="10">
        <v>1.03543765905198</v>
      </c>
      <c r="E1454" s="4">
        <v>2.0497353638601794</v>
      </c>
      <c r="F1454" s="5">
        <v>6.1375033802095198E-4</v>
      </c>
    </row>
    <row r="1455" spans="1:6" x14ac:dyDescent="0.75">
      <c r="A1455" s="3" t="s">
        <v>7527</v>
      </c>
      <c r="B1455" t="s">
        <v>5667</v>
      </c>
      <c r="C1455" t="s">
        <v>6070</v>
      </c>
      <c r="D1455" s="10">
        <v>1.03503119313945</v>
      </c>
      <c r="E1455" s="4">
        <v>2.0491579513254856</v>
      </c>
      <c r="F1455" s="5">
        <v>1.8767488818956099E-4</v>
      </c>
    </row>
    <row r="1456" spans="1:6" x14ac:dyDescent="0.75">
      <c r="A1456" s="3" t="s">
        <v>7528</v>
      </c>
      <c r="B1456" t="s">
        <v>5731</v>
      </c>
      <c r="C1456" t="s">
        <v>6070</v>
      </c>
      <c r="D1456" s="10">
        <v>1.0349590102094499</v>
      </c>
      <c r="E1456" s="4">
        <v>2.0490554275623176</v>
      </c>
      <c r="F1456" s="5">
        <v>3.69821383275812E-5</v>
      </c>
    </row>
    <row r="1457" spans="1:6" x14ac:dyDescent="0.75">
      <c r="A1457" s="3" t="s">
        <v>7529</v>
      </c>
      <c r="B1457" t="s">
        <v>5339</v>
      </c>
      <c r="C1457" t="s">
        <v>6070</v>
      </c>
      <c r="D1457" s="10">
        <v>1.0333158268281899</v>
      </c>
      <c r="E1457" s="4">
        <v>2.0467229477099322</v>
      </c>
      <c r="F1457" s="5">
        <v>7.0050953096583205E-4</v>
      </c>
    </row>
    <row r="1458" spans="1:6" x14ac:dyDescent="0.75">
      <c r="A1458" s="3" t="s">
        <v>7530</v>
      </c>
      <c r="B1458" t="s">
        <v>4515</v>
      </c>
      <c r="C1458" t="s">
        <v>6070</v>
      </c>
      <c r="D1458" s="10">
        <v>1.0328296365418299</v>
      </c>
      <c r="E1458" s="4">
        <v>2.0460333153675738</v>
      </c>
      <c r="F1458" s="5">
        <v>1.06594895677866E-2</v>
      </c>
    </row>
    <row r="1459" spans="1:6" x14ac:dyDescent="0.75">
      <c r="A1459" s="3" t="s">
        <v>7531</v>
      </c>
      <c r="B1459" t="s">
        <v>3825</v>
      </c>
      <c r="C1459" t="s">
        <v>6080</v>
      </c>
      <c r="D1459" s="10">
        <v>1.03240388859804</v>
      </c>
      <c r="E1459" s="4">
        <v>2.0454296077701235</v>
      </c>
      <c r="F1459" s="5">
        <v>8.8415187980673705E-3</v>
      </c>
    </row>
    <row r="1460" spans="1:6" x14ac:dyDescent="0.75">
      <c r="A1460" s="3" t="s">
        <v>7532</v>
      </c>
      <c r="B1460" t="s">
        <v>4750</v>
      </c>
      <c r="C1460" t="s">
        <v>6070</v>
      </c>
      <c r="D1460" s="10">
        <v>1.0318205062667101</v>
      </c>
      <c r="E1460" s="4">
        <v>2.0446026649782123</v>
      </c>
      <c r="F1460" s="5">
        <v>1.2891064104884199E-2</v>
      </c>
    </row>
    <row r="1461" spans="1:6" x14ac:dyDescent="0.75">
      <c r="A1461" s="3" t="s">
        <v>7533</v>
      </c>
      <c r="B1461" t="s">
        <v>5443</v>
      </c>
      <c r="C1461" t="s">
        <v>6070</v>
      </c>
      <c r="D1461" s="10">
        <v>1.0317893254266901</v>
      </c>
      <c r="E1461" s="4">
        <v>2.0445584756396058</v>
      </c>
      <c r="F1461" s="5">
        <v>7.5605463242802296E-4</v>
      </c>
    </row>
    <row r="1462" spans="1:6" x14ac:dyDescent="0.75">
      <c r="A1462" s="3" t="s">
        <v>7534</v>
      </c>
      <c r="B1462" t="s">
        <v>4878</v>
      </c>
      <c r="C1462" t="s">
        <v>6070</v>
      </c>
      <c r="D1462" s="10">
        <v>1.0316075390681301</v>
      </c>
      <c r="E1462" s="4">
        <v>2.0443008678885999</v>
      </c>
      <c r="F1462" s="5">
        <v>5.1276019277138101E-3</v>
      </c>
    </row>
    <row r="1463" spans="1:6" x14ac:dyDescent="0.75">
      <c r="A1463" s="3" t="s">
        <v>7535</v>
      </c>
      <c r="B1463" t="s">
        <v>4331</v>
      </c>
      <c r="C1463" t="s">
        <v>6070</v>
      </c>
      <c r="D1463" s="10">
        <v>1.0297577212855</v>
      </c>
      <c r="E1463" s="4">
        <v>2.0416813532571427</v>
      </c>
      <c r="F1463" s="5">
        <v>1.5924291021715699E-4</v>
      </c>
    </row>
    <row r="1464" spans="1:6" x14ac:dyDescent="0.75">
      <c r="A1464" s="3" t="s">
        <v>7536</v>
      </c>
      <c r="B1464" t="s">
        <v>4489</v>
      </c>
      <c r="C1464" t="s">
        <v>6070</v>
      </c>
      <c r="D1464" s="10">
        <v>1.02920703832038</v>
      </c>
      <c r="E1464" s="4">
        <v>2.0409021833299361</v>
      </c>
      <c r="F1464" s="5">
        <v>7.1199546613102396E-4</v>
      </c>
    </row>
    <row r="1465" spans="1:6" x14ac:dyDescent="0.75">
      <c r="A1465" s="3" t="s">
        <v>7537</v>
      </c>
      <c r="B1465" t="s">
        <v>3978</v>
      </c>
      <c r="C1465" t="s">
        <v>6070</v>
      </c>
      <c r="D1465" s="10">
        <v>1.0289736916407199</v>
      </c>
      <c r="E1465" s="4">
        <v>2.0405721071722116</v>
      </c>
      <c r="F1465" s="5">
        <v>4.9695721703923001E-2</v>
      </c>
    </row>
    <row r="1466" spans="1:6" x14ac:dyDescent="0.75">
      <c r="A1466" s="3" t="s">
        <v>7538</v>
      </c>
      <c r="B1466" t="s">
        <v>4630</v>
      </c>
      <c r="C1466" t="s">
        <v>6070</v>
      </c>
      <c r="D1466" s="10">
        <v>1.02850886478866</v>
      </c>
      <c r="E1466" s="4">
        <v>2.039914754165352</v>
      </c>
      <c r="F1466" s="5">
        <v>3.0078234609234498E-4</v>
      </c>
    </row>
    <row r="1467" spans="1:6" x14ac:dyDescent="0.75">
      <c r="A1467" s="3" t="s">
        <v>7539</v>
      </c>
      <c r="B1467" t="s">
        <v>4919</v>
      </c>
      <c r="C1467" t="s">
        <v>6070</v>
      </c>
      <c r="D1467" s="10">
        <v>1.0277912311542401</v>
      </c>
      <c r="E1467" s="4">
        <v>2.0389003004074802</v>
      </c>
      <c r="F1467" s="5">
        <v>1.99242219540236E-7</v>
      </c>
    </row>
    <row r="1468" spans="1:6" x14ac:dyDescent="0.75">
      <c r="A1468" s="3" t="s">
        <v>7540</v>
      </c>
      <c r="B1468" t="s">
        <v>5583</v>
      </c>
      <c r="C1468" t="s">
        <v>6070</v>
      </c>
      <c r="D1468" s="10">
        <v>1.0272717589798701</v>
      </c>
      <c r="E1468" s="4">
        <v>2.0381662843607997</v>
      </c>
      <c r="F1468" s="5">
        <v>8.0575422252249004E-3</v>
      </c>
    </row>
    <row r="1469" spans="1:6" x14ac:dyDescent="0.75">
      <c r="A1469" s="3" t="s">
        <v>7541</v>
      </c>
      <c r="B1469" t="s">
        <v>5740</v>
      </c>
      <c r="C1469" t="s">
        <v>6070</v>
      </c>
      <c r="D1469" s="10">
        <v>1.0269040036729999</v>
      </c>
      <c r="E1469" s="4">
        <v>2.0376468045529887</v>
      </c>
      <c r="F1469" s="5">
        <v>1.1683593719986299E-7</v>
      </c>
    </row>
    <row r="1470" spans="1:6" x14ac:dyDescent="0.75">
      <c r="A1470" s="3" t="s">
        <v>7542</v>
      </c>
      <c r="B1470" t="s">
        <v>4784</v>
      </c>
      <c r="C1470" t="s">
        <v>6070</v>
      </c>
      <c r="D1470" s="10">
        <v>1.0263463194112401</v>
      </c>
      <c r="E1470" s="4">
        <v>2.0368592895791218</v>
      </c>
      <c r="F1470" s="5">
        <v>1.7973282455927901E-9</v>
      </c>
    </row>
    <row r="1471" spans="1:6" x14ac:dyDescent="0.75">
      <c r="A1471" s="3" t="s">
        <v>7543</v>
      </c>
      <c r="B1471" t="s">
        <v>5303</v>
      </c>
      <c r="C1471" t="s">
        <v>6070</v>
      </c>
      <c r="D1471" s="10">
        <v>1.02591713998673</v>
      </c>
      <c r="E1471" s="4">
        <v>2.0362534456144519</v>
      </c>
      <c r="F1471" s="5">
        <v>4.5684125696026902E-2</v>
      </c>
    </row>
    <row r="1472" spans="1:6" x14ac:dyDescent="0.75">
      <c r="A1472" s="3" t="s">
        <v>7544</v>
      </c>
      <c r="B1472" t="s">
        <v>4830</v>
      </c>
      <c r="C1472" t="s">
        <v>6070</v>
      </c>
      <c r="D1472" s="10">
        <v>1.02471370351083</v>
      </c>
      <c r="E1472" s="4">
        <v>2.0345555955270735</v>
      </c>
      <c r="F1472" s="5">
        <v>1.3910528888125401E-3</v>
      </c>
    </row>
    <row r="1473" spans="1:6" x14ac:dyDescent="0.75">
      <c r="A1473" s="3" t="s">
        <v>7545</v>
      </c>
      <c r="B1473" t="s">
        <v>5787</v>
      </c>
      <c r="C1473" t="s">
        <v>6070</v>
      </c>
      <c r="D1473" s="10">
        <v>1.0246482719902399</v>
      </c>
      <c r="E1473" s="4">
        <v>2.0344633230482887</v>
      </c>
      <c r="F1473" s="5">
        <v>2.3111157511877E-3</v>
      </c>
    </row>
    <row r="1474" spans="1:6" x14ac:dyDescent="0.75">
      <c r="A1474" s="3" t="s">
        <v>7546</v>
      </c>
      <c r="B1474" t="s">
        <v>4516</v>
      </c>
      <c r="C1474" t="s">
        <v>6070</v>
      </c>
      <c r="D1474" s="10">
        <v>1.0243839925545799</v>
      </c>
      <c r="E1474" s="4">
        <v>2.0340906749414263</v>
      </c>
      <c r="F1474" s="5">
        <v>1.17772295543585E-2</v>
      </c>
    </row>
    <row r="1475" spans="1:6" x14ac:dyDescent="0.75">
      <c r="A1475" s="3" t="s">
        <v>7547</v>
      </c>
      <c r="B1475" t="s">
        <v>4864</v>
      </c>
      <c r="C1475" t="s">
        <v>6070</v>
      </c>
      <c r="D1475" s="10">
        <v>1.02386954221243</v>
      </c>
      <c r="E1475" s="4">
        <v>2.0333654682542655</v>
      </c>
      <c r="F1475" s="5">
        <v>6.7035258134344198E-3</v>
      </c>
    </row>
    <row r="1476" spans="1:6" x14ac:dyDescent="0.75">
      <c r="A1476" s="3" t="s">
        <v>7548</v>
      </c>
      <c r="B1476" t="s">
        <v>5799</v>
      </c>
      <c r="C1476" t="s">
        <v>6070</v>
      </c>
      <c r="D1476" s="10">
        <v>1.02377241550537</v>
      </c>
      <c r="E1476" s="4">
        <v>2.0332285803890024</v>
      </c>
      <c r="F1476" s="5">
        <v>3.7741235563508498E-3</v>
      </c>
    </row>
    <row r="1477" spans="1:6" x14ac:dyDescent="0.75">
      <c r="A1477" s="3" t="s">
        <v>7549</v>
      </c>
      <c r="B1477" t="s">
        <v>4004</v>
      </c>
      <c r="C1477" t="s">
        <v>6070</v>
      </c>
      <c r="D1477" s="10">
        <v>1.0235074497427099</v>
      </c>
      <c r="E1477" s="4">
        <v>2.0328551913656607</v>
      </c>
      <c r="F1477" s="5">
        <v>2.5533367818457199E-2</v>
      </c>
    </row>
    <row r="1478" spans="1:6" x14ac:dyDescent="0.75">
      <c r="A1478" s="3" t="s">
        <v>7550</v>
      </c>
      <c r="B1478" t="s">
        <v>5683</v>
      </c>
      <c r="C1478" t="s">
        <v>6070</v>
      </c>
      <c r="D1478" s="10">
        <v>1.0212209228290501</v>
      </c>
      <c r="E1478" s="4">
        <v>2.0296358716396026</v>
      </c>
      <c r="F1478" s="5">
        <v>3.7464717174143103E-5</v>
      </c>
    </row>
    <row r="1479" spans="1:6" x14ac:dyDescent="0.75">
      <c r="A1479" s="3" t="s">
        <v>7551</v>
      </c>
      <c r="B1479" t="s">
        <v>3890</v>
      </c>
      <c r="C1479" t="s">
        <v>6070</v>
      </c>
      <c r="D1479" s="10">
        <v>1.0200626299964499</v>
      </c>
      <c r="E1479" s="4">
        <v>2.028006997114336</v>
      </c>
      <c r="F1479" s="5">
        <v>1.6776689329213799E-2</v>
      </c>
    </row>
    <row r="1480" spans="1:6" x14ac:dyDescent="0.75">
      <c r="A1480" s="3" t="s">
        <v>7552</v>
      </c>
      <c r="B1480" t="s">
        <v>5155</v>
      </c>
      <c r="C1480" t="s">
        <v>6070</v>
      </c>
      <c r="D1480" s="10">
        <v>1.0190176640281801</v>
      </c>
      <c r="E1480" s="4">
        <v>2.0265386126416378</v>
      </c>
      <c r="F1480" s="5">
        <v>3.5189301636690202E-4</v>
      </c>
    </row>
    <row r="1481" spans="1:6" x14ac:dyDescent="0.75">
      <c r="A1481" s="3" t="s">
        <v>7553</v>
      </c>
      <c r="B1481" t="s">
        <v>5573</v>
      </c>
      <c r="C1481" t="s">
        <v>6070</v>
      </c>
      <c r="D1481" s="10">
        <v>1.01768137988493</v>
      </c>
      <c r="E1481" s="4">
        <v>2.0246624173415158</v>
      </c>
      <c r="F1481" s="5">
        <v>1.6479091007634099E-2</v>
      </c>
    </row>
    <row r="1482" spans="1:6" x14ac:dyDescent="0.75">
      <c r="A1482" s="3" t="s">
        <v>7554</v>
      </c>
      <c r="B1482" t="s">
        <v>4930</v>
      </c>
      <c r="C1482" t="s">
        <v>6070</v>
      </c>
      <c r="D1482" s="10">
        <v>1.01611493550454</v>
      </c>
      <c r="E1482" s="4">
        <v>2.0224652794728395</v>
      </c>
      <c r="F1482" s="5">
        <v>1.2751825015276601E-2</v>
      </c>
    </row>
    <row r="1483" spans="1:6" x14ac:dyDescent="0.75">
      <c r="A1483" s="3" t="s">
        <v>7555</v>
      </c>
      <c r="B1483" t="s">
        <v>5609</v>
      </c>
      <c r="C1483" t="s">
        <v>6070</v>
      </c>
      <c r="D1483" s="10">
        <v>1.0155714087176</v>
      </c>
      <c r="E1483" s="4">
        <v>2.0217034712047717</v>
      </c>
      <c r="F1483" s="5">
        <v>1.1160426354595E-2</v>
      </c>
    </row>
    <row r="1484" spans="1:6" x14ac:dyDescent="0.75">
      <c r="A1484" s="3" t="s">
        <v>7556</v>
      </c>
      <c r="B1484" t="s">
        <v>5688</v>
      </c>
      <c r="C1484" t="s">
        <v>6070</v>
      </c>
      <c r="D1484" s="10">
        <v>1.0148390036998201</v>
      </c>
      <c r="E1484" s="4">
        <v>2.0206773846531751</v>
      </c>
      <c r="F1484" s="5">
        <v>2.9232037741996702E-3</v>
      </c>
    </row>
    <row r="1485" spans="1:6" x14ac:dyDescent="0.75">
      <c r="A1485" s="3" t="s">
        <v>7557</v>
      </c>
      <c r="B1485" t="s">
        <v>5199</v>
      </c>
      <c r="C1485" t="s">
        <v>6070</v>
      </c>
      <c r="D1485" s="10">
        <v>1.0117668177430399</v>
      </c>
      <c r="E1485" s="4">
        <v>2.0163789768738822</v>
      </c>
      <c r="F1485" s="5">
        <v>3.69894571618387E-5</v>
      </c>
    </row>
    <row r="1486" spans="1:6" x14ac:dyDescent="0.75">
      <c r="A1486" s="3" t="s">
        <v>7558</v>
      </c>
      <c r="B1486" t="s">
        <v>5671</v>
      </c>
      <c r="C1486" t="s">
        <v>6070</v>
      </c>
      <c r="D1486" s="10">
        <v>1.0099475825754001</v>
      </c>
      <c r="E1486" s="4">
        <v>2.0138379300306801</v>
      </c>
      <c r="F1486" s="5">
        <v>1.9537056837984301E-2</v>
      </c>
    </row>
    <row r="1487" spans="1:6" x14ac:dyDescent="0.75">
      <c r="A1487" s="3" t="s">
        <v>7559</v>
      </c>
      <c r="B1487" t="s">
        <v>3988</v>
      </c>
      <c r="C1487" t="s">
        <v>6070</v>
      </c>
      <c r="D1487" s="10">
        <v>1.009800595874</v>
      </c>
      <c r="E1487" s="4">
        <v>2.0136327637914606</v>
      </c>
      <c r="F1487" s="5">
        <v>3.4015695883490203E-2</v>
      </c>
    </row>
    <row r="1488" spans="1:6" x14ac:dyDescent="0.75">
      <c r="A1488" s="3" t="s">
        <v>7560</v>
      </c>
      <c r="B1488" t="s">
        <v>5500</v>
      </c>
      <c r="C1488" t="s">
        <v>6070</v>
      </c>
      <c r="D1488" s="10">
        <v>1.0085746883816999</v>
      </c>
      <c r="E1488" s="4">
        <v>2.0119224376846434</v>
      </c>
      <c r="F1488" s="5">
        <v>2.9406510976842901E-7</v>
      </c>
    </row>
    <row r="1489" spans="1:6" x14ac:dyDescent="0.75">
      <c r="A1489" s="3" t="s">
        <v>7561</v>
      </c>
      <c r="B1489" t="s">
        <v>5069</v>
      </c>
      <c r="C1489" t="s">
        <v>6070</v>
      </c>
      <c r="D1489" s="10">
        <v>1.00838406379898</v>
      </c>
      <c r="E1489" s="4">
        <v>2.0116566181400746</v>
      </c>
      <c r="F1489" s="5">
        <v>4.5119062657739198E-3</v>
      </c>
    </row>
    <row r="1490" spans="1:6" x14ac:dyDescent="0.75">
      <c r="A1490" s="3" t="s">
        <v>7562</v>
      </c>
      <c r="B1490" t="s">
        <v>5400</v>
      </c>
      <c r="C1490" t="s">
        <v>6070</v>
      </c>
      <c r="D1490" s="10">
        <v>1.00823080920677</v>
      </c>
      <c r="E1490" s="4">
        <v>2.0114429352537333</v>
      </c>
      <c r="F1490" s="5">
        <v>4.9024902750516602E-2</v>
      </c>
    </row>
    <row r="1491" spans="1:6" x14ac:dyDescent="0.75">
      <c r="A1491" s="3" t="s">
        <v>7563</v>
      </c>
      <c r="B1491" t="s">
        <v>5746</v>
      </c>
      <c r="C1491" t="s">
        <v>6070</v>
      </c>
      <c r="D1491" s="10">
        <v>1.0067273175978799</v>
      </c>
      <c r="E1491" s="4">
        <v>2.0093478200550066</v>
      </c>
      <c r="F1491" s="5">
        <v>8.8415187980673705E-3</v>
      </c>
    </row>
    <row r="1492" spans="1:6" x14ac:dyDescent="0.75">
      <c r="A1492" s="3" t="s">
        <v>7564</v>
      </c>
      <c r="B1492" t="s">
        <v>5924</v>
      </c>
      <c r="C1492" t="s">
        <v>6070</v>
      </c>
      <c r="D1492" s="10">
        <v>1.0057992946071499</v>
      </c>
      <c r="E1492" s="4">
        <v>2.0080557095935676</v>
      </c>
      <c r="F1492" s="5">
        <v>2.0325334335223101E-3</v>
      </c>
    </row>
    <row r="1493" spans="1:6" x14ac:dyDescent="0.75">
      <c r="A1493" s="3" t="s">
        <v>7565</v>
      </c>
      <c r="B1493" t="s">
        <v>5015</v>
      </c>
      <c r="C1493" t="s">
        <v>6070</v>
      </c>
      <c r="D1493" s="10">
        <v>1.0057649400884701</v>
      </c>
      <c r="E1493" s="4">
        <v>2.0080078928588683</v>
      </c>
      <c r="F1493" s="5">
        <v>2.3319530380093E-6</v>
      </c>
    </row>
    <row r="1494" spans="1:6" x14ac:dyDescent="0.75">
      <c r="A1494" s="3" t="s">
        <v>7566</v>
      </c>
      <c r="B1494" t="s">
        <v>5256</v>
      </c>
      <c r="C1494" t="s">
        <v>6070</v>
      </c>
      <c r="D1494" s="10">
        <v>1.00565279153447</v>
      </c>
      <c r="E1494" s="4">
        <v>2.0078518055205019</v>
      </c>
      <c r="F1494" s="5">
        <v>6.3224482624709105E-4</v>
      </c>
    </row>
    <row r="1495" spans="1:6" x14ac:dyDescent="0.75">
      <c r="A1495" s="3" t="s">
        <v>7567</v>
      </c>
      <c r="B1495" t="s">
        <v>4621</v>
      </c>
      <c r="C1495" t="s">
        <v>6070</v>
      </c>
      <c r="D1495" s="10">
        <v>1.00487968112815</v>
      </c>
      <c r="E1495" s="4">
        <v>2.0067761275461846</v>
      </c>
      <c r="F1495" s="5">
        <v>4.7751205571989596E-3</v>
      </c>
    </row>
    <row r="1496" spans="1:6" x14ac:dyDescent="0.75">
      <c r="A1496" s="3" t="s">
        <v>7568</v>
      </c>
      <c r="B1496" t="s">
        <v>5175</v>
      </c>
      <c r="C1496" t="s">
        <v>6070</v>
      </c>
      <c r="D1496" s="10">
        <v>1.0044661656262699</v>
      </c>
      <c r="E1496" s="4">
        <v>2.0062010135414443</v>
      </c>
      <c r="F1496" s="5">
        <v>4.6322987538743397E-3</v>
      </c>
    </row>
    <row r="1497" spans="1:6" x14ac:dyDescent="0.75">
      <c r="A1497" s="3" t="s">
        <v>7569</v>
      </c>
      <c r="B1497" t="s">
        <v>5130</v>
      </c>
      <c r="C1497" t="s">
        <v>6070</v>
      </c>
      <c r="D1497" s="10">
        <v>1.0031971794180801</v>
      </c>
      <c r="E1497" s="4">
        <v>2.0044371465983706</v>
      </c>
      <c r="F1497" s="5">
        <v>1.7004158540358399E-2</v>
      </c>
    </row>
    <row r="1498" spans="1:6" x14ac:dyDescent="0.75">
      <c r="A1498" s="3" t="s">
        <v>7570</v>
      </c>
      <c r="B1498" t="s">
        <v>4221</v>
      </c>
      <c r="C1498" t="s">
        <v>6070</v>
      </c>
      <c r="D1498" s="10">
        <v>1.0031257503422399</v>
      </c>
      <c r="E1498" s="4">
        <v>2.0043379076430816</v>
      </c>
      <c r="F1498" s="5">
        <v>2.7814773579527802E-2</v>
      </c>
    </row>
    <row r="1499" spans="1:6" x14ac:dyDescent="0.75">
      <c r="A1499" s="3" t="s">
        <v>7571</v>
      </c>
      <c r="B1499" t="s">
        <v>4241</v>
      </c>
      <c r="C1499" t="s">
        <v>6070</v>
      </c>
      <c r="D1499" s="10">
        <v>1.0028830617422499</v>
      </c>
      <c r="E1499" s="4">
        <v>2.0040007684446643</v>
      </c>
      <c r="F1499" s="5">
        <v>3.5068853350098697E-2</v>
      </c>
    </row>
    <row r="1500" spans="1:6" x14ac:dyDescent="0.75">
      <c r="A1500" s="3" t="s">
        <v>7572</v>
      </c>
      <c r="B1500" t="s">
        <v>5600</v>
      </c>
      <c r="C1500" t="s">
        <v>6070</v>
      </c>
      <c r="D1500" s="10">
        <v>1.0011919020360001</v>
      </c>
      <c r="E1500" s="4">
        <v>2.0016530098057057</v>
      </c>
      <c r="F1500" s="5">
        <v>1.9250883574783898E-6</v>
      </c>
    </row>
    <row r="1501" spans="1:6" x14ac:dyDescent="0.75">
      <c r="A1501" s="3" t="s">
        <v>7573</v>
      </c>
      <c r="B1501" t="s">
        <v>5546</v>
      </c>
      <c r="C1501" t="s">
        <v>6070</v>
      </c>
      <c r="D1501" s="10">
        <v>1.00040018588922</v>
      </c>
      <c r="E1501" s="4">
        <v>2.0005548523926877</v>
      </c>
      <c r="F1501" s="5">
        <v>6.57129266443567E-3</v>
      </c>
    </row>
    <row r="1502" spans="1:6" x14ac:dyDescent="0.75">
      <c r="A1502" s="3" t="s">
        <v>7574</v>
      </c>
      <c r="B1502" t="s">
        <v>4222</v>
      </c>
      <c r="C1502" t="s">
        <v>6070</v>
      </c>
      <c r="D1502" s="10">
        <v>-1.0002439506488701</v>
      </c>
      <c r="E1502" s="4">
        <v>0.4999154602955373</v>
      </c>
      <c r="F1502" s="5">
        <v>4.5641510087440097E-3</v>
      </c>
    </row>
    <row r="1503" spans="1:6" x14ac:dyDescent="0.75">
      <c r="A1503" s="3" t="s">
        <v>7575</v>
      </c>
      <c r="B1503" t="s">
        <v>4147</v>
      </c>
      <c r="C1503" t="s">
        <v>6070</v>
      </c>
      <c r="D1503" s="10">
        <v>-1.00133333837398</v>
      </c>
      <c r="E1503" s="4">
        <v>0.49953811360319089</v>
      </c>
      <c r="F1503" s="5">
        <v>1.56995779088869E-10</v>
      </c>
    </row>
    <row r="1504" spans="1:6" x14ac:dyDescent="0.75">
      <c r="A1504" s="3" t="s">
        <v>7576</v>
      </c>
      <c r="B1504" t="s">
        <v>5793</v>
      </c>
      <c r="C1504" t="s">
        <v>6070</v>
      </c>
      <c r="D1504" s="10">
        <v>-1.0015554256838499</v>
      </c>
      <c r="E1504" s="4">
        <v>0.49946122102781504</v>
      </c>
      <c r="F1504" s="5">
        <v>4.2629146454321804E-3</v>
      </c>
    </row>
    <row r="1505" spans="1:6" x14ac:dyDescent="0.75">
      <c r="A1505" s="3" t="s">
        <v>7577</v>
      </c>
      <c r="B1505" t="s">
        <v>4296</v>
      </c>
      <c r="C1505" t="s">
        <v>6070</v>
      </c>
      <c r="D1505" s="10">
        <v>-1.0035237912639601</v>
      </c>
      <c r="E1505" s="4">
        <v>0.49878023725555926</v>
      </c>
      <c r="F1505" s="5">
        <v>3.2695599870271198E-14</v>
      </c>
    </row>
    <row r="1506" spans="1:6" x14ac:dyDescent="0.75">
      <c r="A1506" s="3" t="s">
        <v>7578</v>
      </c>
      <c r="B1506" t="s">
        <v>5118</v>
      </c>
      <c r="C1506" t="s">
        <v>6070</v>
      </c>
      <c r="D1506" s="10">
        <v>-1.00392232626788</v>
      </c>
      <c r="E1506" s="4">
        <v>0.49864247152913699</v>
      </c>
      <c r="F1506" s="5">
        <v>2.0302617603457501E-3</v>
      </c>
    </row>
    <row r="1507" spans="1:6" x14ac:dyDescent="0.75">
      <c r="A1507" s="3" t="s">
        <v>7579</v>
      </c>
      <c r="B1507" t="s">
        <v>4056</v>
      </c>
      <c r="C1507" t="s">
        <v>6070</v>
      </c>
      <c r="D1507" s="10">
        <v>-1.0049102258888101</v>
      </c>
      <c r="E1507" s="4">
        <v>0.49830113807070847</v>
      </c>
      <c r="F1507" s="5">
        <v>1.7105890342448301E-4</v>
      </c>
    </row>
    <row r="1508" spans="1:6" x14ac:dyDescent="0.75">
      <c r="A1508" s="3" t="s">
        <v>7580</v>
      </c>
      <c r="B1508" t="s">
        <v>4133</v>
      </c>
      <c r="C1508" t="s">
        <v>6070</v>
      </c>
      <c r="D1508" s="10">
        <v>-1.0064590504719899</v>
      </c>
      <c r="E1508" s="4">
        <v>0.49776646726303464</v>
      </c>
      <c r="F1508" s="5">
        <v>8.2306987661490905E-12</v>
      </c>
    </row>
    <row r="1509" spans="1:6" x14ac:dyDescent="0.75">
      <c r="A1509" s="3" t="s">
        <v>7581</v>
      </c>
      <c r="B1509" t="s">
        <v>5759</v>
      </c>
      <c r="C1509" t="s">
        <v>6070</v>
      </c>
      <c r="D1509" s="10">
        <v>-1.0068157199212999</v>
      </c>
      <c r="E1509" s="4">
        <v>0.49764342244575532</v>
      </c>
      <c r="F1509" s="5">
        <v>4.32519157487695E-6</v>
      </c>
    </row>
    <row r="1510" spans="1:6" x14ac:dyDescent="0.75">
      <c r="A1510" s="3" t="s">
        <v>7582</v>
      </c>
      <c r="B1510" t="s">
        <v>5947</v>
      </c>
      <c r="C1510" t="s">
        <v>6070</v>
      </c>
      <c r="D1510" s="10">
        <v>-1.00775284132988</v>
      </c>
      <c r="E1510" s="4">
        <v>0.49732027662354505</v>
      </c>
      <c r="F1510" s="5">
        <v>5.7944228999472196E-3</v>
      </c>
    </row>
    <row r="1511" spans="1:6" x14ac:dyDescent="0.75">
      <c r="A1511" s="3" t="s">
        <v>7583</v>
      </c>
      <c r="B1511" t="s">
        <v>4419</v>
      </c>
      <c r="C1511" t="s">
        <v>6070</v>
      </c>
      <c r="D1511" s="10">
        <v>-1.0078840143159</v>
      </c>
      <c r="E1511" s="4">
        <v>0.49727506123271031</v>
      </c>
      <c r="F1511" s="5">
        <v>4.93689350988793E-3</v>
      </c>
    </row>
    <row r="1512" spans="1:6" x14ac:dyDescent="0.75">
      <c r="A1512" s="3" t="s">
        <v>7584</v>
      </c>
      <c r="B1512" t="s">
        <v>5928</v>
      </c>
      <c r="C1512" t="s">
        <v>6070</v>
      </c>
      <c r="D1512" s="10">
        <v>-1.01027896243291</v>
      </c>
      <c r="E1512" s="4">
        <v>0.49645024381317604</v>
      </c>
      <c r="F1512" s="5">
        <v>3.7068118177849698E-6</v>
      </c>
    </row>
    <row r="1513" spans="1:6" x14ac:dyDescent="0.75">
      <c r="A1513" s="3" t="s">
        <v>7585</v>
      </c>
      <c r="B1513" t="s">
        <v>5166</v>
      </c>
      <c r="C1513" t="s">
        <v>6070</v>
      </c>
      <c r="D1513" s="10">
        <v>-1.0107182584808201</v>
      </c>
      <c r="E1513" s="4">
        <v>0.4962990993067945</v>
      </c>
      <c r="F1513" s="5">
        <v>1.2602957306123101E-4</v>
      </c>
    </row>
    <row r="1514" spans="1:6" x14ac:dyDescent="0.75">
      <c r="A1514" s="3" t="s">
        <v>7586</v>
      </c>
      <c r="B1514" t="s">
        <v>4840</v>
      </c>
      <c r="C1514" t="s">
        <v>6070</v>
      </c>
      <c r="D1514" s="10">
        <v>-1.0107345063029001</v>
      </c>
      <c r="E1514" s="4">
        <v>0.49629350995226845</v>
      </c>
      <c r="F1514" s="5">
        <v>2.5218562593809301E-10</v>
      </c>
    </row>
    <row r="1515" spans="1:6" x14ac:dyDescent="0.75">
      <c r="A1515" s="3" t="s">
        <v>7587</v>
      </c>
      <c r="B1515" t="s">
        <v>4513</v>
      </c>
      <c r="C1515" t="s">
        <v>6070</v>
      </c>
      <c r="D1515" s="10">
        <v>-1.01216144574628</v>
      </c>
      <c r="E1515" s="4">
        <v>0.49580287911426663</v>
      </c>
      <c r="F1515" s="5">
        <v>2.15213124141388E-13</v>
      </c>
    </row>
    <row r="1516" spans="1:6" x14ac:dyDescent="0.75">
      <c r="A1516" s="3" t="s">
        <v>7588</v>
      </c>
      <c r="B1516" t="s">
        <v>5328</v>
      </c>
      <c r="C1516" t="s">
        <v>6070</v>
      </c>
      <c r="D1516" s="10">
        <v>-1.0159407438888</v>
      </c>
      <c r="E1516" s="4">
        <v>0.49450576871086271</v>
      </c>
      <c r="F1516" s="5">
        <v>6.3869084453175104E-14</v>
      </c>
    </row>
    <row r="1517" spans="1:6" x14ac:dyDescent="0.75">
      <c r="A1517" s="3" t="s">
        <v>7589</v>
      </c>
      <c r="B1517" t="s">
        <v>5193</v>
      </c>
      <c r="C1517" t="s">
        <v>6070</v>
      </c>
      <c r="D1517" s="10">
        <v>-1.0159687034770599</v>
      </c>
      <c r="E1517" s="4">
        <v>0.49449618522764688</v>
      </c>
      <c r="F1517" s="5">
        <v>2.0411604810591501E-4</v>
      </c>
    </row>
    <row r="1518" spans="1:6" x14ac:dyDescent="0.75">
      <c r="A1518" s="3" t="s">
        <v>7590</v>
      </c>
      <c r="B1518" t="s">
        <v>4933</v>
      </c>
      <c r="C1518" t="s">
        <v>6070</v>
      </c>
      <c r="D1518" s="10">
        <v>-1.02023832563253</v>
      </c>
      <c r="E1518" s="4">
        <v>0.49303489874699064</v>
      </c>
      <c r="F1518" s="5">
        <v>6.5914165606069798E-5</v>
      </c>
    </row>
    <row r="1519" spans="1:6" x14ac:dyDescent="0.75">
      <c r="A1519" s="3" t="s">
        <v>7591</v>
      </c>
      <c r="B1519" t="s">
        <v>4050</v>
      </c>
      <c r="C1519" t="s">
        <v>6070</v>
      </c>
      <c r="D1519" s="10">
        <v>-1.0248004116065299</v>
      </c>
      <c r="E1519" s="4">
        <v>0.49147828770682767</v>
      </c>
      <c r="F1519" s="5">
        <v>6.3137292987588701E-5</v>
      </c>
    </row>
    <row r="1520" spans="1:6" x14ac:dyDescent="0.75">
      <c r="A1520" s="3" t="s">
        <v>7592</v>
      </c>
      <c r="B1520" t="s">
        <v>5179</v>
      </c>
      <c r="C1520" t="s">
        <v>6070</v>
      </c>
      <c r="D1520" s="10">
        <v>-1.0271405815946999</v>
      </c>
      <c r="E1520" s="4">
        <v>0.49068171573751262</v>
      </c>
      <c r="F1520" s="5">
        <v>3.5569609022168699E-3</v>
      </c>
    </row>
    <row r="1521" spans="1:6" x14ac:dyDescent="0.75">
      <c r="A1521" s="3" t="s">
        <v>7593</v>
      </c>
      <c r="B1521" t="s">
        <v>5875</v>
      </c>
      <c r="C1521" t="s">
        <v>6070</v>
      </c>
      <c r="D1521" s="10">
        <v>-1.02831436396426</v>
      </c>
      <c r="E1521" s="4">
        <v>0.49028265751995959</v>
      </c>
      <c r="F1521" s="5">
        <v>6.1893420993662294E-11</v>
      </c>
    </row>
    <row r="1522" spans="1:6" x14ac:dyDescent="0.75">
      <c r="A1522" s="3" t="s">
        <v>7594</v>
      </c>
      <c r="B1522" t="s">
        <v>5157</v>
      </c>
      <c r="C1522" t="s">
        <v>6070</v>
      </c>
      <c r="D1522" s="10">
        <v>-1.0291944823247701</v>
      </c>
      <c r="E1522" s="4">
        <v>0.4899836510337866</v>
      </c>
      <c r="F1522" s="5">
        <v>1.30507452377258E-4</v>
      </c>
    </row>
    <row r="1523" spans="1:6" x14ac:dyDescent="0.75">
      <c r="A1523" s="3" t="s">
        <v>7595</v>
      </c>
      <c r="B1523" t="s">
        <v>4439</v>
      </c>
      <c r="C1523" t="s">
        <v>6070</v>
      </c>
      <c r="D1523" s="10">
        <v>-1.02967219221782</v>
      </c>
      <c r="E1523" s="4">
        <v>0.48982143290579833</v>
      </c>
      <c r="F1523" s="5">
        <v>3.6088719616437102E-5</v>
      </c>
    </row>
    <row r="1524" spans="1:6" x14ac:dyDescent="0.75">
      <c r="A1524" s="3" t="s">
        <v>7596</v>
      </c>
      <c r="B1524" t="s">
        <v>5304</v>
      </c>
      <c r="C1524" t="s">
        <v>6070</v>
      </c>
      <c r="D1524" s="10">
        <v>-1.03061800029507</v>
      </c>
      <c r="E1524" s="4">
        <v>0.48950041894987345</v>
      </c>
      <c r="F1524" s="5">
        <v>5.3998232988368702E-6</v>
      </c>
    </row>
    <row r="1525" spans="1:6" x14ac:dyDescent="0.75">
      <c r="A1525" s="3" t="s">
        <v>7597</v>
      </c>
      <c r="B1525" t="s">
        <v>5730</v>
      </c>
      <c r="C1525" t="s">
        <v>6070</v>
      </c>
      <c r="D1525" s="10">
        <v>-1.0317030339938</v>
      </c>
      <c r="E1525" s="4">
        <v>0.48913240993969392</v>
      </c>
      <c r="F1525" s="5">
        <v>1.12654787437556E-5</v>
      </c>
    </row>
    <row r="1526" spans="1:6" x14ac:dyDescent="0.75">
      <c r="A1526" s="3" t="s">
        <v>7598</v>
      </c>
      <c r="B1526" t="s">
        <v>4856</v>
      </c>
      <c r="C1526" t="s">
        <v>6070</v>
      </c>
      <c r="D1526" s="10">
        <v>-1.0335396614393</v>
      </c>
      <c r="E1526" s="4">
        <v>0.48851011458307464</v>
      </c>
      <c r="F1526" s="5">
        <v>1.13600213523517E-5</v>
      </c>
    </row>
    <row r="1527" spans="1:6" x14ac:dyDescent="0.75">
      <c r="A1527" s="3" t="s">
        <v>7599</v>
      </c>
      <c r="B1527" t="s">
        <v>4732</v>
      </c>
      <c r="C1527" t="s">
        <v>6070</v>
      </c>
      <c r="D1527" s="10">
        <v>-1.03384204766764</v>
      </c>
      <c r="E1527" s="4">
        <v>0.48840773449084252</v>
      </c>
      <c r="F1527" s="5">
        <v>8.9594239915585492E-6</v>
      </c>
    </row>
    <row r="1528" spans="1:6" x14ac:dyDescent="0.75">
      <c r="A1528" s="3" t="s">
        <v>7600</v>
      </c>
      <c r="B1528" t="s">
        <v>4689</v>
      </c>
      <c r="C1528" t="s">
        <v>6070</v>
      </c>
      <c r="D1528" s="10">
        <v>-1.03728661484655</v>
      </c>
      <c r="E1528" s="4">
        <v>0.48724300707765356</v>
      </c>
      <c r="F1528" s="5">
        <v>7.6187259844979604E-4</v>
      </c>
    </row>
    <row r="1529" spans="1:6" x14ac:dyDescent="0.75">
      <c r="A1529" s="3" t="s">
        <v>7601</v>
      </c>
      <c r="B1529" t="s">
        <v>5513</v>
      </c>
      <c r="C1529" t="s">
        <v>6070</v>
      </c>
      <c r="D1529" s="10">
        <v>-1.0381426875411801</v>
      </c>
      <c r="E1529" s="4">
        <v>0.48695397045399147</v>
      </c>
      <c r="F1529" s="5">
        <v>2.40436933481574E-11</v>
      </c>
    </row>
    <row r="1530" spans="1:6" x14ac:dyDescent="0.75">
      <c r="A1530" s="3" t="s">
        <v>7602</v>
      </c>
      <c r="B1530" t="s">
        <v>4683</v>
      </c>
      <c r="C1530" t="s">
        <v>6070</v>
      </c>
      <c r="D1530" s="10">
        <v>-1.0382725732276601</v>
      </c>
      <c r="E1530" s="4">
        <v>0.4869101320114182</v>
      </c>
      <c r="F1530" s="5">
        <v>1.8440902486155802E-2</v>
      </c>
    </row>
    <row r="1531" spans="1:6" x14ac:dyDescent="0.75">
      <c r="A1531" s="3" t="s">
        <v>7603</v>
      </c>
      <c r="B1531" t="s">
        <v>5554</v>
      </c>
      <c r="C1531" t="s">
        <v>6070</v>
      </c>
      <c r="D1531" s="10">
        <v>-1.0397181460032301</v>
      </c>
      <c r="E1531" s="4">
        <v>0.48642249498849688</v>
      </c>
      <c r="F1531" s="5">
        <v>1.4343175477720199E-9</v>
      </c>
    </row>
    <row r="1532" spans="1:6" x14ac:dyDescent="0.75">
      <c r="A1532" s="3" t="s">
        <v>7604</v>
      </c>
      <c r="B1532" t="s">
        <v>5514</v>
      </c>
      <c r="C1532" t="s">
        <v>6070</v>
      </c>
      <c r="D1532" s="10">
        <v>-1.0402542546421001</v>
      </c>
      <c r="E1532" s="4">
        <v>0.48624177290380211</v>
      </c>
      <c r="F1532" s="5">
        <v>1.18778615011806E-5</v>
      </c>
    </row>
    <row r="1533" spans="1:6" x14ac:dyDescent="0.75">
      <c r="A1533" s="3" t="s">
        <v>7605</v>
      </c>
      <c r="B1533" t="s">
        <v>5560</v>
      </c>
      <c r="C1533" t="s">
        <v>6070</v>
      </c>
      <c r="D1533" s="10">
        <v>-1.04129019849511</v>
      </c>
      <c r="E1533" s="4">
        <v>0.48589274670350624</v>
      </c>
      <c r="F1533" s="5">
        <v>9.3079776325636292E-13</v>
      </c>
    </row>
    <row r="1534" spans="1:6" x14ac:dyDescent="0.75">
      <c r="A1534" s="3" t="s">
        <v>7606</v>
      </c>
      <c r="B1534" t="s">
        <v>4095</v>
      </c>
      <c r="C1534" t="s">
        <v>6070</v>
      </c>
      <c r="D1534" s="10">
        <v>-1.0422028229339899</v>
      </c>
      <c r="E1534" s="4">
        <v>0.48558547638180477</v>
      </c>
      <c r="F1534" s="5">
        <v>5.17280736801658E-11</v>
      </c>
    </row>
    <row r="1535" spans="1:6" x14ac:dyDescent="0.75">
      <c r="A1535" s="3" t="s">
        <v>7607</v>
      </c>
      <c r="B1535" t="s">
        <v>3965</v>
      </c>
      <c r="C1535" t="s">
        <v>6070</v>
      </c>
      <c r="D1535" s="10">
        <v>-1.04246712006916</v>
      </c>
      <c r="E1535" s="4">
        <v>0.48549652681745853</v>
      </c>
      <c r="F1535" s="5">
        <v>2.00239164589377E-2</v>
      </c>
    </row>
    <row r="1536" spans="1:6" x14ac:dyDescent="0.75">
      <c r="A1536" s="3" t="s">
        <v>7608</v>
      </c>
      <c r="B1536" t="s">
        <v>4229</v>
      </c>
      <c r="C1536" t="s">
        <v>6070</v>
      </c>
      <c r="D1536" s="10">
        <v>-1.0428403682140199</v>
      </c>
      <c r="E1536" s="4">
        <v>0.48537093739362686</v>
      </c>
      <c r="F1536" s="5">
        <v>1.4317020250159299E-4</v>
      </c>
    </row>
    <row r="1537" spans="1:6" x14ac:dyDescent="0.75">
      <c r="A1537" s="3" t="s">
        <v>7609</v>
      </c>
      <c r="B1537" t="s">
        <v>4791</v>
      </c>
      <c r="C1537" t="s">
        <v>6070</v>
      </c>
      <c r="D1537" s="10">
        <v>-1.04302241664242</v>
      </c>
      <c r="E1537" s="4">
        <v>0.48530969406839408</v>
      </c>
      <c r="F1537" s="5">
        <v>3.3851749480606302E-4</v>
      </c>
    </row>
    <row r="1538" spans="1:6" x14ac:dyDescent="0.75">
      <c r="A1538" s="3" t="s">
        <v>7610</v>
      </c>
      <c r="B1538" t="s">
        <v>5275</v>
      </c>
      <c r="C1538" t="s">
        <v>6070</v>
      </c>
      <c r="D1538" s="10">
        <v>-1.0439768654849799</v>
      </c>
      <c r="E1538" s="4">
        <v>0.48498873220539834</v>
      </c>
      <c r="F1538" s="5">
        <v>7.3004529036232201E-7</v>
      </c>
    </row>
    <row r="1539" spans="1:6" x14ac:dyDescent="0.75">
      <c r="A1539" s="3" t="s">
        <v>7611</v>
      </c>
      <c r="B1539" t="s">
        <v>5840</v>
      </c>
      <c r="C1539" t="s">
        <v>6070</v>
      </c>
      <c r="D1539" s="10">
        <v>-1.0449857830495</v>
      </c>
      <c r="E1539" s="4">
        <v>0.48464968439482692</v>
      </c>
      <c r="F1539" s="5">
        <v>1.7734428738550701E-10</v>
      </c>
    </row>
    <row r="1540" spans="1:6" x14ac:dyDescent="0.75">
      <c r="A1540" s="3" t="s">
        <v>7612</v>
      </c>
      <c r="B1540" t="s">
        <v>4986</v>
      </c>
      <c r="C1540" t="s">
        <v>6070</v>
      </c>
      <c r="D1540" s="10">
        <v>-1.04690093660855</v>
      </c>
      <c r="E1540" s="4">
        <v>0.48400674687621065</v>
      </c>
      <c r="F1540" s="5">
        <v>3.1157679547052501E-2</v>
      </c>
    </row>
    <row r="1541" spans="1:6" x14ac:dyDescent="0.75">
      <c r="A1541" s="3" t="s">
        <v>7613</v>
      </c>
      <c r="B1541" t="s">
        <v>4694</v>
      </c>
      <c r="C1541" t="s">
        <v>6070</v>
      </c>
      <c r="D1541" s="10">
        <v>-1.0485249119622699</v>
      </c>
      <c r="E1541" s="4">
        <v>0.48346222930237348</v>
      </c>
      <c r="F1541" s="5">
        <v>2.3427333801066902E-15</v>
      </c>
    </row>
    <row r="1542" spans="1:6" x14ac:dyDescent="0.75">
      <c r="A1542" s="3" t="s">
        <v>7614</v>
      </c>
      <c r="B1542" t="s">
        <v>5064</v>
      </c>
      <c r="C1542" t="s">
        <v>6070</v>
      </c>
      <c r="D1542" s="10">
        <v>-1.0489169818384101</v>
      </c>
      <c r="E1542" s="4">
        <v>0.4833308604288874</v>
      </c>
      <c r="F1542" s="5">
        <v>4.7632724717778697E-6</v>
      </c>
    </row>
    <row r="1543" spans="1:6" x14ac:dyDescent="0.75">
      <c r="A1543" s="3" t="s">
        <v>7615</v>
      </c>
      <c r="B1543" t="s">
        <v>5448</v>
      </c>
      <c r="C1543" t="s">
        <v>6070</v>
      </c>
      <c r="D1543" s="10">
        <v>-1.04977673622457</v>
      </c>
      <c r="E1543" s="4">
        <v>0.48304291181839698</v>
      </c>
      <c r="F1543" s="5">
        <v>1.08647563683204E-3</v>
      </c>
    </row>
    <row r="1544" spans="1:6" x14ac:dyDescent="0.75">
      <c r="A1544" s="3" t="s">
        <v>7616</v>
      </c>
      <c r="B1544" t="s">
        <v>5163</v>
      </c>
      <c r="C1544" t="s">
        <v>6070</v>
      </c>
      <c r="D1544" s="10">
        <v>-1.0522496014618301</v>
      </c>
      <c r="E1544" s="4">
        <v>0.48221565667890204</v>
      </c>
      <c r="F1544" s="5">
        <v>4.07193711065465E-4</v>
      </c>
    </row>
    <row r="1545" spans="1:6" x14ac:dyDescent="0.75">
      <c r="A1545" s="3" t="s">
        <v>7617</v>
      </c>
      <c r="B1545" t="s">
        <v>4748</v>
      </c>
      <c r="C1545" t="s">
        <v>6070</v>
      </c>
      <c r="D1545" s="10">
        <v>-1.05641737260243</v>
      </c>
      <c r="E1545" s="4">
        <v>0.48082460434215002</v>
      </c>
      <c r="F1545" s="5">
        <v>7.9549285666519701E-3</v>
      </c>
    </row>
    <row r="1546" spans="1:6" x14ac:dyDescent="0.75">
      <c r="A1546" s="3" t="s">
        <v>7618</v>
      </c>
      <c r="B1546" t="s">
        <v>4775</v>
      </c>
      <c r="C1546" t="s">
        <v>6176</v>
      </c>
      <c r="D1546" s="10">
        <v>-1.0569834248657599</v>
      </c>
      <c r="E1546" s="4">
        <v>0.4806359861931413</v>
      </c>
      <c r="F1546" s="5">
        <v>4.7403193854869403E-7</v>
      </c>
    </row>
    <row r="1547" spans="1:6" x14ac:dyDescent="0.75">
      <c r="A1547" s="3" t="s">
        <v>7619</v>
      </c>
      <c r="B1547" t="s">
        <v>5360</v>
      </c>
      <c r="C1547" t="s">
        <v>6070</v>
      </c>
      <c r="D1547" s="10">
        <v>-1.0574005716961401</v>
      </c>
      <c r="E1547" s="4">
        <v>0.48049703319945353</v>
      </c>
      <c r="F1547" s="5">
        <v>2.0855642509133598E-3</v>
      </c>
    </row>
    <row r="1548" spans="1:6" x14ac:dyDescent="0.75">
      <c r="A1548" s="3" t="s">
        <v>7620</v>
      </c>
      <c r="B1548" t="s">
        <v>4318</v>
      </c>
      <c r="C1548" t="s">
        <v>6070</v>
      </c>
      <c r="D1548" s="10">
        <v>-1.0575098396382101</v>
      </c>
      <c r="E1548" s="4">
        <v>0.48046064232522345</v>
      </c>
      <c r="F1548" s="5">
        <v>2.1975136784160899E-2</v>
      </c>
    </row>
    <row r="1549" spans="1:6" x14ac:dyDescent="0.75">
      <c r="A1549" s="3" t="s">
        <v>7621</v>
      </c>
      <c r="B1549" t="s">
        <v>4514</v>
      </c>
      <c r="C1549" t="s">
        <v>6070</v>
      </c>
      <c r="D1549" s="10">
        <v>-1.0580180162089501</v>
      </c>
      <c r="E1549" s="4">
        <v>0.48029143411536224</v>
      </c>
      <c r="F1549" s="5">
        <v>1.2718770677517499E-2</v>
      </c>
    </row>
    <row r="1550" spans="1:6" x14ac:dyDescent="0.75">
      <c r="A1550" s="3" t="s">
        <v>7622</v>
      </c>
      <c r="B1550" t="s">
        <v>4355</v>
      </c>
      <c r="C1550" t="s">
        <v>6070</v>
      </c>
      <c r="D1550" s="10">
        <v>-1.0583943514677101</v>
      </c>
      <c r="E1550" s="4">
        <v>0.48016616368526366</v>
      </c>
      <c r="F1550" s="5">
        <v>2.4888648227790001E-2</v>
      </c>
    </row>
    <row r="1551" spans="1:6" x14ac:dyDescent="0.75">
      <c r="A1551" s="3" t="s">
        <v>7623</v>
      </c>
      <c r="B1551" t="s">
        <v>5293</v>
      </c>
      <c r="C1551" t="s">
        <v>6070</v>
      </c>
      <c r="D1551" s="10">
        <v>-1.0608726896448299</v>
      </c>
      <c r="E1551" s="4">
        <v>0.47934201682718347</v>
      </c>
      <c r="F1551" s="5">
        <v>6.3083999902688106E-5</v>
      </c>
    </row>
    <row r="1552" spans="1:6" x14ac:dyDescent="0.75">
      <c r="A1552" s="3" t="s">
        <v>7624</v>
      </c>
      <c r="B1552" t="s">
        <v>5438</v>
      </c>
      <c r="C1552" t="s">
        <v>6176</v>
      </c>
      <c r="D1552" s="10">
        <v>-1.0612627402768999</v>
      </c>
      <c r="E1552" s="4">
        <v>0.47921243824051113</v>
      </c>
      <c r="F1552" s="5">
        <v>4.40298166113792E-11</v>
      </c>
    </row>
    <row r="1553" spans="1:6" x14ac:dyDescent="0.75">
      <c r="A1553" s="3" t="s">
        <v>7625</v>
      </c>
      <c r="B1553" t="s">
        <v>4701</v>
      </c>
      <c r="C1553" t="s">
        <v>6070</v>
      </c>
      <c r="D1553" s="10">
        <v>-1.0614869097333299</v>
      </c>
      <c r="E1553" s="4">
        <v>0.47913798283363696</v>
      </c>
      <c r="F1553" s="5">
        <v>1.7265988474384299E-7</v>
      </c>
    </row>
    <row r="1554" spans="1:6" x14ac:dyDescent="0.75">
      <c r="A1554" s="3" t="s">
        <v>7626</v>
      </c>
      <c r="B1554" t="s">
        <v>5520</v>
      </c>
      <c r="C1554" t="s">
        <v>6070</v>
      </c>
      <c r="D1554" s="10">
        <v>-1.0619424833477999</v>
      </c>
      <c r="E1554" s="4">
        <v>0.47898670473569166</v>
      </c>
      <c r="F1554" s="5">
        <v>3.5102286599032298E-5</v>
      </c>
    </row>
    <row r="1555" spans="1:6" x14ac:dyDescent="0.75">
      <c r="A1555" s="3" t="s">
        <v>7627</v>
      </c>
      <c r="B1555" t="s">
        <v>4259</v>
      </c>
      <c r="C1555" t="s">
        <v>6070</v>
      </c>
      <c r="D1555" s="10">
        <v>-1.0641508424461501</v>
      </c>
      <c r="E1555" s="4">
        <v>0.47825407209118187</v>
      </c>
      <c r="F1555" s="5">
        <v>1.5136409403422399E-8</v>
      </c>
    </row>
    <row r="1556" spans="1:6" x14ac:dyDescent="0.75">
      <c r="A1556" s="3" t="s">
        <v>7628</v>
      </c>
      <c r="B1556" t="s">
        <v>4702</v>
      </c>
      <c r="C1556" t="s">
        <v>6070</v>
      </c>
      <c r="D1556" s="10">
        <v>-1.0650349667896699</v>
      </c>
      <c r="E1556" s="4">
        <v>0.47796107425099238</v>
      </c>
      <c r="F1556" s="5">
        <v>4.2143792147978698E-2</v>
      </c>
    </row>
    <row r="1557" spans="1:6" x14ac:dyDescent="0.75">
      <c r="A1557" s="3" t="s">
        <v>7629</v>
      </c>
      <c r="B1557" t="s">
        <v>3877</v>
      </c>
      <c r="C1557" t="s">
        <v>6070</v>
      </c>
      <c r="D1557" s="10">
        <v>-1.06614489411036</v>
      </c>
      <c r="E1557" s="4">
        <v>0.47759349966120623</v>
      </c>
      <c r="F1557" s="5">
        <v>2.41358279200804E-4</v>
      </c>
    </row>
    <row r="1558" spans="1:6" x14ac:dyDescent="0.75">
      <c r="A1558" s="3" t="s">
        <v>7630</v>
      </c>
      <c r="B1558" t="s">
        <v>4400</v>
      </c>
      <c r="C1558" t="s">
        <v>6070</v>
      </c>
      <c r="D1558" s="10">
        <v>-1.06830371156118</v>
      </c>
      <c r="E1558" s="4">
        <v>0.47687937358043303</v>
      </c>
      <c r="F1558" s="5">
        <v>7.3054591495626199E-4</v>
      </c>
    </row>
    <row r="1559" spans="1:6" x14ac:dyDescent="0.75">
      <c r="A1559" s="3" t="s">
        <v>7631</v>
      </c>
      <c r="B1559" t="s">
        <v>4709</v>
      </c>
      <c r="C1559" t="s">
        <v>6070</v>
      </c>
      <c r="D1559" s="10">
        <v>-1.06831700317671</v>
      </c>
      <c r="E1559" s="4">
        <v>0.47687498008914775</v>
      </c>
      <c r="F1559" s="5">
        <v>1.35176113805917E-11</v>
      </c>
    </row>
    <row r="1560" spans="1:6" x14ac:dyDescent="0.75">
      <c r="A1560" s="3" t="s">
        <v>7632</v>
      </c>
      <c r="B1560" t="s">
        <v>5720</v>
      </c>
      <c r="C1560" t="s">
        <v>6070</v>
      </c>
      <c r="D1560" s="10">
        <v>-1.06956355502309</v>
      </c>
      <c r="E1560" s="4">
        <v>0.4764631171320779</v>
      </c>
      <c r="F1560" s="5">
        <v>4.7362130080674499E-3</v>
      </c>
    </row>
    <row r="1561" spans="1:6" x14ac:dyDescent="0.75">
      <c r="A1561" s="3" t="s">
        <v>7633</v>
      </c>
      <c r="B1561" t="s">
        <v>4001</v>
      </c>
      <c r="C1561" t="s">
        <v>6070</v>
      </c>
      <c r="D1561" s="10">
        <v>-1.07155476368388</v>
      </c>
      <c r="E1561" s="4">
        <v>0.47580595603041287</v>
      </c>
      <c r="F1561" s="5">
        <v>4.2133493387117203E-6</v>
      </c>
    </row>
    <row r="1562" spans="1:6" x14ac:dyDescent="0.75">
      <c r="A1562" s="3" t="s">
        <v>7634</v>
      </c>
      <c r="B1562" t="s">
        <v>4756</v>
      </c>
      <c r="C1562" t="s">
        <v>6070</v>
      </c>
      <c r="D1562" s="10">
        <v>-1.07217950534892</v>
      </c>
      <c r="E1562" s="4">
        <v>0.47559995861269511</v>
      </c>
      <c r="F1562" s="5">
        <v>6.9967443240874303E-10</v>
      </c>
    </row>
    <row r="1563" spans="1:6" x14ac:dyDescent="0.75">
      <c r="A1563" s="3" t="s">
        <v>7635</v>
      </c>
      <c r="B1563" t="s">
        <v>4975</v>
      </c>
      <c r="C1563" t="s">
        <v>6070</v>
      </c>
      <c r="D1563" s="10">
        <v>-1.07283743652914</v>
      </c>
      <c r="E1563" s="4">
        <v>0.47538311396197841</v>
      </c>
      <c r="F1563" s="5">
        <v>2.3963842940384399E-7</v>
      </c>
    </row>
    <row r="1564" spans="1:6" x14ac:dyDescent="0.75">
      <c r="A1564" s="3" t="s">
        <v>7636</v>
      </c>
      <c r="B1564" t="s">
        <v>5668</v>
      </c>
      <c r="C1564" t="s">
        <v>6070</v>
      </c>
      <c r="D1564" s="10">
        <v>-1.0747757726125999</v>
      </c>
      <c r="E1564" s="4">
        <v>0.47474484081020191</v>
      </c>
      <c r="F1564" s="5">
        <v>2.3849324648181399E-9</v>
      </c>
    </row>
    <row r="1565" spans="1:6" x14ac:dyDescent="0.75">
      <c r="A1565" s="3" t="s">
        <v>7637</v>
      </c>
      <c r="B1565" t="s">
        <v>4040</v>
      </c>
      <c r="C1565" t="s">
        <v>6070</v>
      </c>
      <c r="D1565" s="10">
        <v>-1.0774687594363499</v>
      </c>
      <c r="E1565" s="4">
        <v>0.4738594914627613</v>
      </c>
      <c r="F1565" s="5">
        <v>1.8357831537059999E-11</v>
      </c>
    </row>
    <row r="1566" spans="1:6" x14ac:dyDescent="0.75">
      <c r="A1566" s="3" t="s">
        <v>7638</v>
      </c>
      <c r="B1566" t="s">
        <v>5024</v>
      </c>
      <c r="C1566" t="s">
        <v>6070</v>
      </c>
      <c r="D1566" s="10">
        <v>-1.0778913369733201</v>
      </c>
      <c r="E1566" s="4">
        <v>0.47372071434935831</v>
      </c>
      <c r="F1566" s="5">
        <v>1.0032750854148199E-6</v>
      </c>
    </row>
    <row r="1567" spans="1:6" x14ac:dyDescent="0.75">
      <c r="A1567" s="3" t="s">
        <v>7639</v>
      </c>
      <c r="B1567" t="s">
        <v>5485</v>
      </c>
      <c r="C1567" t="s">
        <v>6070</v>
      </c>
      <c r="D1567" s="10">
        <v>-1.0784608143163801</v>
      </c>
      <c r="E1567" s="4">
        <v>0.47353375870792846</v>
      </c>
      <c r="F1567" s="5">
        <v>4.6280176583209302E-5</v>
      </c>
    </row>
    <row r="1568" spans="1:6" x14ac:dyDescent="0.75">
      <c r="A1568" s="3" t="s">
        <v>7640</v>
      </c>
      <c r="B1568" t="s">
        <v>4871</v>
      </c>
      <c r="C1568" t="s">
        <v>6070</v>
      </c>
      <c r="D1568" s="10">
        <v>-1.0829559393208099</v>
      </c>
      <c r="E1568" s="4">
        <v>0.47206062633931845</v>
      </c>
      <c r="F1568" s="5">
        <v>3.9224641779565502E-6</v>
      </c>
    </row>
    <row r="1569" spans="1:6" x14ac:dyDescent="0.75">
      <c r="A1569" s="3" t="s">
        <v>7641</v>
      </c>
      <c r="B1569" t="s">
        <v>4344</v>
      </c>
      <c r="C1569" t="s">
        <v>6070</v>
      </c>
      <c r="D1569" s="10">
        <v>-1.08421104463024</v>
      </c>
      <c r="E1569" s="4">
        <v>0.47165012506691462</v>
      </c>
      <c r="F1569" s="5">
        <v>3.6420192984338802E-2</v>
      </c>
    </row>
    <row r="1570" spans="1:6" x14ac:dyDescent="0.75">
      <c r="A1570" s="3" t="s">
        <v>7642</v>
      </c>
      <c r="B1570" t="s">
        <v>4024</v>
      </c>
      <c r="C1570" t="s">
        <v>6070</v>
      </c>
      <c r="D1570" s="10">
        <v>-1.0856317176983199</v>
      </c>
      <c r="E1570" s="4">
        <v>0.47118590303573765</v>
      </c>
      <c r="F1570" s="5">
        <v>4.3821425302998001E-3</v>
      </c>
    </row>
    <row r="1571" spans="1:6" x14ac:dyDescent="0.75">
      <c r="A1571" s="3" t="s">
        <v>7643</v>
      </c>
      <c r="B1571" t="s">
        <v>4902</v>
      </c>
      <c r="C1571" t="s">
        <v>6070</v>
      </c>
      <c r="D1571" s="10">
        <v>-1.0874549380744301</v>
      </c>
      <c r="E1571" s="4">
        <v>0.47059081321369584</v>
      </c>
      <c r="F1571" s="5">
        <v>3.6383982792322703E-2</v>
      </c>
    </row>
    <row r="1572" spans="1:6" x14ac:dyDescent="0.75">
      <c r="A1572" s="3" t="s">
        <v>7644</v>
      </c>
      <c r="B1572" t="s">
        <v>4104</v>
      </c>
      <c r="C1572" t="s">
        <v>6070</v>
      </c>
      <c r="D1572" s="10">
        <v>-1.0892778730819701</v>
      </c>
      <c r="E1572" s="4">
        <v>0.4699965679338487</v>
      </c>
      <c r="F1572" s="5">
        <v>9.1824857743909404E-18</v>
      </c>
    </row>
    <row r="1573" spans="1:6" x14ac:dyDescent="0.75">
      <c r="A1573" s="3" t="s">
        <v>7645</v>
      </c>
      <c r="B1573" t="s">
        <v>5369</v>
      </c>
      <c r="C1573" t="s">
        <v>6070</v>
      </c>
      <c r="D1573" s="10">
        <v>-1.09374826018266</v>
      </c>
      <c r="E1573" s="4">
        <v>0.46854247356578843</v>
      </c>
      <c r="F1573" s="5">
        <v>8.3269479521840901E-6</v>
      </c>
    </row>
    <row r="1574" spans="1:6" x14ac:dyDescent="0.75">
      <c r="A1574" s="3" t="s">
        <v>7646</v>
      </c>
      <c r="B1574" t="s">
        <v>5639</v>
      </c>
      <c r="C1574" t="s">
        <v>6070</v>
      </c>
      <c r="D1574" s="10">
        <v>-1.0947728707575399</v>
      </c>
      <c r="E1574" s="4">
        <v>0.46820983005874411</v>
      </c>
      <c r="F1574" s="5">
        <v>6.61154250052541E-6</v>
      </c>
    </row>
    <row r="1575" spans="1:6" x14ac:dyDescent="0.75">
      <c r="A1575" s="3" t="s">
        <v>7647</v>
      </c>
      <c r="B1575" t="s">
        <v>5585</v>
      </c>
      <c r="C1575" t="s">
        <v>6176</v>
      </c>
      <c r="D1575" s="10">
        <v>-1.0955727484593401</v>
      </c>
      <c r="E1575" s="4">
        <v>0.46795031103990292</v>
      </c>
      <c r="F1575" s="5">
        <v>1.5655683299196199E-2</v>
      </c>
    </row>
    <row r="1576" spans="1:6" x14ac:dyDescent="0.75">
      <c r="A1576" s="3" t="s">
        <v>7648</v>
      </c>
      <c r="B1576" t="s">
        <v>4031</v>
      </c>
      <c r="C1576" t="s">
        <v>6070</v>
      </c>
      <c r="D1576" s="10">
        <v>-1.0978869386950401</v>
      </c>
      <c r="E1576" s="4">
        <v>0.46720028561723048</v>
      </c>
      <c r="F1576" s="5">
        <v>6.5078389141040598E-6</v>
      </c>
    </row>
    <row r="1577" spans="1:6" x14ac:dyDescent="0.75">
      <c r="A1577" s="3" t="s">
        <v>7649</v>
      </c>
      <c r="B1577" t="s">
        <v>5432</v>
      </c>
      <c r="C1577" t="s">
        <v>6070</v>
      </c>
      <c r="D1577" s="10">
        <v>-1.0988876593049599</v>
      </c>
      <c r="E1577" s="4">
        <v>0.46687632606494034</v>
      </c>
      <c r="F1577" s="5">
        <v>2.0803741477000599E-4</v>
      </c>
    </row>
    <row r="1578" spans="1:6" x14ac:dyDescent="0.75">
      <c r="A1578" s="3" t="s">
        <v>7650</v>
      </c>
      <c r="B1578" t="s">
        <v>4654</v>
      </c>
      <c r="C1578" t="s">
        <v>6070</v>
      </c>
      <c r="D1578" s="10">
        <v>-1.0996922411986101</v>
      </c>
      <c r="E1578" s="4">
        <v>0.46661602468366442</v>
      </c>
      <c r="F1578" s="5">
        <v>8.1805796693740901E-9</v>
      </c>
    </row>
    <row r="1579" spans="1:6" x14ac:dyDescent="0.75">
      <c r="A1579" s="3" t="s">
        <v>7651</v>
      </c>
      <c r="B1579" t="s">
        <v>5074</v>
      </c>
      <c r="C1579" t="s">
        <v>6070</v>
      </c>
      <c r="D1579" s="10">
        <v>-1.1006848654008099</v>
      </c>
      <c r="E1579" s="4">
        <v>0.46629508710320422</v>
      </c>
      <c r="F1579" s="5">
        <v>1.46131609476915E-3</v>
      </c>
    </row>
    <row r="1580" spans="1:6" x14ac:dyDescent="0.75">
      <c r="A1580" s="3" t="s">
        <v>7652</v>
      </c>
      <c r="B1580" t="s">
        <v>4828</v>
      </c>
      <c r="C1580" t="s">
        <v>6070</v>
      </c>
      <c r="D1580" s="10">
        <v>-1.10190489267739</v>
      </c>
      <c r="E1580" s="4">
        <v>0.46590092740042488</v>
      </c>
      <c r="F1580" s="5">
        <v>5.3640910003813398E-4</v>
      </c>
    </row>
    <row r="1581" spans="1:6" x14ac:dyDescent="0.75">
      <c r="A1581" s="3" t="s">
        <v>7653</v>
      </c>
      <c r="B1581" t="s">
        <v>5767</v>
      </c>
      <c r="C1581" t="s">
        <v>6070</v>
      </c>
      <c r="D1581" s="10">
        <v>-1.10338249030064</v>
      </c>
      <c r="E1581" s="4">
        <v>0.46542399938064588</v>
      </c>
      <c r="F1581" s="5">
        <v>9.3891942902032401E-11</v>
      </c>
    </row>
    <row r="1582" spans="1:6" x14ac:dyDescent="0.75">
      <c r="A1582" s="3" t="s">
        <v>7654</v>
      </c>
      <c r="B1582" t="s">
        <v>4572</v>
      </c>
      <c r="C1582" t="s">
        <v>6070</v>
      </c>
      <c r="D1582" s="10">
        <v>-1.1040477086754401</v>
      </c>
      <c r="E1582" s="4">
        <v>0.46520944452373753</v>
      </c>
      <c r="F1582" s="5">
        <v>9.8676007734615906E-3</v>
      </c>
    </row>
    <row r="1583" spans="1:6" x14ac:dyDescent="0.75">
      <c r="A1583" s="3" t="s">
        <v>7655</v>
      </c>
      <c r="B1583" t="s">
        <v>5107</v>
      </c>
      <c r="C1583" t="s">
        <v>6070</v>
      </c>
      <c r="D1583" s="10">
        <v>-1.1043497774039399</v>
      </c>
      <c r="E1583" s="4">
        <v>0.46511205005644801</v>
      </c>
      <c r="F1583" s="5">
        <v>6.1461809091451701E-5</v>
      </c>
    </row>
    <row r="1584" spans="1:6" x14ac:dyDescent="0.75">
      <c r="A1584" s="3" t="s">
        <v>7656</v>
      </c>
      <c r="B1584" t="s">
        <v>5393</v>
      </c>
      <c r="C1584" t="s">
        <v>6070</v>
      </c>
      <c r="D1584" s="10">
        <v>-1.10501226795643</v>
      </c>
      <c r="E1584" s="4">
        <v>0.46489851802549848</v>
      </c>
      <c r="F1584" s="5">
        <v>1.13969774363326E-5</v>
      </c>
    </row>
    <row r="1585" spans="1:6" x14ac:dyDescent="0.75">
      <c r="A1585" s="3" t="s">
        <v>7657</v>
      </c>
      <c r="B1585" t="s">
        <v>5538</v>
      </c>
      <c r="C1585" t="s">
        <v>6070</v>
      </c>
      <c r="D1585" s="10">
        <v>-1.1052117455477899</v>
      </c>
      <c r="E1585" s="4">
        <v>0.46483424219239977</v>
      </c>
      <c r="F1585" s="5">
        <v>2.4031095190439E-2</v>
      </c>
    </row>
    <row r="1586" spans="1:6" x14ac:dyDescent="0.75">
      <c r="A1586" s="3" t="s">
        <v>7658</v>
      </c>
      <c r="B1586" t="s">
        <v>4599</v>
      </c>
      <c r="C1586" t="s">
        <v>6070</v>
      </c>
      <c r="D1586" s="10">
        <v>-1.1087265911125499</v>
      </c>
      <c r="E1586" s="4">
        <v>0.46370314247921868</v>
      </c>
      <c r="F1586" s="5">
        <v>2.1416245634508898E-6</v>
      </c>
    </row>
    <row r="1587" spans="1:6" x14ac:dyDescent="0.75">
      <c r="A1587" s="3" t="s">
        <v>7659</v>
      </c>
      <c r="B1587" t="s">
        <v>4743</v>
      </c>
      <c r="C1587" t="s">
        <v>6070</v>
      </c>
      <c r="D1587" s="10">
        <v>-1.1114877341964799</v>
      </c>
      <c r="E1587" s="4">
        <v>0.46281651969895315</v>
      </c>
      <c r="F1587" s="5">
        <v>4.8149955519459402E-3</v>
      </c>
    </row>
    <row r="1588" spans="1:6" x14ac:dyDescent="0.75">
      <c r="A1588" s="3" t="s">
        <v>7660</v>
      </c>
      <c r="B1588" t="s">
        <v>5930</v>
      </c>
      <c r="C1588" t="s">
        <v>6070</v>
      </c>
      <c r="D1588" s="10">
        <v>-1.11471114266505</v>
      </c>
      <c r="E1588" s="4">
        <v>0.46178360472150559</v>
      </c>
      <c r="F1588" s="5">
        <v>4.3247897663689198E-11</v>
      </c>
    </row>
    <row r="1589" spans="1:6" x14ac:dyDescent="0.75">
      <c r="A1589" s="3" t="s">
        <v>7661</v>
      </c>
      <c r="B1589" t="s">
        <v>4761</v>
      </c>
      <c r="C1589" t="s">
        <v>6070</v>
      </c>
      <c r="D1589" s="10">
        <v>-1.1162688540844301</v>
      </c>
      <c r="E1589" s="4">
        <v>0.46128527529122815</v>
      </c>
      <c r="F1589" s="5">
        <v>8.1669591667772004E-8</v>
      </c>
    </row>
    <row r="1590" spans="1:6" x14ac:dyDescent="0.75">
      <c r="A1590" s="3" t="s">
        <v>7662</v>
      </c>
      <c r="B1590" t="s">
        <v>5650</v>
      </c>
      <c r="C1590" t="s">
        <v>6070</v>
      </c>
      <c r="D1590" s="10">
        <v>-1.11635149597699</v>
      </c>
      <c r="E1590" s="4">
        <v>0.46125885224599411</v>
      </c>
      <c r="F1590" s="5">
        <v>7.8658679790465099E-8</v>
      </c>
    </row>
    <row r="1591" spans="1:6" x14ac:dyDescent="0.75">
      <c r="A1591" s="3" t="s">
        <v>7663</v>
      </c>
      <c r="B1591" t="s">
        <v>4837</v>
      </c>
      <c r="C1591" t="s">
        <v>6070</v>
      </c>
      <c r="D1591" s="10">
        <v>-1.11643569125159</v>
      </c>
      <c r="E1591" s="4">
        <v>0.461231934095294</v>
      </c>
      <c r="F1591" s="5">
        <v>1.2395231236692901E-10</v>
      </c>
    </row>
    <row r="1592" spans="1:6" x14ac:dyDescent="0.75">
      <c r="A1592" s="3" t="s">
        <v>7664</v>
      </c>
      <c r="B1592" t="s">
        <v>4441</v>
      </c>
      <c r="C1592" t="s">
        <v>6070</v>
      </c>
      <c r="D1592" s="10">
        <v>-1.11662480166413</v>
      </c>
      <c r="E1592" s="4">
        <v>0.46117147915339207</v>
      </c>
      <c r="F1592" s="5">
        <v>3.03592563848974E-2</v>
      </c>
    </row>
    <row r="1593" spans="1:6" x14ac:dyDescent="0.75">
      <c r="A1593" s="3" t="s">
        <v>7665</v>
      </c>
      <c r="B1593" t="s">
        <v>5615</v>
      </c>
      <c r="C1593" t="s">
        <v>6070</v>
      </c>
      <c r="D1593" s="10">
        <v>-1.11734978618873</v>
      </c>
      <c r="E1593" s="4">
        <v>0.4609397890295695</v>
      </c>
      <c r="F1593" s="5">
        <v>2.21302524447596E-2</v>
      </c>
    </row>
    <row r="1594" spans="1:6" x14ac:dyDescent="0.75">
      <c r="A1594" s="3" t="s">
        <v>7666</v>
      </c>
      <c r="B1594" t="s">
        <v>4250</v>
      </c>
      <c r="C1594" t="s">
        <v>6070</v>
      </c>
      <c r="D1594" s="10">
        <v>-1.11763934802469</v>
      </c>
      <c r="E1594" s="4">
        <v>0.46084728356284127</v>
      </c>
      <c r="F1594" s="5">
        <v>4.4179902057695998E-7</v>
      </c>
    </row>
    <row r="1595" spans="1:6" x14ac:dyDescent="0.75">
      <c r="A1595" s="3" t="s">
        <v>7667</v>
      </c>
      <c r="B1595" t="s">
        <v>5964</v>
      </c>
      <c r="C1595" t="s">
        <v>6070</v>
      </c>
      <c r="D1595" s="10">
        <v>-1.1183238825397901</v>
      </c>
      <c r="E1595" s="4">
        <v>0.46062867115130424</v>
      </c>
      <c r="F1595" s="5">
        <v>1.8566040637986799E-11</v>
      </c>
    </row>
    <row r="1596" spans="1:6" x14ac:dyDescent="0.75">
      <c r="A1596" s="3" t="s">
        <v>7668</v>
      </c>
      <c r="B1596" t="s">
        <v>4183</v>
      </c>
      <c r="C1596" t="s">
        <v>6070</v>
      </c>
      <c r="D1596" s="10">
        <v>-1.11878590312728</v>
      </c>
      <c r="E1596" s="4">
        <v>0.46048117923564647</v>
      </c>
      <c r="F1596" s="5">
        <v>5.4106704846411402E-4</v>
      </c>
    </row>
    <row r="1597" spans="1:6" x14ac:dyDescent="0.75">
      <c r="A1597" s="3" t="s">
        <v>7669</v>
      </c>
      <c r="B1597" t="s">
        <v>5057</v>
      </c>
      <c r="C1597" t="s">
        <v>6070</v>
      </c>
      <c r="D1597" s="10">
        <v>-1.1199046233693699</v>
      </c>
      <c r="E1597" s="4">
        <v>0.4601242431402856</v>
      </c>
      <c r="F1597" s="5">
        <v>3.2899013534660902E-14</v>
      </c>
    </row>
    <row r="1598" spans="1:6" x14ac:dyDescent="0.75">
      <c r="A1598" s="3" t="s">
        <v>7670</v>
      </c>
      <c r="B1598" t="s">
        <v>4305</v>
      </c>
      <c r="C1598" t="s">
        <v>6070</v>
      </c>
      <c r="D1598" s="10">
        <v>-1.1220865825947199</v>
      </c>
      <c r="E1598" s="4">
        <v>0.45942886852684517</v>
      </c>
      <c r="F1598" s="5">
        <v>7.7482140358373701E-13</v>
      </c>
    </row>
    <row r="1599" spans="1:6" x14ac:dyDescent="0.75">
      <c r="A1599" s="3" t="s">
        <v>7671</v>
      </c>
      <c r="B1599" t="s">
        <v>5161</v>
      </c>
      <c r="C1599" t="s">
        <v>6070</v>
      </c>
      <c r="D1599" s="10">
        <v>-1.12690085687754</v>
      </c>
      <c r="E1599" s="4">
        <v>0.45789830925491704</v>
      </c>
      <c r="F1599" s="5">
        <v>9.7673262190565904E-4</v>
      </c>
    </row>
    <row r="1600" spans="1:6" x14ac:dyDescent="0.75">
      <c r="A1600" s="3" t="s">
        <v>7672</v>
      </c>
      <c r="B1600" t="s">
        <v>4643</v>
      </c>
      <c r="C1600" t="s">
        <v>6070</v>
      </c>
      <c r="D1600" s="10">
        <v>-1.1272557979504101</v>
      </c>
      <c r="E1600" s="4">
        <v>0.4577856680374528</v>
      </c>
      <c r="F1600" s="5">
        <v>3.4454507591170002E-4</v>
      </c>
    </row>
    <row r="1601" spans="1:6" x14ac:dyDescent="0.75">
      <c r="A1601" s="3" t="s">
        <v>7673</v>
      </c>
      <c r="B1601" t="s">
        <v>4693</v>
      </c>
      <c r="C1601" t="s">
        <v>6070</v>
      </c>
      <c r="D1601" s="10">
        <v>-1.12747668572534</v>
      </c>
      <c r="E1601" s="4">
        <v>0.45771558287456915</v>
      </c>
      <c r="F1601" s="5">
        <v>4.8934979593094302E-6</v>
      </c>
    </row>
    <row r="1602" spans="1:6" x14ac:dyDescent="0.75">
      <c r="A1602" s="3" t="s">
        <v>7674</v>
      </c>
      <c r="B1602" t="s">
        <v>5248</v>
      </c>
      <c r="C1602" t="s">
        <v>6070</v>
      </c>
      <c r="D1602" s="10">
        <v>-1.1284395140516801</v>
      </c>
      <c r="E1602" s="4">
        <v>0.45741021376277113</v>
      </c>
      <c r="F1602" s="5">
        <v>2.6134582193279702E-3</v>
      </c>
    </row>
    <row r="1603" spans="1:6" x14ac:dyDescent="0.75">
      <c r="A1603" s="3" t="s">
        <v>7675</v>
      </c>
      <c r="B1603" t="s">
        <v>4708</v>
      </c>
      <c r="C1603" t="s">
        <v>6070</v>
      </c>
      <c r="D1603" s="10">
        <v>-1.1303386387477301</v>
      </c>
      <c r="E1603" s="4">
        <v>0.45680848747509806</v>
      </c>
      <c r="F1603" s="5">
        <v>7.5027717974309295E-4</v>
      </c>
    </row>
    <row r="1604" spans="1:6" x14ac:dyDescent="0.75">
      <c r="A1604" s="3" t="s">
        <v>7676</v>
      </c>
      <c r="B1604" t="s">
        <v>4691</v>
      </c>
      <c r="C1604" t="s">
        <v>6070</v>
      </c>
      <c r="D1604" s="10">
        <v>-1.1307882098247299</v>
      </c>
      <c r="E1604" s="4">
        <v>0.45666615948273576</v>
      </c>
      <c r="F1604" s="5">
        <v>3.2223263974918898E-2</v>
      </c>
    </row>
    <row r="1605" spans="1:6" x14ac:dyDescent="0.75">
      <c r="A1605" s="3" t="s">
        <v>7677</v>
      </c>
      <c r="B1605" t="s">
        <v>4776</v>
      </c>
      <c r="C1605" t="s">
        <v>6176</v>
      </c>
      <c r="D1605" s="10">
        <v>-1.1312037015451</v>
      </c>
      <c r="E1605" s="4">
        <v>0.45653465997447401</v>
      </c>
      <c r="F1605" s="5">
        <v>2.6832647136563201E-6</v>
      </c>
    </row>
    <row r="1606" spans="1:6" x14ac:dyDescent="0.75">
      <c r="A1606" s="3" t="s">
        <v>7678</v>
      </c>
      <c r="B1606" t="s">
        <v>4123</v>
      </c>
      <c r="C1606" t="s">
        <v>6070</v>
      </c>
      <c r="D1606" s="10">
        <v>-1.1314891407463099</v>
      </c>
      <c r="E1606" s="4">
        <v>0.45644434289807695</v>
      </c>
      <c r="F1606" s="5">
        <v>1.2716638467833601E-2</v>
      </c>
    </row>
    <row r="1607" spans="1:6" x14ac:dyDescent="0.75">
      <c r="A1607" s="3" t="s">
        <v>7679</v>
      </c>
      <c r="B1607" t="s">
        <v>5220</v>
      </c>
      <c r="C1607" t="s">
        <v>6070</v>
      </c>
      <c r="D1607" s="10">
        <v>-1.13465305145442</v>
      </c>
      <c r="E1607" s="4">
        <v>0.45544443182164207</v>
      </c>
      <c r="F1607" s="5">
        <v>1.0365545772295099E-5</v>
      </c>
    </row>
    <row r="1608" spans="1:6" x14ac:dyDescent="0.75">
      <c r="A1608" s="3" t="s">
        <v>7680</v>
      </c>
      <c r="B1608" t="s">
        <v>4517</v>
      </c>
      <c r="C1608" t="s">
        <v>6070</v>
      </c>
      <c r="D1608" s="10">
        <v>-1.13479954321992</v>
      </c>
      <c r="E1608" s="4">
        <v>0.45539818818053968</v>
      </c>
      <c r="F1608" s="5">
        <v>1.13114818325891E-2</v>
      </c>
    </row>
    <row r="1609" spans="1:6" x14ac:dyDescent="0.75">
      <c r="A1609" s="3" t="s">
        <v>7681</v>
      </c>
      <c r="B1609" t="s">
        <v>4106</v>
      </c>
      <c r="C1609" t="s">
        <v>6070</v>
      </c>
      <c r="D1609" s="10">
        <v>-1.13975732063643</v>
      </c>
      <c r="E1609" s="4">
        <v>0.45383591211911306</v>
      </c>
      <c r="F1609" s="5">
        <v>7.7050870563331698E-5</v>
      </c>
    </row>
    <row r="1610" spans="1:6" x14ac:dyDescent="0.75">
      <c r="A1610" s="3" t="s">
        <v>7682</v>
      </c>
      <c r="B1610" t="s">
        <v>5659</v>
      </c>
      <c r="C1610" t="s">
        <v>6070</v>
      </c>
      <c r="D1610" s="10">
        <v>-1.1399010004766701</v>
      </c>
      <c r="E1610" s="4">
        <v>0.45379071627204881</v>
      </c>
      <c r="F1610" s="5">
        <v>2.9168532612197401E-8</v>
      </c>
    </row>
    <row r="1611" spans="1:6" x14ac:dyDescent="0.75">
      <c r="A1611" s="3" t="s">
        <v>7683</v>
      </c>
      <c r="B1611" t="s">
        <v>4155</v>
      </c>
      <c r="C1611" t="s">
        <v>6070</v>
      </c>
      <c r="D1611" s="10">
        <v>-1.14349660821662</v>
      </c>
      <c r="E1611" s="4">
        <v>0.45266114849735589</v>
      </c>
      <c r="F1611" s="5">
        <v>4.0322497376681701E-13</v>
      </c>
    </row>
    <row r="1612" spans="1:6" x14ac:dyDescent="0.75">
      <c r="A1612" s="3" t="s">
        <v>7684</v>
      </c>
      <c r="B1612" t="s">
        <v>3856</v>
      </c>
      <c r="C1612" t="s">
        <v>6070</v>
      </c>
      <c r="D1612" s="10">
        <v>-1.14422819631476</v>
      </c>
      <c r="E1612" s="4">
        <v>0.45243166302202553</v>
      </c>
      <c r="F1612" s="5">
        <v>4.9551526829861803E-2</v>
      </c>
    </row>
    <row r="1613" spans="1:6" x14ac:dyDescent="0.75">
      <c r="A1613" s="3" t="s">
        <v>7685</v>
      </c>
      <c r="B1613" t="s">
        <v>4894</v>
      </c>
      <c r="C1613" t="s">
        <v>6070</v>
      </c>
      <c r="D1613" s="10">
        <v>-1.1459423823655199</v>
      </c>
      <c r="E1613" s="4">
        <v>0.45189441054858476</v>
      </c>
      <c r="F1613" s="5">
        <v>3.5750513208667699E-7</v>
      </c>
    </row>
    <row r="1614" spans="1:6" x14ac:dyDescent="0.75">
      <c r="A1614" s="3" t="s">
        <v>7686</v>
      </c>
      <c r="B1614" t="s">
        <v>4669</v>
      </c>
      <c r="C1614" t="s">
        <v>6070</v>
      </c>
      <c r="D1614" s="10">
        <v>-1.1461182488925901</v>
      </c>
      <c r="E1614" s="4">
        <v>0.45183932735041071</v>
      </c>
      <c r="F1614" s="5">
        <v>2.5526632061547002E-8</v>
      </c>
    </row>
    <row r="1615" spans="1:6" x14ac:dyDescent="0.75">
      <c r="A1615" s="3" t="s">
        <v>7687</v>
      </c>
      <c r="B1615" t="s">
        <v>4372</v>
      </c>
      <c r="C1615" t="s">
        <v>6070</v>
      </c>
      <c r="D1615" s="10">
        <v>-1.1467647078377501</v>
      </c>
      <c r="E1615" s="4">
        <v>0.45163690748085417</v>
      </c>
      <c r="F1615" s="5">
        <v>1.13393800245288E-8</v>
      </c>
    </row>
    <row r="1616" spans="1:6" x14ac:dyDescent="0.75">
      <c r="A1616" s="3" t="s">
        <v>7688</v>
      </c>
      <c r="B1616" t="s">
        <v>5040</v>
      </c>
      <c r="C1616" t="s">
        <v>6070</v>
      </c>
      <c r="D1616" s="10">
        <v>-1.1474851422486001</v>
      </c>
      <c r="E1616" s="4">
        <v>0.45141143117925425</v>
      </c>
      <c r="F1616" s="5">
        <v>1.7623031320866699E-11</v>
      </c>
    </row>
    <row r="1617" spans="1:6" x14ac:dyDescent="0.75">
      <c r="A1617" s="3" t="s">
        <v>7689</v>
      </c>
      <c r="B1617" t="s">
        <v>5810</v>
      </c>
      <c r="C1617" t="s">
        <v>6070</v>
      </c>
      <c r="D1617" s="10">
        <v>-1.1475069463341101</v>
      </c>
      <c r="E1617" s="4">
        <v>0.4514046088510496</v>
      </c>
      <c r="F1617" s="5">
        <v>7.4131106221770002E-6</v>
      </c>
    </row>
    <row r="1618" spans="1:6" x14ac:dyDescent="0.75">
      <c r="A1618" s="3" t="s">
        <v>7690</v>
      </c>
      <c r="B1618" t="s">
        <v>4336</v>
      </c>
      <c r="C1618" t="s">
        <v>6070</v>
      </c>
      <c r="D1618" s="10">
        <v>-1.1481049188846499</v>
      </c>
      <c r="E1618" s="4">
        <v>0.45121754808964992</v>
      </c>
      <c r="F1618" s="5">
        <v>3.1551875349800898E-4</v>
      </c>
    </row>
    <row r="1619" spans="1:6" x14ac:dyDescent="0.75">
      <c r="A1619" s="3" t="s">
        <v>7691</v>
      </c>
      <c r="B1619" t="s">
        <v>5769</v>
      </c>
      <c r="C1619" t="s">
        <v>6070</v>
      </c>
      <c r="D1619" s="10">
        <v>-1.14830505476946</v>
      </c>
      <c r="E1619" s="4">
        <v>0.45115495789750754</v>
      </c>
      <c r="F1619" s="5">
        <v>1.17204876225486E-12</v>
      </c>
    </row>
    <row r="1620" spans="1:6" x14ac:dyDescent="0.75">
      <c r="A1620" s="3" t="s">
        <v>7692</v>
      </c>
      <c r="B1620" t="s">
        <v>4164</v>
      </c>
      <c r="C1620" t="s">
        <v>6070</v>
      </c>
      <c r="D1620" s="10">
        <v>-1.14833100827756</v>
      </c>
      <c r="E1620" s="4">
        <v>0.45114684187284382</v>
      </c>
      <c r="F1620" s="5">
        <v>8.9541968276002803E-10</v>
      </c>
    </row>
    <row r="1621" spans="1:6" x14ac:dyDescent="0.75">
      <c r="A1621" s="3" t="s">
        <v>7693</v>
      </c>
      <c r="B1621" t="s">
        <v>5268</v>
      </c>
      <c r="C1621" t="s">
        <v>6070</v>
      </c>
      <c r="D1621" s="10">
        <v>-1.14853961322041</v>
      </c>
      <c r="E1621" s="4">
        <v>0.45108161349480563</v>
      </c>
      <c r="F1621" s="5">
        <v>3.9777512104617802E-2</v>
      </c>
    </row>
    <row r="1622" spans="1:6" x14ac:dyDescent="0.75">
      <c r="A1622" s="3" t="s">
        <v>7694</v>
      </c>
      <c r="B1622" t="s">
        <v>5838</v>
      </c>
      <c r="C1622" t="s">
        <v>6070</v>
      </c>
      <c r="D1622" s="10">
        <v>-1.14873796579183</v>
      </c>
      <c r="E1622" s="4">
        <v>0.45101959966306793</v>
      </c>
      <c r="F1622" s="5">
        <v>7.003076786856E-8</v>
      </c>
    </row>
    <row r="1623" spans="1:6" x14ac:dyDescent="0.75">
      <c r="A1623" s="3" t="s">
        <v>7695</v>
      </c>
      <c r="B1623" t="s">
        <v>4555</v>
      </c>
      <c r="C1623" t="s">
        <v>6070</v>
      </c>
      <c r="D1623" s="10">
        <v>-1.15176763522546</v>
      </c>
      <c r="E1623" s="4">
        <v>0.4500734492340307</v>
      </c>
      <c r="F1623" s="5">
        <v>2.0880654118904301E-4</v>
      </c>
    </row>
    <row r="1624" spans="1:6" x14ac:dyDescent="0.75">
      <c r="A1624" s="3" t="s">
        <v>7696</v>
      </c>
      <c r="B1624" t="s">
        <v>5908</v>
      </c>
      <c r="C1624" t="s">
        <v>6070</v>
      </c>
      <c r="D1624" s="10">
        <v>-1.1565975375655</v>
      </c>
      <c r="E1624" s="4">
        <v>0.44856919779943483</v>
      </c>
      <c r="F1624" s="5">
        <v>4.2642137522168702E-9</v>
      </c>
    </row>
    <row r="1625" spans="1:6" x14ac:dyDescent="0.75">
      <c r="A1625" s="3" t="s">
        <v>7697</v>
      </c>
      <c r="B1625" t="s">
        <v>4124</v>
      </c>
      <c r="C1625" t="s">
        <v>6070</v>
      </c>
      <c r="D1625" s="10">
        <v>-1.1575320362580499</v>
      </c>
      <c r="E1625" s="4">
        <v>0.44827873336792484</v>
      </c>
      <c r="F1625" s="5">
        <v>3.5173235740233498E-3</v>
      </c>
    </row>
    <row r="1626" spans="1:6" x14ac:dyDescent="0.75">
      <c r="A1626" s="3" t="s">
        <v>7698</v>
      </c>
      <c r="B1626" t="s">
        <v>5430</v>
      </c>
      <c r="C1626" t="s">
        <v>6070</v>
      </c>
      <c r="D1626" s="10">
        <v>-1.1597430591225899</v>
      </c>
      <c r="E1626" s="4">
        <v>0.44759224357976091</v>
      </c>
      <c r="F1626" s="5">
        <v>6.9132425671357397E-7</v>
      </c>
    </row>
    <row r="1627" spans="1:6" x14ac:dyDescent="0.75">
      <c r="A1627" s="3" t="s">
        <v>7699</v>
      </c>
      <c r="B1627" t="s">
        <v>5042</v>
      </c>
      <c r="C1627" t="s">
        <v>6070</v>
      </c>
      <c r="D1627" s="10">
        <v>-1.1625977522383399</v>
      </c>
      <c r="E1627" s="4">
        <v>0.44670745840432802</v>
      </c>
      <c r="F1627" s="5">
        <v>3.5762062144330999E-3</v>
      </c>
    </row>
    <row r="1628" spans="1:6" x14ac:dyDescent="0.75">
      <c r="A1628" s="3" t="s">
        <v>7700</v>
      </c>
      <c r="B1628" t="s">
        <v>5491</v>
      </c>
      <c r="C1628" t="s">
        <v>6070</v>
      </c>
      <c r="D1628" s="10">
        <v>-1.1634615838267699</v>
      </c>
      <c r="E1628" s="4">
        <v>0.44644006682104098</v>
      </c>
      <c r="F1628" s="5">
        <v>3.9692000233132497E-7</v>
      </c>
    </row>
    <row r="1629" spans="1:6" x14ac:dyDescent="0.75">
      <c r="A1629" s="3" t="s">
        <v>7701</v>
      </c>
      <c r="B1629" t="s">
        <v>3830</v>
      </c>
      <c r="C1629" t="s">
        <v>6080</v>
      </c>
      <c r="D1629" s="10">
        <v>-1.1652497172284799</v>
      </c>
      <c r="E1629" s="4">
        <v>0.44588707408300016</v>
      </c>
      <c r="F1629" s="5">
        <v>1.1325801323547901E-3</v>
      </c>
    </row>
    <row r="1630" spans="1:6" x14ac:dyDescent="0.75">
      <c r="A1630" s="3" t="s">
        <v>7702</v>
      </c>
      <c r="B1630" t="s">
        <v>4998</v>
      </c>
      <c r="C1630" t="s">
        <v>6070</v>
      </c>
      <c r="D1630" s="10">
        <v>-1.1654179161384599</v>
      </c>
      <c r="E1630" s="4">
        <v>0.44583509265517596</v>
      </c>
      <c r="F1630" s="5">
        <v>4.4961357959149E-8</v>
      </c>
    </row>
    <row r="1631" spans="1:6" x14ac:dyDescent="0.75">
      <c r="A1631" s="3" t="s">
        <v>7703</v>
      </c>
      <c r="B1631" t="s">
        <v>5063</v>
      </c>
      <c r="C1631" t="s">
        <v>6070</v>
      </c>
      <c r="D1631" s="10">
        <v>-1.1654497158680801</v>
      </c>
      <c r="E1631" s="4">
        <v>0.44582526571410241</v>
      </c>
      <c r="F1631" s="5">
        <v>5.1514375394897402E-3</v>
      </c>
    </row>
    <row r="1632" spans="1:6" x14ac:dyDescent="0.75">
      <c r="A1632" s="3" t="s">
        <v>7704</v>
      </c>
      <c r="B1632" t="s">
        <v>5127</v>
      </c>
      <c r="C1632" t="s">
        <v>6070</v>
      </c>
      <c r="D1632" s="10">
        <v>-1.16781997957687</v>
      </c>
      <c r="E1632" s="4">
        <v>0.44509340220476856</v>
      </c>
      <c r="F1632" s="5">
        <v>5.2391355283684397E-5</v>
      </c>
    </row>
    <row r="1633" spans="1:6" x14ac:dyDescent="0.75">
      <c r="A1633" s="3" t="s">
        <v>7705</v>
      </c>
      <c r="B1633" t="s">
        <v>4459</v>
      </c>
      <c r="C1633" t="s">
        <v>6070</v>
      </c>
      <c r="D1633" s="10">
        <v>-1.17151410701207</v>
      </c>
      <c r="E1633" s="4">
        <v>0.44395516549581793</v>
      </c>
      <c r="F1633" s="5">
        <v>1.1921206785851501E-6</v>
      </c>
    </row>
    <row r="1634" spans="1:6" x14ac:dyDescent="0.75">
      <c r="A1634" s="3" t="s">
        <v>7706</v>
      </c>
      <c r="B1634" t="s">
        <v>5375</v>
      </c>
      <c r="C1634" t="s">
        <v>6070</v>
      </c>
      <c r="D1634" s="10">
        <v>-1.17364843092882</v>
      </c>
      <c r="E1634" s="4">
        <v>0.44329886354171277</v>
      </c>
      <c r="F1634" s="5">
        <v>5.0275910178089601E-18</v>
      </c>
    </row>
    <row r="1635" spans="1:6" x14ac:dyDescent="0.75">
      <c r="A1635" s="3" t="s">
        <v>7707</v>
      </c>
      <c r="B1635" t="s">
        <v>4853</v>
      </c>
      <c r="C1635" t="s">
        <v>6070</v>
      </c>
      <c r="D1635" s="10">
        <v>-1.1743115296222399</v>
      </c>
      <c r="E1635" s="4">
        <v>0.44309515912349595</v>
      </c>
      <c r="F1635" s="5">
        <v>2.5812320552253401E-7</v>
      </c>
    </row>
    <row r="1636" spans="1:6" x14ac:dyDescent="0.75">
      <c r="A1636" s="3" t="s">
        <v>7708</v>
      </c>
      <c r="B1636" t="s">
        <v>4860</v>
      </c>
      <c r="C1636" t="s">
        <v>6070</v>
      </c>
      <c r="D1636" s="10">
        <v>-1.1760004879169199</v>
      </c>
      <c r="E1636" s="4">
        <v>0.44257673261107633</v>
      </c>
      <c r="F1636" s="5">
        <v>3.10673027128746E-20</v>
      </c>
    </row>
    <row r="1637" spans="1:6" x14ac:dyDescent="0.75">
      <c r="A1637" s="3" t="s">
        <v>7709</v>
      </c>
      <c r="B1637" t="s">
        <v>4079</v>
      </c>
      <c r="C1637" t="s">
        <v>6070</v>
      </c>
      <c r="D1637" s="10">
        <v>-1.18165549326512</v>
      </c>
      <c r="E1637" s="4">
        <v>0.44084533755062277</v>
      </c>
      <c r="F1637" s="5">
        <v>1.6880745659663E-15</v>
      </c>
    </row>
    <row r="1638" spans="1:6" x14ac:dyDescent="0.75">
      <c r="A1638" s="3" t="s">
        <v>7710</v>
      </c>
      <c r="B1638" t="s">
        <v>4211</v>
      </c>
      <c r="C1638" t="s">
        <v>6070</v>
      </c>
      <c r="D1638" s="10">
        <v>-1.1855233625794099</v>
      </c>
      <c r="E1638" s="4">
        <v>0.43966501293970245</v>
      </c>
      <c r="F1638" s="5">
        <v>3.3358806082408397E-2</v>
      </c>
    </row>
    <row r="1639" spans="1:6" x14ac:dyDescent="0.75">
      <c r="A1639" s="3" t="s">
        <v>7711</v>
      </c>
      <c r="B1639" t="s">
        <v>4272</v>
      </c>
      <c r="C1639" t="s">
        <v>6070</v>
      </c>
      <c r="D1639" s="10">
        <v>-1.1874905108084</v>
      </c>
      <c r="E1639" s="4">
        <v>0.43906592799887373</v>
      </c>
      <c r="F1639" s="5">
        <v>2.2878559548178599E-4</v>
      </c>
    </row>
    <row r="1640" spans="1:6" x14ac:dyDescent="0.75">
      <c r="A1640" s="3" t="s">
        <v>7712</v>
      </c>
      <c r="B1640" t="s">
        <v>4886</v>
      </c>
      <c r="C1640" t="s">
        <v>6070</v>
      </c>
      <c r="D1640" s="10">
        <v>-1.18970296571669</v>
      </c>
      <c r="E1640" s="4">
        <v>0.43839311145650839</v>
      </c>
      <c r="F1640" s="5">
        <v>6.29266574720462E-17</v>
      </c>
    </row>
    <row r="1641" spans="1:6" x14ac:dyDescent="0.75">
      <c r="A1641" s="3" t="s">
        <v>7713</v>
      </c>
      <c r="B1641" t="s">
        <v>5625</v>
      </c>
      <c r="C1641" t="s">
        <v>6070</v>
      </c>
      <c r="D1641" s="10">
        <v>-1.1901593615092401</v>
      </c>
      <c r="E1641" s="4">
        <v>0.43825444796803914</v>
      </c>
      <c r="F1641" s="5">
        <v>2.0369495060186101E-2</v>
      </c>
    </row>
    <row r="1642" spans="1:6" x14ac:dyDescent="0.75">
      <c r="A1642" s="3" t="s">
        <v>7714</v>
      </c>
      <c r="B1642" t="s">
        <v>5765</v>
      </c>
      <c r="C1642" t="s">
        <v>6070</v>
      </c>
      <c r="D1642" s="10">
        <v>-1.1922553490324901</v>
      </c>
      <c r="E1642" s="4">
        <v>0.4376182019938939</v>
      </c>
      <c r="F1642" s="5">
        <v>8.8392168266128505E-5</v>
      </c>
    </row>
    <row r="1643" spans="1:6" x14ac:dyDescent="0.75">
      <c r="A1643" s="3" t="s">
        <v>7715</v>
      </c>
      <c r="B1643" t="s">
        <v>5836</v>
      </c>
      <c r="C1643" t="s">
        <v>6070</v>
      </c>
      <c r="D1643" s="10">
        <v>-1.1945002112858401</v>
      </c>
      <c r="E1643" s="4">
        <v>0.4369377888502548</v>
      </c>
      <c r="F1643" s="5">
        <v>7.92120413102492E-12</v>
      </c>
    </row>
    <row r="1644" spans="1:6" x14ac:dyDescent="0.75">
      <c r="A1644" s="3" t="s">
        <v>7716</v>
      </c>
      <c r="B1644" t="s">
        <v>5417</v>
      </c>
      <c r="C1644" t="s">
        <v>6070</v>
      </c>
      <c r="D1644" s="10">
        <v>-1.1960532923801801</v>
      </c>
      <c r="E1644" s="4">
        <v>0.43646767238762835</v>
      </c>
      <c r="F1644" s="5">
        <v>1.8700818574332199E-9</v>
      </c>
    </row>
    <row r="1645" spans="1:6" x14ac:dyDescent="0.75">
      <c r="A1645" s="3" t="s">
        <v>7717</v>
      </c>
      <c r="B1645" t="s">
        <v>5515</v>
      </c>
      <c r="C1645" t="s">
        <v>6070</v>
      </c>
      <c r="D1645" s="10">
        <v>-1.1977415629955099</v>
      </c>
      <c r="E1645" s="4">
        <v>0.43595720791673437</v>
      </c>
      <c r="F1645" s="5">
        <v>1.24625632752805E-11</v>
      </c>
    </row>
    <row r="1646" spans="1:6" x14ac:dyDescent="0.75">
      <c r="A1646" s="3" t="s">
        <v>7718</v>
      </c>
      <c r="B1646" t="s">
        <v>4363</v>
      </c>
      <c r="C1646" t="s">
        <v>6070</v>
      </c>
      <c r="D1646" s="10">
        <v>-1.1990404604615901</v>
      </c>
      <c r="E1646" s="4">
        <v>0.43556488045886088</v>
      </c>
      <c r="F1646" s="5">
        <v>7.18098369001095E-4</v>
      </c>
    </row>
    <row r="1647" spans="1:6" x14ac:dyDescent="0.75">
      <c r="A1647" s="3" t="s">
        <v>7719</v>
      </c>
      <c r="B1647" t="s">
        <v>4019</v>
      </c>
      <c r="C1647" t="s">
        <v>6070</v>
      </c>
      <c r="D1647" s="10">
        <v>-1.2080634020874499</v>
      </c>
      <c r="E1647" s="4">
        <v>0.43284925992486284</v>
      </c>
      <c r="F1647" s="5">
        <v>4.8100645897055801E-5</v>
      </c>
    </row>
    <row r="1648" spans="1:6" x14ac:dyDescent="0.75">
      <c r="A1648" s="3" t="s">
        <v>7720</v>
      </c>
      <c r="B1648" t="s">
        <v>4496</v>
      </c>
      <c r="C1648" t="s">
        <v>6070</v>
      </c>
      <c r="D1648" s="10">
        <v>-1.2083141088568099</v>
      </c>
      <c r="E1648" s="4">
        <v>0.43277404734834723</v>
      </c>
      <c r="F1648" s="5">
        <v>4.6425063346834298E-4</v>
      </c>
    </row>
    <row r="1649" spans="1:6" x14ac:dyDescent="0.75">
      <c r="A1649" s="3" t="s">
        <v>7721</v>
      </c>
      <c r="B1649" t="s">
        <v>5368</v>
      </c>
      <c r="C1649" t="s">
        <v>6070</v>
      </c>
      <c r="D1649" s="10">
        <v>-1.2084399444218501</v>
      </c>
      <c r="E1649" s="4">
        <v>0.43273630133113</v>
      </c>
      <c r="F1649" s="5">
        <v>7.9956084675504007E-3</v>
      </c>
    </row>
    <row r="1650" spans="1:6" x14ac:dyDescent="0.75">
      <c r="A1650" s="3" t="s">
        <v>7722</v>
      </c>
      <c r="B1650" t="s">
        <v>5083</v>
      </c>
      <c r="C1650" t="s">
        <v>6070</v>
      </c>
      <c r="D1650" s="10">
        <v>-1.21190741795336</v>
      </c>
      <c r="E1650" s="4">
        <v>0.43169748171416816</v>
      </c>
      <c r="F1650" s="5">
        <v>1.42137226321043E-9</v>
      </c>
    </row>
    <row r="1651" spans="1:6" x14ac:dyDescent="0.75">
      <c r="A1651" s="3" t="s">
        <v>7723</v>
      </c>
      <c r="B1651" t="s">
        <v>4921</v>
      </c>
      <c r="C1651" t="s">
        <v>6070</v>
      </c>
      <c r="D1651" s="10">
        <v>-1.21335441873507</v>
      </c>
      <c r="E1651" s="4">
        <v>0.43126471289258422</v>
      </c>
      <c r="F1651" s="5">
        <v>2.2435696851174202E-5</v>
      </c>
    </row>
    <row r="1652" spans="1:6" x14ac:dyDescent="0.75">
      <c r="A1652" s="3" t="s">
        <v>7724</v>
      </c>
      <c r="B1652" t="s">
        <v>5115</v>
      </c>
      <c r="C1652" t="s">
        <v>6070</v>
      </c>
      <c r="D1652" s="10">
        <v>-1.2154274568177901</v>
      </c>
      <c r="E1652" s="4">
        <v>0.43064546479643168</v>
      </c>
      <c r="F1652" s="5">
        <v>4.2598376328654899E-3</v>
      </c>
    </row>
    <row r="1653" spans="1:6" x14ac:dyDescent="0.75">
      <c r="A1653" s="3" t="s">
        <v>7725</v>
      </c>
      <c r="B1653" t="s">
        <v>4576</v>
      </c>
      <c r="C1653" t="s">
        <v>6070</v>
      </c>
      <c r="D1653" s="10">
        <v>-1.2193723602628099</v>
      </c>
      <c r="E1653" s="4">
        <v>0.42946951688504509</v>
      </c>
      <c r="F1653" s="5">
        <v>1.74252042495773E-7</v>
      </c>
    </row>
    <row r="1654" spans="1:6" x14ac:dyDescent="0.75">
      <c r="A1654" s="3" t="s">
        <v>7726</v>
      </c>
      <c r="B1654" t="s">
        <v>5133</v>
      </c>
      <c r="C1654" t="s">
        <v>6070</v>
      </c>
      <c r="D1654" s="10">
        <v>-1.22038848468826</v>
      </c>
      <c r="E1654" s="4">
        <v>0.42916713779015447</v>
      </c>
      <c r="F1654" s="5">
        <v>3.5210747188705001E-21</v>
      </c>
    </row>
    <row r="1655" spans="1:6" x14ac:dyDescent="0.75">
      <c r="A1655" s="3" t="s">
        <v>7727</v>
      </c>
      <c r="B1655" t="s">
        <v>4633</v>
      </c>
      <c r="C1655" t="s">
        <v>6070</v>
      </c>
      <c r="D1655" s="10">
        <v>-1.2244798336079299</v>
      </c>
      <c r="E1655" s="4">
        <v>0.42795178384339616</v>
      </c>
      <c r="F1655" s="5">
        <v>8.6132966452610598E-7</v>
      </c>
    </row>
    <row r="1656" spans="1:6" x14ac:dyDescent="0.75">
      <c r="A1656" s="3" t="s">
        <v>7728</v>
      </c>
      <c r="B1656" t="s">
        <v>5272</v>
      </c>
      <c r="C1656" t="s">
        <v>6070</v>
      </c>
      <c r="D1656" s="10">
        <v>-1.22727471421696</v>
      </c>
      <c r="E1656" s="4">
        <v>0.42712353095507272</v>
      </c>
      <c r="F1656" s="5">
        <v>3.4683772094438698E-10</v>
      </c>
    </row>
    <row r="1657" spans="1:6" x14ac:dyDescent="0.75">
      <c r="A1657" s="3" t="s">
        <v>7729</v>
      </c>
      <c r="B1657" t="s">
        <v>5050</v>
      </c>
      <c r="C1657" t="s">
        <v>6070</v>
      </c>
      <c r="D1657" s="10">
        <v>-1.2281379361101901</v>
      </c>
      <c r="E1657" s="4">
        <v>0.42686804237992332</v>
      </c>
      <c r="F1657" s="5">
        <v>8.9836201414428998E-5</v>
      </c>
    </row>
    <row r="1658" spans="1:6" x14ac:dyDescent="0.75">
      <c r="A1658" s="3" t="s">
        <v>7730</v>
      </c>
      <c r="B1658" t="s">
        <v>4607</v>
      </c>
      <c r="C1658" t="s">
        <v>6070</v>
      </c>
      <c r="D1658" s="10">
        <v>-1.2301479347345701</v>
      </c>
      <c r="E1658" s="4">
        <v>0.42627373330228074</v>
      </c>
      <c r="F1658" s="5">
        <v>1.0930959173436899E-10</v>
      </c>
    </row>
    <row r="1659" spans="1:6" x14ac:dyDescent="0.75">
      <c r="A1659" s="3" t="s">
        <v>7731</v>
      </c>
      <c r="B1659" t="s">
        <v>5475</v>
      </c>
      <c r="C1659" t="s">
        <v>6070</v>
      </c>
      <c r="D1659" s="10">
        <v>-1.23145919230255</v>
      </c>
      <c r="E1659" s="4">
        <v>0.42588647147318626</v>
      </c>
      <c r="F1659" s="5">
        <v>1.07110167479095E-10</v>
      </c>
    </row>
    <row r="1660" spans="1:6" x14ac:dyDescent="0.75">
      <c r="A1660" s="3" t="s">
        <v>7732</v>
      </c>
      <c r="B1660" t="s">
        <v>5837</v>
      </c>
      <c r="C1660" t="s">
        <v>6070</v>
      </c>
      <c r="D1660" s="10">
        <v>-1.23782002999688</v>
      </c>
      <c r="E1660" s="4">
        <v>0.42401287280030675</v>
      </c>
      <c r="F1660" s="5">
        <v>5.8469604815167004E-12</v>
      </c>
    </row>
    <row r="1661" spans="1:6" x14ac:dyDescent="0.75">
      <c r="A1661" s="3" t="s">
        <v>7733</v>
      </c>
      <c r="B1661" t="s">
        <v>4677</v>
      </c>
      <c r="C1661" t="s">
        <v>6070</v>
      </c>
      <c r="D1661" s="10">
        <v>-1.2378301728654899</v>
      </c>
      <c r="E1661" s="4">
        <v>0.42400989178795295</v>
      </c>
      <c r="F1661" s="5">
        <v>1.58273836623099E-3</v>
      </c>
    </row>
    <row r="1662" spans="1:6" x14ac:dyDescent="0.75">
      <c r="A1662" s="3" t="s">
        <v>7734</v>
      </c>
      <c r="B1662" t="s">
        <v>4542</v>
      </c>
      <c r="C1662" t="s">
        <v>6070</v>
      </c>
      <c r="D1662" s="10">
        <v>-1.2396053508249101</v>
      </c>
      <c r="E1662" s="4">
        <v>0.42348848559755131</v>
      </c>
      <c r="F1662" s="5">
        <v>6.0209630408815199E-15</v>
      </c>
    </row>
    <row r="1663" spans="1:6" x14ac:dyDescent="0.75">
      <c r="A1663" s="3" t="s">
        <v>7735</v>
      </c>
      <c r="B1663" t="s">
        <v>5231</v>
      </c>
      <c r="C1663" t="s">
        <v>6070</v>
      </c>
      <c r="D1663" s="10">
        <v>-1.23997741917382</v>
      </c>
      <c r="E1663" s="4">
        <v>0.42337928279250481</v>
      </c>
      <c r="F1663" s="5">
        <v>9.1275346372572605E-3</v>
      </c>
    </row>
    <row r="1664" spans="1:6" x14ac:dyDescent="0.75">
      <c r="A1664" s="3" t="s">
        <v>7736</v>
      </c>
      <c r="B1664" t="s">
        <v>5864</v>
      </c>
      <c r="C1664" t="s">
        <v>6070</v>
      </c>
      <c r="D1664" s="10">
        <v>-1.24071104531016</v>
      </c>
      <c r="E1664" s="4">
        <v>0.42316404454758938</v>
      </c>
      <c r="F1664" s="5">
        <v>2.0448138948984599E-21</v>
      </c>
    </row>
    <row r="1665" spans="1:6" x14ac:dyDescent="0.75">
      <c r="A1665" s="3" t="s">
        <v>7737</v>
      </c>
      <c r="B1665" t="s">
        <v>4168</v>
      </c>
      <c r="C1665" t="s">
        <v>6070</v>
      </c>
      <c r="D1665" s="10">
        <v>-1.2433844800937901</v>
      </c>
      <c r="E1665" s="4">
        <v>0.42238061222627493</v>
      </c>
      <c r="F1665" s="5">
        <v>5.0769000552717799E-4</v>
      </c>
    </row>
    <row r="1666" spans="1:6" x14ac:dyDescent="0.75">
      <c r="A1666" s="3" t="s">
        <v>7738</v>
      </c>
      <c r="B1666" t="s">
        <v>5404</v>
      </c>
      <c r="C1666" t="s">
        <v>6070</v>
      </c>
      <c r="D1666" s="10">
        <v>-1.2437239992889999</v>
      </c>
      <c r="E1666" s="4">
        <v>0.42228122223157466</v>
      </c>
      <c r="F1666" s="5">
        <v>4.13698470300225E-5</v>
      </c>
    </row>
    <row r="1667" spans="1:6" x14ac:dyDescent="0.75">
      <c r="A1667" s="3" t="s">
        <v>7739</v>
      </c>
      <c r="B1667" t="s">
        <v>5044</v>
      </c>
      <c r="C1667" t="s">
        <v>6070</v>
      </c>
      <c r="D1667" s="10">
        <v>-1.2440251632088299</v>
      </c>
      <c r="E1667" s="4">
        <v>0.42219307983734888</v>
      </c>
      <c r="F1667" s="5">
        <v>1.70748077117873E-2</v>
      </c>
    </row>
    <row r="1668" spans="1:6" x14ac:dyDescent="0.75">
      <c r="A1668" s="3" t="s">
        <v>7740</v>
      </c>
      <c r="B1668" t="s">
        <v>5553</v>
      </c>
      <c r="C1668" t="s">
        <v>6070</v>
      </c>
      <c r="D1668" s="10">
        <v>-1.24477174260664</v>
      </c>
      <c r="E1668" s="4">
        <v>0.42197465591272165</v>
      </c>
      <c r="F1668" s="5">
        <v>7.5542879621360304E-5</v>
      </c>
    </row>
    <row r="1669" spans="1:6" x14ac:dyDescent="0.75">
      <c r="A1669" s="3" t="s">
        <v>7741</v>
      </c>
      <c r="B1669" t="s">
        <v>6052</v>
      </c>
      <c r="C1669" t="s">
        <v>6070</v>
      </c>
      <c r="D1669" s="10">
        <v>-1.24704942754163</v>
      </c>
      <c r="E1669" s="4">
        <v>0.42130898022224128</v>
      </c>
      <c r="F1669" s="5">
        <v>1.3020788472705199E-6</v>
      </c>
    </row>
    <row r="1670" spans="1:6" x14ac:dyDescent="0.75">
      <c r="A1670" s="3" t="s">
        <v>7742</v>
      </c>
      <c r="B1670" t="s">
        <v>5612</v>
      </c>
      <c r="C1670" t="s">
        <v>6070</v>
      </c>
      <c r="D1670" s="10">
        <v>-1.24713500259012</v>
      </c>
      <c r="E1670" s="4">
        <v>0.42128399055628035</v>
      </c>
      <c r="F1670" s="5">
        <v>7.3414468778269597E-8</v>
      </c>
    </row>
    <row r="1671" spans="1:6" x14ac:dyDescent="0.75">
      <c r="A1671" s="3" t="s">
        <v>7743</v>
      </c>
      <c r="B1671" t="s">
        <v>4077</v>
      </c>
      <c r="C1671" t="s">
        <v>6176</v>
      </c>
      <c r="D1671" s="10">
        <v>-1.2480548569977199</v>
      </c>
      <c r="E1671" s="4">
        <v>0.42101546781893862</v>
      </c>
      <c r="F1671" s="5">
        <v>3.1312363589190602E-3</v>
      </c>
    </row>
    <row r="1672" spans="1:6" x14ac:dyDescent="0.75">
      <c r="A1672" s="3" t="s">
        <v>7744</v>
      </c>
      <c r="B1672" t="s">
        <v>5065</v>
      </c>
      <c r="C1672" t="s">
        <v>6070</v>
      </c>
      <c r="D1672" s="10">
        <v>-1.24811168692529</v>
      </c>
      <c r="E1672" s="4">
        <v>0.42099888371306449</v>
      </c>
      <c r="F1672" s="5">
        <v>8.1511210963226701E-14</v>
      </c>
    </row>
    <row r="1673" spans="1:6" x14ac:dyDescent="0.75">
      <c r="A1673" s="3" t="s">
        <v>7745</v>
      </c>
      <c r="B1673" t="s">
        <v>4223</v>
      </c>
      <c r="C1673" t="s">
        <v>6070</v>
      </c>
      <c r="D1673" s="10">
        <v>-1.2544671897353299</v>
      </c>
      <c r="E1673" s="4">
        <v>0.41914833691177827</v>
      </c>
      <c r="F1673" s="5">
        <v>3.1367603963527099E-3</v>
      </c>
    </row>
    <row r="1674" spans="1:6" x14ac:dyDescent="0.75">
      <c r="A1674" s="3" t="s">
        <v>7746</v>
      </c>
      <c r="B1674" t="s">
        <v>4399</v>
      </c>
      <c r="C1674" t="s">
        <v>6176</v>
      </c>
      <c r="D1674" s="10">
        <v>-1.2561658208284301</v>
      </c>
      <c r="E1674" s="4">
        <v>0.41865512150601386</v>
      </c>
      <c r="F1674" s="5">
        <v>4.0664404840228497E-3</v>
      </c>
    </row>
    <row r="1675" spans="1:6" x14ac:dyDescent="0.75">
      <c r="A1675" s="3" t="s">
        <v>7747</v>
      </c>
      <c r="B1675" t="s">
        <v>4356</v>
      </c>
      <c r="C1675" t="s">
        <v>6070</v>
      </c>
      <c r="D1675" s="10">
        <v>-1.25839609085144</v>
      </c>
      <c r="E1675" s="4">
        <v>0.41800842030023744</v>
      </c>
      <c r="F1675" s="5">
        <v>1.29299948498971E-4</v>
      </c>
    </row>
    <row r="1676" spans="1:6" x14ac:dyDescent="0.75">
      <c r="A1676" s="3" t="s">
        <v>7748</v>
      </c>
      <c r="B1676" t="s">
        <v>5971</v>
      </c>
      <c r="C1676" t="s">
        <v>6070</v>
      </c>
      <c r="D1676" s="10">
        <v>-1.2591699610686999</v>
      </c>
      <c r="E1676" s="4">
        <v>0.4177842582189002</v>
      </c>
      <c r="F1676" s="5">
        <v>1.1635588027117201E-3</v>
      </c>
    </row>
    <row r="1677" spans="1:6" x14ac:dyDescent="0.75">
      <c r="A1677" s="3" t="s">
        <v>7749</v>
      </c>
      <c r="B1677" t="s">
        <v>5160</v>
      </c>
      <c r="C1677" t="s">
        <v>6070</v>
      </c>
      <c r="D1677" s="10">
        <v>-1.2621656805635499</v>
      </c>
      <c r="E1677" s="4">
        <v>0.41691763991797892</v>
      </c>
      <c r="F1677" s="5">
        <v>1.8921822758642901E-11</v>
      </c>
    </row>
    <row r="1678" spans="1:6" x14ac:dyDescent="0.75">
      <c r="A1678" s="3" t="s">
        <v>7750</v>
      </c>
      <c r="B1678" t="s">
        <v>5776</v>
      </c>
      <c r="C1678" t="s">
        <v>6070</v>
      </c>
      <c r="D1678" s="10">
        <v>-1.2631893306547399</v>
      </c>
      <c r="E1678" s="4">
        <v>0.41662192502616696</v>
      </c>
      <c r="F1678" s="5">
        <v>5.9191538131245403E-8</v>
      </c>
    </row>
    <row r="1679" spans="1:6" x14ac:dyDescent="0.75">
      <c r="A1679" s="3" t="s">
        <v>7751</v>
      </c>
      <c r="B1679" t="s">
        <v>5884</v>
      </c>
      <c r="C1679" t="s">
        <v>6070</v>
      </c>
      <c r="D1679" s="10">
        <v>-1.26335691885774</v>
      </c>
      <c r="E1679" s="4">
        <v>0.41657353166332173</v>
      </c>
      <c r="F1679" s="5">
        <v>1.16447383714792E-5</v>
      </c>
    </row>
    <row r="1680" spans="1:6" x14ac:dyDescent="0.75">
      <c r="A1680" s="3" t="s">
        <v>7752</v>
      </c>
      <c r="B1680" t="s">
        <v>5760</v>
      </c>
      <c r="C1680" t="s">
        <v>6070</v>
      </c>
      <c r="D1680" s="10">
        <v>-1.2636870704156999</v>
      </c>
      <c r="E1680" s="4">
        <v>0.41647821237471255</v>
      </c>
      <c r="F1680" s="5">
        <v>3.0882358615523101E-15</v>
      </c>
    </row>
    <row r="1681" spans="1:6" x14ac:dyDescent="0.75">
      <c r="A1681" s="3" t="s">
        <v>7753</v>
      </c>
      <c r="B1681" t="s">
        <v>4368</v>
      </c>
      <c r="C1681" t="s">
        <v>6070</v>
      </c>
      <c r="D1681" s="10">
        <v>-1.2647777799456099</v>
      </c>
      <c r="E1681" s="4">
        <v>0.41616346457872755</v>
      </c>
      <c r="F1681" s="5">
        <v>3.5887714041278598E-9</v>
      </c>
    </row>
    <row r="1682" spans="1:6" x14ac:dyDescent="0.75">
      <c r="A1682" s="3" t="s">
        <v>7754</v>
      </c>
      <c r="B1682" t="s">
        <v>4645</v>
      </c>
      <c r="C1682" t="s">
        <v>6070</v>
      </c>
      <c r="D1682" s="10">
        <v>-1.26751345808007</v>
      </c>
      <c r="E1682" s="4">
        <v>0.41537507165941778</v>
      </c>
      <c r="F1682" s="5">
        <v>2.9952635790725501E-5</v>
      </c>
    </row>
    <row r="1683" spans="1:6" x14ac:dyDescent="0.75">
      <c r="A1683" s="3" t="s">
        <v>7755</v>
      </c>
      <c r="B1683" t="s">
        <v>3829</v>
      </c>
      <c r="C1683" t="s">
        <v>6249</v>
      </c>
      <c r="D1683" s="10">
        <v>-1.26846362350911</v>
      </c>
      <c r="E1683" s="4">
        <v>0.41510159383967965</v>
      </c>
      <c r="F1683" s="5">
        <v>1.9742965992401398E-2</v>
      </c>
    </row>
    <row r="1684" spans="1:6" x14ac:dyDescent="0.75">
      <c r="A1684" s="3" t="s">
        <v>7756</v>
      </c>
      <c r="B1684" t="s">
        <v>5345</v>
      </c>
      <c r="C1684" t="s">
        <v>6070</v>
      </c>
      <c r="D1684" s="10">
        <v>-1.26973204891769</v>
      </c>
      <c r="E1684" s="4">
        <v>0.41473679462733409</v>
      </c>
      <c r="F1684" s="5">
        <v>8.78224401342723E-11</v>
      </c>
    </row>
    <row r="1685" spans="1:6" x14ac:dyDescent="0.75">
      <c r="A1685" s="3" t="s">
        <v>7757</v>
      </c>
      <c r="B1685" t="s">
        <v>4249</v>
      </c>
      <c r="C1685" t="s">
        <v>6070</v>
      </c>
      <c r="D1685" s="10">
        <v>-1.2703042891545</v>
      </c>
      <c r="E1685" s="4">
        <v>0.41457232326424664</v>
      </c>
      <c r="F1685" s="5">
        <v>3.34950837652703E-2</v>
      </c>
    </row>
    <row r="1686" spans="1:6" x14ac:dyDescent="0.75">
      <c r="A1686" s="3" t="s">
        <v>7758</v>
      </c>
      <c r="B1686" t="s">
        <v>4753</v>
      </c>
      <c r="C1686" t="s">
        <v>6070</v>
      </c>
      <c r="D1686" s="10">
        <v>-1.27053742206789</v>
      </c>
      <c r="E1686" s="4">
        <v>0.41450533568746867</v>
      </c>
      <c r="F1686" s="5">
        <v>2.2493832249554598E-3</v>
      </c>
    </row>
    <row r="1687" spans="1:6" x14ac:dyDescent="0.75">
      <c r="A1687" s="3" t="s">
        <v>7759</v>
      </c>
      <c r="B1687" t="s">
        <v>5252</v>
      </c>
      <c r="C1687" t="s">
        <v>6070</v>
      </c>
      <c r="D1687" s="10">
        <v>-1.27072989489454</v>
      </c>
      <c r="E1687" s="4">
        <v>0.41445003939149155</v>
      </c>
      <c r="F1687" s="5">
        <v>8.9204020693778904E-4</v>
      </c>
    </row>
    <row r="1688" spans="1:6" x14ac:dyDescent="0.75">
      <c r="A1688" s="3" t="s">
        <v>7760</v>
      </c>
      <c r="B1688" t="s">
        <v>5236</v>
      </c>
      <c r="C1688" t="s">
        <v>6070</v>
      </c>
      <c r="D1688" s="10">
        <v>-1.27098155169783</v>
      </c>
      <c r="E1688" s="4">
        <v>0.41437775101946128</v>
      </c>
      <c r="F1688" s="5">
        <v>8.0091001909339994E-3</v>
      </c>
    </row>
    <row r="1689" spans="1:6" x14ac:dyDescent="0.75">
      <c r="A1689" s="3" t="s">
        <v>7761</v>
      </c>
      <c r="B1689" t="s">
        <v>3859</v>
      </c>
      <c r="C1689" t="s">
        <v>6070</v>
      </c>
      <c r="D1689" s="10">
        <v>-1.2729313185676701</v>
      </c>
      <c r="E1689" s="4">
        <v>0.41381810793621032</v>
      </c>
      <c r="F1689" s="5">
        <v>1.24181954187962E-4</v>
      </c>
    </row>
    <row r="1690" spans="1:6" x14ac:dyDescent="0.75">
      <c r="A1690" s="3" t="s">
        <v>7762</v>
      </c>
      <c r="B1690" t="s">
        <v>5579</v>
      </c>
      <c r="C1690" t="s">
        <v>6070</v>
      </c>
      <c r="D1690" s="10">
        <v>-1.27324754391107</v>
      </c>
      <c r="E1690" s="4">
        <v>0.41372741279343683</v>
      </c>
      <c r="F1690" s="5">
        <v>5.50590959628393E-3</v>
      </c>
    </row>
    <row r="1691" spans="1:6" x14ac:dyDescent="0.75">
      <c r="A1691" s="3" t="s">
        <v>7763</v>
      </c>
      <c r="B1691" t="s">
        <v>5281</v>
      </c>
      <c r="C1691" t="s">
        <v>6070</v>
      </c>
      <c r="D1691" s="10">
        <v>-1.2741294045031699</v>
      </c>
      <c r="E1691" s="4">
        <v>0.41347459538943454</v>
      </c>
      <c r="F1691" s="5">
        <v>2.8092230218327501E-2</v>
      </c>
    </row>
    <row r="1692" spans="1:6" x14ac:dyDescent="0.75">
      <c r="A1692" s="3" t="s">
        <v>7764</v>
      </c>
      <c r="B1692" t="s">
        <v>5901</v>
      </c>
      <c r="C1692" t="s">
        <v>6070</v>
      </c>
      <c r="D1692" s="10">
        <v>-1.27746673893399</v>
      </c>
      <c r="E1692" s="4">
        <v>0.4125192249511665</v>
      </c>
      <c r="F1692" s="5">
        <v>6.4306167810335496E-3</v>
      </c>
    </row>
    <row r="1693" spans="1:6" x14ac:dyDescent="0.75">
      <c r="A1693" s="3" t="s">
        <v>7765</v>
      </c>
      <c r="B1693" t="s">
        <v>4725</v>
      </c>
      <c r="C1693" t="s">
        <v>6070</v>
      </c>
      <c r="D1693" s="10">
        <v>-1.2794842992434099</v>
      </c>
      <c r="E1693" s="4">
        <v>0.411942733937251</v>
      </c>
      <c r="F1693" s="5">
        <v>1.9923213172611101E-2</v>
      </c>
    </row>
    <row r="1694" spans="1:6" x14ac:dyDescent="0.75">
      <c r="A1694" s="3" t="s">
        <v>7766</v>
      </c>
      <c r="B1694" t="s">
        <v>4238</v>
      </c>
      <c r="C1694" t="s">
        <v>6070</v>
      </c>
      <c r="D1694" s="10">
        <v>-1.27974662761253</v>
      </c>
      <c r="E1694" s="4">
        <v>0.41186783630586127</v>
      </c>
      <c r="F1694" s="5">
        <v>1.0962720956037501E-3</v>
      </c>
    </row>
    <row r="1695" spans="1:6" x14ac:dyDescent="0.75">
      <c r="A1695" s="3" t="s">
        <v>7767</v>
      </c>
      <c r="B1695" t="s">
        <v>5006</v>
      </c>
      <c r="C1695" t="s">
        <v>6070</v>
      </c>
      <c r="D1695" s="10">
        <v>-1.2814876769039001</v>
      </c>
      <c r="E1695" s="4">
        <v>0.41137109259384502</v>
      </c>
      <c r="F1695" s="5">
        <v>4.6439967087188401E-2</v>
      </c>
    </row>
    <row r="1696" spans="1:6" x14ac:dyDescent="0.75">
      <c r="A1696" s="3" t="s">
        <v>7768</v>
      </c>
      <c r="B1696" t="s">
        <v>4595</v>
      </c>
      <c r="C1696" t="s">
        <v>6070</v>
      </c>
      <c r="D1696" s="10">
        <v>-1.28185382923188</v>
      </c>
      <c r="E1696" s="4">
        <v>0.4112667009057126</v>
      </c>
      <c r="F1696" s="5">
        <v>8.1963109567124594E-5</v>
      </c>
    </row>
    <row r="1697" spans="1:6" x14ac:dyDescent="0.75">
      <c r="A1697" s="3" t="s">
        <v>7769</v>
      </c>
      <c r="B1697" t="s">
        <v>4020</v>
      </c>
      <c r="C1697" t="s">
        <v>6070</v>
      </c>
      <c r="D1697" s="10">
        <v>-1.2826436043751199</v>
      </c>
      <c r="E1697" s="4">
        <v>0.4110416226184192</v>
      </c>
      <c r="F1697" s="5">
        <v>7.5201333687505095E-26</v>
      </c>
    </row>
    <row r="1698" spans="1:6" x14ac:dyDescent="0.75">
      <c r="A1698" s="3" t="s">
        <v>7770</v>
      </c>
      <c r="B1698" t="s">
        <v>4831</v>
      </c>
      <c r="C1698" t="s">
        <v>6070</v>
      </c>
      <c r="D1698" s="10">
        <v>-1.2894247822608</v>
      </c>
      <c r="E1698" s="4">
        <v>0.40911411488020299</v>
      </c>
      <c r="F1698" s="5">
        <v>8.9557864041835396E-20</v>
      </c>
    </row>
    <row r="1699" spans="1:6" x14ac:dyDescent="0.75">
      <c r="A1699" s="3" t="s">
        <v>7771</v>
      </c>
      <c r="B1699" t="s">
        <v>5807</v>
      </c>
      <c r="C1699" t="s">
        <v>6070</v>
      </c>
      <c r="D1699" s="10">
        <v>-1.2896515247148399</v>
      </c>
      <c r="E1699" s="4">
        <v>0.40904982114763233</v>
      </c>
      <c r="F1699" s="5">
        <v>4.0071282506490502E-2</v>
      </c>
    </row>
    <row r="1700" spans="1:6" x14ac:dyDescent="0.75">
      <c r="A1700" s="3" t="s">
        <v>7772</v>
      </c>
      <c r="B1700" t="s">
        <v>5361</v>
      </c>
      <c r="C1700" t="s">
        <v>6070</v>
      </c>
      <c r="D1700" s="10">
        <v>-1.29066976722539</v>
      </c>
      <c r="E1700" s="4">
        <v>0.40876121894534756</v>
      </c>
      <c r="F1700" s="5">
        <v>4.7668877240209099E-14</v>
      </c>
    </row>
    <row r="1701" spans="1:6" x14ac:dyDescent="0.75">
      <c r="A1701" s="3" t="s">
        <v>7773</v>
      </c>
      <c r="B1701" t="s">
        <v>5433</v>
      </c>
      <c r="C1701" t="s">
        <v>6070</v>
      </c>
      <c r="D1701" s="10">
        <v>-1.2928540150511001</v>
      </c>
      <c r="E1701" s="4">
        <v>0.40814282057260665</v>
      </c>
      <c r="F1701" s="5">
        <v>4.05248512412965E-10</v>
      </c>
    </row>
    <row r="1702" spans="1:6" x14ac:dyDescent="0.75">
      <c r="A1702" s="3" t="s">
        <v>7774</v>
      </c>
      <c r="B1702" t="s">
        <v>4374</v>
      </c>
      <c r="C1702" t="s">
        <v>6070</v>
      </c>
      <c r="D1702" s="10">
        <v>-1.29342409287777</v>
      </c>
      <c r="E1702" s="4">
        <v>0.40798157567924126</v>
      </c>
      <c r="F1702" s="5">
        <v>6.9441989566667E-5</v>
      </c>
    </row>
    <row r="1703" spans="1:6" x14ac:dyDescent="0.75">
      <c r="A1703" s="3" t="s">
        <v>7775</v>
      </c>
      <c r="B1703" t="s">
        <v>5640</v>
      </c>
      <c r="C1703" t="s">
        <v>6070</v>
      </c>
      <c r="D1703" s="10">
        <v>-1.29379085784598</v>
      </c>
      <c r="E1703" s="4">
        <v>0.40787787092740313</v>
      </c>
      <c r="F1703" s="5">
        <v>4.0541927778941498E-11</v>
      </c>
    </row>
    <row r="1704" spans="1:6" x14ac:dyDescent="0.75">
      <c r="A1704" s="3" t="s">
        <v>7776</v>
      </c>
      <c r="B1704" t="s">
        <v>4560</v>
      </c>
      <c r="C1704" t="s">
        <v>6070</v>
      </c>
      <c r="D1704" s="10">
        <v>-1.2961228038481101</v>
      </c>
      <c r="E1704" s="4">
        <v>0.40721911710387343</v>
      </c>
      <c r="F1704" s="5">
        <v>1.6737609268756199E-3</v>
      </c>
    </row>
    <row r="1705" spans="1:6" x14ac:dyDescent="0.75">
      <c r="A1705" s="3" t="s">
        <v>7777</v>
      </c>
      <c r="B1705" t="s">
        <v>4556</v>
      </c>
      <c r="C1705" t="s">
        <v>6070</v>
      </c>
      <c r="D1705" s="10">
        <v>-1.30294759671736</v>
      </c>
      <c r="E1705" s="4">
        <v>0.4052972813644789</v>
      </c>
      <c r="F1705" s="5">
        <v>3.5477364586947703E-2</v>
      </c>
    </row>
    <row r="1706" spans="1:6" x14ac:dyDescent="0.75">
      <c r="A1706" s="3" t="s">
        <v>7778</v>
      </c>
      <c r="B1706" t="s">
        <v>5922</v>
      </c>
      <c r="C1706" t="s">
        <v>6070</v>
      </c>
      <c r="D1706" s="10">
        <v>-1.30413705539054</v>
      </c>
      <c r="E1706" s="4">
        <v>0.40496326365772062</v>
      </c>
      <c r="F1706" s="5">
        <v>8.5580097667472704E-12</v>
      </c>
    </row>
    <row r="1707" spans="1:6" x14ac:dyDescent="0.75">
      <c r="A1707" s="3" t="s">
        <v>7779</v>
      </c>
      <c r="B1707" t="s">
        <v>6003</v>
      </c>
      <c r="C1707" t="s">
        <v>6070</v>
      </c>
      <c r="D1707" s="10">
        <v>-1.30433535269794</v>
      </c>
      <c r="E1707" s="4">
        <v>0.40490760559835581</v>
      </c>
      <c r="F1707" s="5">
        <v>6.4908079709950999E-6</v>
      </c>
    </row>
    <row r="1708" spans="1:6" x14ac:dyDescent="0.75">
      <c r="A1708" s="3" t="s">
        <v>7780</v>
      </c>
      <c r="B1708" t="s">
        <v>5819</v>
      </c>
      <c r="C1708" t="s">
        <v>6070</v>
      </c>
      <c r="D1708" s="10">
        <v>-1.3080887302831701</v>
      </c>
      <c r="E1708" s="4">
        <v>0.40385554965429327</v>
      </c>
      <c r="F1708" s="5">
        <v>4.4813252293319501E-7</v>
      </c>
    </row>
    <row r="1709" spans="1:6" x14ac:dyDescent="0.75">
      <c r="A1709" s="3" t="s">
        <v>7781</v>
      </c>
      <c r="B1709" t="s">
        <v>4042</v>
      </c>
      <c r="C1709" t="s">
        <v>6070</v>
      </c>
      <c r="D1709" s="10">
        <v>-1.3091484831250599</v>
      </c>
      <c r="E1709" s="4">
        <v>0.40355900055644428</v>
      </c>
      <c r="F1709" s="5">
        <v>5.3532553882657501E-5</v>
      </c>
    </row>
    <row r="1710" spans="1:6" x14ac:dyDescent="0.75">
      <c r="A1710" s="3" t="s">
        <v>7782</v>
      </c>
      <c r="B1710" t="s">
        <v>6038</v>
      </c>
      <c r="C1710" t="s">
        <v>6070</v>
      </c>
      <c r="D1710" s="10">
        <v>-1.3101863352313801</v>
      </c>
      <c r="E1710" s="4">
        <v>0.40326879096154739</v>
      </c>
      <c r="F1710" s="5">
        <v>1.5875127898285499E-7</v>
      </c>
    </row>
    <row r="1711" spans="1:6" x14ac:dyDescent="0.75">
      <c r="A1711" s="3" t="s">
        <v>7783</v>
      </c>
      <c r="B1711" t="s">
        <v>4679</v>
      </c>
      <c r="C1711" t="s">
        <v>6070</v>
      </c>
      <c r="D1711" s="10">
        <v>-1.3126003872596499</v>
      </c>
      <c r="E1711" s="4">
        <v>0.40259456821603173</v>
      </c>
      <c r="F1711" s="5">
        <v>1.24521693103022E-2</v>
      </c>
    </row>
    <row r="1712" spans="1:6" x14ac:dyDescent="0.75">
      <c r="A1712" s="3" t="s">
        <v>7784</v>
      </c>
      <c r="B1712" t="s">
        <v>3897</v>
      </c>
      <c r="C1712" t="s">
        <v>6070</v>
      </c>
      <c r="D1712" s="10">
        <v>-1.3130037154591001</v>
      </c>
      <c r="E1712" s="4">
        <v>0.40248203227309964</v>
      </c>
      <c r="F1712" s="5">
        <v>4.3399398604960698E-2</v>
      </c>
    </row>
    <row r="1713" spans="1:6" x14ac:dyDescent="0.75">
      <c r="A1713" s="3" t="s">
        <v>7785</v>
      </c>
      <c r="B1713" t="s">
        <v>4898</v>
      </c>
      <c r="C1713" t="s">
        <v>6070</v>
      </c>
      <c r="D1713" s="10">
        <v>-1.31330988792727</v>
      </c>
      <c r="E1713" s="4">
        <v>0.40239662555950578</v>
      </c>
      <c r="F1713" s="5">
        <v>5.3519081157657E-4</v>
      </c>
    </row>
    <row r="1714" spans="1:6" x14ac:dyDescent="0.75">
      <c r="A1714" s="3" t="s">
        <v>7786</v>
      </c>
      <c r="B1714" t="s">
        <v>3902</v>
      </c>
      <c r="C1714" t="s">
        <v>6070</v>
      </c>
      <c r="D1714" s="10">
        <v>-1.3133568948688401</v>
      </c>
      <c r="E1714" s="4">
        <v>0.40238351459289495</v>
      </c>
      <c r="F1714" s="5">
        <v>1.4672860046744901E-2</v>
      </c>
    </row>
    <row r="1715" spans="1:6" x14ac:dyDescent="0.75">
      <c r="A1715" s="3" t="s">
        <v>7787</v>
      </c>
      <c r="B1715" t="s">
        <v>5105</v>
      </c>
      <c r="C1715" t="s">
        <v>6070</v>
      </c>
      <c r="D1715" s="10">
        <v>-1.31339795091884</v>
      </c>
      <c r="E1715" s="4">
        <v>0.40237206377192286</v>
      </c>
      <c r="F1715" s="5">
        <v>8.4096903358133197E-6</v>
      </c>
    </row>
    <row r="1716" spans="1:6" x14ac:dyDescent="0.75">
      <c r="A1716" s="3" t="s">
        <v>7788</v>
      </c>
      <c r="B1716" t="s">
        <v>4269</v>
      </c>
      <c r="C1716" t="s">
        <v>6070</v>
      </c>
      <c r="D1716" s="10">
        <v>-1.3162677043034501</v>
      </c>
      <c r="E1716" s="4">
        <v>0.40157247628504911</v>
      </c>
      <c r="F1716" s="5">
        <v>4.29571311015743E-2</v>
      </c>
    </row>
    <row r="1717" spans="1:6" x14ac:dyDescent="0.75">
      <c r="A1717" s="3" t="s">
        <v>7789</v>
      </c>
      <c r="B1717" t="s">
        <v>5960</v>
      </c>
      <c r="C1717" t="s">
        <v>6070</v>
      </c>
      <c r="D1717" s="10">
        <v>-1.3175308286651599</v>
      </c>
      <c r="E1717" s="4">
        <v>0.40122104096589051</v>
      </c>
      <c r="F1717" s="5">
        <v>1.59884666916516E-2</v>
      </c>
    </row>
    <row r="1718" spans="1:6" x14ac:dyDescent="0.75">
      <c r="A1718" s="3" t="s">
        <v>7790</v>
      </c>
      <c r="B1718" t="s">
        <v>4746</v>
      </c>
      <c r="C1718" t="s">
        <v>6070</v>
      </c>
      <c r="D1718" s="10">
        <v>-1.31804903526892</v>
      </c>
      <c r="E1718" s="4">
        <v>0.40107695087709722</v>
      </c>
      <c r="F1718" s="5">
        <v>4.21860740512206E-8</v>
      </c>
    </row>
    <row r="1719" spans="1:6" x14ac:dyDescent="0.75">
      <c r="A1719" s="3" t="s">
        <v>7791</v>
      </c>
      <c r="B1719" t="s">
        <v>5109</v>
      </c>
      <c r="C1719" t="s">
        <v>6070</v>
      </c>
      <c r="D1719" s="10">
        <v>-1.32065417592321</v>
      </c>
      <c r="E1719" s="4">
        <v>0.40035336132372668</v>
      </c>
      <c r="F1719" s="5">
        <v>3.3949583428982298E-4</v>
      </c>
    </row>
    <row r="1720" spans="1:6" x14ac:dyDescent="0.75">
      <c r="A1720" s="3" t="s">
        <v>7792</v>
      </c>
      <c r="B1720" t="s">
        <v>4805</v>
      </c>
      <c r="C1720" t="s">
        <v>6070</v>
      </c>
      <c r="D1720" s="10">
        <v>-1.3210235944720401</v>
      </c>
      <c r="E1720" s="4">
        <v>0.40025085939525012</v>
      </c>
      <c r="F1720" s="5">
        <v>2.0251695183573701E-2</v>
      </c>
    </row>
    <row r="1721" spans="1:6" x14ac:dyDescent="0.75">
      <c r="A1721" s="3" t="s">
        <v>7793</v>
      </c>
      <c r="B1721" t="s">
        <v>4482</v>
      </c>
      <c r="C1721" t="s">
        <v>6070</v>
      </c>
      <c r="D1721" s="10">
        <v>-1.32435194629194</v>
      </c>
      <c r="E1721" s="4">
        <v>0.39932852991474083</v>
      </c>
      <c r="F1721" s="5">
        <v>1.6907667991272901E-5</v>
      </c>
    </row>
    <row r="1722" spans="1:6" x14ac:dyDescent="0.75">
      <c r="A1722" s="3" t="s">
        <v>7794</v>
      </c>
      <c r="B1722" t="s">
        <v>5613</v>
      </c>
      <c r="C1722" t="s">
        <v>6070</v>
      </c>
      <c r="D1722" s="10">
        <v>-1.3263138158726799</v>
      </c>
      <c r="E1722" s="4">
        <v>0.39878586633363772</v>
      </c>
      <c r="F1722" s="5">
        <v>1.3425701025861699E-12</v>
      </c>
    </row>
    <row r="1723" spans="1:6" x14ac:dyDescent="0.75">
      <c r="A1723" s="3" t="s">
        <v>7795</v>
      </c>
      <c r="B1723" t="s">
        <v>4008</v>
      </c>
      <c r="C1723" t="s">
        <v>6070</v>
      </c>
      <c r="D1723" s="10">
        <v>-1.3323397458149799</v>
      </c>
      <c r="E1723" s="4">
        <v>0.39712366885227623</v>
      </c>
      <c r="F1723" s="5">
        <v>1.9015261121652499E-2</v>
      </c>
    </row>
    <row r="1724" spans="1:6" x14ac:dyDescent="0.75">
      <c r="A1724" s="3" t="s">
        <v>7796</v>
      </c>
      <c r="B1724" t="s">
        <v>5721</v>
      </c>
      <c r="C1724" t="s">
        <v>6070</v>
      </c>
      <c r="D1724" s="10">
        <v>-1.3340135303354399</v>
      </c>
      <c r="E1724" s="4">
        <v>0.39666320146679324</v>
      </c>
      <c r="F1724" s="5">
        <v>2.3922982102324102E-3</v>
      </c>
    </row>
    <row r="1725" spans="1:6" x14ac:dyDescent="0.75">
      <c r="A1725" s="3" t="s">
        <v>7797</v>
      </c>
      <c r="B1725" t="s">
        <v>4326</v>
      </c>
      <c r="C1725" t="s">
        <v>6070</v>
      </c>
      <c r="D1725" s="10">
        <v>-1.3344562656349099</v>
      </c>
      <c r="E1725" s="4">
        <v>0.39654149185224258</v>
      </c>
      <c r="F1725" s="5">
        <v>2.9887945168698599E-17</v>
      </c>
    </row>
    <row r="1726" spans="1:6" x14ac:dyDescent="0.75">
      <c r="A1726" s="3" t="s">
        <v>7798</v>
      </c>
      <c r="B1726" t="s">
        <v>4284</v>
      </c>
      <c r="C1726" t="s">
        <v>6070</v>
      </c>
      <c r="D1726" s="10">
        <v>-1.33508652982978</v>
      </c>
      <c r="E1726" s="4">
        <v>0.39636829425128345</v>
      </c>
      <c r="F1726" s="5">
        <v>7.4578553496649406E-12</v>
      </c>
    </row>
    <row r="1727" spans="1:6" x14ac:dyDescent="0.75">
      <c r="A1727" s="3" t="s">
        <v>7799</v>
      </c>
      <c r="B1727" t="s">
        <v>3925</v>
      </c>
      <c r="C1727" t="s">
        <v>6070</v>
      </c>
      <c r="D1727" s="10">
        <v>-1.3359477971921101</v>
      </c>
      <c r="E1727" s="4">
        <v>0.39613173892475784</v>
      </c>
      <c r="F1727" s="5">
        <v>1.03905883508425E-13</v>
      </c>
    </row>
    <row r="1728" spans="1:6" x14ac:dyDescent="0.75">
      <c r="A1728" s="3" t="s">
        <v>7800</v>
      </c>
      <c r="B1728" t="s">
        <v>5030</v>
      </c>
      <c r="C1728" t="s">
        <v>6070</v>
      </c>
      <c r="D1728" s="10">
        <v>-1.3383069005086099</v>
      </c>
      <c r="E1728" s="4">
        <v>0.39548451132214701</v>
      </c>
      <c r="F1728" s="5">
        <v>7.2676131968260803E-21</v>
      </c>
    </row>
    <row r="1729" spans="1:6" x14ac:dyDescent="0.75">
      <c r="A1729" s="3" t="s">
        <v>7801</v>
      </c>
      <c r="B1729" t="s">
        <v>5915</v>
      </c>
      <c r="C1729" t="s">
        <v>6070</v>
      </c>
      <c r="D1729" s="10">
        <v>-1.3398726064502999</v>
      </c>
      <c r="E1729" s="4">
        <v>0.39505553877527616</v>
      </c>
      <c r="F1729" s="5">
        <v>6.9910211870721998E-3</v>
      </c>
    </row>
    <row r="1730" spans="1:6" x14ac:dyDescent="0.75">
      <c r="A1730" s="3" t="s">
        <v>7802</v>
      </c>
      <c r="B1730" t="s">
        <v>4325</v>
      </c>
      <c r="C1730" t="s">
        <v>6070</v>
      </c>
      <c r="D1730" s="10">
        <v>-1.3402916577686701</v>
      </c>
      <c r="E1730" s="4">
        <v>0.39494080593221265</v>
      </c>
      <c r="F1730" s="5">
        <v>3.6929745505010198E-7</v>
      </c>
    </row>
    <row r="1731" spans="1:6" x14ac:dyDescent="0.75">
      <c r="A1731" s="3" t="s">
        <v>7803</v>
      </c>
      <c r="B1731" t="s">
        <v>5983</v>
      </c>
      <c r="C1731" t="s">
        <v>6070</v>
      </c>
      <c r="D1731" s="10">
        <v>-1.34036456981193</v>
      </c>
      <c r="E1731" s="4">
        <v>0.39492084661117283</v>
      </c>
      <c r="F1731" s="5">
        <v>1.4837683551561899E-2</v>
      </c>
    </row>
    <row r="1732" spans="1:6" x14ac:dyDescent="0.75">
      <c r="A1732" s="3" t="s">
        <v>7804</v>
      </c>
      <c r="B1732" t="s">
        <v>3913</v>
      </c>
      <c r="C1732" t="s">
        <v>6070</v>
      </c>
      <c r="D1732" s="10">
        <v>-1.3413251561166399</v>
      </c>
      <c r="E1732" s="4">
        <v>0.39465798489663206</v>
      </c>
      <c r="F1732" s="5">
        <v>1.8274511068236499E-4</v>
      </c>
    </row>
    <row r="1733" spans="1:6" x14ac:dyDescent="0.75">
      <c r="A1733" s="3" t="s">
        <v>7805</v>
      </c>
      <c r="B1733" t="s">
        <v>3871</v>
      </c>
      <c r="C1733" t="s">
        <v>6070</v>
      </c>
      <c r="D1733" s="10">
        <v>-1.34179989867524</v>
      </c>
      <c r="E1733" s="4">
        <v>0.39452813755364408</v>
      </c>
      <c r="F1733" s="5">
        <v>5.5970870004256897E-5</v>
      </c>
    </row>
    <row r="1734" spans="1:6" x14ac:dyDescent="0.75">
      <c r="A1734" s="3" t="s">
        <v>7806</v>
      </c>
      <c r="B1734" t="s">
        <v>4820</v>
      </c>
      <c r="C1734" t="s">
        <v>6070</v>
      </c>
      <c r="D1734" s="10">
        <v>-1.3437968938913201</v>
      </c>
      <c r="E1734" s="4">
        <v>0.39398240491954822</v>
      </c>
      <c r="F1734" s="5">
        <v>2.77665629219712E-10</v>
      </c>
    </row>
    <row r="1735" spans="1:6" x14ac:dyDescent="0.75">
      <c r="A1735" s="3" t="s">
        <v>7807</v>
      </c>
      <c r="B1735" t="s">
        <v>4668</v>
      </c>
      <c r="C1735" t="s">
        <v>6070</v>
      </c>
      <c r="D1735" s="10">
        <v>-1.3449844117521399</v>
      </c>
      <c r="E1735" s="4">
        <v>0.39365824171926278</v>
      </c>
      <c r="F1735" s="5">
        <v>8.24321839230008E-17</v>
      </c>
    </row>
    <row r="1736" spans="1:6" x14ac:dyDescent="0.75">
      <c r="A1736" s="3" t="s">
        <v>7808</v>
      </c>
      <c r="B1736" t="s">
        <v>5449</v>
      </c>
      <c r="C1736" t="s">
        <v>6070</v>
      </c>
      <c r="D1736" s="10">
        <v>-1.35185499765124</v>
      </c>
      <c r="E1736" s="4">
        <v>0.39178796930900378</v>
      </c>
      <c r="F1736" s="5">
        <v>2.0159790910694999E-10</v>
      </c>
    </row>
    <row r="1737" spans="1:6" x14ac:dyDescent="0.75">
      <c r="A1737" s="3" t="s">
        <v>7809</v>
      </c>
      <c r="B1737" t="s">
        <v>3839</v>
      </c>
      <c r="C1737" t="s">
        <v>6526</v>
      </c>
      <c r="D1737" s="10">
        <v>-1.35382985996007</v>
      </c>
      <c r="E1737" s="4">
        <v>0.39125202931673453</v>
      </c>
      <c r="F1737" s="5">
        <v>2.5484092178206801E-5</v>
      </c>
    </row>
    <row r="1738" spans="1:6" x14ac:dyDescent="0.75">
      <c r="A1738" s="3" t="s">
        <v>7810</v>
      </c>
      <c r="B1738" t="s">
        <v>4409</v>
      </c>
      <c r="C1738" t="s">
        <v>6070</v>
      </c>
      <c r="D1738" s="10">
        <v>-1.35492069556441</v>
      </c>
      <c r="E1738" s="4">
        <v>0.39095631170366918</v>
      </c>
      <c r="F1738" s="5">
        <v>2.3356349275971899E-6</v>
      </c>
    </row>
    <row r="1739" spans="1:6" x14ac:dyDescent="0.75">
      <c r="A1739" s="3" t="s">
        <v>7811</v>
      </c>
      <c r="B1739" t="s">
        <v>4427</v>
      </c>
      <c r="C1739" t="s">
        <v>6070</v>
      </c>
      <c r="D1739" s="10">
        <v>-1.3578792327323199</v>
      </c>
      <c r="E1739" s="4">
        <v>0.39015539842977714</v>
      </c>
      <c r="F1739" s="5">
        <v>5.1530456643253495E-4</v>
      </c>
    </row>
    <row r="1740" spans="1:6" x14ac:dyDescent="0.75">
      <c r="A1740" s="3" t="s">
        <v>7812</v>
      </c>
      <c r="B1740" t="s">
        <v>4240</v>
      </c>
      <c r="C1740" t="s">
        <v>6070</v>
      </c>
      <c r="D1740" s="10">
        <v>-1.36667853129695</v>
      </c>
      <c r="E1740" s="4">
        <v>0.38778300134311167</v>
      </c>
      <c r="F1740" s="5">
        <v>2.1416191786045102E-2</v>
      </c>
    </row>
    <row r="1741" spans="1:6" x14ac:dyDescent="0.75">
      <c r="A1741" s="3" t="s">
        <v>7813</v>
      </c>
      <c r="B1741" t="s">
        <v>4475</v>
      </c>
      <c r="C1741" t="s">
        <v>6070</v>
      </c>
      <c r="D1741" s="10">
        <v>-1.3699032417934101</v>
      </c>
      <c r="E1741" s="4">
        <v>0.38691719715345357</v>
      </c>
      <c r="F1741" s="5">
        <v>4.1297243281530902E-3</v>
      </c>
    </row>
    <row r="1742" spans="1:6" x14ac:dyDescent="0.75">
      <c r="A1742" s="3" t="s">
        <v>7814</v>
      </c>
      <c r="B1742" t="s">
        <v>4936</v>
      </c>
      <c r="C1742" t="s">
        <v>6070</v>
      </c>
      <c r="D1742" s="10">
        <v>-1.3704677939821399</v>
      </c>
      <c r="E1742" s="4">
        <v>0.38676581920374337</v>
      </c>
      <c r="F1742" s="5">
        <v>5.1685875435523798E-3</v>
      </c>
    </row>
    <row r="1743" spans="1:6" x14ac:dyDescent="0.75">
      <c r="A1743" s="3" t="s">
        <v>7815</v>
      </c>
      <c r="B1743" t="s">
        <v>4285</v>
      </c>
      <c r="C1743" t="s">
        <v>6070</v>
      </c>
      <c r="D1743" s="10">
        <v>-1.37125510145503</v>
      </c>
      <c r="E1743" s="4">
        <v>0.38655481095920741</v>
      </c>
      <c r="F1743" s="5">
        <v>4.9328458407469003E-9</v>
      </c>
    </row>
    <row r="1744" spans="1:6" x14ac:dyDescent="0.75">
      <c r="A1744" s="3" t="s">
        <v>7816</v>
      </c>
      <c r="B1744" t="s">
        <v>5526</v>
      </c>
      <c r="C1744" t="s">
        <v>6070</v>
      </c>
      <c r="D1744" s="10">
        <v>-1.37255027797843</v>
      </c>
      <c r="E1744" s="4">
        <v>0.38620793789356117</v>
      </c>
      <c r="F1744" s="5">
        <v>4.0016355607200098E-9</v>
      </c>
    </row>
    <row r="1745" spans="1:6" x14ac:dyDescent="0.75">
      <c r="A1745" s="3" t="s">
        <v>7817</v>
      </c>
      <c r="B1745" t="s">
        <v>4498</v>
      </c>
      <c r="C1745" t="s">
        <v>6070</v>
      </c>
      <c r="D1745" s="10">
        <v>-1.3732388210414099</v>
      </c>
      <c r="E1745" s="4">
        <v>0.38602365962118901</v>
      </c>
      <c r="F1745" s="5">
        <v>1.2315767970011901E-2</v>
      </c>
    </row>
    <row r="1746" spans="1:6" x14ac:dyDescent="0.75">
      <c r="A1746" s="3" t="s">
        <v>7818</v>
      </c>
      <c r="B1746" t="s">
        <v>5536</v>
      </c>
      <c r="C1746" t="s">
        <v>6070</v>
      </c>
      <c r="D1746" s="10">
        <v>-1.3733690363822899</v>
      </c>
      <c r="E1746" s="4">
        <v>0.38598881931703904</v>
      </c>
      <c r="F1746" s="5">
        <v>1.05441458620018E-3</v>
      </c>
    </row>
    <row r="1747" spans="1:6" x14ac:dyDescent="0.75">
      <c r="A1747" s="3" t="s">
        <v>7819</v>
      </c>
      <c r="B1747" t="s">
        <v>3847</v>
      </c>
      <c r="C1747" t="s">
        <v>6176</v>
      </c>
      <c r="D1747" s="10">
        <v>-1.3754612402481301</v>
      </c>
      <c r="E1747" s="4">
        <v>0.38542946200944184</v>
      </c>
      <c r="F1747" s="5">
        <v>2.8092230218327501E-2</v>
      </c>
    </row>
    <row r="1748" spans="1:6" x14ac:dyDescent="0.75">
      <c r="A1748" s="3" t="s">
        <v>7820</v>
      </c>
      <c r="B1748" t="s">
        <v>5631</v>
      </c>
      <c r="C1748" t="s">
        <v>6070</v>
      </c>
      <c r="D1748" s="10">
        <v>-1.3755360308931499</v>
      </c>
      <c r="E1748" s="4">
        <v>0.38540948150762228</v>
      </c>
      <c r="F1748" s="5">
        <v>2.6106439271877599E-7</v>
      </c>
    </row>
    <row r="1749" spans="1:6" x14ac:dyDescent="0.75">
      <c r="A1749" s="3" t="s">
        <v>7821</v>
      </c>
      <c r="B1749" t="s">
        <v>5834</v>
      </c>
      <c r="C1749" t="s">
        <v>6070</v>
      </c>
      <c r="D1749" s="10">
        <v>-1.3800589257771201</v>
      </c>
      <c r="E1749" s="4">
        <v>0.38420310251922885</v>
      </c>
      <c r="F1749" s="5">
        <v>3.2487488051156601E-12</v>
      </c>
    </row>
    <row r="1750" spans="1:6" x14ac:dyDescent="0.75">
      <c r="A1750" s="3" t="s">
        <v>7822</v>
      </c>
      <c r="B1750" t="s">
        <v>4165</v>
      </c>
      <c r="C1750" t="s">
        <v>6070</v>
      </c>
      <c r="D1750" s="10">
        <v>-1.3805448283753099</v>
      </c>
      <c r="E1750" s="4">
        <v>0.38407372392846961</v>
      </c>
      <c r="F1750" s="5">
        <v>2.10587444417179E-5</v>
      </c>
    </row>
    <row r="1751" spans="1:6" x14ac:dyDescent="0.75">
      <c r="A1751" s="3" t="s">
        <v>7823</v>
      </c>
      <c r="B1751" t="s">
        <v>5259</v>
      </c>
      <c r="C1751" t="s">
        <v>6070</v>
      </c>
      <c r="D1751" s="10">
        <v>-1.38157890229776</v>
      </c>
      <c r="E1751" s="4">
        <v>0.38379853179883683</v>
      </c>
      <c r="F1751" s="5">
        <v>1.2587276341654199E-2</v>
      </c>
    </row>
    <row r="1752" spans="1:6" x14ac:dyDescent="0.75">
      <c r="A1752" s="3" t="s">
        <v>7824</v>
      </c>
      <c r="B1752" t="s">
        <v>5987</v>
      </c>
      <c r="C1752" t="s">
        <v>6070</v>
      </c>
      <c r="D1752" s="10">
        <v>-1.38205213433337</v>
      </c>
      <c r="E1752" s="4">
        <v>0.38367265906053377</v>
      </c>
      <c r="F1752" s="5">
        <v>2.8168391083138001E-4</v>
      </c>
    </row>
    <row r="1753" spans="1:6" x14ac:dyDescent="0.75">
      <c r="A1753" s="3" t="s">
        <v>7825</v>
      </c>
      <c r="B1753" t="s">
        <v>5703</v>
      </c>
      <c r="C1753" t="s">
        <v>6070</v>
      </c>
      <c r="D1753" s="10">
        <v>-1.3834842727660099</v>
      </c>
      <c r="E1753" s="4">
        <v>0.38329198281961557</v>
      </c>
      <c r="F1753" s="5">
        <v>3.99995610928752E-8</v>
      </c>
    </row>
    <row r="1754" spans="1:6" x14ac:dyDescent="0.75">
      <c r="A1754" s="3" t="s">
        <v>7826</v>
      </c>
      <c r="B1754" t="s">
        <v>4579</v>
      </c>
      <c r="C1754" t="s">
        <v>6070</v>
      </c>
      <c r="D1754" s="10">
        <v>-1.38476790611031</v>
      </c>
      <c r="E1754" s="4">
        <v>0.38295110166305879</v>
      </c>
      <c r="F1754" s="5">
        <v>7.8492126699165204E-5</v>
      </c>
    </row>
    <row r="1755" spans="1:6" x14ac:dyDescent="0.75">
      <c r="A1755" s="3" t="s">
        <v>7827</v>
      </c>
      <c r="B1755" t="s">
        <v>5638</v>
      </c>
      <c r="C1755" t="s">
        <v>6070</v>
      </c>
      <c r="D1755" s="10">
        <v>-1.38747084556477</v>
      </c>
      <c r="E1755" s="4">
        <v>0.38223430110870588</v>
      </c>
      <c r="F1755" s="5">
        <v>3.7468249671938101E-9</v>
      </c>
    </row>
    <row r="1756" spans="1:6" x14ac:dyDescent="0.75">
      <c r="A1756" s="3" t="s">
        <v>7828</v>
      </c>
      <c r="B1756" t="s">
        <v>5416</v>
      </c>
      <c r="C1756" t="s">
        <v>6070</v>
      </c>
      <c r="D1756" s="10">
        <v>-1.38758483882786</v>
      </c>
      <c r="E1756" s="4">
        <v>0.38220410039916425</v>
      </c>
      <c r="F1756" s="5">
        <v>9.2186698459498903E-8</v>
      </c>
    </row>
    <row r="1757" spans="1:6" x14ac:dyDescent="0.75">
      <c r="A1757" s="3" t="s">
        <v>7829</v>
      </c>
      <c r="B1757" t="s">
        <v>4685</v>
      </c>
      <c r="C1757" t="s">
        <v>6070</v>
      </c>
      <c r="D1757" s="10">
        <v>-1.3881196117525001</v>
      </c>
      <c r="E1757" s="4">
        <v>0.38206245263456157</v>
      </c>
      <c r="F1757" s="5">
        <v>6.0343662101279103E-7</v>
      </c>
    </row>
    <row r="1758" spans="1:6" x14ac:dyDescent="0.75">
      <c r="A1758" s="3" t="s">
        <v>7830</v>
      </c>
      <c r="B1758" t="s">
        <v>5630</v>
      </c>
      <c r="C1758" t="s">
        <v>6070</v>
      </c>
      <c r="D1758" s="10">
        <v>-1.3883551750698799</v>
      </c>
      <c r="E1758" s="4">
        <v>0.3820000745511522</v>
      </c>
      <c r="F1758" s="5">
        <v>3.5863352279615298E-3</v>
      </c>
    </row>
    <row r="1759" spans="1:6" x14ac:dyDescent="0.75">
      <c r="A1759" s="3" t="s">
        <v>7831</v>
      </c>
      <c r="B1759" t="s">
        <v>5464</v>
      </c>
      <c r="C1759" t="s">
        <v>6070</v>
      </c>
      <c r="D1759" s="10">
        <v>-1.3893821397467001</v>
      </c>
      <c r="E1759" s="4">
        <v>0.38172824926725635</v>
      </c>
      <c r="F1759" s="5">
        <v>2.5196776509959097E-10</v>
      </c>
    </row>
    <row r="1760" spans="1:6" x14ac:dyDescent="0.75">
      <c r="A1760" s="3" t="s">
        <v>7832</v>
      </c>
      <c r="B1760" t="s">
        <v>6044</v>
      </c>
      <c r="C1760" t="s">
        <v>6070</v>
      </c>
      <c r="D1760" s="10">
        <v>-1.3907955534701699</v>
      </c>
      <c r="E1760" s="4">
        <v>0.38135445181006378</v>
      </c>
      <c r="F1760" s="5">
        <v>1.2815847412969401E-7</v>
      </c>
    </row>
    <row r="1761" spans="1:6" x14ac:dyDescent="0.75">
      <c r="A1761" s="3" t="s">
        <v>7833</v>
      </c>
      <c r="B1761" t="s">
        <v>4418</v>
      </c>
      <c r="C1761" t="s">
        <v>6070</v>
      </c>
      <c r="D1761" s="10">
        <v>-1.39171284431661</v>
      </c>
      <c r="E1761" s="4">
        <v>0.38111205701910605</v>
      </c>
      <c r="F1761" s="5">
        <v>8.2841637449547102E-5</v>
      </c>
    </row>
    <row r="1762" spans="1:6" x14ac:dyDescent="0.75">
      <c r="A1762" s="3" t="s">
        <v>7834</v>
      </c>
      <c r="B1762" t="s">
        <v>6005</v>
      </c>
      <c r="C1762" t="s">
        <v>6070</v>
      </c>
      <c r="D1762" s="10">
        <v>-1.3957947294964801</v>
      </c>
      <c r="E1762" s="4">
        <v>0.38003528268878278</v>
      </c>
      <c r="F1762" s="5">
        <v>1.5385822974950699E-7</v>
      </c>
    </row>
    <row r="1763" spans="1:6" x14ac:dyDescent="0.75">
      <c r="A1763" s="3" t="s">
        <v>7835</v>
      </c>
      <c r="B1763" t="s">
        <v>4638</v>
      </c>
      <c r="C1763" t="s">
        <v>6070</v>
      </c>
      <c r="D1763" s="10">
        <v>-1.39729011031294</v>
      </c>
      <c r="E1763" s="4">
        <v>0.37964157297787088</v>
      </c>
      <c r="F1763" s="5">
        <v>2.4924476311270199E-9</v>
      </c>
    </row>
    <row r="1764" spans="1:6" x14ac:dyDescent="0.75">
      <c r="A1764" s="3" t="s">
        <v>7836</v>
      </c>
      <c r="B1764" t="s">
        <v>4278</v>
      </c>
      <c r="C1764" t="s">
        <v>6176</v>
      </c>
      <c r="D1764" s="10">
        <v>-1.4004213135777901</v>
      </c>
      <c r="E1764" s="4">
        <v>0.37881849822830427</v>
      </c>
      <c r="F1764" s="5">
        <v>2.82955213871071E-2</v>
      </c>
    </row>
    <row r="1765" spans="1:6" x14ac:dyDescent="0.75">
      <c r="A1765" s="3" t="s">
        <v>7837</v>
      </c>
      <c r="B1765" t="s">
        <v>4146</v>
      </c>
      <c r="C1765" t="s">
        <v>6070</v>
      </c>
      <c r="D1765" s="10">
        <v>-1.40103235552378</v>
      </c>
      <c r="E1765" s="4">
        <v>0.37865808665606193</v>
      </c>
      <c r="F1765" s="5">
        <v>5.8943016370235703E-21</v>
      </c>
    </row>
    <row r="1766" spans="1:6" x14ac:dyDescent="0.75">
      <c r="A1766" s="3" t="s">
        <v>7838</v>
      </c>
      <c r="B1766" t="s">
        <v>4610</v>
      </c>
      <c r="C1766" t="s">
        <v>6070</v>
      </c>
      <c r="D1766" s="10">
        <v>-1.4015808190875501</v>
      </c>
      <c r="E1766" s="4">
        <v>0.37851416109569808</v>
      </c>
      <c r="F1766" s="5">
        <v>6.1545962967769598E-3</v>
      </c>
    </row>
    <row r="1767" spans="1:6" x14ac:dyDescent="0.75">
      <c r="A1767" s="3" t="s">
        <v>7839</v>
      </c>
      <c r="B1767" t="s">
        <v>4145</v>
      </c>
      <c r="C1767" t="s">
        <v>6070</v>
      </c>
      <c r="D1767" s="10">
        <v>-1.4016390320637</v>
      </c>
      <c r="E1767" s="4">
        <v>0.37849888829675776</v>
      </c>
      <c r="F1767" s="5">
        <v>4.6847341749487202E-2</v>
      </c>
    </row>
    <row r="1768" spans="1:6" x14ac:dyDescent="0.75">
      <c r="A1768" s="3" t="s">
        <v>7840</v>
      </c>
      <c r="B1768" t="s">
        <v>4602</v>
      </c>
      <c r="C1768" t="s">
        <v>6070</v>
      </c>
      <c r="D1768" s="10">
        <v>-1.40252280884934</v>
      </c>
      <c r="E1768" s="4">
        <v>0.37826709565558669</v>
      </c>
      <c r="F1768" s="5">
        <v>1.9036003778985302E-8</v>
      </c>
    </row>
    <row r="1769" spans="1:6" x14ac:dyDescent="0.75">
      <c r="A1769" s="3" t="s">
        <v>7841</v>
      </c>
      <c r="B1769" t="s">
        <v>4942</v>
      </c>
      <c r="C1769" t="s">
        <v>6070</v>
      </c>
      <c r="D1769" s="10">
        <v>-1.4035335081690601</v>
      </c>
      <c r="E1769" s="4">
        <v>0.37800218838205457</v>
      </c>
      <c r="F1769" s="5">
        <v>1.2133186099473499E-3</v>
      </c>
    </row>
    <row r="1770" spans="1:6" x14ac:dyDescent="0.75">
      <c r="A1770" s="3" t="s">
        <v>7842</v>
      </c>
      <c r="B1770" t="s">
        <v>4711</v>
      </c>
      <c r="C1770" t="s">
        <v>6070</v>
      </c>
      <c r="D1770" s="10">
        <v>-1.4067998606474601</v>
      </c>
      <c r="E1770" s="4">
        <v>0.37714733569455516</v>
      </c>
      <c r="F1770" s="5">
        <v>7.5251629511862805E-5</v>
      </c>
    </row>
    <row r="1771" spans="1:6" x14ac:dyDescent="0.75">
      <c r="A1771" s="3" t="s">
        <v>7843</v>
      </c>
      <c r="B1771" t="s">
        <v>5307</v>
      </c>
      <c r="C1771" t="s">
        <v>6070</v>
      </c>
      <c r="D1771" s="10">
        <v>-1.4100609062062199</v>
      </c>
      <c r="E1771" s="4">
        <v>0.3762958004507489</v>
      </c>
      <c r="F1771" s="5">
        <v>1.70190931431852E-6</v>
      </c>
    </row>
    <row r="1772" spans="1:6" x14ac:dyDescent="0.75">
      <c r="A1772" s="3" t="s">
        <v>7844</v>
      </c>
      <c r="B1772" t="s">
        <v>6043</v>
      </c>
      <c r="C1772" t="s">
        <v>6070</v>
      </c>
      <c r="D1772" s="10">
        <v>-1.4102429870806601</v>
      </c>
      <c r="E1772" s="4">
        <v>0.37624831158930916</v>
      </c>
      <c r="F1772" s="5">
        <v>2.58720280939093E-16</v>
      </c>
    </row>
    <row r="1773" spans="1:6" x14ac:dyDescent="0.75">
      <c r="A1773" s="3" t="s">
        <v>7845</v>
      </c>
      <c r="B1773" t="s">
        <v>4699</v>
      </c>
      <c r="C1773" t="s">
        <v>6070</v>
      </c>
      <c r="D1773" s="10">
        <v>-1.4117540776280799</v>
      </c>
      <c r="E1773" s="4">
        <v>0.37585443235255167</v>
      </c>
      <c r="F1773" s="5">
        <v>8.48478149543747E-8</v>
      </c>
    </row>
    <row r="1774" spans="1:6" x14ac:dyDescent="0.75">
      <c r="A1774" s="3" t="s">
        <v>7846</v>
      </c>
      <c r="B1774" t="s">
        <v>5214</v>
      </c>
      <c r="C1774" t="s">
        <v>6070</v>
      </c>
      <c r="D1774" s="10">
        <v>-1.41293541009833</v>
      </c>
      <c r="E1774" s="4">
        <v>0.37554679470462432</v>
      </c>
      <c r="F1774" s="5">
        <v>1.6731285337542499E-2</v>
      </c>
    </row>
    <row r="1775" spans="1:6" x14ac:dyDescent="0.75">
      <c r="A1775" s="3" t="s">
        <v>7847</v>
      </c>
      <c r="B1775" t="s">
        <v>4722</v>
      </c>
      <c r="C1775" t="s">
        <v>6070</v>
      </c>
      <c r="D1775" s="10">
        <v>-1.4147957294192099</v>
      </c>
      <c r="E1775" s="4">
        <v>0.37506284855220506</v>
      </c>
      <c r="F1775" s="5">
        <v>2.7424368318489101E-2</v>
      </c>
    </row>
    <row r="1776" spans="1:6" x14ac:dyDescent="0.75">
      <c r="A1776" s="3" t="s">
        <v>7848</v>
      </c>
      <c r="B1776" t="s">
        <v>4068</v>
      </c>
      <c r="C1776" t="s">
        <v>6070</v>
      </c>
      <c r="D1776" s="10">
        <v>-1.4154553395176399</v>
      </c>
      <c r="E1776" s="4">
        <v>0.37489140643266106</v>
      </c>
      <c r="F1776" s="5">
        <v>3.5446684396911098E-5</v>
      </c>
    </row>
    <row r="1777" spans="1:6" x14ac:dyDescent="0.75">
      <c r="A1777" s="3" t="s">
        <v>7849</v>
      </c>
      <c r="B1777" t="s">
        <v>4246</v>
      </c>
      <c r="C1777" t="s">
        <v>6070</v>
      </c>
      <c r="D1777" s="10">
        <v>-1.4160895049829501</v>
      </c>
      <c r="E1777" s="4">
        <v>0.37472665162881563</v>
      </c>
      <c r="F1777" s="5">
        <v>1.1833966444760301E-10</v>
      </c>
    </row>
    <row r="1778" spans="1:6" x14ac:dyDescent="0.75">
      <c r="A1778" s="3" t="s">
        <v>7850</v>
      </c>
      <c r="B1778" t="s">
        <v>4034</v>
      </c>
      <c r="C1778" t="s">
        <v>6070</v>
      </c>
      <c r="D1778" s="10">
        <v>-1.4185600658881099</v>
      </c>
      <c r="E1778" s="4">
        <v>0.37408549548997355</v>
      </c>
      <c r="F1778" s="5">
        <v>1.9772933348231301E-2</v>
      </c>
    </row>
    <row r="1779" spans="1:6" x14ac:dyDescent="0.75">
      <c r="A1779" s="3" t="s">
        <v>7851</v>
      </c>
      <c r="B1779" t="s">
        <v>4126</v>
      </c>
      <c r="C1779" t="s">
        <v>6070</v>
      </c>
      <c r="D1779" s="10">
        <v>-1.4200576863844201</v>
      </c>
      <c r="E1779" s="4">
        <v>0.37369736951285715</v>
      </c>
      <c r="F1779" s="5">
        <v>8.2577772238492907E-3</v>
      </c>
    </row>
    <row r="1780" spans="1:6" x14ac:dyDescent="0.75">
      <c r="A1780" s="3" t="s">
        <v>7852</v>
      </c>
      <c r="B1780" t="s">
        <v>6033</v>
      </c>
      <c r="C1780" t="s">
        <v>6070</v>
      </c>
      <c r="D1780" s="10">
        <v>-1.42026687230088</v>
      </c>
      <c r="E1780" s="4">
        <v>0.37364318858242895</v>
      </c>
      <c r="F1780" s="5">
        <v>2.5412356703006701E-8</v>
      </c>
    </row>
    <row r="1781" spans="1:6" x14ac:dyDescent="0.75">
      <c r="A1781" s="3" t="s">
        <v>7853</v>
      </c>
      <c r="B1781" t="s">
        <v>5855</v>
      </c>
      <c r="C1781" t="s">
        <v>6070</v>
      </c>
      <c r="D1781" s="10">
        <v>-1.4203076186080399</v>
      </c>
      <c r="E1781" s="4">
        <v>0.37363263585665846</v>
      </c>
      <c r="F1781" s="5">
        <v>5.1896891570007101E-3</v>
      </c>
    </row>
    <row r="1782" spans="1:6" x14ac:dyDescent="0.75">
      <c r="A1782" s="3" t="s">
        <v>7854</v>
      </c>
      <c r="B1782" t="s">
        <v>4107</v>
      </c>
      <c r="C1782" t="s">
        <v>6070</v>
      </c>
      <c r="D1782" s="10">
        <v>-1.4212625863533599</v>
      </c>
      <c r="E1782" s="4">
        <v>0.37338539784685981</v>
      </c>
      <c r="F1782" s="5">
        <v>1.7356409536806498E-2</v>
      </c>
    </row>
    <row r="1783" spans="1:6" x14ac:dyDescent="0.75">
      <c r="A1783" s="3" t="s">
        <v>7855</v>
      </c>
      <c r="B1783" t="s">
        <v>5967</v>
      </c>
      <c r="C1783" t="s">
        <v>6070</v>
      </c>
      <c r="D1783" s="10">
        <v>-1.4241424226641901</v>
      </c>
      <c r="E1783" s="4">
        <v>0.3726408078324544</v>
      </c>
      <c r="F1783" s="5">
        <v>1.2448472401335901E-2</v>
      </c>
    </row>
    <row r="1784" spans="1:6" x14ac:dyDescent="0.75">
      <c r="A1784" s="3" t="s">
        <v>7856</v>
      </c>
      <c r="B1784" t="s">
        <v>6040</v>
      </c>
      <c r="C1784" t="s">
        <v>6070</v>
      </c>
      <c r="D1784" s="10">
        <v>-1.42690058865133</v>
      </c>
      <c r="E1784" s="4">
        <v>0.37192906812891063</v>
      </c>
      <c r="F1784" s="5">
        <v>5.3332433982235099E-17</v>
      </c>
    </row>
    <row r="1785" spans="1:6" x14ac:dyDescent="0.75">
      <c r="A1785" s="3" t="s">
        <v>7857</v>
      </c>
      <c r="B1785" t="s">
        <v>4883</v>
      </c>
      <c r="C1785" t="s">
        <v>6070</v>
      </c>
      <c r="D1785" s="10">
        <v>-1.42735030404746</v>
      </c>
      <c r="E1785" s="4">
        <v>0.37181314885507194</v>
      </c>
      <c r="F1785" s="5">
        <v>1.6258816248255101E-4</v>
      </c>
    </row>
    <row r="1786" spans="1:6" x14ac:dyDescent="0.75">
      <c r="A1786" s="3" t="s">
        <v>7858</v>
      </c>
      <c r="B1786" t="s">
        <v>5651</v>
      </c>
      <c r="C1786" t="s">
        <v>6070</v>
      </c>
      <c r="D1786" s="10">
        <v>-1.4285136670152301</v>
      </c>
      <c r="E1786" s="4">
        <v>0.37151344636685657</v>
      </c>
      <c r="F1786" s="5">
        <v>2.2057469557108501E-26</v>
      </c>
    </row>
    <row r="1787" spans="1:6" x14ac:dyDescent="0.75">
      <c r="A1787" s="3" t="s">
        <v>7859</v>
      </c>
      <c r="B1787" t="s">
        <v>4304</v>
      </c>
      <c r="C1787" t="s">
        <v>6070</v>
      </c>
      <c r="D1787" s="10">
        <v>-1.4301253623890799</v>
      </c>
      <c r="E1787" s="4">
        <v>0.37109864479289567</v>
      </c>
      <c r="F1787" s="5">
        <v>4.52539392200776E-3</v>
      </c>
    </row>
    <row r="1788" spans="1:6" x14ac:dyDescent="0.75">
      <c r="A1788" s="3" t="s">
        <v>7860</v>
      </c>
      <c r="B1788" t="s">
        <v>4768</v>
      </c>
      <c r="C1788" t="s">
        <v>6070</v>
      </c>
      <c r="D1788" s="10">
        <v>-1.4303325382573999</v>
      </c>
      <c r="E1788" s="4">
        <v>0.3710453576034714</v>
      </c>
      <c r="F1788" s="5">
        <v>3.3709458587429297E-7</v>
      </c>
    </row>
    <row r="1789" spans="1:6" x14ac:dyDescent="0.75">
      <c r="A1789" s="3" t="s">
        <v>7861</v>
      </c>
      <c r="B1789" t="s">
        <v>5506</v>
      </c>
      <c r="C1789" t="s">
        <v>6070</v>
      </c>
      <c r="D1789" s="10">
        <v>-1.43408222507011</v>
      </c>
      <c r="E1789" s="4">
        <v>0.3700822314042827</v>
      </c>
      <c r="F1789" s="5">
        <v>1.19212750538812E-2</v>
      </c>
    </row>
    <row r="1790" spans="1:6" x14ac:dyDescent="0.75">
      <c r="A1790" s="3" t="s">
        <v>7862</v>
      </c>
      <c r="B1790" t="s">
        <v>5142</v>
      </c>
      <c r="C1790" t="s">
        <v>6070</v>
      </c>
      <c r="D1790" s="10">
        <v>-1.4348200725525999</v>
      </c>
      <c r="E1790" s="4">
        <v>0.36989300608683434</v>
      </c>
      <c r="F1790" s="5">
        <v>1.1915537362540999E-3</v>
      </c>
    </row>
    <row r="1791" spans="1:6" x14ac:dyDescent="0.75">
      <c r="A1791" s="3" t="s">
        <v>7863</v>
      </c>
      <c r="B1791" t="s">
        <v>4540</v>
      </c>
      <c r="C1791" t="s">
        <v>6070</v>
      </c>
      <c r="D1791" s="10">
        <v>-1.43516757263961</v>
      </c>
      <c r="E1791" s="4">
        <v>0.36980392116657967</v>
      </c>
      <c r="F1791" s="5">
        <v>1.63248053722788E-18</v>
      </c>
    </row>
    <row r="1792" spans="1:6" x14ac:dyDescent="0.75">
      <c r="A1792" s="3" t="s">
        <v>7864</v>
      </c>
      <c r="B1792" t="s">
        <v>5677</v>
      </c>
      <c r="C1792" t="s">
        <v>6070</v>
      </c>
      <c r="D1792" s="10">
        <v>-1.43657882233245</v>
      </c>
      <c r="E1792" s="4">
        <v>0.36944235445752138</v>
      </c>
      <c r="F1792" s="5">
        <v>1.20535659661436E-4</v>
      </c>
    </row>
    <row r="1793" spans="1:6" x14ac:dyDescent="0.75">
      <c r="A1793" s="3" t="s">
        <v>7865</v>
      </c>
      <c r="B1793" t="s">
        <v>4471</v>
      </c>
      <c r="C1793" t="s">
        <v>6070</v>
      </c>
      <c r="D1793" s="10">
        <v>-1.43798156516843</v>
      </c>
      <c r="E1793" s="4">
        <v>0.36908331755622614</v>
      </c>
      <c r="F1793" s="5">
        <v>5.5772601118825099E-3</v>
      </c>
    </row>
    <row r="1794" spans="1:6" x14ac:dyDescent="0.75">
      <c r="A1794" s="3" t="s">
        <v>7866</v>
      </c>
      <c r="B1794" t="s">
        <v>5976</v>
      </c>
      <c r="C1794" t="s">
        <v>6070</v>
      </c>
      <c r="D1794" s="10">
        <v>-1.4415475383615499</v>
      </c>
      <c r="E1794" s="4">
        <v>0.36817216451538043</v>
      </c>
      <c r="F1794" s="5">
        <v>4.2340798750201304E-6</v>
      </c>
    </row>
    <row r="1795" spans="1:6" x14ac:dyDescent="0.75">
      <c r="A1795" s="3" t="s">
        <v>7867</v>
      </c>
      <c r="B1795" t="s">
        <v>4695</v>
      </c>
      <c r="C1795" t="s">
        <v>6070</v>
      </c>
      <c r="D1795" s="10">
        <v>-1.4433448394529</v>
      </c>
      <c r="E1795" s="4">
        <v>0.36771378335765886</v>
      </c>
      <c r="F1795" s="5">
        <v>7.0561017056539198E-22</v>
      </c>
    </row>
    <row r="1796" spans="1:6" x14ac:dyDescent="0.75">
      <c r="A1796" s="3" t="s">
        <v>7868</v>
      </c>
      <c r="B1796" t="s">
        <v>5131</v>
      </c>
      <c r="C1796" t="s">
        <v>6070</v>
      </c>
      <c r="D1796" s="10">
        <v>-1.44416522560739</v>
      </c>
      <c r="E1796" s="4">
        <v>0.36750474296236763</v>
      </c>
      <c r="F1796" s="5">
        <v>5.5229874956525599E-21</v>
      </c>
    </row>
    <row r="1797" spans="1:6" x14ac:dyDescent="0.75">
      <c r="A1797" s="3" t="s">
        <v>7869</v>
      </c>
      <c r="B1797" t="s">
        <v>6036</v>
      </c>
      <c r="C1797" t="s">
        <v>6070</v>
      </c>
      <c r="D1797" s="10">
        <v>-1.44417533813994</v>
      </c>
      <c r="E1797" s="4">
        <v>0.36750216695666638</v>
      </c>
      <c r="F1797" s="5">
        <v>5.7601529027564001E-8</v>
      </c>
    </row>
    <row r="1798" spans="1:6" x14ac:dyDescent="0.75">
      <c r="A1798" s="3" t="s">
        <v>7870</v>
      </c>
      <c r="B1798" t="s">
        <v>5821</v>
      </c>
      <c r="C1798" t="s">
        <v>6070</v>
      </c>
      <c r="D1798" s="10">
        <v>-1.4443090176386499</v>
      </c>
      <c r="E1798" s="4">
        <v>0.36746811594237372</v>
      </c>
      <c r="F1798" s="5">
        <v>2.7744479922826399E-3</v>
      </c>
    </row>
    <row r="1799" spans="1:6" x14ac:dyDescent="0.75">
      <c r="A1799" s="3" t="s">
        <v>7871</v>
      </c>
      <c r="B1799" t="s">
        <v>4479</v>
      </c>
      <c r="C1799" t="s">
        <v>6070</v>
      </c>
      <c r="D1799" s="10">
        <v>-1.44868235222899</v>
      </c>
      <c r="E1799" s="4">
        <v>0.36635587278473059</v>
      </c>
      <c r="F1799" s="5">
        <v>1.0695336877816699E-2</v>
      </c>
    </row>
    <row r="1800" spans="1:6" x14ac:dyDescent="0.75">
      <c r="A1800" s="3" t="s">
        <v>7872</v>
      </c>
      <c r="B1800" t="s">
        <v>4384</v>
      </c>
      <c r="C1800" t="s">
        <v>6070</v>
      </c>
      <c r="D1800" s="10">
        <v>-1.4496958930935999</v>
      </c>
      <c r="E1800" s="4">
        <v>0.36609858608381485</v>
      </c>
      <c r="F1800" s="5">
        <v>1.4286555756954499E-17</v>
      </c>
    </row>
    <row r="1801" spans="1:6" x14ac:dyDescent="0.75">
      <c r="A1801" s="3" t="s">
        <v>7873</v>
      </c>
      <c r="B1801" t="s">
        <v>4812</v>
      </c>
      <c r="C1801" t="s">
        <v>6070</v>
      </c>
      <c r="D1801" s="10">
        <v>-1.45071157825912</v>
      </c>
      <c r="E1801" s="4">
        <v>0.36584093631612885</v>
      </c>
      <c r="F1801" s="5">
        <v>1.6071789614115701E-3</v>
      </c>
    </row>
    <row r="1802" spans="1:6" x14ac:dyDescent="0.75">
      <c r="A1802" s="3" t="s">
        <v>7874</v>
      </c>
      <c r="B1802" t="s">
        <v>4271</v>
      </c>
      <c r="C1802" t="s">
        <v>6070</v>
      </c>
      <c r="D1802" s="10">
        <v>-1.45167072480556</v>
      </c>
      <c r="E1802" s="4">
        <v>0.36559779521993008</v>
      </c>
      <c r="F1802" s="5">
        <v>1.2791038442282501E-7</v>
      </c>
    </row>
    <row r="1803" spans="1:6" x14ac:dyDescent="0.75">
      <c r="A1803" s="3" t="s">
        <v>7875</v>
      </c>
      <c r="B1803" t="s">
        <v>5511</v>
      </c>
      <c r="C1803" t="s">
        <v>6070</v>
      </c>
      <c r="D1803" s="10">
        <v>-1.45738629313759</v>
      </c>
      <c r="E1803" s="4">
        <v>0.36415226073877249</v>
      </c>
      <c r="F1803" s="5">
        <v>9.8509830221726895E-23</v>
      </c>
    </row>
    <row r="1804" spans="1:6" x14ac:dyDescent="0.75">
      <c r="A1804" s="3" t="s">
        <v>7876</v>
      </c>
      <c r="B1804" t="s">
        <v>4258</v>
      </c>
      <c r="C1804" t="s">
        <v>6070</v>
      </c>
      <c r="D1804" s="10">
        <v>-1.4581726922242599</v>
      </c>
      <c r="E1804" s="4">
        <v>0.36395381895944007</v>
      </c>
      <c r="F1804" s="5">
        <v>9.0706532307795E-4</v>
      </c>
    </row>
    <row r="1805" spans="1:6" x14ac:dyDescent="0.75">
      <c r="A1805" s="3" t="s">
        <v>7877</v>
      </c>
      <c r="B1805" t="s">
        <v>4935</v>
      </c>
      <c r="C1805" t="s">
        <v>6070</v>
      </c>
      <c r="D1805" s="10">
        <v>-1.4603958290158801</v>
      </c>
      <c r="E1805" s="4">
        <v>0.36339341221231003</v>
      </c>
      <c r="F1805" s="5">
        <v>4.3268472930337497E-5</v>
      </c>
    </row>
    <row r="1806" spans="1:6" x14ac:dyDescent="0.75">
      <c r="A1806" s="3" t="s">
        <v>7878</v>
      </c>
      <c r="B1806" t="s">
        <v>5240</v>
      </c>
      <c r="C1806" t="s">
        <v>6070</v>
      </c>
      <c r="D1806" s="10">
        <v>-1.4650529956004099</v>
      </c>
      <c r="E1806" s="4">
        <v>0.36222223261302938</v>
      </c>
      <c r="F1806" s="5">
        <v>6.0744640612804405E-4</v>
      </c>
    </row>
    <row r="1807" spans="1:6" x14ac:dyDescent="0.75">
      <c r="A1807" s="3" t="s">
        <v>7879</v>
      </c>
      <c r="B1807" t="s">
        <v>4575</v>
      </c>
      <c r="C1807" t="s">
        <v>6070</v>
      </c>
      <c r="D1807" s="10">
        <v>-1.47020842672328</v>
      </c>
      <c r="E1807" s="4">
        <v>0.36093015139207685</v>
      </c>
      <c r="F1807" s="5">
        <v>3.1907722978223998E-5</v>
      </c>
    </row>
    <row r="1808" spans="1:6" x14ac:dyDescent="0.75">
      <c r="A1808" s="3" t="s">
        <v>7880</v>
      </c>
      <c r="B1808" t="s">
        <v>3886</v>
      </c>
      <c r="C1808" t="s">
        <v>6070</v>
      </c>
      <c r="D1808" s="10">
        <v>-1.47023152721497</v>
      </c>
      <c r="E1808" s="4">
        <v>0.36092437221007689</v>
      </c>
      <c r="F1808" s="5">
        <v>5.9818746632171601E-6</v>
      </c>
    </row>
    <row r="1809" spans="1:6" x14ac:dyDescent="0.75">
      <c r="A1809" s="3" t="s">
        <v>7881</v>
      </c>
      <c r="B1809" t="s">
        <v>4895</v>
      </c>
      <c r="C1809" t="s">
        <v>6070</v>
      </c>
      <c r="D1809" s="10">
        <v>-1.4706261827378</v>
      </c>
      <c r="E1809" s="4">
        <v>0.36082565327647981</v>
      </c>
      <c r="F1809" s="5">
        <v>9.0200645459086095E-4</v>
      </c>
    </row>
    <row r="1810" spans="1:6" x14ac:dyDescent="0.75">
      <c r="A1810" s="3" t="s">
        <v>7882</v>
      </c>
      <c r="B1810" t="s">
        <v>4028</v>
      </c>
      <c r="C1810" t="s">
        <v>6070</v>
      </c>
      <c r="D1810" s="10">
        <v>-1.47124578369718</v>
      </c>
      <c r="E1810" s="4">
        <v>0.36067072107452597</v>
      </c>
      <c r="F1810" s="5">
        <v>9.4584976989051202E-7</v>
      </c>
    </row>
    <row r="1811" spans="1:6" x14ac:dyDescent="0.75">
      <c r="A1811" s="3" t="s">
        <v>7883</v>
      </c>
      <c r="B1811" t="s">
        <v>5227</v>
      </c>
      <c r="C1811" t="s">
        <v>6070</v>
      </c>
      <c r="D1811" s="10">
        <v>-1.47153399838164</v>
      </c>
      <c r="E1811" s="4">
        <v>0.3605986752072855</v>
      </c>
      <c r="F1811" s="5">
        <v>2.2934203440588899E-3</v>
      </c>
    </row>
    <row r="1812" spans="1:6" x14ac:dyDescent="0.75">
      <c r="A1812" s="3" t="s">
        <v>7884</v>
      </c>
      <c r="B1812" t="s">
        <v>5938</v>
      </c>
      <c r="C1812" t="s">
        <v>6070</v>
      </c>
      <c r="D1812" s="10">
        <v>-1.47828232545494</v>
      </c>
      <c r="E1812" s="4">
        <v>0.35891588342354058</v>
      </c>
      <c r="F1812" s="5">
        <v>5.3162608962227897E-5</v>
      </c>
    </row>
    <row r="1813" spans="1:6" x14ac:dyDescent="0.75">
      <c r="A1813" s="3" t="s">
        <v>7885</v>
      </c>
      <c r="B1813" t="s">
        <v>4792</v>
      </c>
      <c r="C1813" t="s">
        <v>6070</v>
      </c>
      <c r="D1813" s="10">
        <v>-1.47964233519177</v>
      </c>
      <c r="E1813" s="4">
        <v>0.35857769754353491</v>
      </c>
      <c r="F1813" s="5">
        <v>6.3358568114144103E-9</v>
      </c>
    </row>
    <row r="1814" spans="1:6" x14ac:dyDescent="0.75">
      <c r="A1814" s="3" t="s">
        <v>7886</v>
      </c>
      <c r="B1814" t="s">
        <v>5466</v>
      </c>
      <c r="C1814" t="s">
        <v>6070</v>
      </c>
      <c r="D1814" s="10">
        <v>-1.4803273786925299</v>
      </c>
      <c r="E1814" s="4">
        <v>0.35840747237201814</v>
      </c>
      <c r="F1814" s="5">
        <v>1.5928380100781801E-7</v>
      </c>
    </row>
    <row r="1815" spans="1:6" x14ac:dyDescent="0.75">
      <c r="A1815" s="3" t="s">
        <v>7887</v>
      </c>
      <c r="B1815" t="s">
        <v>5216</v>
      </c>
      <c r="C1815" t="s">
        <v>6070</v>
      </c>
      <c r="D1815" s="10">
        <v>-1.4818966268501601</v>
      </c>
      <c r="E1815" s="4">
        <v>0.35801783736438486</v>
      </c>
      <c r="F1815" s="5">
        <v>5.5048941732636099E-5</v>
      </c>
    </row>
    <row r="1816" spans="1:6" x14ac:dyDescent="0.75">
      <c r="A1816" s="3" t="s">
        <v>7888</v>
      </c>
      <c r="B1816" t="s">
        <v>4270</v>
      </c>
      <c r="C1816" t="s">
        <v>6070</v>
      </c>
      <c r="D1816" s="10">
        <v>-1.4834875920063899</v>
      </c>
      <c r="E1816" s="4">
        <v>0.35762324256961253</v>
      </c>
      <c r="F1816" s="5">
        <v>4.5714321092498698E-3</v>
      </c>
    </row>
    <row r="1817" spans="1:6" x14ac:dyDescent="0.75">
      <c r="A1817" s="3" t="s">
        <v>7889</v>
      </c>
      <c r="B1817" t="s">
        <v>5316</v>
      </c>
      <c r="C1817" t="s">
        <v>6070</v>
      </c>
      <c r="D1817" s="10">
        <v>-1.48855074443687</v>
      </c>
      <c r="E1817" s="4">
        <v>0.35637036007135342</v>
      </c>
      <c r="F1817" s="5">
        <v>1.1660564660597001E-4</v>
      </c>
    </row>
    <row r="1818" spans="1:6" x14ac:dyDescent="0.75">
      <c r="A1818" s="3" t="s">
        <v>7890</v>
      </c>
      <c r="B1818" t="s">
        <v>4961</v>
      </c>
      <c r="C1818" t="s">
        <v>6070</v>
      </c>
      <c r="D1818" s="10">
        <v>-1.4893447768335799</v>
      </c>
      <c r="E1818" s="4">
        <v>0.35617427444910021</v>
      </c>
      <c r="F1818" s="5">
        <v>3.10673027128746E-20</v>
      </c>
    </row>
    <row r="1819" spans="1:6" x14ac:dyDescent="0.75">
      <c r="A1819" s="3" t="s">
        <v>7891</v>
      </c>
      <c r="B1819" t="s">
        <v>6048</v>
      </c>
      <c r="C1819" t="s">
        <v>6070</v>
      </c>
      <c r="D1819" s="10">
        <v>-1.48955142484717</v>
      </c>
      <c r="E1819" s="4">
        <v>0.35612326059437743</v>
      </c>
      <c r="F1819" s="5">
        <v>5.61503819539614E-21</v>
      </c>
    </row>
    <row r="1820" spans="1:6" x14ac:dyDescent="0.75">
      <c r="A1820" s="3" t="s">
        <v>7892</v>
      </c>
      <c r="B1820" t="s">
        <v>4960</v>
      </c>
      <c r="C1820" t="s">
        <v>6070</v>
      </c>
      <c r="D1820" s="10">
        <v>-1.4981096589063001</v>
      </c>
      <c r="E1820" s="4">
        <v>0.35401694978694648</v>
      </c>
      <c r="F1820" s="5">
        <v>7.9956084675504007E-3</v>
      </c>
    </row>
    <row r="1821" spans="1:6" x14ac:dyDescent="0.75">
      <c r="A1821" s="3" t="s">
        <v>7893</v>
      </c>
      <c r="B1821" t="s">
        <v>4752</v>
      </c>
      <c r="C1821" t="s">
        <v>6070</v>
      </c>
      <c r="D1821" s="10">
        <v>-1.50002544583469</v>
      </c>
      <c r="E1821" s="4">
        <v>0.3535471547765987</v>
      </c>
      <c r="F1821" s="5">
        <v>1.56672581626168E-5</v>
      </c>
    </row>
    <row r="1822" spans="1:6" x14ac:dyDescent="0.75">
      <c r="A1822" s="3" t="s">
        <v>7894</v>
      </c>
      <c r="B1822" t="s">
        <v>4705</v>
      </c>
      <c r="C1822" t="s">
        <v>6070</v>
      </c>
      <c r="D1822" s="10">
        <v>-1.5002905054342199</v>
      </c>
      <c r="E1822" s="4">
        <v>0.35348220518116519</v>
      </c>
      <c r="F1822" s="5">
        <v>3.6583496340693301E-6</v>
      </c>
    </row>
    <row r="1823" spans="1:6" x14ac:dyDescent="0.75">
      <c r="A1823" s="3" t="s">
        <v>7895</v>
      </c>
      <c r="B1823" t="s">
        <v>4821</v>
      </c>
      <c r="C1823" t="s">
        <v>6070</v>
      </c>
      <c r="D1823" s="10">
        <v>-1.50282830105173</v>
      </c>
      <c r="E1823" s="4">
        <v>0.3528609532675806</v>
      </c>
      <c r="F1823" s="5">
        <v>2.8095490391531801E-2</v>
      </c>
    </row>
    <row r="1824" spans="1:6" x14ac:dyDescent="0.75">
      <c r="A1824" s="3" t="s">
        <v>7896</v>
      </c>
      <c r="B1824" t="s">
        <v>4675</v>
      </c>
      <c r="C1824" t="s">
        <v>6070</v>
      </c>
      <c r="D1824" s="10">
        <v>-1.50634223415296</v>
      </c>
      <c r="E1824" s="4">
        <v>0.35200254525873864</v>
      </c>
      <c r="F1824" s="5">
        <v>4.8136242823866396E-7</v>
      </c>
    </row>
    <row r="1825" spans="1:6" x14ac:dyDescent="0.75">
      <c r="A1825" s="3" t="s">
        <v>7897</v>
      </c>
      <c r="B1825" t="s">
        <v>4262</v>
      </c>
      <c r="C1825" t="s">
        <v>6070</v>
      </c>
      <c r="D1825" s="10">
        <v>-1.50878150071755</v>
      </c>
      <c r="E1825" s="4">
        <v>0.35140789250654686</v>
      </c>
      <c r="F1825" s="5">
        <v>2.1622962464923499E-25</v>
      </c>
    </row>
    <row r="1826" spans="1:6" x14ac:dyDescent="0.75">
      <c r="A1826" s="3" t="s">
        <v>7898</v>
      </c>
      <c r="B1826" t="s">
        <v>4899</v>
      </c>
      <c r="C1826" t="s">
        <v>6070</v>
      </c>
      <c r="D1826" s="10">
        <v>-1.50883394680817</v>
      </c>
      <c r="E1826" s="4">
        <v>0.35139511805687756</v>
      </c>
      <c r="F1826" s="5">
        <v>3.9562561367308698E-17</v>
      </c>
    </row>
    <row r="1827" spans="1:6" x14ac:dyDescent="0.75">
      <c r="A1827" s="3" t="s">
        <v>7899</v>
      </c>
      <c r="B1827" t="s">
        <v>4951</v>
      </c>
      <c r="C1827" t="s">
        <v>6070</v>
      </c>
      <c r="D1827" s="10">
        <v>-1.51121435141672</v>
      </c>
      <c r="E1827" s="4">
        <v>0.35081580444952648</v>
      </c>
      <c r="F1827" s="5">
        <v>8.0082601826955403E-9</v>
      </c>
    </row>
    <row r="1828" spans="1:6" x14ac:dyDescent="0.75">
      <c r="A1828" s="3" t="s">
        <v>7900</v>
      </c>
      <c r="B1828" t="s">
        <v>4910</v>
      </c>
      <c r="C1828" t="s">
        <v>6070</v>
      </c>
      <c r="D1828" s="10">
        <v>-1.5128879264174</v>
      </c>
      <c r="E1828" s="4">
        <v>0.35040908221256389</v>
      </c>
      <c r="F1828" s="5">
        <v>2.4626321084016498E-3</v>
      </c>
    </row>
    <row r="1829" spans="1:6" x14ac:dyDescent="0.75">
      <c r="A1829" s="3" t="s">
        <v>7901</v>
      </c>
      <c r="B1829" t="s">
        <v>5669</v>
      </c>
      <c r="C1829" t="s">
        <v>6070</v>
      </c>
      <c r="D1829" s="10">
        <v>-1.51783428899647</v>
      </c>
      <c r="E1829" s="4">
        <v>0.34920974178280173</v>
      </c>
      <c r="F1829" s="5">
        <v>4.1324903561154701E-6</v>
      </c>
    </row>
    <row r="1830" spans="1:6" x14ac:dyDescent="0.75">
      <c r="A1830" s="3" t="s">
        <v>7902</v>
      </c>
      <c r="B1830" t="s">
        <v>5889</v>
      </c>
      <c r="C1830" t="s">
        <v>6070</v>
      </c>
      <c r="D1830" s="10">
        <v>-1.51815912663404</v>
      </c>
      <c r="E1830" s="4">
        <v>0.34913112246646194</v>
      </c>
      <c r="F1830" s="5">
        <v>6.1686751920570205E-17</v>
      </c>
    </row>
    <row r="1831" spans="1:6" x14ac:dyDescent="0.75">
      <c r="A1831" s="3" t="s">
        <v>7903</v>
      </c>
      <c r="B1831" t="s">
        <v>5219</v>
      </c>
      <c r="C1831" t="s">
        <v>6070</v>
      </c>
      <c r="D1831" s="10">
        <v>-1.52112153155022</v>
      </c>
      <c r="E1831" s="4">
        <v>0.34841495822036106</v>
      </c>
      <c r="F1831" s="5">
        <v>3.01178602074555E-3</v>
      </c>
    </row>
    <row r="1832" spans="1:6" x14ac:dyDescent="0.75">
      <c r="A1832" s="3" t="s">
        <v>7904</v>
      </c>
      <c r="B1832" t="s">
        <v>5322</v>
      </c>
      <c r="C1832" t="s">
        <v>6070</v>
      </c>
      <c r="D1832" s="10">
        <v>-1.5219813144230701</v>
      </c>
      <c r="E1832" s="4">
        <v>0.34820738006953766</v>
      </c>
      <c r="F1832" s="5">
        <v>6.0363219211483098E-4</v>
      </c>
    </row>
    <row r="1833" spans="1:6" x14ac:dyDescent="0.75">
      <c r="A1833" s="3" t="s">
        <v>7905</v>
      </c>
      <c r="B1833" t="s">
        <v>4609</v>
      </c>
      <c r="C1833" t="s">
        <v>6070</v>
      </c>
      <c r="D1833" s="10">
        <v>-1.52578950536907</v>
      </c>
      <c r="E1833" s="4">
        <v>0.34728945108162917</v>
      </c>
      <c r="F1833" s="5">
        <v>3.2154441311598102E-7</v>
      </c>
    </row>
    <row r="1834" spans="1:6" x14ac:dyDescent="0.75">
      <c r="A1834" s="3" t="s">
        <v>7906</v>
      </c>
      <c r="B1834" t="s">
        <v>4089</v>
      </c>
      <c r="C1834" t="s">
        <v>6070</v>
      </c>
      <c r="D1834" s="10">
        <v>-1.5273146561934401</v>
      </c>
      <c r="E1834" s="4">
        <v>0.34692250664396229</v>
      </c>
      <c r="F1834" s="5">
        <v>1.9721690495635599E-2</v>
      </c>
    </row>
    <row r="1835" spans="1:6" x14ac:dyDescent="0.75">
      <c r="A1835" s="3" t="s">
        <v>7907</v>
      </c>
      <c r="B1835" t="s">
        <v>5909</v>
      </c>
      <c r="C1835" t="s">
        <v>6070</v>
      </c>
      <c r="D1835" s="10">
        <v>-1.5290579034618299</v>
      </c>
      <c r="E1835" s="4">
        <v>0.34650356399768628</v>
      </c>
      <c r="F1835" s="5">
        <v>1.2226317605602001E-19</v>
      </c>
    </row>
    <row r="1836" spans="1:6" x14ac:dyDescent="0.75">
      <c r="A1836" s="3" t="s">
        <v>7908</v>
      </c>
      <c r="B1836" t="s">
        <v>5848</v>
      </c>
      <c r="C1836" t="s">
        <v>6070</v>
      </c>
      <c r="D1836" s="10">
        <v>-1.5300739143225699</v>
      </c>
      <c r="E1836" s="4">
        <v>0.34625962647922037</v>
      </c>
      <c r="F1836" s="5">
        <v>2.14171687159256E-2</v>
      </c>
    </row>
    <row r="1837" spans="1:6" x14ac:dyDescent="0.75">
      <c r="A1837" s="3" t="s">
        <v>7909</v>
      </c>
      <c r="B1837" t="s">
        <v>4769</v>
      </c>
      <c r="C1837" t="s">
        <v>6176</v>
      </c>
      <c r="D1837" s="10">
        <v>-1.53128243288676</v>
      </c>
      <c r="E1837" s="4">
        <v>0.34596969274051448</v>
      </c>
      <c r="F1837" s="5">
        <v>1.73715990390194E-13</v>
      </c>
    </row>
    <row r="1838" spans="1:6" x14ac:dyDescent="0.75">
      <c r="A1838" s="3" t="s">
        <v>7910</v>
      </c>
      <c r="B1838" t="s">
        <v>5460</v>
      </c>
      <c r="C1838" t="s">
        <v>6070</v>
      </c>
      <c r="D1838" s="10">
        <v>-1.5313224561547301</v>
      </c>
      <c r="E1838" s="4">
        <v>0.3459600949771191</v>
      </c>
      <c r="F1838" s="5">
        <v>4.6063742065870702E-5</v>
      </c>
    </row>
    <row r="1839" spans="1:6" x14ac:dyDescent="0.75">
      <c r="A1839" s="3" t="s">
        <v>7911</v>
      </c>
      <c r="B1839" t="s">
        <v>4612</v>
      </c>
      <c r="C1839" t="s">
        <v>6070</v>
      </c>
      <c r="D1839" s="10">
        <v>-1.5319267285213301</v>
      </c>
      <c r="E1839" s="4">
        <v>0.34581522004208326</v>
      </c>
      <c r="F1839" s="5">
        <v>1.76545633159454E-7</v>
      </c>
    </row>
    <row r="1840" spans="1:6" x14ac:dyDescent="0.75">
      <c r="A1840" s="3" t="s">
        <v>7912</v>
      </c>
      <c r="B1840" t="s">
        <v>6054</v>
      </c>
      <c r="C1840" t="s">
        <v>6070</v>
      </c>
      <c r="D1840" s="10">
        <v>-1.54040866603841</v>
      </c>
      <c r="E1840" s="4">
        <v>0.34378805737199214</v>
      </c>
      <c r="F1840" s="5">
        <v>7.0978682575099103E-4</v>
      </c>
    </row>
    <row r="1841" spans="1:6" x14ac:dyDescent="0.75">
      <c r="A1841" s="3" t="s">
        <v>7913</v>
      </c>
      <c r="B1841" t="s">
        <v>5315</v>
      </c>
      <c r="C1841" t="s">
        <v>6070</v>
      </c>
      <c r="D1841" s="10">
        <v>-1.5448522291382301</v>
      </c>
      <c r="E1841" s="4">
        <v>0.34273080432022873</v>
      </c>
      <c r="F1841" s="5">
        <v>1.5238211250292599E-13</v>
      </c>
    </row>
    <row r="1842" spans="1:6" x14ac:dyDescent="0.75">
      <c r="A1842" s="3" t="s">
        <v>7914</v>
      </c>
      <c r="B1842" t="s">
        <v>4492</v>
      </c>
      <c r="C1842" t="s">
        <v>6070</v>
      </c>
      <c r="D1842" s="10">
        <v>-1.54610103927399</v>
      </c>
      <c r="E1842" s="4">
        <v>0.34243426173794855</v>
      </c>
      <c r="F1842" s="5">
        <v>2.55358198275496E-3</v>
      </c>
    </row>
    <row r="1843" spans="1:6" x14ac:dyDescent="0.75">
      <c r="A1843" s="3" t="s">
        <v>7915</v>
      </c>
      <c r="B1843" t="s">
        <v>4227</v>
      </c>
      <c r="C1843" t="s">
        <v>6070</v>
      </c>
      <c r="D1843" s="10">
        <v>-1.55112303710281</v>
      </c>
      <c r="E1843" s="4">
        <v>0.34124432595155502</v>
      </c>
      <c r="F1843" s="5">
        <v>1.83647757975821E-4</v>
      </c>
    </row>
    <row r="1844" spans="1:6" x14ac:dyDescent="0.75">
      <c r="A1844" s="3" t="s">
        <v>7916</v>
      </c>
      <c r="B1844" t="s">
        <v>5364</v>
      </c>
      <c r="C1844" t="s">
        <v>6070</v>
      </c>
      <c r="D1844" s="10">
        <v>-1.55186507150383</v>
      </c>
      <c r="E1844" s="4">
        <v>0.34106885579756685</v>
      </c>
      <c r="F1844" s="5">
        <v>1.57112516013036E-2</v>
      </c>
    </row>
    <row r="1845" spans="1:6" x14ac:dyDescent="0.75">
      <c r="A1845" s="3" t="s">
        <v>7917</v>
      </c>
      <c r="B1845" t="s">
        <v>5998</v>
      </c>
      <c r="C1845" t="s">
        <v>6070</v>
      </c>
      <c r="D1845" s="10">
        <v>-1.55817399807748</v>
      </c>
      <c r="E1845" s="4">
        <v>0.33958061311395787</v>
      </c>
      <c r="F1845" s="5">
        <v>8.3484415931363895E-4</v>
      </c>
    </row>
    <row r="1846" spans="1:6" x14ac:dyDescent="0.75">
      <c r="A1846" s="3" t="s">
        <v>7918</v>
      </c>
      <c r="B1846" t="s">
        <v>5099</v>
      </c>
      <c r="C1846" t="s">
        <v>6070</v>
      </c>
      <c r="D1846" s="10">
        <v>-1.55928970144533</v>
      </c>
      <c r="E1846" s="4">
        <v>0.33931810110599142</v>
      </c>
      <c r="F1846" s="5">
        <v>3.7954837387247899E-2</v>
      </c>
    </row>
    <row r="1847" spans="1:6" x14ac:dyDescent="0.75">
      <c r="A1847" s="3" t="s">
        <v>7919</v>
      </c>
      <c r="B1847" t="s">
        <v>4554</v>
      </c>
      <c r="C1847" t="s">
        <v>6070</v>
      </c>
      <c r="D1847" s="10">
        <v>-1.5664600933966599</v>
      </c>
      <c r="E1847" s="4">
        <v>0.33763582769655887</v>
      </c>
      <c r="F1847" s="5">
        <v>2.5829163855418101E-5</v>
      </c>
    </row>
    <row r="1848" spans="1:6" x14ac:dyDescent="0.75">
      <c r="A1848" s="3" t="s">
        <v>7920</v>
      </c>
      <c r="B1848" t="s">
        <v>5505</v>
      </c>
      <c r="C1848" t="s">
        <v>6070</v>
      </c>
      <c r="D1848" s="10">
        <v>-1.5674080641255499</v>
      </c>
      <c r="E1848" s="4">
        <v>0.33741404572622408</v>
      </c>
      <c r="F1848" s="5">
        <v>4.2398648831156502E-2</v>
      </c>
    </row>
    <row r="1849" spans="1:6" x14ac:dyDescent="0.75">
      <c r="A1849" s="3" t="s">
        <v>7921</v>
      </c>
      <c r="B1849" t="s">
        <v>4267</v>
      </c>
      <c r="C1849" t="s">
        <v>6070</v>
      </c>
      <c r="D1849" s="10">
        <v>-1.5675570876056699</v>
      </c>
      <c r="E1849" s="4">
        <v>0.33737919427319812</v>
      </c>
      <c r="F1849" s="5">
        <v>3.4643639197056901E-7</v>
      </c>
    </row>
    <row r="1850" spans="1:6" x14ac:dyDescent="0.75">
      <c r="A1850" s="3" t="s">
        <v>7922</v>
      </c>
      <c r="B1850" t="s">
        <v>5961</v>
      </c>
      <c r="C1850" t="s">
        <v>6070</v>
      </c>
      <c r="D1850" s="10">
        <v>-1.56785817572172</v>
      </c>
      <c r="E1850" s="4">
        <v>0.33730879112909906</v>
      </c>
      <c r="F1850" s="5">
        <v>2.03434907719574E-2</v>
      </c>
    </row>
    <row r="1851" spans="1:6" x14ac:dyDescent="0.75">
      <c r="A1851" s="3" t="s">
        <v>7923</v>
      </c>
      <c r="B1851" t="s">
        <v>5483</v>
      </c>
      <c r="C1851" t="s">
        <v>6070</v>
      </c>
      <c r="D1851" s="10">
        <v>-1.56975356453833</v>
      </c>
      <c r="E1851" s="4">
        <v>0.33686593140839372</v>
      </c>
      <c r="F1851" s="5">
        <v>2.34039392662814E-5</v>
      </c>
    </row>
    <row r="1852" spans="1:6" x14ac:dyDescent="0.75">
      <c r="A1852" s="3" t="s">
        <v>7924</v>
      </c>
      <c r="B1852" t="s">
        <v>4590</v>
      </c>
      <c r="C1852" t="s">
        <v>6070</v>
      </c>
      <c r="D1852" s="10">
        <v>-1.57075990794179</v>
      </c>
      <c r="E1852" s="4">
        <v>0.33663103450287868</v>
      </c>
      <c r="F1852" s="5">
        <v>8.0082601826955403E-9</v>
      </c>
    </row>
    <row r="1853" spans="1:6" x14ac:dyDescent="0.75">
      <c r="A1853" s="3" t="s">
        <v>7925</v>
      </c>
      <c r="B1853" t="s">
        <v>4299</v>
      </c>
      <c r="C1853" t="s">
        <v>6070</v>
      </c>
      <c r="D1853" s="10">
        <v>-1.57858780327559</v>
      </c>
      <c r="E1853" s="4">
        <v>0.33480945999470269</v>
      </c>
      <c r="F1853" s="5">
        <v>4.6995104845234698E-2</v>
      </c>
    </row>
    <row r="1854" spans="1:6" x14ac:dyDescent="0.75">
      <c r="A1854" s="3" t="s">
        <v>7926</v>
      </c>
      <c r="B1854" t="s">
        <v>5116</v>
      </c>
      <c r="C1854" t="s">
        <v>6070</v>
      </c>
      <c r="D1854" s="10">
        <v>-1.5792301613633499</v>
      </c>
      <c r="E1854" s="4">
        <v>0.33466041970120974</v>
      </c>
      <c r="F1854" s="5">
        <v>7.3488566743134197E-4</v>
      </c>
    </row>
    <row r="1855" spans="1:6" x14ac:dyDescent="0.75">
      <c r="A1855" s="3" t="s">
        <v>7927</v>
      </c>
      <c r="B1855" t="s">
        <v>5285</v>
      </c>
      <c r="C1855" t="s">
        <v>6070</v>
      </c>
      <c r="D1855" s="10">
        <v>-1.58068149900382</v>
      </c>
      <c r="E1855" s="4">
        <v>0.33432392375122127</v>
      </c>
      <c r="F1855" s="5">
        <v>2.95820625594376E-2</v>
      </c>
    </row>
    <row r="1856" spans="1:6" x14ac:dyDescent="0.75">
      <c r="A1856" s="3" t="s">
        <v>7928</v>
      </c>
      <c r="B1856" t="s">
        <v>5251</v>
      </c>
      <c r="C1856" t="s">
        <v>6070</v>
      </c>
      <c r="D1856" s="10">
        <v>-1.58086455187464</v>
      </c>
      <c r="E1856" s="4">
        <v>0.3342815065598429</v>
      </c>
      <c r="F1856" s="5">
        <v>3.0389193574499401E-2</v>
      </c>
    </row>
    <row r="1857" spans="1:6" x14ac:dyDescent="0.75">
      <c r="A1857" s="3" t="s">
        <v>7929</v>
      </c>
      <c r="B1857" t="s">
        <v>5493</v>
      </c>
      <c r="C1857" t="s">
        <v>6070</v>
      </c>
      <c r="D1857" s="10">
        <v>-1.5814523917174399</v>
      </c>
      <c r="E1857" s="4">
        <v>0.33414532811989245</v>
      </c>
      <c r="F1857" s="5">
        <v>8.9780948402377208E-12</v>
      </c>
    </row>
    <row r="1858" spans="1:6" x14ac:dyDescent="0.75">
      <c r="A1858" s="3" t="s">
        <v>7930</v>
      </c>
      <c r="B1858" t="s">
        <v>4208</v>
      </c>
      <c r="C1858" t="s">
        <v>6070</v>
      </c>
      <c r="D1858" s="10">
        <v>-1.58409961885424</v>
      </c>
      <c r="E1858" s="4">
        <v>0.33353276101105056</v>
      </c>
      <c r="F1858" s="5">
        <v>3.4011209890141402E-4</v>
      </c>
    </row>
    <row r="1859" spans="1:6" x14ac:dyDescent="0.75">
      <c r="A1859" s="3" t="s">
        <v>7931</v>
      </c>
      <c r="B1859" t="s">
        <v>4308</v>
      </c>
      <c r="C1859" t="s">
        <v>6070</v>
      </c>
      <c r="D1859" s="10">
        <v>-1.58636655363948</v>
      </c>
      <c r="E1859" s="4">
        <v>0.33300908603291518</v>
      </c>
      <c r="F1859" s="5">
        <v>4.2822150125489003E-8</v>
      </c>
    </row>
    <row r="1860" spans="1:6" x14ac:dyDescent="0.75">
      <c r="A1860" s="3" t="s">
        <v>7932</v>
      </c>
      <c r="B1860" t="s">
        <v>4159</v>
      </c>
      <c r="C1860" t="s">
        <v>6070</v>
      </c>
      <c r="D1860" s="10">
        <v>-1.58841287196576</v>
      </c>
      <c r="E1860" s="4">
        <v>0.33253708084424605</v>
      </c>
      <c r="F1860" s="5">
        <v>5.7378157782110898E-4</v>
      </c>
    </row>
    <row r="1861" spans="1:6" x14ac:dyDescent="0.75">
      <c r="A1861" s="3" t="s">
        <v>7933</v>
      </c>
      <c r="B1861" t="s">
        <v>4518</v>
      </c>
      <c r="C1861" t="s">
        <v>6070</v>
      </c>
      <c r="D1861" s="10">
        <v>-1.5892547670395301</v>
      </c>
      <c r="E1861" s="4">
        <v>0.33234308304745658</v>
      </c>
      <c r="F1861" s="5">
        <v>1.1374109561764299E-13</v>
      </c>
    </row>
    <row r="1862" spans="1:6" x14ac:dyDescent="0.75">
      <c r="A1862" s="3" t="s">
        <v>7934</v>
      </c>
      <c r="B1862" t="s">
        <v>5537</v>
      </c>
      <c r="C1862" t="s">
        <v>6070</v>
      </c>
      <c r="D1862" s="10">
        <v>-1.590601261787</v>
      </c>
      <c r="E1862" s="4">
        <v>0.33203304562537145</v>
      </c>
      <c r="F1862" s="5">
        <v>2.4042168839108299E-6</v>
      </c>
    </row>
    <row r="1863" spans="1:6" x14ac:dyDescent="0.75">
      <c r="A1863" s="3" t="s">
        <v>7935</v>
      </c>
      <c r="B1863" t="s">
        <v>4934</v>
      </c>
      <c r="C1863" t="s">
        <v>6070</v>
      </c>
      <c r="D1863" s="10">
        <v>-1.5909683011245701</v>
      </c>
      <c r="E1863" s="4">
        <v>0.33194858308514674</v>
      </c>
      <c r="F1863" s="5">
        <v>1.12517948958286E-4</v>
      </c>
    </row>
    <row r="1864" spans="1:6" x14ac:dyDescent="0.75">
      <c r="A1864" s="3" t="s">
        <v>7936</v>
      </c>
      <c r="B1864" t="s">
        <v>5020</v>
      </c>
      <c r="C1864" t="s">
        <v>6070</v>
      </c>
      <c r="D1864" s="10">
        <v>-1.5911390560999299</v>
      </c>
      <c r="E1864" s="4">
        <v>0.3319092965302855</v>
      </c>
      <c r="F1864" s="5">
        <v>9.8880235471657E-6</v>
      </c>
    </row>
    <row r="1865" spans="1:6" x14ac:dyDescent="0.75">
      <c r="A1865" s="3" t="s">
        <v>7937</v>
      </c>
      <c r="B1865" t="s">
        <v>4932</v>
      </c>
      <c r="C1865" t="s">
        <v>6070</v>
      </c>
      <c r="D1865" s="10">
        <v>-1.5959172090360101</v>
      </c>
      <c r="E1865" s="4">
        <v>0.33081184350771886</v>
      </c>
      <c r="F1865" s="5">
        <v>1.5199178662700001E-13</v>
      </c>
    </row>
    <row r="1866" spans="1:6" x14ac:dyDescent="0.75">
      <c r="A1866" s="3" t="s">
        <v>7938</v>
      </c>
      <c r="B1866" t="s">
        <v>4169</v>
      </c>
      <c r="C1866" t="s">
        <v>6070</v>
      </c>
      <c r="D1866" s="10">
        <v>-1.5969325131104799</v>
      </c>
      <c r="E1866" s="4">
        <v>0.33057911486857139</v>
      </c>
      <c r="F1866" s="5">
        <v>5.17280736801658E-11</v>
      </c>
    </row>
    <row r="1867" spans="1:6" x14ac:dyDescent="0.75">
      <c r="A1867" s="3" t="s">
        <v>7939</v>
      </c>
      <c r="B1867" t="s">
        <v>5881</v>
      </c>
      <c r="C1867" t="s">
        <v>6070</v>
      </c>
      <c r="D1867" s="10">
        <v>-1.5981059437846601</v>
      </c>
      <c r="E1867" s="4">
        <v>0.33031034430414069</v>
      </c>
      <c r="F1867" s="5">
        <v>4.3303913201959802E-4</v>
      </c>
    </row>
    <row r="1868" spans="1:6" x14ac:dyDescent="0.75">
      <c r="A1868" s="3" t="s">
        <v>7940</v>
      </c>
      <c r="B1868" t="s">
        <v>4307</v>
      </c>
      <c r="C1868" t="s">
        <v>6070</v>
      </c>
      <c r="D1868" s="10">
        <v>-1.6006773555165701</v>
      </c>
      <c r="E1868" s="4">
        <v>0.32972213447394266</v>
      </c>
      <c r="F1868" s="5">
        <v>7.5053880391228803E-3</v>
      </c>
    </row>
    <row r="1869" spans="1:6" x14ac:dyDescent="0.75">
      <c r="A1869" s="3" t="s">
        <v>7941</v>
      </c>
      <c r="B1869" t="s">
        <v>5243</v>
      </c>
      <c r="C1869" t="s">
        <v>6070</v>
      </c>
      <c r="D1869" s="10">
        <v>-1.6020673996097099</v>
      </c>
      <c r="E1869" s="4">
        <v>0.32940459849961923</v>
      </c>
      <c r="F1869" s="5">
        <v>1.0369724692472101E-2</v>
      </c>
    </row>
    <row r="1870" spans="1:6" x14ac:dyDescent="0.75">
      <c r="A1870" s="3" t="s">
        <v>7942</v>
      </c>
      <c r="B1870" t="s">
        <v>4729</v>
      </c>
      <c r="C1870" t="s">
        <v>6070</v>
      </c>
      <c r="D1870" s="10">
        <v>-1.6062639409255099</v>
      </c>
      <c r="E1870" s="4">
        <v>0.32844781179325766</v>
      </c>
      <c r="F1870" s="5">
        <v>4.5636813962615502E-27</v>
      </c>
    </row>
    <row r="1871" spans="1:6" x14ac:dyDescent="0.75">
      <c r="A1871" s="3" t="s">
        <v>7943</v>
      </c>
      <c r="B1871" t="s">
        <v>5851</v>
      </c>
      <c r="C1871" t="s">
        <v>6070</v>
      </c>
      <c r="D1871" s="10">
        <v>-1.6108545645057599</v>
      </c>
      <c r="E1871" s="4">
        <v>0.32740435915238797</v>
      </c>
      <c r="F1871" s="5">
        <v>7.5910219131469001E-6</v>
      </c>
    </row>
    <row r="1872" spans="1:6" x14ac:dyDescent="0.75">
      <c r="A1872" s="3" t="s">
        <v>7944</v>
      </c>
      <c r="B1872" t="s">
        <v>3990</v>
      </c>
      <c r="C1872" t="s">
        <v>6070</v>
      </c>
      <c r="D1872" s="10">
        <v>-1.62086541920589</v>
      </c>
      <c r="E1872" s="4">
        <v>0.32514036571325022</v>
      </c>
      <c r="F1872" s="5">
        <v>6.1597891504741398E-3</v>
      </c>
    </row>
    <row r="1873" spans="1:6" x14ac:dyDescent="0.75">
      <c r="A1873" s="3" t="s">
        <v>7945</v>
      </c>
      <c r="B1873" t="s">
        <v>5649</v>
      </c>
      <c r="C1873" t="s">
        <v>6070</v>
      </c>
      <c r="D1873" s="10">
        <v>-1.6232253991297201</v>
      </c>
      <c r="E1873" s="4">
        <v>0.32460893151835896</v>
      </c>
      <c r="F1873" s="5">
        <v>1.74344734924597E-2</v>
      </c>
    </row>
    <row r="1874" spans="1:6" x14ac:dyDescent="0.75">
      <c r="A1874" s="3" t="s">
        <v>7946</v>
      </c>
      <c r="B1874" t="s">
        <v>4338</v>
      </c>
      <c r="C1874" t="s">
        <v>6070</v>
      </c>
      <c r="D1874" s="10">
        <v>-1.6286626861145499</v>
      </c>
      <c r="E1874" s="4">
        <v>0.32338783485079337</v>
      </c>
      <c r="F1874" s="5">
        <v>3.9267094311138499E-3</v>
      </c>
    </row>
    <row r="1875" spans="1:6" x14ac:dyDescent="0.75">
      <c r="A1875" s="3" t="s">
        <v>7947</v>
      </c>
      <c r="B1875" t="s">
        <v>4970</v>
      </c>
      <c r="C1875" t="s">
        <v>6070</v>
      </c>
      <c r="D1875" s="10">
        <v>-1.6350393469245901</v>
      </c>
      <c r="E1875" s="4">
        <v>0.32196162633071679</v>
      </c>
      <c r="F1875" s="5">
        <v>9.4994812282220705E-29</v>
      </c>
    </row>
    <row r="1876" spans="1:6" x14ac:dyDescent="0.75">
      <c r="A1876" s="3" t="s">
        <v>7948</v>
      </c>
      <c r="B1876" t="s">
        <v>4204</v>
      </c>
      <c r="C1876" t="s">
        <v>6070</v>
      </c>
      <c r="D1876" s="10">
        <v>-1.63850956189846</v>
      </c>
      <c r="E1876" s="4">
        <v>0.32118812023911869</v>
      </c>
      <c r="F1876" s="5">
        <v>1.7368284081349002E-2</v>
      </c>
    </row>
    <row r="1877" spans="1:6" x14ac:dyDescent="0.75">
      <c r="A1877" s="3" t="s">
        <v>7949</v>
      </c>
      <c r="B1877" t="s">
        <v>4462</v>
      </c>
      <c r="C1877" t="s">
        <v>6070</v>
      </c>
      <c r="D1877" s="10">
        <v>-1.6386538025267601</v>
      </c>
      <c r="E1877" s="4">
        <v>0.32115600946097439</v>
      </c>
      <c r="F1877" s="5">
        <v>1.6392669192744801E-4</v>
      </c>
    </row>
    <row r="1878" spans="1:6" x14ac:dyDescent="0.75">
      <c r="A1878" s="3" t="s">
        <v>7950</v>
      </c>
      <c r="B1878" t="s">
        <v>3934</v>
      </c>
      <c r="C1878" t="s">
        <v>6070</v>
      </c>
      <c r="D1878" s="10">
        <v>-1.64138983870019</v>
      </c>
      <c r="E1878" s="4">
        <v>0.32054752204719655</v>
      </c>
      <c r="F1878" s="5">
        <v>8.7530437918701299E-5</v>
      </c>
    </row>
    <row r="1879" spans="1:6" x14ac:dyDescent="0.75">
      <c r="A1879" s="3" t="s">
        <v>7951</v>
      </c>
      <c r="B1879" t="s">
        <v>5946</v>
      </c>
      <c r="C1879" t="s">
        <v>6070</v>
      </c>
      <c r="D1879" s="10">
        <v>-1.6429596882511299</v>
      </c>
      <c r="E1879" s="4">
        <v>0.32019891219746843</v>
      </c>
      <c r="F1879" s="5">
        <v>1.06477466036953E-5</v>
      </c>
    </row>
    <row r="1880" spans="1:6" x14ac:dyDescent="0.75">
      <c r="A1880" s="3" t="s">
        <v>7952</v>
      </c>
      <c r="B1880" t="s">
        <v>4456</v>
      </c>
      <c r="C1880" t="s">
        <v>6070</v>
      </c>
      <c r="D1880" s="10">
        <v>-1.6437632523691701</v>
      </c>
      <c r="E1880" s="4">
        <v>0.3200206148401909</v>
      </c>
      <c r="F1880" s="5">
        <v>6.7361816890620999E-3</v>
      </c>
    </row>
    <row r="1881" spans="1:6" x14ac:dyDescent="0.75">
      <c r="A1881" s="3" t="s">
        <v>7953</v>
      </c>
      <c r="B1881" t="s">
        <v>4023</v>
      </c>
      <c r="C1881" t="s">
        <v>6070</v>
      </c>
      <c r="D1881" s="10">
        <v>-1.64684212203836</v>
      </c>
      <c r="E1881" s="4">
        <v>0.31933838393686387</v>
      </c>
      <c r="F1881" s="5">
        <v>1.21355401635995E-5</v>
      </c>
    </row>
    <row r="1882" spans="1:6" x14ac:dyDescent="0.75">
      <c r="A1882" s="3" t="s">
        <v>7954</v>
      </c>
      <c r="B1882" t="s">
        <v>4048</v>
      </c>
      <c r="C1882" t="s">
        <v>6070</v>
      </c>
      <c r="D1882" s="10">
        <v>-1.6495554996664199</v>
      </c>
      <c r="E1882" s="4">
        <v>0.31873834631095738</v>
      </c>
      <c r="F1882" s="5">
        <v>3.9358640236613798E-6</v>
      </c>
    </row>
    <row r="1883" spans="1:6" x14ac:dyDescent="0.75">
      <c r="A1883" s="3" t="s">
        <v>7955</v>
      </c>
      <c r="B1883" t="s">
        <v>5306</v>
      </c>
      <c r="C1883" t="s">
        <v>6070</v>
      </c>
      <c r="D1883" s="10">
        <v>-1.6534670951432999</v>
      </c>
      <c r="E1883" s="4">
        <v>0.31787531790460438</v>
      </c>
      <c r="F1883" s="5">
        <v>1.15116446813433E-3</v>
      </c>
    </row>
    <row r="1884" spans="1:6" x14ac:dyDescent="0.75">
      <c r="A1884" s="3" t="s">
        <v>7956</v>
      </c>
      <c r="B1884" t="s">
        <v>5305</v>
      </c>
      <c r="C1884" t="s">
        <v>6070</v>
      </c>
      <c r="D1884" s="10">
        <v>-1.65438902355179</v>
      </c>
      <c r="E1884" s="4">
        <v>0.31767225027024604</v>
      </c>
      <c r="F1884" s="5">
        <v>8.3081292926198E-5</v>
      </c>
    </row>
    <row r="1885" spans="1:6" x14ac:dyDescent="0.75">
      <c r="A1885" s="3" t="s">
        <v>7957</v>
      </c>
      <c r="B1885" t="s">
        <v>5797</v>
      </c>
      <c r="C1885" t="s">
        <v>6070</v>
      </c>
      <c r="D1885" s="10">
        <v>-1.65468716937567</v>
      </c>
      <c r="E1885" s="4">
        <v>0.31760660724371415</v>
      </c>
      <c r="F1885" s="5">
        <v>1.0730794145818601E-12</v>
      </c>
    </row>
    <row r="1886" spans="1:6" x14ac:dyDescent="0.75">
      <c r="A1886" s="3" t="s">
        <v>7958</v>
      </c>
      <c r="B1886" t="s">
        <v>4811</v>
      </c>
      <c r="C1886" t="s">
        <v>6070</v>
      </c>
      <c r="D1886" s="10">
        <v>-1.6580421044653799</v>
      </c>
      <c r="E1886" s="4">
        <v>0.31686888268477004</v>
      </c>
      <c r="F1886" s="5">
        <v>1.3573601404983599E-9</v>
      </c>
    </row>
    <row r="1887" spans="1:6" x14ac:dyDescent="0.75">
      <c r="A1887" s="3" t="s">
        <v>7959</v>
      </c>
      <c r="B1887" t="s">
        <v>4449</v>
      </c>
      <c r="C1887" t="s">
        <v>6070</v>
      </c>
      <c r="D1887" s="10">
        <v>-1.65957371230147</v>
      </c>
      <c r="E1887" s="4">
        <v>0.31653266378425648</v>
      </c>
      <c r="F1887" s="5">
        <v>1.92217902916502E-2</v>
      </c>
    </row>
    <row r="1888" spans="1:6" x14ac:dyDescent="0.75">
      <c r="A1888" s="3" t="s">
        <v>7960</v>
      </c>
      <c r="B1888" t="s">
        <v>4656</v>
      </c>
      <c r="C1888" t="s">
        <v>6070</v>
      </c>
      <c r="D1888" s="10">
        <v>-1.66304165078739</v>
      </c>
      <c r="E1888" s="4">
        <v>0.31577269893229531</v>
      </c>
      <c r="F1888" s="5">
        <v>2.1530975105168201E-2</v>
      </c>
    </row>
    <row r="1889" spans="1:6" x14ac:dyDescent="0.75">
      <c r="A1889" s="3" t="s">
        <v>7961</v>
      </c>
      <c r="B1889" t="s">
        <v>4964</v>
      </c>
      <c r="C1889" t="s">
        <v>6070</v>
      </c>
      <c r="D1889" s="10">
        <v>-1.6637711996376801</v>
      </c>
      <c r="E1889" s="4">
        <v>0.31561305786814381</v>
      </c>
      <c r="F1889" s="5">
        <v>1.1491213480450099E-8</v>
      </c>
    </row>
    <row r="1890" spans="1:6" x14ac:dyDescent="0.75">
      <c r="A1890" s="3" t="s">
        <v>7962</v>
      </c>
      <c r="B1890" t="s">
        <v>5989</v>
      </c>
      <c r="C1890" t="s">
        <v>6070</v>
      </c>
      <c r="D1890" s="10">
        <v>-1.6674474004623701</v>
      </c>
      <c r="E1890" s="4">
        <v>0.31480985278863249</v>
      </c>
      <c r="F1890" s="5">
        <v>1.31374323657987E-2</v>
      </c>
    </row>
    <row r="1891" spans="1:6" x14ac:dyDescent="0.75">
      <c r="A1891" s="3" t="s">
        <v>7963</v>
      </c>
      <c r="B1891" t="s">
        <v>5768</v>
      </c>
      <c r="C1891" t="s">
        <v>6070</v>
      </c>
      <c r="D1891" s="10">
        <v>-1.66799527410432</v>
      </c>
      <c r="E1891" s="4">
        <v>0.3146903242186071</v>
      </c>
      <c r="F1891" s="5">
        <v>4.9134737872401801E-2</v>
      </c>
    </row>
    <row r="1892" spans="1:6" x14ac:dyDescent="0.75">
      <c r="A1892" s="3" t="s">
        <v>7964</v>
      </c>
      <c r="B1892" t="s">
        <v>4525</v>
      </c>
      <c r="C1892" t="s">
        <v>6070</v>
      </c>
      <c r="D1892" s="10">
        <v>-1.6691814941979799</v>
      </c>
      <c r="E1892" s="4">
        <v>0.31443168427577622</v>
      </c>
      <c r="F1892" s="5">
        <v>4.1266058196484899E-2</v>
      </c>
    </row>
    <row r="1893" spans="1:6" x14ac:dyDescent="0.75">
      <c r="A1893" s="3" t="s">
        <v>7965</v>
      </c>
      <c r="B1893" t="s">
        <v>4758</v>
      </c>
      <c r="C1893" t="s">
        <v>6070</v>
      </c>
      <c r="D1893" s="10">
        <v>-1.6710959065363</v>
      </c>
      <c r="E1893" s="4">
        <v>0.31401471972708189</v>
      </c>
      <c r="F1893" s="5">
        <v>4.5488293172691603E-2</v>
      </c>
    </row>
    <row r="1894" spans="1:6" x14ac:dyDescent="0.75">
      <c r="A1894" s="3" t="s">
        <v>7966</v>
      </c>
      <c r="B1894" t="s">
        <v>5512</v>
      </c>
      <c r="C1894" t="s">
        <v>6070</v>
      </c>
      <c r="D1894" s="10">
        <v>-1.67384492157806</v>
      </c>
      <c r="E1894" s="4">
        <v>0.31341694316716734</v>
      </c>
      <c r="F1894" s="5">
        <v>5.29727333289345E-21</v>
      </c>
    </row>
    <row r="1895" spans="1:6" x14ac:dyDescent="0.75">
      <c r="A1895" s="3" t="s">
        <v>7967</v>
      </c>
      <c r="B1895" t="s">
        <v>4142</v>
      </c>
      <c r="C1895" t="s">
        <v>6070</v>
      </c>
      <c r="D1895" s="10">
        <v>-1.6755341369469201</v>
      </c>
      <c r="E1895" s="4">
        <v>0.31305018589982603</v>
      </c>
      <c r="F1895" s="5">
        <v>3.8247953399519502E-6</v>
      </c>
    </row>
    <row r="1896" spans="1:6" x14ac:dyDescent="0.75">
      <c r="A1896" s="3" t="s">
        <v>7968</v>
      </c>
      <c r="B1896" t="s">
        <v>3940</v>
      </c>
      <c r="C1896" t="s">
        <v>6070</v>
      </c>
      <c r="D1896" s="10">
        <v>-1.68104918190048</v>
      </c>
      <c r="E1896" s="4">
        <v>0.31185576154218619</v>
      </c>
      <c r="F1896" s="5">
        <v>3.8235265926396203E-4</v>
      </c>
    </row>
    <row r="1897" spans="1:6" x14ac:dyDescent="0.75">
      <c r="A1897" s="3" t="s">
        <v>7969</v>
      </c>
      <c r="B1897" t="s">
        <v>4232</v>
      </c>
      <c r="C1897" t="s">
        <v>6070</v>
      </c>
      <c r="D1897" s="10">
        <v>-1.68506393101324</v>
      </c>
      <c r="E1897" s="4">
        <v>0.3109891319707796</v>
      </c>
      <c r="F1897" s="5">
        <v>2.0502689921778901E-2</v>
      </c>
    </row>
    <row r="1898" spans="1:6" x14ac:dyDescent="0.75">
      <c r="A1898" s="3" t="s">
        <v>7970</v>
      </c>
      <c r="B1898" t="s">
        <v>5678</v>
      </c>
      <c r="C1898" t="s">
        <v>6070</v>
      </c>
      <c r="D1898" s="10">
        <v>-1.6864537803123201</v>
      </c>
      <c r="E1898" s="4">
        <v>0.3106896785978186</v>
      </c>
      <c r="F1898" s="5">
        <v>1.6787530946106799E-2</v>
      </c>
    </row>
    <row r="1899" spans="1:6" x14ac:dyDescent="0.75">
      <c r="A1899" s="3" t="s">
        <v>7971</v>
      </c>
      <c r="B1899" t="s">
        <v>4770</v>
      </c>
      <c r="C1899" t="s">
        <v>6176</v>
      </c>
      <c r="D1899" s="10">
        <v>-1.68819433805018</v>
      </c>
      <c r="E1899" s="4">
        <v>0.3103150691144782</v>
      </c>
      <c r="F1899" s="5">
        <v>3.88202869078942E-2</v>
      </c>
    </row>
    <row r="1900" spans="1:6" x14ac:dyDescent="0.75">
      <c r="A1900" s="3" t="s">
        <v>7972</v>
      </c>
      <c r="B1900" t="s">
        <v>4600</v>
      </c>
      <c r="C1900" t="s">
        <v>6070</v>
      </c>
      <c r="D1900" s="10">
        <v>-1.69682057857022</v>
      </c>
      <c r="E1900" s="4">
        <v>0.30846515247701528</v>
      </c>
      <c r="F1900" s="5">
        <v>4.6081102182443698E-2</v>
      </c>
    </row>
    <row r="1901" spans="1:6" x14ac:dyDescent="0.75">
      <c r="A1901" s="3" t="s">
        <v>7973</v>
      </c>
      <c r="B1901" t="s">
        <v>4906</v>
      </c>
      <c r="C1901" t="s">
        <v>6070</v>
      </c>
      <c r="D1901" s="10">
        <v>-1.70115395722226</v>
      </c>
      <c r="E1901" s="4">
        <v>0.30754001529937325</v>
      </c>
      <c r="F1901" s="5">
        <v>8.6581377165755703E-5</v>
      </c>
    </row>
    <row r="1902" spans="1:6" x14ac:dyDescent="0.75">
      <c r="A1902" s="3" t="s">
        <v>7974</v>
      </c>
      <c r="B1902" t="s">
        <v>5692</v>
      </c>
      <c r="C1902" t="s">
        <v>6070</v>
      </c>
      <c r="D1902" s="10">
        <v>-1.7034206759089101</v>
      </c>
      <c r="E1902" s="4">
        <v>0.30705719714995383</v>
      </c>
      <c r="F1902" s="5">
        <v>3.5007566216187398E-2</v>
      </c>
    </row>
    <row r="1903" spans="1:6" x14ac:dyDescent="0.75">
      <c r="A1903" s="3" t="s">
        <v>7975</v>
      </c>
      <c r="B1903" t="s">
        <v>4054</v>
      </c>
      <c r="C1903" t="s">
        <v>6070</v>
      </c>
      <c r="D1903" s="10">
        <v>-1.70529309222475</v>
      </c>
      <c r="E1903" s="4">
        <v>0.30665893836637081</v>
      </c>
      <c r="F1903" s="5">
        <v>4.4170557445046103E-2</v>
      </c>
    </row>
    <row r="1904" spans="1:6" x14ac:dyDescent="0.75">
      <c r="A1904" s="3" t="s">
        <v>7976</v>
      </c>
      <c r="B1904" t="s">
        <v>3909</v>
      </c>
      <c r="C1904" t="s">
        <v>6070</v>
      </c>
      <c r="D1904" s="10">
        <v>-1.7090475979551301</v>
      </c>
      <c r="E1904" s="4">
        <v>0.30586191900127169</v>
      </c>
      <c r="F1904" s="5">
        <v>3.3720989019389901E-3</v>
      </c>
    </row>
    <row r="1905" spans="1:6" x14ac:dyDescent="0.75">
      <c r="A1905" s="3" t="s">
        <v>7977</v>
      </c>
      <c r="B1905" t="s">
        <v>4248</v>
      </c>
      <c r="C1905" t="s">
        <v>6070</v>
      </c>
      <c r="D1905" s="10">
        <v>-1.7092268270472899</v>
      </c>
      <c r="E1905" s="4">
        <v>0.30582392348074006</v>
      </c>
      <c r="F1905" s="5">
        <v>3.5047870520403903E-8</v>
      </c>
    </row>
    <row r="1906" spans="1:6" x14ac:dyDescent="0.75">
      <c r="A1906" s="3" t="s">
        <v>7978</v>
      </c>
      <c r="B1906" t="s">
        <v>5871</v>
      </c>
      <c r="C1906" t="s">
        <v>6070</v>
      </c>
      <c r="D1906" s="10">
        <v>-1.7094438711504001</v>
      </c>
      <c r="E1906" s="4">
        <v>0.30577791771754304</v>
      </c>
      <c r="F1906" s="5">
        <v>3.1461569143941599E-9</v>
      </c>
    </row>
    <row r="1907" spans="1:6" x14ac:dyDescent="0.75">
      <c r="A1907" s="3" t="s">
        <v>7979</v>
      </c>
      <c r="B1907" t="s">
        <v>4634</v>
      </c>
      <c r="C1907" t="s">
        <v>6176</v>
      </c>
      <c r="D1907" s="10">
        <v>-1.71332370014103</v>
      </c>
      <c r="E1907" s="4">
        <v>0.30495669619622962</v>
      </c>
      <c r="F1907" s="5">
        <v>4.4393320217704403E-2</v>
      </c>
    </row>
    <row r="1908" spans="1:6" x14ac:dyDescent="0.75">
      <c r="A1908" s="3" t="s">
        <v>7980</v>
      </c>
      <c r="B1908" t="s">
        <v>4407</v>
      </c>
      <c r="C1908" t="s">
        <v>6070</v>
      </c>
      <c r="D1908" s="10">
        <v>-1.71548247884123</v>
      </c>
      <c r="E1908" s="4">
        <v>0.30450071506531518</v>
      </c>
      <c r="F1908" s="5">
        <v>2.2580021850712901E-6</v>
      </c>
    </row>
    <row r="1909" spans="1:6" x14ac:dyDescent="0.75">
      <c r="A1909" s="3" t="s">
        <v>7981</v>
      </c>
      <c r="B1909" t="s">
        <v>4209</v>
      </c>
      <c r="C1909" t="s">
        <v>6070</v>
      </c>
      <c r="D1909" s="10">
        <v>-1.71703013141028</v>
      </c>
      <c r="E1909" s="4">
        <v>0.30417423676052036</v>
      </c>
      <c r="F1909" s="5">
        <v>3.1584683885044502E-3</v>
      </c>
    </row>
    <row r="1910" spans="1:6" x14ac:dyDescent="0.75">
      <c r="A1910" s="3" t="s">
        <v>7982</v>
      </c>
      <c r="B1910" t="s">
        <v>4090</v>
      </c>
      <c r="C1910" t="s">
        <v>6070</v>
      </c>
      <c r="D1910" s="10">
        <v>-1.7172982294869901</v>
      </c>
      <c r="E1910" s="4">
        <v>0.30411771688010286</v>
      </c>
      <c r="F1910" s="5">
        <v>4.6681023584894501E-6</v>
      </c>
    </row>
    <row r="1911" spans="1:6" x14ac:dyDescent="0.75">
      <c r="A1911" s="3" t="s">
        <v>7983</v>
      </c>
      <c r="B1911" t="s">
        <v>4219</v>
      </c>
      <c r="C1911" t="s">
        <v>6070</v>
      </c>
      <c r="D1911" s="10">
        <v>-1.71775759660064</v>
      </c>
      <c r="E1911" s="4">
        <v>0.3040208984707527</v>
      </c>
      <c r="F1911" s="5">
        <v>4.5695683538613197E-2</v>
      </c>
    </row>
    <row r="1912" spans="1:6" x14ac:dyDescent="0.75">
      <c r="A1912" s="3" t="s">
        <v>7984</v>
      </c>
      <c r="B1912" t="s">
        <v>5993</v>
      </c>
      <c r="C1912" t="s">
        <v>6070</v>
      </c>
      <c r="D1912" s="10">
        <v>-1.71845434532953</v>
      </c>
      <c r="E1912" s="4">
        <v>0.30387410720431518</v>
      </c>
      <c r="F1912" s="5">
        <v>1.3079600173501301E-10</v>
      </c>
    </row>
    <row r="1913" spans="1:6" x14ac:dyDescent="0.75">
      <c r="A1913" s="3" t="s">
        <v>7985</v>
      </c>
      <c r="B1913" t="s">
        <v>3991</v>
      </c>
      <c r="C1913" t="s">
        <v>6070</v>
      </c>
      <c r="D1913" s="10">
        <v>-1.72788212715669</v>
      </c>
      <c r="E1913" s="4">
        <v>0.30189481264502749</v>
      </c>
      <c r="F1913" s="5">
        <v>3.3996428866157701E-4</v>
      </c>
    </row>
    <row r="1914" spans="1:6" x14ac:dyDescent="0.75">
      <c r="A1914" s="3" t="s">
        <v>7986</v>
      </c>
      <c r="B1914" t="s">
        <v>5932</v>
      </c>
      <c r="C1914" t="s">
        <v>6070</v>
      </c>
      <c r="D1914" s="10">
        <v>-1.72860653740957</v>
      </c>
      <c r="E1914" s="4">
        <v>0.30174326239046795</v>
      </c>
      <c r="F1914" s="5">
        <v>4.12948771553687E-37</v>
      </c>
    </row>
    <row r="1915" spans="1:6" x14ac:dyDescent="0.75">
      <c r="A1915" s="3" t="s">
        <v>7987</v>
      </c>
      <c r="B1915" t="s">
        <v>4450</v>
      </c>
      <c r="C1915" t="s">
        <v>6070</v>
      </c>
      <c r="D1915" s="10">
        <v>-1.7288587123557799</v>
      </c>
      <c r="E1915" s="4">
        <v>0.30169052398147672</v>
      </c>
      <c r="F1915" s="5">
        <v>1.54995667651883E-9</v>
      </c>
    </row>
    <row r="1916" spans="1:6" x14ac:dyDescent="0.75">
      <c r="A1916" s="3" t="s">
        <v>7988</v>
      </c>
      <c r="B1916" t="s">
        <v>4652</v>
      </c>
      <c r="C1916" t="s">
        <v>6070</v>
      </c>
      <c r="D1916" s="10">
        <v>-1.7290113194646499</v>
      </c>
      <c r="E1916" s="4">
        <v>0.30165861309083375</v>
      </c>
      <c r="F1916" s="5">
        <v>4.6601543144675101E-2</v>
      </c>
    </row>
    <row r="1917" spans="1:6" x14ac:dyDescent="0.75">
      <c r="A1917" s="3" t="s">
        <v>7989</v>
      </c>
      <c r="B1917" t="s">
        <v>5728</v>
      </c>
      <c r="C1917" t="s">
        <v>6070</v>
      </c>
      <c r="D1917" s="10">
        <v>-1.7306259099571299</v>
      </c>
      <c r="E1917" s="4">
        <v>0.30132120104398696</v>
      </c>
      <c r="F1917" s="5">
        <v>1.0537058309967101E-20</v>
      </c>
    </row>
    <row r="1918" spans="1:6" x14ac:dyDescent="0.75">
      <c r="A1918" s="3" t="s">
        <v>7990</v>
      </c>
      <c r="B1918" t="s">
        <v>5110</v>
      </c>
      <c r="C1918" t="s">
        <v>6070</v>
      </c>
      <c r="D1918" s="10">
        <v>-1.7424051566493099</v>
      </c>
      <c r="E1918" s="4">
        <v>0.2988710045100138</v>
      </c>
      <c r="F1918" s="5">
        <v>8.87633224589081E-20</v>
      </c>
    </row>
    <row r="1919" spans="1:6" x14ac:dyDescent="0.75">
      <c r="A1919" s="3" t="s">
        <v>7991</v>
      </c>
      <c r="B1919" t="s">
        <v>6047</v>
      </c>
      <c r="C1919" t="s">
        <v>6070</v>
      </c>
      <c r="D1919" s="10">
        <v>-1.74441084851508</v>
      </c>
      <c r="E1919" s="4">
        <v>0.29845579087587987</v>
      </c>
      <c r="F1919" s="5">
        <v>1.1014022430655399E-3</v>
      </c>
    </row>
    <row r="1920" spans="1:6" x14ac:dyDescent="0.75">
      <c r="A1920" s="3" t="s">
        <v>7992</v>
      </c>
      <c r="B1920" t="s">
        <v>5913</v>
      </c>
      <c r="C1920" t="s">
        <v>6070</v>
      </c>
      <c r="D1920" s="10">
        <v>-1.7451246453114799</v>
      </c>
      <c r="E1920" s="4">
        <v>0.29830816155135631</v>
      </c>
      <c r="F1920" s="5">
        <v>4.2238583195372097E-2</v>
      </c>
    </row>
    <row r="1921" spans="1:6" x14ac:dyDescent="0.75">
      <c r="A1921" s="3" t="s">
        <v>7993</v>
      </c>
      <c r="B1921" t="s">
        <v>5832</v>
      </c>
      <c r="C1921" t="s">
        <v>6070</v>
      </c>
      <c r="D1921" s="10">
        <v>-1.7451739620325399</v>
      </c>
      <c r="E1921" s="4">
        <v>0.29829796443517398</v>
      </c>
      <c r="F1921" s="5">
        <v>2.2807805276449301E-6</v>
      </c>
    </row>
    <row r="1922" spans="1:6" x14ac:dyDescent="0.75">
      <c r="A1922" s="3" t="s">
        <v>7994</v>
      </c>
      <c r="B1922" t="s">
        <v>4754</v>
      </c>
      <c r="C1922" t="s">
        <v>6070</v>
      </c>
      <c r="D1922" s="10">
        <v>-1.7489226652799199</v>
      </c>
      <c r="E1922" s="4">
        <v>0.29752387222097187</v>
      </c>
      <c r="F1922" s="5">
        <v>3.3948204142910801E-13</v>
      </c>
    </row>
    <row r="1923" spans="1:6" x14ac:dyDescent="0.75">
      <c r="A1923" s="3" t="s">
        <v>7995</v>
      </c>
      <c r="B1923" t="s">
        <v>4547</v>
      </c>
      <c r="C1923" t="s">
        <v>6070</v>
      </c>
      <c r="D1923" s="10">
        <v>-1.74950856112844</v>
      </c>
      <c r="E1923" s="4">
        <v>0.29740306872120192</v>
      </c>
      <c r="F1923" s="5">
        <v>3.2415210712820698E-2</v>
      </c>
    </row>
    <row r="1924" spans="1:6" x14ac:dyDescent="0.75">
      <c r="A1924" s="3" t="s">
        <v>7996</v>
      </c>
      <c r="B1924" t="s">
        <v>5716</v>
      </c>
      <c r="C1924" t="s">
        <v>6070</v>
      </c>
      <c r="D1924" s="10">
        <v>-1.7535284174044099</v>
      </c>
      <c r="E1924" s="4">
        <v>0.29657555248396095</v>
      </c>
      <c r="F1924" s="5">
        <v>1.47563396987197E-2</v>
      </c>
    </row>
    <row r="1925" spans="1:6" x14ac:dyDescent="0.75">
      <c r="A1925" s="3" t="s">
        <v>7997</v>
      </c>
      <c r="B1925" t="s">
        <v>5333</v>
      </c>
      <c r="C1925" t="s">
        <v>6070</v>
      </c>
      <c r="D1925" s="10">
        <v>-1.7536425702552401</v>
      </c>
      <c r="E1925" s="4">
        <v>0.29655208695278718</v>
      </c>
      <c r="F1925" s="5">
        <v>1.08233704676636E-4</v>
      </c>
    </row>
    <row r="1926" spans="1:6" x14ac:dyDescent="0.75">
      <c r="A1926" s="3" t="s">
        <v>7998</v>
      </c>
      <c r="B1926" t="s">
        <v>5576</v>
      </c>
      <c r="C1926" t="s">
        <v>6070</v>
      </c>
      <c r="D1926" s="10">
        <v>-1.7565907171742701</v>
      </c>
      <c r="E1926" s="4">
        <v>0.29594670160777115</v>
      </c>
      <c r="F1926" s="5">
        <v>4.3856811409611299E-2</v>
      </c>
    </row>
    <row r="1927" spans="1:6" x14ac:dyDescent="0.75">
      <c r="A1927" s="3" t="s">
        <v>7999</v>
      </c>
      <c r="B1927" t="s">
        <v>5072</v>
      </c>
      <c r="C1927" t="s">
        <v>6070</v>
      </c>
      <c r="D1927" s="10">
        <v>-1.75769783555159</v>
      </c>
      <c r="E1927" s="4">
        <v>0.29571968041685059</v>
      </c>
      <c r="F1927" s="5">
        <v>6.5127759474491599E-4</v>
      </c>
    </row>
    <row r="1928" spans="1:6" x14ac:dyDescent="0.75">
      <c r="A1928" s="3" t="s">
        <v>8000</v>
      </c>
      <c r="B1928" t="s">
        <v>5410</v>
      </c>
      <c r="C1928" t="s">
        <v>6070</v>
      </c>
      <c r="D1928" s="10">
        <v>-1.7600448672544</v>
      </c>
      <c r="E1928" s="4">
        <v>0.29523898339710342</v>
      </c>
      <c r="F1928" s="5">
        <v>3.76315371090827E-5</v>
      </c>
    </row>
    <row r="1929" spans="1:6" x14ac:dyDescent="0.75">
      <c r="A1929" s="3" t="s">
        <v>8001</v>
      </c>
      <c r="B1929" t="s">
        <v>5324</v>
      </c>
      <c r="C1929" t="s">
        <v>6070</v>
      </c>
      <c r="D1929" s="10">
        <v>-1.76252385460017</v>
      </c>
      <c r="E1929" s="4">
        <v>0.29473210894651353</v>
      </c>
      <c r="F1929" s="5">
        <v>1.9703763844662801E-2</v>
      </c>
    </row>
    <row r="1930" spans="1:6" x14ac:dyDescent="0.75">
      <c r="A1930" s="3" t="s">
        <v>8002</v>
      </c>
      <c r="B1930" t="s">
        <v>4505</v>
      </c>
      <c r="C1930" t="s">
        <v>6070</v>
      </c>
      <c r="D1930" s="10">
        <v>-1.7638129224927399</v>
      </c>
      <c r="E1930" s="4">
        <v>0.29446887936429272</v>
      </c>
      <c r="F1930" s="5">
        <v>2.5264722275905999E-2</v>
      </c>
    </row>
    <row r="1931" spans="1:6" x14ac:dyDescent="0.75">
      <c r="A1931" s="3" t="s">
        <v>8003</v>
      </c>
      <c r="B1931" t="s">
        <v>4046</v>
      </c>
      <c r="C1931" t="s">
        <v>6070</v>
      </c>
      <c r="D1931" s="10">
        <v>-1.76478261592824</v>
      </c>
      <c r="E1931" s="4">
        <v>0.29427102147354445</v>
      </c>
      <c r="F1931" s="5">
        <v>4.1330129646154901E-2</v>
      </c>
    </row>
    <row r="1932" spans="1:6" x14ac:dyDescent="0.75">
      <c r="A1932" s="3" t="s">
        <v>8004</v>
      </c>
      <c r="B1932" t="s">
        <v>5150</v>
      </c>
      <c r="C1932" t="s">
        <v>6070</v>
      </c>
      <c r="D1932" s="10">
        <v>-1.7728053344422501</v>
      </c>
      <c r="E1932" s="4">
        <v>0.29263914405538599</v>
      </c>
      <c r="F1932" s="5">
        <v>7.97181710465666E-8</v>
      </c>
    </row>
    <row r="1933" spans="1:6" x14ac:dyDescent="0.75">
      <c r="A1933" s="3" t="s">
        <v>8005</v>
      </c>
      <c r="B1933" t="s">
        <v>3838</v>
      </c>
      <c r="C1933" t="s">
        <v>6526</v>
      </c>
      <c r="D1933" s="10">
        <v>-1.7774154046980599</v>
      </c>
      <c r="E1933" s="4">
        <v>0.29170552066673411</v>
      </c>
      <c r="F1933" s="5">
        <v>4.1069931883272397E-2</v>
      </c>
    </row>
    <row r="1934" spans="1:6" x14ac:dyDescent="0.75">
      <c r="A1934" s="3" t="s">
        <v>8006</v>
      </c>
      <c r="B1934" t="s">
        <v>5717</v>
      </c>
      <c r="C1934" t="s">
        <v>6070</v>
      </c>
      <c r="D1934" s="10">
        <v>-1.77812542446056</v>
      </c>
      <c r="E1934" s="4">
        <v>0.29156199364200353</v>
      </c>
      <c r="F1934" s="5">
        <v>5.8235404554128596E-3</v>
      </c>
    </row>
    <row r="1935" spans="1:6" x14ac:dyDescent="0.75">
      <c r="A1935" s="3" t="s">
        <v>8007</v>
      </c>
      <c r="B1935" t="s">
        <v>5723</v>
      </c>
      <c r="C1935" t="s">
        <v>6070</v>
      </c>
      <c r="D1935" s="10">
        <v>-1.77835716646996</v>
      </c>
      <c r="E1935" s="4">
        <v>0.291515163415278</v>
      </c>
      <c r="F1935" s="5">
        <v>4.2558970053025301E-2</v>
      </c>
    </row>
    <row r="1936" spans="1:6" x14ac:dyDescent="0.75">
      <c r="A1936" s="3" t="s">
        <v>8008</v>
      </c>
      <c r="B1936" t="s">
        <v>4734</v>
      </c>
      <c r="C1936" t="s">
        <v>6070</v>
      </c>
      <c r="D1936" s="10">
        <v>-1.7791334886554</v>
      </c>
      <c r="E1936" s="4">
        <v>0.29135833969022784</v>
      </c>
      <c r="F1936" s="5">
        <v>3.5307428180028098E-2</v>
      </c>
    </row>
    <row r="1937" spans="1:6" x14ac:dyDescent="0.75">
      <c r="A1937" s="3" t="s">
        <v>8009</v>
      </c>
      <c r="B1937" t="s">
        <v>4320</v>
      </c>
      <c r="C1937" t="s">
        <v>6176</v>
      </c>
      <c r="D1937" s="10">
        <v>-1.7810467771201199</v>
      </c>
      <c r="E1937" s="4">
        <v>0.29097219913116812</v>
      </c>
      <c r="F1937" s="5">
        <v>3.7184419993917601E-8</v>
      </c>
    </row>
    <row r="1938" spans="1:6" x14ac:dyDescent="0.75">
      <c r="A1938" s="3" t="s">
        <v>8010</v>
      </c>
      <c r="B1938" t="s">
        <v>5975</v>
      </c>
      <c r="C1938" t="s">
        <v>6070</v>
      </c>
      <c r="D1938" s="10">
        <v>-1.7855182170255299</v>
      </c>
      <c r="E1938" s="4">
        <v>0.290071765907707</v>
      </c>
      <c r="F1938" s="5">
        <v>1.12104931965291E-2</v>
      </c>
    </row>
    <row r="1939" spans="1:6" x14ac:dyDescent="0.75">
      <c r="A1939" s="3" t="s">
        <v>8011</v>
      </c>
      <c r="B1939" t="s">
        <v>5445</v>
      </c>
      <c r="C1939" t="s">
        <v>6070</v>
      </c>
      <c r="D1939" s="10">
        <v>-1.78619392696195</v>
      </c>
      <c r="E1939" s="4">
        <v>0.28993593783928306</v>
      </c>
      <c r="F1939" s="5">
        <v>9.0740957600294198E-13</v>
      </c>
    </row>
    <row r="1940" spans="1:6" x14ac:dyDescent="0.75">
      <c r="A1940" s="3" t="s">
        <v>8012</v>
      </c>
      <c r="B1940" t="s">
        <v>4125</v>
      </c>
      <c r="C1940" t="s">
        <v>6070</v>
      </c>
      <c r="D1940" s="10">
        <v>-1.78780354780735</v>
      </c>
      <c r="E1940" s="4">
        <v>0.28961263549840038</v>
      </c>
      <c r="F1940" s="5">
        <v>4.64701672939509E-4</v>
      </c>
    </row>
    <row r="1941" spans="1:6" x14ac:dyDescent="0.75">
      <c r="A1941" s="3" t="s">
        <v>8013</v>
      </c>
      <c r="B1941" t="s">
        <v>5985</v>
      </c>
      <c r="C1941" t="s">
        <v>6070</v>
      </c>
      <c r="D1941" s="10">
        <v>-1.78782523320167</v>
      </c>
      <c r="E1941" s="4">
        <v>0.28960828231437846</v>
      </c>
      <c r="F1941" s="5">
        <v>4.78720081859126E-3</v>
      </c>
    </row>
    <row r="1942" spans="1:6" x14ac:dyDescent="0.75">
      <c r="A1942" s="3" t="s">
        <v>8014</v>
      </c>
      <c r="B1942" t="s">
        <v>5148</v>
      </c>
      <c r="C1942" t="s">
        <v>6070</v>
      </c>
      <c r="D1942" s="10">
        <v>-1.7958945954329699</v>
      </c>
      <c r="E1942" s="4">
        <v>0.28799295083669751</v>
      </c>
      <c r="F1942" s="5">
        <v>2.1552338128958999E-10</v>
      </c>
    </row>
    <row r="1943" spans="1:6" x14ac:dyDescent="0.75">
      <c r="A1943" s="3" t="s">
        <v>8015</v>
      </c>
      <c r="B1943" t="s">
        <v>5936</v>
      </c>
      <c r="C1943" t="s">
        <v>6070</v>
      </c>
      <c r="D1943" s="10">
        <v>-1.7976374959141901</v>
      </c>
      <c r="E1943" s="4">
        <v>0.28764524049936646</v>
      </c>
      <c r="F1943" s="5">
        <v>1.41784294074375E-2</v>
      </c>
    </row>
    <row r="1944" spans="1:6" x14ac:dyDescent="0.75">
      <c r="A1944" s="3" t="s">
        <v>8016</v>
      </c>
      <c r="B1944" t="s">
        <v>4586</v>
      </c>
      <c r="C1944" t="s">
        <v>6070</v>
      </c>
      <c r="D1944" s="10">
        <v>-1.80063653016032</v>
      </c>
      <c r="E1944" s="4">
        <v>0.28704791265881968</v>
      </c>
      <c r="F1944" s="5">
        <v>1.17966620086532E-7</v>
      </c>
    </row>
    <row r="1945" spans="1:6" x14ac:dyDescent="0.75">
      <c r="A1945" s="3" t="s">
        <v>8017</v>
      </c>
      <c r="B1945" t="s">
        <v>5636</v>
      </c>
      <c r="C1945" t="s">
        <v>6070</v>
      </c>
      <c r="D1945" s="10">
        <v>-1.80238831509582</v>
      </c>
      <c r="E1945" s="4">
        <v>0.28669957775140503</v>
      </c>
      <c r="F1945" s="5">
        <v>4.9007995252768999E-2</v>
      </c>
    </row>
    <row r="1946" spans="1:6" x14ac:dyDescent="0.75">
      <c r="A1946" s="3" t="s">
        <v>8018</v>
      </c>
      <c r="B1946" t="s">
        <v>5125</v>
      </c>
      <c r="C1946" t="s">
        <v>6070</v>
      </c>
      <c r="D1946" s="10">
        <v>-1.80412075877353</v>
      </c>
      <c r="E1946" s="4">
        <v>0.28635550450418551</v>
      </c>
      <c r="F1946" s="5">
        <v>3.9434615542342601E-2</v>
      </c>
    </row>
    <row r="1947" spans="1:6" x14ac:dyDescent="0.75">
      <c r="A1947" s="3" t="s">
        <v>8019</v>
      </c>
      <c r="B1947" t="s">
        <v>5540</v>
      </c>
      <c r="C1947" t="s">
        <v>6070</v>
      </c>
      <c r="D1947" s="10">
        <v>-1.8055701474411501</v>
      </c>
      <c r="E1947" s="4">
        <v>0.28606796486611613</v>
      </c>
      <c r="F1947" s="5">
        <v>1.05931777066252E-2</v>
      </c>
    </row>
    <row r="1948" spans="1:6" x14ac:dyDescent="0.75">
      <c r="A1948" s="3" t="s">
        <v>8020</v>
      </c>
      <c r="B1948" t="s">
        <v>5253</v>
      </c>
      <c r="C1948" t="s">
        <v>6070</v>
      </c>
      <c r="D1948" s="10">
        <v>-1.80721483341219</v>
      </c>
      <c r="E1948" s="4">
        <v>0.28574203050404395</v>
      </c>
      <c r="F1948" s="5">
        <v>4.0082429077356201E-7</v>
      </c>
    </row>
    <row r="1949" spans="1:6" x14ac:dyDescent="0.75">
      <c r="A1949" s="3" t="s">
        <v>8021</v>
      </c>
      <c r="B1949" t="s">
        <v>4858</v>
      </c>
      <c r="C1949" t="s">
        <v>6070</v>
      </c>
      <c r="D1949" s="10">
        <v>-1.8083176540218999</v>
      </c>
      <c r="E1949" s="4">
        <v>0.28552368790240396</v>
      </c>
      <c r="F1949" s="5">
        <v>1.86953252004733E-2</v>
      </c>
    </row>
    <row r="1950" spans="1:6" x14ac:dyDescent="0.75">
      <c r="A1950" s="3" t="s">
        <v>8022</v>
      </c>
      <c r="B1950" t="s">
        <v>5352</v>
      </c>
      <c r="C1950" t="s">
        <v>6070</v>
      </c>
      <c r="D1950" s="10">
        <v>-1.8106792843481401</v>
      </c>
      <c r="E1950" s="4">
        <v>0.28505668012820101</v>
      </c>
      <c r="F1950" s="5">
        <v>8.4261297306658698E-10</v>
      </c>
    </row>
    <row r="1951" spans="1:6" x14ac:dyDescent="0.75">
      <c r="A1951" s="3" t="s">
        <v>8023</v>
      </c>
      <c r="B1951" t="s">
        <v>5925</v>
      </c>
      <c r="C1951" t="s">
        <v>6070</v>
      </c>
      <c r="D1951" s="10">
        <v>-1.8132469382393099</v>
      </c>
      <c r="E1951" s="4">
        <v>0.28454979826364635</v>
      </c>
      <c r="F1951" s="5">
        <v>1.4172375010682001E-7</v>
      </c>
    </row>
    <row r="1952" spans="1:6" x14ac:dyDescent="0.75">
      <c r="A1952" s="3" t="s">
        <v>8024</v>
      </c>
      <c r="B1952" t="s">
        <v>3911</v>
      </c>
      <c r="C1952" t="s">
        <v>6070</v>
      </c>
      <c r="D1952" s="10">
        <v>-1.8144092097651501</v>
      </c>
      <c r="E1952" s="4">
        <v>0.28432065008280938</v>
      </c>
      <c r="F1952" s="5">
        <v>7.5569280764065901E-10</v>
      </c>
    </row>
    <row r="1953" spans="1:6" x14ac:dyDescent="0.75">
      <c r="A1953" s="3" t="s">
        <v>8025</v>
      </c>
      <c r="B1953" t="s">
        <v>5655</v>
      </c>
      <c r="C1953" t="s">
        <v>6070</v>
      </c>
      <c r="D1953" s="10">
        <v>-1.8166430096088</v>
      </c>
      <c r="E1953" s="4">
        <v>0.28388076225603481</v>
      </c>
      <c r="F1953" s="5">
        <v>3.31779906986202E-10</v>
      </c>
    </row>
    <row r="1954" spans="1:6" x14ac:dyDescent="0.75">
      <c r="A1954" s="3" t="s">
        <v>8026</v>
      </c>
      <c r="B1954" t="s">
        <v>4365</v>
      </c>
      <c r="C1954" t="s">
        <v>6176</v>
      </c>
      <c r="D1954" s="10">
        <v>-1.81744280787532</v>
      </c>
      <c r="E1954" s="4">
        <v>0.28372342864655387</v>
      </c>
      <c r="F1954" s="5">
        <v>1.3112686526701801E-18</v>
      </c>
    </row>
    <row r="1955" spans="1:6" x14ac:dyDescent="0.75">
      <c r="A1955" s="3" t="s">
        <v>8027</v>
      </c>
      <c r="B1955" t="s">
        <v>5666</v>
      </c>
      <c r="C1955" t="s">
        <v>6070</v>
      </c>
      <c r="D1955" s="10">
        <v>-1.8226562048886601</v>
      </c>
      <c r="E1955" s="4">
        <v>0.28270000133828138</v>
      </c>
      <c r="F1955" s="5">
        <v>7.5313811423302899E-15</v>
      </c>
    </row>
    <row r="1956" spans="1:6" x14ac:dyDescent="0.75">
      <c r="A1956" s="3" t="s">
        <v>8028</v>
      </c>
      <c r="B1956" t="s">
        <v>3880</v>
      </c>
      <c r="C1956" t="s">
        <v>6070</v>
      </c>
      <c r="D1956" s="10">
        <v>-1.82280157180906</v>
      </c>
      <c r="E1956" s="4">
        <v>0.28267151773148635</v>
      </c>
      <c r="F1956" s="5">
        <v>3.54842223568421E-2</v>
      </c>
    </row>
    <row r="1957" spans="1:6" x14ac:dyDescent="0.75">
      <c r="A1957" s="3" t="s">
        <v>8029</v>
      </c>
      <c r="B1957" t="s">
        <v>5574</v>
      </c>
      <c r="C1957" t="s">
        <v>6070</v>
      </c>
      <c r="D1957" s="10">
        <v>-1.82280157180906</v>
      </c>
      <c r="E1957" s="4">
        <v>0.28267151773148635</v>
      </c>
      <c r="F1957" s="5">
        <v>3.54842223568421E-2</v>
      </c>
    </row>
    <row r="1958" spans="1:6" x14ac:dyDescent="0.75">
      <c r="A1958" s="3" t="s">
        <v>8030</v>
      </c>
      <c r="B1958" t="s">
        <v>5300</v>
      </c>
      <c r="C1958" t="s">
        <v>6070</v>
      </c>
      <c r="D1958" s="10">
        <v>-1.8251731201927801</v>
      </c>
      <c r="E1958" s="4">
        <v>0.28220723492977107</v>
      </c>
      <c r="F1958" s="5">
        <v>6.1555971567307398E-11</v>
      </c>
    </row>
    <row r="1959" spans="1:6" x14ac:dyDescent="0.75">
      <c r="A1959" s="3" t="s">
        <v>8031</v>
      </c>
      <c r="B1959" t="s">
        <v>4801</v>
      </c>
      <c r="C1959" t="s">
        <v>6070</v>
      </c>
      <c r="D1959" s="10">
        <v>-1.83016605673167</v>
      </c>
      <c r="E1959" s="4">
        <v>0.28123224898366556</v>
      </c>
      <c r="F1959" s="5">
        <v>3.8387548572999001E-3</v>
      </c>
    </row>
    <row r="1960" spans="1:6" x14ac:dyDescent="0.75">
      <c r="A1960" s="3" t="s">
        <v>8032</v>
      </c>
      <c r="B1960" t="s">
        <v>4678</v>
      </c>
      <c r="C1960" t="s">
        <v>6070</v>
      </c>
      <c r="D1960" s="10">
        <v>-1.8330630639933101</v>
      </c>
      <c r="E1960" s="4">
        <v>0.2806680865102667</v>
      </c>
      <c r="F1960" s="5">
        <v>1.17772295543585E-2</v>
      </c>
    </row>
    <row r="1961" spans="1:6" x14ac:dyDescent="0.75">
      <c r="A1961" s="3" t="s">
        <v>8033</v>
      </c>
      <c r="B1961" t="s">
        <v>4454</v>
      </c>
      <c r="C1961" t="s">
        <v>6070</v>
      </c>
      <c r="D1961" s="10">
        <v>-1.8346743925892299</v>
      </c>
      <c r="E1961" s="4">
        <v>0.28035478672098046</v>
      </c>
      <c r="F1961" s="5">
        <v>5.5816109960411695E-7</v>
      </c>
    </row>
    <row r="1962" spans="1:6" x14ac:dyDescent="0.75">
      <c r="A1962" s="3" t="s">
        <v>8034</v>
      </c>
      <c r="B1962" t="s">
        <v>5508</v>
      </c>
      <c r="C1962" t="s">
        <v>6070</v>
      </c>
      <c r="D1962" s="10">
        <v>-1.83574899979335</v>
      </c>
      <c r="E1962" s="4">
        <v>0.28014603914076869</v>
      </c>
      <c r="F1962" s="5">
        <v>2.91511688916208E-2</v>
      </c>
    </row>
    <row r="1963" spans="1:6" x14ac:dyDescent="0.75">
      <c r="A1963" s="3" t="s">
        <v>8035</v>
      </c>
      <c r="B1963" t="s">
        <v>4697</v>
      </c>
      <c r="C1963" t="s">
        <v>6070</v>
      </c>
      <c r="D1963" s="10">
        <v>-1.83634456093028</v>
      </c>
      <c r="E1963" s="4">
        <v>0.28003041549474134</v>
      </c>
      <c r="F1963" s="5">
        <v>1.7288944971098099E-10</v>
      </c>
    </row>
    <row r="1964" spans="1:6" x14ac:dyDescent="0.75">
      <c r="A1964" s="3" t="s">
        <v>8036</v>
      </c>
      <c r="B1964" t="s">
        <v>4353</v>
      </c>
      <c r="C1964" t="s">
        <v>6070</v>
      </c>
      <c r="D1964" s="10">
        <v>-1.83772781891022</v>
      </c>
      <c r="E1964" s="4">
        <v>0.27976205062392601</v>
      </c>
      <c r="F1964" s="5">
        <v>1.53072363110201E-2</v>
      </c>
    </row>
    <row r="1965" spans="1:6" x14ac:dyDescent="0.75">
      <c r="A1965" s="3" t="s">
        <v>8037</v>
      </c>
      <c r="B1965" t="s">
        <v>4810</v>
      </c>
      <c r="C1965" t="s">
        <v>6070</v>
      </c>
      <c r="D1965" s="10">
        <v>-1.84026905598712</v>
      </c>
      <c r="E1965" s="4">
        <v>0.27926969714761246</v>
      </c>
      <c r="F1965" s="5">
        <v>1.52712661695964E-13</v>
      </c>
    </row>
    <row r="1966" spans="1:6" x14ac:dyDescent="0.75">
      <c r="A1966" s="3" t="s">
        <v>8038</v>
      </c>
      <c r="B1966" t="s">
        <v>4477</v>
      </c>
      <c r="C1966" t="s">
        <v>6070</v>
      </c>
      <c r="D1966" s="10">
        <v>-1.8410819060436401</v>
      </c>
      <c r="E1966" s="4">
        <v>0.27911239401372434</v>
      </c>
      <c r="F1966" s="5">
        <v>3.70303634271558E-2</v>
      </c>
    </row>
    <row r="1967" spans="1:6" x14ac:dyDescent="0.75">
      <c r="A1967" s="3" t="s">
        <v>8039</v>
      </c>
      <c r="B1967" t="s">
        <v>4527</v>
      </c>
      <c r="C1967" t="s">
        <v>6070</v>
      </c>
      <c r="D1967" s="10">
        <v>-1.8425633719468899</v>
      </c>
      <c r="E1967" s="4">
        <v>0.27882592788472621</v>
      </c>
      <c r="F1967" s="5">
        <v>3.8587077629390798E-3</v>
      </c>
    </row>
    <row r="1968" spans="1:6" x14ac:dyDescent="0.75">
      <c r="A1968" s="3" t="s">
        <v>8040</v>
      </c>
      <c r="B1968" t="s">
        <v>5367</v>
      </c>
      <c r="C1968" t="s">
        <v>6070</v>
      </c>
      <c r="D1968" s="10">
        <v>-1.84547742914282</v>
      </c>
      <c r="E1968" s="4">
        <v>0.27826330401514637</v>
      </c>
      <c r="F1968" s="5">
        <v>2.4035594024989799E-45</v>
      </c>
    </row>
    <row r="1969" spans="1:6" x14ac:dyDescent="0.75">
      <c r="A1969" s="3" t="s">
        <v>8041</v>
      </c>
      <c r="B1969" t="s">
        <v>5334</v>
      </c>
      <c r="C1969" t="s">
        <v>6070</v>
      </c>
      <c r="D1969" s="10">
        <v>-1.84867022249784</v>
      </c>
      <c r="E1969" s="4">
        <v>0.27764816717870922</v>
      </c>
      <c r="F1969" s="5">
        <v>1.02193431940339E-3</v>
      </c>
    </row>
    <row r="1970" spans="1:6" x14ac:dyDescent="0.75">
      <c r="A1970" s="3" t="s">
        <v>8042</v>
      </c>
      <c r="B1970" t="s">
        <v>4261</v>
      </c>
      <c r="C1970" t="s">
        <v>6070</v>
      </c>
      <c r="D1970" s="10">
        <v>-1.85150530195734</v>
      </c>
      <c r="E1970" s="4">
        <v>0.27710308892564589</v>
      </c>
      <c r="F1970" s="5">
        <v>3.3113031308382397E-2</v>
      </c>
    </row>
    <row r="1971" spans="1:6" x14ac:dyDescent="0.75">
      <c r="A1971" s="3" t="s">
        <v>8043</v>
      </c>
      <c r="B1971" t="s">
        <v>4474</v>
      </c>
      <c r="C1971" t="s">
        <v>6070</v>
      </c>
      <c r="D1971" s="10">
        <v>-1.85505159195714</v>
      </c>
      <c r="E1971" s="4">
        <v>0.27642277804820764</v>
      </c>
      <c r="F1971" s="5">
        <v>3.4994009757157001E-39</v>
      </c>
    </row>
    <row r="1972" spans="1:6" x14ac:dyDescent="0.75">
      <c r="A1972" s="3" t="s">
        <v>8044</v>
      </c>
      <c r="B1972" t="s">
        <v>5476</v>
      </c>
      <c r="C1972" t="s">
        <v>6070</v>
      </c>
      <c r="D1972" s="10">
        <v>-1.85572983545953</v>
      </c>
      <c r="E1972" s="4">
        <v>0.27629285600302989</v>
      </c>
      <c r="F1972" s="5">
        <v>9.00567036825906E-7</v>
      </c>
    </row>
    <row r="1973" spans="1:6" x14ac:dyDescent="0.75">
      <c r="A1973" s="3" t="s">
        <v>8045</v>
      </c>
      <c r="B1973" t="s">
        <v>5750</v>
      </c>
      <c r="C1973" t="s">
        <v>6176</v>
      </c>
      <c r="D1973" s="10">
        <v>-1.8559815891761</v>
      </c>
      <c r="E1973" s="4">
        <v>0.27624464644886526</v>
      </c>
      <c r="F1973" s="5">
        <v>9.4450762090189794E-12</v>
      </c>
    </row>
    <row r="1974" spans="1:6" x14ac:dyDescent="0.75">
      <c r="A1974" s="3" t="s">
        <v>8046</v>
      </c>
      <c r="B1974" t="s">
        <v>4887</v>
      </c>
      <c r="C1974" t="s">
        <v>6070</v>
      </c>
      <c r="D1974" s="10">
        <v>-1.85822950609007</v>
      </c>
      <c r="E1974" s="4">
        <v>0.27581455452744574</v>
      </c>
      <c r="F1974" s="5">
        <v>5.0562043884594702E-3</v>
      </c>
    </row>
    <row r="1975" spans="1:6" x14ac:dyDescent="0.75">
      <c r="A1975" s="3" t="s">
        <v>8047</v>
      </c>
      <c r="B1975" t="s">
        <v>5634</v>
      </c>
      <c r="C1975" t="s">
        <v>6176</v>
      </c>
      <c r="D1975" s="10">
        <v>-1.8594946945152899</v>
      </c>
      <c r="E1975" s="4">
        <v>0.27557278173029676</v>
      </c>
      <c r="F1975" s="5">
        <v>3.24694494181164E-2</v>
      </c>
    </row>
    <row r="1976" spans="1:6" x14ac:dyDescent="0.75">
      <c r="A1976" s="3" t="s">
        <v>8048</v>
      </c>
      <c r="B1976" t="s">
        <v>4606</v>
      </c>
      <c r="C1976" t="s">
        <v>6070</v>
      </c>
      <c r="D1976" s="10">
        <v>-1.8602985925792099</v>
      </c>
      <c r="E1976" s="4">
        <v>0.27541926992788923</v>
      </c>
      <c r="F1976" s="5">
        <v>1.6028218578733101E-3</v>
      </c>
    </row>
    <row r="1977" spans="1:6" x14ac:dyDescent="0.75">
      <c r="A1977" s="3" t="s">
        <v>8049</v>
      </c>
      <c r="B1977" t="s">
        <v>3858</v>
      </c>
      <c r="C1977" t="s">
        <v>6070</v>
      </c>
      <c r="D1977" s="10">
        <v>-1.86056098014307</v>
      </c>
      <c r="E1977" s="4">
        <v>0.27536918309876129</v>
      </c>
      <c r="F1977" s="5">
        <v>6.9514146263021303E-6</v>
      </c>
    </row>
    <row r="1978" spans="1:6" x14ac:dyDescent="0.75">
      <c r="A1978" s="3" t="s">
        <v>8050</v>
      </c>
      <c r="B1978" t="s">
        <v>4684</v>
      </c>
      <c r="C1978" t="s">
        <v>6070</v>
      </c>
      <c r="D1978" s="10">
        <v>-1.8617412090450001</v>
      </c>
      <c r="E1978" s="4">
        <v>0.27514400330717692</v>
      </c>
      <c r="F1978" s="5">
        <v>4.3754092448693799E-2</v>
      </c>
    </row>
    <row r="1979" spans="1:6" x14ac:dyDescent="0.75">
      <c r="A1979" s="3" t="s">
        <v>8051</v>
      </c>
      <c r="B1979" t="s">
        <v>4727</v>
      </c>
      <c r="C1979" t="s">
        <v>6070</v>
      </c>
      <c r="D1979" s="10">
        <v>-1.8635129023333601</v>
      </c>
      <c r="E1979" s="4">
        <v>0.27480632169406005</v>
      </c>
      <c r="F1979" s="5">
        <v>4.7632724717778697E-6</v>
      </c>
    </row>
    <row r="1980" spans="1:6" x14ac:dyDescent="0.75">
      <c r="A1980" s="3" t="s">
        <v>8052</v>
      </c>
      <c r="B1980" t="s">
        <v>5627</v>
      </c>
      <c r="C1980" t="s">
        <v>6070</v>
      </c>
      <c r="D1980" s="10">
        <v>-1.8638933097349599</v>
      </c>
      <c r="E1980" s="4">
        <v>0.27473387077769984</v>
      </c>
      <c r="F1980" s="5">
        <v>1.1322414954642099E-2</v>
      </c>
    </row>
    <row r="1981" spans="1:6" x14ac:dyDescent="0.75">
      <c r="A1981" s="3" t="s">
        <v>8053</v>
      </c>
      <c r="B1981" t="s">
        <v>4581</v>
      </c>
      <c r="C1981" t="s">
        <v>6070</v>
      </c>
      <c r="D1981" s="10">
        <v>-1.86566863737744</v>
      </c>
      <c r="E1981" s="4">
        <v>0.27439600127288016</v>
      </c>
      <c r="F1981" s="5">
        <v>3.8838759613858504E-9</v>
      </c>
    </row>
    <row r="1982" spans="1:6" x14ac:dyDescent="0.75">
      <c r="A1982" s="3" t="s">
        <v>8054</v>
      </c>
      <c r="B1982" t="s">
        <v>4571</v>
      </c>
      <c r="C1982" t="s">
        <v>6070</v>
      </c>
      <c r="D1982" s="10">
        <v>-1.86928286670741</v>
      </c>
      <c r="E1982" s="4">
        <v>0.27370944670181996</v>
      </c>
      <c r="F1982" s="5">
        <v>2.7696743058089501E-2</v>
      </c>
    </row>
    <row r="1983" spans="1:6" x14ac:dyDescent="0.75">
      <c r="A1983" s="3" t="s">
        <v>8055</v>
      </c>
      <c r="B1983" t="s">
        <v>5647</v>
      </c>
      <c r="C1983" t="s">
        <v>6070</v>
      </c>
      <c r="D1983" s="10">
        <v>-1.86998123259065</v>
      </c>
      <c r="E1983" s="4">
        <v>0.27357698413926729</v>
      </c>
      <c r="F1983" s="5">
        <v>5.1646605172006302E-3</v>
      </c>
    </row>
    <row r="1984" spans="1:6" x14ac:dyDescent="0.75">
      <c r="A1984" s="3" t="s">
        <v>8056</v>
      </c>
      <c r="B1984" t="s">
        <v>5156</v>
      </c>
      <c r="C1984" t="s">
        <v>6070</v>
      </c>
      <c r="D1984" s="10">
        <v>-1.87575363302085</v>
      </c>
      <c r="E1984" s="4">
        <v>0.27248455588033055</v>
      </c>
      <c r="F1984" s="5">
        <v>1.0059429984393099E-6</v>
      </c>
    </row>
    <row r="1985" spans="1:6" x14ac:dyDescent="0.75">
      <c r="A1985" s="3" t="s">
        <v>8057</v>
      </c>
      <c r="B1985" t="s">
        <v>4445</v>
      </c>
      <c r="C1985" t="s">
        <v>6070</v>
      </c>
      <c r="D1985" s="10">
        <v>-1.8778986522674801</v>
      </c>
      <c r="E1985" s="4">
        <v>0.2720797230462827</v>
      </c>
      <c r="F1985" s="5">
        <v>7.0076012273371097E-3</v>
      </c>
    </row>
    <row r="1986" spans="1:6" x14ac:dyDescent="0.75">
      <c r="A1986" s="3" t="s">
        <v>8058</v>
      </c>
      <c r="B1986" t="s">
        <v>4350</v>
      </c>
      <c r="C1986" t="s">
        <v>6070</v>
      </c>
      <c r="D1986" s="10">
        <v>-1.8798904646653201</v>
      </c>
      <c r="E1986" s="4">
        <v>0.27170434375846819</v>
      </c>
      <c r="F1986" s="5">
        <v>3.1504986584652901E-2</v>
      </c>
    </row>
    <row r="1987" spans="1:6" x14ac:dyDescent="0.75">
      <c r="A1987" s="3" t="s">
        <v>8059</v>
      </c>
      <c r="B1987" t="s">
        <v>5237</v>
      </c>
      <c r="C1987" t="s">
        <v>6070</v>
      </c>
      <c r="D1987" s="10">
        <v>-1.8818277804503301</v>
      </c>
      <c r="E1987" s="4">
        <v>0.27133973180942633</v>
      </c>
      <c r="F1987" s="5">
        <v>3.8197124012144701E-2</v>
      </c>
    </row>
    <row r="1988" spans="1:6" x14ac:dyDescent="0.75">
      <c r="A1988" s="3" t="s">
        <v>8060</v>
      </c>
      <c r="B1988" t="s">
        <v>3828</v>
      </c>
      <c r="C1988" t="s">
        <v>6080</v>
      </c>
      <c r="D1988" s="10">
        <v>-1.88201709367526</v>
      </c>
      <c r="E1988" s="4">
        <v>0.27130412842267093</v>
      </c>
      <c r="F1988" s="5">
        <v>2.9016473369952299E-2</v>
      </c>
    </row>
    <row r="1989" spans="1:6" x14ac:dyDescent="0.75">
      <c r="A1989" s="3" t="s">
        <v>8061</v>
      </c>
      <c r="B1989" t="s">
        <v>4819</v>
      </c>
      <c r="C1989" t="s">
        <v>6070</v>
      </c>
      <c r="D1989" s="10">
        <v>-1.8821782574410399</v>
      </c>
      <c r="E1989" s="4">
        <v>0.27127382267431155</v>
      </c>
      <c r="F1989" s="5">
        <v>5.3779568417671199E-9</v>
      </c>
    </row>
    <row r="1990" spans="1:6" x14ac:dyDescent="0.75">
      <c r="A1990" s="3" t="s">
        <v>8062</v>
      </c>
      <c r="B1990" t="s">
        <v>6060</v>
      </c>
      <c r="C1990" t="s">
        <v>6070</v>
      </c>
      <c r="D1990" s="10">
        <v>-1.8827877472465</v>
      </c>
      <c r="E1990" s="4">
        <v>0.27115924287424675</v>
      </c>
      <c r="F1990" s="5">
        <v>3.7011164119008899E-2</v>
      </c>
    </row>
    <row r="1991" spans="1:6" x14ac:dyDescent="0.75">
      <c r="A1991" s="3" t="s">
        <v>8063</v>
      </c>
      <c r="B1991" t="s">
        <v>3899</v>
      </c>
      <c r="C1991" t="s">
        <v>6070</v>
      </c>
      <c r="D1991" s="10">
        <v>-1.8828739217988899</v>
      </c>
      <c r="E1991" s="4">
        <v>0.27114304656951344</v>
      </c>
      <c r="F1991" s="5">
        <v>8.2391119566192202E-14</v>
      </c>
    </row>
    <row r="1992" spans="1:6" x14ac:dyDescent="0.75">
      <c r="A1992" s="3" t="s">
        <v>8064</v>
      </c>
      <c r="B1992" t="s">
        <v>5713</v>
      </c>
      <c r="C1992" t="s">
        <v>6070</v>
      </c>
      <c r="D1992" s="10">
        <v>-1.8859984560118499</v>
      </c>
      <c r="E1992" s="4">
        <v>0.27055645068377238</v>
      </c>
      <c r="F1992" s="5">
        <v>2.9001474365076299E-19</v>
      </c>
    </row>
    <row r="1993" spans="1:6" x14ac:dyDescent="0.75">
      <c r="A1993" s="3" t="s">
        <v>8065</v>
      </c>
      <c r="B1993" t="s">
        <v>4742</v>
      </c>
      <c r="C1993" t="s">
        <v>6070</v>
      </c>
      <c r="D1993" s="10">
        <v>-1.8881769596293401</v>
      </c>
      <c r="E1993" s="4">
        <v>0.27014821234954228</v>
      </c>
      <c r="F1993" s="5">
        <v>4.7136975629706498E-4</v>
      </c>
    </row>
    <row r="1994" spans="1:6" x14ac:dyDescent="0.75">
      <c r="A1994" s="3" t="s">
        <v>8066</v>
      </c>
      <c r="B1994" t="s">
        <v>4920</v>
      </c>
      <c r="C1994" t="s">
        <v>6176</v>
      </c>
      <c r="D1994" s="10">
        <v>-1.8900475487496899</v>
      </c>
      <c r="E1994" s="4">
        <v>0.26979816689556119</v>
      </c>
      <c r="F1994" s="5">
        <v>2.60233293028286E-2</v>
      </c>
    </row>
    <row r="1995" spans="1:6" x14ac:dyDescent="0.75">
      <c r="A1995" s="3" t="s">
        <v>8067</v>
      </c>
      <c r="B1995" t="s">
        <v>5718</v>
      </c>
      <c r="C1995" t="s">
        <v>6070</v>
      </c>
      <c r="D1995" s="10">
        <v>-1.8948916146697401</v>
      </c>
      <c r="E1995" s="4">
        <v>0.2688937980361597</v>
      </c>
      <c r="F1995" s="5">
        <v>1.07386037012297E-2</v>
      </c>
    </row>
    <row r="1996" spans="1:6" x14ac:dyDescent="0.75">
      <c r="A1996" s="3" t="s">
        <v>8068</v>
      </c>
      <c r="B1996" t="s">
        <v>4033</v>
      </c>
      <c r="C1996" t="s">
        <v>6070</v>
      </c>
      <c r="D1996" s="10">
        <v>-1.8965800883658099</v>
      </c>
      <c r="E1996" s="4">
        <v>0.26857927936650627</v>
      </c>
      <c r="F1996" s="5">
        <v>6.46666870820755E-3</v>
      </c>
    </row>
    <row r="1997" spans="1:6" x14ac:dyDescent="0.75">
      <c r="A1997" s="3" t="s">
        <v>8069</v>
      </c>
      <c r="B1997" t="s">
        <v>5830</v>
      </c>
      <c r="C1997" t="s">
        <v>6070</v>
      </c>
      <c r="D1997" s="10">
        <v>-1.9011217450097699</v>
      </c>
      <c r="E1997" s="4">
        <v>0.2677351114253948</v>
      </c>
      <c r="F1997" s="5">
        <v>1.24085352658427E-3</v>
      </c>
    </row>
    <row r="1998" spans="1:6" x14ac:dyDescent="0.75">
      <c r="A1998" s="3" t="s">
        <v>8070</v>
      </c>
      <c r="B1998" t="s">
        <v>4181</v>
      </c>
      <c r="C1998" t="s">
        <v>6070</v>
      </c>
      <c r="D1998" s="10">
        <v>-1.90453048928489</v>
      </c>
      <c r="E1998" s="4">
        <v>0.2671032639626974</v>
      </c>
      <c r="F1998" s="5">
        <v>2.6756235290681E-2</v>
      </c>
    </row>
    <row r="1999" spans="1:6" x14ac:dyDescent="0.75">
      <c r="A1999" s="3" t="s">
        <v>8071</v>
      </c>
      <c r="B1999" t="s">
        <v>5143</v>
      </c>
      <c r="C1999" t="s">
        <v>6070</v>
      </c>
      <c r="D1999" s="10">
        <v>-1.9047134196101601</v>
      </c>
      <c r="E1999" s="4">
        <v>0.26706939804650881</v>
      </c>
      <c r="F1999" s="5">
        <v>1.02782305076357E-28</v>
      </c>
    </row>
    <row r="2000" spans="1:6" x14ac:dyDescent="0.75">
      <c r="A2000" s="3" t="s">
        <v>8072</v>
      </c>
      <c r="B2000" t="s">
        <v>5376</v>
      </c>
      <c r="C2000" t="s">
        <v>6070</v>
      </c>
      <c r="D2000" s="10">
        <v>-1.9077596109267601</v>
      </c>
      <c r="E2000" s="4">
        <v>0.26650608689652328</v>
      </c>
      <c r="F2000" s="5">
        <v>2.6903081565615699E-2</v>
      </c>
    </row>
    <row r="2001" spans="1:6" x14ac:dyDescent="0.75">
      <c r="A2001" s="3" t="s">
        <v>8073</v>
      </c>
      <c r="B2001" t="s">
        <v>5952</v>
      </c>
      <c r="C2001" t="s">
        <v>6070</v>
      </c>
      <c r="D2001" s="10">
        <v>-1.9091679186199799</v>
      </c>
      <c r="E2001" s="4">
        <v>0.26624606004875578</v>
      </c>
      <c r="F2001" s="5">
        <v>8.3139028578434301E-11</v>
      </c>
    </row>
    <row r="2002" spans="1:6" x14ac:dyDescent="0.75">
      <c r="A2002" s="3" t="s">
        <v>8074</v>
      </c>
      <c r="B2002" t="s">
        <v>5398</v>
      </c>
      <c r="C2002" t="s">
        <v>6070</v>
      </c>
      <c r="D2002" s="10">
        <v>-1.9120206465657701</v>
      </c>
      <c r="E2002" s="4">
        <v>0.26572011581292593</v>
      </c>
      <c r="F2002" s="5">
        <v>6.0902517253274904E-3</v>
      </c>
    </row>
    <row r="2003" spans="1:6" x14ac:dyDescent="0.75">
      <c r="A2003" s="3" t="s">
        <v>8075</v>
      </c>
      <c r="B2003" t="s">
        <v>3788</v>
      </c>
      <c r="C2003" t="s">
        <v>6176</v>
      </c>
      <c r="D2003" s="10">
        <v>-1.9146532005552901</v>
      </c>
      <c r="E2003" s="4">
        <v>0.26523568584455071</v>
      </c>
      <c r="F2003" s="5">
        <v>2.38288689027653E-2</v>
      </c>
    </row>
    <row r="2004" spans="1:6" x14ac:dyDescent="0.75">
      <c r="A2004" s="3" t="s">
        <v>8076</v>
      </c>
      <c r="B2004" t="s">
        <v>4203</v>
      </c>
      <c r="C2004" t="s">
        <v>6070</v>
      </c>
      <c r="D2004" s="10">
        <v>-1.9163630714773601</v>
      </c>
      <c r="E2004" s="4">
        <v>0.26492151678833858</v>
      </c>
      <c r="F2004" s="5">
        <v>7.5782342137744597E-8</v>
      </c>
    </row>
    <row r="2005" spans="1:6" x14ac:dyDescent="0.75">
      <c r="A2005" s="3" t="s">
        <v>8077</v>
      </c>
      <c r="B2005" t="s">
        <v>4650</v>
      </c>
      <c r="C2005" t="s">
        <v>6070</v>
      </c>
      <c r="D2005" s="10">
        <v>-1.9238111895274199</v>
      </c>
      <c r="E2005" s="4">
        <v>0.26355734622400745</v>
      </c>
      <c r="F2005" s="5">
        <v>2.4965066504602898E-7</v>
      </c>
    </row>
    <row r="2006" spans="1:6" x14ac:dyDescent="0.75">
      <c r="A2006" s="3" t="s">
        <v>8078</v>
      </c>
      <c r="B2006" t="s">
        <v>4391</v>
      </c>
      <c r="C2006" t="s">
        <v>6070</v>
      </c>
      <c r="D2006" s="10">
        <v>-1.9421991785307</v>
      </c>
      <c r="E2006" s="4">
        <v>0.26021947103115334</v>
      </c>
      <c r="F2006" s="5">
        <v>2.3653938320705999E-2</v>
      </c>
    </row>
    <row r="2007" spans="1:6" x14ac:dyDescent="0.75">
      <c r="A2007" s="3" t="s">
        <v>8079</v>
      </c>
      <c r="B2007" t="s">
        <v>5648</v>
      </c>
      <c r="C2007" t="s">
        <v>6070</v>
      </c>
      <c r="D2007" s="10">
        <v>-1.9469033099369499</v>
      </c>
      <c r="E2007" s="4">
        <v>0.25937236681023756</v>
      </c>
      <c r="F2007" s="5">
        <v>1.75198862310963E-3</v>
      </c>
    </row>
    <row r="2008" spans="1:6" x14ac:dyDescent="0.75">
      <c r="A2008" s="3" t="s">
        <v>8080</v>
      </c>
      <c r="B2008" t="s">
        <v>5365</v>
      </c>
      <c r="C2008" t="s">
        <v>6070</v>
      </c>
      <c r="D2008" s="10">
        <v>-1.9471487650677499</v>
      </c>
      <c r="E2008" s="4">
        <v>0.25932824184902648</v>
      </c>
      <c r="F2008" s="5">
        <v>4.1762496342993803E-2</v>
      </c>
    </row>
    <row r="2009" spans="1:6" x14ac:dyDescent="0.75">
      <c r="A2009" s="3" t="s">
        <v>8081</v>
      </c>
      <c r="B2009" t="s">
        <v>4857</v>
      </c>
      <c r="C2009" t="s">
        <v>6070</v>
      </c>
      <c r="D2009" s="10">
        <v>-1.95313451156589</v>
      </c>
      <c r="E2009" s="4">
        <v>0.25825451709959429</v>
      </c>
      <c r="F2009" s="5">
        <v>9.4405949695063995E-4</v>
      </c>
    </row>
    <row r="2010" spans="1:6" x14ac:dyDescent="0.75">
      <c r="A2010" s="3" t="s">
        <v>8082</v>
      </c>
      <c r="B2010" t="s">
        <v>4231</v>
      </c>
      <c r="C2010" t="s">
        <v>6070</v>
      </c>
      <c r="D2010" s="10">
        <v>-1.96112368046264</v>
      </c>
      <c r="E2010" s="4">
        <v>0.25682834132469018</v>
      </c>
      <c r="F2010" s="5">
        <v>3.2660629213436299E-4</v>
      </c>
    </row>
    <row r="2011" spans="1:6" x14ac:dyDescent="0.75">
      <c r="A2011" s="3" t="s">
        <v>8083</v>
      </c>
      <c r="B2011" t="s">
        <v>5298</v>
      </c>
      <c r="C2011" t="s">
        <v>6070</v>
      </c>
      <c r="D2011" s="10">
        <v>-1.96298492972525</v>
      </c>
      <c r="E2011" s="4">
        <v>0.2564972156692894</v>
      </c>
      <c r="F2011" s="5">
        <v>2.08545899856456E-9</v>
      </c>
    </row>
    <row r="2012" spans="1:6" x14ac:dyDescent="0.75">
      <c r="A2012" s="3" t="s">
        <v>8084</v>
      </c>
      <c r="B2012" t="s">
        <v>5670</v>
      </c>
      <c r="C2012" t="s">
        <v>6070</v>
      </c>
      <c r="D2012" s="10">
        <v>-1.96415758473993</v>
      </c>
      <c r="E2012" s="4">
        <v>0.2562888136651903</v>
      </c>
      <c r="F2012" s="5">
        <v>5.8682349004855001E-4</v>
      </c>
    </row>
    <row r="2013" spans="1:6" x14ac:dyDescent="0.75">
      <c r="A2013" s="3" t="s">
        <v>8085</v>
      </c>
      <c r="B2013" t="s">
        <v>5126</v>
      </c>
      <c r="C2013" t="s">
        <v>6070</v>
      </c>
      <c r="D2013" s="10">
        <v>-1.9664652298896299</v>
      </c>
      <c r="E2013" s="4">
        <v>0.2558791977235596</v>
      </c>
      <c r="F2013" s="5">
        <v>3.47059439792343E-6</v>
      </c>
    </row>
    <row r="2014" spans="1:6" x14ac:dyDescent="0.75">
      <c r="A2014" s="3" t="s">
        <v>8086</v>
      </c>
      <c r="B2014" t="s">
        <v>4968</v>
      </c>
      <c r="C2014" t="s">
        <v>6070</v>
      </c>
      <c r="D2014" s="10">
        <v>-1.9672277267376499</v>
      </c>
      <c r="E2014" s="4">
        <v>0.25574399553179578</v>
      </c>
      <c r="F2014" s="5">
        <v>1.0507817311411399E-2</v>
      </c>
    </row>
    <row r="2015" spans="1:6" x14ac:dyDescent="0.75">
      <c r="A2015" s="3" t="s">
        <v>8087</v>
      </c>
      <c r="B2015" t="s">
        <v>5712</v>
      </c>
      <c r="C2015" t="s">
        <v>6070</v>
      </c>
      <c r="D2015" s="10">
        <v>-1.9710362915366</v>
      </c>
      <c r="E2015" s="4">
        <v>0.255069748355915</v>
      </c>
      <c r="F2015" s="5">
        <v>2.2591957875636501E-4</v>
      </c>
    </row>
    <row r="2016" spans="1:6" x14ac:dyDescent="0.75">
      <c r="A2016" s="3" t="s">
        <v>8088</v>
      </c>
      <c r="B2016" t="s">
        <v>6053</v>
      </c>
      <c r="C2016" t="s">
        <v>6070</v>
      </c>
      <c r="D2016" s="10">
        <v>-1.97532554428075</v>
      </c>
      <c r="E2016" s="4">
        <v>0.25431253090252776</v>
      </c>
      <c r="F2016" s="5">
        <v>1.37902188206604E-3</v>
      </c>
    </row>
    <row r="2017" spans="1:6" x14ac:dyDescent="0.75">
      <c r="A2017" s="3" t="s">
        <v>8089</v>
      </c>
      <c r="B2017" t="s">
        <v>4944</v>
      </c>
      <c r="C2017" t="s">
        <v>6070</v>
      </c>
      <c r="D2017" s="10">
        <v>-1.97539322422646</v>
      </c>
      <c r="E2017" s="4">
        <v>0.25430060083132028</v>
      </c>
      <c r="F2017" s="5">
        <v>2.6075662925021701E-5</v>
      </c>
    </row>
    <row r="2018" spans="1:6" x14ac:dyDescent="0.75">
      <c r="A2018" s="3" t="s">
        <v>8090</v>
      </c>
      <c r="B2018" t="s">
        <v>4584</v>
      </c>
      <c r="C2018" t="s">
        <v>6070</v>
      </c>
      <c r="D2018" s="10">
        <v>-1.9777691385089899</v>
      </c>
      <c r="E2018" s="4">
        <v>0.2538821484401278</v>
      </c>
      <c r="F2018" s="5">
        <v>1.2082197720325201E-7</v>
      </c>
    </row>
    <row r="2019" spans="1:6" x14ac:dyDescent="0.75">
      <c r="A2019" s="3" t="s">
        <v>8091</v>
      </c>
      <c r="B2019" t="s">
        <v>5010</v>
      </c>
      <c r="C2019" t="s">
        <v>6070</v>
      </c>
      <c r="D2019" s="10">
        <v>-1.9792835991017801</v>
      </c>
      <c r="E2019" s="4">
        <v>0.25361577699064436</v>
      </c>
      <c r="F2019" s="5">
        <v>5.0004004649831701E-4</v>
      </c>
    </row>
    <row r="2020" spans="1:6" x14ac:dyDescent="0.75">
      <c r="A2020" s="3" t="s">
        <v>8092</v>
      </c>
      <c r="B2020" t="s">
        <v>5013</v>
      </c>
      <c r="C2020" t="s">
        <v>6070</v>
      </c>
      <c r="D2020" s="10">
        <v>-1.9869817149281399</v>
      </c>
      <c r="E2020" s="4">
        <v>0.25226610572359176</v>
      </c>
      <c r="F2020" s="5">
        <v>2.2372309965295999E-2</v>
      </c>
    </row>
    <row r="2021" spans="1:6" x14ac:dyDescent="0.75">
      <c r="A2021" s="3" t="s">
        <v>8093</v>
      </c>
      <c r="B2021" t="s">
        <v>3896</v>
      </c>
      <c r="C2021" t="s">
        <v>6070</v>
      </c>
      <c r="D2021" s="10">
        <v>-1.98735182731153</v>
      </c>
      <c r="E2021" s="4">
        <v>0.25220139708334177</v>
      </c>
      <c r="F2021" s="5">
        <v>3.0669693121255601E-2</v>
      </c>
    </row>
    <row r="2022" spans="1:6" x14ac:dyDescent="0.75">
      <c r="A2022" s="3" t="s">
        <v>8094</v>
      </c>
      <c r="B2022" t="s">
        <v>3930</v>
      </c>
      <c r="C2022" t="s">
        <v>6070</v>
      </c>
      <c r="D2022" s="10">
        <v>-1.9886236538947899</v>
      </c>
      <c r="E2022" s="4">
        <v>0.25197916363130302</v>
      </c>
      <c r="F2022" s="5">
        <v>1.0616186955222101E-5</v>
      </c>
    </row>
    <row r="2023" spans="1:6" x14ac:dyDescent="0.75">
      <c r="A2023" s="3" t="s">
        <v>8095</v>
      </c>
      <c r="B2023" t="s">
        <v>3970</v>
      </c>
      <c r="C2023" t="s">
        <v>6070</v>
      </c>
      <c r="D2023" s="10">
        <v>-1.9919969092950001</v>
      </c>
      <c r="E2023" s="4">
        <v>0.25139068365668465</v>
      </c>
      <c r="F2023" s="5">
        <v>2.1417350739118698E-2</v>
      </c>
    </row>
    <row r="2024" spans="1:6" x14ac:dyDescent="0.75">
      <c r="A2024" s="3" t="s">
        <v>8096</v>
      </c>
      <c r="B2024" t="s">
        <v>3995</v>
      </c>
      <c r="C2024" t="s">
        <v>6070</v>
      </c>
      <c r="D2024" s="10">
        <v>-1.99371511052182</v>
      </c>
      <c r="E2024" s="4">
        <v>0.25109146403088273</v>
      </c>
      <c r="F2024" s="5">
        <v>9.1429770880795107E-3</v>
      </c>
    </row>
    <row r="2025" spans="1:6" x14ac:dyDescent="0.75">
      <c r="A2025" s="3" t="s">
        <v>8097</v>
      </c>
      <c r="B2025" t="s">
        <v>4424</v>
      </c>
      <c r="C2025" t="s">
        <v>6070</v>
      </c>
      <c r="D2025" s="10">
        <v>-1.99604298399171</v>
      </c>
      <c r="E2025" s="4">
        <v>0.25068663984792838</v>
      </c>
      <c r="F2025" s="5">
        <v>1.0959902170365301E-2</v>
      </c>
    </row>
    <row r="2026" spans="1:6" x14ac:dyDescent="0.75">
      <c r="A2026" s="3" t="s">
        <v>8098</v>
      </c>
      <c r="B2026" t="s">
        <v>4086</v>
      </c>
      <c r="C2026" t="s">
        <v>6070</v>
      </c>
      <c r="D2026" s="10">
        <v>-1.99748898869589</v>
      </c>
      <c r="E2026" s="4">
        <v>0.25043550398894338</v>
      </c>
      <c r="F2026" s="5">
        <v>1.6202484764552201E-7</v>
      </c>
    </row>
    <row r="2027" spans="1:6" x14ac:dyDescent="0.75">
      <c r="A2027" s="3" t="s">
        <v>8099</v>
      </c>
      <c r="B2027" t="s">
        <v>4140</v>
      </c>
      <c r="C2027" t="s">
        <v>6070</v>
      </c>
      <c r="D2027" s="10">
        <v>-2.0014719519242301</v>
      </c>
      <c r="E2027" s="4">
        <v>0.2497450602454459</v>
      </c>
      <c r="F2027" s="5">
        <v>2.34144243402584E-3</v>
      </c>
    </row>
    <row r="2028" spans="1:6" x14ac:dyDescent="0.75">
      <c r="A2028" s="3" t="s">
        <v>8100</v>
      </c>
      <c r="B2028" t="s">
        <v>6061</v>
      </c>
      <c r="C2028" t="s">
        <v>6070</v>
      </c>
      <c r="D2028" s="10">
        <v>-2.0034340586805301</v>
      </c>
      <c r="E2028" s="4">
        <v>0.24940563064865148</v>
      </c>
      <c r="F2028" s="5">
        <v>2.54146524371456E-2</v>
      </c>
    </row>
    <row r="2029" spans="1:6" x14ac:dyDescent="0.75">
      <c r="A2029" s="3" t="s">
        <v>8101</v>
      </c>
      <c r="B2029" t="s">
        <v>4614</v>
      </c>
      <c r="C2029" t="s">
        <v>6070</v>
      </c>
      <c r="D2029" s="10">
        <v>-2.0059824796490102</v>
      </c>
      <c r="E2029" s="4">
        <v>0.24896546173710768</v>
      </c>
      <c r="F2029" s="5">
        <v>9.3937620128698696E-5</v>
      </c>
    </row>
    <row r="2030" spans="1:6" x14ac:dyDescent="0.75">
      <c r="A2030" s="3" t="s">
        <v>8102</v>
      </c>
      <c r="B2030" t="s">
        <v>4342</v>
      </c>
      <c r="C2030" t="s">
        <v>6176</v>
      </c>
      <c r="D2030" s="10">
        <v>-2.00917156899787</v>
      </c>
      <c r="E2030" s="4">
        <v>0.2484157293376977</v>
      </c>
      <c r="F2030" s="5">
        <v>1.7084475541450501E-2</v>
      </c>
    </row>
    <row r="2031" spans="1:6" x14ac:dyDescent="0.75">
      <c r="A2031" s="3" t="s">
        <v>8103</v>
      </c>
      <c r="B2031" t="s">
        <v>5941</v>
      </c>
      <c r="C2031" t="s">
        <v>6070</v>
      </c>
      <c r="D2031" s="10">
        <v>-2.0100860985226201</v>
      </c>
      <c r="E2031" s="4">
        <v>0.24825830762247275</v>
      </c>
      <c r="F2031" s="5">
        <v>3.7227538345357802E-16</v>
      </c>
    </row>
    <row r="2032" spans="1:6" x14ac:dyDescent="0.75">
      <c r="A2032" s="3" t="s">
        <v>8104</v>
      </c>
      <c r="B2032" t="s">
        <v>4452</v>
      </c>
      <c r="C2032" t="s">
        <v>6070</v>
      </c>
      <c r="D2032" s="10">
        <v>-2.01031422237965</v>
      </c>
      <c r="E2032" s="4">
        <v>0.24821905527616722</v>
      </c>
      <c r="F2032" s="5">
        <v>1.8576359837589699E-7</v>
      </c>
    </row>
    <row r="2033" spans="1:6" x14ac:dyDescent="0.75">
      <c r="A2033" s="3" t="s">
        <v>8105</v>
      </c>
      <c r="B2033" t="s">
        <v>4889</v>
      </c>
      <c r="C2033" t="s">
        <v>6176</v>
      </c>
      <c r="D2033" s="10">
        <v>-2.0160485819979899</v>
      </c>
      <c r="E2033" s="4">
        <v>0.2472344034663311</v>
      </c>
      <c r="F2033" s="5">
        <v>1.98466387987161E-2</v>
      </c>
    </row>
    <row r="2034" spans="1:6" x14ac:dyDescent="0.75">
      <c r="A2034" s="3" t="s">
        <v>8106</v>
      </c>
      <c r="B2034" t="s">
        <v>4833</v>
      </c>
      <c r="C2034" t="s">
        <v>6070</v>
      </c>
      <c r="D2034" s="10">
        <v>-2.03115513064468</v>
      </c>
      <c r="E2034" s="4">
        <v>0.24465910339054786</v>
      </c>
      <c r="F2034" s="5">
        <v>8.2190353486264302E-4</v>
      </c>
    </row>
    <row r="2035" spans="1:6" x14ac:dyDescent="0.75">
      <c r="A2035" s="3" t="s">
        <v>8107</v>
      </c>
      <c r="B2035" t="s">
        <v>4973</v>
      </c>
      <c r="C2035" t="s">
        <v>6070</v>
      </c>
      <c r="D2035" s="10">
        <v>-2.0379006701265201</v>
      </c>
      <c r="E2035" s="4">
        <v>0.24351783281543221</v>
      </c>
      <c r="F2035" s="5">
        <v>1.8670194083273499E-3</v>
      </c>
    </row>
    <row r="2036" spans="1:6" x14ac:dyDescent="0.75">
      <c r="A2036" s="3" t="s">
        <v>8108</v>
      </c>
      <c r="B2036" t="s">
        <v>4171</v>
      </c>
      <c r="C2036" t="s">
        <v>6070</v>
      </c>
      <c r="D2036" s="10">
        <v>-2.0396028826204802</v>
      </c>
      <c r="E2036" s="4">
        <v>0.24323067950877636</v>
      </c>
      <c r="F2036" s="5">
        <v>5.0152269396851998E-5</v>
      </c>
    </row>
    <row r="2037" spans="1:6" x14ac:dyDescent="0.75">
      <c r="A2037" s="3" t="s">
        <v>8109</v>
      </c>
      <c r="B2037" t="s">
        <v>3842</v>
      </c>
      <c r="C2037" t="s">
        <v>6070</v>
      </c>
      <c r="D2037" s="10">
        <v>-2.0473342746937799</v>
      </c>
      <c r="E2037" s="4">
        <v>0.24193069450913501</v>
      </c>
      <c r="F2037" s="5">
        <v>2.4368553717529402E-2</v>
      </c>
    </row>
    <row r="2038" spans="1:6" x14ac:dyDescent="0.75">
      <c r="A2038" s="3" t="s">
        <v>8110</v>
      </c>
      <c r="B2038" t="s">
        <v>4228</v>
      </c>
      <c r="C2038" t="s">
        <v>6070</v>
      </c>
      <c r="D2038" s="10">
        <v>-2.0511511721595399</v>
      </c>
      <c r="E2038" s="4">
        <v>0.24129147127350295</v>
      </c>
      <c r="F2038" s="5">
        <v>4.05061347505535E-4</v>
      </c>
    </row>
    <row r="2039" spans="1:6" x14ac:dyDescent="0.75">
      <c r="A2039" s="3" t="s">
        <v>8111</v>
      </c>
      <c r="B2039" t="s">
        <v>6051</v>
      </c>
      <c r="C2039" t="s">
        <v>6070</v>
      </c>
      <c r="D2039" s="10">
        <v>-2.0539654994529801</v>
      </c>
      <c r="E2039" s="4">
        <v>0.24082123242474898</v>
      </c>
      <c r="F2039" s="5">
        <v>2.74604942596217E-21</v>
      </c>
    </row>
    <row r="2040" spans="1:6" x14ac:dyDescent="0.75">
      <c r="A2040" s="3" t="s">
        <v>8112</v>
      </c>
      <c r="B2040" t="s">
        <v>4403</v>
      </c>
      <c r="C2040" t="s">
        <v>6070</v>
      </c>
      <c r="D2040" s="10">
        <v>-2.0543306057036101</v>
      </c>
      <c r="E2040" s="4">
        <v>0.24076029493626189</v>
      </c>
      <c r="F2040" s="5">
        <v>3.0113688633356797E-8</v>
      </c>
    </row>
    <row r="2041" spans="1:6" x14ac:dyDescent="0.75">
      <c r="A2041" s="3" t="s">
        <v>8113</v>
      </c>
      <c r="B2041" t="s">
        <v>4071</v>
      </c>
      <c r="C2041" t="s">
        <v>6070</v>
      </c>
      <c r="D2041" s="10">
        <v>-2.0633827327780701</v>
      </c>
      <c r="E2041" s="4">
        <v>0.23925438429830609</v>
      </c>
      <c r="F2041" s="5">
        <v>3.9779022838215303E-18</v>
      </c>
    </row>
    <row r="2042" spans="1:6" x14ac:dyDescent="0.75">
      <c r="A2042" s="3" t="s">
        <v>8114</v>
      </c>
      <c r="B2042" t="s">
        <v>6042</v>
      </c>
      <c r="C2042" t="s">
        <v>6070</v>
      </c>
      <c r="D2042" s="10">
        <v>-2.0703930130881898</v>
      </c>
      <c r="E2042" s="4">
        <v>0.23809462990940394</v>
      </c>
      <c r="F2042" s="5">
        <v>6.9514146263021303E-6</v>
      </c>
    </row>
    <row r="2043" spans="1:6" x14ac:dyDescent="0.75">
      <c r="A2043" s="3" t="s">
        <v>8115</v>
      </c>
      <c r="B2043" t="s">
        <v>5331</v>
      </c>
      <c r="C2043" t="s">
        <v>6070</v>
      </c>
      <c r="D2043" s="10">
        <v>-2.0706002238929</v>
      </c>
      <c r="E2043" s="4">
        <v>0.23806043540838831</v>
      </c>
      <c r="F2043" s="5">
        <v>3.1911054208526399E-2</v>
      </c>
    </row>
    <row r="2044" spans="1:6" x14ac:dyDescent="0.75">
      <c r="A2044" s="3" t="s">
        <v>8116</v>
      </c>
      <c r="B2044" t="s">
        <v>4096</v>
      </c>
      <c r="C2044" t="s">
        <v>6070</v>
      </c>
      <c r="D2044" s="10">
        <v>-2.0732732960125899</v>
      </c>
      <c r="E2044" s="4">
        <v>0.23761975769678639</v>
      </c>
      <c r="F2044" s="5">
        <v>1.2290692207362E-2</v>
      </c>
    </row>
    <row r="2045" spans="1:6" x14ac:dyDescent="0.75">
      <c r="A2045" s="3" t="s">
        <v>8117</v>
      </c>
      <c r="B2045" t="s">
        <v>5098</v>
      </c>
      <c r="C2045" t="s">
        <v>6070</v>
      </c>
      <c r="D2045" s="10">
        <v>-2.0760969496523201</v>
      </c>
      <c r="E2045" s="4">
        <v>0.23715514133443741</v>
      </c>
      <c r="F2045" s="5">
        <v>2.9408598933042701E-6</v>
      </c>
    </row>
    <row r="2046" spans="1:6" x14ac:dyDescent="0.75">
      <c r="A2046" s="3" t="s">
        <v>8118</v>
      </c>
      <c r="B2046" t="s">
        <v>5265</v>
      </c>
      <c r="C2046" t="s">
        <v>6070</v>
      </c>
      <c r="D2046" s="10">
        <v>-2.0798705501371701</v>
      </c>
      <c r="E2046" s="4">
        <v>0.2365356345531148</v>
      </c>
      <c r="F2046" s="5">
        <v>7.1205030240447198E-45</v>
      </c>
    </row>
    <row r="2047" spans="1:6" x14ac:dyDescent="0.75">
      <c r="A2047" s="3" t="s">
        <v>8119</v>
      </c>
      <c r="B2047" t="s">
        <v>5559</v>
      </c>
      <c r="C2047" t="s">
        <v>6070</v>
      </c>
      <c r="D2047" s="10">
        <v>-2.0818722741951801</v>
      </c>
      <c r="E2047" s="4">
        <v>0.23620767144578839</v>
      </c>
      <c r="F2047" s="5">
        <v>3.9425372529468402E-19</v>
      </c>
    </row>
    <row r="2048" spans="1:6" x14ac:dyDescent="0.75">
      <c r="A2048" s="3" t="s">
        <v>8120</v>
      </c>
      <c r="B2048" t="s">
        <v>4591</v>
      </c>
      <c r="C2048" t="s">
        <v>6070</v>
      </c>
      <c r="D2048" s="10">
        <v>-2.0859560716737602</v>
      </c>
      <c r="E2048" s="4">
        <v>0.23553999027600656</v>
      </c>
      <c r="F2048" s="5">
        <v>1.36545102978114E-3</v>
      </c>
    </row>
    <row r="2049" spans="1:6" x14ac:dyDescent="0.75">
      <c r="A2049" s="3" t="s">
        <v>8121</v>
      </c>
      <c r="B2049" t="s">
        <v>4846</v>
      </c>
      <c r="C2049" t="s">
        <v>6070</v>
      </c>
      <c r="D2049" s="10">
        <v>-2.0868992999024298</v>
      </c>
      <c r="E2049" s="4">
        <v>0.23538604550522943</v>
      </c>
      <c r="F2049" s="5">
        <v>9.3918912145201302E-21</v>
      </c>
    </row>
    <row r="2050" spans="1:6" x14ac:dyDescent="0.75">
      <c r="A2050" s="3" t="s">
        <v>8122</v>
      </c>
      <c r="B2050" t="s">
        <v>4536</v>
      </c>
      <c r="C2050" t="s">
        <v>6070</v>
      </c>
      <c r="D2050" s="10">
        <v>-2.08898759526046</v>
      </c>
      <c r="E2050" s="4">
        <v>0.23504557161333769</v>
      </c>
      <c r="F2050" s="5">
        <v>1.81035830650761E-2</v>
      </c>
    </row>
    <row r="2051" spans="1:6" x14ac:dyDescent="0.75">
      <c r="A2051" s="3" t="s">
        <v>8123</v>
      </c>
      <c r="B2051" t="s">
        <v>5824</v>
      </c>
      <c r="C2051" t="s">
        <v>6070</v>
      </c>
      <c r="D2051" s="10">
        <v>-2.09541033448465</v>
      </c>
      <c r="E2051" s="4">
        <v>0.23400149717428306</v>
      </c>
      <c r="F2051" s="5">
        <v>2.2883919028237102E-3</v>
      </c>
    </row>
    <row r="2052" spans="1:6" x14ac:dyDescent="0.75">
      <c r="A2052" s="3" t="s">
        <v>8124</v>
      </c>
      <c r="B2052" t="s">
        <v>3885</v>
      </c>
      <c r="C2052" t="s">
        <v>6070</v>
      </c>
      <c r="D2052" s="10">
        <v>-2.0994431503091602</v>
      </c>
      <c r="E2052" s="4">
        <v>0.23334829799882378</v>
      </c>
      <c r="F2052" s="5">
        <v>5.22935474314082E-3</v>
      </c>
    </row>
    <row r="2053" spans="1:6" x14ac:dyDescent="0.75">
      <c r="A2053" s="3" t="s">
        <v>8125</v>
      </c>
      <c r="B2053" t="s">
        <v>5719</v>
      </c>
      <c r="C2053" t="s">
        <v>6070</v>
      </c>
      <c r="D2053" s="10">
        <v>-2.10114831986838</v>
      </c>
      <c r="E2053" s="4">
        <v>0.23307265876041242</v>
      </c>
      <c r="F2053" s="5">
        <v>1.0784426778231399E-2</v>
      </c>
    </row>
    <row r="2054" spans="1:6" x14ac:dyDescent="0.75">
      <c r="A2054" s="3" t="s">
        <v>8126</v>
      </c>
      <c r="B2054" t="s">
        <v>5605</v>
      </c>
      <c r="C2054" t="s">
        <v>6070</v>
      </c>
      <c r="D2054" s="10">
        <v>-2.1039699760831501</v>
      </c>
      <c r="E2054" s="4">
        <v>0.23261725537152744</v>
      </c>
      <c r="F2054" s="5">
        <v>1.69625320530471E-4</v>
      </c>
    </row>
    <row r="2055" spans="1:6" x14ac:dyDescent="0.75">
      <c r="A2055" s="3" t="s">
        <v>8127</v>
      </c>
      <c r="B2055" t="s">
        <v>5534</v>
      </c>
      <c r="C2055" t="s">
        <v>6070</v>
      </c>
      <c r="D2055" s="10">
        <v>-2.10520619362911</v>
      </c>
      <c r="E2055" s="4">
        <v>0.23241801550797955</v>
      </c>
      <c r="F2055" s="5">
        <v>8.6171111809469197E-8</v>
      </c>
    </row>
    <row r="2056" spans="1:6" x14ac:dyDescent="0.75">
      <c r="A2056" s="3" t="s">
        <v>8128</v>
      </c>
      <c r="B2056" t="s">
        <v>5988</v>
      </c>
      <c r="C2056" t="s">
        <v>6070</v>
      </c>
      <c r="D2056" s="10">
        <v>-2.10674287936444</v>
      </c>
      <c r="E2056" s="4">
        <v>0.23217058739907515</v>
      </c>
      <c r="F2056" s="5">
        <v>4.29900758146838E-3</v>
      </c>
    </row>
    <row r="2057" spans="1:6" x14ac:dyDescent="0.75">
      <c r="A2057" s="3" t="s">
        <v>8129</v>
      </c>
      <c r="B2057" t="s">
        <v>5727</v>
      </c>
      <c r="C2057" t="s">
        <v>6070</v>
      </c>
      <c r="D2057" s="10">
        <v>-2.1074464302904499</v>
      </c>
      <c r="E2057" s="4">
        <v>0.23205739368514322</v>
      </c>
      <c r="F2057" s="5">
        <v>3.6683005701048003E-21</v>
      </c>
    </row>
    <row r="2058" spans="1:6" x14ac:dyDescent="0.75">
      <c r="A2058" s="3" t="s">
        <v>8130</v>
      </c>
      <c r="B2058" t="s">
        <v>5977</v>
      </c>
      <c r="C2058" t="s">
        <v>6070</v>
      </c>
      <c r="D2058" s="10">
        <v>-2.1094455956566902</v>
      </c>
      <c r="E2058" s="4">
        <v>0.23173605077600123</v>
      </c>
      <c r="F2058" s="5">
        <v>1.0950107189067901E-2</v>
      </c>
    </row>
    <row r="2059" spans="1:6" x14ac:dyDescent="0.75">
      <c r="A2059" s="3" t="s">
        <v>8131</v>
      </c>
      <c r="B2059" t="s">
        <v>5973</v>
      </c>
      <c r="C2059" t="s">
        <v>6070</v>
      </c>
      <c r="D2059" s="10">
        <v>-2.1176096947002301</v>
      </c>
      <c r="E2059" s="4">
        <v>0.23042837798487401</v>
      </c>
      <c r="F2059" s="5">
        <v>6.0831003832903204E-4</v>
      </c>
    </row>
    <row r="2060" spans="1:6" x14ac:dyDescent="0.75">
      <c r="A2060" s="3" t="s">
        <v>8132</v>
      </c>
      <c r="B2060" t="s">
        <v>5510</v>
      </c>
      <c r="C2060" t="s">
        <v>6070</v>
      </c>
      <c r="D2060" s="10">
        <v>-2.11785787969924</v>
      </c>
      <c r="E2060" s="4">
        <v>0.23038874109255841</v>
      </c>
      <c r="F2060" s="5">
        <v>9.5908212828835996E-3</v>
      </c>
    </row>
    <row r="2061" spans="1:6" x14ac:dyDescent="0.75">
      <c r="A2061" s="3" t="s">
        <v>8133</v>
      </c>
      <c r="B2061" t="s">
        <v>4891</v>
      </c>
      <c r="C2061" t="s">
        <v>6070</v>
      </c>
      <c r="D2061" s="10">
        <v>-2.1187605085576702</v>
      </c>
      <c r="E2061" s="4">
        <v>0.23024464238848744</v>
      </c>
      <c r="F2061" s="5">
        <v>7.3776421386104001E-4</v>
      </c>
    </row>
    <row r="2062" spans="1:6" x14ac:dyDescent="0.75">
      <c r="A2062" s="3" t="s">
        <v>8134</v>
      </c>
      <c r="B2062" t="s">
        <v>4468</v>
      </c>
      <c r="C2062" t="s">
        <v>6070</v>
      </c>
      <c r="D2062" s="10">
        <v>-2.1305813981347699</v>
      </c>
      <c r="E2062" s="4">
        <v>0.22836581384911331</v>
      </c>
      <c r="F2062" s="5">
        <v>4.4302151685208302E-16</v>
      </c>
    </row>
    <row r="2063" spans="1:6" x14ac:dyDescent="0.75">
      <c r="A2063" s="3" t="s">
        <v>8135</v>
      </c>
      <c r="B2063" t="s">
        <v>3792</v>
      </c>
      <c r="C2063" t="s">
        <v>6080</v>
      </c>
      <c r="D2063" s="10">
        <v>-2.1308319767201702</v>
      </c>
      <c r="E2063" s="4">
        <v>0.22832615292859035</v>
      </c>
      <c r="F2063" s="5">
        <v>1.37833555312623E-2</v>
      </c>
    </row>
    <row r="2064" spans="1:6" x14ac:dyDescent="0.75">
      <c r="A2064" s="3" t="s">
        <v>8136</v>
      </c>
      <c r="B2064" t="s">
        <v>5409</v>
      </c>
      <c r="C2064" t="s">
        <v>6070</v>
      </c>
      <c r="D2064" s="10">
        <v>-2.1372084824233202</v>
      </c>
      <c r="E2064" s="4">
        <v>0.22731921090379248</v>
      </c>
      <c r="F2064" s="5">
        <v>1.58089748544899E-3</v>
      </c>
    </row>
    <row r="2065" spans="1:6" x14ac:dyDescent="0.75">
      <c r="A2065" s="3" t="s">
        <v>8137</v>
      </c>
      <c r="B2065" t="s">
        <v>5965</v>
      </c>
      <c r="C2065" t="s">
        <v>6070</v>
      </c>
      <c r="D2065" s="10">
        <v>-2.1389296746215898</v>
      </c>
      <c r="E2065" s="4">
        <v>0.22704817181397924</v>
      </c>
      <c r="F2065" s="5">
        <v>8.1014858233414502E-8</v>
      </c>
    </row>
    <row r="2066" spans="1:6" x14ac:dyDescent="0.75">
      <c r="A2066" s="3" t="s">
        <v>8138</v>
      </c>
      <c r="B2066" t="s">
        <v>4879</v>
      </c>
      <c r="C2066" t="s">
        <v>6070</v>
      </c>
      <c r="D2066" s="10">
        <v>-2.1400425633164502</v>
      </c>
      <c r="E2066" s="4">
        <v>0.22687309537466127</v>
      </c>
      <c r="F2066" s="5">
        <v>1.03596844400516E-18</v>
      </c>
    </row>
    <row r="2067" spans="1:6" x14ac:dyDescent="0.75">
      <c r="A2067" s="3" t="s">
        <v>8139</v>
      </c>
      <c r="B2067" t="s">
        <v>5444</v>
      </c>
      <c r="C2067" t="s">
        <v>6070</v>
      </c>
      <c r="D2067" s="10">
        <v>-2.14524235099729</v>
      </c>
      <c r="E2067" s="4">
        <v>0.2260568670579764</v>
      </c>
      <c r="F2067" s="5">
        <v>7.3129453063975902E-19</v>
      </c>
    </row>
    <row r="2068" spans="1:6" x14ac:dyDescent="0.75">
      <c r="A2068" s="3" t="s">
        <v>8140</v>
      </c>
      <c r="B2068" t="s">
        <v>3837</v>
      </c>
      <c r="C2068" t="s">
        <v>6526</v>
      </c>
      <c r="D2068" s="10">
        <v>-2.1480426914221198</v>
      </c>
      <c r="E2068" s="4">
        <v>0.22561850539061309</v>
      </c>
      <c r="F2068" s="5">
        <v>1.48617554191099E-2</v>
      </c>
    </row>
    <row r="2069" spans="1:6" x14ac:dyDescent="0.75">
      <c r="A2069" s="3" t="s">
        <v>8141</v>
      </c>
      <c r="B2069" t="s">
        <v>5656</v>
      </c>
      <c r="C2069" t="s">
        <v>6070</v>
      </c>
      <c r="D2069" s="10">
        <v>-2.1491344475807899</v>
      </c>
      <c r="E2069" s="4">
        <v>0.22544783369070331</v>
      </c>
      <c r="F2069" s="5">
        <v>2.0139655039712601E-3</v>
      </c>
    </row>
    <row r="2070" spans="1:6" x14ac:dyDescent="0.75">
      <c r="A2070" s="3" t="s">
        <v>8142</v>
      </c>
      <c r="B2070" t="s">
        <v>5104</v>
      </c>
      <c r="C2070" t="s">
        <v>6070</v>
      </c>
      <c r="D2070" s="10">
        <v>-2.1535721419587701</v>
      </c>
      <c r="E2070" s="4">
        <v>0.2247554271710305</v>
      </c>
      <c r="F2070" s="5">
        <v>1.26544964088825E-9</v>
      </c>
    </row>
    <row r="2071" spans="1:6" x14ac:dyDescent="0.75">
      <c r="A2071" s="3" t="s">
        <v>8143</v>
      </c>
      <c r="B2071" t="s">
        <v>5652</v>
      </c>
      <c r="C2071" t="s">
        <v>6070</v>
      </c>
      <c r="D2071" s="10">
        <v>-2.1550684714777399</v>
      </c>
      <c r="E2071" s="4">
        <v>0.22452243695099547</v>
      </c>
      <c r="F2071" s="5">
        <v>3.5359507120505001E-6</v>
      </c>
    </row>
    <row r="2072" spans="1:6" x14ac:dyDescent="0.75">
      <c r="A2072" s="3" t="s">
        <v>8144</v>
      </c>
      <c r="B2072" t="s">
        <v>5271</v>
      </c>
      <c r="C2072" t="s">
        <v>6070</v>
      </c>
      <c r="D2072" s="10">
        <v>-2.1592511413757398</v>
      </c>
      <c r="E2072" s="4">
        <v>0.22387244287759892</v>
      </c>
      <c r="F2072" s="5">
        <v>5.1037641536273399E-8</v>
      </c>
    </row>
    <row r="2073" spans="1:6" x14ac:dyDescent="0.75">
      <c r="A2073" s="3" t="s">
        <v>8145</v>
      </c>
      <c r="B2073" t="s">
        <v>3975</v>
      </c>
      <c r="C2073" t="s">
        <v>6070</v>
      </c>
      <c r="D2073" s="10">
        <v>-2.1621750804119002</v>
      </c>
      <c r="E2073" s="4">
        <v>0.22341917557612509</v>
      </c>
      <c r="F2073" s="5">
        <v>6.7418782651906104E-17</v>
      </c>
    </row>
    <row r="2074" spans="1:6" x14ac:dyDescent="0.75">
      <c r="A2074" s="3" t="s">
        <v>8146</v>
      </c>
      <c r="B2074" t="s">
        <v>6062</v>
      </c>
      <c r="C2074" t="s">
        <v>6070</v>
      </c>
      <c r="D2074" s="10">
        <v>-2.1746460778100301</v>
      </c>
      <c r="E2074" s="4">
        <v>0.2214962105987153</v>
      </c>
      <c r="F2074" s="5">
        <v>1.02771907016559E-3</v>
      </c>
    </row>
    <row r="2075" spans="1:6" x14ac:dyDescent="0.75">
      <c r="A2075" s="3" t="s">
        <v>8147</v>
      </c>
      <c r="B2075" t="s">
        <v>5421</v>
      </c>
      <c r="C2075" t="s">
        <v>6070</v>
      </c>
      <c r="D2075" s="10">
        <v>-2.1823381984725798</v>
      </c>
      <c r="E2075" s="4">
        <v>0.2203183860963116</v>
      </c>
      <c r="F2075" s="5">
        <v>6.1511213882301701E-3</v>
      </c>
    </row>
    <row r="2076" spans="1:6" x14ac:dyDescent="0.75">
      <c r="A2076" s="3" t="s">
        <v>8148</v>
      </c>
      <c r="B2076" t="s">
        <v>5963</v>
      </c>
      <c r="C2076" t="s">
        <v>6070</v>
      </c>
      <c r="D2076" s="10">
        <v>-2.1831988026990699</v>
      </c>
      <c r="E2076" s="4">
        <v>0.22018699977595732</v>
      </c>
      <c r="F2076" s="5">
        <v>6.1510325939010601E-7</v>
      </c>
    </row>
    <row r="2077" spans="1:6" x14ac:dyDescent="0.75">
      <c r="A2077" s="3" t="s">
        <v>8149</v>
      </c>
      <c r="B2077" t="s">
        <v>5918</v>
      </c>
      <c r="C2077" t="s">
        <v>6070</v>
      </c>
      <c r="D2077" s="10">
        <v>-2.1928173669819699</v>
      </c>
      <c r="E2077" s="4">
        <v>0.21872387807122581</v>
      </c>
      <c r="F2077" s="5">
        <v>1.7128518046178199E-2</v>
      </c>
    </row>
    <row r="2078" spans="1:6" x14ac:dyDescent="0.75">
      <c r="A2078" s="3" t="s">
        <v>8150</v>
      </c>
      <c r="B2078" t="s">
        <v>5320</v>
      </c>
      <c r="C2078" t="s">
        <v>6070</v>
      </c>
      <c r="D2078" s="10">
        <v>-2.1932274304132</v>
      </c>
      <c r="E2078" s="4">
        <v>0.21866171807481788</v>
      </c>
      <c r="F2078" s="5">
        <v>1.5610853998987999E-2</v>
      </c>
    </row>
    <row r="2079" spans="1:6" x14ac:dyDescent="0.75">
      <c r="A2079" s="3" t="s">
        <v>8151</v>
      </c>
      <c r="B2079" t="s">
        <v>5587</v>
      </c>
      <c r="C2079" t="s">
        <v>6070</v>
      </c>
      <c r="D2079" s="10">
        <v>-2.20287744718398</v>
      </c>
      <c r="E2079" s="4">
        <v>0.21720399636205151</v>
      </c>
      <c r="F2079" s="5">
        <v>1.1357898086735499E-5</v>
      </c>
    </row>
    <row r="2080" spans="1:6" x14ac:dyDescent="0.75">
      <c r="A2080" s="3" t="s">
        <v>8152</v>
      </c>
      <c r="B2080" t="s">
        <v>5247</v>
      </c>
      <c r="C2080" t="s">
        <v>6070</v>
      </c>
      <c r="D2080" s="10">
        <v>-2.20323531410898</v>
      </c>
      <c r="E2080" s="4">
        <v>0.21715012462601704</v>
      </c>
      <c r="F2080" s="5">
        <v>5.82994002238415E-5</v>
      </c>
    </row>
    <row r="2081" spans="1:6" x14ac:dyDescent="0.75">
      <c r="A2081" s="3" t="s">
        <v>8153</v>
      </c>
      <c r="B2081" t="s">
        <v>4385</v>
      </c>
      <c r="C2081" t="s">
        <v>6070</v>
      </c>
      <c r="D2081" s="10">
        <v>-2.2077569951496399</v>
      </c>
      <c r="E2081" s="4">
        <v>0.21647060021172604</v>
      </c>
      <c r="F2081" s="5">
        <v>1.55428284532059E-2</v>
      </c>
    </row>
    <row r="2082" spans="1:6" x14ac:dyDescent="0.75">
      <c r="A2082" s="3" t="s">
        <v>8154</v>
      </c>
      <c r="B2082" t="s">
        <v>5623</v>
      </c>
      <c r="C2082" t="s">
        <v>6070</v>
      </c>
      <c r="D2082" s="10">
        <v>-2.2104559708601399</v>
      </c>
      <c r="E2082" s="4">
        <v>0.2160660083102022</v>
      </c>
      <c r="F2082" s="5">
        <v>5.76652217273833E-6</v>
      </c>
    </row>
    <row r="2083" spans="1:6" x14ac:dyDescent="0.75">
      <c r="A2083" s="3" t="s">
        <v>8155</v>
      </c>
      <c r="B2083" t="s">
        <v>4178</v>
      </c>
      <c r="C2083" t="s">
        <v>6070</v>
      </c>
      <c r="D2083" s="10">
        <v>-2.21246740728601</v>
      </c>
      <c r="E2083" s="4">
        <v>0.21576497434148248</v>
      </c>
      <c r="F2083" s="5">
        <v>2.8679613069420898E-7</v>
      </c>
    </row>
    <row r="2084" spans="1:6" x14ac:dyDescent="0.75">
      <c r="A2084" s="3" t="s">
        <v>8156</v>
      </c>
      <c r="B2084" t="s">
        <v>5318</v>
      </c>
      <c r="C2084" t="s">
        <v>6070</v>
      </c>
      <c r="D2084" s="10">
        <v>-2.22091151365907</v>
      </c>
      <c r="E2084" s="4">
        <v>0.21450578871413906</v>
      </c>
      <c r="F2084" s="5">
        <v>6.8071910559321704E-7</v>
      </c>
    </row>
    <row r="2085" spans="1:6" x14ac:dyDescent="0.75">
      <c r="A2085" s="3" t="s">
        <v>8157</v>
      </c>
      <c r="B2085" t="s">
        <v>4696</v>
      </c>
      <c r="C2085" t="s">
        <v>6070</v>
      </c>
      <c r="D2085" s="10">
        <v>-2.2211640497974798</v>
      </c>
      <c r="E2085" s="4">
        <v>0.21446824389616773</v>
      </c>
      <c r="F2085" s="5">
        <v>2.8246457927540799E-41</v>
      </c>
    </row>
    <row r="2086" spans="1:6" x14ac:dyDescent="0.75">
      <c r="A2086" s="3" t="s">
        <v>8158</v>
      </c>
      <c r="B2086" t="s">
        <v>5330</v>
      </c>
      <c r="C2086" t="s">
        <v>6070</v>
      </c>
      <c r="D2086" s="10">
        <v>-2.2224302718653002</v>
      </c>
      <c r="E2086" s="4">
        <v>0.2142800923621723</v>
      </c>
      <c r="F2086" s="5">
        <v>2.1213944105944499E-3</v>
      </c>
    </row>
    <row r="2087" spans="1:6" x14ac:dyDescent="0.75">
      <c r="A2087" s="3" t="s">
        <v>8159</v>
      </c>
      <c r="B2087" t="s">
        <v>4924</v>
      </c>
      <c r="C2087" t="s">
        <v>6070</v>
      </c>
      <c r="D2087" s="10">
        <v>-2.2243217545395599</v>
      </c>
      <c r="E2087" s="4">
        <v>0.2139993389856312</v>
      </c>
      <c r="F2087" s="5">
        <v>1.00546933780393E-19</v>
      </c>
    </row>
    <row r="2088" spans="1:6" x14ac:dyDescent="0.75">
      <c r="A2088" s="3" t="s">
        <v>8160</v>
      </c>
      <c r="B2088" t="s">
        <v>5355</v>
      </c>
      <c r="C2088" t="s">
        <v>6070</v>
      </c>
      <c r="D2088" s="10">
        <v>-2.2401623895481499</v>
      </c>
      <c r="E2088" s="4">
        <v>0.21166250204867038</v>
      </c>
      <c r="F2088" s="5">
        <v>1.5536788751693699E-6</v>
      </c>
    </row>
    <row r="2089" spans="1:6" x14ac:dyDescent="0.75">
      <c r="A2089" s="3" t="s">
        <v>8161</v>
      </c>
      <c r="B2089" t="s">
        <v>5635</v>
      </c>
      <c r="C2089" t="s">
        <v>6070</v>
      </c>
      <c r="D2089" s="10">
        <v>-2.24252642052158</v>
      </c>
      <c r="E2089" s="4">
        <v>0.21131595135262854</v>
      </c>
      <c r="F2089" s="5">
        <v>5.1292911887649596E-3</v>
      </c>
    </row>
    <row r="2090" spans="1:6" x14ac:dyDescent="0.75">
      <c r="A2090" s="3" t="s">
        <v>8162</v>
      </c>
      <c r="B2090" t="s">
        <v>4063</v>
      </c>
      <c r="C2090" t="s">
        <v>6070</v>
      </c>
      <c r="D2090" s="10">
        <v>-2.2426317780365501</v>
      </c>
      <c r="E2090" s="4">
        <v>0.2113005198789239</v>
      </c>
      <c r="F2090" s="5">
        <v>1.8595151431339801E-2</v>
      </c>
    </row>
    <row r="2091" spans="1:6" x14ac:dyDescent="0.75">
      <c r="A2091" s="3" t="s">
        <v>8163</v>
      </c>
      <c r="B2091" t="s">
        <v>4565</v>
      </c>
      <c r="C2091" t="s">
        <v>6070</v>
      </c>
      <c r="D2091" s="10">
        <v>-2.2449596887424299</v>
      </c>
      <c r="E2091" s="4">
        <v>0.21095984351300126</v>
      </c>
      <c r="F2091" s="5">
        <v>4.3420515927789798E-22</v>
      </c>
    </row>
    <row r="2092" spans="1:6" x14ac:dyDescent="0.75">
      <c r="A2092" s="3" t="s">
        <v>8164</v>
      </c>
      <c r="B2092" t="s">
        <v>5841</v>
      </c>
      <c r="C2092" t="s">
        <v>6070</v>
      </c>
      <c r="D2092" s="10">
        <v>-2.24501588478484</v>
      </c>
      <c r="E2092" s="4">
        <v>0.21095162633813819</v>
      </c>
      <c r="F2092" s="5">
        <v>1.66991406479392E-3</v>
      </c>
    </row>
    <row r="2093" spans="1:6" x14ac:dyDescent="0.75">
      <c r="A2093" s="3" t="s">
        <v>8165</v>
      </c>
      <c r="B2093" t="s">
        <v>4225</v>
      </c>
      <c r="C2093" t="s">
        <v>6070</v>
      </c>
      <c r="D2093" s="10">
        <v>-2.2548236771360601</v>
      </c>
      <c r="E2093" s="4">
        <v>0.20952238944591584</v>
      </c>
      <c r="F2093" s="5">
        <v>6.9875642051031798E-5</v>
      </c>
    </row>
    <row r="2094" spans="1:6" x14ac:dyDescent="0.75">
      <c r="A2094" s="3" t="s">
        <v>8166</v>
      </c>
      <c r="B2094" t="s">
        <v>3866</v>
      </c>
      <c r="C2094" t="s">
        <v>6070</v>
      </c>
      <c r="D2094" s="10">
        <v>-2.2571371309615298</v>
      </c>
      <c r="E2094" s="4">
        <v>0.20918667612657821</v>
      </c>
      <c r="F2094" s="5">
        <v>1.5597951545659801E-2</v>
      </c>
    </row>
    <row r="2095" spans="1:6" x14ac:dyDescent="0.75">
      <c r="A2095" s="3" t="s">
        <v>8167</v>
      </c>
      <c r="B2095" t="s">
        <v>4687</v>
      </c>
      <c r="C2095" t="s">
        <v>6070</v>
      </c>
      <c r="D2095" s="10">
        <v>-2.25750717012285</v>
      </c>
      <c r="E2095" s="4">
        <v>0.20913302838142625</v>
      </c>
      <c r="F2095" s="5">
        <v>1.8060805592992299E-10</v>
      </c>
    </row>
    <row r="2096" spans="1:6" x14ac:dyDescent="0.75">
      <c r="A2096" s="3" t="s">
        <v>8168</v>
      </c>
      <c r="B2096" t="s">
        <v>3950</v>
      </c>
      <c r="C2096" t="s">
        <v>6070</v>
      </c>
      <c r="D2096" s="10">
        <v>-2.25796800996594</v>
      </c>
      <c r="E2096" s="4">
        <v>0.20906623572041744</v>
      </c>
      <c r="F2096" s="5">
        <v>1.7621321171965701E-10</v>
      </c>
    </row>
    <row r="2097" spans="1:6" x14ac:dyDescent="0.75">
      <c r="A2097" s="3" t="s">
        <v>8169</v>
      </c>
      <c r="B2097" t="s">
        <v>4207</v>
      </c>
      <c r="C2097" t="s">
        <v>6070</v>
      </c>
      <c r="D2097" s="10">
        <v>-2.25973837837231</v>
      </c>
      <c r="E2097" s="4">
        <v>0.20880984247970416</v>
      </c>
      <c r="F2097" s="5">
        <v>4.1817309292395103E-34</v>
      </c>
    </row>
    <row r="2098" spans="1:6" x14ac:dyDescent="0.75">
      <c r="A2098" s="3" t="s">
        <v>8170</v>
      </c>
      <c r="B2098" t="s">
        <v>5140</v>
      </c>
      <c r="C2098" t="s">
        <v>6070</v>
      </c>
      <c r="D2098" s="10">
        <v>-2.2644907476818799</v>
      </c>
      <c r="E2098" s="4">
        <v>0.20812313543471969</v>
      </c>
      <c r="F2098" s="5">
        <v>6.48634609024056E-8</v>
      </c>
    </row>
    <row r="2099" spans="1:6" x14ac:dyDescent="0.75">
      <c r="A2099" s="3" t="s">
        <v>8171</v>
      </c>
      <c r="B2099" t="s">
        <v>5588</v>
      </c>
      <c r="C2099" t="s">
        <v>6070</v>
      </c>
      <c r="D2099" s="10">
        <v>-2.2689735368587698</v>
      </c>
      <c r="E2099" s="4">
        <v>0.20747745209073346</v>
      </c>
      <c r="F2099" s="5">
        <v>1.3915218784492199E-4</v>
      </c>
    </row>
    <row r="2100" spans="1:6" x14ac:dyDescent="0.75">
      <c r="A2100" s="3" t="s">
        <v>8172</v>
      </c>
      <c r="B2100" t="s">
        <v>4455</v>
      </c>
      <c r="C2100" t="s">
        <v>6070</v>
      </c>
      <c r="D2100" s="10">
        <v>-2.27079882728966</v>
      </c>
      <c r="E2100" s="4">
        <v>0.20721511865964479</v>
      </c>
      <c r="F2100" s="5">
        <v>1.8977131502264601E-3</v>
      </c>
    </row>
    <row r="2101" spans="1:6" x14ac:dyDescent="0.75">
      <c r="A2101" s="3" t="s">
        <v>8173</v>
      </c>
      <c r="B2101" t="s">
        <v>4976</v>
      </c>
      <c r="C2101" t="s">
        <v>6070</v>
      </c>
      <c r="D2101" s="10">
        <v>-2.2752619026624901</v>
      </c>
      <c r="E2101" s="4">
        <v>0.20657507509600181</v>
      </c>
      <c r="F2101" s="5">
        <v>6.7569069196793396E-9</v>
      </c>
    </row>
    <row r="2102" spans="1:6" x14ac:dyDescent="0.75">
      <c r="A2102" s="3" t="s">
        <v>8174</v>
      </c>
      <c r="B2102" t="s">
        <v>5029</v>
      </c>
      <c r="C2102" t="s">
        <v>6070</v>
      </c>
      <c r="D2102" s="10">
        <v>-2.2809030899699798</v>
      </c>
      <c r="E2102" s="4">
        <v>0.20576890795262565</v>
      </c>
      <c r="F2102" s="5">
        <v>9.6793323186434497E-23</v>
      </c>
    </row>
    <row r="2103" spans="1:6" x14ac:dyDescent="0.75">
      <c r="A2103" s="3" t="s">
        <v>8175</v>
      </c>
      <c r="B2103" t="s">
        <v>5490</v>
      </c>
      <c r="C2103" t="s">
        <v>6176</v>
      </c>
      <c r="D2103" s="10">
        <v>-2.28153533888156</v>
      </c>
      <c r="E2103" s="4">
        <v>0.20567875122402041</v>
      </c>
      <c r="F2103" s="5">
        <v>1.8602827439273299E-17</v>
      </c>
    </row>
    <row r="2104" spans="1:6" x14ac:dyDescent="0.75">
      <c r="A2104" s="3" t="s">
        <v>8176</v>
      </c>
      <c r="B2104" t="s">
        <v>5077</v>
      </c>
      <c r="C2104" t="s">
        <v>6070</v>
      </c>
      <c r="D2104" s="10">
        <v>-2.2907872645288299</v>
      </c>
      <c r="E2104" s="4">
        <v>0.20436396479591101</v>
      </c>
      <c r="F2104" s="5">
        <v>1.1815947360262101E-4</v>
      </c>
    </row>
    <row r="2105" spans="1:6" x14ac:dyDescent="0.75">
      <c r="A2105" s="3" t="s">
        <v>8177</v>
      </c>
      <c r="B2105" t="s">
        <v>4092</v>
      </c>
      <c r="C2105" t="s">
        <v>6070</v>
      </c>
      <c r="D2105" s="10">
        <v>-2.2940338794844899</v>
      </c>
      <c r="E2105" s="4">
        <v>0.20390458489149854</v>
      </c>
      <c r="F2105" s="5">
        <v>9.7268463444336706E-19</v>
      </c>
    </row>
    <row r="2106" spans="1:6" x14ac:dyDescent="0.75">
      <c r="A2106" s="3" t="s">
        <v>8178</v>
      </c>
      <c r="B2106" t="s">
        <v>3805</v>
      </c>
      <c r="C2106" t="s">
        <v>6070</v>
      </c>
      <c r="D2106" s="10">
        <v>-2.2949230764578901</v>
      </c>
      <c r="E2106" s="4">
        <v>0.20377894816926953</v>
      </c>
      <c r="F2106" s="5">
        <v>1.0765860401212601E-3</v>
      </c>
    </row>
    <row r="2107" spans="1:6" x14ac:dyDescent="0.75">
      <c r="A2107" s="3" t="s">
        <v>8179</v>
      </c>
      <c r="B2107" t="s">
        <v>5509</v>
      </c>
      <c r="C2107" t="s">
        <v>6070</v>
      </c>
      <c r="D2107" s="10">
        <v>-2.2961576314135299</v>
      </c>
      <c r="E2107" s="4">
        <v>0.20360464334849665</v>
      </c>
      <c r="F2107" s="5">
        <v>4.5481333562060597E-3</v>
      </c>
    </row>
    <row r="2108" spans="1:6" x14ac:dyDescent="0.75">
      <c r="A2108" s="3" t="s">
        <v>8180</v>
      </c>
      <c r="B2108" t="s">
        <v>5437</v>
      </c>
      <c r="C2108" t="s">
        <v>6070</v>
      </c>
      <c r="D2108" s="10">
        <v>-2.3080650973850401</v>
      </c>
      <c r="E2108" s="4">
        <v>0.20193108264860818</v>
      </c>
      <c r="F2108" s="5">
        <v>2.6586057631583499E-4</v>
      </c>
    </row>
    <row r="2109" spans="1:6" x14ac:dyDescent="0.75">
      <c r="A2109" s="3" t="s">
        <v>8181</v>
      </c>
      <c r="B2109" t="s">
        <v>3831</v>
      </c>
      <c r="C2109" t="s">
        <v>6080</v>
      </c>
      <c r="D2109" s="10">
        <v>-2.3094797245987899</v>
      </c>
      <c r="E2109" s="4">
        <v>0.20173317720592229</v>
      </c>
      <c r="F2109" s="5">
        <v>1.35803233190964E-4</v>
      </c>
    </row>
    <row r="2110" spans="1:6" x14ac:dyDescent="0.75">
      <c r="A2110" s="3" t="s">
        <v>8182</v>
      </c>
      <c r="B2110" t="s">
        <v>5453</v>
      </c>
      <c r="C2110" t="s">
        <v>6070</v>
      </c>
      <c r="D2110" s="10">
        <v>-2.3107706029274002</v>
      </c>
      <c r="E2110" s="4">
        <v>0.20155275340928575</v>
      </c>
      <c r="F2110" s="5">
        <v>1.43496263810723E-5</v>
      </c>
    </row>
    <row r="2111" spans="1:6" x14ac:dyDescent="0.75">
      <c r="A2111" s="3" t="s">
        <v>8183</v>
      </c>
      <c r="B2111" t="s">
        <v>5629</v>
      </c>
      <c r="C2111" t="s">
        <v>6070</v>
      </c>
      <c r="D2111" s="10">
        <v>-2.3157073685393001</v>
      </c>
      <c r="E2111" s="4">
        <v>0.2008642376909702</v>
      </c>
      <c r="F2111" s="5">
        <v>1.31586783548066E-7</v>
      </c>
    </row>
    <row r="2112" spans="1:6" x14ac:dyDescent="0.75">
      <c r="A2112" s="3" t="s">
        <v>8184</v>
      </c>
      <c r="B2112" t="s">
        <v>5484</v>
      </c>
      <c r="C2112" t="s">
        <v>6070</v>
      </c>
      <c r="D2112" s="10">
        <v>-2.3164125279810301</v>
      </c>
      <c r="E2112" s="4">
        <v>0.20076608340356378</v>
      </c>
      <c r="F2112" s="5">
        <v>1.41840967372046E-2</v>
      </c>
    </row>
    <row r="2113" spans="1:6" x14ac:dyDescent="0.75">
      <c r="A2113" s="3" t="s">
        <v>8185</v>
      </c>
      <c r="B2113" t="s">
        <v>3922</v>
      </c>
      <c r="C2113" t="s">
        <v>6070</v>
      </c>
      <c r="D2113" s="10">
        <v>-2.3172705924931001</v>
      </c>
      <c r="E2113" s="4">
        <v>0.20064671026751479</v>
      </c>
      <c r="F2113" s="5">
        <v>1.1627631081235301E-2</v>
      </c>
    </row>
    <row r="2114" spans="1:6" x14ac:dyDescent="0.75">
      <c r="A2114" s="3" t="s">
        <v>8186</v>
      </c>
      <c r="B2114" t="s">
        <v>6059</v>
      </c>
      <c r="C2114" t="s">
        <v>6070</v>
      </c>
      <c r="D2114" s="10">
        <v>-2.3199538840637599</v>
      </c>
      <c r="E2114" s="4">
        <v>0.20027387107565134</v>
      </c>
      <c r="F2114" s="5">
        <v>1.9778430566780701E-4</v>
      </c>
    </row>
    <row r="2115" spans="1:6" x14ac:dyDescent="0.75">
      <c r="A2115" s="3" t="s">
        <v>8187</v>
      </c>
      <c r="B2115" t="s">
        <v>4188</v>
      </c>
      <c r="C2115" t="s">
        <v>6070</v>
      </c>
      <c r="D2115" s="10">
        <v>-2.3243588972773801</v>
      </c>
      <c r="E2115" s="4">
        <v>0.19966330296608614</v>
      </c>
      <c r="F2115" s="5">
        <v>5.2436852749351403E-3</v>
      </c>
    </row>
    <row r="2116" spans="1:6" x14ac:dyDescent="0.75">
      <c r="A2116" s="3" t="s">
        <v>8188</v>
      </c>
      <c r="B2116" t="s">
        <v>5795</v>
      </c>
      <c r="C2116" t="s">
        <v>6070</v>
      </c>
      <c r="D2116" s="10">
        <v>-2.3253849520098901</v>
      </c>
      <c r="E2116" s="4">
        <v>0.1995213515227767</v>
      </c>
      <c r="F2116" s="5">
        <v>1.8602827439273299E-17</v>
      </c>
    </row>
    <row r="2117" spans="1:6" x14ac:dyDescent="0.75">
      <c r="A2117" s="3" t="s">
        <v>8189</v>
      </c>
      <c r="B2117" t="s">
        <v>5597</v>
      </c>
      <c r="C2117" t="s">
        <v>6070</v>
      </c>
      <c r="D2117" s="10">
        <v>-2.3377387591955898</v>
      </c>
      <c r="E2117" s="4">
        <v>0.19782014299390524</v>
      </c>
      <c r="F2117" s="5">
        <v>2.0439847449840698E-21</v>
      </c>
    </row>
    <row r="2118" spans="1:6" x14ac:dyDescent="0.75">
      <c r="A2118" s="3" t="s">
        <v>8190</v>
      </c>
      <c r="B2118" t="s">
        <v>3795</v>
      </c>
      <c r="C2118" t="s">
        <v>6070</v>
      </c>
      <c r="D2118" s="10">
        <v>-2.3414610651196401</v>
      </c>
      <c r="E2118" s="4">
        <v>0.19731040395755733</v>
      </c>
      <c r="F2118" s="5">
        <v>1.4062930772998699E-5</v>
      </c>
    </row>
    <row r="2119" spans="1:6" x14ac:dyDescent="0.75">
      <c r="A2119" s="3" t="s">
        <v>8191</v>
      </c>
      <c r="B2119" t="s">
        <v>5742</v>
      </c>
      <c r="C2119" t="s">
        <v>6070</v>
      </c>
      <c r="D2119" s="10">
        <v>-2.3431983540467298</v>
      </c>
      <c r="E2119" s="4">
        <v>0.19707294637804373</v>
      </c>
      <c r="F2119" s="5">
        <v>9.3316570012871E-21</v>
      </c>
    </row>
    <row r="2120" spans="1:6" x14ac:dyDescent="0.75">
      <c r="A2120" s="3" t="s">
        <v>8192</v>
      </c>
      <c r="B2120" t="s">
        <v>5980</v>
      </c>
      <c r="C2120" t="s">
        <v>6070</v>
      </c>
      <c r="D2120" s="10">
        <v>-2.35021661571473</v>
      </c>
      <c r="E2120" s="4">
        <v>0.19611657603186183</v>
      </c>
      <c r="F2120" s="5">
        <v>8.0277371674468195E-4</v>
      </c>
    </row>
    <row r="2121" spans="1:6" x14ac:dyDescent="0.75">
      <c r="A2121" s="3" t="s">
        <v>8193</v>
      </c>
      <c r="B2121" t="s">
        <v>5783</v>
      </c>
      <c r="C2121" t="s">
        <v>6070</v>
      </c>
      <c r="D2121" s="10">
        <v>-2.35187371038002</v>
      </c>
      <c r="E2121" s="4">
        <v>0.19589144379373277</v>
      </c>
      <c r="F2121" s="5">
        <v>3.1913986178985802E-3</v>
      </c>
    </row>
    <row r="2122" spans="1:6" x14ac:dyDescent="0.75">
      <c r="A2122" s="3" t="s">
        <v>8194</v>
      </c>
      <c r="B2122" t="s">
        <v>5933</v>
      </c>
      <c r="C2122" t="s">
        <v>6070</v>
      </c>
      <c r="D2122" s="10">
        <v>-2.3533982851647299</v>
      </c>
      <c r="E2122" s="4">
        <v>0.1956845439276135</v>
      </c>
      <c r="F2122" s="5">
        <v>3.26874210655785E-3</v>
      </c>
    </row>
    <row r="2123" spans="1:6" x14ac:dyDescent="0.75">
      <c r="A2123" s="3" t="s">
        <v>8195</v>
      </c>
      <c r="B2123" t="s">
        <v>5962</v>
      </c>
      <c r="C2123" t="s">
        <v>6070</v>
      </c>
      <c r="D2123" s="10">
        <v>-2.3552088774942699</v>
      </c>
      <c r="E2123" s="4">
        <v>0.19543911250267124</v>
      </c>
      <c r="F2123" s="5">
        <v>1.25506077035356E-8</v>
      </c>
    </row>
    <row r="2124" spans="1:6" x14ac:dyDescent="0.75">
      <c r="A2124" s="3" t="s">
        <v>8196</v>
      </c>
      <c r="B2124" t="s">
        <v>5606</v>
      </c>
      <c r="C2124" t="s">
        <v>6070</v>
      </c>
      <c r="D2124" s="10">
        <v>-2.3577441781770601</v>
      </c>
      <c r="E2124" s="4">
        <v>0.19509596181673189</v>
      </c>
      <c r="F2124" s="5">
        <v>2.3521107526879199E-5</v>
      </c>
    </row>
    <row r="2125" spans="1:6" x14ac:dyDescent="0.75">
      <c r="A2125" s="3" t="s">
        <v>8197</v>
      </c>
      <c r="B2125" t="s">
        <v>4757</v>
      </c>
      <c r="C2125" t="s">
        <v>6070</v>
      </c>
      <c r="D2125" s="10">
        <v>-2.3628523842212799</v>
      </c>
      <c r="E2125" s="4">
        <v>0.19440639951100666</v>
      </c>
      <c r="F2125" s="5">
        <v>9.1292636653564003E-32</v>
      </c>
    </row>
    <row r="2126" spans="1:6" x14ac:dyDescent="0.75">
      <c r="A2126" s="3" t="s">
        <v>8198</v>
      </c>
      <c r="B2126" t="s">
        <v>3826</v>
      </c>
      <c r="C2126" t="s">
        <v>6080</v>
      </c>
      <c r="D2126" s="10">
        <v>-2.3641785476514099</v>
      </c>
      <c r="E2126" s="4">
        <v>0.19422777811730571</v>
      </c>
      <c r="F2126" s="5">
        <v>5.9816179652531698E-3</v>
      </c>
    </row>
    <row r="2127" spans="1:6" x14ac:dyDescent="0.75">
      <c r="A2127" s="3" t="s">
        <v>8199</v>
      </c>
      <c r="B2127" t="s">
        <v>4893</v>
      </c>
      <c r="C2127" t="s">
        <v>6070</v>
      </c>
      <c r="D2127" s="10">
        <v>-2.3797682944873202</v>
      </c>
      <c r="E2127" s="4">
        <v>0.19214025406510479</v>
      </c>
      <c r="F2127" s="5">
        <v>7.0978682575099103E-4</v>
      </c>
    </row>
    <row r="2128" spans="1:6" x14ac:dyDescent="0.75">
      <c r="A2128" s="3" t="s">
        <v>8200</v>
      </c>
      <c r="B2128" t="s">
        <v>4060</v>
      </c>
      <c r="C2128" t="s">
        <v>6070</v>
      </c>
      <c r="D2128" s="10">
        <v>-2.3807415315176699</v>
      </c>
      <c r="E2128" s="4">
        <v>0.19201068063131757</v>
      </c>
      <c r="F2128" s="5">
        <v>2.2370592226115198E-5</v>
      </c>
    </row>
    <row r="2129" spans="1:6" x14ac:dyDescent="0.75">
      <c r="A2129" s="3" t="s">
        <v>8201</v>
      </c>
      <c r="B2129" t="s">
        <v>5034</v>
      </c>
      <c r="C2129" t="s">
        <v>6070</v>
      </c>
      <c r="D2129" s="10">
        <v>-2.3829346070128401</v>
      </c>
      <c r="E2129" s="4">
        <v>0.19171902230354501</v>
      </c>
      <c r="F2129" s="5">
        <v>6.9519332018748401E-8</v>
      </c>
    </row>
    <row r="2130" spans="1:6" x14ac:dyDescent="0.75">
      <c r="A2130" s="3" t="s">
        <v>8202</v>
      </c>
      <c r="B2130" t="s">
        <v>5577</v>
      </c>
      <c r="C2130" t="s">
        <v>6070</v>
      </c>
      <c r="D2130" s="10">
        <v>-2.3838514226990699</v>
      </c>
      <c r="E2130" s="4">
        <v>0.19159722582983152</v>
      </c>
      <c r="F2130" s="5">
        <v>2.7341698788102302E-3</v>
      </c>
    </row>
    <row r="2131" spans="1:6" x14ac:dyDescent="0.75">
      <c r="A2131" s="3" t="s">
        <v>8203</v>
      </c>
      <c r="B2131" t="s">
        <v>5685</v>
      </c>
      <c r="C2131" t="s">
        <v>6070</v>
      </c>
      <c r="D2131" s="10">
        <v>-2.3905283635307102</v>
      </c>
      <c r="E2131" s="4">
        <v>0.19071254296999601</v>
      </c>
      <c r="F2131" s="5">
        <v>2.9764020335338399E-30</v>
      </c>
    </row>
    <row r="2132" spans="1:6" x14ac:dyDescent="0.75">
      <c r="A2132" s="3" t="s">
        <v>8204</v>
      </c>
      <c r="B2132" t="s">
        <v>3888</v>
      </c>
      <c r="C2132" t="s">
        <v>6176</v>
      </c>
      <c r="D2132" s="10">
        <v>-2.3996195196103001</v>
      </c>
      <c r="E2132" s="4">
        <v>0.18951454468791445</v>
      </c>
      <c r="F2132" s="5">
        <v>5.21240003422733E-3</v>
      </c>
    </row>
    <row r="2133" spans="1:6" x14ac:dyDescent="0.75">
      <c r="A2133" s="3" t="s">
        <v>8205</v>
      </c>
      <c r="B2133" t="s">
        <v>6058</v>
      </c>
      <c r="C2133" t="s">
        <v>6070</v>
      </c>
      <c r="D2133" s="10">
        <v>-2.40137901635131</v>
      </c>
      <c r="E2133" s="4">
        <v>0.18928355549017609</v>
      </c>
      <c r="F2133" s="5">
        <v>1.3387715341997E-3</v>
      </c>
    </row>
    <row r="2134" spans="1:6" x14ac:dyDescent="0.75">
      <c r="A2134" s="3" t="s">
        <v>8206</v>
      </c>
      <c r="B2134" t="s">
        <v>5812</v>
      </c>
      <c r="C2134" t="s">
        <v>6070</v>
      </c>
      <c r="D2134" s="10">
        <v>-2.4092112461692801</v>
      </c>
      <c r="E2134" s="4">
        <v>0.18825874058387923</v>
      </c>
      <c r="F2134" s="5">
        <v>5.1011214807130598E-3</v>
      </c>
    </row>
    <row r="2135" spans="1:6" x14ac:dyDescent="0.75">
      <c r="A2135" s="3" t="s">
        <v>8207</v>
      </c>
      <c r="B2135" t="s">
        <v>5949</v>
      </c>
      <c r="C2135" t="s">
        <v>6070</v>
      </c>
      <c r="D2135" s="10">
        <v>-2.41370831358801</v>
      </c>
      <c r="E2135" s="4">
        <v>0.18767282734891788</v>
      </c>
      <c r="F2135" s="5">
        <v>1.4848667660401699E-3</v>
      </c>
    </row>
    <row r="2136" spans="1:6" x14ac:dyDescent="0.75">
      <c r="A2136" s="3" t="s">
        <v>8208</v>
      </c>
      <c r="B2136" t="s">
        <v>5124</v>
      </c>
      <c r="C2136" t="s">
        <v>6070</v>
      </c>
      <c r="D2136" s="10">
        <v>-2.4237550717096901</v>
      </c>
      <c r="E2136" s="4">
        <v>0.18637043602544853</v>
      </c>
      <c r="F2136" s="5">
        <v>3.1885925016240599E-4</v>
      </c>
    </row>
    <row r="2137" spans="1:6" x14ac:dyDescent="0.75">
      <c r="A2137" s="3" t="s">
        <v>8209</v>
      </c>
      <c r="B2137" t="s">
        <v>4440</v>
      </c>
      <c r="C2137" t="s">
        <v>6070</v>
      </c>
      <c r="D2137" s="10">
        <v>-2.4259537301476399</v>
      </c>
      <c r="E2137" s="4">
        <v>0.18608662493642691</v>
      </c>
      <c r="F2137" s="5">
        <v>4.8005731336115002E-3</v>
      </c>
    </row>
    <row r="2138" spans="1:6" x14ac:dyDescent="0.75">
      <c r="A2138" s="3" t="s">
        <v>8210</v>
      </c>
      <c r="B2138" t="s">
        <v>5492</v>
      </c>
      <c r="C2138" t="s">
        <v>6070</v>
      </c>
      <c r="D2138" s="10">
        <v>-2.4291389572531199</v>
      </c>
      <c r="E2138" s="4">
        <v>0.18567623029005192</v>
      </c>
      <c r="F2138" s="5">
        <v>2.80969028517828E-3</v>
      </c>
    </row>
    <row r="2139" spans="1:6" x14ac:dyDescent="0.75">
      <c r="A2139" s="3" t="s">
        <v>8211</v>
      </c>
      <c r="B2139" t="s">
        <v>5826</v>
      </c>
      <c r="C2139" t="s">
        <v>6070</v>
      </c>
      <c r="D2139" s="10">
        <v>-2.4296642557123702</v>
      </c>
      <c r="E2139" s="4">
        <v>0.18560863618297496</v>
      </c>
      <c r="F2139" s="5">
        <v>6.6487854370243301E-18</v>
      </c>
    </row>
    <row r="2140" spans="1:6" x14ac:dyDescent="0.75">
      <c r="A2140" s="3" t="s">
        <v>8212</v>
      </c>
      <c r="B2140" t="s">
        <v>4314</v>
      </c>
      <c r="C2140" t="s">
        <v>6070</v>
      </c>
      <c r="D2140" s="10">
        <v>-2.43533113393817</v>
      </c>
      <c r="E2140" s="4">
        <v>0.18488099905667296</v>
      </c>
      <c r="F2140" s="5">
        <v>3.5572062727181702E-4</v>
      </c>
    </row>
    <row r="2141" spans="1:6" x14ac:dyDescent="0.75">
      <c r="A2141" s="3" t="s">
        <v>8213</v>
      </c>
      <c r="B2141" t="s">
        <v>5935</v>
      </c>
      <c r="C2141" t="s">
        <v>6070</v>
      </c>
      <c r="D2141" s="10">
        <v>-2.4356110569025602</v>
      </c>
      <c r="E2141" s="4">
        <v>0.18484513048052395</v>
      </c>
      <c r="F2141" s="5">
        <v>8.84567270241774E-4</v>
      </c>
    </row>
    <row r="2142" spans="1:6" x14ac:dyDescent="0.75">
      <c r="A2142" s="3" t="s">
        <v>8214</v>
      </c>
      <c r="B2142" t="s">
        <v>5497</v>
      </c>
      <c r="C2142" t="s">
        <v>6070</v>
      </c>
      <c r="D2142" s="10">
        <v>-2.43908727879221</v>
      </c>
      <c r="E2142" s="4">
        <v>0.18440027612541252</v>
      </c>
      <c r="F2142" s="5">
        <v>3.3021458628792599E-27</v>
      </c>
    </row>
    <row r="2143" spans="1:6" x14ac:dyDescent="0.75">
      <c r="A2143" s="3" t="s">
        <v>8215</v>
      </c>
      <c r="B2143" t="s">
        <v>5301</v>
      </c>
      <c r="C2143" t="s">
        <v>6070</v>
      </c>
      <c r="D2143" s="10">
        <v>-2.4398982266006901</v>
      </c>
      <c r="E2143" s="4">
        <v>0.18429665271572082</v>
      </c>
      <c r="F2143" s="5">
        <v>2.7637825239524202E-10</v>
      </c>
    </row>
    <row r="2144" spans="1:6" x14ac:dyDescent="0.75">
      <c r="A2144" s="3" t="s">
        <v>8216</v>
      </c>
      <c r="B2144" t="s">
        <v>5991</v>
      </c>
      <c r="C2144" t="s">
        <v>6070</v>
      </c>
      <c r="D2144" s="10">
        <v>-2.4422924423998</v>
      </c>
      <c r="E2144" s="4">
        <v>0.18399105796832907</v>
      </c>
      <c r="F2144" s="5">
        <v>1.5754073872365699E-5</v>
      </c>
    </row>
    <row r="2145" spans="1:6" x14ac:dyDescent="0.75">
      <c r="A2145" s="3" t="s">
        <v>8217</v>
      </c>
      <c r="B2145" t="s">
        <v>5751</v>
      </c>
      <c r="C2145" t="s">
        <v>6070</v>
      </c>
      <c r="D2145" s="10">
        <v>-2.4471093253988099</v>
      </c>
      <c r="E2145" s="4">
        <v>0.18337777138507813</v>
      </c>
      <c r="F2145" s="5">
        <v>6.4673839379332104E-44</v>
      </c>
    </row>
    <row r="2146" spans="1:6" x14ac:dyDescent="0.75">
      <c r="A2146" s="3" t="s">
        <v>8218</v>
      </c>
      <c r="B2146" t="s">
        <v>5966</v>
      </c>
      <c r="C2146" t="s">
        <v>6070</v>
      </c>
      <c r="D2146" s="10">
        <v>-2.4493713093590701</v>
      </c>
      <c r="E2146" s="4">
        <v>0.18309048089218552</v>
      </c>
      <c r="F2146" s="5">
        <v>4.5685894886672898E-49</v>
      </c>
    </row>
    <row r="2147" spans="1:6" x14ac:dyDescent="0.75">
      <c r="A2147" s="3" t="s">
        <v>8219</v>
      </c>
      <c r="B2147" t="s">
        <v>4036</v>
      </c>
      <c r="C2147" t="s">
        <v>6070</v>
      </c>
      <c r="D2147" s="10">
        <v>-2.4533886702708099</v>
      </c>
      <c r="E2147" s="4">
        <v>0.1825813522343489</v>
      </c>
      <c r="F2147" s="5">
        <v>3.2238293530884398E-5</v>
      </c>
    </row>
    <row r="2148" spans="1:6" x14ac:dyDescent="0.75">
      <c r="A2148" s="3" t="s">
        <v>8220</v>
      </c>
      <c r="B2148" t="s">
        <v>4025</v>
      </c>
      <c r="C2148" t="s">
        <v>6070</v>
      </c>
      <c r="D2148" s="10">
        <v>-2.45793532054399</v>
      </c>
      <c r="E2148" s="4">
        <v>0.18200685324285248</v>
      </c>
      <c r="F2148" s="5">
        <v>4.2225846130540404E-3</v>
      </c>
    </row>
    <row r="2149" spans="1:6" x14ac:dyDescent="0.75">
      <c r="A2149" s="3" t="s">
        <v>8221</v>
      </c>
      <c r="B2149" t="s">
        <v>3895</v>
      </c>
      <c r="C2149" t="s">
        <v>6070</v>
      </c>
      <c r="D2149" s="10">
        <v>-2.46419857094179</v>
      </c>
      <c r="E2149" s="4">
        <v>0.18121840969275946</v>
      </c>
      <c r="F2149" s="5">
        <v>7.4916335136432602E-7</v>
      </c>
    </row>
    <row r="2150" spans="1:6" x14ac:dyDescent="0.75">
      <c r="A2150" s="3" t="s">
        <v>8222</v>
      </c>
      <c r="B2150" t="s">
        <v>5945</v>
      </c>
      <c r="C2150" t="s">
        <v>6070</v>
      </c>
      <c r="D2150" s="10">
        <v>-2.4731937045600199</v>
      </c>
      <c r="E2150" s="4">
        <v>0.18009203678545624</v>
      </c>
      <c r="F2150" s="5">
        <v>5.2836194186473501E-5</v>
      </c>
    </row>
    <row r="2151" spans="1:6" x14ac:dyDescent="0.75">
      <c r="A2151" s="3" t="s">
        <v>8223</v>
      </c>
      <c r="B2151" t="s">
        <v>5311</v>
      </c>
      <c r="C2151" t="s">
        <v>6070</v>
      </c>
      <c r="D2151" s="10">
        <v>-2.4787674572905498</v>
      </c>
      <c r="E2151" s="4">
        <v>0.17939760593602605</v>
      </c>
      <c r="F2151" s="5">
        <v>5.5915560718245097E-30</v>
      </c>
    </row>
    <row r="2152" spans="1:6" x14ac:dyDescent="0.75">
      <c r="A2152" s="3" t="s">
        <v>8224</v>
      </c>
      <c r="B2152" t="s">
        <v>4601</v>
      </c>
      <c r="C2152" t="s">
        <v>6070</v>
      </c>
      <c r="D2152" s="10">
        <v>-2.4821885876183498</v>
      </c>
      <c r="E2152" s="4">
        <v>0.1789726959934399</v>
      </c>
      <c r="F2152" s="5">
        <v>1.9753548911256999E-5</v>
      </c>
    </row>
    <row r="2153" spans="1:6" x14ac:dyDescent="0.75">
      <c r="A2153" s="3" t="s">
        <v>8225</v>
      </c>
      <c r="B2153" t="s">
        <v>5954</v>
      </c>
      <c r="C2153" t="s">
        <v>6070</v>
      </c>
      <c r="D2153" s="10">
        <v>-2.4902406230321299</v>
      </c>
      <c r="E2153" s="4">
        <v>0.17797658776150332</v>
      </c>
      <c r="F2153" s="5">
        <v>8.1816257360747705E-4</v>
      </c>
    </row>
    <row r="2154" spans="1:6" x14ac:dyDescent="0.75">
      <c r="A2154" s="3" t="s">
        <v>8226</v>
      </c>
      <c r="B2154" t="s">
        <v>5091</v>
      </c>
      <c r="C2154" t="s">
        <v>6070</v>
      </c>
      <c r="D2154" s="10">
        <v>-2.4910605885818899</v>
      </c>
      <c r="E2154" s="4">
        <v>0.17787546229640697</v>
      </c>
      <c r="F2154" s="5">
        <v>1.62694008113616E-3</v>
      </c>
    </row>
    <row r="2155" spans="1:6" x14ac:dyDescent="0.75">
      <c r="A2155" s="3" t="s">
        <v>8227</v>
      </c>
      <c r="B2155" t="s">
        <v>5822</v>
      </c>
      <c r="C2155" t="s">
        <v>6070</v>
      </c>
      <c r="D2155" s="10">
        <v>-2.49245512192102</v>
      </c>
      <c r="E2155" s="4">
        <v>0.1777036079489909</v>
      </c>
      <c r="F2155" s="5">
        <v>9.7917898057090695E-18</v>
      </c>
    </row>
    <row r="2156" spans="1:6" x14ac:dyDescent="0.75">
      <c r="A2156" s="3" t="s">
        <v>8228</v>
      </c>
      <c r="B2156" t="s">
        <v>5059</v>
      </c>
      <c r="C2156" t="s">
        <v>6070</v>
      </c>
      <c r="D2156" s="10">
        <v>-2.5153160111425201</v>
      </c>
      <c r="E2156" s="4">
        <v>0.17490991634449191</v>
      </c>
      <c r="F2156" s="5">
        <v>1.1941376580385799E-15</v>
      </c>
    </row>
    <row r="2157" spans="1:6" x14ac:dyDescent="0.75">
      <c r="A2157" s="3" t="s">
        <v>8229</v>
      </c>
      <c r="B2157" t="s">
        <v>4623</v>
      </c>
      <c r="C2157" t="s">
        <v>6070</v>
      </c>
      <c r="D2157" s="10">
        <v>-2.5192123438720699</v>
      </c>
      <c r="E2157" s="4">
        <v>0.17443816884678962</v>
      </c>
      <c r="F2157" s="5">
        <v>1.4949220980951701E-19</v>
      </c>
    </row>
    <row r="2158" spans="1:6" x14ac:dyDescent="0.75">
      <c r="A2158" s="3" t="s">
        <v>8230</v>
      </c>
      <c r="B2158" t="s">
        <v>5431</v>
      </c>
      <c r="C2158" t="s">
        <v>6070</v>
      </c>
      <c r="D2158" s="10">
        <v>-2.5225615623366702</v>
      </c>
      <c r="E2158" s="4">
        <v>0.17403368009704229</v>
      </c>
      <c r="F2158" s="5">
        <v>1.49526692989347E-3</v>
      </c>
    </row>
    <row r="2159" spans="1:6" x14ac:dyDescent="0.75">
      <c r="A2159" s="3" t="s">
        <v>8231</v>
      </c>
      <c r="B2159" t="s">
        <v>4122</v>
      </c>
      <c r="C2159" t="s">
        <v>6070</v>
      </c>
      <c r="D2159" s="10">
        <v>-2.5264700085211098</v>
      </c>
      <c r="E2159" s="4">
        <v>0.17356283857554611</v>
      </c>
      <c r="F2159" s="5">
        <v>1.3875301970594101E-4</v>
      </c>
    </row>
    <row r="2160" spans="1:6" x14ac:dyDescent="0.75">
      <c r="A2160" s="3" t="s">
        <v>8232</v>
      </c>
      <c r="B2160" t="s">
        <v>5012</v>
      </c>
      <c r="C2160" t="s">
        <v>6070</v>
      </c>
      <c r="D2160" s="10">
        <v>-2.5292691158533902</v>
      </c>
      <c r="E2160" s="4">
        <v>0.17322641957387705</v>
      </c>
      <c r="F2160" s="5">
        <v>3.4018846739533701E-3</v>
      </c>
    </row>
    <row r="2161" spans="1:6" x14ac:dyDescent="0.75">
      <c r="A2161" s="3" t="s">
        <v>8233</v>
      </c>
      <c r="B2161" t="s">
        <v>3969</v>
      </c>
      <c r="C2161" t="s">
        <v>6070</v>
      </c>
      <c r="D2161" s="10">
        <v>-2.5434753441522302</v>
      </c>
      <c r="E2161" s="4">
        <v>0.17152902861764821</v>
      </c>
      <c r="F2161" s="5">
        <v>3.00063504156086E-3</v>
      </c>
    </row>
    <row r="2162" spans="1:6" x14ac:dyDescent="0.75">
      <c r="A2162" s="3" t="s">
        <v>8234</v>
      </c>
      <c r="B2162" t="s">
        <v>5984</v>
      </c>
      <c r="C2162" t="s">
        <v>6070</v>
      </c>
      <c r="D2162" s="10">
        <v>-2.54972666691955</v>
      </c>
      <c r="E2162" s="4">
        <v>0.17078738641674143</v>
      </c>
      <c r="F2162" s="5">
        <v>4.8193001816412601E-7</v>
      </c>
    </row>
    <row r="2163" spans="1:6" x14ac:dyDescent="0.75">
      <c r="A2163" s="3" t="s">
        <v>8235</v>
      </c>
      <c r="B2163" t="s">
        <v>4987</v>
      </c>
      <c r="C2163" t="s">
        <v>6070</v>
      </c>
      <c r="D2163" s="10">
        <v>-2.5527466456188099</v>
      </c>
      <c r="E2163" s="4">
        <v>0.17043025285873481</v>
      </c>
      <c r="F2163" s="5">
        <v>8.7937549444961593E-21</v>
      </c>
    </row>
    <row r="2164" spans="1:6" x14ac:dyDescent="0.75">
      <c r="A2164" s="3" t="s">
        <v>8236</v>
      </c>
      <c r="B2164" t="s">
        <v>4002</v>
      </c>
      <c r="C2164" t="s">
        <v>6070</v>
      </c>
      <c r="D2164" s="10">
        <v>-2.5561164125718601</v>
      </c>
      <c r="E2164" s="4">
        <v>0.17003263588594633</v>
      </c>
      <c r="F2164" s="5">
        <v>2.2832409222225598E-3</v>
      </c>
    </row>
    <row r="2165" spans="1:6" x14ac:dyDescent="0.75">
      <c r="A2165" s="3" t="s">
        <v>8237</v>
      </c>
      <c r="B2165" t="s">
        <v>4890</v>
      </c>
      <c r="C2165" t="s">
        <v>6070</v>
      </c>
      <c r="D2165" s="10">
        <v>-2.5564012402034999</v>
      </c>
      <c r="E2165" s="4">
        <v>0.16999907008637158</v>
      </c>
      <c r="F2165" s="5">
        <v>2.7786349527895399E-3</v>
      </c>
    </row>
    <row r="2166" spans="1:6" x14ac:dyDescent="0.75">
      <c r="A2166" s="3" t="s">
        <v>8238</v>
      </c>
      <c r="B2166" t="s">
        <v>5336</v>
      </c>
      <c r="C2166" t="s">
        <v>6070</v>
      </c>
      <c r="D2166" s="10">
        <v>-2.55927925472671</v>
      </c>
      <c r="E2166" s="4">
        <v>0.16966027907789477</v>
      </c>
      <c r="F2166" s="5">
        <v>5.8676319384446101E-8</v>
      </c>
    </row>
    <row r="2167" spans="1:6" x14ac:dyDescent="0.75">
      <c r="A2167" s="3" t="s">
        <v>8239</v>
      </c>
      <c r="B2167" t="s">
        <v>4583</v>
      </c>
      <c r="C2167" t="s">
        <v>6070</v>
      </c>
      <c r="D2167" s="10">
        <v>-2.5689424000499499</v>
      </c>
      <c r="E2167" s="4">
        <v>0.16852769484198021</v>
      </c>
      <c r="F2167" s="5">
        <v>1.5812406813089899E-3</v>
      </c>
    </row>
    <row r="2168" spans="1:6" x14ac:dyDescent="0.75">
      <c r="A2168" s="3" t="s">
        <v>8240</v>
      </c>
      <c r="B2168" t="s">
        <v>5539</v>
      </c>
      <c r="C2168" t="s">
        <v>6070</v>
      </c>
      <c r="D2168" s="10">
        <v>-2.5824061385024</v>
      </c>
      <c r="E2168" s="4">
        <v>0.16696225101156043</v>
      </c>
      <c r="F2168" s="5">
        <v>2.8171118676068601E-8</v>
      </c>
    </row>
    <row r="2169" spans="1:6" x14ac:dyDescent="0.75">
      <c r="A2169" s="3" t="s">
        <v>8241</v>
      </c>
      <c r="B2169" t="s">
        <v>5957</v>
      </c>
      <c r="C2169" t="s">
        <v>6070</v>
      </c>
      <c r="D2169" s="10">
        <v>-2.5838907240251201</v>
      </c>
      <c r="E2169" s="4">
        <v>0.16679052916880879</v>
      </c>
      <c r="F2169" s="5">
        <v>1.3611442839884399E-4</v>
      </c>
    </row>
    <row r="2170" spans="1:6" x14ac:dyDescent="0.75">
      <c r="A2170" s="3" t="s">
        <v>8242</v>
      </c>
      <c r="B2170" t="s">
        <v>4032</v>
      </c>
      <c r="C2170" t="s">
        <v>6070</v>
      </c>
      <c r="D2170" s="10">
        <v>-2.58723918653632</v>
      </c>
      <c r="E2170" s="4">
        <v>0.16640386102618543</v>
      </c>
      <c r="F2170" s="5">
        <v>4.08978237021952E-9</v>
      </c>
    </row>
    <row r="2171" spans="1:6" x14ac:dyDescent="0.75">
      <c r="A2171" s="3" t="s">
        <v>8243</v>
      </c>
      <c r="B2171" t="s">
        <v>5626</v>
      </c>
      <c r="C2171" t="s">
        <v>6070</v>
      </c>
      <c r="D2171" s="10">
        <v>-2.5897885386827002</v>
      </c>
      <c r="E2171" s="4">
        <v>0.16611007236496972</v>
      </c>
      <c r="F2171" s="5">
        <v>3.3027113786036899E-3</v>
      </c>
    </row>
    <row r="2172" spans="1:6" x14ac:dyDescent="0.75">
      <c r="A2172" s="3" t="s">
        <v>8244</v>
      </c>
      <c r="B2172" t="s">
        <v>3974</v>
      </c>
      <c r="C2172" t="s">
        <v>6070</v>
      </c>
      <c r="D2172" s="10">
        <v>-2.6172554177081402</v>
      </c>
      <c r="E2172" s="4">
        <v>0.16297748548253677</v>
      </c>
      <c r="F2172" s="5">
        <v>5.1341756228202801E-3</v>
      </c>
    </row>
    <row r="2173" spans="1:6" x14ac:dyDescent="0.75">
      <c r="A2173" s="3" t="s">
        <v>8245</v>
      </c>
      <c r="B2173" t="s">
        <v>5992</v>
      </c>
      <c r="C2173" t="s">
        <v>6070</v>
      </c>
      <c r="D2173" s="10">
        <v>-2.6172571260044699</v>
      </c>
      <c r="E2173" s="4">
        <v>0.16297729250088264</v>
      </c>
      <c r="F2173" s="5">
        <v>1.64216444764613E-10</v>
      </c>
    </row>
    <row r="2174" spans="1:6" x14ac:dyDescent="0.75">
      <c r="A2174" s="3" t="s">
        <v>8246</v>
      </c>
      <c r="B2174" t="s">
        <v>4260</v>
      </c>
      <c r="C2174" t="s">
        <v>6070</v>
      </c>
      <c r="D2174" s="10">
        <v>-2.6194130461234</v>
      </c>
      <c r="E2174" s="4">
        <v>0.16273392601718889</v>
      </c>
      <c r="F2174" s="5">
        <v>9.7736702775910403E-7</v>
      </c>
    </row>
    <row r="2175" spans="1:6" x14ac:dyDescent="0.75">
      <c r="A2175" s="3" t="s">
        <v>8247</v>
      </c>
      <c r="B2175" t="s">
        <v>4015</v>
      </c>
      <c r="C2175" t="s">
        <v>6176</v>
      </c>
      <c r="D2175" s="10">
        <v>-2.6295223928530498</v>
      </c>
      <c r="E2175" s="4">
        <v>0.1615975921892194</v>
      </c>
      <c r="F2175" s="5">
        <v>2.1608195566659798E-3</v>
      </c>
    </row>
    <row r="2176" spans="1:6" x14ac:dyDescent="0.75">
      <c r="A2176" s="3" t="s">
        <v>8248</v>
      </c>
      <c r="B2176" t="s">
        <v>4045</v>
      </c>
      <c r="C2176" t="s">
        <v>6070</v>
      </c>
      <c r="D2176" s="10">
        <v>-2.6322223711317001</v>
      </c>
      <c r="E2176" s="4">
        <v>0.16129544796761044</v>
      </c>
      <c r="F2176" s="5">
        <v>3.7988980595436098E-4</v>
      </c>
    </row>
    <row r="2177" spans="1:6" x14ac:dyDescent="0.75">
      <c r="A2177" s="3" t="s">
        <v>8249</v>
      </c>
      <c r="B2177" t="s">
        <v>5820</v>
      </c>
      <c r="C2177" t="s">
        <v>6070</v>
      </c>
      <c r="D2177" s="10">
        <v>-2.6408631837702501</v>
      </c>
      <c r="E2177" s="4">
        <v>0.16033227954108509</v>
      </c>
      <c r="F2177" s="5">
        <v>4.1232778777249899E-38</v>
      </c>
    </row>
    <row r="2178" spans="1:6" x14ac:dyDescent="0.75">
      <c r="A2178" s="3" t="s">
        <v>8250</v>
      </c>
      <c r="B2178" t="s">
        <v>5566</v>
      </c>
      <c r="C2178" t="s">
        <v>6070</v>
      </c>
      <c r="D2178" s="10">
        <v>-2.6429151819411101</v>
      </c>
      <c r="E2178" s="4">
        <v>0.16010439515080974</v>
      </c>
      <c r="F2178" s="5">
        <v>2.24047927717982E-25</v>
      </c>
    </row>
    <row r="2179" spans="1:6" x14ac:dyDescent="0.75">
      <c r="A2179" s="3" t="s">
        <v>8251</v>
      </c>
      <c r="B2179" t="s">
        <v>5415</v>
      </c>
      <c r="C2179" t="s">
        <v>6070</v>
      </c>
      <c r="D2179" s="10">
        <v>-2.6476333684943398</v>
      </c>
      <c r="E2179" s="4">
        <v>0.15958164536983654</v>
      </c>
      <c r="F2179" s="5">
        <v>1.1592079470051999E-3</v>
      </c>
    </row>
    <row r="2180" spans="1:6" x14ac:dyDescent="0.75">
      <c r="A2180" s="3" t="s">
        <v>8252</v>
      </c>
      <c r="B2180" t="s">
        <v>5943</v>
      </c>
      <c r="C2180" t="s">
        <v>6070</v>
      </c>
      <c r="D2180" s="10">
        <v>-2.6551509681999801</v>
      </c>
      <c r="E2180" s="4">
        <v>0.15875225960651226</v>
      </c>
      <c r="F2180" s="5">
        <v>1.57176946582579E-5</v>
      </c>
    </row>
    <row r="2181" spans="1:6" x14ac:dyDescent="0.75">
      <c r="A2181" s="3" t="s">
        <v>8253</v>
      </c>
      <c r="B2181" t="s">
        <v>5823</v>
      </c>
      <c r="C2181" t="s">
        <v>6070</v>
      </c>
      <c r="D2181" s="10">
        <v>-2.6673359236545</v>
      </c>
      <c r="E2181" s="4">
        <v>0.15741708951693362</v>
      </c>
      <c r="F2181" s="5">
        <v>2.7735095401026002E-21</v>
      </c>
    </row>
    <row r="2182" spans="1:6" x14ac:dyDescent="0.75">
      <c r="A2182" s="3" t="s">
        <v>8254</v>
      </c>
      <c r="B2182" t="s">
        <v>5981</v>
      </c>
      <c r="C2182" t="s">
        <v>6070</v>
      </c>
      <c r="D2182" s="10">
        <v>-2.70017534235537</v>
      </c>
      <c r="E2182" s="4">
        <v>0.15387434894185115</v>
      </c>
      <c r="F2182" s="5">
        <v>9.8596724077297791E-10</v>
      </c>
    </row>
    <row r="2183" spans="1:6" x14ac:dyDescent="0.75">
      <c r="A2183" s="3" t="s">
        <v>8255</v>
      </c>
      <c r="B2183" t="s">
        <v>4117</v>
      </c>
      <c r="C2183" t="s">
        <v>6070</v>
      </c>
      <c r="D2183" s="10">
        <v>-2.7052978714553899</v>
      </c>
      <c r="E2183" s="4">
        <v>0.15332896124792361</v>
      </c>
      <c r="F2183" s="5">
        <v>4.9324782511260103E-18</v>
      </c>
    </row>
    <row r="2184" spans="1:6" x14ac:dyDescent="0.75">
      <c r="A2184" s="3" t="s">
        <v>8256</v>
      </c>
      <c r="B2184" t="s">
        <v>5039</v>
      </c>
      <c r="C2184" t="s">
        <v>6070</v>
      </c>
      <c r="D2184" s="10">
        <v>-2.7062075575623701</v>
      </c>
      <c r="E2184" s="4">
        <v>0.15323231070401475</v>
      </c>
      <c r="F2184" s="5">
        <v>3.8487052214067301E-9</v>
      </c>
    </row>
    <row r="2185" spans="1:6" x14ac:dyDescent="0.75">
      <c r="A2185" s="3" t="s">
        <v>8257</v>
      </c>
      <c r="B2185" t="s">
        <v>5942</v>
      </c>
      <c r="C2185" t="s">
        <v>6070</v>
      </c>
      <c r="D2185" s="10">
        <v>-2.7212024867879698</v>
      </c>
      <c r="E2185" s="4">
        <v>0.15164790927618141</v>
      </c>
      <c r="F2185" s="5">
        <v>1.23301735629645E-12</v>
      </c>
    </row>
    <row r="2186" spans="1:6" x14ac:dyDescent="0.75">
      <c r="A2186" s="3" t="s">
        <v>8258</v>
      </c>
      <c r="B2186" t="s">
        <v>3931</v>
      </c>
      <c r="C2186" t="s">
        <v>6176</v>
      </c>
      <c r="D2186" s="10">
        <v>-2.7225068778372199</v>
      </c>
      <c r="E2186" s="4">
        <v>0.151510861061422</v>
      </c>
      <c r="F2186" s="5">
        <v>1.4699336421357E-3</v>
      </c>
    </row>
    <row r="2187" spans="1:6" x14ac:dyDescent="0.75">
      <c r="A2187" s="3" t="s">
        <v>8259</v>
      </c>
      <c r="B2187" t="s">
        <v>4435</v>
      </c>
      <c r="C2187" t="s">
        <v>6070</v>
      </c>
      <c r="D2187" s="10">
        <v>-2.7228021573793999</v>
      </c>
      <c r="E2187" s="4">
        <v>0.15147985417610244</v>
      </c>
      <c r="F2187" s="5">
        <v>3.2274869503857501E-25</v>
      </c>
    </row>
    <row r="2188" spans="1:6" x14ac:dyDescent="0.75">
      <c r="A2188" s="3" t="s">
        <v>8260</v>
      </c>
      <c r="B2188" t="s">
        <v>4112</v>
      </c>
      <c r="C2188" t="s">
        <v>6070</v>
      </c>
      <c r="D2188" s="10">
        <v>-2.7231263050330199</v>
      </c>
      <c r="E2188" s="4">
        <v>0.15144582319784788</v>
      </c>
      <c r="F2188" s="5">
        <v>2.25754841268124E-5</v>
      </c>
    </row>
    <row r="2189" spans="1:6" x14ac:dyDescent="0.75">
      <c r="A2189" s="3" t="s">
        <v>8261</v>
      </c>
      <c r="B2189" t="s">
        <v>5194</v>
      </c>
      <c r="C2189" t="s">
        <v>6070</v>
      </c>
      <c r="D2189" s="10">
        <v>-2.72944470787797</v>
      </c>
      <c r="E2189" s="4">
        <v>0.15078400393142846</v>
      </c>
      <c r="F2189" s="5">
        <v>1.08287023972673E-7</v>
      </c>
    </row>
    <row r="2190" spans="1:6" x14ac:dyDescent="0.75">
      <c r="A2190" s="3" t="s">
        <v>8262</v>
      </c>
      <c r="B2190" t="s">
        <v>5084</v>
      </c>
      <c r="C2190" t="s">
        <v>6070</v>
      </c>
      <c r="D2190" s="10">
        <v>-2.73821141565293</v>
      </c>
      <c r="E2190" s="4">
        <v>0.1498705252635501</v>
      </c>
      <c r="F2190" s="5">
        <v>6.5225614069181902E-11</v>
      </c>
    </row>
    <row r="2191" spans="1:6" x14ac:dyDescent="0.75">
      <c r="A2191" s="3" t="s">
        <v>8263</v>
      </c>
      <c r="B2191" t="s">
        <v>5969</v>
      </c>
      <c r="C2191" t="s">
        <v>6070</v>
      </c>
      <c r="D2191" s="10">
        <v>-2.74973176705879</v>
      </c>
      <c r="E2191" s="4">
        <v>0.14867852984755928</v>
      </c>
      <c r="F2191" s="5">
        <v>3.12903050663834E-51</v>
      </c>
    </row>
    <row r="2192" spans="1:6" x14ac:dyDescent="0.75">
      <c r="A2192" s="3" t="s">
        <v>8264</v>
      </c>
      <c r="B2192" t="s">
        <v>4073</v>
      </c>
      <c r="C2192" t="s">
        <v>6070</v>
      </c>
      <c r="D2192" s="10">
        <v>-2.7696942727718898</v>
      </c>
      <c r="E2192" s="4">
        <v>0.14663543945925889</v>
      </c>
      <c r="F2192" s="5">
        <v>3.8974994608704101E-42</v>
      </c>
    </row>
    <row r="2193" spans="1:6" x14ac:dyDescent="0.75">
      <c r="A2193" s="3" t="s">
        <v>8265</v>
      </c>
      <c r="B2193" t="s">
        <v>4405</v>
      </c>
      <c r="C2193" t="s">
        <v>6070</v>
      </c>
      <c r="D2193" s="10">
        <v>-2.7858276513687401</v>
      </c>
      <c r="E2193" s="4">
        <v>0.14500477847969676</v>
      </c>
      <c r="F2193" s="5">
        <v>1.7362113050517099E-92</v>
      </c>
    </row>
    <row r="2194" spans="1:6" x14ac:dyDescent="0.75">
      <c r="A2194" s="3" t="s">
        <v>8266</v>
      </c>
      <c r="B2194" t="s">
        <v>4472</v>
      </c>
      <c r="C2194" t="s">
        <v>6070</v>
      </c>
      <c r="D2194" s="10">
        <v>-2.8074149494625402</v>
      </c>
      <c r="E2194" s="4">
        <v>0.14285119900558657</v>
      </c>
      <c r="F2194" s="5">
        <v>5.77374702125446E-11</v>
      </c>
    </row>
    <row r="2195" spans="1:6" x14ac:dyDescent="0.75">
      <c r="A2195" s="3" t="s">
        <v>8267</v>
      </c>
      <c r="B2195" t="s">
        <v>5959</v>
      </c>
      <c r="C2195" t="s">
        <v>6070</v>
      </c>
      <c r="D2195" s="10">
        <v>-2.8085375121196701</v>
      </c>
      <c r="E2195" s="4">
        <v>0.14274008955747691</v>
      </c>
      <c r="F2195" s="5">
        <v>2.7737726811012999E-8</v>
      </c>
    </row>
    <row r="2196" spans="1:6" x14ac:dyDescent="0.75">
      <c r="A2196" s="3" t="s">
        <v>8268</v>
      </c>
      <c r="B2196" t="s">
        <v>5774</v>
      </c>
      <c r="C2196" t="s">
        <v>6070</v>
      </c>
      <c r="D2196" s="10">
        <v>-2.8113937908314202</v>
      </c>
      <c r="E2196" s="4">
        <v>0.14245776921828979</v>
      </c>
      <c r="F2196" s="5">
        <v>1.9570582610412201E-15</v>
      </c>
    </row>
    <row r="2197" spans="1:6" x14ac:dyDescent="0.75">
      <c r="A2197" s="3" t="s">
        <v>8269</v>
      </c>
      <c r="B2197" t="s">
        <v>4300</v>
      </c>
      <c r="C2197" t="s">
        <v>6070</v>
      </c>
      <c r="D2197" s="10">
        <v>-2.82895866549618</v>
      </c>
      <c r="E2197" s="4">
        <v>0.14073385536021579</v>
      </c>
      <c r="F2197" s="5">
        <v>1.3678629072113701E-5</v>
      </c>
    </row>
    <row r="2198" spans="1:6" x14ac:dyDescent="0.75">
      <c r="A2198" s="3" t="s">
        <v>8270</v>
      </c>
      <c r="B2198" t="s">
        <v>5473</v>
      </c>
      <c r="C2198" t="s">
        <v>6070</v>
      </c>
      <c r="D2198" s="10">
        <v>-2.8334876019909601</v>
      </c>
      <c r="E2198" s="4">
        <v>0.14029275360826032</v>
      </c>
      <c r="F2198" s="5">
        <v>1.19511381700623E-6</v>
      </c>
    </row>
    <row r="2199" spans="1:6" x14ac:dyDescent="0.75">
      <c r="A2199" s="3" t="s">
        <v>8271</v>
      </c>
      <c r="B2199" t="s">
        <v>5955</v>
      </c>
      <c r="C2199" t="s">
        <v>6070</v>
      </c>
      <c r="D2199" s="10">
        <v>-2.8358209605626898</v>
      </c>
      <c r="E2199" s="4">
        <v>0.14006603298584341</v>
      </c>
      <c r="F2199" s="5">
        <v>5.1148435310950202E-5</v>
      </c>
    </row>
    <row r="2200" spans="1:6" x14ac:dyDescent="0.75">
      <c r="A2200" s="3" t="s">
        <v>8272</v>
      </c>
      <c r="B2200" t="s">
        <v>3905</v>
      </c>
      <c r="C2200" t="s">
        <v>6070</v>
      </c>
      <c r="D2200" s="10">
        <v>-2.8382724638114101</v>
      </c>
      <c r="E2200" s="4">
        <v>0.13982822752301755</v>
      </c>
      <c r="F2200" s="5">
        <v>5.9395671740737204E-25</v>
      </c>
    </row>
    <row r="2201" spans="1:6" x14ac:dyDescent="0.75">
      <c r="A2201" s="3" t="s">
        <v>8273</v>
      </c>
      <c r="B2201" t="s">
        <v>5829</v>
      </c>
      <c r="C2201" t="s">
        <v>6070</v>
      </c>
      <c r="D2201" s="10">
        <v>-2.8445063797446699</v>
      </c>
      <c r="E2201" s="4">
        <v>0.1392253302840834</v>
      </c>
      <c r="F2201" s="5">
        <v>8.2849649502102799E-7</v>
      </c>
    </row>
    <row r="2202" spans="1:6" x14ac:dyDescent="0.75">
      <c r="A2202" s="3" t="s">
        <v>8274</v>
      </c>
      <c r="B2202" t="s">
        <v>4733</v>
      </c>
      <c r="C2202" t="s">
        <v>6070</v>
      </c>
      <c r="D2202" s="10">
        <v>-2.8478967613916302</v>
      </c>
      <c r="E2202" s="4">
        <v>0.1388985302426253</v>
      </c>
      <c r="F2202" s="5">
        <v>6.9441989566667E-5</v>
      </c>
    </row>
    <row r="2203" spans="1:6" x14ac:dyDescent="0.75">
      <c r="A2203" s="3" t="s">
        <v>8275</v>
      </c>
      <c r="B2203" t="s">
        <v>5729</v>
      </c>
      <c r="C2203" t="s">
        <v>6070</v>
      </c>
      <c r="D2203" s="10">
        <v>-2.8482888150116699</v>
      </c>
      <c r="E2203" s="4">
        <v>0.13886078957565204</v>
      </c>
      <c r="F2203" s="5">
        <v>1.53476880983908E-31</v>
      </c>
    </row>
    <row r="2204" spans="1:6" x14ac:dyDescent="0.75">
      <c r="A2204" s="3" t="s">
        <v>8276</v>
      </c>
      <c r="B2204" t="s">
        <v>5940</v>
      </c>
      <c r="C2204" t="s">
        <v>6070</v>
      </c>
      <c r="D2204" s="10">
        <v>-2.8490531451780798</v>
      </c>
      <c r="E2204" s="4">
        <v>0.13878724154406852</v>
      </c>
      <c r="F2204" s="5">
        <v>1.1362738483234201E-4</v>
      </c>
    </row>
    <row r="2205" spans="1:6" x14ac:dyDescent="0.75">
      <c r="A2205" s="3" t="s">
        <v>8277</v>
      </c>
      <c r="B2205" t="s">
        <v>5073</v>
      </c>
      <c r="C2205" t="s">
        <v>6070</v>
      </c>
      <c r="D2205" s="10">
        <v>-2.8563912438468702</v>
      </c>
      <c r="E2205" s="4">
        <v>0.13808310882313393</v>
      </c>
      <c r="F2205" s="5">
        <v>1.8510644897286501E-7</v>
      </c>
    </row>
    <row r="2206" spans="1:6" x14ac:dyDescent="0.75">
      <c r="A2206" s="3" t="s">
        <v>8278</v>
      </c>
      <c r="B2206" t="s">
        <v>5982</v>
      </c>
      <c r="C2206" t="s">
        <v>6070</v>
      </c>
      <c r="D2206" s="10">
        <v>-2.8698020967028</v>
      </c>
      <c r="E2206" s="4">
        <v>0.13680547781410962</v>
      </c>
      <c r="F2206" s="5">
        <v>1.90320096209262E-11</v>
      </c>
    </row>
    <row r="2207" spans="1:6" x14ac:dyDescent="0.75">
      <c r="A2207" s="3" t="s">
        <v>8279</v>
      </c>
      <c r="B2207" t="s">
        <v>4152</v>
      </c>
      <c r="C2207" t="s">
        <v>6070</v>
      </c>
      <c r="D2207" s="10">
        <v>-2.8786123108585802</v>
      </c>
      <c r="E2207" s="4">
        <v>0.1359725832665972</v>
      </c>
      <c r="F2207" s="5">
        <v>2.9810930685895397E-8</v>
      </c>
    </row>
    <row r="2208" spans="1:6" x14ac:dyDescent="0.75">
      <c r="A2208" s="3" t="s">
        <v>8280</v>
      </c>
      <c r="B2208" t="s">
        <v>5956</v>
      </c>
      <c r="C2208" t="s">
        <v>6070</v>
      </c>
      <c r="D2208" s="10">
        <v>-2.8888861160217698</v>
      </c>
      <c r="E2208" s="4">
        <v>0.13500772684681842</v>
      </c>
      <c r="F2208" s="5">
        <v>1.06352562152246E-8</v>
      </c>
    </row>
    <row r="2209" spans="1:6" x14ac:dyDescent="0.75">
      <c r="A2209" s="3" t="s">
        <v>8281</v>
      </c>
      <c r="B2209" t="s">
        <v>5972</v>
      </c>
      <c r="C2209" t="s">
        <v>6070</v>
      </c>
      <c r="D2209" s="10">
        <v>-2.9005966837719401</v>
      </c>
      <c r="E2209" s="4">
        <v>0.13391628496916611</v>
      </c>
      <c r="F2209" s="5">
        <v>2.0797557224313699E-7</v>
      </c>
    </row>
    <row r="2210" spans="1:6" x14ac:dyDescent="0.75">
      <c r="A2210" s="3" t="s">
        <v>8282</v>
      </c>
      <c r="B2210" t="s">
        <v>6057</v>
      </c>
      <c r="C2210" t="s">
        <v>6070</v>
      </c>
      <c r="D2210" s="10">
        <v>-2.9033459558405599</v>
      </c>
      <c r="E2210" s="4">
        <v>0.13366133038049882</v>
      </c>
      <c r="F2210" s="5">
        <v>4.4708287584625601E-5</v>
      </c>
    </row>
    <row r="2211" spans="1:6" x14ac:dyDescent="0.75">
      <c r="A2211" s="3" t="s">
        <v>8283</v>
      </c>
      <c r="B2211" t="s">
        <v>4110</v>
      </c>
      <c r="C2211" t="s">
        <v>6070</v>
      </c>
      <c r="D2211" s="10">
        <v>-2.9042204160747702</v>
      </c>
      <c r="E2211" s="4">
        <v>0.1335803388338192</v>
      </c>
      <c r="F2211" s="5">
        <v>7.0406804728694699E-10</v>
      </c>
    </row>
    <row r="2212" spans="1:6" x14ac:dyDescent="0.75">
      <c r="A2212" s="3" t="s">
        <v>8284</v>
      </c>
      <c r="B2212" t="s">
        <v>4865</v>
      </c>
      <c r="C2212" t="s">
        <v>6070</v>
      </c>
      <c r="D2212" s="10">
        <v>-2.9152979196159499</v>
      </c>
      <c r="E2212" s="4">
        <v>0.13255859121147259</v>
      </c>
      <c r="F2212" s="5">
        <v>1.44563620018859E-6</v>
      </c>
    </row>
    <row r="2213" spans="1:6" x14ac:dyDescent="0.75">
      <c r="A2213" s="3" t="s">
        <v>8285</v>
      </c>
      <c r="B2213" t="s">
        <v>5978</v>
      </c>
      <c r="C2213" t="s">
        <v>6070</v>
      </c>
      <c r="D2213" s="10">
        <v>-2.9157834382610202</v>
      </c>
      <c r="E2213" s="4">
        <v>0.13251398799504796</v>
      </c>
      <c r="F2213" s="5">
        <v>1.9666125377362699E-13</v>
      </c>
    </row>
    <row r="2214" spans="1:6" x14ac:dyDescent="0.75">
      <c r="A2214" s="3" t="s">
        <v>8286</v>
      </c>
      <c r="B2214" t="s">
        <v>4952</v>
      </c>
      <c r="C2214" t="s">
        <v>6070</v>
      </c>
      <c r="D2214" s="10">
        <v>-2.9174922603692002</v>
      </c>
      <c r="E2214" s="4">
        <v>0.13235712270334232</v>
      </c>
      <c r="F2214" s="5">
        <v>4.0199935702975001E-27</v>
      </c>
    </row>
    <row r="2215" spans="1:6" x14ac:dyDescent="0.75">
      <c r="A2215" s="3" t="s">
        <v>8287</v>
      </c>
      <c r="B2215" t="s">
        <v>4113</v>
      </c>
      <c r="C2215" t="s">
        <v>6070</v>
      </c>
      <c r="D2215" s="10">
        <v>-2.9185383748425999</v>
      </c>
      <c r="E2215" s="4">
        <v>0.13226118384570687</v>
      </c>
      <c r="F2215" s="5">
        <v>1.20887850862133E-32</v>
      </c>
    </row>
    <row r="2216" spans="1:6" x14ac:dyDescent="0.75">
      <c r="A2216" s="3" t="s">
        <v>8288</v>
      </c>
      <c r="B2216" t="s">
        <v>5950</v>
      </c>
      <c r="C2216" t="s">
        <v>6070</v>
      </c>
      <c r="D2216" s="10">
        <v>-2.9301068962566701</v>
      </c>
      <c r="E2216" s="4">
        <v>0.13120486348948801</v>
      </c>
      <c r="F2216" s="5">
        <v>1.04284496451565E-7</v>
      </c>
    </row>
    <row r="2217" spans="1:6" x14ac:dyDescent="0.75">
      <c r="A2217" s="3" t="s">
        <v>8289</v>
      </c>
      <c r="B2217" t="s">
        <v>6035</v>
      </c>
      <c r="C2217" t="s">
        <v>6070</v>
      </c>
      <c r="D2217" s="10">
        <v>-2.9425980631119799</v>
      </c>
      <c r="E2217" s="4">
        <v>0.13007376700391765</v>
      </c>
      <c r="F2217" s="5">
        <v>6.0091616291088302E-12</v>
      </c>
    </row>
    <row r="2218" spans="1:6" x14ac:dyDescent="0.75">
      <c r="A2218" s="3" t="s">
        <v>8290</v>
      </c>
      <c r="B2218" t="s">
        <v>5185</v>
      </c>
      <c r="C2218" t="s">
        <v>6070</v>
      </c>
      <c r="D2218" s="10">
        <v>-2.9644999711748699</v>
      </c>
      <c r="E2218" s="4">
        <v>0.12811399867321774</v>
      </c>
      <c r="F2218" s="5">
        <v>3.6279115951822899E-58</v>
      </c>
    </row>
    <row r="2219" spans="1:6" x14ac:dyDescent="0.75">
      <c r="A2219" s="3" t="s">
        <v>8291</v>
      </c>
      <c r="B2219" t="s">
        <v>6063</v>
      </c>
      <c r="C2219" t="s">
        <v>6070</v>
      </c>
      <c r="D2219" s="10">
        <v>-2.9948573117194699</v>
      </c>
      <c r="E2219" s="4">
        <v>0.12544637509584186</v>
      </c>
      <c r="F2219" s="5">
        <v>7.7680240397585702E-19</v>
      </c>
    </row>
    <row r="2220" spans="1:6" x14ac:dyDescent="0.75">
      <c r="A2220" s="3" t="s">
        <v>8292</v>
      </c>
      <c r="B2220" t="s">
        <v>5905</v>
      </c>
      <c r="C2220" t="s">
        <v>6070</v>
      </c>
      <c r="D2220" s="10">
        <v>-2.9978523201092999</v>
      </c>
      <c r="E2220" s="4">
        <v>0.12518622085784184</v>
      </c>
      <c r="F2220" s="5">
        <v>8.2640435987057294E-8</v>
      </c>
    </row>
    <row r="2221" spans="1:6" x14ac:dyDescent="0.75">
      <c r="A2221" s="3" t="s">
        <v>8293</v>
      </c>
      <c r="B2221" t="s">
        <v>5892</v>
      </c>
      <c r="C2221" t="s">
        <v>6070</v>
      </c>
      <c r="D2221" s="10">
        <v>-3.0196516595548002</v>
      </c>
      <c r="E2221" s="4">
        <v>0.12330885753889813</v>
      </c>
      <c r="F2221" s="5">
        <v>7.0221881700587996E-12</v>
      </c>
    </row>
    <row r="2222" spans="1:6" x14ac:dyDescent="0.75">
      <c r="A2222" s="3" t="s">
        <v>8294</v>
      </c>
      <c r="B2222" t="s">
        <v>4220</v>
      </c>
      <c r="C2222" t="s">
        <v>6070</v>
      </c>
      <c r="D2222" s="10">
        <v>-3.0564612308768599</v>
      </c>
      <c r="E2222" s="4">
        <v>0.12020249684532849</v>
      </c>
      <c r="F2222" s="5">
        <v>3.4283439685518698E-4</v>
      </c>
    </row>
    <row r="2223" spans="1:6" x14ac:dyDescent="0.75">
      <c r="A2223" s="3" t="s">
        <v>8295</v>
      </c>
      <c r="B2223" t="s">
        <v>4049</v>
      </c>
      <c r="C2223" t="s">
        <v>6070</v>
      </c>
      <c r="D2223" s="10">
        <v>-3.0579368196748602</v>
      </c>
      <c r="E2223" s="4">
        <v>0.12007961655741636</v>
      </c>
      <c r="F2223" s="5">
        <v>8.8396442308063801E-4</v>
      </c>
    </row>
    <row r="2224" spans="1:6" x14ac:dyDescent="0.75">
      <c r="A2224" s="3" t="s">
        <v>8296</v>
      </c>
      <c r="B2224" t="s">
        <v>5872</v>
      </c>
      <c r="C2224" t="s">
        <v>6070</v>
      </c>
      <c r="D2224" s="10">
        <v>-3.06324459244582</v>
      </c>
      <c r="E2224" s="4">
        <v>0.11963864719044053</v>
      </c>
      <c r="F2224" s="5">
        <v>1.0751518878533101E-28</v>
      </c>
    </row>
    <row r="2225" spans="1:6" x14ac:dyDescent="0.75">
      <c r="A2225" s="3" t="s">
        <v>8297</v>
      </c>
      <c r="B2225" t="s">
        <v>3907</v>
      </c>
      <c r="C2225" t="s">
        <v>6070</v>
      </c>
      <c r="D2225" s="10">
        <v>-3.0713213720529899</v>
      </c>
      <c r="E2225" s="4">
        <v>0.11897073391173654</v>
      </c>
      <c r="F2225" s="5">
        <v>9.3881640205645301E-11</v>
      </c>
    </row>
    <row r="2226" spans="1:6" x14ac:dyDescent="0.75">
      <c r="A2226" s="3" t="s">
        <v>8298</v>
      </c>
      <c r="B2226" t="s">
        <v>5643</v>
      </c>
      <c r="C2226" t="s">
        <v>6070</v>
      </c>
      <c r="D2226" s="10">
        <v>-3.10673823503434</v>
      </c>
      <c r="E2226" s="4">
        <v>0.11608566740241741</v>
      </c>
      <c r="F2226" s="5">
        <v>1.5928380100781801E-7</v>
      </c>
    </row>
    <row r="2227" spans="1:6" x14ac:dyDescent="0.75">
      <c r="A2227" s="3" t="s">
        <v>8299</v>
      </c>
      <c r="B2227" t="s">
        <v>4411</v>
      </c>
      <c r="C2227" t="s">
        <v>6070</v>
      </c>
      <c r="D2227" s="10">
        <v>-3.11221985047117</v>
      </c>
      <c r="E2227" s="4">
        <v>0.11564542910132443</v>
      </c>
      <c r="F2227" s="5">
        <v>2.11069415220087E-43</v>
      </c>
    </row>
    <row r="2228" spans="1:6" x14ac:dyDescent="0.75">
      <c r="A2228" s="3" t="s">
        <v>8300</v>
      </c>
      <c r="B2228" t="s">
        <v>5874</v>
      </c>
      <c r="C2228" t="s">
        <v>6070</v>
      </c>
      <c r="D2228" s="10">
        <v>-3.12134979315063</v>
      </c>
      <c r="E2228" s="4">
        <v>0.11491589009843858</v>
      </c>
      <c r="F2228" s="5">
        <v>7.00882450220014E-79</v>
      </c>
    </row>
    <row r="2229" spans="1:6" x14ac:dyDescent="0.75">
      <c r="A2229" s="3" t="s">
        <v>8301</v>
      </c>
      <c r="B2229" t="s">
        <v>5000</v>
      </c>
      <c r="C2229" t="s">
        <v>6070</v>
      </c>
      <c r="D2229" s="10">
        <v>-3.1294709069761999</v>
      </c>
      <c r="E2229" s="4">
        <v>0.11427083120398432</v>
      </c>
      <c r="F2229" s="5">
        <v>1.89218985087795E-30</v>
      </c>
    </row>
    <row r="2230" spans="1:6" x14ac:dyDescent="0.75">
      <c r="A2230" s="3" t="s">
        <v>8302</v>
      </c>
      <c r="B2230" t="s">
        <v>5280</v>
      </c>
      <c r="C2230" t="s">
        <v>6070</v>
      </c>
      <c r="D2230" s="10">
        <v>-3.15439648474872</v>
      </c>
      <c r="E2230" s="4">
        <v>0.11231352032625007</v>
      </c>
      <c r="F2230" s="5">
        <v>2.27317785309007E-4</v>
      </c>
    </row>
    <row r="2231" spans="1:6" x14ac:dyDescent="0.75">
      <c r="A2231" s="3" t="s">
        <v>8303</v>
      </c>
      <c r="B2231" t="s">
        <v>4430</v>
      </c>
      <c r="C2231" t="s">
        <v>6070</v>
      </c>
      <c r="D2231" s="10">
        <v>-3.1559629137641299</v>
      </c>
      <c r="E2231" s="4">
        <v>0.1121916403193086</v>
      </c>
      <c r="F2231" s="5">
        <v>8.4690809664855702E-16</v>
      </c>
    </row>
    <row r="2232" spans="1:6" x14ac:dyDescent="0.75">
      <c r="A2232" s="3" t="s">
        <v>8304</v>
      </c>
      <c r="B2232" t="s">
        <v>5831</v>
      </c>
      <c r="C2232" t="s">
        <v>6070</v>
      </c>
      <c r="D2232" s="10">
        <v>-3.1808900195690901</v>
      </c>
      <c r="E2232" s="4">
        <v>0.11026982648764126</v>
      </c>
      <c r="F2232" s="5">
        <v>2.5171953663304102E-7</v>
      </c>
    </row>
    <row r="2233" spans="1:6" x14ac:dyDescent="0.75">
      <c r="A2233" s="3" t="s">
        <v>8305</v>
      </c>
      <c r="B2233" t="s">
        <v>4376</v>
      </c>
      <c r="C2233" t="s">
        <v>6070</v>
      </c>
      <c r="D2233" s="10">
        <v>-3.1934477394191001</v>
      </c>
      <c r="E2233" s="4">
        <v>0.10931416477203006</v>
      </c>
      <c r="F2233" s="5">
        <v>8.3139028578434301E-11</v>
      </c>
    </row>
    <row r="2234" spans="1:6" x14ac:dyDescent="0.75">
      <c r="A2234" s="3" t="s">
        <v>8306</v>
      </c>
      <c r="B2234" t="s">
        <v>5970</v>
      </c>
      <c r="C2234" t="s">
        <v>6070</v>
      </c>
      <c r="D2234" s="10">
        <v>-3.1949941187073598</v>
      </c>
      <c r="E2234" s="4">
        <v>0.10919705714155675</v>
      </c>
      <c r="F2234" s="5">
        <v>1.25261998671976E-15</v>
      </c>
    </row>
    <row r="2235" spans="1:6" x14ac:dyDescent="0.75">
      <c r="A2235" s="3" t="s">
        <v>8307</v>
      </c>
      <c r="B2235" t="s">
        <v>5883</v>
      </c>
      <c r="C2235" t="s">
        <v>6070</v>
      </c>
      <c r="D2235" s="10">
        <v>-3.2190754570519902</v>
      </c>
      <c r="E2235" s="4">
        <v>0.1073894774465473</v>
      </c>
      <c r="F2235" s="5">
        <v>6.9310377967977899E-33</v>
      </c>
    </row>
    <row r="2236" spans="1:6" x14ac:dyDescent="0.75">
      <c r="A2236" s="3" t="s">
        <v>8308</v>
      </c>
      <c r="B2236" t="s">
        <v>5828</v>
      </c>
      <c r="C2236" t="s">
        <v>6070</v>
      </c>
      <c r="D2236" s="10">
        <v>-3.2563069103814999</v>
      </c>
      <c r="E2236" s="4">
        <v>0.10465354519614507</v>
      </c>
      <c r="F2236" s="5">
        <v>2.6143236381889398E-13</v>
      </c>
    </row>
    <row r="2237" spans="1:6" x14ac:dyDescent="0.75">
      <c r="A2237" s="3" t="s">
        <v>8309</v>
      </c>
      <c r="B2237" t="s">
        <v>5904</v>
      </c>
      <c r="C2237" t="s">
        <v>6070</v>
      </c>
      <c r="D2237" s="10">
        <v>-3.2635012101084402</v>
      </c>
      <c r="E2237" s="4">
        <v>0.10413296752857946</v>
      </c>
      <c r="F2237" s="5">
        <v>1.8378970934937899E-10</v>
      </c>
    </row>
    <row r="2238" spans="1:6" x14ac:dyDescent="0.75">
      <c r="A2238" s="3" t="s">
        <v>8310</v>
      </c>
      <c r="B2238" t="s">
        <v>5873</v>
      </c>
      <c r="C2238" t="s">
        <v>6070</v>
      </c>
      <c r="D2238" s="10">
        <v>-3.2720621815503801</v>
      </c>
      <c r="E2238" s="4">
        <v>0.10351687089349867</v>
      </c>
      <c r="F2238" s="5">
        <v>1.93079525062446E-108</v>
      </c>
    </row>
    <row r="2239" spans="1:6" x14ac:dyDescent="0.75">
      <c r="A2239" s="3" t="s">
        <v>8311</v>
      </c>
      <c r="B2239" t="s">
        <v>5990</v>
      </c>
      <c r="C2239" t="s">
        <v>6070</v>
      </c>
      <c r="D2239" s="10">
        <v>-3.2726920660182199</v>
      </c>
      <c r="E2239" s="4">
        <v>0.10347168501892939</v>
      </c>
      <c r="F2239" s="5">
        <v>7.9675982641204496E-25</v>
      </c>
    </row>
    <row r="2240" spans="1:6" x14ac:dyDescent="0.75">
      <c r="A2240" s="3" t="s">
        <v>8312</v>
      </c>
      <c r="B2240" t="s">
        <v>5939</v>
      </c>
      <c r="C2240" t="s">
        <v>6070</v>
      </c>
      <c r="D2240" s="10">
        <v>-3.2755773185419499</v>
      </c>
      <c r="E2240" s="4">
        <v>0.10326495830047223</v>
      </c>
      <c r="F2240" s="5">
        <v>7.1849929386475197E-6</v>
      </c>
    </row>
    <row r="2241" spans="1:6" x14ac:dyDescent="0.75">
      <c r="A2241" s="3" t="s">
        <v>8313</v>
      </c>
      <c r="B2241" t="s">
        <v>5321</v>
      </c>
      <c r="C2241" t="s">
        <v>6070</v>
      </c>
      <c r="D2241" s="10">
        <v>-3.31031920067664</v>
      </c>
      <c r="E2241" s="4">
        <v>0.10080791337696078</v>
      </c>
      <c r="F2241" s="5">
        <v>2.3384602987938201E-28</v>
      </c>
    </row>
    <row r="2242" spans="1:6" x14ac:dyDescent="0.75">
      <c r="A2242" s="3" t="s">
        <v>8314</v>
      </c>
      <c r="B2242" t="s">
        <v>5178</v>
      </c>
      <c r="C2242" t="s">
        <v>6070</v>
      </c>
      <c r="D2242" s="10">
        <v>-3.3172817910435701</v>
      </c>
      <c r="E2242" s="4">
        <v>0.10032257640244997</v>
      </c>
      <c r="F2242" s="5">
        <v>9.2918053272274902E-24</v>
      </c>
    </row>
    <row r="2243" spans="1:6" x14ac:dyDescent="0.75">
      <c r="A2243" s="3" t="s">
        <v>8315</v>
      </c>
      <c r="B2243" t="s">
        <v>5934</v>
      </c>
      <c r="C2243" t="s">
        <v>6070</v>
      </c>
      <c r="D2243" s="10">
        <v>-3.3220792306646301</v>
      </c>
      <c r="E2243" s="4">
        <v>9.9989524614917294E-2</v>
      </c>
      <c r="F2243" s="5">
        <v>4.4512169700662599E-15</v>
      </c>
    </row>
    <row r="2244" spans="1:6" x14ac:dyDescent="0.75">
      <c r="A2244" s="3" t="s">
        <v>8316</v>
      </c>
      <c r="B2244" t="s">
        <v>5897</v>
      </c>
      <c r="C2244" t="s">
        <v>6070</v>
      </c>
      <c r="D2244" s="10">
        <v>-3.3385815790316098</v>
      </c>
      <c r="E2244" s="4">
        <v>9.8852305287009584E-2</v>
      </c>
      <c r="F2244" s="5">
        <v>5.5484631365805398E-14</v>
      </c>
    </row>
    <row r="2245" spans="1:6" x14ac:dyDescent="0.75">
      <c r="A2245" s="3" t="s">
        <v>8317</v>
      </c>
      <c r="B2245" t="s">
        <v>5343</v>
      </c>
      <c r="C2245" t="s">
        <v>6070</v>
      </c>
      <c r="D2245" s="10">
        <v>-3.36145637297165</v>
      </c>
      <c r="E2245" s="4">
        <v>9.7297303104155963E-2</v>
      </c>
      <c r="F2245" s="5">
        <v>7.13382741031046E-15</v>
      </c>
    </row>
    <row r="2246" spans="1:6" x14ac:dyDescent="0.75">
      <c r="A2246" s="3" t="s">
        <v>8318</v>
      </c>
      <c r="B2246" t="s">
        <v>4736</v>
      </c>
      <c r="C2246" t="s">
        <v>6070</v>
      </c>
      <c r="D2246" s="10">
        <v>-3.3966136726064202</v>
      </c>
      <c r="E2246" s="4">
        <v>9.4954904399109863E-2</v>
      </c>
      <c r="F2246" s="5">
        <v>7.0707484942005496E-5</v>
      </c>
    </row>
    <row r="2247" spans="1:6" x14ac:dyDescent="0.75">
      <c r="A2247" s="3" t="s">
        <v>8319</v>
      </c>
      <c r="B2247" t="s">
        <v>4029</v>
      </c>
      <c r="C2247" t="s">
        <v>6070</v>
      </c>
      <c r="D2247" s="10">
        <v>-3.3976682226731398</v>
      </c>
      <c r="E2247" s="4">
        <v>9.488552167462741E-2</v>
      </c>
      <c r="F2247" s="5">
        <v>1.6361812428836801E-12</v>
      </c>
    </row>
    <row r="2248" spans="1:6" x14ac:dyDescent="0.75">
      <c r="A2248" s="3" t="s">
        <v>8320</v>
      </c>
      <c r="B2248" t="s">
        <v>4735</v>
      </c>
      <c r="C2248" t="s">
        <v>6176</v>
      </c>
      <c r="D2248" s="10">
        <v>-3.4245724583635799</v>
      </c>
      <c r="E2248" s="4">
        <v>9.3132437086654613E-2</v>
      </c>
      <c r="F2248" s="5">
        <v>6.0596684517489302E-5</v>
      </c>
    </row>
    <row r="2249" spans="1:6" x14ac:dyDescent="0.75">
      <c r="A2249" s="3" t="s">
        <v>8321</v>
      </c>
      <c r="B2249" t="s">
        <v>4119</v>
      </c>
      <c r="C2249" t="s">
        <v>6070</v>
      </c>
      <c r="D2249" s="10">
        <v>-3.4265212990782601</v>
      </c>
      <c r="E2249" s="4">
        <v>9.3006715609167373E-2</v>
      </c>
      <c r="F2249" s="5">
        <v>1.3028915186765201E-14</v>
      </c>
    </row>
    <row r="2250" spans="1:6" x14ac:dyDescent="0.75">
      <c r="A2250" s="3" t="s">
        <v>8322</v>
      </c>
      <c r="B2250" t="s">
        <v>5895</v>
      </c>
      <c r="C2250" t="s">
        <v>6070</v>
      </c>
      <c r="D2250" s="10">
        <v>-3.4600600849474099</v>
      </c>
      <c r="E2250" s="4">
        <v>9.0869497747048417E-2</v>
      </c>
      <c r="F2250" s="5">
        <v>1.77656053521818E-9</v>
      </c>
    </row>
    <row r="2251" spans="1:6" x14ac:dyDescent="0.75">
      <c r="A2251" s="3" t="s">
        <v>8323</v>
      </c>
      <c r="B2251" t="s">
        <v>5953</v>
      </c>
      <c r="C2251" t="s">
        <v>6070</v>
      </c>
      <c r="D2251" s="10">
        <v>-3.5059345919174101</v>
      </c>
      <c r="E2251" s="4">
        <v>8.8025504941534355E-2</v>
      </c>
      <c r="F2251" s="5">
        <v>2.5198950489172201E-15</v>
      </c>
    </row>
    <row r="2252" spans="1:6" x14ac:dyDescent="0.75">
      <c r="A2252" s="3" t="s">
        <v>8324</v>
      </c>
      <c r="B2252" t="s">
        <v>5944</v>
      </c>
      <c r="C2252" t="s">
        <v>6070</v>
      </c>
      <c r="D2252" s="10">
        <v>-3.5100306753098298</v>
      </c>
      <c r="E2252" s="4">
        <v>8.7775938377496587E-2</v>
      </c>
      <c r="F2252" s="5">
        <v>1.6389180464974799E-7</v>
      </c>
    </row>
    <row r="2253" spans="1:6" x14ac:dyDescent="0.75">
      <c r="A2253" s="3" t="s">
        <v>8325</v>
      </c>
      <c r="B2253" t="s">
        <v>5974</v>
      </c>
      <c r="C2253" t="s">
        <v>6070</v>
      </c>
      <c r="D2253" s="10">
        <v>-3.51507298348263</v>
      </c>
      <c r="E2253" s="4">
        <v>8.7469691545194683E-2</v>
      </c>
      <c r="F2253" s="5">
        <v>4.1789152172121299E-13</v>
      </c>
    </row>
    <row r="2254" spans="1:6" x14ac:dyDescent="0.75">
      <c r="A2254" s="3" t="s">
        <v>8326</v>
      </c>
      <c r="B2254" t="s">
        <v>5986</v>
      </c>
      <c r="C2254" t="s">
        <v>6070</v>
      </c>
      <c r="D2254" s="10">
        <v>-3.5233384538488002</v>
      </c>
      <c r="E2254" s="4">
        <v>8.6969994080537655E-2</v>
      </c>
      <c r="F2254" s="5">
        <v>3.0557226273276302E-11</v>
      </c>
    </row>
    <row r="2255" spans="1:6" x14ac:dyDescent="0.75">
      <c r="A2255" s="3" t="s">
        <v>8327</v>
      </c>
      <c r="B2255" t="s">
        <v>4423</v>
      </c>
      <c r="C2255" t="s">
        <v>6070</v>
      </c>
      <c r="D2255" s="10">
        <v>-3.5250951087185598</v>
      </c>
      <c r="E2255" s="4">
        <v>8.6864162088819821E-2</v>
      </c>
      <c r="F2255" s="5">
        <v>1.5737797762796999E-23</v>
      </c>
    </row>
    <row r="2256" spans="1:6" x14ac:dyDescent="0.75">
      <c r="A2256" s="3" t="s">
        <v>8328</v>
      </c>
      <c r="B2256" t="s">
        <v>5201</v>
      </c>
      <c r="C2256" t="s">
        <v>6070</v>
      </c>
      <c r="D2256" s="10">
        <v>-3.5424445143413901</v>
      </c>
      <c r="E2256" s="4">
        <v>8.582581639124591E-2</v>
      </c>
      <c r="F2256" s="5">
        <v>2.1663541172473098E-12</v>
      </c>
    </row>
    <row r="2257" spans="1:6" x14ac:dyDescent="0.75">
      <c r="A2257" s="3" t="s">
        <v>8329</v>
      </c>
      <c r="B2257" t="s">
        <v>5896</v>
      </c>
      <c r="C2257" t="s">
        <v>6070</v>
      </c>
      <c r="D2257" s="10">
        <v>-3.5866448265831701</v>
      </c>
      <c r="E2257" s="4">
        <v>8.3236215016808543E-2</v>
      </c>
      <c r="F2257" s="5">
        <v>6.9497473660312697E-17</v>
      </c>
    </row>
    <row r="2258" spans="1:6" x14ac:dyDescent="0.75">
      <c r="A2258" s="3" t="s">
        <v>8330</v>
      </c>
      <c r="B2258" t="s">
        <v>4108</v>
      </c>
      <c r="C2258" t="s">
        <v>6070</v>
      </c>
      <c r="D2258" s="10">
        <v>-3.6406559013095401</v>
      </c>
      <c r="E2258" s="4">
        <v>8.0177658648786662E-2</v>
      </c>
      <c r="F2258" s="5">
        <v>7.5229250107000704E-13</v>
      </c>
    </row>
    <row r="2259" spans="1:6" x14ac:dyDescent="0.75">
      <c r="A2259" s="3" t="s">
        <v>8331</v>
      </c>
      <c r="B2259" t="s">
        <v>5695</v>
      </c>
      <c r="C2259" t="s">
        <v>6070</v>
      </c>
      <c r="D2259" s="10">
        <v>-3.6461068514171102</v>
      </c>
      <c r="E2259" s="4">
        <v>7.9875294116615453E-2</v>
      </c>
      <c r="F2259" s="5">
        <v>7.4197689523418405E-5</v>
      </c>
    </row>
    <row r="2260" spans="1:6" x14ac:dyDescent="0.75">
      <c r="A2260" s="3" t="s">
        <v>8332</v>
      </c>
      <c r="B2260" t="s">
        <v>5571</v>
      </c>
      <c r="C2260" t="s">
        <v>6070</v>
      </c>
      <c r="D2260" s="10">
        <v>-3.6461184270104798</v>
      </c>
      <c r="E2260" s="4">
        <v>7.9874653232582846E-2</v>
      </c>
      <c r="F2260" s="5">
        <v>6.6572088965245003E-203</v>
      </c>
    </row>
    <row r="2261" spans="1:6" x14ac:dyDescent="0.75">
      <c r="A2261" s="3" t="s">
        <v>8333</v>
      </c>
      <c r="B2261" t="s">
        <v>5141</v>
      </c>
      <c r="C2261" t="s">
        <v>6070</v>
      </c>
      <c r="D2261" s="10">
        <v>-3.6658722881820398</v>
      </c>
      <c r="E2261" s="4">
        <v>7.8788436260801092E-2</v>
      </c>
      <c r="F2261" s="5">
        <v>6.9698687844066901E-26</v>
      </c>
    </row>
    <row r="2262" spans="1:6" x14ac:dyDescent="0.75">
      <c r="A2262" s="3" t="s">
        <v>8334</v>
      </c>
      <c r="B2262" t="s">
        <v>5931</v>
      </c>
      <c r="C2262" t="s">
        <v>6070</v>
      </c>
      <c r="D2262" s="10">
        <v>-3.7229723538573798</v>
      </c>
      <c r="E2262" s="4">
        <v>7.5730992484317583E-2</v>
      </c>
      <c r="F2262" s="5">
        <v>2.6808190623880198E-11</v>
      </c>
    </row>
    <row r="2263" spans="1:6" x14ac:dyDescent="0.75">
      <c r="A2263" s="3" t="s">
        <v>8335</v>
      </c>
      <c r="B2263" t="s">
        <v>4717</v>
      </c>
      <c r="C2263" t="s">
        <v>6070</v>
      </c>
      <c r="D2263" s="10">
        <v>-3.7270835508822699</v>
      </c>
      <c r="E2263" s="4">
        <v>7.5515491752142519E-2</v>
      </c>
      <c r="F2263" s="5">
        <v>1.09406048660542E-6</v>
      </c>
    </row>
    <row r="2264" spans="1:6" x14ac:dyDescent="0.75">
      <c r="A2264" s="3" t="s">
        <v>8336</v>
      </c>
      <c r="B2264" t="s">
        <v>5230</v>
      </c>
      <c r="C2264" t="s">
        <v>6070</v>
      </c>
      <c r="D2264" s="10">
        <v>-3.7507189807522501</v>
      </c>
      <c r="E2264" s="4">
        <v>7.4288413125889616E-2</v>
      </c>
      <c r="F2264" s="5">
        <v>2.2976190100742099E-10</v>
      </c>
    </row>
    <row r="2265" spans="1:6" x14ac:dyDescent="0.75">
      <c r="A2265" s="3" t="s">
        <v>8337</v>
      </c>
      <c r="B2265" t="s">
        <v>3994</v>
      </c>
      <c r="C2265" t="s">
        <v>6070</v>
      </c>
      <c r="D2265" s="10">
        <v>-3.7889989895482601</v>
      </c>
      <c r="E2265" s="4">
        <v>7.23431892304396E-2</v>
      </c>
      <c r="F2265" s="5">
        <v>6.1200383068875099E-8</v>
      </c>
    </row>
    <row r="2266" spans="1:6" x14ac:dyDescent="0.75">
      <c r="A2266" s="3" t="s">
        <v>8338</v>
      </c>
      <c r="B2266" t="s">
        <v>4116</v>
      </c>
      <c r="C2266" t="s">
        <v>6070</v>
      </c>
      <c r="D2266" s="10">
        <v>-3.8194032809162701</v>
      </c>
      <c r="E2266" s="4">
        <v>7.0834534938747556E-2</v>
      </c>
      <c r="F2266" s="5">
        <v>2.8653509450073101E-7</v>
      </c>
    </row>
    <row r="2267" spans="1:6" x14ac:dyDescent="0.75">
      <c r="A2267" s="3" t="s">
        <v>8339</v>
      </c>
      <c r="B2267" t="s">
        <v>5937</v>
      </c>
      <c r="C2267" t="s">
        <v>6070</v>
      </c>
      <c r="D2267" s="10">
        <v>-3.8418314705834899</v>
      </c>
      <c r="E2267" s="4">
        <v>6.9741854112286145E-2</v>
      </c>
      <c r="F2267" s="5">
        <v>2.37833273422342E-11</v>
      </c>
    </row>
    <row r="2268" spans="1:6" x14ac:dyDescent="0.75">
      <c r="A2268" s="3" t="s">
        <v>8340</v>
      </c>
      <c r="B2268" t="s">
        <v>5067</v>
      </c>
      <c r="C2268" t="s">
        <v>6176</v>
      </c>
      <c r="D2268" s="10">
        <v>-3.8494701828136102</v>
      </c>
      <c r="E2268" s="4">
        <v>6.9373564163862853E-2</v>
      </c>
      <c r="F2268" s="5">
        <v>3.0206593681109598E-5</v>
      </c>
    </row>
    <row r="2269" spans="1:6" x14ac:dyDescent="0.75">
      <c r="A2269" s="3" t="s">
        <v>8341</v>
      </c>
      <c r="B2269" t="s">
        <v>5948</v>
      </c>
      <c r="C2269" t="s">
        <v>6070</v>
      </c>
      <c r="D2269" s="10">
        <v>-3.85724024375557</v>
      </c>
      <c r="E2269" s="4">
        <v>6.9000936659508447E-2</v>
      </c>
      <c r="F2269" s="5">
        <v>4.8488849484005401E-13</v>
      </c>
    </row>
    <row r="2270" spans="1:6" x14ac:dyDescent="0.75">
      <c r="A2270" s="3" t="s">
        <v>8342</v>
      </c>
      <c r="B2270" t="s">
        <v>5350</v>
      </c>
      <c r="C2270" t="s">
        <v>6070</v>
      </c>
      <c r="D2270" s="10">
        <v>-3.8586746468119402</v>
      </c>
      <c r="E2270" s="4">
        <v>6.8932366403985521E-2</v>
      </c>
      <c r="F2270" s="5">
        <v>7.17263269680078E-37</v>
      </c>
    </row>
    <row r="2271" spans="1:6" x14ac:dyDescent="0.75">
      <c r="A2271" s="3" t="s">
        <v>8343</v>
      </c>
      <c r="B2271" t="s">
        <v>4501</v>
      </c>
      <c r="C2271" t="s">
        <v>6070</v>
      </c>
      <c r="D2271" s="10">
        <v>-3.8676128741837301</v>
      </c>
      <c r="E2271" s="4">
        <v>6.8506615671064211E-2</v>
      </c>
      <c r="F2271" s="5">
        <v>1.49085220420489E-20</v>
      </c>
    </row>
    <row r="2272" spans="1:6" x14ac:dyDescent="0.75">
      <c r="A2272" s="3" t="s">
        <v>8344</v>
      </c>
      <c r="B2272" t="s">
        <v>5607</v>
      </c>
      <c r="C2272" t="s">
        <v>6070</v>
      </c>
      <c r="D2272" s="10">
        <v>-3.89542769886264</v>
      </c>
      <c r="E2272" s="4">
        <v>6.7198474907344055E-2</v>
      </c>
      <c r="F2272" s="5">
        <v>9.8681225392417005E-17</v>
      </c>
    </row>
    <row r="2273" spans="1:6" x14ac:dyDescent="0.75">
      <c r="A2273" s="3" t="s">
        <v>8345</v>
      </c>
      <c r="B2273" t="s">
        <v>4309</v>
      </c>
      <c r="C2273" t="s">
        <v>6070</v>
      </c>
      <c r="D2273" s="10">
        <v>-3.9637039318657501</v>
      </c>
      <c r="E2273" s="4">
        <v>6.4092353974004229E-2</v>
      </c>
      <c r="F2273" s="5">
        <v>3.5034583773598202E-32</v>
      </c>
    </row>
    <row r="2274" spans="1:6" x14ac:dyDescent="0.75">
      <c r="A2274" s="3" t="s">
        <v>8346</v>
      </c>
      <c r="B2274" t="s">
        <v>5951</v>
      </c>
      <c r="C2274" t="s">
        <v>6070</v>
      </c>
      <c r="D2274" s="10">
        <v>-3.9712150614824102</v>
      </c>
      <c r="E2274" s="4">
        <v>6.3759535907725387E-2</v>
      </c>
      <c r="F2274" s="5">
        <v>1.60461220246369E-9</v>
      </c>
    </row>
    <row r="2275" spans="1:6" x14ac:dyDescent="0.75">
      <c r="A2275" s="3" t="s">
        <v>8347</v>
      </c>
      <c r="B2275" t="s">
        <v>4121</v>
      </c>
      <c r="C2275" t="s">
        <v>6070</v>
      </c>
      <c r="D2275" s="10">
        <v>-3.9939682155615999</v>
      </c>
      <c r="E2275" s="4">
        <v>6.2761854162056735E-2</v>
      </c>
      <c r="F2275" s="5">
        <v>1.55348147481884E-10</v>
      </c>
    </row>
    <row r="2276" spans="1:6" x14ac:dyDescent="0.75">
      <c r="A2276" s="3" t="s">
        <v>8348</v>
      </c>
      <c r="B2276" t="s">
        <v>5221</v>
      </c>
      <c r="C2276" t="s">
        <v>6070</v>
      </c>
      <c r="D2276" s="10">
        <v>-4.0047761717584303</v>
      </c>
      <c r="E2276" s="4">
        <v>6.2293430248278964E-2</v>
      </c>
      <c r="F2276" s="5">
        <v>1.9105887250459801E-43</v>
      </c>
    </row>
    <row r="2277" spans="1:6" x14ac:dyDescent="0.75">
      <c r="A2277" s="3" t="s">
        <v>8349</v>
      </c>
      <c r="B2277" t="s">
        <v>5833</v>
      </c>
      <c r="C2277" t="s">
        <v>6070</v>
      </c>
      <c r="D2277" s="10">
        <v>-4.1048966081259204</v>
      </c>
      <c r="E2277" s="4">
        <v>5.8116973762687534E-2</v>
      </c>
      <c r="F2277" s="5">
        <v>4.4947029058083297E-6</v>
      </c>
    </row>
    <row r="2278" spans="1:6" x14ac:dyDescent="0.75">
      <c r="A2278" s="3" t="s">
        <v>8350</v>
      </c>
      <c r="B2278" t="s">
        <v>5722</v>
      </c>
      <c r="C2278" t="s">
        <v>6070</v>
      </c>
      <c r="D2278" s="10">
        <v>-4.2604812566801398</v>
      </c>
      <c r="E2278" s="4">
        <v>5.2175587239323307E-2</v>
      </c>
      <c r="F2278" s="5">
        <v>3.1671587072087401E-16</v>
      </c>
    </row>
    <row r="2279" spans="1:6" x14ac:dyDescent="0.75">
      <c r="A2279" s="3" t="s">
        <v>8351</v>
      </c>
      <c r="B2279" t="s">
        <v>4594</v>
      </c>
      <c r="C2279" t="s">
        <v>6070</v>
      </c>
      <c r="D2279" s="10">
        <v>-4.30512348273807</v>
      </c>
      <c r="E2279" s="4">
        <v>5.0585808622963573E-2</v>
      </c>
      <c r="F2279" s="5">
        <v>1.9278176723542099E-73</v>
      </c>
    </row>
    <row r="2280" spans="1:6" x14ac:dyDescent="0.75">
      <c r="A2280" s="3" t="s">
        <v>8352</v>
      </c>
      <c r="B2280" t="s">
        <v>5058</v>
      </c>
      <c r="C2280" t="s">
        <v>6070</v>
      </c>
      <c r="D2280" s="10">
        <v>-4.4822316372268203</v>
      </c>
      <c r="E2280" s="4">
        <v>4.4741838894731156E-2</v>
      </c>
      <c r="F2280" s="5">
        <v>1.3917338243580801E-27</v>
      </c>
    </row>
    <row r="2281" spans="1:6" x14ac:dyDescent="0.75">
      <c r="A2281" s="3" t="s">
        <v>8353</v>
      </c>
      <c r="B2281" t="s">
        <v>3908</v>
      </c>
      <c r="C2281" t="s">
        <v>6070</v>
      </c>
      <c r="D2281" s="10">
        <v>-4.5439781269460102</v>
      </c>
      <c r="E2281" s="4">
        <v>4.2867315185427551E-2</v>
      </c>
      <c r="F2281" s="5">
        <v>6.8284554451485502E-19</v>
      </c>
    </row>
    <row r="2282" spans="1:6" x14ac:dyDescent="0.75">
      <c r="A2282" s="3" t="s">
        <v>8354</v>
      </c>
      <c r="B2282" t="s">
        <v>4255</v>
      </c>
      <c r="C2282" t="s">
        <v>6070</v>
      </c>
      <c r="D2282" s="10">
        <v>-4.6439259586343997</v>
      </c>
      <c r="E2282" s="4">
        <v>3.9998065643238226E-2</v>
      </c>
      <c r="F2282" s="5">
        <v>1.38665690659197E-44</v>
      </c>
    </row>
    <row r="2283" spans="1:6" x14ac:dyDescent="0.75">
      <c r="A2283" s="3" t="s">
        <v>8355</v>
      </c>
      <c r="B2283" t="s">
        <v>5202</v>
      </c>
      <c r="C2283" t="s">
        <v>6070</v>
      </c>
      <c r="D2283" s="10">
        <v>-4.8026672208451497</v>
      </c>
      <c r="E2283" s="4">
        <v>3.5830519695302702E-2</v>
      </c>
      <c r="F2283" s="5">
        <v>1.64226721197467E-17</v>
      </c>
    </row>
  </sheetData>
  <sortState xmlns:xlrd2="http://schemas.microsoft.com/office/spreadsheetml/2017/richdata2" ref="A4:F2283">
    <sortCondition descending="1" ref="D4:D2283"/>
  </sortState>
  <mergeCells count="1">
    <mergeCell ref="A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C2D74-FA82-458E-AAE0-8BB89B07F3CB}">
  <dimension ref="A1:I1076"/>
  <sheetViews>
    <sheetView zoomScaleNormal="100" workbookViewId="0">
      <selection activeCell="B4" sqref="B4"/>
    </sheetView>
  </sheetViews>
  <sheetFormatPr defaultRowHeight="14.75" x14ac:dyDescent="0.75"/>
  <cols>
    <col min="1" max="1" width="17.7265625" bestFit="1" customWidth="1"/>
    <col min="2" max="2" width="20.1328125" bestFit="1" customWidth="1"/>
    <col min="3" max="3" width="26.86328125" bestFit="1" customWidth="1"/>
    <col min="4" max="4" width="18.7265625" bestFit="1" customWidth="1"/>
    <col min="5" max="5" width="14.1328125" bestFit="1" customWidth="1"/>
    <col min="6" max="7" width="18.7265625" bestFit="1" customWidth="1"/>
    <col min="8" max="8" width="14.1328125" bestFit="1" customWidth="1"/>
    <col min="9" max="9" width="18.7265625" bestFit="1" customWidth="1"/>
  </cols>
  <sheetData>
    <row r="1" spans="1:9" x14ac:dyDescent="0.75">
      <c r="A1" s="11" t="s">
        <v>8362</v>
      </c>
      <c r="B1" s="11"/>
      <c r="C1" s="11"/>
      <c r="D1" s="11"/>
      <c r="E1" s="11"/>
      <c r="F1" s="11"/>
      <c r="G1" s="11"/>
      <c r="H1" s="11"/>
      <c r="I1" s="11"/>
    </row>
    <row r="2" spans="1:9" x14ac:dyDescent="0.75">
      <c r="A2" s="11"/>
      <c r="B2" s="11"/>
      <c r="C2" s="11"/>
      <c r="D2" s="11"/>
      <c r="E2" s="11"/>
      <c r="F2" s="11"/>
      <c r="G2" s="11"/>
      <c r="H2" s="11"/>
      <c r="I2" s="11"/>
    </row>
    <row r="3" spans="1:9" x14ac:dyDescent="0.75">
      <c r="D3" s="12" t="s">
        <v>8359</v>
      </c>
      <c r="E3" s="12"/>
      <c r="F3" s="12"/>
      <c r="G3" s="12" t="s">
        <v>8357</v>
      </c>
      <c r="H3" s="12"/>
      <c r="I3" s="12"/>
    </row>
    <row r="4" spans="1:9" x14ac:dyDescent="0.75">
      <c r="A4" t="s">
        <v>1892</v>
      </c>
      <c r="B4" s="7" t="s">
        <v>8363</v>
      </c>
      <c r="C4" t="s">
        <v>6065</v>
      </c>
      <c r="D4" s="1" t="s">
        <v>6066</v>
      </c>
      <c r="E4" s="1" t="s">
        <v>6067</v>
      </c>
      <c r="F4" s="1" t="s">
        <v>6068</v>
      </c>
      <c r="G4" s="1" t="s">
        <v>6066</v>
      </c>
      <c r="H4" s="1" t="s">
        <v>6067</v>
      </c>
      <c r="I4" s="1" t="s">
        <v>6068</v>
      </c>
    </row>
    <row r="5" spans="1:9" x14ac:dyDescent="0.75">
      <c r="A5" s="3" t="s">
        <v>1894</v>
      </c>
      <c r="B5" t="s">
        <v>1165</v>
      </c>
      <c r="C5" t="s">
        <v>6070</v>
      </c>
      <c r="D5" s="10">
        <v>8.0825984390726298</v>
      </c>
      <c r="E5" s="6">
        <v>271.08442931355313</v>
      </c>
      <c r="F5" s="5">
        <v>8.9033889537438602E-20</v>
      </c>
      <c r="G5" s="10">
        <v>6.4173254786807599</v>
      </c>
      <c r="H5" s="4">
        <v>85.468771386567184</v>
      </c>
      <c r="I5" s="5">
        <v>5.8596503374983998E-18</v>
      </c>
    </row>
    <row r="6" spans="1:9" x14ac:dyDescent="0.75">
      <c r="A6" s="3" t="s">
        <v>1906</v>
      </c>
      <c r="B6" t="s">
        <v>55</v>
      </c>
      <c r="C6" t="s">
        <v>6176</v>
      </c>
      <c r="D6" s="10">
        <v>7.77870218157737</v>
      </c>
      <c r="E6" s="6">
        <v>219.59511965075882</v>
      </c>
      <c r="F6" s="5">
        <v>2.3452440675670901E-25</v>
      </c>
      <c r="G6" s="10">
        <v>5.4566266373234997</v>
      </c>
      <c r="H6" s="4">
        <v>43.914535454655883</v>
      </c>
      <c r="I6" s="5">
        <v>5.4570186977345497E-136</v>
      </c>
    </row>
    <row r="7" spans="1:9" x14ac:dyDescent="0.75">
      <c r="A7" s="3" t="s">
        <v>2166</v>
      </c>
      <c r="B7" t="s">
        <v>1212</v>
      </c>
      <c r="C7" t="s">
        <v>6070</v>
      </c>
      <c r="D7" s="10">
        <v>7.6900493764036302</v>
      </c>
      <c r="E7" s="6">
        <v>206.50735797798595</v>
      </c>
      <c r="F7" s="5">
        <v>4.8225961103644701E-60</v>
      </c>
      <c r="G7" s="10">
        <v>2.5521134204556999</v>
      </c>
      <c r="H7" s="4">
        <v>5.8649280940899553</v>
      </c>
      <c r="I7" s="5">
        <v>3.5789064793777903E-14</v>
      </c>
    </row>
    <row r="8" spans="1:9" x14ac:dyDescent="0.75">
      <c r="A8" s="3" t="s">
        <v>2638</v>
      </c>
      <c r="B8" t="s">
        <v>942</v>
      </c>
      <c r="C8" t="s">
        <v>6070</v>
      </c>
      <c r="D8" s="10">
        <v>7.2643362070078998</v>
      </c>
      <c r="E8" s="6">
        <v>153.73866194603957</v>
      </c>
      <c r="F8" s="5">
        <v>1.03925655652605E-16</v>
      </c>
      <c r="G8" s="10">
        <v>1.2946568783285299</v>
      </c>
      <c r="H8" s="4">
        <v>2.4531864344211223</v>
      </c>
      <c r="I8" s="5">
        <v>1.3611211764185001E-9</v>
      </c>
    </row>
    <row r="9" spans="1:9" x14ac:dyDescent="0.75">
      <c r="A9" s="3" t="s">
        <v>1897</v>
      </c>
      <c r="B9" t="s">
        <v>1585</v>
      </c>
      <c r="C9" t="s">
        <v>6070</v>
      </c>
      <c r="D9" s="10">
        <v>7.2427017954689497</v>
      </c>
      <c r="E9" s="6">
        <v>151.45042280242077</v>
      </c>
      <c r="F9" s="5">
        <v>1.55644406424388E-16</v>
      </c>
      <c r="G9" s="10">
        <v>6.0151439816471601</v>
      </c>
      <c r="H9" s="4">
        <v>64.675346883272283</v>
      </c>
      <c r="I9" s="5">
        <v>7.3836234643057303E-28</v>
      </c>
    </row>
    <row r="10" spans="1:9" x14ac:dyDescent="0.75">
      <c r="A10" s="3" t="s">
        <v>1893</v>
      </c>
      <c r="B10" t="s">
        <v>884</v>
      </c>
      <c r="C10" t="s">
        <v>6070</v>
      </c>
      <c r="D10" s="10">
        <v>7.1418308332030396</v>
      </c>
      <c r="E10" s="6">
        <v>141.22295830508384</v>
      </c>
      <c r="F10" s="5">
        <v>3.7955935644684699E-16</v>
      </c>
      <c r="G10" s="10">
        <v>6.4801953722903596</v>
      </c>
      <c r="H10" s="4">
        <v>89.275683697364343</v>
      </c>
      <c r="I10" s="5">
        <v>5.5508411666550896E-37</v>
      </c>
    </row>
    <row r="11" spans="1:9" x14ac:dyDescent="0.75">
      <c r="A11" s="3" t="s">
        <v>1905</v>
      </c>
      <c r="B11" t="s">
        <v>934</v>
      </c>
      <c r="C11" t="s">
        <v>6070</v>
      </c>
      <c r="D11" s="10">
        <v>7.1345005582448104</v>
      </c>
      <c r="E11" s="6">
        <v>140.50723001772997</v>
      </c>
      <c r="F11" s="5">
        <v>3.6877149297537797E-36</v>
      </c>
      <c r="G11" s="10">
        <v>5.4745478887280399</v>
      </c>
      <c r="H11" s="4">
        <v>44.463446911835305</v>
      </c>
      <c r="I11" s="5">
        <v>1.57496813758157E-124</v>
      </c>
    </row>
    <row r="12" spans="1:9" x14ac:dyDescent="0.75">
      <c r="A12" s="3" t="s">
        <v>1919</v>
      </c>
      <c r="B12" t="s">
        <v>476</v>
      </c>
      <c r="C12" t="s">
        <v>6070</v>
      </c>
      <c r="D12" s="10">
        <v>6.8807184354802997</v>
      </c>
      <c r="E12" s="6">
        <v>117.84268815262502</v>
      </c>
      <c r="F12" s="5">
        <v>2.2855995024671501E-20</v>
      </c>
      <c r="G12" s="10">
        <v>5.1355773775590903</v>
      </c>
      <c r="H12" s="4">
        <v>35.153035739420226</v>
      </c>
      <c r="I12" s="5">
        <v>5.4058796106326696E-79</v>
      </c>
    </row>
    <row r="13" spans="1:9" x14ac:dyDescent="0.75">
      <c r="A13" s="3" t="s">
        <v>1996</v>
      </c>
      <c r="B13" t="s">
        <v>422</v>
      </c>
      <c r="C13" t="s">
        <v>6070</v>
      </c>
      <c r="D13" s="10">
        <v>6.7512862951202104</v>
      </c>
      <c r="E13" s="6">
        <v>107.73075020303342</v>
      </c>
      <c r="F13" s="5">
        <v>2.17642702006949E-34</v>
      </c>
      <c r="G13" s="10">
        <v>4.2649074972781396</v>
      </c>
      <c r="H13" s="4">
        <v>19.224944087929352</v>
      </c>
      <c r="I13" s="5">
        <v>7.05963133720324E-10</v>
      </c>
    </row>
    <row r="14" spans="1:9" x14ac:dyDescent="0.75">
      <c r="A14" s="3" t="s">
        <v>1904</v>
      </c>
      <c r="B14" t="s">
        <v>301</v>
      </c>
      <c r="C14" t="s">
        <v>6070</v>
      </c>
      <c r="D14" s="10">
        <v>6.58589471536611</v>
      </c>
      <c r="E14" s="6">
        <v>96.062051593001613</v>
      </c>
      <c r="F14" s="5">
        <v>3.9864148907575003E-14</v>
      </c>
      <c r="G14" s="10">
        <v>5.5137365000139003</v>
      </c>
      <c r="H14" s="4">
        <v>45.68778197612933</v>
      </c>
      <c r="I14" s="5">
        <v>2.5008782952713699E-69</v>
      </c>
    </row>
    <row r="15" spans="1:9" x14ac:dyDescent="0.75">
      <c r="A15" s="3" t="s">
        <v>1896</v>
      </c>
      <c r="B15" t="s">
        <v>1626</v>
      </c>
      <c r="C15" t="s">
        <v>6070</v>
      </c>
      <c r="D15" s="10">
        <v>6.4199549624013201</v>
      </c>
      <c r="E15" s="6">
        <v>85.624690460012289</v>
      </c>
      <c r="F15" s="5">
        <v>2.2321479643308699E-13</v>
      </c>
      <c r="G15" s="10">
        <v>6.2055737654464904</v>
      </c>
      <c r="H15" s="4">
        <v>73.801271412966088</v>
      </c>
      <c r="I15" s="5">
        <v>2.2170554216096701E-29</v>
      </c>
    </row>
    <row r="16" spans="1:9" x14ac:dyDescent="0.75">
      <c r="A16" s="3" t="s">
        <v>2023</v>
      </c>
      <c r="B16" t="s">
        <v>238</v>
      </c>
      <c r="C16" t="s">
        <v>6070</v>
      </c>
      <c r="D16" s="10">
        <v>6.3910410781290796</v>
      </c>
      <c r="E16" s="6">
        <v>83.925718508656303</v>
      </c>
      <c r="F16" s="5">
        <v>2.1202492505445201E-13</v>
      </c>
      <c r="G16" s="10">
        <v>4.0376627304289299</v>
      </c>
      <c r="H16" s="4">
        <v>16.423192910508828</v>
      </c>
      <c r="I16" s="5">
        <v>6.1389432068405398E-41</v>
      </c>
    </row>
    <row r="17" spans="1:9" x14ac:dyDescent="0.75">
      <c r="A17" s="3" t="s">
        <v>1946</v>
      </c>
      <c r="B17" t="s">
        <v>525</v>
      </c>
      <c r="C17" t="s">
        <v>6070</v>
      </c>
      <c r="D17" s="10">
        <v>6.3263152322521297</v>
      </c>
      <c r="E17" s="6">
        <v>80.243644817503693</v>
      </c>
      <c r="F17" s="5">
        <v>1.7519057167846001E-31</v>
      </c>
      <c r="G17" s="10">
        <v>4.7859895723921397</v>
      </c>
      <c r="H17" s="4">
        <v>27.588394034599919</v>
      </c>
      <c r="I17" s="5">
        <v>2.4916884768695602E-78</v>
      </c>
    </row>
    <row r="18" spans="1:9" x14ac:dyDescent="0.75">
      <c r="A18" s="3" t="s">
        <v>1982</v>
      </c>
      <c r="B18" t="s">
        <v>1613</v>
      </c>
      <c r="C18" t="s">
        <v>6070</v>
      </c>
      <c r="D18" s="10">
        <v>6.2831279733532002</v>
      </c>
      <c r="E18" s="6">
        <v>77.877138688646227</v>
      </c>
      <c r="F18" s="5">
        <v>1.9555975242276799E-11</v>
      </c>
      <c r="G18" s="10">
        <v>4.4336699437052003</v>
      </c>
      <c r="H18" s="4">
        <v>21.610640756671131</v>
      </c>
      <c r="I18" s="5">
        <v>1.55216236638452E-12</v>
      </c>
    </row>
    <row r="19" spans="1:9" x14ac:dyDescent="0.75">
      <c r="A19" s="3" t="s">
        <v>1949</v>
      </c>
      <c r="B19" t="s">
        <v>1776</v>
      </c>
      <c r="C19" t="s">
        <v>6070</v>
      </c>
      <c r="D19" s="10">
        <v>6.2282186782585898</v>
      </c>
      <c r="E19" s="6">
        <v>74.968814226187618</v>
      </c>
      <c r="F19" s="5">
        <v>1.1833220707673201E-12</v>
      </c>
      <c r="G19" s="10">
        <v>4.7830688986394199</v>
      </c>
      <c r="H19" s="4">
        <v>27.532599019683126</v>
      </c>
      <c r="I19" s="5">
        <v>6.5228246014315606E-70</v>
      </c>
    </row>
    <row r="20" spans="1:9" x14ac:dyDescent="0.75">
      <c r="A20" s="3" t="s">
        <v>3100</v>
      </c>
      <c r="B20" t="s">
        <v>1090</v>
      </c>
      <c r="C20" t="s">
        <v>6070</v>
      </c>
      <c r="D20" s="10">
        <v>6.1784158208062898</v>
      </c>
      <c r="E20" s="6">
        <v>72.424997310383674</v>
      </c>
      <c r="F20" s="5">
        <v>3.9333216054274E-45</v>
      </c>
      <c r="G20" s="10">
        <v>1.0202862747658501</v>
      </c>
      <c r="H20" s="4">
        <v>2.0283214005750758</v>
      </c>
      <c r="I20" s="5">
        <v>1.51944352590903E-2</v>
      </c>
    </row>
    <row r="21" spans="1:9" x14ac:dyDescent="0.75">
      <c r="A21" s="3" t="s">
        <v>1933</v>
      </c>
      <c r="B21" t="s">
        <v>471</v>
      </c>
      <c r="C21" t="s">
        <v>6070</v>
      </c>
      <c r="D21" s="10">
        <v>6.1618549844634902</v>
      </c>
      <c r="E21" s="6">
        <v>71.598377242589137</v>
      </c>
      <c r="F21" s="5">
        <v>4.34341475652662E-16</v>
      </c>
      <c r="G21" s="10">
        <v>4.96039033353986</v>
      </c>
      <c r="H21" s="4">
        <v>31.133380581417764</v>
      </c>
      <c r="I21" s="5">
        <v>1.5131199002199501E-70</v>
      </c>
    </row>
    <row r="22" spans="1:9" x14ac:dyDescent="0.75">
      <c r="A22" s="3" t="s">
        <v>1978</v>
      </c>
      <c r="B22" t="s">
        <v>1795</v>
      </c>
      <c r="C22" t="s">
        <v>6070</v>
      </c>
      <c r="D22" s="10">
        <v>6.1586204596326501</v>
      </c>
      <c r="E22" s="6">
        <v>71.43803336709172</v>
      </c>
      <c r="F22" s="5">
        <v>1.9770561382257699E-16</v>
      </c>
      <c r="G22" s="10">
        <v>4.4835734606731199</v>
      </c>
      <c r="H22" s="4">
        <v>22.371242186830866</v>
      </c>
      <c r="I22" s="5">
        <v>1.40240793356731E-75</v>
      </c>
    </row>
    <row r="23" spans="1:9" x14ac:dyDescent="0.75">
      <c r="A23" s="3" t="s">
        <v>1997</v>
      </c>
      <c r="B23" t="s">
        <v>1605</v>
      </c>
      <c r="C23" t="s">
        <v>6070</v>
      </c>
      <c r="D23" s="10">
        <v>6.1382167239615004</v>
      </c>
      <c r="E23" s="6">
        <v>70.434811034949703</v>
      </c>
      <c r="F23" s="5">
        <v>2.1557659820238801E-16</v>
      </c>
      <c r="G23" s="10">
        <v>4.2572519808325504</v>
      </c>
      <c r="H23" s="4">
        <v>19.123199040228172</v>
      </c>
      <c r="I23" s="5">
        <v>1.52659844039324E-61</v>
      </c>
    </row>
    <row r="24" spans="1:9" x14ac:dyDescent="0.75">
      <c r="A24" s="3" t="s">
        <v>1948</v>
      </c>
      <c r="B24" t="s">
        <v>477</v>
      </c>
      <c r="C24" t="s">
        <v>6070</v>
      </c>
      <c r="D24" s="10">
        <v>6.1310300295956299</v>
      </c>
      <c r="E24" s="6">
        <v>70.084816926132802</v>
      </c>
      <c r="F24" s="5">
        <v>1.1832073211841701E-19</v>
      </c>
      <c r="G24" s="10">
        <v>4.7840659011229798</v>
      </c>
      <c r="H24" s="4">
        <v>27.551632534016314</v>
      </c>
      <c r="I24" s="5">
        <v>1.9889673045981499E-79</v>
      </c>
    </row>
    <row r="25" spans="1:9" x14ac:dyDescent="0.75">
      <c r="A25" s="3" t="s">
        <v>1899</v>
      </c>
      <c r="B25" t="s">
        <v>1376</v>
      </c>
      <c r="C25" t="s">
        <v>6070</v>
      </c>
      <c r="D25" s="10">
        <v>6.0696137814358302</v>
      </c>
      <c r="E25" s="6">
        <v>67.163885149175371</v>
      </c>
      <c r="F25" s="5">
        <v>8.3697902104658196E-11</v>
      </c>
      <c r="G25" s="10">
        <v>5.7971177453389497</v>
      </c>
      <c r="H25" s="4">
        <v>55.604037779643193</v>
      </c>
      <c r="I25" s="5">
        <v>5.2077602861723502E-38</v>
      </c>
    </row>
    <row r="26" spans="1:9" x14ac:dyDescent="0.75">
      <c r="A26" s="3" t="s">
        <v>1966</v>
      </c>
      <c r="B26" t="s">
        <v>628</v>
      </c>
      <c r="C26" t="s">
        <v>6070</v>
      </c>
      <c r="D26" s="10">
        <v>6.04950070654189</v>
      </c>
      <c r="E26" s="6">
        <v>66.234028631019626</v>
      </c>
      <c r="F26" s="5">
        <v>9.4688434223569897E-11</v>
      </c>
      <c r="G26" s="10">
        <v>4.6351169620799597</v>
      </c>
      <c r="H26" s="4">
        <v>24.84901847640792</v>
      </c>
      <c r="I26" s="5">
        <v>6.1143994411037502E-37</v>
      </c>
    </row>
    <row r="27" spans="1:9" x14ac:dyDescent="0.75">
      <c r="A27" s="3" t="s">
        <v>2006</v>
      </c>
      <c r="B27" t="s">
        <v>1091</v>
      </c>
      <c r="C27" t="s">
        <v>6070</v>
      </c>
      <c r="D27" s="10">
        <v>6.0083906247874399</v>
      </c>
      <c r="E27" s="6">
        <v>64.373304532266943</v>
      </c>
      <c r="F27" s="5">
        <v>7.2975626449900402E-12</v>
      </c>
      <c r="G27" s="10">
        <v>4.1452596683970899</v>
      </c>
      <c r="H27" s="4">
        <v>17.694875039074432</v>
      </c>
      <c r="I27" s="5">
        <v>6.9032594410055195E-45</v>
      </c>
    </row>
    <row r="28" spans="1:9" x14ac:dyDescent="0.75">
      <c r="A28" s="3" t="s">
        <v>1895</v>
      </c>
      <c r="B28" t="s">
        <v>1686</v>
      </c>
      <c r="C28" t="s">
        <v>6070</v>
      </c>
      <c r="D28" s="10">
        <v>5.9810590530791199</v>
      </c>
      <c r="E28" s="6">
        <v>63.16524439358458</v>
      </c>
      <c r="F28" s="5">
        <v>2.7388123150839599E-57</v>
      </c>
      <c r="G28" s="10">
        <v>6.3435865478449696</v>
      </c>
      <c r="H28" s="4">
        <v>81.210059931574264</v>
      </c>
      <c r="I28" s="5">
        <v>6.3215145812723705E-160</v>
      </c>
    </row>
    <row r="29" spans="1:9" x14ac:dyDescent="0.75">
      <c r="A29" s="3" t="s">
        <v>1937</v>
      </c>
      <c r="B29" t="s">
        <v>283</v>
      </c>
      <c r="C29" t="s">
        <v>6070</v>
      </c>
      <c r="D29" s="10">
        <v>5.9730218012110798</v>
      </c>
      <c r="E29" s="6">
        <v>62.814329294921002</v>
      </c>
      <c r="F29" s="5">
        <v>1.0661283656963901E-11</v>
      </c>
      <c r="G29" s="10">
        <v>4.9157442821914898</v>
      </c>
      <c r="H29" s="4">
        <v>30.184673318758875</v>
      </c>
      <c r="I29" s="5">
        <v>2.2122967039141799E-52</v>
      </c>
    </row>
    <row r="30" spans="1:9" x14ac:dyDescent="0.75">
      <c r="A30" s="3" t="s">
        <v>1915</v>
      </c>
      <c r="B30" t="s">
        <v>1722</v>
      </c>
      <c r="C30" t="s">
        <v>6070</v>
      </c>
      <c r="D30" s="10">
        <v>5.9467103389877698</v>
      </c>
      <c r="E30" s="6">
        <v>61.679122658877461</v>
      </c>
      <c r="F30" s="5">
        <v>1.02397380859836E-11</v>
      </c>
      <c r="G30" s="10">
        <v>5.1743199244586204</v>
      </c>
      <c r="H30" s="4">
        <v>36.109835037773784</v>
      </c>
      <c r="I30" s="5">
        <v>1.2047695139534001E-45</v>
      </c>
    </row>
    <row r="31" spans="1:9" x14ac:dyDescent="0.75">
      <c r="A31" s="3" t="s">
        <v>1973</v>
      </c>
      <c r="B31" t="s">
        <v>878</v>
      </c>
      <c r="C31" t="s">
        <v>6070</v>
      </c>
      <c r="D31" s="10">
        <v>5.9078025005299502</v>
      </c>
      <c r="E31" s="6">
        <v>60.037937047957321</v>
      </c>
      <c r="F31" s="5">
        <v>7.2827510954909604E-32</v>
      </c>
      <c r="G31" s="10">
        <v>4.5675943768106704</v>
      </c>
      <c r="H31" s="4">
        <v>23.712804208822881</v>
      </c>
      <c r="I31" s="5">
        <v>7.4896961191603297E-81</v>
      </c>
    </row>
    <row r="32" spans="1:9" x14ac:dyDescent="0.75">
      <c r="A32" s="3" t="s">
        <v>1956</v>
      </c>
      <c r="B32" t="s">
        <v>1609</v>
      </c>
      <c r="C32" t="s">
        <v>6070</v>
      </c>
      <c r="D32" s="10">
        <v>5.8910114173137904</v>
      </c>
      <c r="E32" s="6">
        <v>59.343224605102158</v>
      </c>
      <c r="F32" s="5">
        <v>1.8818522161110701E-11</v>
      </c>
      <c r="G32" s="10">
        <v>4.7307270055398902</v>
      </c>
      <c r="H32" s="4">
        <v>26.55160202756301</v>
      </c>
      <c r="I32" s="5">
        <v>9.86651488697022E-36</v>
      </c>
    </row>
    <row r="33" spans="1:9" x14ac:dyDescent="0.75">
      <c r="A33" s="3" t="s">
        <v>1955</v>
      </c>
      <c r="B33" t="s">
        <v>886</v>
      </c>
      <c r="C33" t="s">
        <v>6070</v>
      </c>
      <c r="D33" s="10">
        <v>5.8838394589938599</v>
      </c>
      <c r="E33" s="6">
        <v>59.048948283136255</v>
      </c>
      <c r="F33" s="5">
        <v>2.9472883619557E-46</v>
      </c>
      <c r="G33" s="10">
        <v>4.7431071094527599</v>
      </c>
      <c r="H33" s="4">
        <v>26.780427941070251</v>
      </c>
      <c r="I33" s="5">
        <v>2.74920773374116E-60</v>
      </c>
    </row>
    <row r="34" spans="1:9" x14ac:dyDescent="0.75">
      <c r="A34" s="3" t="s">
        <v>2145</v>
      </c>
      <c r="B34" t="s">
        <v>618</v>
      </c>
      <c r="C34" t="s">
        <v>6070</v>
      </c>
      <c r="D34" s="10">
        <v>5.80590282396326</v>
      </c>
      <c r="E34" s="6">
        <v>55.94366336546652</v>
      </c>
      <c r="F34" s="5">
        <v>1.0639808126628599E-51</v>
      </c>
      <c r="G34" s="10">
        <v>2.74631315991215</v>
      </c>
      <c r="H34" s="4">
        <v>6.7100018301137681</v>
      </c>
      <c r="I34" s="5">
        <v>5.0824482856887701E-109</v>
      </c>
    </row>
    <row r="35" spans="1:9" x14ac:dyDescent="0.75">
      <c r="A35" s="3" t="s">
        <v>1981</v>
      </c>
      <c r="B35" t="s">
        <v>1193</v>
      </c>
      <c r="C35" t="s">
        <v>6070</v>
      </c>
      <c r="D35" s="10">
        <v>5.7532178195478396</v>
      </c>
      <c r="E35" s="6">
        <v>53.937540017496062</v>
      </c>
      <c r="F35" s="5">
        <v>3.8682345146006699E-14</v>
      </c>
      <c r="G35" s="10">
        <v>4.4465313500522701</v>
      </c>
      <c r="H35" s="4">
        <v>21.804157629493869</v>
      </c>
      <c r="I35" s="5">
        <v>5.4329684730329603E-52</v>
      </c>
    </row>
    <row r="36" spans="1:9" x14ac:dyDescent="0.75">
      <c r="A36" s="3" t="s">
        <v>1972</v>
      </c>
      <c r="B36" t="s">
        <v>502</v>
      </c>
      <c r="C36" t="s">
        <v>6070</v>
      </c>
      <c r="D36" s="10">
        <v>5.7451338291338203</v>
      </c>
      <c r="E36" s="6">
        <v>53.636151853721984</v>
      </c>
      <c r="F36" s="5">
        <v>5.0614387208756201E-20</v>
      </c>
      <c r="G36" s="10">
        <v>4.5748834296781897</v>
      </c>
      <c r="H36" s="4">
        <v>23.832913623448906</v>
      </c>
      <c r="I36" s="5">
        <v>5.4227248396379002E-64</v>
      </c>
    </row>
    <row r="37" spans="1:9" x14ac:dyDescent="0.75">
      <c r="A37" s="3" t="s">
        <v>1979</v>
      </c>
      <c r="B37" t="s">
        <v>1665</v>
      </c>
      <c r="C37" t="s">
        <v>6070</v>
      </c>
      <c r="D37" s="10">
        <v>5.7342644784200001</v>
      </c>
      <c r="E37" s="6">
        <v>53.233572311558781</v>
      </c>
      <c r="F37" s="5">
        <v>7.2773056366323804E-10</v>
      </c>
      <c r="G37" s="10">
        <v>4.4687597486113804</v>
      </c>
      <c r="H37" s="4">
        <v>22.142707734118542</v>
      </c>
      <c r="I37" s="5">
        <v>3.37427161293688E-34</v>
      </c>
    </row>
    <row r="38" spans="1:9" x14ac:dyDescent="0.75">
      <c r="A38" s="3" t="s">
        <v>1922</v>
      </c>
      <c r="B38" t="s">
        <v>357</v>
      </c>
      <c r="C38" t="s">
        <v>6070</v>
      </c>
      <c r="D38" s="10">
        <v>5.7188555161254602</v>
      </c>
      <c r="E38" s="6">
        <v>52.668027205028103</v>
      </c>
      <c r="F38" s="5">
        <v>2.38422983739548E-62</v>
      </c>
      <c r="G38" s="10">
        <v>5.0992624647758404</v>
      </c>
      <c r="H38" s="4">
        <v>34.27922208130137</v>
      </c>
      <c r="I38" s="5">
        <v>6.5093842670172604E-151</v>
      </c>
    </row>
    <row r="39" spans="1:9" x14ac:dyDescent="0.75">
      <c r="A39" s="3" t="s">
        <v>1898</v>
      </c>
      <c r="B39" t="s">
        <v>1398</v>
      </c>
      <c r="C39" t="s">
        <v>6176</v>
      </c>
      <c r="D39" s="10">
        <v>5.7052327341425997</v>
      </c>
      <c r="E39" s="6">
        <v>52.173045099166004</v>
      </c>
      <c r="F39" s="5">
        <v>6.83355526166426E-104</v>
      </c>
      <c r="G39" s="10">
        <v>5.7990394211814396</v>
      </c>
      <c r="H39" s="4">
        <v>55.678151940295692</v>
      </c>
      <c r="I39" s="5">
        <v>9.6611314089219098E-111</v>
      </c>
    </row>
    <row r="40" spans="1:9" x14ac:dyDescent="0.75">
      <c r="A40" s="3" t="s">
        <v>1965</v>
      </c>
      <c r="B40" t="s">
        <v>345</v>
      </c>
      <c r="C40" t="s">
        <v>6070</v>
      </c>
      <c r="D40" s="10">
        <v>5.6791282531713998</v>
      </c>
      <c r="E40" s="6">
        <v>51.237502607662286</v>
      </c>
      <c r="F40" s="5">
        <v>2.14963584401757E-22</v>
      </c>
      <c r="G40" s="10">
        <v>4.6421597654240703</v>
      </c>
      <c r="H40" s="4">
        <v>24.970620482765209</v>
      </c>
      <c r="I40" s="5">
        <v>1.2242843883475199E-62</v>
      </c>
    </row>
    <row r="41" spans="1:9" x14ac:dyDescent="0.75">
      <c r="A41" s="3" t="s">
        <v>1957</v>
      </c>
      <c r="B41" t="s">
        <v>802</v>
      </c>
      <c r="C41" t="s">
        <v>6070</v>
      </c>
      <c r="D41" s="10">
        <v>5.6548001878905696</v>
      </c>
      <c r="E41" s="6">
        <v>50.380732326067019</v>
      </c>
      <c r="F41" s="5">
        <v>1.2086622281646501E-9</v>
      </c>
      <c r="G41" s="10">
        <v>4.7257307441689598</v>
      </c>
      <c r="H41" s="4">
        <v>26.459809031443328</v>
      </c>
      <c r="I41" s="5">
        <v>6.9504066805256401E-39</v>
      </c>
    </row>
    <row r="42" spans="1:9" x14ac:dyDescent="0.75">
      <c r="A42" s="3" t="s">
        <v>1909</v>
      </c>
      <c r="B42" t="s">
        <v>1664</v>
      </c>
      <c r="C42" t="s">
        <v>6070</v>
      </c>
      <c r="D42" s="10">
        <v>5.6356363900116202</v>
      </c>
      <c r="E42" s="6">
        <v>49.715933455890358</v>
      </c>
      <c r="F42" s="5">
        <v>6.5614900224828406E-11</v>
      </c>
      <c r="G42" s="10">
        <v>5.3279968101460504</v>
      </c>
      <c r="H42" s="4">
        <v>40.168614906601512</v>
      </c>
      <c r="I42" s="5">
        <v>5.6702839013332802E-15</v>
      </c>
    </row>
    <row r="43" spans="1:9" x14ac:dyDescent="0.75">
      <c r="A43" s="3" t="s">
        <v>2001</v>
      </c>
      <c r="B43" t="s">
        <v>279</v>
      </c>
      <c r="C43" t="s">
        <v>6070</v>
      </c>
      <c r="D43" s="10">
        <v>5.5729784845240902</v>
      </c>
      <c r="E43" s="6">
        <v>47.602930471473442</v>
      </c>
      <c r="F43" s="5">
        <v>1.6739082770551E-13</v>
      </c>
      <c r="G43" s="10">
        <v>4.2163054504773303</v>
      </c>
      <c r="H43" s="4">
        <v>18.588074801146611</v>
      </c>
      <c r="I43" s="5">
        <v>4.2559716535152902E-39</v>
      </c>
    </row>
    <row r="44" spans="1:9" x14ac:dyDescent="0.75">
      <c r="A44" s="3" t="s">
        <v>2208</v>
      </c>
      <c r="B44" t="s">
        <v>1238</v>
      </c>
      <c r="C44" t="s">
        <v>6070</v>
      </c>
      <c r="D44" s="10">
        <v>5.5144116424949798</v>
      </c>
      <c r="E44" s="6">
        <v>45.709167632989306</v>
      </c>
      <c r="F44" s="5">
        <v>1.9387045513571599E-18</v>
      </c>
      <c r="G44" s="10">
        <v>2.2927798392516499</v>
      </c>
      <c r="H44" s="4">
        <v>4.8999935129206795</v>
      </c>
      <c r="I44" s="5">
        <v>1.5730383490137E-7</v>
      </c>
    </row>
    <row r="45" spans="1:9" x14ac:dyDescent="0.75">
      <c r="A45" s="3" t="s">
        <v>1903</v>
      </c>
      <c r="B45" t="s">
        <v>1293</v>
      </c>
      <c r="C45" t="s">
        <v>6070</v>
      </c>
      <c r="D45" s="10">
        <v>5.5105036720156297</v>
      </c>
      <c r="E45" s="6">
        <v>45.585518244496868</v>
      </c>
      <c r="F45" s="5">
        <v>4.3873807899699698E-10</v>
      </c>
      <c r="G45" s="10">
        <v>5.5727645765428804</v>
      </c>
      <c r="H45" s="4">
        <v>47.595872921806695</v>
      </c>
      <c r="I45" s="5">
        <v>9.3042819276348205E-16</v>
      </c>
    </row>
    <row r="46" spans="1:9" x14ac:dyDescent="0.75">
      <c r="A46" s="3" t="s">
        <v>1983</v>
      </c>
      <c r="B46" t="s">
        <v>62</v>
      </c>
      <c r="C46" t="s">
        <v>6070</v>
      </c>
      <c r="D46" s="10">
        <v>5.4894236121475499</v>
      </c>
      <c r="E46" s="6">
        <v>44.924284215211991</v>
      </c>
      <c r="F46" s="5">
        <v>3.2264099228165002E-10</v>
      </c>
      <c r="G46" s="10">
        <v>4.4147068424566402</v>
      </c>
      <c r="H46" s="4">
        <v>21.328444424935665</v>
      </c>
      <c r="I46" s="5">
        <v>2.12195884801262E-44</v>
      </c>
    </row>
    <row r="47" spans="1:9" x14ac:dyDescent="0.75">
      <c r="A47" s="3" t="s">
        <v>2057</v>
      </c>
      <c r="B47" t="s">
        <v>753</v>
      </c>
      <c r="C47" t="s">
        <v>6070</v>
      </c>
      <c r="D47" s="10">
        <v>5.4847190814753803</v>
      </c>
      <c r="E47" s="6">
        <v>44.778027767324964</v>
      </c>
      <c r="F47" s="5">
        <v>3.2822422385444899E-32</v>
      </c>
      <c r="G47" s="10">
        <v>3.6096376744544001</v>
      </c>
      <c r="H47" s="4">
        <v>12.207007558617788</v>
      </c>
      <c r="I47" s="5">
        <v>4.0905809493342401E-46</v>
      </c>
    </row>
    <row r="48" spans="1:9" x14ac:dyDescent="0.75">
      <c r="A48" s="3" t="s">
        <v>2008</v>
      </c>
      <c r="B48" t="s">
        <v>562</v>
      </c>
      <c r="C48" t="s">
        <v>6070</v>
      </c>
      <c r="D48" s="10">
        <v>5.4225327780937</v>
      </c>
      <c r="E48" s="6">
        <v>42.888910955267527</v>
      </c>
      <c r="F48" s="5">
        <v>5.2665326879128903E-9</v>
      </c>
      <c r="G48" s="10">
        <v>4.1300108724605797</v>
      </c>
      <c r="H48" s="4">
        <v>17.508831169997666</v>
      </c>
      <c r="I48" s="5">
        <v>1.8104993677961401E-21</v>
      </c>
    </row>
    <row r="49" spans="1:9" x14ac:dyDescent="0.75">
      <c r="A49" s="3" t="s">
        <v>1944</v>
      </c>
      <c r="B49" t="s">
        <v>530</v>
      </c>
      <c r="C49" t="s">
        <v>6070</v>
      </c>
      <c r="D49" s="10">
        <v>5.4040584080797496</v>
      </c>
      <c r="E49" s="6">
        <v>42.343200323583183</v>
      </c>
      <c r="F49" s="5">
        <v>2.738937043957E-42</v>
      </c>
      <c r="G49" s="10">
        <v>4.8228435561282801</v>
      </c>
      <c r="H49" s="4">
        <v>28.302224709767437</v>
      </c>
      <c r="I49" s="5">
        <v>6.7396492491342296E-131</v>
      </c>
    </row>
    <row r="50" spans="1:9" x14ac:dyDescent="0.75">
      <c r="A50" s="3" t="s">
        <v>1908</v>
      </c>
      <c r="B50" t="s">
        <v>175</v>
      </c>
      <c r="C50" t="s">
        <v>6070</v>
      </c>
      <c r="D50" s="10">
        <v>5.4035893620334603</v>
      </c>
      <c r="E50" s="6">
        <v>42.329436026959961</v>
      </c>
      <c r="F50" s="5">
        <v>1.5805702194264E-12</v>
      </c>
      <c r="G50" s="10">
        <v>5.3780986377098898</v>
      </c>
      <c r="H50" s="4">
        <v>41.588093298048641</v>
      </c>
      <c r="I50" s="5">
        <v>1.9449292014370599E-13</v>
      </c>
    </row>
    <row r="51" spans="1:9" x14ac:dyDescent="0.75">
      <c r="A51" s="3" t="s">
        <v>1968</v>
      </c>
      <c r="B51" t="s">
        <v>1803</v>
      </c>
      <c r="C51" t="s">
        <v>6070</v>
      </c>
      <c r="D51" s="10">
        <v>5.4018682436929302</v>
      </c>
      <c r="E51" s="6">
        <v>42.278967614069003</v>
      </c>
      <c r="F51" s="5">
        <v>7.2271644782378204E-20</v>
      </c>
      <c r="G51" s="10">
        <v>4.6120883585921204</v>
      </c>
      <c r="H51" s="4">
        <v>24.455522077274761</v>
      </c>
      <c r="I51" s="5">
        <v>1.68366362699117E-56</v>
      </c>
    </row>
    <row r="52" spans="1:9" x14ac:dyDescent="0.75">
      <c r="A52" s="3" t="s">
        <v>1986</v>
      </c>
      <c r="B52" t="s">
        <v>1775</v>
      </c>
      <c r="C52" t="s">
        <v>6070</v>
      </c>
      <c r="D52" s="10">
        <v>5.3843911936393098</v>
      </c>
      <c r="E52" s="6">
        <v>41.769882893533271</v>
      </c>
      <c r="F52" s="5">
        <v>1.5666077649741899E-19</v>
      </c>
      <c r="G52" s="10">
        <v>4.3850396043110598</v>
      </c>
      <c r="H52" s="4">
        <v>20.894330168689699</v>
      </c>
      <c r="I52" s="5">
        <v>1.37293895912424E-49</v>
      </c>
    </row>
    <row r="53" spans="1:9" x14ac:dyDescent="0.75">
      <c r="A53" s="3" t="s">
        <v>1962</v>
      </c>
      <c r="B53" t="s">
        <v>404</v>
      </c>
      <c r="C53" t="s">
        <v>6176</v>
      </c>
      <c r="D53" s="10">
        <v>5.3669685304527803</v>
      </c>
      <c r="E53" s="6">
        <v>41.268483820580165</v>
      </c>
      <c r="F53" s="5">
        <v>9.9908490123958197E-19</v>
      </c>
      <c r="G53" s="10">
        <v>4.6520403300328299</v>
      </c>
      <c r="H53" s="4">
        <v>25.142223365556699</v>
      </c>
      <c r="I53" s="5">
        <v>5.2940176740935705E-25</v>
      </c>
    </row>
    <row r="54" spans="1:9" x14ac:dyDescent="0.75">
      <c r="A54" s="3" t="s">
        <v>1980</v>
      </c>
      <c r="B54" t="s">
        <v>1084</v>
      </c>
      <c r="C54" t="s">
        <v>6070</v>
      </c>
      <c r="D54" s="10">
        <v>5.3550743940483203</v>
      </c>
      <c r="E54" s="6">
        <v>40.929649125765224</v>
      </c>
      <c r="F54" s="5">
        <v>1.6335322536692399E-37</v>
      </c>
      <c r="G54" s="10">
        <v>4.4510004245823298</v>
      </c>
      <c r="H54" s="4">
        <v>21.87180566789765</v>
      </c>
      <c r="I54" s="5">
        <v>2.11838702676784E-97</v>
      </c>
    </row>
    <row r="55" spans="1:9" x14ac:dyDescent="0.75">
      <c r="A55" s="3" t="s">
        <v>1974</v>
      </c>
      <c r="B55" t="s">
        <v>606</v>
      </c>
      <c r="C55" t="s">
        <v>6070</v>
      </c>
      <c r="D55" s="10">
        <v>5.3419829171578801</v>
      </c>
      <c r="E55" s="6">
        <v>40.559920435328884</v>
      </c>
      <c r="F55" s="5">
        <v>5.2966810314465403E-14</v>
      </c>
      <c r="G55" s="10">
        <v>4.52175882349687</v>
      </c>
      <c r="H55" s="4">
        <v>22.971271722805309</v>
      </c>
      <c r="I55" s="5">
        <v>4.4620153715857397E-25</v>
      </c>
    </row>
    <row r="56" spans="1:9" x14ac:dyDescent="0.75">
      <c r="A56" s="3" t="s">
        <v>1961</v>
      </c>
      <c r="B56" t="s">
        <v>216</v>
      </c>
      <c r="C56" t="s">
        <v>6070</v>
      </c>
      <c r="D56" s="10">
        <v>5.32913314832295</v>
      </c>
      <c r="E56" s="6">
        <v>40.200266163618736</v>
      </c>
      <c r="F56" s="5">
        <v>3.2447428773484702E-12</v>
      </c>
      <c r="G56" s="10">
        <v>4.6555948624843699</v>
      </c>
      <c r="H56" s="4">
        <v>25.204245505309487</v>
      </c>
      <c r="I56" s="5">
        <v>1.6472407597835899E-34</v>
      </c>
    </row>
    <row r="57" spans="1:9" x14ac:dyDescent="0.75">
      <c r="A57" s="3" t="s">
        <v>1943</v>
      </c>
      <c r="B57" t="s">
        <v>1575</v>
      </c>
      <c r="C57" t="s">
        <v>6070</v>
      </c>
      <c r="D57" s="10">
        <v>5.2954472714743197</v>
      </c>
      <c r="E57" s="6">
        <v>39.27249283804457</v>
      </c>
      <c r="F57" s="5">
        <v>1.39216654366926E-14</v>
      </c>
      <c r="G57" s="10">
        <v>4.8309795778495799</v>
      </c>
      <c r="H57" s="4">
        <v>28.462284890893844</v>
      </c>
      <c r="I57" s="5">
        <v>7.0747744212535896E-56</v>
      </c>
    </row>
    <row r="58" spans="1:9" x14ac:dyDescent="0.75">
      <c r="A58" s="3" t="s">
        <v>2020</v>
      </c>
      <c r="B58" t="s">
        <v>38</v>
      </c>
      <c r="C58" t="s">
        <v>6070</v>
      </c>
      <c r="D58" s="10">
        <v>5.2943403201193497</v>
      </c>
      <c r="E58" s="6">
        <v>39.242371388738256</v>
      </c>
      <c r="F58" s="5">
        <v>7.2773056366323804E-10</v>
      </c>
      <c r="G58" s="10">
        <v>4.0488490245022701</v>
      </c>
      <c r="H58" s="4">
        <v>16.551029177588816</v>
      </c>
      <c r="I58" s="5">
        <v>4.2938492191257198E-19</v>
      </c>
    </row>
    <row r="59" spans="1:9" x14ac:dyDescent="0.75">
      <c r="A59" s="3" t="s">
        <v>1993</v>
      </c>
      <c r="B59" t="s">
        <v>1770</v>
      </c>
      <c r="C59" t="s">
        <v>6070</v>
      </c>
      <c r="D59" s="10">
        <v>5.2941447532560701</v>
      </c>
      <c r="E59" s="6">
        <v>39.23705218605091</v>
      </c>
      <c r="F59" s="5">
        <v>1.1534076403888001E-8</v>
      </c>
      <c r="G59" s="10">
        <v>4.31945174625936</v>
      </c>
      <c r="H59" s="4">
        <v>19.965699964590485</v>
      </c>
      <c r="I59" s="5">
        <v>1.07273046945372E-27</v>
      </c>
    </row>
    <row r="60" spans="1:9" x14ac:dyDescent="0.75">
      <c r="A60" s="3" t="s">
        <v>1995</v>
      </c>
      <c r="B60" t="s">
        <v>1694</v>
      </c>
      <c r="C60" t="s">
        <v>6070</v>
      </c>
      <c r="D60" s="10">
        <v>5.2813578850617002</v>
      </c>
      <c r="E60" s="6">
        <v>38.890823675234429</v>
      </c>
      <c r="F60" s="5">
        <v>4.1181794824446904E-12</v>
      </c>
      <c r="G60" s="10">
        <v>4.3016718349616001</v>
      </c>
      <c r="H60" s="4">
        <v>19.721150792663764</v>
      </c>
      <c r="I60" s="5">
        <v>1.06700621644599E-44</v>
      </c>
    </row>
    <row r="61" spans="1:9" x14ac:dyDescent="0.75">
      <c r="A61" s="3" t="s">
        <v>1960</v>
      </c>
      <c r="B61" t="s">
        <v>1577</v>
      </c>
      <c r="C61" t="s">
        <v>6070</v>
      </c>
      <c r="D61" s="10">
        <v>5.2345807243629903</v>
      </c>
      <c r="E61" s="6">
        <v>37.650072147248345</v>
      </c>
      <c r="F61" s="5">
        <v>2.0620174350428001E-9</v>
      </c>
      <c r="G61" s="10">
        <v>4.6749135193868101</v>
      </c>
      <c r="H61" s="4">
        <v>25.544017112239331</v>
      </c>
      <c r="I61" s="5">
        <v>4.7219837425376398E-25</v>
      </c>
    </row>
    <row r="62" spans="1:9" x14ac:dyDescent="0.75">
      <c r="A62" s="3" t="s">
        <v>1994</v>
      </c>
      <c r="B62" t="s">
        <v>451</v>
      </c>
      <c r="C62" t="s">
        <v>6070</v>
      </c>
      <c r="D62" s="10">
        <v>5.2190907448519201</v>
      </c>
      <c r="E62" s="6">
        <v>37.247991908678948</v>
      </c>
      <c r="F62" s="5">
        <v>3.2695599870271198E-14</v>
      </c>
      <c r="G62" s="10">
        <v>4.3021213623948098</v>
      </c>
      <c r="H62" s="4">
        <v>19.727296637305653</v>
      </c>
      <c r="I62" s="5">
        <v>2.2633142021292001E-46</v>
      </c>
    </row>
    <row r="63" spans="1:9" x14ac:dyDescent="0.75">
      <c r="A63" s="3" t="s">
        <v>1950</v>
      </c>
      <c r="B63" t="s">
        <v>58</v>
      </c>
      <c r="C63" t="s">
        <v>6176</v>
      </c>
      <c r="D63" s="10">
        <v>5.2123967455482898</v>
      </c>
      <c r="E63" s="6">
        <v>37.075564289970238</v>
      </c>
      <c r="F63" s="5">
        <v>3.0714560663033701E-9</v>
      </c>
      <c r="G63" s="10">
        <v>4.7744307594614597</v>
      </c>
      <c r="H63" s="4">
        <v>27.368240073808131</v>
      </c>
      <c r="I63" s="5">
        <v>5.25082510328189E-16</v>
      </c>
    </row>
    <row r="64" spans="1:9" x14ac:dyDescent="0.75">
      <c r="A64" s="3" t="s">
        <v>2011</v>
      </c>
      <c r="B64" t="s">
        <v>815</v>
      </c>
      <c r="C64" t="s">
        <v>6070</v>
      </c>
      <c r="D64" s="10">
        <v>5.1455548652694398</v>
      </c>
      <c r="E64" s="6">
        <v>35.396992088492794</v>
      </c>
      <c r="F64" s="5">
        <v>2.09808360609694E-9</v>
      </c>
      <c r="G64" s="10">
        <v>4.1126823353634503</v>
      </c>
      <c r="H64" s="4">
        <v>17.299786584920284</v>
      </c>
      <c r="I64" s="5">
        <v>1.1902988122701401E-19</v>
      </c>
    </row>
    <row r="65" spans="1:9" x14ac:dyDescent="0.75">
      <c r="A65" s="3" t="s">
        <v>2003</v>
      </c>
      <c r="B65" t="s">
        <v>1294</v>
      </c>
      <c r="C65" t="s">
        <v>6070</v>
      </c>
      <c r="D65" s="10">
        <v>5.1451763304007301</v>
      </c>
      <c r="E65" s="6">
        <v>35.387705830683501</v>
      </c>
      <c r="F65" s="5">
        <v>2.8669879551139202E-8</v>
      </c>
      <c r="G65" s="10">
        <v>4.1690332884473902</v>
      </c>
      <c r="H65" s="4">
        <v>17.988877847321195</v>
      </c>
      <c r="I65" s="5">
        <v>3.7995996806803502E-26</v>
      </c>
    </row>
    <row r="66" spans="1:9" x14ac:dyDescent="0.75">
      <c r="A66" s="3" t="s">
        <v>1910</v>
      </c>
      <c r="B66" t="s">
        <v>1660</v>
      </c>
      <c r="C66" t="s">
        <v>6070</v>
      </c>
      <c r="D66" s="10">
        <v>5.1431498842965802</v>
      </c>
      <c r="E66" s="6">
        <v>35.338034253243364</v>
      </c>
      <c r="F66" s="5">
        <v>6.0672992095366604E-51</v>
      </c>
      <c r="G66" s="10">
        <v>5.3262991577092498</v>
      </c>
      <c r="H66" s="4">
        <v>40.121375372931041</v>
      </c>
      <c r="I66" s="5">
        <v>4.0030037525489901E-117</v>
      </c>
    </row>
    <row r="67" spans="1:9" x14ac:dyDescent="0.75">
      <c r="A67" s="3" t="s">
        <v>2705</v>
      </c>
      <c r="B67" t="s">
        <v>1695</v>
      </c>
      <c r="C67" t="s">
        <v>6070</v>
      </c>
      <c r="D67" s="10">
        <v>5.1357443938165597</v>
      </c>
      <c r="E67" s="6">
        <v>35.157105531133368</v>
      </c>
      <c r="F67" s="5">
        <v>3.5328408837764299E-11</v>
      </c>
      <c r="G67" s="10">
        <v>1.2379919810206399</v>
      </c>
      <c r="H67" s="4">
        <v>2.3587000740456916</v>
      </c>
      <c r="I67" s="5">
        <v>2.3697265910341901E-4</v>
      </c>
    </row>
    <row r="68" spans="1:9" x14ac:dyDescent="0.75">
      <c r="A68" s="3" t="s">
        <v>1939</v>
      </c>
      <c r="B68" t="s">
        <v>1078</v>
      </c>
      <c r="C68" t="s">
        <v>6080</v>
      </c>
      <c r="D68" s="10">
        <v>5.1335672364079503</v>
      </c>
      <c r="E68" s="6">
        <v>35.104090288947226</v>
      </c>
      <c r="F68" s="5">
        <v>7.3341349712504696E-28</v>
      </c>
      <c r="G68" s="10">
        <v>4.8596764413005902</v>
      </c>
      <c r="H68" s="4">
        <v>29.034100651815475</v>
      </c>
      <c r="I68" s="5">
        <v>5.32232076386464E-90</v>
      </c>
    </row>
    <row r="69" spans="1:9" x14ac:dyDescent="0.75">
      <c r="A69" s="3" t="s">
        <v>1990</v>
      </c>
      <c r="B69" t="s">
        <v>170</v>
      </c>
      <c r="C69" t="s">
        <v>6070</v>
      </c>
      <c r="D69" s="10">
        <v>5.1231033122427796</v>
      </c>
      <c r="E69" s="6">
        <v>34.850400059102768</v>
      </c>
      <c r="F69" s="5">
        <v>2.1939777964966499E-17</v>
      </c>
      <c r="G69" s="10">
        <v>4.3356227980066899</v>
      </c>
      <c r="H69" s="4">
        <v>20.19075282009117</v>
      </c>
      <c r="I69" s="5">
        <v>1.1553156435860901E-49</v>
      </c>
    </row>
    <row r="70" spans="1:9" x14ac:dyDescent="0.75">
      <c r="A70" s="3" t="s">
        <v>1902</v>
      </c>
      <c r="B70" t="s">
        <v>495</v>
      </c>
      <c r="C70" t="s">
        <v>6176</v>
      </c>
      <c r="D70" s="10">
        <v>5.1197236927283596</v>
      </c>
      <c r="E70" s="6">
        <v>34.76885597597726</v>
      </c>
      <c r="F70" s="5">
        <v>3.8901528902632103E-51</v>
      </c>
      <c r="G70" s="10">
        <v>5.6259672939492802</v>
      </c>
      <c r="H70" s="4">
        <v>49.383846052129456</v>
      </c>
      <c r="I70" s="5">
        <v>1.31853740216799E-108</v>
      </c>
    </row>
    <row r="71" spans="1:9" x14ac:dyDescent="0.75">
      <c r="A71" s="3" t="s">
        <v>1941</v>
      </c>
      <c r="B71" t="s">
        <v>229</v>
      </c>
      <c r="C71" t="s">
        <v>6070</v>
      </c>
      <c r="D71" s="10">
        <v>5.09208613148843</v>
      </c>
      <c r="E71" s="6">
        <v>34.109131869900921</v>
      </c>
      <c r="F71" s="5">
        <v>2.02812966746856E-13</v>
      </c>
      <c r="G71" s="10">
        <v>4.8364458974052704</v>
      </c>
      <c r="H71" s="4">
        <v>28.57033202745567</v>
      </c>
      <c r="I71" s="5">
        <v>2.7722371115564302E-37</v>
      </c>
    </row>
    <row r="72" spans="1:9" x14ac:dyDescent="0.75">
      <c r="A72" s="3" t="s">
        <v>2002</v>
      </c>
      <c r="B72" t="s">
        <v>174</v>
      </c>
      <c r="C72" t="s">
        <v>6070</v>
      </c>
      <c r="D72" s="10">
        <v>5.08880883277926</v>
      </c>
      <c r="E72" s="6">
        <v>34.031735789904843</v>
      </c>
      <c r="F72" s="5">
        <v>1.1633265129310501E-25</v>
      </c>
      <c r="G72" s="10">
        <v>4.1927797270667302</v>
      </c>
      <c r="H72" s="4">
        <v>18.287421001443331</v>
      </c>
      <c r="I72" s="5">
        <v>6.4127063925514704E-73</v>
      </c>
    </row>
    <row r="73" spans="1:9" x14ac:dyDescent="0.75">
      <c r="A73" s="3" t="s">
        <v>1985</v>
      </c>
      <c r="B73" t="s">
        <v>1139</v>
      </c>
      <c r="C73" t="s">
        <v>6070</v>
      </c>
      <c r="D73" s="10">
        <v>5.0812969920642397</v>
      </c>
      <c r="E73" s="6">
        <v>33.854999481999869</v>
      </c>
      <c r="F73" s="5">
        <v>1.79588180126522E-26</v>
      </c>
      <c r="G73" s="10">
        <v>4.3999534205923503</v>
      </c>
      <c r="H73" s="4">
        <v>21.111444949121474</v>
      </c>
      <c r="I73" s="5">
        <v>5.3248411182698098E-80</v>
      </c>
    </row>
    <row r="74" spans="1:9" x14ac:dyDescent="0.75">
      <c r="A74" s="3" t="s">
        <v>2010</v>
      </c>
      <c r="B74" t="s">
        <v>61</v>
      </c>
      <c r="C74" t="s">
        <v>6070</v>
      </c>
      <c r="D74" s="10">
        <v>5.0716064301462103</v>
      </c>
      <c r="E74" s="6">
        <v>33.628357961624062</v>
      </c>
      <c r="F74" s="5">
        <v>3.46964019652874E-9</v>
      </c>
      <c r="G74" s="10">
        <v>4.11832509593137</v>
      </c>
      <c r="H74" s="4">
        <v>17.367583108708967</v>
      </c>
      <c r="I74" s="5">
        <v>3.1369595365993401E-18</v>
      </c>
    </row>
    <row r="75" spans="1:9" x14ac:dyDescent="0.75">
      <c r="A75" s="3" t="s">
        <v>2126</v>
      </c>
      <c r="B75" t="s">
        <v>303</v>
      </c>
      <c r="C75" t="s">
        <v>6176</v>
      </c>
      <c r="D75" s="10">
        <v>5.04664249710744</v>
      </c>
      <c r="E75" s="6">
        <v>33.051469166835517</v>
      </c>
      <c r="F75" s="5">
        <v>4.01889653464751E-9</v>
      </c>
      <c r="G75" s="10">
        <v>2.9101901534738199</v>
      </c>
      <c r="H75" s="4">
        <v>7.5171727244409254</v>
      </c>
      <c r="I75" s="5">
        <v>2.0901121096829901E-6</v>
      </c>
    </row>
    <row r="76" spans="1:9" x14ac:dyDescent="0.75">
      <c r="A76" s="3" t="s">
        <v>2187</v>
      </c>
      <c r="B76" t="s">
        <v>1745</v>
      </c>
      <c r="C76" t="s">
        <v>6070</v>
      </c>
      <c r="D76" s="10">
        <v>5.0343159260093104</v>
      </c>
      <c r="E76" s="6">
        <v>32.770276168721836</v>
      </c>
      <c r="F76" s="5">
        <v>6.0928784518211806E-8</v>
      </c>
      <c r="G76" s="10">
        <v>2.41122224872991</v>
      </c>
      <c r="H76" s="4">
        <v>5.3192478054845989</v>
      </c>
      <c r="I76" s="5">
        <v>8.8173078828081998E-8</v>
      </c>
    </row>
    <row r="77" spans="1:9" x14ac:dyDescent="0.75">
      <c r="A77" s="3" t="s">
        <v>1925</v>
      </c>
      <c r="B77" t="s">
        <v>1307</v>
      </c>
      <c r="C77" t="s">
        <v>6070</v>
      </c>
      <c r="D77" s="10">
        <v>5.0313654406842803</v>
      </c>
      <c r="E77" s="6">
        <v>32.703325486819118</v>
      </c>
      <c r="F77" s="5">
        <v>9.3687619349975403E-11</v>
      </c>
      <c r="G77" s="10">
        <v>5.0714351844187897</v>
      </c>
      <c r="H77" s="4">
        <v>33.624366563098263</v>
      </c>
      <c r="I77" s="5">
        <v>1.99845243100883E-41</v>
      </c>
    </row>
    <row r="78" spans="1:9" x14ac:dyDescent="0.75">
      <c r="A78" s="3" t="s">
        <v>1975</v>
      </c>
      <c r="B78" t="s">
        <v>1653</v>
      </c>
      <c r="C78" t="s">
        <v>6070</v>
      </c>
      <c r="D78" s="10">
        <v>5.0248325389213804</v>
      </c>
      <c r="E78" s="6">
        <v>32.555571034370892</v>
      </c>
      <c r="F78" s="5">
        <v>5.1998792280281705E-13</v>
      </c>
      <c r="G78" s="10">
        <v>4.5159848767029498</v>
      </c>
      <c r="H78" s="4">
        <v>22.879519942056387</v>
      </c>
      <c r="I78" s="5">
        <v>4.3081868824231898E-34</v>
      </c>
    </row>
    <row r="79" spans="1:9" x14ac:dyDescent="0.75">
      <c r="A79" s="3" t="s">
        <v>1959</v>
      </c>
      <c r="B79" t="s">
        <v>515</v>
      </c>
      <c r="C79" t="s">
        <v>6070</v>
      </c>
      <c r="D79" s="10">
        <v>4.9883389720499904</v>
      </c>
      <c r="E79" s="6">
        <v>31.742392621396689</v>
      </c>
      <c r="F79" s="5">
        <v>2.0039824422752101E-30</v>
      </c>
      <c r="G79" s="10">
        <v>4.6922653173820201</v>
      </c>
      <c r="H79" s="4">
        <v>25.853098934534533</v>
      </c>
      <c r="I79" s="5">
        <v>1.5600298924888399E-88</v>
      </c>
    </row>
    <row r="80" spans="1:9" x14ac:dyDescent="0.75">
      <c r="A80" s="3" t="s">
        <v>2032</v>
      </c>
      <c r="B80" t="s">
        <v>245</v>
      </c>
      <c r="C80" t="s">
        <v>6070</v>
      </c>
      <c r="D80" s="10">
        <v>4.9863271709527099</v>
      </c>
      <c r="E80" s="6">
        <v>31.698159520113627</v>
      </c>
      <c r="F80" s="5">
        <v>6.0635149254262199E-9</v>
      </c>
      <c r="G80" s="10">
        <v>3.9514025160231099</v>
      </c>
      <c r="H80" s="4">
        <v>15.470013128681684</v>
      </c>
      <c r="I80" s="5">
        <v>1.0911159422293799E-9</v>
      </c>
    </row>
    <row r="81" spans="1:9" x14ac:dyDescent="0.75">
      <c r="A81" s="3" t="s">
        <v>2394</v>
      </c>
      <c r="B81" t="s">
        <v>876</v>
      </c>
      <c r="C81" t="s">
        <v>6070</v>
      </c>
      <c r="D81" s="10">
        <v>4.9831244675121402</v>
      </c>
      <c r="E81" s="6">
        <v>31.627869402774532</v>
      </c>
      <c r="F81" s="5">
        <v>9.42593311568526E-11</v>
      </c>
      <c r="G81" s="10">
        <v>1.60843284717251</v>
      </c>
      <c r="H81" s="4">
        <v>3.0492043664747515</v>
      </c>
      <c r="I81" s="5">
        <v>1.62410612047447E-6</v>
      </c>
    </row>
    <row r="82" spans="1:9" x14ac:dyDescent="0.75">
      <c r="A82" s="3" t="s">
        <v>2179</v>
      </c>
      <c r="B82" t="s">
        <v>1663</v>
      </c>
      <c r="C82" t="s">
        <v>6070</v>
      </c>
      <c r="D82" s="10">
        <v>4.9722011436636402</v>
      </c>
      <c r="E82" s="6">
        <v>31.389304187262212</v>
      </c>
      <c r="F82" s="5">
        <v>6.8313007162022497E-9</v>
      </c>
      <c r="G82" s="10">
        <v>2.4804976067020799</v>
      </c>
      <c r="H82" s="4">
        <v>5.5808992675701221</v>
      </c>
      <c r="I82" s="5">
        <v>1.9428553118741502E-9</v>
      </c>
    </row>
    <row r="83" spans="1:9" x14ac:dyDescent="0.75">
      <c r="A83" s="3" t="s">
        <v>1918</v>
      </c>
      <c r="B83" t="s">
        <v>59</v>
      </c>
      <c r="C83" t="s">
        <v>6070</v>
      </c>
      <c r="D83" s="10">
        <v>4.9663755431025596</v>
      </c>
      <c r="E83" s="6">
        <v>31.262809784763231</v>
      </c>
      <c r="F83" s="5">
        <v>1.04970295930662E-10</v>
      </c>
      <c r="G83" s="10">
        <v>5.1509908167771998</v>
      </c>
      <c r="H83" s="4">
        <v>35.530616511475365</v>
      </c>
      <c r="I83" s="5">
        <v>1.51848778606079E-12</v>
      </c>
    </row>
    <row r="84" spans="1:9" x14ac:dyDescent="0.75">
      <c r="A84" s="3" t="s">
        <v>2321</v>
      </c>
      <c r="B84" t="s">
        <v>338</v>
      </c>
      <c r="C84" t="s">
        <v>6070</v>
      </c>
      <c r="D84" s="10">
        <v>4.93941620235928</v>
      </c>
      <c r="E84" s="6">
        <v>30.684032776064821</v>
      </c>
      <c r="F84" s="5">
        <v>1.9777299342210999E-12</v>
      </c>
      <c r="G84" s="10">
        <v>1.82326693527914</v>
      </c>
      <c r="H84" s="4">
        <v>3.5388164518126208</v>
      </c>
      <c r="I84" s="5">
        <v>2.3981291482483901E-5</v>
      </c>
    </row>
    <row r="85" spans="1:9" x14ac:dyDescent="0.75">
      <c r="A85" s="3" t="s">
        <v>2477</v>
      </c>
      <c r="B85" t="s">
        <v>1237</v>
      </c>
      <c r="C85" t="s">
        <v>6070</v>
      </c>
      <c r="D85" s="10">
        <v>4.9341750480369102</v>
      </c>
      <c r="E85" s="6">
        <v>30.572763256486571</v>
      </c>
      <c r="F85" s="5">
        <v>8.6025437560490299E-9</v>
      </c>
      <c r="G85" s="10">
        <v>1.4773872914453501</v>
      </c>
      <c r="H85" s="4">
        <v>2.7844401662288556</v>
      </c>
      <c r="I85" s="5">
        <v>3.17263490605272E-3</v>
      </c>
    </row>
    <row r="86" spans="1:9" x14ac:dyDescent="0.75">
      <c r="A86" s="3" t="s">
        <v>1911</v>
      </c>
      <c r="B86" t="s">
        <v>1880</v>
      </c>
      <c r="C86" t="s">
        <v>6070</v>
      </c>
      <c r="D86" s="10">
        <v>4.9080865710833397</v>
      </c>
      <c r="E86" s="6">
        <v>30.024879921993197</v>
      </c>
      <c r="F86" s="5">
        <v>4.2829960456807199E-17</v>
      </c>
      <c r="G86" s="10">
        <v>5.26760195778333</v>
      </c>
      <c r="H86" s="4">
        <v>38.521766506828754</v>
      </c>
      <c r="I86" s="5">
        <v>1.21143324105141E-68</v>
      </c>
    </row>
    <row r="87" spans="1:9" x14ac:dyDescent="0.75">
      <c r="A87" s="3" t="s">
        <v>1969</v>
      </c>
      <c r="B87" t="s">
        <v>1802</v>
      </c>
      <c r="C87" t="s">
        <v>6070</v>
      </c>
      <c r="D87" s="10">
        <v>4.9020732295417897</v>
      </c>
      <c r="E87" s="6">
        <v>29.899992751004106</v>
      </c>
      <c r="F87" s="5">
        <v>1.7739768279660801E-10</v>
      </c>
      <c r="G87" s="10">
        <v>4.6018154059864296</v>
      </c>
      <c r="H87" s="4">
        <v>24.282000946877343</v>
      </c>
      <c r="I87" s="5">
        <v>8.1745608050146495E-18</v>
      </c>
    </row>
    <row r="88" spans="1:9" x14ac:dyDescent="0.75">
      <c r="A88" s="3" t="s">
        <v>2060</v>
      </c>
      <c r="B88" t="s">
        <v>1070</v>
      </c>
      <c r="C88" t="s">
        <v>6070</v>
      </c>
      <c r="D88" s="10">
        <v>4.8625307429401801</v>
      </c>
      <c r="E88" s="6">
        <v>29.091600062304515</v>
      </c>
      <c r="F88" s="5">
        <v>1.4961360142854199E-7</v>
      </c>
      <c r="G88" s="10">
        <v>3.5843747870279898</v>
      </c>
      <c r="H88" s="4">
        <v>11.995112530504182</v>
      </c>
      <c r="I88" s="5">
        <v>2.43648243584657E-19</v>
      </c>
    </row>
    <row r="89" spans="1:9" x14ac:dyDescent="0.75">
      <c r="A89" s="3" t="s">
        <v>1936</v>
      </c>
      <c r="B89" t="s">
        <v>1055</v>
      </c>
      <c r="C89" t="s">
        <v>6070</v>
      </c>
      <c r="D89" s="10">
        <v>4.8583075779710203</v>
      </c>
      <c r="E89" s="6">
        <v>29.006565472422388</v>
      </c>
      <c r="F89" s="5">
        <v>2.5486043103229599E-36</v>
      </c>
      <c r="G89" s="10">
        <v>4.9206484910190103</v>
      </c>
      <c r="H89" s="4">
        <v>30.287455838850107</v>
      </c>
      <c r="I89" s="5">
        <v>1.5485322507344601E-155</v>
      </c>
    </row>
    <row r="90" spans="1:9" x14ac:dyDescent="0.75">
      <c r="A90" s="3" t="s">
        <v>2022</v>
      </c>
      <c r="B90" t="s">
        <v>329</v>
      </c>
      <c r="C90" t="s">
        <v>6176</v>
      </c>
      <c r="D90" s="10">
        <v>4.8485881237178097</v>
      </c>
      <c r="E90" s="6">
        <v>28.811804673289956</v>
      </c>
      <c r="F90" s="5">
        <v>1.52301365558869E-8</v>
      </c>
      <c r="G90" s="10">
        <v>4.0378964721637098</v>
      </c>
      <c r="H90" s="4">
        <v>16.42585396948844</v>
      </c>
      <c r="I90" s="5">
        <v>2.4459970013082501E-9</v>
      </c>
    </row>
    <row r="91" spans="1:9" x14ac:dyDescent="0.75">
      <c r="A91" s="3" t="s">
        <v>2140</v>
      </c>
      <c r="B91" t="s">
        <v>1868</v>
      </c>
      <c r="C91" t="s">
        <v>6176</v>
      </c>
      <c r="D91" s="10">
        <v>4.8316012563997202</v>
      </c>
      <c r="E91" s="6">
        <v>28.474552351748585</v>
      </c>
      <c r="F91" s="5">
        <v>1.9948892494340699E-7</v>
      </c>
      <c r="G91" s="10">
        <v>2.7779545103360102</v>
      </c>
      <c r="H91" s="4">
        <v>6.8587920248706666</v>
      </c>
      <c r="I91" s="5">
        <v>3.8409723420460401E-7</v>
      </c>
    </row>
    <row r="92" spans="1:9" x14ac:dyDescent="0.75">
      <c r="A92" s="3" t="s">
        <v>2027</v>
      </c>
      <c r="B92" t="s">
        <v>1604</v>
      </c>
      <c r="C92" t="s">
        <v>6070</v>
      </c>
      <c r="D92" s="10">
        <v>4.8078939679147501</v>
      </c>
      <c r="E92" s="6">
        <v>28.010463821969672</v>
      </c>
      <c r="F92" s="5">
        <v>1.9885623716350801E-8</v>
      </c>
      <c r="G92" s="10">
        <v>3.98816074211783</v>
      </c>
      <c r="H92" s="4">
        <v>15.869235710960199</v>
      </c>
      <c r="I92" s="5">
        <v>2.6288384653678701E-21</v>
      </c>
    </row>
    <row r="93" spans="1:9" x14ac:dyDescent="0.75">
      <c r="A93" s="3" t="s">
        <v>2043</v>
      </c>
      <c r="B93" t="s">
        <v>1072</v>
      </c>
      <c r="C93" t="s">
        <v>6070</v>
      </c>
      <c r="D93" s="10">
        <v>4.8011331151621297</v>
      </c>
      <c r="E93" s="6">
        <v>27.879506427312229</v>
      </c>
      <c r="F93" s="5">
        <v>2.09008540399815E-8</v>
      </c>
      <c r="G93" s="10">
        <v>3.7533137117772801</v>
      </c>
      <c r="H93" s="4">
        <v>13.485281306556935</v>
      </c>
      <c r="I93" s="5">
        <v>1.21470194512332E-21</v>
      </c>
    </row>
    <row r="94" spans="1:9" x14ac:dyDescent="0.75">
      <c r="A94" s="3" t="s">
        <v>1934</v>
      </c>
      <c r="B94" t="s">
        <v>570</v>
      </c>
      <c r="C94" t="s">
        <v>6070</v>
      </c>
      <c r="D94" s="10">
        <v>4.7886716960986</v>
      </c>
      <c r="E94" s="6">
        <v>27.63973150298548</v>
      </c>
      <c r="F94" s="5">
        <v>4.6919755311630301E-8</v>
      </c>
      <c r="G94" s="10">
        <v>4.9564983223650296</v>
      </c>
      <c r="H94" s="4">
        <v>31.049504111176645</v>
      </c>
      <c r="I94" s="5">
        <v>5.3346446885508003E-12</v>
      </c>
    </row>
    <row r="95" spans="1:9" x14ac:dyDescent="0.75">
      <c r="A95" s="3" t="s">
        <v>1952</v>
      </c>
      <c r="B95" t="s">
        <v>579</v>
      </c>
      <c r="C95" t="s">
        <v>6070</v>
      </c>
      <c r="D95" s="10">
        <v>4.7836001192273798</v>
      </c>
      <c r="E95" s="6">
        <v>27.542738776238139</v>
      </c>
      <c r="F95" s="5">
        <v>4.2024992294068702E-22</v>
      </c>
      <c r="G95" s="10">
        <v>4.7710257688790101</v>
      </c>
      <c r="H95" s="4">
        <v>27.303722824111631</v>
      </c>
      <c r="I95" s="5">
        <v>1.2865153763727899E-55</v>
      </c>
    </row>
    <row r="96" spans="1:9" x14ac:dyDescent="0.75">
      <c r="A96" s="3" t="s">
        <v>1938</v>
      </c>
      <c r="B96" t="s">
        <v>707</v>
      </c>
      <c r="C96" t="s">
        <v>6070</v>
      </c>
      <c r="D96" s="10">
        <v>4.7786610875431501</v>
      </c>
      <c r="E96" s="6">
        <v>27.448608093183775</v>
      </c>
      <c r="F96" s="5">
        <v>7.3552224470757501E-32</v>
      </c>
      <c r="G96" s="10">
        <v>4.87955964347874</v>
      </c>
      <c r="H96" s="4">
        <v>29.437018332103438</v>
      </c>
      <c r="I96" s="5">
        <v>3.04288208941154E-118</v>
      </c>
    </row>
    <row r="97" spans="1:9" x14ac:dyDescent="0.75">
      <c r="A97" s="3" t="s">
        <v>2018</v>
      </c>
      <c r="B97" t="s">
        <v>39</v>
      </c>
      <c r="C97" t="s">
        <v>6070</v>
      </c>
      <c r="D97" s="10">
        <v>4.7650121710057496</v>
      </c>
      <c r="E97" s="6">
        <v>27.19014935568056</v>
      </c>
      <c r="F97" s="5">
        <v>7.0701506625245203E-17</v>
      </c>
      <c r="G97" s="10">
        <v>4.0625401151105196</v>
      </c>
      <c r="H97" s="4">
        <v>16.708845113108858</v>
      </c>
      <c r="I97" s="5">
        <v>2.9105052355502E-55</v>
      </c>
    </row>
    <row r="98" spans="1:9" x14ac:dyDescent="0.75">
      <c r="A98" s="3" t="s">
        <v>1992</v>
      </c>
      <c r="B98" t="s">
        <v>490</v>
      </c>
      <c r="C98" t="s">
        <v>6070</v>
      </c>
      <c r="D98" s="10">
        <v>4.7439670326306498</v>
      </c>
      <c r="E98" s="6">
        <v>26.796395262437759</v>
      </c>
      <c r="F98" s="5">
        <v>7.6919212293513492E-18</v>
      </c>
      <c r="G98" s="10">
        <v>4.3198947921806896</v>
      </c>
      <c r="H98" s="4">
        <v>19.971832293369022</v>
      </c>
      <c r="I98" s="5">
        <v>2.2166014258723202E-34</v>
      </c>
    </row>
    <row r="99" spans="1:9" x14ac:dyDescent="0.75">
      <c r="A99" s="3" t="s">
        <v>2034</v>
      </c>
      <c r="B99" t="s">
        <v>176</v>
      </c>
      <c r="C99" t="s">
        <v>6070</v>
      </c>
      <c r="D99" s="10">
        <v>4.7416889035512799</v>
      </c>
      <c r="E99" s="6">
        <v>26.754115034837231</v>
      </c>
      <c r="F99" s="5">
        <v>3.0825911807572901E-8</v>
      </c>
      <c r="G99" s="10">
        <v>3.92090475219364</v>
      </c>
      <c r="H99" s="4">
        <v>15.14641808891874</v>
      </c>
      <c r="I99" s="5">
        <v>7.3797489447381304E-11</v>
      </c>
    </row>
    <row r="100" spans="1:9" x14ac:dyDescent="0.75">
      <c r="A100" s="3" t="s">
        <v>1991</v>
      </c>
      <c r="B100" t="s">
        <v>1372</v>
      </c>
      <c r="C100" t="s">
        <v>6070</v>
      </c>
      <c r="D100" s="10">
        <v>4.7374287589205304</v>
      </c>
      <c r="E100" s="6">
        <v>26.675229143543518</v>
      </c>
      <c r="F100" s="5">
        <v>3.1742169396831003E-8</v>
      </c>
      <c r="G100" s="10">
        <v>4.3207552062328904</v>
      </c>
      <c r="H100" s="4">
        <v>19.983746918367469</v>
      </c>
      <c r="I100" s="5">
        <v>2.2383322444254601E-12</v>
      </c>
    </row>
    <row r="101" spans="1:9" x14ac:dyDescent="0.75">
      <c r="A101" s="3" t="s">
        <v>1931</v>
      </c>
      <c r="B101" t="s">
        <v>1875</v>
      </c>
      <c r="C101" t="s">
        <v>6070</v>
      </c>
      <c r="D101" s="10">
        <v>4.7320546700122001</v>
      </c>
      <c r="E101" s="6">
        <v>26.576047834279521</v>
      </c>
      <c r="F101" s="5">
        <v>2.90590577445254E-11</v>
      </c>
      <c r="G101" s="10">
        <v>5.0121027627013799</v>
      </c>
      <c r="H101" s="4">
        <v>32.269577026306173</v>
      </c>
      <c r="I101" s="5">
        <v>3.1032160452569001E-13</v>
      </c>
    </row>
    <row r="102" spans="1:9" x14ac:dyDescent="0.75">
      <c r="A102" s="3" t="s">
        <v>2014</v>
      </c>
      <c r="B102" t="s">
        <v>309</v>
      </c>
      <c r="C102" t="s">
        <v>6070</v>
      </c>
      <c r="D102" s="10">
        <v>4.7014040325382496</v>
      </c>
      <c r="E102" s="6">
        <v>26.017384516305352</v>
      </c>
      <c r="F102" s="5">
        <v>4.0261853998449902E-7</v>
      </c>
      <c r="G102" s="10">
        <v>4.0925532768308601</v>
      </c>
      <c r="H102" s="4">
        <v>17.060089105689915</v>
      </c>
      <c r="I102" s="5">
        <v>5.9097892539540499E-21</v>
      </c>
    </row>
    <row r="103" spans="1:9" x14ac:dyDescent="0.75">
      <c r="A103" s="3" t="s">
        <v>2017</v>
      </c>
      <c r="B103" t="s">
        <v>804</v>
      </c>
      <c r="C103" t="s">
        <v>6070</v>
      </c>
      <c r="D103" s="10">
        <v>4.6926642232286397</v>
      </c>
      <c r="E103" s="6">
        <v>25.860248316715349</v>
      </c>
      <c r="F103" s="5">
        <v>5.6622836766131003E-11</v>
      </c>
      <c r="G103" s="10">
        <v>4.0635823107226798</v>
      </c>
      <c r="H103" s="4">
        <v>16.720919859284312</v>
      </c>
      <c r="I103" s="5">
        <v>2.5323202018520202E-29</v>
      </c>
    </row>
    <row r="104" spans="1:9" x14ac:dyDescent="0.75">
      <c r="A104" s="3" t="s">
        <v>1924</v>
      </c>
      <c r="B104" t="s">
        <v>1668</v>
      </c>
      <c r="C104" t="s">
        <v>6070</v>
      </c>
      <c r="D104" s="10">
        <v>4.6825768036989199</v>
      </c>
      <c r="E104" s="6">
        <v>25.680062413198439</v>
      </c>
      <c r="F104" s="5">
        <v>5.0413621326461602E-27</v>
      </c>
      <c r="G104" s="10">
        <v>5.0800541281091203</v>
      </c>
      <c r="H104" s="4">
        <v>33.825846377502998</v>
      </c>
      <c r="I104" s="5">
        <v>2.7051451331495701E-71</v>
      </c>
    </row>
    <row r="105" spans="1:9" x14ac:dyDescent="0.75">
      <c r="A105" s="3" t="s">
        <v>2038</v>
      </c>
      <c r="B105" t="s">
        <v>600</v>
      </c>
      <c r="C105" t="s">
        <v>6070</v>
      </c>
      <c r="D105" s="10">
        <v>4.6820223555668701</v>
      </c>
      <c r="E105" s="6">
        <v>25.670195097792231</v>
      </c>
      <c r="F105" s="5">
        <v>4.5757549828982003E-7</v>
      </c>
      <c r="G105" s="10">
        <v>3.8688501393018502</v>
      </c>
      <c r="H105" s="4">
        <v>14.60965433592215</v>
      </c>
      <c r="I105" s="5">
        <v>2.95958404772403E-16</v>
      </c>
    </row>
    <row r="106" spans="1:9" x14ac:dyDescent="0.75">
      <c r="A106" s="3" t="s">
        <v>2055</v>
      </c>
      <c r="B106" t="s">
        <v>521</v>
      </c>
      <c r="C106" t="s">
        <v>6070</v>
      </c>
      <c r="D106" s="10">
        <v>4.6698293975754401</v>
      </c>
      <c r="E106" s="6">
        <v>25.45415728216485</v>
      </c>
      <c r="F106" s="5">
        <v>4.8136242823866396E-7</v>
      </c>
      <c r="G106" s="10">
        <v>3.6340424536553999</v>
      </c>
      <c r="H106" s="4">
        <v>12.415259002274592</v>
      </c>
      <c r="I106" s="5">
        <v>2.5477022137351001E-18</v>
      </c>
    </row>
    <row r="107" spans="1:9" x14ac:dyDescent="0.75">
      <c r="A107" s="3" t="s">
        <v>2030</v>
      </c>
      <c r="B107" t="s">
        <v>1109</v>
      </c>
      <c r="C107" t="s">
        <v>6070</v>
      </c>
      <c r="D107" s="10">
        <v>4.6550068954906196</v>
      </c>
      <c r="E107" s="6">
        <v>25.193975666797904</v>
      </c>
      <c r="F107" s="5">
        <v>5.3105271638201502E-7</v>
      </c>
      <c r="G107" s="10">
        <v>3.9670389385596199</v>
      </c>
      <c r="H107" s="4">
        <v>15.638594344928014</v>
      </c>
      <c r="I107" s="5">
        <v>7.8923898047464295E-14</v>
      </c>
    </row>
    <row r="108" spans="1:9" x14ac:dyDescent="0.75">
      <c r="A108" s="3" t="s">
        <v>1935</v>
      </c>
      <c r="B108" t="s">
        <v>448</v>
      </c>
      <c r="C108" t="s">
        <v>6070</v>
      </c>
      <c r="D108" s="10">
        <v>4.6408640678213304</v>
      </c>
      <c r="E108" s="6">
        <v>24.94820420791066</v>
      </c>
      <c r="F108" s="5">
        <v>6.17570838967912E-30</v>
      </c>
      <c r="G108" s="10">
        <v>4.94111871863731</v>
      </c>
      <c r="H108" s="4">
        <v>30.72026420407089</v>
      </c>
      <c r="I108" s="5">
        <v>5.52315507629511E-82</v>
      </c>
    </row>
    <row r="109" spans="1:9" x14ac:dyDescent="0.75">
      <c r="A109" s="3" t="s">
        <v>2053</v>
      </c>
      <c r="B109" t="s">
        <v>427</v>
      </c>
      <c r="C109" t="s">
        <v>6070</v>
      </c>
      <c r="D109" s="10">
        <v>4.6353634122227998</v>
      </c>
      <c r="E109" s="6">
        <v>24.853263702933834</v>
      </c>
      <c r="F109" s="5">
        <v>2.1731171315683499E-12</v>
      </c>
      <c r="G109" s="10">
        <v>3.6550443163005002</v>
      </c>
      <c r="H109" s="4">
        <v>12.597314579930243</v>
      </c>
      <c r="I109" s="5">
        <v>2.8867505142165299E-23</v>
      </c>
    </row>
    <row r="110" spans="1:9" x14ac:dyDescent="0.75">
      <c r="A110" s="3" t="s">
        <v>2000</v>
      </c>
      <c r="B110" t="s">
        <v>793</v>
      </c>
      <c r="C110" t="s">
        <v>6070</v>
      </c>
      <c r="D110" s="10">
        <v>4.6201140601543003</v>
      </c>
      <c r="E110" s="6">
        <v>24.591947074754867</v>
      </c>
      <c r="F110" s="5">
        <v>1.6042661919803401E-14</v>
      </c>
      <c r="G110" s="10">
        <v>4.2283965247426201</v>
      </c>
      <c r="H110" s="4">
        <v>18.74451412140624</v>
      </c>
      <c r="I110" s="5">
        <v>1.24755574808036E-52</v>
      </c>
    </row>
    <row r="111" spans="1:9" x14ac:dyDescent="0.75">
      <c r="A111" s="3" t="s">
        <v>2062</v>
      </c>
      <c r="B111" t="s">
        <v>1826</v>
      </c>
      <c r="C111" t="s">
        <v>6070</v>
      </c>
      <c r="D111" s="10">
        <v>4.6144449277822597</v>
      </c>
      <c r="E111" s="6">
        <v>24.495501575799427</v>
      </c>
      <c r="F111" s="5">
        <v>3.7505096772253396E-9</v>
      </c>
      <c r="G111" s="10">
        <v>3.5715538812548999</v>
      </c>
      <c r="H111" s="4">
        <v>11.888986923692659</v>
      </c>
      <c r="I111" s="5">
        <v>8.2551797883185595E-19</v>
      </c>
    </row>
    <row r="112" spans="1:9" x14ac:dyDescent="0.75">
      <c r="A112" s="3" t="s">
        <v>1929</v>
      </c>
      <c r="B112" t="s">
        <v>1178</v>
      </c>
      <c r="C112" t="s">
        <v>6176</v>
      </c>
      <c r="D112" s="10">
        <v>4.5776522700786098</v>
      </c>
      <c r="E112" s="6">
        <v>23.878698003913652</v>
      </c>
      <c r="F112" s="5">
        <v>8.1336218089466398E-7</v>
      </c>
      <c r="G112" s="10">
        <v>5.0386466966855004</v>
      </c>
      <c r="H112" s="4">
        <v>32.868795795723365</v>
      </c>
      <c r="I112" s="5">
        <v>2.4009293197535699E-13</v>
      </c>
    </row>
    <row r="113" spans="1:9" x14ac:dyDescent="0.75">
      <c r="A113" s="3" t="s">
        <v>2105</v>
      </c>
      <c r="B113" t="s">
        <v>1403</v>
      </c>
      <c r="C113" t="s">
        <v>6070</v>
      </c>
      <c r="D113" s="10">
        <v>4.5695471446966396</v>
      </c>
      <c r="E113" s="6">
        <v>23.744922538739495</v>
      </c>
      <c r="F113" s="5">
        <v>8.5235066666240397E-7</v>
      </c>
      <c r="G113" s="10">
        <v>3.12889981878048</v>
      </c>
      <c r="H113" s="4">
        <v>8.7476761972654948</v>
      </c>
      <c r="I113" s="5">
        <v>1.7526604853590699E-19</v>
      </c>
    </row>
    <row r="114" spans="1:9" x14ac:dyDescent="0.75">
      <c r="A114" s="3" t="s">
        <v>2287</v>
      </c>
      <c r="B114" t="s">
        <v>1256</v>
      </c>
      <c r="C114" t="s">
        <v>6070</v>
      </c>
      <c r="D114" s="10">
        <v>4.5690105751876002</v>
      </c>
      <c r="E114" s="6">
        <v>23.736092930214078</v>
      </c>
      <c r="F114" s="5">
        <v>1.3702433915295799E-15</v>
      </c>
      <c r="G114" s="10">
        <v>1.92788408219265</v>
      </c>
      <c r="H114" s="4">
        <v>3.8049673711408434</v>
      </c>
      <c r="I114" s="5">
        <v>8.8860852525031495E-11</v>
      </c>
    </row>
    <row r="115" spans="1:9" x14ac:dyDescent="0.75">
      <c r="A115" s="3" t="s">
        <v>2031</v>
      </c>
      <c r="B115" t="s">
        <v>889</v>
      </c>
      <c r="C115" t="s">
        <v>6526</v>
      </c>
      <c r="D115" s="10">
        <v>4.5408030350334698</v>
      </c>
      <c r="E115" s="6">
        <v>23.276512878742164</v>
      </c>
      <c r="F115" s="5">
        <v>8.0229057554374297E-25</v>
      </c>
      <c r="G115" s="10">
        <v>3.9514544040309501</v>
      </c>
      <c r="H115" s="4">
        <v>15.47056953358711</v>
      </c>
      <c r="I115" s="5">
        <v>8.5180459904015894E-45</v>
      </c>
    </row>
    <row r="116" spans="1:9" x14ac:dyDescent="0.75">
      <c r="A116" s="3" t="s">
        <v>1958</v>
      </c>
      <c r="B116" t="s">
        <v>462</v>
      </c>
      <c r="C116" t="s">
        <v>6070</v>
      </c>
      <c r="D116" s="10">
        <v>4.5405230578909004</v>
      </c>
      <c r="E116" s="6">
        <v>23.27199615201231</v>
      </c>
      <c r="F116" s="5">
        <v>1.52712661695964E-13</v>
      </c>
      <c r="G116" s="10">
        <v>4.71708120480681</v>
      </c>
      <c r="H116" s="4">
        <v>26.301646389461474</v>
      </c>
      <c r="I116" s="5">
        <v>5.7795236133107199E-55</v>
      </c>
    </row>
    <row r="117" spans="1:9" x14ac:dyDescent="0.75">
      <c r="A117" s="3" t="s">
        <v>2137</v>
      </c>
      <c r="B117" t="s">
        <v>284</v>
      </c>
      <c r="C117" t="s">
        <v>6070</v>
      </c>
      <c r="D117" s="10">
        <v>4.5238199611252599</v>
      </c>
      <c r="E117" s="6">
        <v>23.00411358398582</v>
      </c>
      <c r="F117" s="5">
        <v>2.37471751915338E-10</v>
      </c>
      <c r="G117" s="10">
        <v>2.8000740616232398</v>
      </c>
      <c r="H117" s="4">
        <v>6.9647620374670929</v>
      </c>
      <c r="I117" s="5">
        <v>2.8174978587225299E-21</v>
      </c>
    </row>
    <row r="118" spans="1:9" x14ac:dyDescent="0.75">
      <c r="A118" s="3" t="s">
        <v>2316</v>
      </c>
      <c r="B118" t="s">
        <v>1336</v>
      </c>
      <c r="C118" t="s">
        <v>6070</v>
      </c>
      <c r="D118" s="10">
        <v>4.5232771615357903</v>
      </c>
      <c r="E118" s="6">
        <v>22.995460144162006</v>
      </c>
      <c r="F118" s="5">
        <v>1.2541160086349401E-44</v>
      </c>
      <c r="G118" s="10">
        <v>1.8298849192562501</v>
      </c>
      <c r="H118" s="4">
        <v>3.5550871315454651</v>
      </c>
      <c r="I118" s="5">
        <v>1.5369684142360299E-12</v>
      </c>
    </row>
    <row r="119" spans="1:9" x14ac:dyDescent="0.75">
      <c r="A119" s="3" t="s">
        <v>2004</v>
      </c>
      <c r="B119" t="s">
        <v>1652</v>
      </c>
      <c r="C119" t="s">
        <v>6070</v>
      </c>
      <c r="D119" s="10">
        <v>4.5149026766486697</v>
      </c>
      <c r="E119" s="6">
        <v>22.862363902333815</v>
      </c>
      <c r="F119" s="5">
        <v>1.11516721963723E-12</v>
      </c>
      <c r="G119" s="10">
        <v>4.1623507518971197</v>
      </c>
      <c r="H119" s="4">
        <v>17.905746380622897</v>
      </c>
      <c r="I119" s="5">
        <v>5.8812849461031802E-33</v>
      </c>
    </row>
    <row r="120" spans="1:9" x14ac:dyDescent="0.75">
      <c r="A120" s="3" t="s">
        <v>2056</v>
      </c>
      <c r="B120" t="s">
        <v>165</v>
      </c>
      <c r="C120" t="s">
        <v>6070</v>
      </c>
      <c r="D120" s="10">
        <v>4.5126021823804496</v>
      </c>
      <c r="E120" s="6">
        <v>22.825937059086748</v>
      </c>
      <c r="F120" s="5">
        <v>6.8513103424528298E-9</v>
      </c>
      <c r="G120" s="10">
        <v>3.6317627988566499</v>
      </c>
      <c r="H120" s="4">
        <v>12.395656692135356</v>
      </c>
      <c r="I120" s="5">
        <v>2.59635784006876E-21</v>
      </c>
    </row>
    <row r="121" spans="1:9" x14ac:dyDescent="0.75">
      <c r="A121" s="3" t="s">
        <v>1901</v>
      </c>
      <c r="B121" t="s">
        <v>1071</v>
      </c>
      <c r="C121" t="s">
        <v>6070</v>
      </c>
      <c r="D121" s="10">
        <v>4.47930561805358</v>
      </c>
      <c r="E121" s="6">
        <v>22.3051604056445</v>
      </c>
      <c r="F121" s="5">
        <v>3.7078457542578899E-10</v>
      </c>
      <c r="G121" s="10">
        <v>5.6615651873991197</v>
      </c>
      <c r="H121" s="4">
        <v>50.617529403638571</v>
      </c>
      <c r="I121" s="5">
        <v>7.2171153012763002E-185</v>
      </c>
    </row>
    <row r="122" spans="1:9" x14ac:dyDescent="0.75">
      <c r="A122" s="3" t="s">
        <v>1928</v>
      </c>
      <c r="B122" t="s">
        <v>369</v>
      </c>
      <c r="C122" t="s">
        <v>6176</v>
      </c>
      <c r="D122" s="10">
        <v>4.4758300270731697</v>
      </c>
      <c r="E122" s="6">
        <v>22.251489805723782</v>
      </c>
      <c r="F122" s="5">
        <v>1.57319409582733E-8</v>
      </c>
      <c r="G122" s="10">
        <v>5.0425743134824401</v>
      </c>
      <c r="H122" s="4">
        <v>32.958400263030697</v>
      </c>
      <c r="I122" s="5">
        <v>3.38731541423712E-12</v>
      </c>
    </row>
    <row r="123" spans="1:9" x14ac:dyDescent="0.75">
      <c r="A123" s="3" t="s">
        <v>2047</v>
      </c>
      <c r="B123" t="s">
        <v>1259</v>
      </c>
      <c r="C123" t="s">
        <v>6070</v>
      </c>
      <c r="D123" s="10">
        <v>4.4732330793867696</v>
      </c>
      <c r="E123" s="6">
        <v>22.211471662435017</v>
      </c>
      <c r="F123" s="5">
        <v>1.26402385371538E-6</v>
      </c>
      <c r="G123" s="10">
        <v>3.7143275884904199</v>
      </c>
      <c r="H123" s="4">
        <v>13.125746665218772</v>
      </c>
      <c r="I123" s="5">
        <v>8.7075851580482403E-14</v>
      </c>
    </row>
    <row r="124" spans="1:9" x14ac:dyDescent="0.75">
      <c r="A124" s="3" t="s">
        <v>2099</v>
      </c>
      <c r="B124" t="s">
        <v>1592</v>
      </c>
      <c r="C124" t="s">
        <v>6070</v>
      </c>
      <c r="D124" s="10">
        <v>4.47225387438837</v>
      </c>
      <c r="E124" s="6">
        <v>22.196401114575028</v>
      </c>
      <c r="F124" s="5">
        <v>1.23361414808212E-11</v>
      </c>
      <c r="G124" s="10">
        <v>3.1915819963299699</v>
      </c>
      <c r="H124" s="4">
        <v>9.1361225088105886</v>
      </c>
      <c r="I124" s="5">
        <v>8.6618447935044699E-22</v>
      </c>
    </row>
    <row r="125" spans="1:9" x14ac:dyDescent="0.75">
      <c r="A125" s="3" t="s">
        <v>2071</v>
      </c>
      <c r="B125" t="s">
        <v>801</v>
      </c>
      <c r="C125" t="s">
        <v>6070</v>
      </c>
      <c r="D125" s="10">
        <v>4.43054261704083</v>
      </c>
      <c r="E125" s="6">
        <v>21.563846157864486</v>
      </c>
      <c r="F125" s="5">
        <v>6.1227743075583897E-7</v>
      </c>
      <c r="G125" s="10">
        <v>3.51191646911579</v>
      </c>
      <c r="H125" s="4">
        <v>11.407545232084596</v>
      </c>
      <c r="I125" s="5">
        <v>5.02135861775172E-17</v>
      </c>
    </row>
    <row r="126" spans="1:9" x14ac:dyDescent="0.75">
      <c r="A126" s="3" t="s">
        <v>2007</v>
      </c>
      <c r="B126" t="s">
        <v>1328</v>
      </c>
      <c r="C126" t="s">
        <v>6070</v>
      </c>
      <c r="D126" s="10">
        <v>4.4268469674229003</v>
      </c>
      <c r="E126" s="6">
        <v>21.508678271757088</v>
      </c>
      <c r="F126" s="5">
        <v>2.2672195670228699E-7</v>
      </c>
      <c r="G126" s="10">
        <v>4.13694948634555</v>
      </c>
      <c r="H126" s="4">
        <v>17.593242379065799</v>
      </c>
      <c r="I126" s="5">
        <v>7.3727595266385497E-15</v>
      </c>
    </row>
    <row r="127" spans="1:9" x14ac:dyDescent="0.75">
      <c r="A127" s="3" t="s">
        <v>2012</v>
      </c>
      <c r="B127" t="s">
        <v>1659</v>
      </c>
      <c r="C127" t="s">
        <v>6070</v>
      </c>
      <c r="D127" s="10">
        <v>4.4159456049299104</v>
      </c>
      <c r="E127" s="6">
        <v>21.3467658457058</v>
      </c>
      <c r="F127" s="5">
        <v>8.4069343901208097E-10</v>
      </c>
      <c r="G127" s="10">
        <v>4.1114815045373998</v>
      </c>
      <c r="H127" s="4">
        <v>17.285393055358689</v>
      </c>
      <c r="I127" s="5">
        <v>6.6496351877068901E-24</v>
      </c>
    </row>
    <row r="128" spans="1:9" x14ac:dyDescent="0.75">
      <c r="A128" s="3" t="s">
        <v>2005</v>
      </c>
      <c r="B128" t="s">
        <v>1371</v>
      </c>
      <c r="C128" t="s">
        <v>6070</v>
      </c>
      <c r="D128" s="10">
        <v>4.3881086491986396</v>
      </c>
      <c r="E128" s="6">
        <v>20.938825984495285</v>
      </c>
      <c r="F128" s="5">
        <v>2.8864575549397102E-7</v>
      </c>
      <c r="G128" s="10">
        <v>4.1543735664995403</v>
      </c>
      <c r="H128" s="4">
        <v>17.80701221903837</v>
      </c>
      <c r="I128" s="5">
        <v>1.31621124590381E-9</v>
      </c>
    </row>
    <row r="129" spans="1:9" x14ac:dyDescent="0.75">
      <c r="A129" s="3" t="s">
        <v>2102</v>
      </c>
      <c r="B129" t="s">
        <v>590</v>
      </c>
      <c r="C129" t="s">
        <v>6070</v>
      </c>
      <c r="D129" s="10">
        <v>4.38724282398704</v>
      </c>
      <c r="E129" s="6">
        <v>20.92626343739002</v>
      </c>
      <c r="F129" s="5">
        <v>6.1885487529894304E-7</v>
      </c>
      <c r="G129" s="10">
        <v>3.17035334595194</v>
      </c>
      <c r="H129" s="4">
        <v>9.0026725488303878</v>
      </c>
      <c r="I129" s="5">
        <v>3.0927350298115101E-13</v>
      </c>
    </row>
    <row r="130" spans="1:9" x14ac:dyDescent="0.75">
      <c r="A130" s="3" t="s">
        <v>2024</v>
      </c>
      <c r="B130" t="s">
        <v>885</v>
      </c>
      <c r="C130" t="s">
        <v>6176</v>
      </c>
      <c r="D130" s="10">
        <v>4.3829301152121101</v>
      </c>
      <c r="E130" s="6">
        <v>20.863801087876599</v>
      </c>
      <c r="F130" s="5">
        <v>2.9675586885866299E-7</v>
      </c>
      <c r="G130" s="10">
        <v>4.0370975029302203</v>
      </c>
      <c r="H130" s="4">
        <v>16.416759796246062</v>
      </c>
      <c r="I130" s="5">
        <v>3.14234138250298E-11</v>
      </c>
    </row>
    <row r="131" spans="1:9" x14ac:dyDescent="0.75">
      <c r="A131" s="3" t="s">
        <v>2036</v>
      </c>
      <c r="B131" t="s">
        <v>871</v>
      </c>
      <c r="C131" t="s">
        <v>6070</v>
      </c>
      <c r="D131" s="10">
        <v>4.3770752006256197</v>
      </c>
      <c r="E131" s="6">
        <v>20.779300738612367</v>
      </c>
      <c r="F131" s="5">
        <v>9.3839474448872199E-10</v>
      </c>
      <c r="G131" s="10">
        <v>3.8827800260373002</v>
      </c>
      <c r="H131" s="4">
        <v>14.751400505181277</v>
      </c>
      <c r="I131" s="5">
        <v>3.55302249221496E-30</v>
      </c>
    </row>
    <row r="132" spans="1:9" x14ac:dyDescent="0.75">
      <c r="A132" s="3" t="s">
        <v>2180</v>
      </c>
      <c r="B132" t="s">
        <v>64</v>
      </c>
      <c r="C132" t="s">
        <v>6070</v>
      </c>
      <c r="D132" s="10">
        <v>4.3761065182901504</v>
      </c>
      <c r="E132" s="6">
        <v>20.76535337970245</v>
      </c>
      <c r="F132" s="5">
        <v>2.0643118947105901E-21</v>
      </c>
      <c r="G132" s="10">
        <v>2.4621345851134899</v>
      </c>
      <c r="H132" s="4">
        <v>5.510314203846419</v>
      </c>
      <c r="I132" s="5">
        <v>2.87501643222047E-28</v>
      </c>
    </row>
    <row r="133" spans="1:9" x14ac:dyDescent="0.75">
      <c r="A133" s="3" t="s">
        <v>1951</v>
      </c>
      <c r="B133" t="s">
        <v>1054</v>
      </c>
      <c r="C133" t="s">
        <v>6070</v>
      </c>
      <c r="D133" s="10">
        <v>4.3484347956438398</v>
      </c>
      <c r="E133" s="6">
        <v>20.370857354891552</v>
      </c>
      <c r="F133" s="5">
        <v>2.8781201967930401E-24</v>
      </c>
      <c r="G133" s="10">
        <v>4.7735883544039597</v>
      </c>
      <c r="H133" s="4">
        <v>27.35226413056494</v>
      </c>
      <c r="I133" s="5">
        <v>8.5329103235581201E-71</v>
      </c>
    </row>
    <row r="134" spans="1:9" x14ac:dyDescent="0.75">
      <c r="A134" s="3" t="s">
        <v>2046</v>
      </c>
      <c r="B134" t="s">
        <v>1661</v>
      </c>
      <c r="C134" t="s">
        <v>6070</v>
      </c>
      <c r="D134" s="10">
        <v>4.3310727623916199</v>
      </c>
      <c r="E134" s="6">
        <v>20.127174638768903</v>
      </c>
      <c r="F134" s="5">
        <v>7.5885887577090001E-22</v>
      </c>
      <c r="G134" s="10">
        <v>3.7248453486606299</v>
      </c>
      <c r="H134" s="4">
        <v>13.221787689896479</v>
      </c>
      <c r="I134" s="5">
        <v>7.1515838459110997E-41</v>
      </c>
    </row>
    <row r="135" spans="1:9" x14ac:dyDescent="0.75">
      <c r="A135" s="3" t="s">
        <v>2110</v>
      </c>
      <c r="B135" t="s">
        <v>1546</v>
      </c>
      <c r="C135" t="s">
        <v>6070</v>
      </c>
      <c r="D135" s="10">
        <v>4.3263734167997301</v>
      </c>
      <c r="E135" s="6">
        <v>20.061720286370161</v>
      </c>
      <c r="F135" s="5">
        <v>4.22311060236812E-7</v>
      </c>
      <c r="G135" s="10">
        <v>3.0829174720050001</v>
      </c>
      <c r="H135" s="4">
        <v>8.4732619587314399</v>
      </c>
      <c r="I135" s="5">
        <v>2.3331313014847101E-8</v>
      </c>
    </row>
    <row r="136" spans="1:9" x14ac:dyDescent="0.75">
      <c r="A136" s="3" t="s">
        <v>2041</v>
      </c>
      <c r="B136" t="s">
        <v>999</v>
      </c>
      <c r="C136" t="s">
        <v>6070</v>
      </c>
      <c r="D136" s="10">
        <v>4.3195326161719496</v>
      </c>
      <c r="E136" s="6">
        <v>19.966819168316633</v>
      </c>
      <c r="F136" s="5">
        <v>2.8276701655508202E-6</v>
      </c>
      <c r="G136" s="10">
        <v>3.7942889905261499</v>
      </c>
      <c r="H136" s="4">
        <v>13.873779835930875</v>
      </c>
      <c r="I136" s="5">
        <v>3.7642292975300201E-20</v>
      </c>
    </row>
    <row r="137" spans="1:9" x14ac:dyDescent="0.75">
      <c r="A137" s="3" t="s">
        <v>2205</v>
      </c>
      <c r="B137" t="s">
        <v>761</v>
      </c>
      <c r="C137" t="s">
        <v>6070</v>
      </c>
      <c r="D137" s="10">
        <v>4.3125066227803304</v>
      </c>
      <c r="E137" s="6">
        <v>19.869816206579937</v>
      </c>
      <c r="F137" s="5">
        <v>7.2210964884657196E-20</v>
      </c>
      <c r="G137" s="10">
        <v>2.3246517787746499</v>
      </c>
      <c r="H137" s="4">
        <v>5.009448485192503</v>
      </c>
      <c r="I137" s="5">
        <v>1.88885767200269E-8</v>
      </c>
    </row>
    <row r="138" spans="1:9" x14ac:dyDescent="0.75">
      <c r="A138" s="3" t="s">
        <v>1987</v>
      </c>
      <c r="B138" t="s">
        <v>872</v>
      </c>
      <c r="C138" t="s">
        <v>6070</v>
      </c>
      <c r="D138" s="10">
        <v>4.3106201526878403</v>
      </c>
      <c r="E138" s="6">
        <v>19.843851386095174</v>
      </c>
      <c r="F138" s="5">
        <v>4.6536261125251299E-7</v>
      </c>
      <c r="G138" s="10">
        <v>4.3770189858833302</v>
      </c>
      <c r="H138" s="4">
        <v>20.778491087060555</v>
      </c>
      <c r="I138" s="5">
        <v>3.41303233360266E-10</v>
      </c>
    </row>
    <row r="139" spans="1:9" x14ac:dyDescent="0.75">
      <c r="A139" s="3" t="s">
        <v>1989</v>
      </c>
      <c r="B139" t="s">
        <v>1689</v>
      </c>
      <c r="C139" t="s">
        <v>6070</v>
      </c>
      <c r="D139" s="10">
        <v>4.2765801082261703</v>
      </c>
      <c r="E139" s="6">
        <v>19.38112093272213</v>
      </c>
      <c r="F139" s="5">
        <v>4.9482130450830499E-12</v>
      </c>
      <c r="G139" s="10">
        <v>4.3404488686196601</v>
      </c>
      <c r="H139" s="4">
        <v>20.258407562317061</v>
      </c>
      <c r="I139" s="5">
        <v>3.0166367980662298E-41</v>
      </c>
    </row>
    <row r="140" spans="1:9" x14ac:dyDescent="0.75">
      <c r="A140" s="3" t="s">
        <v>2040</v>
      </c>
      <c r="B140" t="s">
        <v>227</v>
      </c>
      <c r="C140" t="s">
        <v>6176</v>
      </c>
      <c r="D140" s="10">
        <v>4.2732839307328803</v>
      </c>
      <c r="E140" s="6">
        <v>19.336890731778439</v>
      </c>
      <c r="F140" s="5">
        <v>5.7982206746051704E-7</v>
      </c>
      <c r="G140" s="10">
        <v>3.82551192527872</v>
      </c>
      <c r="H140" s="4">
        <v>14.177310083726024</v>
      </c>
      <c r="I140" s="5">
        <v>1.10547318267002E-8</v>
      </c>
    </row>
    <row r="141" spans="1:9" x14ac:dyDescent="0.75">
      <c r="A141" s="3" t="s">
        <v>2042</v>
      </c>
      <c r="B141" t="s">
        <v>1396</v>
      </c>
      <c r="C141" t="s">
        <v>6070</v>
      </c>
      <c r="D141" s="10">
        <v>4.2714888894496097</v>
      </c>
      <c r="E141" s="6">
        <v>19.312846196219411</v>
      </c>
      <c r="F141" s="5">
        <v>4.5929028802201402E-8</v>
      </c>
      <c r="G141" s="10">
        <v>3.7890803449169601</v>
      </c>
      <c r="H141" s="4">
        <v>13.823780835109538</v>
      </c>
      <c r="I141" s="5">
        <v>5.2983516562727699E-18</v>
      </c>
    </row>
    <row r="142" spans="1:9" x14ac:dyDescent="0.75">
      <c r="A142" s="3" t="s">
        <v>2484</v>
      </c>
      <c r="B142" t="s">
        <v>243</v>
      </c>
      <c r="C142" t="s">
        <v>6070</v>
      </c>
      <c r="D142" s="10">
        <v>4.2626279514414502</v>
      </c>
      <c r="E142" s="6">
        <v>19.194591493763625</v>
      </c>
      <c r="F142" s="5">
        <v>3.5483434095136801E-9</v>
      </c>
      <c r="G142" s="10">
        <v>1.4638229277122801</v>
      </c>
      <c r="H142" s="4">
        <v>2.7583832667565171</v>
      </c>
      <c r="I142" s="5">
        <v>1.28303261429324E-9</v>
      </c>
    </row>
    <row r="143" spans="1:9" x14ac:dyDescent="0.75">
      <c r="A143" s="3" t="s">
        <v>2015</v>
      </c>
      <c r="B143" t="s">
        <v>738</v>
      </c>
      <c r="C143" t="s">
        <v>6070</v>
      </c>
      <c r="D143" s="10">
        <v>4.2368026578927998</v>
      </c>
      <c r="E143" s="6">
        <v>18.85405135710872</v>
      </c>
      <c r="F143" s="5">
        <v>1.89653057401729E-6</v>
      </c>
      <c r="G143" s="10">
        <v>4.0896116103333604</v>
      </c>
      <c r="H143" s="4">
        <v>17.025338890291717</v>
      </c>
      <c r="I143" s="5">
        <v>1.77248172027506E-9</v>
      </c>
    </row>
    <row r="144" spans="1:9" x14ac:dyDescent="0.75">
      <c r="A144" s="3" t="s">
        <v>1907</v>
      </c>
      <c r="B144" t="s">
        <v>1218</v>
      </c>
      <c r="C144" t="s">
        <v>6070</v>
      </c>
      <c r="D144" s="10">
        <v>4.2353216182622502</v>
      </c>
      <c r="E144" s="6">
        <v>18.834706125797094</v>
      </c>
      <c r="F144" s="5">
        <v>1.5648187070739601E-9</v>
      </c>
      <c r="G144" s="10">
        <v>5.4334685706997004</v>
      </c>
      <c r="H144" s="4">
        <v>43.215249059003419</v>
      </c>
      <c r="I144" s="5">
        <v>8.7609470592347999E-158</v>
      </c>
    </row>
    <row r="145" spans="1:9" x14ac:dyDescent="0.75">
      <c r="A145" s="3" t="s">
        <v>2069</v>
      </c>
      <c r="B145" t="s">
        <v>254</v>
      </c>
      <c r="C145" t="s">
        <v>6070</v>
      </c>
      <c r="D145" s="10">
        <v>4.20714277767265</v>
      </c>
      <c r="E145" s="6">
        <v>18.470394529800288</v>
      </c>
      <c r="F145" s="5">
        <v>5.0149691402149199E-6</v>
      </c>
      <c r="G145" s="10">
        <v>3.51786673098196</v>
      </c>
      <c r="H145" s="4">
        <v>11.454691753079386</v>
      </c>
      <c r="I145" s="5">
        <v>2.4254633175524599E-8</v>
      </c>
    </row>
    <row r="146" spans="1:9" x14ac:dyDescent="0.75">
      <c r="A146" s="3" t="s">
        <v>2095</v>
      </c>
      <c r="B146" t="s">
        <v>690</v>
      </c>
      <c r="C146" t="s">
        <v>6070</v>
      </c>
      <c r="D146" s="10">
        <v>4.2066989800954104</v>
      </c>
      <c r="E146" s="6">
        <v>18.464713595539312</v>
      </c>
      <c r="F146" s="5">
        <v>5.0149691402149199E-6</v>
      </c>
      <c r="G146" s="10">
        <v>3.2660333662518601</v>
      </c>
      <c r="H146" s="4">
        <v>9.6199764767677127</v>
      </c>
      <c r="I146" s="5">
        <v>4.9078481960267002E-11</v>
      </c>
    </row>
    <row r="147" spans="1:9" x14ac:dyDescent="0.75">
      <c r="A147" s="3" t="s">
        <v>2065</v>
      </c>
      <c r="B147" t="s">
        <v>195</v>
      </c>
      <c r="C147" t="s">
        <v>6070</v>
      </c>
      <c r="D147" s="10">
        <v>4.1947357301821899</v>
      </c>
      <c r="E147" s="6">
        <v>18.312231866539335</v>
      </c>
      <c r="F147" s="5">
        <v>1.3896932321534101E-7</v>
      </c>
      <c r="G147" s="10">
        <v>3.56200609594074</v>
      </c>
      <c r="H147" s="4">
        <v>11.810565149531859</v>
      </c>
      <c r="I147" s="5">
        <v>5.1648017311903701E-15</v>
      </c>
    </row>
    <row r="148" spans="1:9" x14ac:dyDescent="0.75">
      <c r="A148" s="3" t="s">
        <v>2009</v>
      </c>
      <c r="B148" t="s">
        <v>232</v>
      </c>
      <c r="C148" t="s">
        <v>6070</v>
      </c>
      <c r="D148" s="10">
        <v>4.1626337061761802</v>
      </c>
      <c r="E148" s="6">
        <v>17.909258560460966</v>
      </c>
      <c r="F148" s="5">
        <v>2.7977880063375499E-6</v>
      </c>
      <c r="G148" s="10">
        <v>4.1242751189025197</v>
      </c>
      <c r="H148" s="4">
        <v>17.439359127352724</v>
      </c>
      <c r="I148" s="5">
        <v>4.4193551607872598E-10</v>
      </c>
    </row>
    <row r="149" spans="1:9" x14ac:dyDescent="0.75">
      <c r="A149" s="3" t="s">
        <v>2077</v>
      </c>
      <c r="B149" t="s">
        <v>1164</v>
      </c>
      <c r="C149" t="s">
        <v>6070</v>
      </c>
      <c r="D149" s="10">
        <v>4.1487792396679497</v>
      </c>
      <c r="E149" s="6">
        <v>17.738095817160364</v>
      </c>
      <c r="F149" s="5">
        <v>6.8194632300450998E-10</v>
      </c>
      <c r="G149" s="10">
        <v>3.45210781101905</v>
      </c>
      <c r="H149" s="4">
        <v>10.944300256223928</v>
      </c>
      <c r="I149" s="5">
        <v>3.7818758445734801E-17</v>
      </c>
    </row>
    <row r="150" spans="1:9" x14ac:dyDescent="0.75">
      <c r="A150" s="3" t="s">
        <v>1970</v>
      </c>
      <c r="B150" t="s">
        <v>873</v>
      </c>
      <c r="C150" t="s">
        <v>6070</v>
      </c>
      <c r="D150" s="10">
        <v>4.1473898937715399</v>
      </c>
      <c r="E150" s="6">
        <v>17.721021877604237</v>
      </c>
      <c r="F150" s="5">
        <v>1.13430111401504E-10</v>
      </c>
      <c r="G150" s="10">
        <v>4.5976001422652804</v>
      </c>
      <c r="H150" s="4">
        <v>24.21115738679206</v>
      </c>
      <c r="I150" s="5">
        <v>1.9024288892459E-24</v>
      </c>
    </row>
    <row r="151" spans="1:9" x14ac:dyDescent="0.75">
      <c r="A151" s="3" t="s">
        <v>2094</v>
      </c>
      <c r="B151" t="s">
        <v>304</v>
      </c>
      <c r="C151" t="s">
        <v>6070</v>
      </c>
      <c r="D151" s="10">
        <v>4.1173388106542799</v>
      </c>
      <c r="E151" s="6">
        <v>17.355713976847053</v>
      </c>
      <c r="F151" s="5">
        <v>7.7896927727278992E-6</v>
      </c>
      <c r="G151" s="10">
        <v>3.2699022580160801</v>
      </c>
      <c r="H151" s="4">
        <v>9.6458090998675878</v>
      </c>
      <c r="I151" s="5">
        <v>1.8874232889410101E-16</v>
      </c>
    </row>
    <row r="152" spans="1:9" x14ac:dyDescent="0.75">
      <c r="A152" s="3" t="s">
        <v>2172</v>
      </c>
      <c r="B152" t="s">
        <v>231</v>
      </c>
      <c r="C152" t="s">
        <v>6070</v>
      </c>
      <c r="D152" s="10">
        <v>4.1039337054032998</v>
      </c>
      <c r="E152" s="6">
        <v>17.195196595358894</v>
      </c>
      <c r="F152" s="5">
        <v>1.5633414394063101E-6</v>
      </c>
      <c r="G152" s="10">
        <v>2.5253262688462601</v>
      </c>
      <c r="H152" s="4">
        <v>5.7570361399749972</v>
      </c>
      <c r="I152" s="5">
        <v>2.91404601246424E-8</v>
      </c>
    </row>
    <row r="153" spans="1:9" x14ac:dyDescent="0.75">
      <c r="A153" s="3" t="s">
        <v>2059</v>
      </c>
      <c r="B153" t="s">
        <v>812</v>
      </c>
      <c r="C153" t="s">
        <v>6070</v>
      </c>
      <c r="D153" s="10">
        <v>4.0903882825751197</v>
      </c>
      <c r="E153" s="6">
        <v>17.034506917979222</v>
      </c>
      <c r="F153" s="5">
        <v>1.6856735081275501E-6</v>
      </c>
      <c r="G153" s="10">
        <v>3.5979804876556098</v>
      </c>
      <c r="H153" s="4">
        <v>12.108770572417138</v>
      </c>
      <c r="I153" s="5">
        <v>2.2354045449513199E-8</v>
      </c>
    </row>
    <row r="154" spans="1:9" x14ac:dyDescent="0.75">
      <c r="A154" s="3" t="s">
        <v>2821</v>
      </c>
      <c r="B154" t="s">
        <v>643</v>
      </c>
      <c r="C154" t="s">
        <v>6070</v>
      </c>
      <c r="D154" s="10">
        <v>4.07048285567123</v>
      </c>
      <c r="E154" s="6">
        <v>16.801089154387576</v>
      </c>
      <c r="F154" s="5">
        <v>7.4491710687791695E-20</v>
      </c>
      <c r="G154" s="10">
        <v>1.1589721866763401</v>
      </c>
      <c r="H154" s="4">
        <v>2.2329828744832185</v>
      </c>
      <c r="I154" s="5">
        <v>9.5648913175761501E-3</v>
      </c>
    </row>
    <row r="155" spans="1:9" x14ac:dyDescent="0.75">
      <c r="A155" s="3" t="s">
        <v>2332</v>
      </c>
      <c r="B155" t="s">
        <v>1460</v>
      </c>
      <c r="C155" t="s">
        <v>6176</v>
      </c>
      <c r="D155" s="10">
        <v>4.0496325370649497</v>
      </c>
      <c r="E155" s="6">
        <v>16.560020309416281</v>
      </c>
      <c r="F155" s="5">
        <v>1.2509501235152699E-5</v>
      </c>
      <c r="G155" s="10">
        <v>1.7884383263096399</v>
      </c>
      <c r="H155" s="4">
        <v>3.4544076090445137</v>
      </c>
      <c r="I155" s="5">
        <v>1.81888705507293E-4</v>
      </c>
    </row>
    <row r="156" spans="1:9" x14ac:dyDescent="0.75">
      <c r="A156" s="3" t="s">
        <v>2427</v>
      </c>
      <c r="B156" t="s">
        <v>1583</v>
      </c>
      <c r="C156" t="s">
        <v>6070</v>
      </c>
      <c r="D156" s="10">
        <v>4.0461640351998103</v>
      </c>
      <c r="E156" s="6">
        <v>16.520254822783059</v>
      </c>
      <c r="F156" s="5">
        <v>3.4098478816348799E-14</v>
      </c>
      <c r="G156" s="10">
        <v>1.55548647476847</v>
      </c>
      <c r="H156" s="4">
        <v>2.9393282368784099</v>
      </c>
      <c r="I156" s="5">
        <v>2.35233565006087E-8</v>
      </c>
    </row>
    <row r="157" spans="1:9" x14ac:dyDescent="0.75">
      <c r="A157" s="3" t="s">
        <v>2531</v>
      </c>
      <c r="B157" t="s">
        <v>252</v>
      </c>
      <c r="C157" t="s">
        <v>6070</v>
      </c>
      <c r="D157" s="10">
        <v>4.0426517885747897</v>
      </c>
      <c r="E157" s="6">
        <v>16.480085115380717</v>
      </c>
      <c r="F157" s="5">
        <v>2.2178061757171199E-6</v>
      </c>
      <c r="G157" s="10">
        <v>1.3986786502419</v>
      </c>
      <c r="H157" s="4">
        <v>2.636599880253093</v>
      </c>
      <c r="I157" s="5">
        <v>5.3291710289439303E-3</v>
      </c>
    </row>
    <row r="158" spans="1:9" x14ac:dyDescent="0.75">
      <c r="A158" s="3" t="s">
        <v>2039</v>
      </c>
      <c r="B158" t="s">
        <v>46</v>
      </c>
      <c r="C158" t="s">
        <v>6070</v>
      </c>
      <c r="D158" s="10">
        <v>4.0393829415444102</v>
      </c>
      <c r="E158" s="6">
        <v>16.442786939585893</v>
      </c>
      <c r="F158" s="5">
        <v>1.31480034914437E-5</v>
      </c>
      <c r="G158" s="10">
        <v>3.8629349298610798</v>
      </c>
      <c r="H158" s="4">
        <v>14.5498757682979</v>
      </c>
      <c r="I158" s="5">
        <v>9.3612652010941602E-11</v>
      </c>
    </row>
    <row r="159" spans="1:9" x14ac:dyDescent="0.75">
      <c r="A159" s="3" t="s">
        <v>2058</v>
      </c>
      <c r="B159" t="s">
        <v>1708</v>
      </c>
      <c r="C159" t="s">
        <v>6070</v>
      </c>
      <c r="D159" s="10">
        <v>4.03859119374905</v>
      </c>
      <c r="E159" s="6">
        <v>16.433765650733651</v>
      </c>
      <c r="F159" s="5">
        <v>2.2840015874776402E-6</v>
      </c>
      <c r="G159" s="10">
        <v>3.60575900828082</v>
      </c>
      <c r="H159" s="4">
        <v>12.174233259687195</v>
      </c>
      <c r="I159" s="5">
        <v>4.1080593933773599E-13</v>
      </c>
    </row>
    <row r="160" spans="1:9" x14ac:dyDescent="0.75">
      <c r="A160" s="3" t="s">
        <v>2054</v>
      </c>
      <c r="B160" t="s">
        <v>1050</v>
      </c>
      <c r="C160" t="s">
        <v>6176</v>
      </c>
      <c r="D160" s="10">
        <v>4.0254341831831102</v>
      </c>
      <c r="E160" s="6">
        <v>16.284575225561117</v>
      </c>
      <c r="F160" s="5">
        <v>6.4113747165783604E-6</v>
      </c>
      <c r="G160" s="10">
        <v>3.6505122651335502</v>
      </c>
      <c r="H160" s="4">
        <v>12.557803738641043</v>
      </c>
      <c r="I160" s="5">
        <v>5.0270029325854896E-10</v>
      </c>
    </row>
    <row r="161" spans="1:9" x14ac:dyDescent="0.75">
      <c r="A161" s="3" t="s">
        <v>2013</v>
      </c>
      <c r="B161" t="s">
        <v>719</v>
      </c>
      <c r="C161" t="s">
        <v>6070</v>
      </c>
      <c r="D161" s="10">
        <v>4.0147778240500198</v>
      </c>
      <c r="E161" s="6">
        <v>16.164733572887762</v>
      </c>
      <c r="F161" s="5">
        <v>8.1618657579784798E-16</v>
      </c>
      <c r="G161" s="10">
        <v>4.1083444757528804</v>
      </c>
      <c r="H161" s="4">
        <v>17.247848139109685</v>
      </c>
      <c r="I161" s="5">
        <v>2.3950372616808901E-39</v>
      </c>
    </row>
    <row r="162" spans="1:9" x14ac:dyDescent="0.75">
      <c r="A162" s="3" t="s">
        <v>2075</v>
      </c>
      <c r="B162" t="s">
        <v>1374</v>
      </c>
      <c r="C162" t="s">
        <v>6176</v>
      </c>
      <c r="D162" s="10">
        <v>4.0127760356765103</v>
      </c>
      <c r="E162" s="6">
        <v>16.142320009371367</v>
      </c>
      <c r="F162" s="5">
        <v>2.6430788165335202E-6</v>
      </c>
      <c r="G162" s="10">
        <v>3.4762492201030599</v>
      </c>
      <c r="H162" s="4">
        <v>11.12897809644522</v>
      </c>
      <c r="I162" s="5">
        <v>1.4096841385632101E-9</v>
      </c>
    </row>
    <row r="163" spans="1:9" x14ac:dyDescent="0.75">
      <c r="A163" s="3" t="s">
        <v>2052</v>
      </c>
      <c r="B163" t="s">
        <v>380</v>
      </c>
      <c r="C163" t="s">
        <v>6070</v>
      </c>
      <c r="D163" s="10">
        <v>4.0017799713029101</v>
      </c>
      <c r="E163" s="6">
        <v>16.019752696197173</v>
      </c>
      <c r="F163" s="5">
        <v>1.35374603012596E-5</v>
      </c>
      <c r="G163" s="10">
        <v>3.6636307830392498</v>
      </c>
      <c r="H163" s="4">
        <v>12.672513388654295</v>
      </c>
      <c r="I163" s="5">
        <v>1.1790952181789499E-14</v>
      </c>
    </row>
    <row r="164" spans="1:9" x14ac:dyDescent="0.75">
      <c r="A164" s="3" t="s">
        <v>2073</v>
      </c>
      <c r="B164" t="s">
        <v>1600</v>
      </c>
      <c r="C164" t="s">
        <v>6070</v>
      </c>
      <c r="D164" s="10">
        <v>3.9894014568927298</v>
      </c>
      <c r="E164" s="6">
        <v>15.882889091207559</v>
      </c>
      <c r="F164" s="5">
        <v>1.45099167802065E-5</v>
      </c>
      <c r="G164" s="10">
        <v>3.4858914591466101</v>
      </c>
      <c r="H164" s="4">
        <v>11.203607634360671</v>
      </c>
      <c r="I164" s="5">
        <v>6.7932078215999004E-21</v>
      </c>
    </row>
    <row r="165" spans="1:9" x14ac:dyDescent="0.75">
      <c r="A165" s="3" t="s">
        <v>2107</v>
      </c>
      <c r="B165" t="s">
        <v>751</v>
      </c>
      <c r="C165" t="s">
        <v>6176</v>
      </c>
      <c r="D165" s="10">
        <v>3.9727082990073201</v>
      </c>
      <c r="E165" s="6">
        <v>15.700170256272347</v>
      </c>
      <c r="F165" s="5">
        <v>5.6309434848211401E-9</v>
      </c>
      <c r="G165" s="10">
        <v>3.0952806120024299</v>
      </c>
      <c r="H165" s="4">
        <v>8.5461853820948672</v>
      </c>
      <c r="I165" s="5">
        <v>5.9542764427688804E-7</v>
      </c>
    </row>
    <row r="166" spans="1:9" x14ac:dyDescent="0.75">
      <c r="A166" s="3" t="s">
        <v>2230</v>
      </c>
      <c r="B166" t="s">
        <v>1461</v>
      </c>
      <c r="C166" t="s">
        <v>6070</v>
      </c>
      <c r="D166" s="10">
        <v>3.9668397627602099</v>
      </c>
      <c r="E166" s="6">
        <v>15.63643545865051</v>
      </c>
      <c r="F166" s="5">
        <v>1.5720385972319801E-10</v>
      </c>
      <c r="G166" s="10">
        <v>2.1666696215638601</v>
      </c>
      <c r="H166" s="4">
        <v>4.4898573892581588</v>
      </c>
      <c r="I166" s="5">
        <v>2.92751236619267E-6</v>
      </c>
    </row>
    <row r="167" spans="1:9" x14ac:dyDescent="0.75">
      <c r="A167" s="3" t="s">
        <v>2120</v>
      </c>
      <c r="B167" t="s">
        <v>622</v>
      </c>
      <c r="C167" t="s">
        <v>6070</v>
      </c>
      <c r="D167" s="10">
        <v>3.9514103377443002</v>
      </c>
      <c r="E167" s="6">
        <v>15.470097001193951</v>
      </c>
      <c r="F167" s="5">
        <v>3.2584835924022598E-50</v>
      </c>
      <c r="G167" s="10">
        <v>2.9851261633651101</v>
      </c>
      <c r="H167" s="4">
        <v>7.9179456436574833</v>
      </c>
      <c r="I167" s="5">
        <v>9.2805238793340295E-74</v>
      </c>
    </row>
    <row r="168" spans="1:9" x14ac:dyDescent="0.75">
      <c r="A168" s="3" t="s">
        <v>2035</v>
      </c>
      <c r="B168" t="s">
        <v>426</v>
      </c>
      <c r="C168" t="s">
        <v>6070</v>
      </c>
      <c r="D168" s="10">
        <v>3.9427698097426198</v>
      </c>
      <c r="E168" s="6">
        <v>15.377721054990221</v>
      </c>
      <c r="F168" s="5">
        <v>1.50188742215757E-18</v>
      </c>
      <c r="G168" s="10">
        <v>3.8883567020846601</v>
      </c>
      <c r="H168" s="4">
        <v>14.80853176172025</v>
      </c>
      <c r="I168" s="5">
        <v>1.3163379076751001E-40</v>
      </c>
    </row>
    <row r="169" spans="1:9" x14ac:dyDescent="0.75">
      <c r="A169" s="3" t="s">
        <v>1998</v>
      </c>
      <c r="B169" t="s">
        <v>899</v>
      </c>
      <c r="C169" t="s">
        <v>6070</v>
      </c>
      <c r="D169" s="10">
        <v>3.9380435496554602</v>
      </c>
      <c r="E169" s="6">
        <v>15.327426163184613</v>
      </c>
      <c r="F169" s="5">
        <v>1.28307933176287E-11</v>
      </c>
      <c r="G169" s="10">
        <v>4.2347114648662902</v>
      </c>
      <c r="H169" s="4">
        <v>18.826742121086887</v>
      </c>
      <c r="I169" s="5">
        <v>1.6748840102300199E-26</v>
      </c>
    </row>
    <row r="170" spans="1:9" x14ac:dyDescent="0.75">
      <c r="A170" s="3" t="s">
        <v>2624</v>
      </c>
      <c r="B170" t="s">
        <v>894</v>
      </c>
      <c r="C170" t="s">
        <v>6176</v>
      </c>
      <c r="D170" s="10">
        <v>3.9325226237116002</v>
      </c>
      <c r="E170" s="6">
        <v>15.268883038572234</v>
      </c>
      <c r="F170" s="5">
        <v>5.7941995522571597E-22</v>
      </c>
      <c r="G170" s="10">
        <v>1.3069857060954799</v>
      </c>
      <c r="H170" s="4">
        <v>2.4742404430238745</v>
      </c>
      <c r="I170" s="5">
        <v>4.13727300748138E-4</v>
      </c>
    </row>
    <row r="171" spans="1:9" x14ac:dyDescent="0.75">
      <c r="A171" s="3" t="s">
        <v>2762</v>
      </c>
      <c r="B171" t="s">
        <v>83</v>
      </c>
      <c r="C171" t="s">
        <v>6070</v>
      </c>
      <c r="D171" s="10">
        <v>3.9177987044679599</v>
      </c>
      <c r="E171" s="6">
        <v>15.113843713052871</v>
      </c>
      <c r="F171" s="5">
        <v>1.85838880162994E-24</v>
      </c>
      <c r="G171" s="10">
        <v>1.19231480048024</v>
      </c>
      <c r="H171" s="4">
        <v>2.2851910749965283</v>
      </c>
      <c r="I171" s="5">
        <v>6.67789355234262E-5</v>
      </c>
    </row>
    <row r="172" spans="1:9" x14ac:dyDescent="0.75">
      <c r="A172" s="3" t="s">
        <v>2112</v>
      </c>
      <c r="B172" t="s">
        <v>57</v>
      </c>
      <c r="C172" t="s">
        <v>6070</v>
      </c>
      <c r="D172" s="10">
        <v>3.9021995967738601</v>
      </c>
      <c r="E172" s="6">
        <v>14.951305919340765</v>
      </c>
      <c r="F172" s="5">
        <v>2.2110019954813501E-5</v>
      </c>
      <c r="G172" s="10">
        <v>3.0758808254808798</v>
      </c>
      <c r="H172" s="4">
        <v>8.4320348252560873</v>
      </c>
      <c r="I172" s="5">
        <v>2.5417422485698301E-8</v>
      </c>
    </row>
    <row r="173" spans="1:9" x14ac:dyDescent="0.75">
      <c r="A173" s="3" t="s">
        <v>2096</v>
      </c>
      <c r="B173" t="s">
        <v>494</v>
      </c>
      <c r="C173" t="s">
        <v>6070</v>
      </c>
      <c r="D173" s="10">
        <v>3.8936133331102698</v>
      </c>
      <c r="E173" s="6">
        <v>14.862586827262415</v>
      </c>
      <c r="F173" s="5">
        <v>5.1733968704519499E-6</v>
      </c>
      <c r="G173" s="10">
        <v>3.2622765585124598</v>
      </c>
      <c r="H173" s="4">
        <v>9.5949584468320541</v>
      </c>
      <c r="I173" s="5">
        <v>7.19130804567577E-12</v>
      </c>
    </row>
    <row r="174" spans="1:9" x14ac:dyDescent="0.75">
      <c r="A174" s="3" t="s">
        <v>2453</v>
      </c>
      <c r="B174" t="s">
        <v>1260</v>
      </c>
      <c r="C174" t="s">
        <v>6070</v>
      </c>
      <c r="D174" s="10">
        <v>3.8896017638617901</v>
      </c>
      <c r="E174" s="6">
        <v>14.821317204615283</v>
      </c>
      <c r="F174" s="5">
        <v>3.5538595071012798E-75</v>
      </c>
      <c r="G174" s="10">
        <v>1.51112194267056</v>
      </c>
      <c r="H174" s="4">
        <v>2.850316138859549</v>
      </c>
      <c r="I174" s="5">
        <v>1.9404107496453099E-30</v>
      </c>
    </row>
    <row r="175" spans="1:9" x14ac:dyDescent="0.75">
      <c r="A175" s="3" t="s">
        <v>1988</v>
      </c>
      <c r="B175" t="s">
        <v>1711</v>
      </c>
      <c r="C175" t="s">
        <v>6176</v>
      </c>
      <c r="D175" s="10">
        <v>3.8720927596841501</v>
      </c>
      <c r="E175" s="6">
        <v>14.642528117431796</v>
      </c>
      <c r="F175" s="5">
        <v>7.0852207716279406E-27</v>
      </c>
      <c r="G175" s="10">
        <v>4.3751306709068896</v>
      </c>
      <c r="H175" s="4">
        <v>20.751312322204505</v>
      </c>
      <c r="I175" s="5">
        <v>5.1169043843131802E-64</v>
      </c>
    </row>
    <row r="176" spans="1:9" x14ac:dyDescent="0.75">
      <c r="A176" s="3" t="s">
        <v>2067</v>
      </c>
      <c r="B176" t="s">
        <v>879</v>
      </c>
      <c r="C176" t="s">
        <v>6070</v>
      </c>
      <c r="D176" s="10">
        <v>3.8602220265625</v>
      </c>
      <c r="E176" s="6">
        <v>14.522541289888204</v>
      </c>
      <c r="F176" s="5">
        <v>1.9348580498351999E-5</v>
      </c>
      <c r="G176" s="10">
        <v>3.52982757976981</v>
      </c>
      <c r="H176" s="4">
        <v>11.550053104855031</v>
      </c>
      <c r="I176" s="5">
        <v>2.1962540473638799E-15</v>
      </c>
    </row>
    <row r="177" spans="1:9" x14ac:dyDescent="0.75">
      <c r="A177" s="3" t="s">
        <v>2248</v>
      </c>
      <c r="B177" t="s">
        <v>1283</v>
      </c>
      <c r="C177" t="s">
        <v>6070</v>
      </c>
      <c r="D177" s="10">
        <v>3.8581907440989101</v>
      </c>
      <c r="E177" s="6">
        <v>14.502108263420803</v>
      </c>
      <c r="F177" s="5">
        <v>3.4423341039815997E-8</v>
      </c>
      <c r="G177" s="10">
        <v>2.0890570853226902</v>
      </c>
      <c r="H177" s="4">
        <v>4.2546990404306975</v>
      </c>
      <c r="I177" s="5">
        <v>8.5755105575658995E-5</v>
      </c>
    </row>
    <row r="178" spans="1:9" x14ac:dyDescent="0.75">
      <c r="A178" s="3" t="s">
        <v>2061</v>
      </c>
      <c r="B178" t="s">
        <v>627</v>
      </c>
      <c r="C178" t="s">
        <v>6070</v>
      </c>
      <c r="D178" s="10">
        <v>3.8543934508038999</v>
      </c>
      <c r="E178" s="6">
        <v>14.463987699004161</v>
      </c>
      <c r="F178" s="5">
        <v>1.8132463243403099E-20</v>
      </c>
      <c r="G178" s="10">
        <v>3.5831751705191999</v>
      </c>
      <c r="H178" s="4">
        <v>11.98514261050053</v>
      </c>
      <c r="I178" s="5">
        <v>1.4761594870203301E-26</v>
      </c>
    </row>
    <row r="179" spans="1:9" x14ac:dyDescent="0.75">
      <c r="A179" s="3" t="s">
        <v>2072</v>
      </c>
      <c r="B179" t="s">
        <v>837</v>
      </c>
      <c r="C179" t="s">
        <v>6070</v>
      </c>
      <c r="D179" s="10">
        <v>3.8513112299615102</v>
      </c>
      <c r="E179" s="6">
        <v>14.433119348720446</v>
      </c>
      <c r="F179" s="5">
        <v>6.5154458574535499E-6</v>
      </c>
      <c r="G179" s="10">
        <v>3.49965507829307</v>
      </c>
      <c r="H179" s="4">
        <v>11.311003923807982</v>
      </c>
      <c r="I179" s="5">
        <v>1.42841089970984E-9</v>
      </c>
    </row>
    <row r="180" spans="1:9" x14ac:dyDescent="0.75">
      <c r="A180" s="3" t="s">
        <v>2050</v>
      </c>
      <c r="B180" t="s">
        <v>456</v>
      </c>
      <c r="C180" t="s">
        <v>6070</v>
      </c>
      <c r="D180" s="10">
        <v>3.8464215147479601</v>
      </c>
      <c r="E180" s="6">
        <v>14.384284093470995</v>
      </c>
      <c r="F180" s="5">
        <v>1.9556548005974699E-7</v>
      </c>
      <c r="G180" s="10">
        <v>3.67876027487261</v>
      </c>
      <c r="H180" s="4">
        <v>12.806108869228128</v>
      </c>
      <c r="I180" s="5">
        <v>5.9249326094567296E-17</v>
      </c>
    </row>
    <row r="181" spans="1:9" x14ac:dyDescent="0.75">
      <c r="A181" s="3" t="s">
        <v>2088</v>
      </c>
      <c r="B181" t="s">
        <v>662</v>
      </c>
      <c r="C181" t="s">
        <v>6070</v>
      </c>
      <c r="D181" s="10">
        <v>3.8449217879889401</v>
      </c>
      <c r="E181" s="6">
        <v>14.369338948173876</v>
      </c>
      <c r="F181" s="5">
        <v>6.7568048203599199E-6</v>
      </c>
      <c r="G181" s="10">
        <v>3.32718378523233</v>
      </c>
      <c r="H181" s="4">
        <v>10.03649610613696</v>
      </c>
      <c r="I181" s="5">
        <v>4.39777160136714E-9</v>
      </c>
    </row>
    <row r="182" spans="1:9" x14ac:dyDescent="0.75">
      <c r="A182" s="3" t="s">
        <v>2028</v>
      </c>
      <c r="B182" t="s">
        <v>126</v>
      </c>
      <c r="C182" t="s">
        <v>6070</v>
      </c>
      <c r="D182" s="10">
        <v>3.8171903037948098</v>
      </c>
      <c r="E182" s="6">
        <v>14.095769215725655</v>
      </c>
      <c r="F182" s="5">
        <v>3.2203934478888402E-7</v>
      </c>
      <c r="G182" s="10">
        <v>3.9813280061538499</v>
      </c>
      <c r="H182" s="4">
        <v>15.794255253232064</v>
      </c>
      <c r="I182" s="5">
        <v>5.6117131738591097E-20</v>
      </c>
    </row>
    <row r="183" spans="1:9" x14ac:dyDescent="0.75">
      <c r="A183" s="3" t="s">
        <v>2051</v>
      </c>
      <c r="B183" t="s">
        <v>1786</v>
      </c>
      <c r="C183" t="s">
        <v>6070</v>
      </c>
      <c r="D183" s="10">
        <v>3.8161222280988398</v>
      </c>
      <c r="E183" s="6">
        <v>14.085337505299542</v>
      </c>
      <c r="F183" s="5">
        <v>1.40902110477728E-22</v>
      </c>
      <c r="G183" s="10">
        <v>3.6689970747704601</v>
      </c>
      <c r="H183" s="4">
        <v>12.719738224430404</v>
      </c>
      <c r="I183" s="5">
        <v>2.9105052355502E-55</v>
      </c>
    </row>
    <row r="184" spans="1:9" x14ac:dyDescent="0.75">
      <c r="A184" s="3" t="s">
        <v>2232</v>
      </c>
      <c r="B184" t="s">
        <v>549</v>
      </c>
      <c r="C184" t="s">
        <v>6176</v>
      </c>
      <c r="D184" s="10">
        <v>3.8040849212735699</v>
      </c>
      <c r="E184" s="6">
        <v>13.968303649380067</v>
      </c>
      <c r="F184" s="5">
        <v>8.4113458432402404E-6</v>
      </c>
      <c r="G184" s="10">
        <v>2.1556452060742401</v>
      </c>
      <c r="H184" s="4">
        <v>4.4556787083747214</v>
      </c>
      <c r="I184" s="5">
        <v>8.1823126264956907E-6</v>
      </c>
    </row>
    <row r="185" spans="1:9" x14ac:dyDescent="0.75">
      <c r="A185" s="3" t="s">
        <v>1977</v>
      </c>
      <c r="B185" t="s">
        <v>1599</v>
      </c>
      <c r="C185" t="s">
        <v>6070</v>
      </c>
      <c r="D185" s="10">
        <v>3.7851781454023299</v>
      </c>
      <c r="E185" s="6">
        <v>13.786440813560475</v>
      </c>
      <c r="F185" s="5">
        <v>3.9680206006861101E-7</v>
      </c>
      <c r="G185" s="10">
        <v>4.4939792651004504</v>
      </c>
      <c r="H185" s="4">
        <v>22.533183773751475</v>
      </c>
      <c r="I185" s="5">
        <v>1.1133315067002001E-87</v>
      </c>
    </row>
    <row r="186" spans="1:9" x14ac:dyDescent="0.75">
      <c r="A186" s="3" t="s">
        <v>1953</v>
      </c>
      <c r="B186" t="s">
        <v>1655</v>
      </c>
      <c r="C186" t="s">
        <v>6070</v>
      </c>
      <c r="D186" s="10">
        <v>3.7782374936879601</v>
      </c>
      <c r="E186" s="6">
        <v>13.720275005584684</v>
      </c>
      <c r="F186" s="5">
        <v>5.2825510447382205E-7</v>
      </c>
      <c r="G186" s="10">
        <v>4.7701682465087902</v>
      </c>
      <c r="H186" s="4">
        <v>27.287498608012367</v>
      </c>
      <c r="I186" s="5">
        <v>2.3348244089729101E-97</v>
      </c>
    </row>
    <row r="187" spans="1:9" x14ac:dyDescent="0.75">
      <c r="A187" s="3" t="s">
        <v>1917</v>
      </c>
      <c r="B187" t="s">
        <v>1693</v>
      </c>
      <c r="C187" t="s">
        <v>6070</v>
      </c>
      <c r="D187" s="10">
        <v>3.7405898256225498</v>
      </c>
      <c r="E187" s="6">
        <v>13.366870451301631</v>
      </c>
      <c r="F187" s="5">
        <v>5.2627883624595501E-7</v>
      </c>
      <c r="G187" s="10">
        <v>5.1560549723794296</v>
      </c>
      <c r="H187" s="4">
        <v>35.655555417828708</v>
      </c>
      <c r="I187" s="5">
        <v>1.0668675085944399E-113</v>
      </c>
    </row>
    <row r="188" spans="1:9" x14ac:dyDescent="0.75">
      <c r="A188" s="3" t="s">
        <v>2101</v>
      </c>
      <c r="B188" t="s">
        <v>1658</v>
      </c>
      <c r="C188" t="s">
        <v>6070</v>
      </c>
      <c r="D188" s="10">
        <v>3.7400356573360098</v>
      </c>
      <c r="E188" s="6">
        <v>13.361736952549416</v>
      </c>
      <c r="F188" s="5">
        <v>3.1074260097889401E-5</v>
      </c>
      <c r="G188" s="10">
        <v>3.18197118939664</v>
      </c>
      <c r="H188" s="4">
        <v>9.0754626407935</v>
      </c>
      <c r="I188" s="5">
        <v>5.1828658073010397E-7</v>
      </c>
    </row>
    <row r="189" spans="1:9" x14ac:dyDescent="0.75">
      <c r="A189" s="3" t="s">
        <v>2129</v>
      </c>
      <c r="B189" t="s">
        <v>558</v>
      </c>
      <c r="C189" t="s">
        <v>6070</v>
      </c>
      <c r="D189" s="10">
        <v>3.7383882725679398</v>
      </c>
      <c r="E189" s="6">
        <v>13.346488158728578</v>
      </c>
      <c r="F189" s="5">
        <v>3.8457985465212099E-13</v>
      </c>
      <c r="G189" s="10">
        <v>2.8986074571672802</v>
      </c>
      <c r="H189" s="4">
        <v>7.4570626235812894</v>
      </c>
      <c r="I189" s="5">
        <v>1.2611946031477101E-19</v>
      </c>
    </row>
    <row r="190" spans="1:9" x14ac:dyDescent="0.75">
      <c r="A190" s="3" t="s">
        <v>2033</v>
      </c>
      <c r="B190" t="s">
        <v>1632</v>
      </c>
      <c r="C190" t="s">
        <v>6070</v>
      </c>
      <c r="D190" s="10">
        <v>3.73721749732568</v>
      </c>
      <c r="E190" s="6">
        <v>13.335661616123627</v>
      </c>
      <c r="F190" s="5">
        <v>3.1727404124840698E-5</v>
      </c>
      <c r="G190" s="10">
        <v>3.9284972729612302</v>
      </c>
      <c r="H190" s="4">
        <v>15.226339782738243</v>
      </c>
      <c r="I190" s="5">
        <v>1.04559552300548E-11</v>
      </c>
    </row>
    <row r="191" spans="1:9" x14ac:dyDescent="0.75">
      <c r="A191" s="3" t="s">
        <v>2087</v>
      </c>
      <c r="B191" t="s">
        <v>1849</v>
      </c>
      <c r="C191" t="s">
        <v>6070</v>
      </c>
      <c r="D191" s="10">
        <v>3.7356262191747698</v>
      </c>
      <c r="E191" s="6">
        <v>13.320960624214228</v>
      </c>
      <c r="F191" s="5">
        <v>3.0773841136732197E-5</v>
      </c>
      <c r="G191" s="10">
        <v>3.3396534853158899</v>
      </c>
      <c r="H191" s="4">
        <v>10.12362091099202</v>
      </c>
      <c r="I191" s="5">
        <v>8.2826747995366904E-14</v>
      </c>
    </row>
    <row r="192" spans="1:9" x14ac:dyDescent="0.75">
      <c r="A192" s="3" t="s">
        <v>2079</v>
      </c>
      <c r="B192" t="s">
        <v>791</v>
      </c>
      <c r="C192" t="s">
        <v>6070</v>
      </c>
      <c r="D192" s="10">
        <v>3.7049175078182701</v>
      </c>
      <c r="E192" s="6">
        <v>13.040411656515502</v>
      </c>
      <c r="F192" s="5">
        <v>4.9752916059896398E-10</v>
      </c>
      <c r="G192" s="10">
        <v>3.4116774685984899</v>
      </c>
      <c r="H192" s="4">
        <v>10.641852951613291</v>
      </c>
      <c r="I192" s="5">
        <v>4.72780862026616E-22</v>
      </c>
    </row>
    <row r="193" spans="1:9" x14ac:dyDescent="0.75">
      <c r="A193" s="3" t="s">
        <v>2141</v>
      </c>
      <c r="B193" t="s">
        <v>1301</v>
      </c>
      <c r="C193" t="s">
        <v>6070</v>
      </c>
      <c r="D193" s="10">
        <v>3.69585073889407</v>
      </c>
      <c r="E193" s="6">
        <v>12.958714801227087</v>
      </c>
      <c r="F193" s="5">
        <v>1.4940508649070099E-5</v>
      </c>
      <c r="G193" s="10">
        <v>2.7627829299181101</v>
      </c>
      <c r="H193" s="4">
        <v>6.78704194820296</v>
      </c>
      <c r="I193" s="5">
        <v>3.85302147091303E-7</v>
      </c>
    </row>
    <row r="194" spans="1:9" x14ac:dyDescent="0.75">
      <c r="A194" s="3" t="s">
        <v>2081</v>
      </c>
      <c r="B194" t="s">
        <v>985</v>
      </c>
      <c r="C194" t="s">
        <v>6070</v>
      </c>
      <c r="D194" s="10">
        <v>3.6892795967996399</v>
      </c>
      <c r="E194" s="6">
        <v>12.89982507010882</v>
      </c>
      <c r="F194" s="5">
        <v>1.70190931431852E-6</v>
      </c>
      <c r="G194" s="10">
        <v>3.4013674482580001</v>
      </c>
      <c r="H194" s="4">
        <v>10.566073519184137</v>
      </c>
      <c r="I194" s="5">
        <v>2.6137050085867102E-9</v>
      </c>
    </row>
    <row r="195" spans="1:9" x14ac:dyDescent="0.75">
      <c r="A195" s="3" t="s">
        <v>2979</v>
      </c>
      <c r="B195" t="s">
        <v>1127</v>
      </c>
      <c r="C195" t="s">
        <v>6070</v>
      </c>
      <c r="D195" s="10">
        <v>3.67418891532474</v>
      </c>
      <c r="E195" s="6">
        <v>12.765595332742604</v>
      </c>
      <c r="F195" s="5">
        <v>7.8468660390259907E-6</v>
      </c>
      <c r="G195" s="10">
        <v>1.0714762655282899</v>
      </c>
      <c r="H195" s="4">
        <v>2.1015827524468773</v>
      </c>
      <c r="I195" s="5">
        <v>1.9242375022179702E-2</v>
      </c>
    </row>
    <row r="196" spans="1:9" x14ac:dyDescent="0.75">
      <c r="A196" s="3" t="s">
        <v>1999</v>
      </c>
      <c r="B196" t="s">
        <v>1106</v>
      </c>
      <c r="C196" t="s">
        <v>6070</v>
      </c>
      <c r="D196" s="10">
        <v>3.6740302522557799</v>
      </c>
      <c r="E196" s="6">
        <v>12.764191489862341</v>
      </c>
      <c r="F196" s="5">
        <v>2.14165900385891E-7</v>
      </c>
      <c r="G196" s="10">
        <v>4.2296037733634702</v>
      </c>
      <c r="H196" s="4">
        <v>18.760206113772593</v>
      </c>
      <c r="I196" s="5">
        <v>8.3787274492606298E-127</v>
      </c>
    </row>
    <row r="197" spans="1:9" x14ac:dyDescent="0.75">
      <c r="A197" s="3" t="s">
        <v>2026</v>
      </c>
      <c r="B197" t="s">
        <v>501</v>
      </c>
      <c r="C197" t="s">
        <v>6070</v>
      </c>
      <c r="D197" s="10">
        <v>3.6673695545499201</v>
      </c>
      <c r="E197" s="6">
        <v>12.705397037905131</v>
      </c>
      <c r="F197" s="5">
        <v>5.4711636929093205E-16</v>
      </c>
      <c r="G197" s="10">
        <v>4.0284974607133996</v>
      </c>
      <c r="H197" s="4">
        <v>16.319189034476754</v>
      </c>
      <c r="I197" s="5">
        <v>1.14275350853445E-59</v>
      </c>
    </row>
    <row r="198" spans="1:9" x14ac:dyDescent="0.75">
      <c r="A198" s="3" t="s">
        <v>2045</v>
      </c>
      <c r="B198" t="s">
        <v>166</v>
      </c>
      <c r="C198" t="s">
        <v>6070</v>
      </c>
      <c r="D198" s="10">
        <v>3.6660471905707301</v>
      </c>
      <c r="E198" s="6">
        <v>12.693756697189388</v>
      </c>
      <c r="F198" s="5">
        <v>9.5463511710863602E-11</v>
      </c>
      <c r="G198" s="10">
        <v>3.74157873798032</v>
      </c>
      <c r="H198" s="4">
        <v>13.376036071532546</v>
      </c>
      <c r="I198" s="5">
        <v>1.6204677887835301E-33</v>
      </c>
    </row>
    <row r="199" spans="1:9" x14ac:dyDescent="0.75">
      <c r="A199" s="3" t="s">
        <v>2085</v>
      </c>
      <c r="B199" t="s">
        <v>523</v>
      </c>
      <c r="C199" t="s">
        <v>6176</v>
      </c>
      <c r="D199" s="10">
        <v>3.6448273900834098</v>
      </c>
      <c r="E199" s="6">
        <v>12.508417642442947</v>
      </c>
      <c r="F199" s="5">
        <v>8.8354567408567299E-10</v>
      </c>
      <c r="G199" s="10">
        <v>3.3651068972054898</v>
      </c>
      <c r="H199" s="4">
        <v>10.30381647419307</v>
      </c>
      <c r="I199" s="5">
        <v>6.0154701850086999E-23</v>
      </c>
    </row>
    <row r="200" spans="1:9" x14ac:dyDescent="0.75">
      <c r="A200" s="3" t="s">
        <v>2086</v>
      </c>
      <c r="B200" t="s">
        <v>955</v>
      </c>
      <c r="C200" t="s">
        <v>6070</v>
      </c>
      <c r="D200" s="10">
        <v>3.6283962102441198</v>
      </c>
      <c r="E200" s="6">
        <v>12.366764637517209</v>
      </c>
      <c r="F200" s="5">
        <v>1.6364592694715501E-6</v>
      </c>
      <c r="G200" s="10">
        <v>3.3524123115748501</v>
      </c>
      <c r="H200" s="4">
        <v>10.213548690256047</v>
      </c>
      <c r="I200" s="5">
        <v>3.698287327405E-9</v>
      </c>
    </row>
    <row r="201" spans="1:9" x14ac:dyDescent="0.75">
      <c r="A201" s="3" t="s">
        <v>2214</v>
      </c>
      <c r="B201" t="s">
        <v>1866</v>
      </c>
      <c r="C201" t="s">
        <v>6070</v>
      </c>
      <c r="D201" s="10">
        <v>3.6252830875269901</v>
      </c>
      <c r="E201" s="6">
        <v>12.340107757962503</v>
      </c>
      <c r="F201" s="5">
        <v>2.1973251174119601E-5</v>
      </c>
      <c r="G201" s="10">
        <v>2.25215280068889</v>
      </c>
      <c r="H201" s="4">
        <v>4.7639319348106826</v>
      </c>
      <c r="I201" s="5">
        <v>3.2449849575887199E-6</v>
      </c>
    </row>
    <row r="202" spans="1:9" x14ac:dyDescent="0.75">
      <c r="A202" s="3" t="s">
        <v>2029</v>
      </c>
      <c r="B202" t="s">
        <v>1057</v>
      </c>
      <c r="C202" t="s">
        <v>6070</v>
      </c>
      <c r="D202" s="10">
        <v>3.5990576361599498</v>
      </c>
      <c r="E202" s="6">
        <v>12.117814628181605</v>
      </c>
      <c r="F202" s="5">
        <v>6.3727741261170495E-5</v>
      </c>
      <c r="G202" s="10">
        <v>3.9695856267562299</v>
      </c>
      <c r="H202" s="4">
        <v>15.666224436363141</v>
      </c>
      <c r="I202" s="5">
        <v>2.69088029465565E-9</v>
      </c>
    </row>
    <row r="203" spans="1:9" x14ac:dyDescent="0.75">
      <c r="A203" s="3" t="s">
        <v>2220</v>
      </c>
      <c r="B203" t="s">
        <v>1325</v>
      </c>
      <c r="C203" t="s">
        <v>6176</v>
      </c>
      <c r="D203" s="10">
        <v>3.5673994201958998</v>
      </c>
      <c r="E203" s="6">
        <v>11.854800014032289</v>
      </c>
      <c r="F203" s="5">
        <v>4.4947029058083297E-6</v>
      </c>
      <c r="G203" s="10">
        <v>2.2074644887163002</v>
      </c>
      <c r="H203" s="4">
        <v>4.6186284399126034</v>
      </c>
      <c r="I203" s="5">
        <v>4.0893006338253002E-8</v>
      </c>
    </row>
    <row r="204" spans="1:9" x14ac:dyDescent="0.75">
      <c r="A204" s="3" t="s">
        <v>2268</v>
      </c>
      <c r="B204" t="s">
        <v>132</v>
      </c>
      <c r="C204" t="s">
        <v>6070</v>
      </c>
      <c r="D204" s="10">
        <v>3.5658671862881501</v>
      </c>
      <c r="E204" s="6">
        <v>11.842216145913714</v>
      </c>
      <c r="F204" s="5">
        <v>1.1595097523194901E-7</v>
      </c>
      <c r="G204" s="10">
        <v>1.9937335692804701</v>
      </c>
      <c r="H204" s="4">
        <v>3.9826634432916088</v>
      </c>
      <c r="I204" s="5">
        <v>1.9114412429986399E-7</v>
      </c>
    </row>
    <row r="205" spans="1:9" x14ac:dyDescent="0.75">
      <c r="A205" s="3" t="s">
        <v>2146</v>
      </c>
      <c r="B205" t="s">
        <v>1865</v>
      </c>
      <c r="C205" t="s">
        <v>6070</v>
      </c>
      <c r="D205" s="10">
        <v>3.56548286865632</v>
      </c>
      <c r="E205" s="6">
        <v>11.839061933693353</v>
      </c>
      <c r="F205" s="5">
        <v>1.6400454391073999E-7</v>
      </c>
      <c r="G205" s="10">
        <v>2.7454556328056698</v>
      </c>
      <c r="H205" s="4">
        <v>6.7060146404722536</v>
      </c>
      <c r="I205" s="5">
        <v>1.89033857177411E-10</v>
      </c>
    </row>
    <row r="206" spans="1:9" x14ac:dyDescent="0.75">
      <c r="A206" s="3" t="s">
        <v>2167</v>
      </c>
      <c r="B206" t="s">
        <v>489</v>
      </c>
      <c r="C206" t="s">
        <v>6070</v>
      </c>
      <c r="D206" s="10">
        <v>3.5577819671820001</v>
      </c>
      <c r="E206" s="6">
        <v>11.776035064419345</v>
      </c>
      <c r="F206" s="5">
        <v>8.0042664941489406E-5</v>
      </c>
      <c r="G206" s="10">
        <v>2.5364973530622201</v>
      </c>
      <c r="H206" s="4">
        <v>5.8017870883398253</v>
      </c>
      <c r="I206" s="5">
        <v>1.18364912487252E-7</v>
      </c>
    </row>
    <row r="207" spans="1:9" x14ac:dyDescent="0.75">
      <c r="A207" s="3" t="s">
        <v>2037</v>
      </c>
      <c r="B207" t="s">
        <v>1052</v>
      </c>
      <c r="C207" t="s">
        <v>6070</v>
      </c>
      <c r="D207" s="10">
        <v>3.5530789912687402</v>
      </c>
      <c r="E207" s="6">
        <v>11.737709405562089</v>
      </c>
      <c r="F207" s="5">
        <v>1.2790469254362201E-6</v>
      </c>
      <c r="G207" s="10">
        <v>3.8719324317930002</v>
      </c>
      <c r="H207" s="4">
        <v>14.640900971606239</v>
      </c>
      <c r="I207" s="5">
        <v>1.62698094608071E-82</v>
      </c>
    </row>
    <row r="208" spans="1:9" x14ac:dyDescent="0.75">
      <c r="A208" s="3" t="s">
        <v>2365</v>
      </c>
      <c r="B208" t="s">
        <v>1437</v>
      </c>
      <c r="C208" t="s">
        <v>6176</v>
      </c>
      <c r="D208" s="10">
        <v>3.5522390198849401</v>
      </c>
      <c r="E208" s="6">
        <v>11.730877420895586</v>
      </c>
      <c r="F208" s="5">
        <v>1.5863402104260699E-7</v>
      </c>
      <c r="G208" s="10">
        <v>1.67787583645802</v>
      </c>
      <c r="H208" s="4">
        <v>3.1995651353582235</v>
      </c>
      <c r="I208" s="5">
        <v>1.4994398083918099E-7</v>
      </c>
    </row>
    <row r="209" spans="1:9" x14ac:dyDescent="0.75">
      <c r="A209" s="3" t="s">
        <v>1976</v>
      </c>
      <c r="B209" t="s">
        <v>40</v>
      </c>
      <c r="C209" t="s">
        <v>6176</v>
      </c>
      <c r="D209" s="10">
        <v>3.5493933620924101</v>
      </c>
      <c r="E209" s="6">
        <v>11.707761543284706</v>
      </c>
      <c r="F209" s="5">
        <v>1.0854540637775801E-13</v>
      </c>
      <c r="G209" s="10">
        <v>4.5032968358678298</v>
      </c>
      <c r="H209" s="4">
        <v>22.679184127683591</v>
      </c>
      <c r="I209" s="5">
        <v>5.6205963824658604E-32</v>
      </c>
    </row>
    <row r="210" spans="1:9" x14ac:dyDescent="0.75">
      <c r="A210" s="3" t="s">
        <v>2941</v>
      </c>
      <c r="B210" t="s">
        <v>1187</v>
      </c>
      <c r="C210" t="s">
        <v>6070</v>
      </c>
      <c r="D210" s="10">
        <v>3.5464800318777798</v>
      </c>
      <c r="E210" s="6">
        <v>11.684143135516996</v>
      </c>
      <c r="F210" s="5">
        <v>1.9572611145511301E-13</v>
      </c>
      <c r="G210" s="10">
        <v>1.0871193715638401</v>
      </c>
      <c r="H210" s="4">
        <v>2.1244941507472208</v>
      </c>
      <c r="I210" s="5">
        <v>2.1823322734656602E-3</v>
      </c>
    </row>
    <row r="211" spans="1:9" x14ac:dyDescent="0.75">
      <c r="A211" s="3" t="s">
        <v>2654</v>
      </c>
      <c r="B211" t="s">
        <v>1578</v>
      </c>
      <c r="C211" t="s">
        <v>6176</v>
      </c>
      <c r="D211" s="10">
        <v>3.52984386654918</v>
      </c>
      <c r="E211" s="6">
        <v>11.550183495702107</v>
      </c>
      <c r="F211" s="5">
        <v>5.6363861917173296E-15</v>
      </c>
      <c r="G211" s="10">
        <v>1.27916915612</v>
      </c>
      <c r="H211" s="4">
        <v>2.4269916688013016</v>
      </c>
      <c r="I211" s="5">
        <v>2.7441739088196698E-4</v>
      </c>
    </row>
    <row r="212" spans="1:9" x14ac:dyDescent="0.75">
      <c r="A212" s="3" t="s">
        <v>2070</v>
      </c>
      <c r="B212" t="s">
        <v>598</v>
      </c>
      <c r="C212" t="s">
        <v>6070</v>
      </c>
      <c r="D212" s="10">
        <v>3.5291458246421801</v>
      </c>
      <c r="E212" s="6">
        <v>11.544596339932246</v>
      </c>
      <c r="F212" s="5">
        <v>1.4042892855807201E-10</v>
      </c>
      <c r="G212" s="10">
        <v>3.5166483390557701</v>
      </c>
      <c r="H212" s="4">
        <v>11.445022064067569</v>
      </c>
      <c r="I212" s="5">
        <v>9.7778374665655008E-22</v>
      </c>
    </row>
    <row r="213" spans="1:9" x14ac:dyDescent="0.75">
      <c r="A213" s="3" t="s">
        <v>2066</v>
      </c>
      <c r="B213" t="s">
        <v>1415</v>
      </c>
      <c r="C213" t="s">
        <v>6070</v>
      </c>
      <c r="D213" s="10">
        <v>3.5255503175260801</v>
      </c>
      <c r="E213" s="6">
        <v>11.515860539383869</v>
      </c>
      <c r="F213" s="5">
        <v>5.6399978882947399E-10</v>
      </c>
      <c r="G213" s="10">
        <v>3.54379621448162</v>
      </c>
      <c r="H213" s="4">
        <v>11.662427557130703</v>
      </c>
      <c r="I213" s="5">
        <v>1.0661076963495E-23</v>
      </c>
    </row>
    <row r="214" spans="1:9" x14ac:dyDescent="0.75">
      <c r="A214" s="3" t="s">
        <v>2337</v>
      </c>
      <c r="B214" t="s">
        <v>1197</v>
      </c>
      <c r="C214" t="s">
        <v>6070</v>
      </c>
      <c r="D214" s="10">
        <v>3.5171424690765498</v>
      </c>
      <c r="E214" s="6">
        <v>11.448942710794254</v>
      </c>
      <c r="F214" s="5">
        <v>3.882681907081E-5</v>
      </c>
      <c r="G214" s="10">
        <v>1.75586629320777</v>
      </c>
      <c r="H214" s="4">
        <v>3.3772905330168244</v>
      </c>
      <c r="I214" s="5">
        <v>1.3075846427304701E-3</v>
      </c>
    </row>
    <row r="215" spans="1:9" x14ac:dyDescent="0.75">
      <c r="A215" s="3" t="s">
        <v>2623</v>
      </c>
      <c r="B215" t="s">
        <v>121</v>
      </c>
      <c r="C215" t="s">
        <v>6070</v>
      </c>
      <c r="D215" s="10">
        <v>3.5146154604043298</v>
      </c>
      <c r="E215" s="6">
        <v>11.428906422201981</v>
      </c>
      <c r="F215" s="5">
        <v>2.0947103677716599E-12</v>
      </c>
      <c r="G215" s="10">
        <v>1.3072645000370899</v>
      </c>
      <c r="H215" s="4">
        <v>2.4747186244003521</v>
      </c>
      <c r="I215" s="5">
        <v>2.4502483763233101E-8</v>
      </c>
    </row>
    <row r="216" spans="1:9" x14ac:dyDescent="0.75">
      <c r="A216" s="3" t="s">
        <v>3083</v>
      </c>
      <c r="B216" t="s">
        <v>1797</v>
      </c>
      <c r="C216" t="s">
        <v>6070</v>
      </c>
      <c r="D216" s="10">
        <v>3.4782238365956402</v>
      </c>
      <c r="E216" s="6">
        <v>11.144220756080232</v>
      </c>
      <c r="F216" s="5">
        <v>2.0563285357247801E-10</v>
      </c>
      <c r="G216" s="10">
        <v>1.0256474515662899</v>
      </c>
      <c r="H216" s="4">
        <v>2.0358728366601766</v>
      </c>
      <c r="I216" s="5">
        <v>2.4563165683833101E-3</v>
      </c>
    </row>
    <row r="217" spans="1:9" x14ac:dyDescent="0.75">
      <c r="A217" s="3" t="s">
        <v>2104</v>
      </c>
      <c r="B217" t="s">
        <v>332</v>
      </c>
      <c r="C217" t="s">
        <v>6070</v>
      </c>
      <c r="D217" s="10">
        <v>3.47611872088582</v>
      </c>
      <c r="E217" s="6">
        <v>11.12797146842888</v>
      </c>
      <c r="F217" s="5">
        <v>1.55215321976927E-4</v>
      </c>
      <c r="G217" s="10">
        <v>3.1567314921970402</v>
      </c>
      <c r="H217" s="4">
        <v>8.9180698049896758</v>
      </c>
      <c r="I217" s="5">
        <v>1.46155228688982E-9</v>
      </c>
    </row>
    <row r="218" spans="1:9" x14ac:dyDescent="0.75">
      <c r="A218" s="3" t="s">
        <v>2021</v>
      </c>
      <c r="B218" t="s">
        <v>1250</v>
      </c>
      <c r="C218" t="s">
        <v>6070</v>
      </c>
      <c r="D218" s="10">
        <v>3.4419825241886302</v>
      </c>
      <c r="E218" s="6">
        <v>10.867758631071675</v>
      </c>
      <c r="F218" s="5">
        <v>8.57219291781764E-10</v>
      </c>
      <c r="G218" s="10">
        <v>4.0439962743382898</v>
      </c>
      <c r="H218" s="4">
        <v>16.495450502283866</v>
      </c>
      <c r="I218" s="5">
        <v>1.28054344088294E-20</v>
      </c>
    </row>
    <row r="219" spans="1:9" x14ac:dyDescent="0.75">
      <c r="A219" s="3" t="s">
        <v>3069</v>
      </c>
      <c r="B219" t="s">
        <v>1698</v>
      </c>
      <c r="C219" t="s">
        <v>6070</v>
      </c>
      <c r="D219" s="10">
        <v>3.4367104735381502</v>
      </c>
      <c r="E219" s="6">
        <v>10.828116979649458</v>
      </c>
      <c r="F219" s="5">
        <v>2.3569056595569501E-16</v>
      </c>
      <c r="G219" s="10">
        <v>1.0311686918643801</v>
      </c>
      <c r="H219" s="4">
        <v>2.0436791153629597</v>
      </c>
      <c r="I219" s="5">
        <v>1.4311241175101401E-3</v>
      </c>
    </row>
    <row r="220" spans="1:9" x14ac:dyDescent="0.75">
      <c r="A220" s="3" t="s">
        <v>2215</v>
      </c>
      <c r="B220" t="s">
        <v>1168</v>
      </c>
      <c r="C220" t="s">
        <v>6176</v>
      </c>
      <c r="D220" s="10">
        <v>3.42607457564021</v>
      </c>
      <c r="E220" s="6">
        <v>10.748583006031694</v>
      </c>
      <c r="F220" s="5">
        <v>1.7655872468188099E-4</v>
      </c>
      <c r="G220" s="10">
        <v>2.24716800788066</v>
      </c>
      <c r="H220" s="4">
        <v>4.7475000246997441</v>
      </c>
      <c r="I220" s="5">
        <v>4.7853571201517496E-6</v>
      </c>
    </row>
    <row r="221" spans="1:9" x14ac:dyDescent="0.75">
      <c r="A221" s="3" t="s">
        <v>2103</v>
      </c>
      <c r="B221" t="s">
        <v>311</v>
      </c>
      <c r="C221" t="s">
        <v>6070</v>
      </c>
      <c r="D221" s="10">
        <v>3.4220406196047399</v>
      </c>
      <c r="E221" s="6">
        <v>10.718570600436513</v>
      </c>
      <c r="F221" s="5">
        <v>6.3168077808229399E-5</v>
      </c>
      <c r="G221" s="10">
        <v>3.1695368292579298</v>
      </c>
      <c r="H221" s="4">
        <v>8.9975787816450747</v>
      </c>
      <c r="I221" s="5">
        <v>3.7997131103910801E-7</v>
      </c>
    </row>
    <row r="222" spans="1:9" x14ac:dyDescent="0.75">
      <c r="A222" s="3" t="s">
        <v>2151</v>
      </c>
      <c r="B222" t="s">
        <v>1692</v>
      </c>
      <c r="C222" t="s">
        <v>6070</v>
      </c>
      <c r="D222" s="10">
        <v>3.41580174074626</v>
      </c>
      <c r="E222" s="6">
        <v>10.672318636278234</v>
      </c>
      <c r="F222" s="5">
        <v>1.4467771705760501E-9</v>
      </c>
      <c r="G222" s="10">
        <v>2.69814164752498</v>
      </c>
      <c r="H222" s="4">
        <v>6.4896543843652807</v>
      </c>
      <c r="I222" s="5">
        <v>1.6284475850084899E-18</v>
      </c>
    </row>
    <row r="223" spans="1:9" x14ac:dyDescent="0.75">
      <c r="A223" s="3" t="s">
        <v>2382</v>
      </c>
      <c r="B223" t="s">
        <v>14</v>
      </c>
      <c r="C223" t="s">
        <v>6070</v>
      </c>
      <c r="D223" s="10">
        <v>3.40535148259834</v>
      </c>
      <c r="E223" s="6">
        <v>10.595292291034552</v>
      </c>
      <c r="F223" s="5">
        <v>6.8772561754958697E-5</v>
      </c>
      <c r="G223" s="10">
        <v>1.62984081701594</v>
      </c>
      <c r="H223" s="4">
        <v>3.0947884978349407</v>
      </c>
      <c r="I223" s="5">
        <v>7.2135797411472795E-4</v>
      </c>
    </row>
    <row r="224" spans="1:9" x14ac:dyDescent="0.75">
      <c r="A224" s="3" t="s">
        <v>2135</v>
      </c>
      <c r="B224" t="s">
        <v>803</v>
      </c>
      <c r="C224" t="s">
        <v>6070</v>
      </c>
      <c r="D224" s="10">
        <v>3.38853469810409</v>
      </c>
      <c r="E224" s="6">
        <v>10.47250521929991</v>
      </c>
      <c r="F224" s="5">
        <v>2.22690333938725E-4</v>
      </c>
      <c r="G224" s="10">
        <v>2.8077640850220602</v>
      </c>
      <c r="H224" s="4">
        <v>7.0019855526345527</v>
      </c>
      <c r="I224" s="5">
        <v>1.3648247942495699E-7</v>
      </c>
    </row>
    <row r="225" spans="1:9" x14ac:dyDescent="0.75">
      <c r="A225" s="3" t="s">
        <v>2025</v>
      </c>
      <c r="B225" t="s">
        <v>1110</v>
      </c>
      <c r="C225" t="s">
        <v>6070</v>
      </c>
      <c r="D225" s="10">
        <v>3.3808544021606899</v>
      </c>
      <c r="E225" s="6">
        <v>10.416902182110949</v>
      </c>
      <c r="F225" s="5">
        <v>3.83897481284575E-9</v>
      </c>
      <c r="G225" s="10">
        <v>4.0286693118445296</v>
      </c>
      <c r="H225" s="4">
        <v>16.321133061491132</v>
      </c>
      <c r="I225" s="5">
        <v>3.2579439093052403E-14</v>
      </c>
    </row>
    <row r="226" spans="1:9" x14ac:dyDescent="0.75">
      <c r="A226" s="3" t="s">
        <v>2108</v>
      </c>
      <c r="B226" t="s">
        <v>1074</v>
      </c>
      <c r="C226" t="s">
        <v>6070</v>
      </c>
      <c r="D226" s="10">
        <v>3.36734599144466</v>
      </c>
      <c r="E226" s="6">
        <v>10.319820638785105</v>
      </c>
      <c r="F226" s="5">
        <v>8.2841637449547102E-5</v>
      </c>
      <c r="G226" s="10">
        <v>3.0897651836737801</v>
      </c>
      <c r="H226" s="4">
        <v>8.5135756579138739</v>
      </c>
      <c r="I226" s="5">
        <v>5.2515835677614697E-7</v>
      </c>
    </row>
    <row r="227" spans="1:9" x14ac:dyDescent="0.75">
      <c r="A227" s="3" t="s">
        <v>2049</v>
      </c>
      <c r="B227" t="s">
        <v>351</v>
      </c>
      <c r="C227" t="s">
        <v>6070</v>
      </c>
      <c r="D227" s="10">
        <v>3.3610576667280201</v>
      </c>
      <c r="E227" s="6">
        <v>10.274937168665923</v>
      </c>
      <c r="F227" s="5">
        <v>2.7920806464277301E-7</v>
      </c>
      <c r="G227" s="10">
        <v>3.6792194362656101</v>
      </c>
      <c r="H227" s="4">
        <v>12.810185272372564</v>
      </c>
      <c r="I227" s="5">
        <v>1.05310975349533E-16</v>
      </c>
    </row>
    <row r="228" spans="1:9" x14ac:dyDescent="0.75">
      <c r="A228" s="3" t="s">
        <v>2458</v>
      </c>
      <c r="B228" t="s">
        <v>400</v>
      </c>
      <c r="C228" t="s">
        <v>6070</v>
      </c>
      <c r="D228" s="10">
        <v>3.35240890170645</v>
      </c>
      <c r="E228" s="6">
        <v>10.213524550146886</v>
      </c>
      <c r="F228" s="5">
        <v>1.0410802704501799E-8</v>
      </c>
      <c r="G228" s="10">
        <v>1.5067578601024001</v>
      </c>
      <c r="H228" s="4">
        <v>2.8417070982303807</v>
      </c>
      <c r="I228" s="5">
        <v>1.09808388693445E-4</v>
      </c>
    </row>
    <row r="229" spans="1:9" x14ac:dyDescent="0.75">
      <c r="A229" s="3" t="s">
        <v>2949</v>
      </c>
      <c r="B229" t="s">
        <v>682</v>
      </c>
      <c r="C229" t="s">
        <v>6070</v>
      </c>
      <c r="D229" s="10">
        <v>3.3415408360700898</v>
      </c>
      <c r="E229" s="6">
        <v>10.136873418526873</v>
      </c>
      <c r="F229" s="5">
        <v>1.01777532350616E-8</v>
      </c>
      <c r="G229" s="10">
        <v>1.0840270163523</v>
      </c>
      <c r="H229" s="4">
        <v>2.1199452651717419</v>
      </c>
      <c r="I229" s="5">
        <v>3.1475657358882498E-3</v>
      </c>
    </row>
    <row r="230" spans="1:9" x14ac:dyDescent="0.75">
      <c r="A230" s="3" t="s">
        <v>2114</v>
      </c>
      <c r="B230" t="s">
        <v>893</v>
      </c>
      <c r="C230" t="s">
        <v>6070</v>
      </c>
      <c r="D230" s="10">
        <v>3.34073283949779</v>
      </c>
      <c r="E230" s="6">
        <v>10.131197745174163</v>
      </c>
      <c r="F230" s="5">
        <v>9.2756880028169305E-5</v>
      </c>
      <c r="G230" s="10">
        <v>3.03812605360707</v>
      </c>
      <c r="H230" s="4">
        <v>8.2142340424466749</v>
      </c>
      <c r="I230" s="5">
        <v>2.74342882795923E-8</v>
      </c>
    </row>
    <row r="231" spans="1:9" x14ac:dyDescent="0.75">
      <c r="A231" s="3" t="s">
        <v>2199</v>
      </c>
      <c r="B231" t="s">
        <v>1039</v>
      </c>
      <c r="C231" t="s">
        <v>6070</v>
      </c>
      <c r="D231" s="10">
        <v>3.3393687659955198</v>
      </c>
      <c r="E231" s="6">
        <v>10.121623187301875</v>
      </c>
      <c r="F231" s="5">
        <v>9.2196612319451405E-5</v>
      </c>
      <c r="G231" s="10">
        <v>2.3447140198739498</v>
      </c>
      <c r="H231" s="4">
        <v>5.0795969205557228</v>
      </c>
      <c r="I231" s="5">
        <v>1.1013509243901301E-6</v>
      </c>
    </row>
    <row r="232" spans="1:9" x14ac:dyDescent="0.75">
      <c r="A232" s="3" t="s">
        <v>2080</v>
      </c>
      <c r="B232" t="s">
        <v>164</v>
      </c>
      <c r="C232" t="s">
        <v>6176</v>
      </c>
      <c r="D232" s="10">
        <v>3.3153152742788099</v>
      </c>
      <c r="E232" s="6">
        <v>9.954268309677758</v>
      </c>
      <c r="F232" s="5">
        <v>3.49185033282882E-4</v>
      </c>
      <c r="G232" s="10">
        <v>3.4092213178431199</v>
      </c>
      <c r="H232" s="4">
        <v>10.62375088747752</v>
      </c>
      <c r="I232" s="5">
        <v>2.59930013072271E-9</v>
      </c>
    </row>
    <row r="233" spans="1:9" x14ac:dyDescent="0.75">
      <c r="A233" s="3" t="s">
        <v>2089</v>
      </c>
      <c r="B233" t="s">
        <v>407</v>
      </c>
      <c r="C233" t="s">
        <v>6070</v>
      </c>
      <c r="D233" s="10">
        <v>3.3133112914283802</v>
      </c>
      <c r="E233" s="6">
        <v>9.9404508816929127</v>
      </c>
      <c r="F233" s="5">
        <v>1.06919751298035E-4</v>
      </c>
      <c r="G233" s="10">
        <v>3.32390894974285</v>
      </c>
      <c r="H233" s="4">
        <v>10.013739669871256</v>
      </c>
      <c r="I233" s="5">
        <v>3.7084586952252701E-9</v>
      </c>
    </row>
    <row r="234" spans="1:9" x14ac:dyDescent="0.75">
      <c r="A234" s="3" t="s">
        <v>2048</v>
      </c>
      <c r="B234" t="s">
        <v>330</v>
      </c>
      <c r="C234" t="s">
        <v>6070</v>
      </c>
      <c r="D234" s="10">
        <v>3.31233081964228</v>
      </c>
      <c r="E234" s="6">
        <v>9.9336975344876652</v>
      </c>
      <c r="F234" s="5">
        <v>2.1965759004006599E-4</v>
      </c>
      <c r="G234" s="10">
        <v>3.71302134253285</v>
      </c>
      <c r="H234" s="4">
        <v>13.113867720983437</v>
      </c>
      <c r="I234" s="5">
        <v>2.7246763622681301E-16</v>
      </c>
    </row>
    <row r="235" spans="1:9" x14ac:dyDescent="0.75">
      <c r="A235" s="3" t="s">
        <v>2159</v>
      </c>
      <c r="B235" t="s">
        <v>1830</v>
      </c>
      <c r="C235" t="s">
        <v>6070</v>
      </c>
      <c r="D235" s="10">
        <v>3.3118079814140402</v>
      </c>
      <c r="E235" s="6">
        <v>9.9300981765680518</v>
      </c>
      <c r="F235" s="5">
        <v>2.6517799723900601E-4</v>
      </c>
      <c r="G235" s="10">
        <v>2.5891239729917701</v>
      </c>
      <c r="H235" s="4">
        <v>6.0173320618875676</v>
      </c>
      <c r="I235" s="5">
        <v>1.2923844530379201E-5</v>
      </c>
    </row>
    <row r="236" spans="1:9" x14ac:dyDescent="0.75">
      <c r="A236" s="3" t="s">
        <v>2116</v>
      </c>
      <c r="B236" t="s">
        <v>1681</v>
      </c>
      <c r="C236" t="s">
        <v>6070</v>
      </c>
      <c r="D236" s="10">
        <v>3.3099177623888698</v>
      </c>
      <c r="E236" s="6">
        <v>9.9170962814582495</v>
      </c>
      <c r="F236" s="5">
        <v>2.17028847804216E-5</v>
      </c>
      <c r="G236" s="10">
        <v>3.0340896579432499</v>
      </c>
      <c r="H236" s="4">
        <v>8.1912842443939908</v>
      </c>
      <c r="I236" s="5">
        <v>1.1681568477703999E-6</v>
      </c>
    </row>
    <row r="237" spans="1:9" x14ac:dyDescent="0.75">
      <c r="A237" s="3" t="s">
        <v>2164</v>
      </c>
      <c r="B237" t="s">
        <v>1284</v>
      </c>
      <c r="C237" t="s">
        <v>6070</v>
      </c>
      <c r="D237" s="10">
        <v>3.2586814838120102</v>
      </c>
      <c r="E237" s="6">
        <v>9.5710783833024689</v>
      </c>
      <c r="F237" s="5">
        <v>3.8212146687133198E-4</v>
      </c>
      <c r="G237" s="10">
        <v>2.5544768258282602</v>
      </c>
      <c r="H237" s="4">
        <v>5.8745438216017787</v>
      </c>
      <c r="I237" s="5">
        <v>3.6758389512132602E-11</v>
      </c>
    </row>
    <row r="238" spans="1:9" x14ac:dyDescent="0.75">
      <c r="A238" s="3" t="s">
        <v>2346</v>
      </c>
      <c r="B238" t="s">
        <v>1344</v>
      </c>
      <c r="C238" t="s">
        <v>6176</v>
      </c>
      <c r="D238" s="10">
        <v>3.2422766465863502</v>
      </c>
      <c r="E238" s="6">
        <v>9.4628623962109799</v>
      </c>
      <c r="F238" s="5">
        <v>7.0365855273413997E-16</v>
      </c>
      <c r="G238" s="10">
        <v>1.73404928552785</v>
      </c>
      <c r="H238" s="4">
        <v>3.3266020353519554</v>
      </c>
      <c r="I238" s="5">
        <v>4.9646442503617799E-7</v>
      </c>
    </row>
    <row r="239" spans="1:9" x14ac:dyDescent="0.75">
      <c r="A239" s="3" t="s">
        <v>2170</v>
      </c>
      <c r="B239" t="s">
        <v>1589</v>
      </c>
      <c r="C239" t="s">
        <v>6070</v>
      </c>
      <c r="D239" s="10">
        <v>3.2391544733467699</v>
      </c>
      <c r="E239" s="6">
        <v>9.4424057170513009</v>
      </c>
      <c r="F239" s="5">
        <v>4.4849901061098501E-4</v>
      </c>
      <c r="G239" s="10">
        <v>2.5321912033428799</v>
      </c>
      <c r="H239" s="4">
        <v>5.7844957585111789</v>
      </c>
      <c r="I239" s="5">
        <v>1.01024481812237E-6</v>
      </c>
    </row>
    <row r="240" spans="1:9" x14ac:dyDescent="0.75">
      <c r="A240" s="3" t="s">
        <v>2175</v>
      </c>
      <c r="B240" t="s">
        <v>150</v>
      </c>
      <c r="C240" t="s">
        <v>6070</v>
      </c>
      <c r="D240" s="10">
        <v>3.2160697329426702</v>
      </c>
      <c r="E240" s="6">
        <v>9.2925190002465907</v>
      </c>
      <c r="F240" s="5">
        <v>1.7201333690708E-4</v>
      </c>
      <c r="G240" s="10">
        <v>2.50234955058884</v>
      </c>
      <c r="H240" s="4">
        <v>5.6660744197598847</v>
      </c>
      <c r="I240" s="5">
        <v>2.2884426410715599E-5</v>
      </c>
    </row>
    <row r="241" spans="1:9" x14ac:dyDescent="0.75">
      <c r="A241" s="3" t="s">
        <v>2259</v>
      </c>
      <c r="B241" t="s">
        <v>1590</v>
      </c>
      <c r="C241" t="s">
        <v>6070</v>
      </c>
      <c r="D241" s="10">
        <v>3.2078182894732401</v>
      </c>
      <c r="E241" s="6">
        <v>9.2395224655173163</v>
      </c>
      <c r="F241" s="5">
        <v>1.7599289784607199E-4</v>
      </c>
      <c r="G241" s="10">
        <v>2.0212705744409698</v>
      </c>
      <c r="H241" s="4">
        <v>4.0594114490713862</v>
      </c>
      <c r="I241" s="5">
        <v>4.7946695442677503E-5</v>
      </c>
    </row>
    <row r="242" spans="1:9" x14ac:dyDescent="0.75">
      <c r="A242" s="3" t="s">
        <v>2681</v>
      </c>
      <c r="B242" t="s">
        <v>1379</v>
      </c>
      <c r="C242" t="s">
        <v>6070</v>
      </c>
      <c r="D242" s="10">
        <v>3.2073121348196501</v>
      </c>
      <c r="E242" s="6">
        <v>9.2362814430676039</v>
      </c>
      <c r="F242" s="5">
        <v>3.56684793591898E-4</v>
      </c>
      <c r="G242" s="10">
        <v>1.2573092941052899</v>
      </c>
      <c r="H242" s="4">
        <v>2.3904948442155014</v>
      </c>
      <c r="I242" s="5">
        <v>6.4631265905586797E-3</v>
      </c>
    </row>
    <row r="243" spans="1:9" x14ac:dyDescent="0.75">
      <c r="A243" s="3" t="s">
        <v>1920</v>
      </c>
      <c r="B243" t="s">
        <v>660</v>
      </c>
      <c r="C243" t="s">
        <v>6070</v>
      </c>
      <c r="D243" s="10">
        <v>3.2051289791073398</v>
      </c>
      <c r="E243" s="6">
        <v>9.2223152263939099</v>
      </c>
      <c r="F243" s="5">
        <v>1.1670777014102E-5</v>
      </c>
      <c r="G243" s="10">
        <v>5.1056514428077104</v>
      </c>
      <c r="H243" s="4">
        <v>34.431364321067228</v>
      </c>
      <c r="I243" s="5">
        <v>1.0078615910153501E-118</v>
      </c>
    </row>
    <row r="244" spans="1:9" x14ac:dyDescent="0.75">
      <c r="A244" s="3" t="s">
        <v>2315</v>
      </c>
      <c r="B244" t="s">
        <v>641</v>
      </c>
      <c r="C244" t="s">
        <v>6070</v>
      </c>
      <c r="D244" s="10">
        <v>3.2032284379771498</v>
      </c>
      <c r="E244" s="6">
        <v>9.210174164644771</v>
      </c>
      <c r="F244" s="5">
        <v>5.0492525433782802E-6</v>
      </c>
      <c r="G244" s="10">
        <v>1.8315725416859401</v>
      </c>
      <c r="H244" s="4">
        <v>3.5592482016854912</v>
      </c>
      <c r="I244" s="5">
        <v>4.2910680744433701E-16</v>
      </c>
    </row>
    <row r="245" spans="1:9" x14ac:dyDescent="0.75">
      <c r="A245" s="3" t="s">
        <v>2068</v>
      </c>
      <c r="B245" t="s">
        <v>1657</v>
      </c>
      <c r="C245" t="s">
        <v>6070</v>
      </c>
      <c r="D245" s="10">
        <v>3.2021223995172301</v>
      </c>
      <c r="E245" s="6">
        <v>9.2031159141392624</v>
      </c>
      <c r="F245" s="5">
        <v>1.3543710341198799E-5</v>
      </c>
      <c r="G245" s="10">
        <v>3.52930493985646</v>
      </c>
      <c r="H245" s="4">
        <v>11.545869666705618</v>
      </c>
      <c r="I245" s="5">
        <v>2.49566426112657E-20</v>
      </c>
    </row>
    <row r="246" spans="1:9" x14ac:dyDescent="0.75">
      <c r="A246" s="3" t="s">
        <v>2132</v>
      </c>
      <c r="B246" t="s">
        <v>1080</v>
      </c>
      <c r="C246" t="s">
        <v>6070</v>
      </c>
      <c r="D246" s="10">
        <v>3.1870877765617398</v>
      </c>
      <c r="E246" s="6">
        <v>9.1077063475065145</v>
      </c>
      <c r="F246" s="5">
        <v>8.3851260124438594E-9</v>
      </c>
      <c r="G246" s="10">
        <v>2.8506139389071001</v>
      </c>
      <c r="H246" s="4">
        <v>7.2130725710562968</v>
      </c>
      <c r="I246" s="5">
        <v>2.7681211450516299E-17</v>
      </c>
    </row>
    <row r="247" spans="1:9" x14ac:dyDescent="0.75">
      <c r="A247" s="3" t="s">
        <v>2115</v>
      </c>
      <c r="B247" t="s">
        <v>147</v>
      </c>
      <c r="C247" t="s">
        <v>6070</v>
      </c>
      <c r="D247" s="10">
        <v>3.1803255818196998</v>
      </c>
      <c r="E247" s="6">
        <v>9.0651166318940213</v>
      </c>
      <c r="F247" s="5">
        <v>1.2246177350217301E-8</v>
      </c>
      <c r="G247" s="10">
        <v>3.0369140218424899</v>
      </c>
      <c r="H247" s="4">
        <v>8.2073360276845371</v>
      </c>
      <c r="I247" s="5">
        <v>2.9577674471565899E-31</v>
      </c>
    </row>
    <row r="248" spans="1:9" x14ac:dyDescent="0.75">
      <c r="A248" s="3" t="s">
        <v>2266</v>
      </c>
      <c r="B248" t="s">
        <v>901</v>
      </c>
      <c r="C248" t="s">
        <v>6070</v>
      </c>
      <c r="D248" s="10">
        <v>3.17237669938523</v>
      </c>
      <c r="E248" s="6">
        <v>9.0153074906458208</v>
      </c>
      <c r="F248" s="5">
        <v>3.3875577515485498E-14</v>
      </c>
      <c r="G248" s="10">
        <v>2.0018638210551898</v>
      </c>
      <c r="H248" s="4">
        <v>4.0051709486989777</v>
      </c>
      <c r="I248" s="5">
        <v>1.1715285512735799E-9</v>
      </c>
    </row>
    <row r="249" spans="1:9" x14ac:dyDescent="0.75">
      <c r="A249" s="3" t="s">
        <v>2128</v>
      </c>
      <c r="B249" t="s">
        <v>792</v>
      </c>
      <c r="C249" t="s">
        <v>6070</v>
      </c>
      <c r="D249" s="10">
        <v>3.1624425501357898</v>
      </c>
      <c r="E249" s="6">
        <v>8.953442876984278</v>
      </c>
      <c r="F249" s="5">
        <v>2.1326837132046799E-4</v>
      </c>
      <c r="G249" s="10">
        <v>2.90077061568691</v>
      </c>
      <c r="H249" s="4">
        <v>7.4682520345785077</v>
      </c>
      <c r="I249" s="5">
        <v>2.03934257593042E-6</v>
      </c>
    </row>
    <row r="250" spans="1:9" x14ac:dyDescent="0.75">
      <c r="A250" s="3" t="s">
        <v>2044</v>
      </c>
      <c r="B250" t="s">
        <v>648</v>
      </c>
      <c r="C250" t="s">
        <v>6070</v>
      </c>
      <c r="D250" s="10">
        <v>3.1555829733332699</v>
      </c>
      <c r="E250" s="6">
        <v>8.9109730207260309</v>
      </c>
      <c r="F250" s="5">
        <v>9.21016320987842E-8</v>
      </c>
      <c r="G250" s="10">
        <v>3.7450820414983998</v>
      </c>
      <c r="H250" s="4">
        <v>13.408556635162075</v>
      </c>
      <c r="I250" s="5">
        <v>1.4483332478036301E-17</v>
      </c>
    </row>
    <row r="251" spans="1:9" x14ac:dyDescent="0.75">
      <c r="A251" s="3" t="s">
        <v>2211</v>
      </c>
      <c r="B251" t="s">
        <v>755</v>
      </c>
      <c r="C251" t="s">
        <v>6070</v>
      </c>
      <c r="D251" s="10">
        <v>3.1432202004307799</v>
      </c>
      <c r="E251" s="6">
        <v>8.8349391627175358</v>
      </c>
      <c r="F251" s="5">
        <v>1.81745731598142E-114</v>
      </c>
      <c r="G251" s="10">
        <v>2.2716810587263798</v>
      </c>
      <c r="H251" s="4">
        <v>4.8288547173561218</v>
      </c>
      <c r="I251" s="5">
        <v>2.61994925855208E-34</v>
      </c>
    </row>
    <row r="252" spans="1:9" x14ac:dyDescent="0.75">
      <c r="A252" s="3" t="s">
        <v>2222</v>
      </c>
      <c r="B252" t="s">
        <v>1262</v>
      </c>
      <c r="C252" t="s">
        <v>6176</v>
      </c>
      <c r="D252" s="10">
        <v>3.13284505150743</v>
      </c>
      <c r="E252" s="6">
        <v>8.7716305664724086</v>
      </c>
      <c r="F252" s="5">
        <v>2.5478659828648297E-4</v>
      </c>
      <c r="G252" s="10">
        <v>2.1937807310262598</v>
      </c>
      <c r="H252" s="4">
        <v>4.5750285011954999</v>
      </c>
      <c r="I252" s="5">
        <v>6.4651972192404698E-6</v>
      </c>
    </row>
    <row r="253" spans="1:9" x14ac:dyDescent="0.75">
      <c r="A253" s="3" t="s">
        <v>2144</v>
      </c>
      <c r="B253" t="s">
        <v>1107</v>
      </c>
      <c r="C253" t="s">
        <v>6070</v>
      </c>
      <c r="D253" s="10">
        <v>3.1321111591136499</v>
      </c>
      <c r="E253" s="6">
        <v>8.7671696127000747</v>
      </c>
      <c r="F253" s="5">
        <v>2.4982215823219001E-4</v>
      </c>
      <c r="G253" s="10">
        <v>2.75370348788557</v>
      </c>
      <c r="H253" s="4">
        <v>6.74446257351347</v>
      </c>
      <c r="I253" s="5">
        <v>3.0830745081729403E-8</v>
      </c>
    </row>
    <row r="254" spans="1:9" x14ac:dyDescent="0.75">
      <c r="A254" s="3" t="s">
        <v>2512</v>
      </c>
      <c r="B254" t="s">
        <v>1015</v>
      </c>
      <c r="C254" t="s">
        <v>6070</v>
      </c>
      <c r="D254" s="10">
        <v>3.1197521894706099</v>
      </c>
      <c r="E254" s="6">
        <v>8.6923856880953565</v>
      </c>
      <c r="F254" s="5">
        <v>1.08287023972673E-7</v>
      </c>
      <c r="G254" s="10">
        <v>1.41813476198944</v>
      </c>
      <c r="H254" s="4">
        <v>2.6723977735118303</v>
      </c>
      <c r="I254" s="5">
        <v>4.4992608681324702E-5</v>
      </c>
    </row>
    <row r="255" spans="1:9" x14ac:dyDescent="0.75">
      <c r="A255" s="3" t="s">
        <v>2106</v>
      </c>
      <c r="B255" t="s">
        <v>1375</v>
      </c>
      <c r="C255" t="s">
        <v>6070</v>
      </c>
      <c r="D255" s="10">
        <v>3.1171837319511302</v>
      </c>
      <c r="E255" s="6">
        <v>8.6769242351781308</v>
      </c>
      <c r="F255" s="5">
        <v>7.9955324671835803E-4</v>
      </c>
      <c r="G255" s="10">
        <v>3.1170326791687399</v>
      </c>
      <c r="H255" s="4">
        <v>8.6760157930620778</v>
      </c>
      <c r="I255" s="5">
        <v>6.6513195445840903E-11</v>
      </c>
    </row>
    <row r="256" spans="1:9" x14ac:dyDescent="0.75">
      <c r="A256" s="3" t="s">
        <v>2273</v>
      </c>
      <c r="B256" t="s">
        <v>956</v>
      </c>
      <c r="C256" t="s">
        <v>6070</v>
      </c>
      <c r="D256" s="10">
        <v>3.1156561626681598</v>
      </c>
      <c r="E256" s="6">
        <v>8.6677417067539011</v>
      </c>
      <c r="F256" s="5">
        <v>7.7062550552712801E-4</v>
      </c>
      <c r="G256" s="10">
        <v>1.9814623085687599</v>
      </c>
      <c r="H256" s="4">
        <v>3.9489314075150617</v>
      </c>
      <c r="I256" s="5">
        <v>2.54668865559271E-5</v>
      </c>
    </row>
    <row r="257" spans="1:9" x14ac:dyDescent="0.75">
      <c r="A257" s="3" t="s">
        <v>2019</v>
      </c>
      <c r="B257" t="s">
        <v>1742</v>
      </c>
      <c r="C257" t="s">
        <v>6070</v>
      </c>
      <c r="D257" s="10">
        <v>3.11254657696698</v>
      </c>
      <c r="E257" s="6">
        <v>8.6490793710418643</v>
      </c>
      <c r="F257" s="5">
        <v>1.12851784260128E-11</v>
      </c>
      <c r="G257" s="10">
        <v>4.0537950204389004</v>
      </c>
      <c r="H257" s="4">
        <v>16.607868498404706</v>
      </c>
      <c r="I257" s="5">
        <v>2.0993331972419201E-26</v>
      </c>
    </row>
    <row r="258" spans="1:9" x14ac:dyDescent="0.75">
      <c r="A258" s="3" t="s">
        <v>1984</v>
      </c>
      <c r="B258" t="s">
        <v>1598</v>
      </c>
      <c r="C258" t="s">
        <v>6070</v>
      </c>
      <c r="D258" s="10">
        <v>3.1119177895963501</v>
      </c>
      <c r="E258" s="6">
        <v>8.6453105586836667</v>
      </c>
      <c r="F258" s="5">
        <v>3.0531972843597797E-5</v>
      </c>
      <c r="G258" s="10">
        <v>4.4143246526721001</v>
      </c>
      <c r="H258" s="4">
        <v>21.322794974622475</v>
      </c>
      <c r="I258" s="5">
        <v>1.9198382847495399E-85</v>
      </c>
    </row>
    <row r="259" spans="1:9" x14ac:dyDescent="0.75">
      <c r="A259" s="3" t="s">
        <v>2281</v>
      </c>
      <c r="B259" t="s">
        <v>475</v>
      </c>
      <c r="C259" t="s">
        <v>6070</v>
      </c>
      <c r="D259" s="10">
        <v>3.0761447570942999</v>
      </c>
      <c r="E259" s="6">
        <v>8.4335775519403331</v>
      </c>
      <c r="F259" s="5">
        <v>9.2828234897180295E-4</v>
      </c>
      <c r="G259" s="10">
        <v>1.94411539304438</v>
      </c>
      <c r="H259" s="4">
        <v>3.8480175875875564</v>
      </c>
      <c r="I259" s="5">
        <v>2.2955922368193901E-5</v>
      </c>
    </row>
    <row r="260" spans="1:9" x14ac:dyDescent="0.75">
      <c r="A260" s="3" t="s">
        <v>1932</v>
      </c>
      <c r="B260" t="s">
        <v>799</v>
      </c>
      <c r="C260" t="s">
        <v>6070</v>
      </c>
      <c r="D260" s="10">
        <v>3.05565719487725</v>
      </c>
      <c r="E260" s="6">
        <v>8.3146595637789442</v>
      </c>
      <c r="F260" s="5">
        <v>7.5808711072509606E-5</v>
      </c>
      <c r="G260" s="10">
        <v>4.9763095503509298</v>
      </c>
      <c r="H260" s="4">
        <v>31.478819864311181</v>
      </c>
      <c r="I260" s="5">
        <v>7.5579357243150103E-104</v>
      </c>
    </row>
    <row r="261" spans="1:9" x14ac:dyDescent="0.75">
      <c r="A261" s="3" t="s">
        <v>2289</v>
      </c>
      <c r="B261" t="s">
        <v>1114</v>
      </c>
      <c r="C261" t="s">
        <v>6070</v>
      </c>
      <c r="D261" s="10">
        <v>3.0534202848020802</v>
      </c>
      <c r="E261" s="6">
        <v>8.3017776077098002</v>
      </c>
      <c r="F261" s="5">
        <v>9.9483323980481E-4</v>
      </c>
      <c r="G261" s="10">
        <v>1.92100652778958</v>
      </c>
      <c r="H261" s="4">
        <v>3.7868716594380225</v>
      </c>
      <c r="I261" s="5">
        <v>1.8242591858238901E-5</v>
      </c>
    </row>
    <row r="262" spans="1:9" x14ac:dyDescent="0.75">
      <c r="A262" s="3" t="s">
        <v>2213</v>
      </c>
      <c r="B262" t="s">
        <v>1465</v>
      </c>
      <c r="C262" t="s">
        <v>6070</v>
      </c>
      <c r="D262" s="10">
        <v>3.0515378818332399</v>
      </c>
      <c r="E262" s="6">
        <v>8.290952658778</v>
      </c>
      <c r="F262" s="5">
        <v>3.6461241183999098E-4</v>
      </c>
      <c r="G262" s="10">
        <v>2.2573472356864399</v>
      </c>
      <c r="H262" s="4">
        <v>4.7811154258103015</v>
      </c>
      <c r="I262" s="5">
        <v>1.0121582348571699E-4</v>
      </c>
    </row>
    <row r="263" spans="1:9" x14ac:dyDescent="0.75">
      <c r="A263" s="3" t="s">
        <v>3057</v>
      </c>
      <c r="B263" t="s">
        <v>1129</v>
      </c>
      <c r="C263" t="s">
        <v>6070</v>
      </c>
      <c r="D263" s="10">
        <v>3.0360008635753299</v>
      </c>
      <c r="E263" s="6">
        <v>8.202142812785338</v>
      </c>
      <c r="F263" s="5">
        <v>3.7954843084658398E-10</v>
      </c>
      <c r="G263" s="10">
        <v>1.0367522762513399</v>
      </c>
      <c r="H263" s="4">
        <v>2.0516039815229452</v>
      </c>
      <c r="I263" s="5">
        <v>1.7471230407937099E-3</v>
      </c>
    </row>
    <row r="264" spans="1:9" x14ac:dyDescent="0.75">
      <c r="A264" s="3" t="s">
        <v>2100</v>
      </c>
      <c r="B264" t="s">
        <v>1217</v>
      </c>
      <c r="C264" t="s">
        <v>6176</v>
      </c>
      <c r="D264" s="10">
        <v>3.0348426007931399</v>
      </c>
      <c r="E264" s="6">
        <v>8.1955603931545866</v>
      </c>
      <c r="F264" s="5">
        <v>1.1019138141003399E-36</v>
      </c>
      <c r="G264" s="10">
        <v>3.1865034525949798</v>
      </c>
      <c r="H264" s="4">
        <v>9.1040182683484119</v>
      </c>
      <c r="I264" s="5">
        <v>4.0911284682076598E-63</v>
      </c>
    </row>
    <row r="265" spans="1:9" x14ac:dyDescent="0.75">
      <c r="A265" s="3" t="s">
        <v>2165</v>
      </c>
      <c r="B265" t="s">
        <v>506</v>
      </c>
      <c r="C265" t="s">
        <v>6070</v>
      </c>
      <c r="D265" s="10">
        <v>3.0306574826738699</v>
      </c>
      <c r="E265" s="6">
        <v>8.1718203193320313</v>
      </c>
      <c r="F265" s="5">
        <v>3.5800399277622101E-4</v>
      </c>
      <c r="G265" s="10">
        <v>2.55409508834282</v>
      </c>
      <c r="H265" s="4">
        <v>5.8729896213988981</v>
      </c>
      <c r="I265" s="5">
        <v>7.1762152739402801E-10</v>
      </c>
    </row>
    <row r="266" spans="1:9" x14ac:dyDescent="0.75">
      <c r="A266" s="3" t="s">
        <v>2124</v>
      </c>
      <c r="B266" t="s">
        <v>1377</v>
      </c>
      <c r="C266" t="s">
        <v>6070</v>
      </c>
      <c r="D266" s="10">
        <v>3.00196715191777</v>
      </c>
      <c r="E266" s="6">
        <v>8.0109156466360201</v>
      </c>
      <c r="F266" s="5">
        <v>4.5906818266866598E-4</v>
      </c>
      <c r="G266" s="10">
        <v>2.9222901004119302</v>
      </c>
      <c r="H266" s="4">
        <v>7.5804847127187456</v>
      </c>
      <c r="I266" s="5">
        <v>1.6808112572064801E-6</v>
      </c>
    </row>
    <row r="267" spans="1:9" x14ac:dyDescent="0.75">
      <c r="A267" s="3" t="s">
        <v>2243</v>
      </c>
      <c r="B267" t="s">
        <v>1464</v>
      </c>
      <c r="C267" t="s">
        <v>6070</v>
      </c>
      <c r="D267" s="10">
        <v>3.0017947812231598</v>
      </c>
      <c r="E267" s="6">
        <v>8.0099585735415513</v>
      </c>
      <c r="F267" s="5">
        <v>4.6084741421141702E-4</v>
      </c>
      <c r="G267" s="10">
        <v>2.0938140420509299</v>
      </c>
      <c r="H267" s="4">
        <v>4.2687510907829909</v>
      </c>
      <c r="I267" s="5">
        <v>2.3697265910341901E-4</v>
      </c>
    </row>
    <row r="268" spans="1:9" x14ac:dyDescent="0.75">
      <c r="A268" s="3" t="s">
        <v>2109</v>
      </c>
      <c r="B268" t="s">
        <v>1654</v>
      </c>
      <c r="C268" t="s">
        <v>6070</v>
      </c>
      <c r="D268" s="10">
        <v>2.9919620583534501</v>
      </c>
      <c r="E268" s="6">
        <v>7.9555521224130183</v>
      </c>
      <c r="F268" s="5">
        <v>3.64461474362969E-4</v>
      </c>
      <c r="G268" s="10">
        <v>3.0897435198676999</v>
      </c>
      <c r="H268" s="4">
        <v>8.5134478172669503</v>
      </c>
      <c r="I268" s="5">
        <v>3.1360760028776497E-8</v>
      </c>
    </row>
    <row r="269" spans="1:9" x14ac:dyDescent="0.75">
      <c r="A269" s="3" t="s">
        <v>2143</v>
      </c>
      <c r="B269" t="s">
        <v>516</v>
      </c>
      <c r="C269" t="s">
        <v>6070</v>
      </c>
      <c r="D269" s="10">
        <v>2.99084480344629</v>
      </c>
      <c r="E269" s="6">
        <v>7.9493935520945431</v>
      </c>
      <c r="F269" s="5">
        <v>4.8129716174145298E-57</v>
      </c>
      <c r="G269" s="10">
        <v>2.7560006197033098</v>
      </c>
      <c r="H269" s="4">
        <v>6.7552100010603784</v>
      </c>
      <c r="I269" s="5">
        <v>7.2148513384558099E-46</v>
      </c>
    </row>
    <row r="270" spans="1:9" x14ac:dyDescent="0.75">
      <c r="A270" s="3" t="s">
        <v>2580</v>
      </c>
      <c r="B270" t="s">
        <v>1891</v>
      </c>
      <c r="C270" t="s">
        <v>6176</v>
      </c>
      <c r="D270" s="10">
        <v>2.9876388966207399</v>
      </c>
      <c r="E270" s="6">
        <v>7.9317482983638632</v>
      </c>
      <c r="F270" s="5">
        <v>4.75090255429506E-4</v>
      </c>
      <c r="G270" s="10">
        <v>1.3554052111175601</v>
      </c>
      <c r="H270" s="4">
        <v>2.5586897232358448</v>
      </c>
      <c r="I270" s="5">
        <v>1.0655770560775699E-3</v>
      </c>
    </row>
    <row r="271" spans="1:9" x14ac:dyDescent="0.75">
      <c r="A271" s="3" t="s">
        <v>2233</v>
      </c>
      <c r="B271" t="s">
        <v>335</v>
      </c>
      <c r="C271" t="s">
        <v>6176</v>
      </c>
      <c r="D271" s="10">
        <v>2.9789397655238998</v>
      </c>
      <c r="E271" s="6">
        <v>7.8840655182069339</v>
      </c>
      <c r="F271" s="5">
        <v>4.6907563413264798E-4</v>
      </c>
      <c r="G271" s="10">
        <v>2.1535670523144201</v>
      </c>
      <c r="H271" s="4">
        <v>4.4492650732417314</v>
      </c>
      <c r="I271" s="5">
        <v>1.9761948324414901E-8</v>
      </c>
    </row>
    <row r="272" spans="1:9" x14ac:dyDescent="0.75">
      <c r="A272" s="3" t="s">
        <v>2239</v>
      </c>
      <c r="B272" t="s">
        <v>102</v>
      </c>
      <c r="C272" t="s">
        <v>6070</v>
      </c>
      <c r="D272" s="10">
        <v>2.9706809205003801</v>
      </c>
      <c r="E272" s="6">
        <v>7.8390613731938457</v>
      </c>
      <c r="F272" s="5">
        <v>5.0307620483188602E-4</v>
      </c>
      <c r="G272" s="10">
        <v>2.1400058705974598</v>
      </c>
      <c r="H272" s="4">
        <v>4.4076383989795742</v>
      </c>
      <c r="I272" s="5">
        <v>4.0089220050994797E-6</v>
      </c>
    </row>
    <row r="273" spans="1:9" x14ac:dyDescent="0.75">
      <c r="A273" s="3" t="s">
        <v>2286</v>
      </c>
      <c r="B273" t="s">
        <v>419</v>
      </c>
      <c r="C273" t="s">
        <v>6070</v>
      </c>
      <c r="D273" s="10">
        <v>2.9700677744028399</v>
      </c>
      <c r="E273" s="6">
        <v>7.8357304761452209</v>
      </c>
      <c r="F273" s="5">
        <v>3.9260774749661298E-7</v>
      </c>
      <c r="G273" s="10">
        <v>1.92794677403921</v>
      </c>
      <c r="H273" s="4">
        <v>3.8051327183602903</v>
      </c>
      <c r="I273" s="5">
        <v>1.1158729167371E-7</v>
      </c>
    </row>
    <row r="274" spans="1:9" x14ac:dyDescent="0.75">
      <c r="A274" s="3" t="s">
        <v>2341</v>
      </c>
      <c r="B274" t="s">
        <v>1399</v>
      </c>
      <c r="C274" t="s">
        <v>6176</v>
      </c>
      <c r="D274" s="10">
        <v>2.9667405770465098</v>
      </c>
      <c r="E274" s="6">
        <v>7.8176802430044567</v>
      </c>
      <c r="F274" s="5">
        <v>2.7318364857378602E-4</v>
      </c>
      <c r="G274" s="10">
        <v>1.74911517455909</v>
      </c>
      <c r="H274" s="4">
        <v>3.3615233584498188</v>
      </c>
      <c r="I274" s="5">
        <v>8.4492335590224596E-4</v>
      </c>
    </row>
    <row r="275" spans="1:9" x14ac:dyDescent="0.75">
      <c r="A275" s="3" t="s">
        <v>2227</v>
      </c>
      <c r="B275" t="s">
        <v>163</v>
      </c>
      <c r="C275" t="s">
        <v>6070</v>
      </c>
      <c r="D275" s="10">
        <v>2.9645589697977299</v>
      </c>
      <c r="E275" s="6">
        <v>7.8058674767939449</v>
      </c>
      <c r="F275" s="5">
        <v>5.2424600118121997E-4</v>
      </c>
      <c r="G275" s="10">
        <v>2.1790102198886001</v>
      </c>
      <c r="H275" s="4">
        <v>4.5284276871989562</v>
      </c>
      <c r="I275" s="5">
        <v>1.38678854793465E-4</v>
      </c>
    </row>
    <row r="276" spans="1:9" x14ac:dyDescent="0.75">
      <c r="A276" s="3" t="s">
        <v>2327</v>
      </c>
      <c r="B276" t="s">
        <v>3</v>
      </c>
      <c r="C276" t="s">
        <v>6070</v>
      </c>
      <c r="D276" s="10">
        <v>2.9606916762322801</v>
      </c>
      <c r="E276" s="6">
        <v>7.7849710601083508</v>
      </c>
      <c r="F276" s="5">
        <v>1.51617658529834E-5</v>
      </c>
      <c r="G276" s="10">
        <v>1.81075182466314</v>
      </c>
      <c r="H276" s="4">
        <v>3.5082506466053496</v>
      </c>
      <c r="I276" s="5">
        <v>2.8343408253097798E-4</v>
      </c>
    </row>
    <row r="277" spans="1:9" x14ac:dyDescent="0.75">
      <c r="A277" s="3" t="s">
        <v>2361</v>
      </c>
      <c r="B277" t="s">
        <v>1233</v>
      </c>
      <c r="C277" t="s">
        <v>6070</v>
      </c>
      <c r="D277" s="10">
        <v>2.9517253622609299</v>
      </c>
      <c r="E277" s="6">
        <v>7.736737697485764</v>
      </c>
      <c r="F277" s="5">
        <v>5.3663785910234196E-4</v>
      </c>
      <c r="G277" s="10">
        <v>1.6880900919331601</v>
      </c>
      <c r="H277" s="4">
        <v>3.2222983806808281</v>
      </c>
      <c r="I277" s="5">
        <v>1.4370275544104999E-4</v>
      </c>
    </row>
    <row r="278" spans="1:9" x14ac:dyDescent="0.75">
      <c r="A278" s="3" t="s">
        <v>2201</v>
      </c>
      <c r="B278" t="s">
        <v>1591</v>
      </c>
      <c r="C278" t="s">
        <v>6070</v>
      </c>
      <c r="D278" s="10">
        <v>2.94777509963984</v>
      </c>
      <c r="E278" s="6">
        <v>7.7155826080712915</v>
      </c>
      <c r="F278" s="5">
        <v>1.09540227231127E-3</v>
      </c>
      <c r="G278" s="10">
        <v>2.3361464763039299</v>
      </c>
      <c r="H278" s="4">
        <v>5.0495207784355403</v>
      </c>
      <c r="I278" s="5">
        <v>1.2404029907286E-6</v>
      </c>
    </row>
    <row r="279" spans="1:9" x14ac:dyDescent="0.75">
      <c r="A279" s="3" t="s">
        <v>2226</v>
      </c>
      <c r="B279" t="s">
        <v>566</v>
      </c>
      <c r="C279" t="s">
        <v>6070</v>
      </c>
      <c r="D279" s="10">
        <v>2.9460633219361698</v>
      </c>
      <c r="E279" s="6">
        <v>7.7064333910546452</v>
      </c>
      <c r="F279" s="5">
        <v>7.0278285465745499E-6</v>
      </c>
      <c r="G279" s="10">
        <v>2.1793149100876699</v>
      </c>
      <c r="H279" s="4">
        <v>4.5293841701733477</v>
      </c>
      <c r="I279" s="5">
        <v>7.7102622675852003E-11</v>
      </c>
    </row>
    <row r="280" spans="1:9" x14ac:dyDescent="0.75">
      <c r="A280" s="3" t="s">
        <v>2127</v>
      </c>
      <c r="B280" t="s">
        <v>1870</v>
      </c>
      <c r="C280" t="s">
        <v>6176</v>
      </c>
      <c r="D280" s="10">
        <v>2.9453493213359399</v>
      </c>
      <c r="E280" s="6">
        <v>7.7026203629742263</v>
      </c>
      <c r="F280" s="5">
        <v>5.8738868540458703E-4</v>
      </c>
      <c r="G280" s="10">
        <v>2.9092368220413301</v>
      </c>
      <c r="H280" s="4">
        <v>7.5122070251078643</v>
      </c>
      <c r="I280" s="5">
        <v>6.1425056661631094E-8</v>
      </c>
    </row>
    <row r="281" spans="1:9" x14ac:dyDescent="0.75">
      <c r="A281" s="3" t="s">
        <v>2133</v>
      </c>
      <c r="B281" t="s">
        <v>1832</v>
      </c>
      <c r="C281" t="s">
        <v>6070</v>
      </c>
      <c r="D281" s="10">
        <v>2.94274309373229</v>
      </c>
      <c r="E281" s="6">
        <v>7.6887181455158924</v>
      </c>
      <c r="F281" s="5">
        <v>2.8076070804821702E-4</v>
      </c>
      <c r="G281" s="10">
        <v>2.8280021881234099</v>
      </c>
      <c r="H281" s="4">
        <v>7.100901468025226</v>
      </c>
      <c r="I281" s="5">
        <v>3.6717122159703698E-10</v>
      </c>
    </row>
    <row r="282" spans="1:9" x14ac:dyDescent="0.75">
      <c r="A282" s="3" t="s">
        <v>2330</v>
      </c>
      <c r="B282" t="s">
        <v>768</v>
      </c>
      <c r="C282" t="s">
        <v>6070</v>
      </c>
      <c r="D282" s="10">
        <v>2.9319505677900799</v>
      </c>
      <c r="E282" s="6">
        <v>7.6314149186496447</v>
      </c>
      <c r="F282" s="5">
        <v>1.49789544983347E-82</v>
      </c>
      <c r="G282" s="10">
        <v>1.8018934543354099</v>
      </c>
      <c r="H282" s="4">
        <v>3.486775443902506</v>
      </c>
      <c r="I282" s="5">
        <v>5.3237167464542398E-54</v>
      </c>
    </row>
    <row r="283" spans="1:9" x14ac:dyDescent="0.75">
      <c r="A283" s="3" t="s">
        <v>2403</v>
      </c>
      <c r="B283" t="s">
        <v>1691</v>
      </c>
      <c r="C283" t="s">
        <v>6070</v>
      </c>
      <c r="D283" s="10">
        <v>2.9318727928722801</v>
      </c>
      <c r="E283" s="6">
        <v>7.63100352424338</v>
      </c>
      <c r="F283" s="5">
        <v>4.43052117500017E-8</v>
      </c>
      <c r="G283" s="10">
        <v>1.6013120085419901</v>
      </c>
      <c r="H283" s="4">
        <v>3.034191217781169</v>
      </c>
      <c r="I283" s="5">
        <v>4.7324249530505598E-9</v>
      </c>
    </row>
    <row r="284" spans="1:9" x14ac:dyDescent="0.75">
      <c r="A284" s="3" t="s">
        <v>2261</v>
      </c>
      <c r="B284" t="s">
        <v>1420</v>
      </c>
      <c r="C284" t="s">
        <v>6070</v>
      </c>
      <c r="D284" s="10">
        <v>2.9249271409742401</v>
      </c>
      <c r="E284" s="6">
        <v>7.5943534276678628</v>
      </c>
      <c r="F284" s="5">
        <v>4.2809072959595399E-5</v>
      </c>
      <c r="G284" s="10">
        <v>2.0187542983484801</v>
      </c>
      <c r="H284" s="4">
        <v>4.0523373987900486</v>
      </c>
      <c r="I284" s="5">
        <v>4.8040999058007698E-8</v>
      </c>
    </row>
    <row r="285" spans="1:9" x14ac:dyDescent="0.75">
      <c r="A285" s="3" t="s">
        <v>1947</v>
      </c>
      <c r="B285" t="s">
        <v>933</v>
      </c>
      <c r="C285" t="s">
        <v>6070</v>
      </c>
      <c r="D285" s="10">
        <v>2.9226577346048601</v>
      </c>
      <c r="E285" s="6">
        <v>7.5824166528786092</v>
      </c>
      <c r="F285" s="5">
        <v>7.02741979431907E-5</v>
      </c>
      <c r="G285" s="10">
        <v>4.7849914771253097</v>
      </c>
      <c r="H285" s="4">
        <v>27.569314241641738</v>
      </c>
      <c r="I285" s="5">
        <v>2.5338283965392899E-101</v>
      </c>
    </row>
    <row r="286" spans="1:9" x14ac:dyDescent="0.75">
      <c r="A286" s="3" t="s">
        <v>2185</v>
      </c>
      <c r="B286" t="s">
        <v>1801</v>
      </c>
      <c r="C286" t="s">
        <v>6070</v>
      </c>
      <c r="D286" s="10">
        <v>2.9201068107313</v>
      </c>
      <c r="E286" s="6">
        <v>7.5690215297882038</v>
      </c>
      <c r="F286" s="5">
        <v>6.3098092761937005E-4</v>
      </c>
      <c r="G286" s="10">
        <v>2.4338420517597399</v>
      </c>
      <c r="H286" s="4">
        <v>5.4033047445128988</v>
      </c>
      <c r="I286" s="5">
        <v>1.7280133805807101E-7</v>
      </c>
    </row>
    <row r="287" spans="1:9" x14ac:dyDescent="0.75">
      <c r="A287" s="3" t="s">
        <v>2121</v>
      </c>
      <c r="B287" t="s">
        <v>1601</v>
      </c>
      <c r="C287" t="s">
        <v>6070</v>
      </c>
      <c r="D287" s="10">
        <v>2.9197849083542602</v>
      </c>
      <c r="E287" s="6">
        <v>7.567332874769563</v>
      </c>
      <c r="F287" s="5">
        <v>5.5057086555754702E-5</v>
      </c>
      <c r="G287" s="10">
        <v>2.9761416473095501</v>
      </c>
      <c r="H287" s="4">
        <v>7.8687891311481035</v>
      </c>
      <c r="I287" s="5">
        <v>1.4994226070897699E-17</v>
      </c>
    </row>
    <row r="288" spans="1:9" x14ac:dyDescent="0.75">
      <c r="A288" s="3" t="s">
        <v>2136</v>
      </c>
      <c r="B288" t="s">
        <v>670</v>
      </c>
      <c r="C288" t="s">
        <v>6070</v>
      </c>
      <c r="D288" s="10">
        <v>2.9137034509422999</v>
      </c>
      <c r="E288" s="6">
        <v>7.5355010936335551</v>
      </c>
      <c r="F288" s="5">
        <v>7.1041435660513293E-5</v>
      </c>
      <c r="G288" s="10">
        <v>2.8049660318892702</v>
      </c>
      <c r="H288" s="4">
        <v>6.9884186237775587</v>
      </c>
      <c r="I288" s="5">
        <v>3.8126686191100702E-9</v>
      </c>
    </row>
    <row r="289" spans="1:9" x14ac:dyDescent="0.75">
      <c r="A289" s="3" t="s">
        <v>1964</v>
      </c>
      <c r="B289" t="s">
        <v>1065</v>
      </c>
      <c r="C289" t="s">
        <v>6070</v>
      </c>
      <c r="D289" s="10">
        <v>2.8873991567215702</v>
      </c>
      <c r="E289" s="6">
        <v>7.3993531529998746</v>
      </c>
      <c r="F289" s="5">
        <v>2.6094445397678698E-4</v>
      </c>
      <c r="G289" s="10">
        <v>4.6427373507847296</v>
      </c>
      <c r="H289" s="4">
        <v>24.980619513664205</v>
      </c>
      <c r="I289" s="5">
        <v>3.7343989202576199E-51</v>
      </c>
    </row>
    <row r="290" spans="1:9" x14ac:dyDescent="0.75">
      <c r="A290" s="3" t="s">
        <v>2176</v>
      </c>
      <c r="B290" t="s">
        <v>63</v>
      </c>
      <c r="C290" t="s">
        <v>6070</v>
      </c>
      <c r="D290" s="10">
        <v>2.8869328597356101</v>
      </c>
      <c r="E290" s="6">
        <v>7.3969619764543912</v>
      </c>
      <c r="F290" s="5">
        <v>6.6949267297649803E-4</v>
      </c>
      <c r="G290" s="10">
        <v>2.4950063325973599</v>
      </c>
      <c r="H290" s="4">
        <v>5.6373077650365264</v>
      </c>
      <c r="I290" s="5">
        <v>8.4018784245162501E-7</v>
      </c>
    </row>
    <row r="291" spans="1:9" x14ac:dyDescent="0.75">
      <c r="A291" s="3" t="s">
        <v>2955</v>
      </c>
      <c r="B291" t="s">
        <v>1439</v>
      </c>
      <c r="C291" t="s">
        <v>6249</v>
      </c>
      <c r="D291" s="10">
        <v>2.8803896698272999</v>
      </c>
      <c r="E291" s="6">
        <v>7.3634898042892436</v>
      </c>
      <c r="F291" s="5">
        <v>2.0325334335223101E-3</v>
      </c>
      <c r="G291" s="10">
        <v>1.0805866965761</v>
      </c>
      <c r="H291" s="4">
        <v>2.1148959648290906</v>
      </c>
      <c r="I291" s="5">
        <v>3.33559548814217E-2</v>
      </c>
    </row>
    <row r="292" spans="1:9" x14ac:dyDescent="0.75">
      <c r="A292" s="3" t="s">
        <v>2452</v>
      </c>
      <c r="B292" t="s">
        <v>926</v>
      </c>
      <c r="C292" t="s">
        <v>6070</v>
      </c>
      <c r="D292" s="10">
        <v>2.8758689320324802</v>
      </c>
      <c r="E292" s="6">
        <v>7.3404521525812259</v>
      </c>
      <c r="F292" s="5">
        <v>7.9660456028878305E-4</v>
      </c>
      <c r="G292" s="10">
        <v>1.51405424040903</v>
      </c>
      <c r="H292" s="4">
        <v>2.8561153375391926</v>
      </c>
      <c r="I292" s="5">
        <v>4.3313798044461302E-3</v>
      </c>
    </row>
    <row r="293" spans="1:9" x14ac:dyDescent="0.75">
      <c r="A293" s="3" t="s">
        <v>2189</v>
      </c>
      <c r="B293" t="s">
        <v>763</v>
      </c>
      <c r="C293" t="s">
        <v>6070</v>
      </c>
      <c r="D293" s="10">
        <v>2.8736759101640201</v>
      </c>
      <c r="E293" s="6">
        <v>7.3293025036050219</v>
      </c>
      <c r="F293" s="5">
        <v>7.9529499999485796E-4</v>
      </c>
      <c r="G293" s="10">
        <v>2.4053403864068401</v>
      </c>
      <c r="H293" s="4">
        <v>5.2976053999207355</v>
      </c>
      <c r="I293" s="5">
        <v>4.4992608681324702E-5</v>
      </c>
    </row>
    <row r="294" spans="1:9" x14ac:dyDescent="0.75">
      <c r="A294" s="3" t="s">
        <v>2999</v>
      </c>
      <c r="B294" t="s">
        <v>84</v>
      </c>
      <c r="C294" t="s">
        <v>6070</v>
      </c>
      <c r="D294" s="10">
        <v>2.8604167392314599</v>
      </c>
      <c r="E294" s="6">
        <v>7.2622507251149688</v>
      </c>
      <c r="F294" s="5">
        <v>1.4122924304173299E-4</v>
      </c>
      <c r="G294" s="10">
        <v>1.06048697771373</v>
      </c>
      <c r="H294" s="4">
        <v>2.0856354033305657</v>
      </c>
      <c r="I294" s="5">
        <v>3.1653840067498801E-2</v>
      </c>
    </row>
    <row r="295" spans="1:9" x14ac:dyDescent="0.75">
      <c r="A295" s="3" t="s">
        <v>1954</v>
      </c>
      <c r="B295" t="s">
        <v>1329</v>
      </c>
      <c r="C295" t="s">
        <v>6070</v>
      </c>
      <c r="D295" s="10">
        <v>2.8552024605459798</v>
      </c>
      <c r="E295" s="6">
        <v>7.2360504200608133</v>
      </c>
      <c r="F295" s="5">
        <v>2.5866563291623601E-4</v>
      </c>
      <c r="G295" s="10">
        <v>4.7593641703870899</v>
      </c>
      <c r="H295" s="4">
        <v>27.083910848784917</v>
      </c>
      <c r="I295" s="5">
        <v>4.34219282685127E-156</v>
      </c>
    </row>
    <row r="296" spans="1:9" x14ac:dyDescent="0.75">
      <c r="A296" s="3" t="s">
        <v>3116</v>
      </c>
      <c r="B296" t="s">
        <v>314</v>
      </c>
      <c r="C296" t="s">
        <v>6070</v>
      </c>
      <c r="D296" s="10">
        <v>2.8526338287173099</v>
      </c>
      <c r="E296" s="6">
        <v>7.2231785293168924</v>
      </c>
      <c r="F296" s="5">
        <v>5.5725412641858704E-7</v>
      </c>
      <c r="G296" s="10">
        <v>1.0100014970420701</v>
      </c>
      <c r="H296" s="4">
        <v>2.0139131898906397</v>
      </c>
      <c r="I296" s="5">
        <v>9.9091322625983903E-3</v>
      </c>
    </row>
    <row r="297" spans="1:9" x14ac:dyDescent="0.75">
      <c r="A297" s="3" t="s">
        <v>2154</v>
      </c>
      <c r="B297" t="s">
        <v>1582</v>
      </c>
      <c r="C297" t="s">
        <v>6070</v>
      </c>
      <c r="D297" s="10">
        <v>2.8420601713626699</v>
      </c>
      <c r="E297" s="6">
        <v>7.170432651930092</v>
      </c>
      <c r="F297" s="5">
        <v>4.4134723733495901E-4</v>
      </c>
      <c r="G297" s="10">
        <v>2.6262110488774502</v>
      </c>
      <c r="H297" s="4">
        <v>6.1740238193676671</v>
      </c>
      <c r="I297" s="5">
        <v>3.6710882771052397E-8</v>
      </c>
    </row>
    <row r="298" spans="1:9" x14ac:dyDescent="0.75">
      <c r="A298" s="3" t="s">
        <v>2260</v>
      </c>
      <c r="B298" t="s">
        <v>1345</v>
      </c>
      <c r="C298" t="s">
        <v>6070</v>
      </c>
      <c r="D298" s="10">
        <v>2.8393571756202598</v>
      </c>
      <c r="E298" s="6">
        <v>7.1570108938738919</v>
      </c>
      <c r="F298" s="5">
        <v>3.8838759613858504E-9</v>
      </c>
      <c r="G298" s="10">
        <v>2.0207903735411299</v>
      </c>
      <c r="H298" s="4">
        <v>4.0580604992214422</v>
      </c>
      <c r="I298" s="5">
        <v>1.31134460733124E-7</v>
      </c>
    </row>
    <row r="299" spans="1:9" x14ac:dyDescent="0.75">
      <c r="A299" s="3" t="s">
        <v>2192</v>
      </c>
      <c r="B299" t="s">
        <v>1053</v>
      </c>
      <c r="C299" t="s">
        <v>6070</v>
      </c>
      <c r="D299" s="10">
        <v>2.83247142376797</v>
      </c>
      <c r="E299" s="6">
        <v>7.1229330185089292</v>
      </c>
      <c r="F299" s="5">
        <v>2.1714970560788798E-31</v>
      </c>
      <c r="G299" s="10">
        <v>2.39398580772452</v>
      </c>
      <c r="H299" s="4">
        <v>5.25607480257068</v>
      </c>
      <c r="I299" s="5">
        <v>2.2355873141314201E-35</v>
      </c>
    </row>
    <row r="300" spans="1:9" x14ac:dyDescent="0.75">
      <c r="A300" s="3" t="s">
        <v>2161</v>
      </c>
      <c r="B300" t="s">
        <v>344</v>
      </c>
      <c r="C300" t="s">
        <v>6070</v>
      </c>
      <c r="D300" s="10">
        <v>2.8067718629895202</v>
      </c>
      <c r="E300" s="6">
        <v>6.997171551347253</v>
      </c>
      <c r="F300" s="5">
        <v>2.1684366328708301E-3</v>
      </c>
      <c r="G300" s="10">
        <v>2.5730932546553</v>
      </c>
      <c r="H300" s="4">
        <v>5.9508396948318163</v>
      </c>
      <c r="I300" s="5">
        <v>9.0432616060932907E-6</v>
      </c>
    </row>
    <row r="301" spans="1:9" x14ac:dyDescent="0.75">
      <c r="A301" s="3" t="s">
        <v>2076</v>
      </c>
      <c r="B301" t="s">
        <v>777</v>
      </c>
      <c r="C301" t="s">
        <v>6176</v>
      </c>
      <c r="D301" s="10">
        <v>2.7831143609864402</v>
      </c>
      <c r="E301" s="6">
        <v>6.8833666608256205</v>
      </c>
      <c r="F301" s="5">
        <v>2.61492201330941E-6</v>
      </c>
      <c r="G301" s="10">
        <v>3.4648491719736398</v>
      </c>
      <c r="H301" s="4">
        <v>11.041384434019129</v>
      </c>
      <c r="I301" s="5">
        <v>6.2104019964236E-19</v>
      </c>
    </row>
    <row r="302" spans="1:9" x14ac:dyDescent="0.75">
      <c r="A302" s="3" t="s">
        <v>1930</v>
      </c>
      <c r="B302" t="s">
        <v>796</v>
      </c>
      <c r="C302" t="s">
        <v>6070</v>
      </c>
      <c r="D302" s="10">
        <v>2.7785775201879002</v>
      </c>
      <c r="E302" s="6">
        <v>6.8617545482429865</v>
      </c>
      <c r="F302" s="5">
        <v>3.0578177820136102E-4</v>
      </c>
      <c r="G302" s="10">
        <v>5.0121980445523402</v>
      </c>
      <c r="H302" s="4">
        <v>32.271708319807097</v>
      </c>
      <c r="I302" s="5">
        <v>8.2008141018046202E-38</v>
      </c>
    </row>
    <row r="303" spans="1:9" x14ac:dyDescent="0.75">
      <c r="A303" s="3" t="s">
        <v>2131</v>
      </c>
      <c r="B303" t="s">
        <v>359</v>
      </c>
      <c r="C303" t="s">
        <v>6070</v>
      </c>
      <c r="D303" s="10">
        <v>2.76547963928035</v>
      </c>
      <c r="E303" s="6">
        <v>6.7997402631917847</v>
      </c>
      <c r="F303" s="5">
        <v>1.2255749604700901E-3</v>
      </c>
      <c r="G303" s="10">
        <v>2.8516496579953099</v>
      </c>
      <c r="H303" s="4">
        <v>7.2182527366574085</v>
      </c>
      <c r="I303" s="5">
        <v>4.2734670143099499E-8</v>
      </c>
    </row>
    <row r="304" spans="1:9" x14ac:dyDescent="0.75">
      <c r="A304" s="3" t="s">
        <v>2196</v>
      </c>
      <c r="B304" t="s">
        <v>785</v>
      </c>
      <c r="C304" t="s">
        <v>6070</v>
      </c>
      <c r="D304" s="10">
        <v>2.7638617514775299</v>
      </c>
      <c r="E304" s="6">
        <v>6.7921190748904126</v>
      </c>
      <c r="F304" s="5">
        <v>2.9004538049084601E-3</v>
      </c>
      <c r="G304" s="10">
        <v>2.3632547782136299</v>
      </c>
      <c r="H304" s="4">
        <v>5.1452985070378512</v>
      </c>
      <c r="I304" s="5">
        <v>1.6913658835426302E-8</v>
      </c>
    </row>
    <row r="305" spans="1:9" x14ac:dyDescent="0.75">
      <c r="A305" s="3" t="s">
        <v>2183</v>
      </c>
      <c r="B305" t="s">
        <v>836</v>
      </c>
      <c r="C305" t="s">
        <v>6070</v>
      </c>
      <c r="D305" s="10">
        <v>2.7587175739445202</v>
      </c>
      <c r="E305" s="6">
        <v>6.7679437313316093</v>
      </c>
      <c r="F305" s="5">
        <v>1.1927577377761199E-3</v>
      </c>
      <c r="G305" s="10">
        <v>2.4427654694749199</v>
      </c>
      <c r="H305" s="4">
        <v>5.4368290621672584</v>
      </c>
      <c r="I305" s="5">
        <v>1.37991714526896E-6</v>
      </c>
    </row>
    <row r="306" spans="1:9" x14ac:dyDescent="0.75">
      <c r="A306" s="3" t="s">
        <v>2117</v>
      </c>
      <c r="B306" t="s">
        <v>683</v>
      </c>
      <c r="C306" t="s">
        <v>6070</v>
      </c>
      <c r="D306" s="10">
        <v>2.7533959328205801</v>
      </c>
      <c r="E306" s="6">
        <v>6.7430249359794603</v>
      </c>
      <c r="F306" s="5">
        <v>5.5029950996149004E-7</v>
      </c>
      <c r="G306" s="10">
        <v>3.0140105762932201</v>
      </c>
      <c r="H306" s="4">
        <v>8.0780696003016317</v>
      </c>
      <c r="I306" s="5">
        <v>3.4099088578799299E-18</v>
      </c>
    </row>
    <row r="307" spans="1:9" x14ac:dyDescent="0.75">
      <c r="A307" s="3" t="s">
        <v>2354</v>
      </c>
      <c r="B307" t="s">
        <v>1656</v>
      </c>
      <c r="C307" t="s">
        <v>6070</v>
      </c>
      <c r="D307" s="10">
        <v>2.75242195535392</v>
      </c>
      <c r="E307" s="6">
        <v>6.7384741905013383</v>
      </c>
      <c r="F307" s="5">
        <v>2.6243075491101898E-3</v>
      </c>
      <c r="G307" s="10">
        <v>1.7100211948311901</v>
      </c>
      <c r="H307" s="4">
        <v>3.2716562982305368</v>
      </c>
      <c r="I307" s="5">
        <v>6.8293210462194395E-4</v>
      </c>
    </row>
    <row r="308" spans="1:9" x14ac:dyDescent="0.75">
      <c r="A308" s="3" t="s">
        <v>2195</v>
      </c>
      <c r="B308" t="s">
        <v>274</v>
      </c>
      <c r="C308" t="s">
        <v>6070</v>
      </c>
      <c r="D308" s="10">
        <v>2.7505101179257201</v>
      </c>
      <c r="E308" s="6">
        <v>6.7295503816009958</v>
      </c>
      <c r="F308" s="5">
        <v>2.7335076390229998E-4</v>
      </c>
      <c r="G308" s="10">
        <v>2.3654488164948599</v>
      </c>
      <c r="H308" s="4">
        <v>5.1531293860658911</v>
      </c>
      <c r="I308" s="5">
        <v>9.0312711088269903E-7</v>
      </c>
    </row>
    <row r="309" spans="1:9" x14ac:dyDescent="0.75">
      <c r="A309" s="3" t="s">
        <v>2139</v>
      </c>
      <c r="B309" t="s">
        <v>1386</v>
      </c>
      <c r="C309" t="s">
        <v>6070</v>
      </c>
      <c r="D309" s="10">
        <v>2.7474219864192899</v>
      </c>
      <c r="E309" s="6">
        <v>6.7151609854577181</v>
      </c>
      <c r="F309" s="5">
        <v>5.5799247462513497E-6</v>
      </c>
      <c r="G309" s="10">
        <v>2.7828871003078901</v>
      </c>
      <c r="H309" s="4">
        <v>6.8822824432117349</v>
      </c>
      <c r="I309" s="5">
        <v>2.2844956760883099E-14</v>
      </c>
    </row>
    <row r="310" spans="1:9" x14ac:dyDescent="0.75">
      <c r="A310" s="3" t="s">
        <v>2016</v>
      </c>
      <c r="B310" t="s">
        <v>1428</v>
      </c>
      <c r="C310" t="s">
        <v>6070</v>
      </c>
      <c r="D310" s="10">
        <v>2.7328003523630899</v>
      </c>
      <c r="E310" s="6">
        <v>6.6474469208461775</v>
      </c>
      <c r="F310" s="5">
        <v>5.8269429360741602E-5</v>
      </c>
      <c r="G310" s="10">
        <v>4.0714768741326202</v>
      </c>
      <c r="H310" s="4">
        <v>16.812669112037927</v>
      </c>
      <c r="I310" s="5">
        <v>2.0527897917715999E-11</v>
      </c>
    </row>
    <row r="311" spans="1:9" x14ac:dyDescent="0.75">
      <c r="A311" s="3" t="s">
        <v>2740</v>
      </c>
      <c r="B311" t="s">
        <v>557</v>
      </c>
      <c r="C311" t="s">
        <v>6070</v>
      </c>
      <c r="D311" s="10">
        <v>2.72137888881762</v>
      </c>
      <c r="E311" s="6">
        <v>6.5950284762823088</v>
      </c>
      <c r="F311" s="5">
        <v>6.9965489044075697E-9</v>
      </c>
      <c r="G311" s="10">
        <v>1.2091833311373801</v>
      </c>
      <c r="H311" s="4">
        <v>2.3120672014480075</v>
      </c>
      <c r="I311" s="5">
        <v>7.21170051660653E-4</v>
      </c>
    </row>
    <row r="312" spans="1:9" x14ac:dyDescent="0.75">
      <c r="A312" s="3" t="s">
        <v>2216</v>
      </c>
      <c r="B312" t="s">
        <v>752</v>
      </c>
      <c r="C312" t="s">
        <v>6070</v>
      </c>
      <c r="D312" s="10">
        <v>2.7097479238006401</v>
      </c>
      <c r="E312" s="6">
        <v>6.5420732989045103</v>
      </c>
      <c r="F312" s="5">
        <v>3.6360263016011399E-10</v>
      </c>
      <c r="G312" s="10">
        <v>2.2439461322866401</v>
      </c>
      <c r="H312" s="4">
        <v>4.7369095761813007</v>
      </c>
      <c r="I312" s="5">
        <v>5.7199604757657294E-20</v>
      </c>
    </row>
    <row r="313" spans="1:9" x14ac:dyDescent="0.75">
      <c r="A313" s="3" t="s">
        <v>2169</v>
      </c>
      <c r="B313" t="s">
        <v>890</v>
      </c>
      <c r="C313" t="s">
        <v>6070</v>
      </c>
      <c r="D313" s="10">
        <v>2.7059296211946702</v>
      </c>
      <c r="E313" s="6">
        <v>6.5247816413704589</v>
      </c>
      <c r="F313" s="5">
        <v>3.88859620064705E-3</v>
      </c>
      <c r="G313" s="10">
        <v>2.5334036047524302</v>
      </c>
      <c r="H313" s="4">
        <v>5.7893589335131779</v>
      </c>
      <c r="I313" s="5">
        <v>1.8293350726821699E-5</v>
      </c>
    </row>
    <row r="314" spans="1:9" x14ac:dyDescent="0.75">
      <c r="A314" s="3" t="s">
        <v>2247</v>
      </c>
      <c r="B314" t="s">
        <v>824</v>
      </c>
      <c r="C314" t="s">
        <v>6176</v>
      </c>
      <c r="D314" s="10">
        <v>2.7028759159834101</v>
      </c>
      <c r="E314" s="6">
        <v>6.5109854564772895</v>
      </c>
      <c r="F314" s="5">
        <v>1.22066257151192E-31</v>
      </c>
      <c r="G314" s="10">
        <v>2.0897741363875499</v>
      </c>
      <c r="H314" s="4">
        <v>4.2568142447414088</v>
      </c>
      <c r="I314" s="5">
        <v>2.3516057360573599E-26</v>
      </c>
    </row>
    <row r="315" spans="1:9" x14ac:dyDescent="0.75">
      <c r="A315" s="3" t="s">
        <v>2405</v>
      </c>
      <c r="B315" t="s">
        <v>1316</v>
      </c>
      <c r="C315" t="s">
        <v>6070</v>
      </c>
      <c r="D315" s="10">
        <v>2.6973291266170101</v>
      </c>
      <c r="E315" s="6">
        <v>6.4860004622680938</v>
      </c>
      <c r="F315" s="5">
        <v>2.3392834968296999E-3</v>
      </c>
      <c r="G315" s="10">
        <v>1.5965195434777899</v>
      </c>
      <c r="H315" s="4">
        <v>3.0241287100855168</v>
      </c>
      <c r="I315" s="5">
        <v>4.7593683300496598E-5</v>
      </c>
    </row>
    <row r="316" spans="1:9" x14ac:dyDescent="0.75">
      <c r="A316" s="3" t="s">
        <v>2093</v>
      </c>
      <c r="B316" t="s">
        <v>1318</v>
      </c>
      <c r="C316" t="s">
        <v>6070</v>
      </c>
      <c r="D316" s="10">
        <v>2.6879353970621098</v>
      </c>
      <c r="E316" s="6">
        <v>6.4439057680545471</v>
      </c>
      <c r="F316" s="5">
        <v>1.6034248484589899E-6</v>
      </c>
      <c r="G316" s="10">
        <v>3.2998448640169298</v>
      </c>
      <c r="H316" s="4">
        <v>9.8480962636502145</v>
      </c>
      <c r="I316" s="5">
        <v>7.5365103246308595E-23</v>
      </c>
    </row>
    <row r="317" spans="1:9" x14ac:dyDescent="0.75">
      <c r="A317" s="3" t="s">
        <v>2162</v>
      </c>
      <c r="B317" t="s">
        <v>1000</v>
      </c>
      <c r="C317" t="s">
        <v>6070</v>
      </c>
      <c r="D317" s="10">
        <v>2.6873325205951999</v>
      </c>
      <c r="E317" s="6">
        <v>6.4412135375867452</v>
      </c>
      <c r="F317" s="5">
        <v>1.74556899306271E-3</v>
      </c>
      <c r="G317" s="10">
        <v>2.5693378797561</v>
      </c>
      <c r="H317" s="4">
        <v>5.9353696385455219</v>
      </c>
      <c r="I317" s="5">
        <v>2.33214179228307E-6</v>
      </c>
    </row>
    <row r="318" spans="1:9" x14ac:dyDescent="0.75">
      <c r="A318" s="3" t="s">
        <v>2168</v>
      </c>
      <c r="B318" t="s">
        <v>1796</v>
      </c>
      <c r="C318" t="s">
        <v>6176</v>
      </c>
      <c r="D318" s="10">
        <v>2.68432961603596</v>
      </c>
      <c r="E318" s="6">
        <v>6.4278203860215015</v>
      </c>
      <c r="F318" s="5">
        <v>8.54296440866264E-12</v>
      </c>
      <c r="G318" s="10">
        <v>2.53556204586488</v>
      </c>
      <c r="H318" s="4">
        <v>5.798026976571494</v>
      </c>
      <c r="I318" s="5">
        <v>1.4228128921844201E-13</v>
      </c>
    </row>
    <row r="319" spans="1:9" x14ac:dyDescent="0.75">
      <c r="A319" s="3" t="s">
        <v>2173</v>
      </c>
      <c r="B319" t="s">
        <v>582</v>
      </c>
      <c r="C319" t="s">
        <v>6070</v>
      </c>
      <c r="D319" s="10">
        <v>2.6783224603276299</v>
      </c>
      <c r="E319" s="6">
        <v>6.4011115950248882</v>
      </c>
      <c r="F319" s="5">
        <v>1.0207740315690601E-12</v>
      </c>
      <c r="G319" s="10">
        <v>2.5172605707366</v>
      </c>
      <c r="H319" s="4">
        <v>5.7249399902948186</v>
      </c>
      <c r="I319" s="5">
        <v>4.8374246513957401E-26</v>
      </c>
    </row>
    <row r="320" spans="1:9" x14ac:dyDescent="0.75">
      <c r="A320" s="3" t="s">
        <v>2413</v>
      </c>
      <c r="B320" t="s">
        <v>1662</v>
      </c>
      <c r="C320" t="s">
        <v>6070</v>
      </c>
      <c r="D320" s="10">
        <v>2.6762469038252101</v>
      </c>
      <c r="E320" s="6">
        <v>6.3919091537367692</v>
      </c>
      <c r="F320" s="5">
        <v>3.95825469817742E-3</v>
      </c>
      <c r="G320" s="10">
        <v>1.57196393295188</v>
      </c>
      <c r="H320" s="4">
        <v>2.9730916413176525</v>
      </c>
      <c r="I320" s="5">
        <v>1.3318234962068E-3</v>
      </c>
    </row>
    <row r="321" spans="1:9" x14ac:dyDescent="0.75">
      <c r="A321" s="3" t="s">
        <v>2231</v>
      </c>
      <c r="B321" t="s">
        <v>533</v>
      </c>
      <c r="C321" t="s">
        <v>6070</v>
      </c>
      <c r="D321" s="10">
        <v>2.6706855290554801</v>
      </c>
      <c r="E321" s="6">
        <v>6.3673167253287684</v>
      </c>
      <c r="F321" s="5">
        <v>1.25898693179629E-3</v>
      </c>
      <c r="G321" s="10">
        <v>2.1619358288690602</v>
      </c>
      <c r="H321" s="4">
        <v>4.4751493449007125</v>
      </c>
      <c r="I321" s="5">
        <v>2.0660030290888401E-5</v>
      </c>
    </row>
    <row r="322" spans="1:9" x14ac:dyDescent="0.75">
      <c r="A322" s="3" t="s">
        <v>1971</v>
      </c>
      <c r="B322" t="s">
        <v>800</v>
      </c>
      <c r="C322" t="s">
        <v>6070</v>
      </c>
      <c r="D322" s="10">
        <v>2.65277848202884</v>
      </c>
      <c r="E322" s="6">
        <v>6.2887726561744959</v>
      </c>
      <c r="F322" s="5">
        <v>2.07271150086011E-3</v>
      </c>
      <c r="G322" s="10">
        <v>4.5818500741526798</v>
      </c>
      <c r="H322" s="4">
        <v>23.948278937970912</v>
      </c>
      <c r="I322" s="5">
        <v>5.2849202500512198E-13</v>
      </c>
    </row>
    <row r="323" spans="1:9" x14ac:dyDescent="0.75">
      <c r="A323" s="3" t="s">
        <v>2671</v>
      </c>
      <c r="B323" t="s">
        <v>1029</v>
      </c>
      <c r="C323" t="s">
        <v>6070</v>
      </c>
      <c r="D323" s="10">
        <v>2.6363658173711499</v>
      </c>
      <c r="E323" s="6">
        <v>6.2176345266428248</v>
      </c>
      <c r="F323" s="5">
        <v>1.55266291866076E-6</v>
      </c>
      <c r="G323" s="10">
        <v>1.2632374431095801</v>
      </c>
      <c r="H323" s="4">
        <v>2.4003377870852507</v>
      </c>
      <c r="I323" s="5">
        <v>4.31606594324613E-5</v>
      </c>
    </row>
    <row r="324" spans="1:9" x14ac:dyDescent="0.75">
      <c r="A324" s="3" t="s">
        <v>2153</v>
      </c>
      <c r="B324" t="s">
        <v>60</v>
      </c>
      <c r="C324" t="s">
        <v>6070</v>
      </c>
      <c r="D324" s="10">
        <v>2.62046747390613</v>
      </c>
      <c r="E324" s="6">
        <v>6.1494930116306765</v>
      </c>
      <c r="F324" s="5">
        <v>1.54225891115578E-5</v>
      </c>
      <c r="G324" s="10">
        <v>2.6470951701886101</v>
      </c>
      <c r="H324" s="4">
        <v>6.2640475765233843</v>
      </c>
      <c r="I324" s="5">
        <v>5.9453416139354701E-16</v>
      </c>
    </row>
    <row r="325" spans="1:9" x14ac:dyDescent="0.75">
      <c r="A325" s="3" t="s">
        <v>2149</v>
      </c>
      <c r="B325" t="s">
        <v>1040</v>
      </c>
      <c r="C325" t="s">
        <v>6070</v>
      </c>
      <c r="D325" s="10">
        <v>2.6202572897875802</v>
      </c>
      <c r="E325" s="6">
        <v>6.1485971662974421</v>
      </c>
      <c r="F325" s="5">
        <v>3.7616733653044598E-6</v>
      </c>
      <c r="G325" s="10">
        <v>2.7271483920815398</v>
      </c>
      <c r="H325" s="4">
        <v>6.6214555603162291</v>
      </c>
      <c r="I325" s="5">
        <v>2.1658659406208001E-27</v>
      </c>
    </row>
    <row r="326" spans="1:9" x14ac:dyDescent="0.75">
      <c r="A326" s="3" t="s">
        <v>2186</v>
      </c>
      <c r="B326" t="s">
        <v>320</v>
      </c>
      <c r="C326" t="s">
        <v>8356</v>
      </c>
      <c r="D326" s="10">
        <v>2.6139659707918201</v>
      </c>
      <c r="E326" s="6">
        <v>6.1218426801557264</v>
      </c>
      <c r="F326" s="5">
        <v>2.2245116013978501E-3</v>
      </c>
      <c r="G326" s="10">
        <v>2.43222398904568</v>
      </c>
      <c r="H326" s="4">
        <v>5.3972480348769869</v>
      </c>
      <c r="I326" s="5">
        <v>1.47735825483982E-6</v>
      </c>
    </row>
    <row r="327" spans="1:9" x14ac:dyDescent="0.75">
      <c r="A327" s="3" t="s">
        <v>2290</v>
      </c>
      <c r="B327" t="s">
        <v>1011</v>
      </c>
      <c r="C327" t="s">
        <v>6070</v>
      </c>
      <c r="D327" s="10">
        <v>2.6091124707994999</v>
      </c>
      <c r="E327" s="6">
        <v>6.1012822432344453</v>
      </c>
      <c r="F327" s="5">
        <v>2.39342979634835E-3</v>
      </c>
      <c r="G327" s="10">
        <v>1.91431541813749</v>
      </c>
      <c r="H327" s="4">
        <v>3.7693491028291626</v>
      </c>
      <c r="I327" s="5">
        <v>3.8226942835891802E-4</v>
      </c>
    </row>
    <row r="328" spans="1:9" x14ac:dyDescent="0.75">
      <c r="A328" s="3" t="s">
        <v>2082</v>
      </c>
      <c r="B328" t="s">
        <v>950</v>
      </c>
      <c r="C328" t="s">
        <v>6070</v>
      </c>
      <c r="D328" s="10">
        <v>2.6054563098149601</v>
      </c>
      <c r="E328" s="6">
        <v>6.0858395979494055</v>
      </c>
      <c r="F328" s="5">
        <v>6.1072449909963303E-4</v>
      </c>
      <c r="G328" s="10">
        <v>3.3932512663024301</v>
      </c>
      <c r="H328" s="4">
        <v>10.506798755707244</v>
      </c>
      <c r="I328" s="5">
        <v>1.09924404485163E-16</v>
      </c>
    </row>
    <row r="329" spans="1:9" x14ac:dyDescent="0.75">
      <c r="A329" s="3" t="s">
        <v>2699</v>
      </c>
      <c r="B329" t="s">
        <v>1549</v>
      </c>
      <c r="C329" t="s">
        <v>6070</v>
      </c>
      <c r="D329" s="10">
        <v>2.5998882121860101</v>
      </c>
      <c r="E329" s="6">
        <v>6.0623965005750042</v>
      </c>
      <c r="F329" s="5">
        <v>2.2372471110753401E-8</v>
      </c>
      <c r="G329" s="10">
        <v>1.24023993399179</v>
      </c>
      <c r="H329" s="4">
        <v>2.362378176289023</v>
      </c>
      <c r="I329" s="5">
        <v>6.2365572298577103E-5</v>
      </c>
    </row>
    <row r="330" spans="1:9" x14ac:dyDescent="0.75">
      <c r="A330" s="3" t="s">
        <v>3045</v>
      </c>
      <c r="B330" t="s">
        <v>634</v>
      </c>
      <c r="C330" t="s">
        <v>6070</v>
      </c>
      <c r="D330" s="10">
        <v>2.5993897209974501</v>
      </c>
      <c r="E330" s="6">
        <v>6.0603021361318712</v>
      </c>
      <c r="F330" s="5">
        <v>1.71843166736257E-6</v>
      </c>
      <c r="G330" s="10">
        <v>1.0401842330275299</v>
      </c>
      <c r="H330" s="4">
        <v>2.0564902515912191</v>
      </c>
      <c r="I330" s="5">
        <v>5.3831118090684896E-3</v>
      </c>
    </row>
    <row r="331" spans="1:9" x14ac:dyDescent="0.75">
      <c r="A331" s="3" t="s">
        <v>2322</v>
      </c>
      <c r="B331" t="s">
        <v>416</v>
      </c>
      <c r="C331" t="s">
        <v>6070</v>
      </c>
      <c r="D331" s="10">
        <v>2.59676738404479</v>
      </c>
      <c r="E331" s="6">
        <v>6.0492965395068365</v>
      </c>
      <c r="F331" s="5">
        <v>3.5411746573270201E-31</v>
      </c>
      <c r="G331" s="10">
        <v>1.82308940227439</v>
      </c>
      <c r="H331" s="4">
        <v>3.5383810042327841</v>
      </c>
      <c r="I331" s="5">
        <v>1.9669761842283E-22</v>
      </c>
    </row>
    <row r="332" spans="1:9" x14ac:dyDescent="0.75">
      <c r="A332" s="3" t="s">
        <v>2190</v>
      </c>
      <c r="B332" t="s">
        <v>1651</v>
      </c>
      <c r="C332" t="s">
        <v>6070</v>
      </c>
      <c r="D332" s="10">
        <v>2.5963373134416101</v>
      </c>
      <c r="E332" s="6">
        <v>6.0474934995009306</v>
      </c>
      <c r="F332" s="5">
        <v>2.5678375743977502E-3</v>
      </c>
      <c r="G332" s="10">
        <v>2.3996887706163399</v>
      </c>
      <c r="H332" s="4">
        <v>5.2768931479032535</v>
      </c>
      <c r="I332" s="5">
        <v>7.1025356607770502E-7</v>
      </c>
    </row>
    <row r="333" spans="1:9" x14ac:dyDescent="0.75">
      <c r="A333" s="3" t="s">
        <v>2493</v>
      </c>
      <c r="B333" t="s">
        <v>1119</v>
      </c>
      <c r="C333" t="s">
        <v>6070</v>
      </c>
      <c r="D333" s="10">
        <v>2.5960369514337902</v>
      </c>
      <c r="E333" s="6">
        <v>6.0462345721706345</v>
      </c>
      <c r="F333" s="5">
        <v>4.3179830392432702E-3</v>
      </c>
      <c r="G333" s="10">
        <v>1.4472830832608301</v>
      </c>
      <c r="H333" s="4">
        <v>2.7269402378250907</v>
      </c>
      <c r="I333" s="5">
        <v>4.6234996528864199E-3</v>
      </c>
    </row>
    <row r="334" spans="1:9" x14ac:dyDescent="0.75">
      <c r="A334" s="3" t="s">
        <v>2178</v>
      </c>
      <c r="B334" t="s">
        <v>230</v>
      </c>
      <c r="C334" t="s">
        <v>6070</v>
      </c>
      <c r="D334" s="10">
        <v>2.5942659999518001</v>
      </c>
      <c r="E334" s="6">
        <v>6.0388171911454842</v>
      </c>
      <c r="F334" s="5">
        <v>2.5050416823007402E-3</v>
      </c>
      <c r="G334" s="10">
        <v>2.4821958935706498</v>
      </c>
      <c r="H334" s="4">
        <v>5.5874727626034923</v>
      </c>
      <c r="I334" s="5">
        <v>2.61883803163957E-5</v>
      </c>
    </row>
    <row r="335" spans="1:9" x14ac:dyDescent="0.75">
      <c r="A335" s="3" t="s">
        <v>3135</v>
      </c>
      <c r="B335" t="s">
        <v>964</v>
      </c>
      <c r="C335" t="s">
        <v>6176</v>
      </c>
      <c r="D335" s="10">
        <v>2.5890333380810802</v>
      </c>
      <c r="E335" s="6">
        <v>6.0169540449071128</v>
      </c>
      <c r="F335" s="5">
        <v>5.3207213742328899E-3</v>
      </c>
      <c r="G335" s="10">
        <v>1.00178239657966</v>
      </c>
      <c r="H335" s="4">
        <v>2.0024724533256761</v>
      </c>
      <c r="I335" s="5">
        <v>4.06114501454179E-2</v>
      </c>
    </row>
    <row r="336" spans="1:9" x14ac:dyDescent="0.75">
      <c r="A336" s="3" t="s">
        <v>2111</v>
      </c>
      <c r="B336" t="s">
        <v>35</v>
      </c>
      <c r="C336" t="s">
        <v>6176</v>
      </c>
      <c r="D336" s="10">
        <v>2.5882228426168998</v>
      </c>
      <c r="E336" s="6">
        <v>6.0135747137048359</v>
      </c>
      <c r="F336" s="5">
        <v>7.3336752033238503E-9</v>
      </c>
      <c r="G336" s="10">
        <v>3.0803909625881198</v>
      </c>
      <c r="H336" s="4">
        <v>8.4584362046017816</v>
      </c>
      <c r="I336" s="5">
        <v>4.3835433016506801E-20</v>
      </c>
    </row>
    <row r="337" spans="1:9" x14ac:dyDescent="0.75">
      <c r="A337" s="3" t="s">
        <v>1945</v>
      </c>
      <c r="B337" t="s">
        <v>1005</v>
      </c>
      <c r="C337" t="s">
        <v>6070</v>
      </c>
      <c r="D337" s="10">
        <v>2.5781444705195402</v>
      </c>
      <c r="E337" s="6">
        <v>5.9717115064558666</v>
      </c>
      <c r="F337" s="5">
        <v>6.7973055992459001E-4</v>
      </c>
      <c r="G337" s="10">
        <v>4.8164540658990598</v>
      </c>
      <c r="H337" s="4">
        <v>28.177155361423559</v>
      </c>
      <c r="I337" s="5">
        <v>1.3995250567622601E-85</v>
      </c>
    </row>
    <row r="338" spans="1:9" x14ac:dyDescent="0.75">
      <c r="A338" s="3" t="s">
        <v>2275</v>
      </c>
      <c r="B338" t="s">
        <v>1028</v>
      </c>
      <c r="C338" t="s">
        <v>6070</v>
      </c>
      <c r="D338" s="10">
        <v>2.5651332371633599</v>
      </c>
      <c r="E338" s="6">
        <v>5.9180965655180229</v>
      </c>
      <c r="F338" s="5">
        <v>7.2207615333933305E-27</v>
      </c>
      <c r="G338" s="10">
        <v>1.9755097429573401</v>
      </c>
      <c r="H338" s="4">
        <v>3.9326716673969027</v>
      </c>
      <c r="I338" s="5">
        <v>6.1030846888729502E-23</v>
      </c>
    </row>
    <row r="339" spans="1:9" x14ac:dyDescent="0.75">
      <c r="A339" s="3" t="s">
        <v>2244</v>
      </c>
      <c r="B339" t="s">
        <v>253</v>
      </c>
      <c r="C339" t="s">
        <v>6070</v>
      </c>
      <c r="D339" s="10">
        <v>2.5632707540181001</v>
      </c>
      <c r="E339" s="6">
        <v>5.9104613806302453</v>
      </c>
      <c r="F339" s="5">
        <v>2.6757866684955002E-3</v>
      </c>
      <c r="G339" s="10">
        <v>2.0925612367507802</v>
      </c>
      <c r="H339" s="4">
        <v>4.2650458083044587</v>
      </c>
      <c r="I339" s="5">
        <v>2.49181808928777E-4</v>
      </c>
    </row>
    <row r="340" spans="1:9" x14ac:dyDescent="0.75">
      <c r="A340" s="3" t="s">
        <v>2163</v>
      </c>
      <c r="B340" t="s">
        <v>1300</v>
      </c>
      <c r="C340" t="s">
        <v>6070</v>
      </c>
      <c r="D340" s="10">
        <v>2.5523885977013201</v>
      </c>
      <c r="E340" s="6">
        <v>5.8660468673847479</v>
      </c>
      <c r="F340" s="5">
        <v>5.1276019277138101E-3</v>
      </c>
      <c r="G340" s="10">
        <v>2.56695013959422</v>
      </c>
      <c r="H340" s="4">
        <v>5.9255543978289209</v>
      </c>
      <c r="I340" s="5">
        <v>1.30281339933054E-5</v>
      </c>
    </row>
    <row r="341" spans="1:9" x14ac:dyDescent="0.75">
      <c r="A341" s="3" t="s">
        <v>2297</v>
      </c>
      <c r="B341" t="s">
        <v>491</v>
      </c>
      <c r="C341" t="s">
        <v>6070</v>
      </c>
      <c r="D341" s="10">
        <v>2.5517290740635001</v>
      </c>
      <c r="E341" s="6">
        <v>5.8633658348099926</v>
      </c>
      <c r="F341" s="5">
        <v>1.11296598810066E-13</v>
      </c>
      <c r="G341" s="10">
        <v>1.8884657459823999</v>
      </c>
      <c r="H341" s="4">
        <v>3.7024127710602741</v>
      </c>
      <c r="I341" s="5">
        <v>6.1686682376000705E-11</v>
      </c>
    </row>
    <row r="342" spans="1:9" x14ac:dyDescent="0.75">
      <c r="A342" s="3" t="s">
        <v>2148</v>
      </c>
      <c r="B342" t="s">
        <v>1519</v>
      </c>
      <c r="C342" t="s">
        <v>6176</v>
      </c>
      <c r="D342" s="10">
        <v>2.5460765730739401</v>
      </c>
      <c r="E342" s="6">
        <v>5.8404380238766027</v>
      </c>
      <c r="F342" s="5">
        <v>1.1635588027117201E-3</v>
      </c>
      <c r="G342" s="10">
        <v>2.7274133839876198</v>
      </c>
      <c r="H342" s="4">
        <v>6.6226718903333772</v>
      </c>
      <c r="I342" s="5">
        <v>1.74899597733987E-9</v>
      </c>
    </row>
    <row r="343" spans="1:9" x14ac:dyDescent="0.75">
      <c r="A343" s="3" t="s">
        <v>2125</v>
      </c>
      <c r="B343" t="s">
        <v>1806</v>
      </c>
      <c r="C343" t="s">
        <v>6070</v>
      </c>
      <c r="D343" s="10">
        <v>2.5449752057528001</v>
      </c>
      <c r="E343" s="6">
        <v>5.8359810785630337</v>
      </c>
      <c r="F343" s="5">
        <v>5.2890386565833097E-3</v>
      </c>
      <c r="G343" s="10">
        <v>2.9161400605240302</v>
      </c>
      <c r="H343" s="4">
        <v>7.5482387739164478</v>
      </c>
      <c r="I343" s="5">
        <v>1.3785156332367401E-7</v>
      </c>
    </row>
    <row r="344" spans="1:9" x14ac:dyDescent="0.75">
      <c r="A344" s="3" t="s">
        <v>2218</v>
      </c>
      <c r="B344" t="s">
        <v>1540</v>
      </c>
      <c r="C344" t="s">
        <v>6070</v>
      </c>
      <c r="D344" s="10">
        <v>2.54095096081753</v>
      </c>
      <c r="E344" s="6">
        <v>5.8197249107479534</v>
      </c>
      <c r="F344" s="5">
        <v>2.6374612437332499E-4</v>
      </c>
      <c r="G344" s="10">
        <v>2.2310562860331502</v>
      </c>
      <c r="H344" s="4">
        <v>4.6947758739100891</v>
      </c>
      <c r="I344" s="5">
        <v>2.0651005662403302E-9</v>
      </c>
    </row>
    <row r="345" spans="1:9" x14ac:dyDescent="0.75">
      <c r="A345" s="3" t="s">
        <v>2264</v>
      </c>
      <c r="B345" t="s">
        <v>610</v>
      </c>
      <c r="C345" t="s">
        <v>6070</v>
      </c>
      <c r="D345" s="10">
        <v>2.54046312576425</v>
      </c>
      <c r="E345" s="6">
        <v>5.8177573529602142</v>
      </c>
      <c r="F345" s="5">
        <v>2.2920695751181E-6</v>
      </c>
      <c r="G345" s="10">
        <v>2.0107621480927498</v>
      </c>
      <c r="H345" s="4">
        <v>4.0299505835102645</v>
      </c>
      <c r="I345" s="5">
        <v>1.16059120229982E-8</v>
      </c>
    </row>
    <row r="346" spans="1:9" x14ac:dyDescent="0.75">
      <c r="A346" s="3" t="s">
        <v>2364</v>
      </c>
      <c r="B346" t="s">
        <v>633</v>
      </c>
      <c r="C346" t="s">
        <v>6526</v>
      </c>
      <c r="D346" s="10">
        <v>2.5396629268430799</v>
      </c>
      <c r="E346" s="6">
        <v>5.8145313958434679</v>
      </c>
      <c r="F346" s="5">
        <v>6.1328467108958196E-3</v>
      </c>
      <c r="G346" s="10">
        <v>1.6813977750250999</v>
      </c>
      <c r="H346" s="4">
        <v>3.2073855252476426</v>
      </c>
      <c r="I346" s="5">
        <v>3.3931894611048398E-4</v>
      </c>
    </row>
    <row r="347" spans="1:9" x14ac:dyDescent="0.75">
      <c r="A347" s="3" t="s">
        <v>2302</v>
      </c>
      <c r="B347" t="s">
        <v>995</v>
      </c>
      <c r="C347" t="s">
        <v>6070</v>
      </c>
      <c r="D347" s="10">
        <v>2.5217192638773902</v>
      </c>
      <c r="E347" s="6">
        <v>5.7426604611246601</v>
      </c>
      <c r="F347" s="5">
        <v>3.7317362264789201E-3</v>
      </c>
      <c r="G347" s="10">
        <v>1.8757664777274701</v>
      </c>
      <c r="H347" s="4">
        <v>3.6699654410908922</v>
      </c>
      <c r="I347" s="5">
        <v>9.2887247787736003E-7</v>
      </c>
    </row>
    <row r="348" spans="1:9" x14ac:dyDescent="0.75">
      <c r="A348" s="3" t="s">
        <v>2358</v>
      </c>
      <c r="B348" t="s">
        <v>1879</v>
      </c>
      <c r="C348" t="s">
        <v>6070</v>
      </c>
      <c r="D348" s="10">
        <v>2.5191866230321498</v>
      </c>
      <c r="E348" s="6">
        <v>5.7325881052417129</v>
      </c>
      <c r="F348" s="5">
        <v>1.9223106781050699E-13</v>
      </c>
      <c r="G348" s="10">
        <v>1.6952299799325801</v>
      </c>
      <c r="H348" s="4">
        <v>3.2382850398768426</v>
      </c>
      <c r="I348" s="5">
        <v>7.84652277461369E-11</v>
      </c>
    </row>
    <row r="349" spans="1:9" x14ac:dyDescent="0.75">
      <c r="A349" s="3" t="s">
        <v>2278</v>
      </c>
      <c r="B349" t="s">
        <v>1086</v>
      </c>
      <c r="C349" t="s">
        <v>6070</v>
      </c>
      <c r="D349" s="10">
        <v>2.5180725879516199</v>
      </c>
      <c r="E349" s="6">
        <v>5.7281631651233482</v>
      </c>
      <c r="F349" s="5">
        <v>8.1433414134878597E-4</v>
      </c>
      <c r="G349" s="10">
        <v>1.97140962553671</v>
      </c>
      <c r="H349" s="4">
        <v>3.9215109409960429</v>
      </c>
      <c r="I349" s="5">
        <v>5.3522849189820798E-5</v>
      </c>
    </row>
    <row r="350" spans="1:9" x14ac:dyDescent="0.75">
      <c r="A350" s="3" t="s">
        <v>2090</v>
      </c>
      <c r="B350" t="s">
        <v>677</v>
      </c>
      <c r="C350" t="s">
        <v>6070</v>
      </c>
      <c r="D350" s="10">
        <v>2.5175513068970501</v>
      </c>
      <c r="E350" s="6">
        <v>5.7260938133466857</v>
      </c>
      <c r="F350" s="5">
        <v>1.92206338278701E-10</v>
      </c>
      <c r="G350" s="10">
        <v>3.3201271663024401</v>
      </c>
      <c r="H350" s="4">
        <v>9.9875247024201528</v>
      </c>
      <c r="I350" s="5">
        <v>1.42540825356E-39</v>
      </c>
    </row>
    <row r="351" spans="1:9" x14ac:dyDescent="0.75">
      <c r="A351" s="3" t="s">
        <v>2152</v>
      </c>
      <c r="B351" t="s">
        <v>778</v>
      </c>
      <c r="C351" t="s">
        <v>6070</v>
      </c>
      <c r="D351" s="10">
        <v>2.5085660185963099</v>
      </c>
      <c r="E351" s="6">
        <v>5.6905417985758318</v>
      </c>
      <c r="F351" s="5">
        <v>6.4895718398090299E-11</v>
      </c>
      <c r="G351" s="10">
        <v>2.67210882446417</v>
      </c>
      <c r="H351" s="4">
        <v>6.3736015216504631</v>
      </c>
      <c r="I351" s="5">
        <v>5.0131586921070799E-21</v>
      </c>
    </row>
    <row r="352" spans="1:9" x14ac:dyDescent="0.75">
      <c r="A352" s="3" t="s">
        <v>2270</v>
      </c>
      <c r="B352" t="s">
        <v>480</v>
      </c>
      <c r="C352" t="s">
        <v>6176</v>
      </c>
      <c r="D352" s="10">
        <v>2.5067487375406099</v>
      </c>
      <c r="E352" s="6">
        <v>5.6833782587665196</v>
      </c>
      <c r="F352" s="5">
        <v>2.0284065080870702E-3</v>
      </c>
      <c r="G352" s="10">
        <v>1.9875304136952301</v>
      </c>
      <c r="H352" s="4">
        <v>3.9655759479386754</v>
      </c>
      <c r="I352" s="5">
        <v>2.8025722433851398E-6</v>
      </c>
    </row>
    <row r="353" spans="1:9" x14ac:dyDescent="0.75">
      <c r="A353" s="3" t="s">
        <v>2938</v>
      </c>
      <c r="B353" t="s">
        <v>1774</v>
      </c>
      <c r="C353" t="s">
        <v>6070</v>
      </c>
      <c r="D353" s="10">
        <v>2.4934387064648802</v>
      </c>
      <c r="E353" s="6">
        <v>5.6311856177836859</v>
      </c>
      <c r="F353" s="5">
        <v>1.7282304589827201E-5</v>
      </c>
      <c r="G353" s="10">
        <v>1.08852581261077</v>
      </c>
      <c r="H353" s="4">
        <v>2.1265662675918637</v>
      </c>
      <c r="I353" s="5">
        <v>9.7297690806333596E-7</v>
      </c>
    </row>
    <row r="354" spans="1:9" x14ac:dyDescent="0.75">
      <c r="A354" s="3" t="s">
        <v>2156</v>
      </c>
      <c r="B354" t="s">
        <v>1144</v>
      </c>
      <c r="C354" t="s">
        <v>6080</v>
      </c>
      <c r="D354" s="10">
        <v>2.48790563200573</v>
      </c>
      <c r="E354" s="6">
        <v>5.6096300595664319</v>
      </c>
      <c r="F354" s="5">
        <v>2.0245409301889399E-4</v>
      </c>
      <c r="G354" s="10">
        <v>2.6120113392047202</v>
      </c>
      <c r="H354" s="4">
        <v>6.1135541338042376</v>
      </c>
      <c r="I354" s="5">
        <v>2.6375425039307098E-11</v>
      </c>
    </row>
    <row r="355" spans="1:9" x14ac:dyDescent="0.75">
      <c r="A355" s="3" t="s">
        <v>2113</v>
      </c>
      <c r="B355" t="s">
        <v>673</v>
      </c>
      <c r="C355" t="s">
        <v>6176</v>
      </c>
      <c r="D355" s="10">
        <v>2.4865021844663699</v>
      </c>
      <c r="E355" s="6">
        <v>5.6041756889622931</v>
      </c>
      <c r="F355" s="5">
        <v>2.2175413404001401E-8</v>
      </c>
      <c r="G355" s="10">
        <v>3.06457050080575</v>
      </c>
      <c r="H355" s="4">
        <v>8.3661884817506831</v>
      </c>
      <c r="I355" s="5">
        <v>1.5237457486812E-27</v>
      </c>
    </row>
    <row r="356" spans="1:9" x14ac:dyDescent="0.75">
      <c r="A356" s="3" t="s">
        <v>2597</v>
      </c>
      <c r="B356" t="s">
        <v>1645</v>
      </c>
      <c r="C356" t="s">
        <v>6070</v>
      </c>
      <c r="D356" s="10">
        <v>2.4835130001324499</v>
      </c>
      <c r="E356" s="6">
        <v>5.592576167816441</v>
      </c>
      <c r="F356" s="5">
        <v>1.06505759650837E-19</v>
      </c>
      <c r="G356" s="10">
        <v>1.3370818625488201</v>
      </c>
      <c r="H356" s="4">
        <v>2.5263978745009457</v>
      </c>
      <c r="I356" s="5">
        <v>7.2145253613219398E-7</v>
      </c>
    </row>
    <row r="357" spans="1:9" x14ac:dyDescent="0.75">
      <c r="A357" s="3" t="s">
        <v>2246</v>
      </c>
      <c r="B357" t="s">
        <v>994</v>
      </c>
      <c r="C357" t="s">
        <v>6070</v>
      </c>
      <c r="D357" s="10">
        <v>2.4818029315080499</v>
      </c>
      <c r="E357" s="6">
        <v>5.5859510509747352</v>
      </c>
      <c r="F357" s="5">
        <v>7.8344044391485696E-3</v>
      </c>
      <c r="G357" s="10">
        <v>2.0905543993725302</v>
      </c>
      <c r="H357" s="4">
        <v>4.2591171104437207</v>
      </c>
      <c r="I357" s="5">
        <v>1.01437030946397E-5</v>
      </c>
    </row>
    <row r="358" spans="1:9" x14ac:dyDescent="0.75">
      <c r="A358" s="3" t="s">
        <v>2277</v>
      </c>
      <c r="B358" t="s">
        <v>1393</v>
      </c>
      <c r="C358" t="s">
        <v>6070</v>
      </c>
      <c r="D358" s="10">
        <v>2.4774774062693798</v>
      </c>
      <c r="E358" s="6">
        <v>5.5692281913817645</v>
      </c>
      <c r="F358" s="5">
        <v>1.0792380854201E-5</v>
      </c>
      <c r="G358" s="10">
        <v>1.97245322186214</v>
      </c>
      <c r="H358" s="4">
        <v>3.9243486543222894</v>
      </c>
      <c r="I358" s="5">
        <v>1.07290249047785E-7</v>
      </c>
    </row>
    <row r="359" spans="1:9" x14ac:dyDescent="0.75">
      <c r="A359" s="3" t="s">
        <v>2280</v>
      </c>
      <c r="B359" t="s">
        <v>1292</v>
      </c>
      <c r="C359" t="s">
        <v>6070</v>
      </c>
      <c r="D359" s="10">
        <v>2.46887476299869</v>
      </c>
      <c r="E359" s="6">
        <v>5.5361182657947721</v>
      </c>
      <c r="F359" s="5">
        <v>3.0233946018472999E-3</v>
      </c>
      <c r="G359" s="10">
        <v>1.96377584826623</v>
      </c>
      <c r="H359" s="4">
        <v>3.9008157287307319</v>
      </c>
      <c r="I359" s="5">
        <v>1.88568483101851E-7</v>
      </c>
    </row>
    <row r="360" spans="1:9" x14ac:dyDescent="0.75">
      <c r="A360" s="3" t="s">
        <v>1927</v>
      </c>
      <c r="B360" t="s">
        <v>1446</v>
      </c>
      <c r="C360" t="s">
        <v>6070</v>
      </c>
      <c r="D360" s="10">
        <v>2.45830730651896</v>
      </c>
      <c r="E360" s="6">
        <v>5.495715443961692</v>
      </c>
      <c r="F360" s="5">
        <v>4.9219979045988301E-4</v>
      </c>
      <c r="G360" s="10">
        <v>5.0549692128663901</v>
      </c>
      <c r="H360" s="4">
        <v>33.24278189649624</v>
      </c>
      <c r="I360" s="5">
        <v>7.8779782796905698E-76</v>
      </c>
    </row>
    <row r="361" spans="1:9" x14ac:dyDescent="0.75">
      <c r="A361" s="3" t="s">
        <v>2064</v>
      </c>
      <c r="B361" t="s">
        <v>12</v>
      </c>
      <c r="C361" t="s">
        <v>6070</v>
      </c>
      <c r="D361" s="10">
        <v>2.4495932717493498</v>
      </c>
      <c r="E361" s="6">
        <v>5.4626207739870507</v>
      </c>
      <c r="F361" s="5">
        <v>7.7791222311177603E-7</v>
      </c>
      <c r="G361" s="10">
        <v>3.5642763833803</v>
      </c>
      <c r="H361" s="4">
        <v>11.829165397935064</v>
      </c>
      <c r="I361" s="5">
        <v>8.0841731279471701E-20</v>
      </c>
    </row>
    <row r="362" spans="1:9" x14ac:dyDescent="0.75">
      <c r="A362" s="3" t="s">
        <v>2436</v>
      </c>
      <c r="B362" t="s">
        <v>1287</v>
      </c>
      <c r="C362" t="s">
        <v>6070</v>
      </c>
      <c r="D362" s="10">
        <v>2.4456511866380399</v>
      </c>
      <c r="E362" s="6">
        <v>5.4477148362837573</v>
      </c>
      <c r="F362" s="5">
        <v>1.28137526340066E-4</v>
      </c>
      <c r="G362" s="10">
        <v>1.5413158812124199</v>
      </c>
      <c r="H362" s="4">
        <v>2.910598579387619</v>
      </c>
      <c r="I362" s="5">
        <v>1.08240788013123E-7</v>
      </c>
    </row>
    <row r="363" spans="1:9" x14ac:dyDescent="0.75">
      <c r="A363" s="3" t="s">
        <v>1967</v>
      </c>
      <c r="B363" t="s">
        <v>512</v>
      </c>
      <c r="C363" t="s">
        <v>6070</v>
      </c>
      <c r="D363" s="10">
        <v>2.4417707403414299</v>
      </c>
      <c r="E363" s="6">
        <v>5.4330816948534357</v>
      </c>
      <c r="F363" s="5">
        <v>1.67058723862819E-3</v>
      </c>
      <c r="G363" s="10">
        <v>4.6218837207477996</v>
      </c>
      <c r="H363" s="4">
        <v>24.622130932433098</v>
      </c>
      <c r="I363" s="5">
        <v>2.5043405354223701E-69</v>
      </c>
    </row>
    <row r="364" spans="1:9" x14ac:dyDescent="0.75">
      <c r="A364" s="3" t="s">
        <v>2237</v>
      </c>
      <c r="B364" t="s">
        <v>360</v>
      </c>
      <c r="C364" t="s">
        <v>6070</v>
      </c>
      <c r="D364" s="10">
        <v>2.43095761901243</v>
      </c>
      <c r="E364" s="6">
        <v>5.3925125127607814</v>
      </c>
      <c r="F364" s="5">
        <v>7.7587672350278797E-3</v>
      </c>
      <c r="G364" s="10">
        <v>2.1417204684884701</v>
      </c>
      <c r="H364" s="4">
        <v>4.4128798532662241</v>
      </c>
      <c r="I364" s="5">
        <v>1.20870143661857E-4</v>
      </c>
    </row>
    <row r="365" spans="1:9" x14ac:dyDescent="0.75">
      <c r="A365" s="3" t="s">
        <v>1913</v>
      </c>
      <c r="B365" t="s">
        <v>237</v>
      </c>
      <c r="C365" t="s">
        <v>6070</v>
      </c>
      <c r="D365" s="10">
        <v>2.42551379858934</v>
      </c>
      <c r="E365" s="6">
        <v>5.3722029163079901</v>
      </c>
      <c r="F365" s="5">
        <v>1.50229125117188E-3</v>
      </c>
      <c r="G365" s="10">
        <v>5.2011914617033899</v>
      </c>
      <c r="H365" s="4">
        <v>36.788717085737545</v>
      </c>
      <c r="I365" s="5">
        <v>9.9260087942760808E-134</v>
      </c>
    </row>
    <row r="366" spans="1:9" x14ac:dyDescent="0.75">
      <c r="A366" s="3" t="s">
        <v>2130</v>
      </c>
      <c r="B366" t="s">
        <v>1407</v>
      </c>
      <c r="C366" t="s">
        <v>6070</v>
      </c>
      <c r="D366" s="10">
        <v>2.4205782469971799</v>
      </c>
      <c r="E366" s="6">
        <v>5.3538556695237416</v>
      </c>
      <c r="F366" s="5">
        <v>4.78720081859126E-3</v>
      </c>
      <c r="G366" s="10">
        <v>2.8669765552036299</v>
      </c>
      <c r="H366" s="4">
        <v>7.2953467687432196</v>
      </c>
      <c r="I366" s="5">
        <v>2.35233565006087E-8</v>
      </c>
    </row>
    <row r="367" spans="1:9" x14ac:dyDescent="0.75">
      <c r="A367" s="3" t="s">
        <v>2074</v>
      </c>
      <c r="B367" t="s">
        <v>127</v>
      </c>
      <c r="C367" t="s">
        <v>6070</v>
      </c>
      <c r="D367" s="10">
        <v>2.41168539013238</v>
      </c>
      <c r="E367" s="6">
        <v>5.3209556919707897</v>
      </c>
      <c r="F367" s="5">
        <v>5.0133811550451502E-3</v>
      </c>
      <c r="G367" s="10">
        <v>3.48290278823512</v>
      </c>
      <c r="H367" s="4">
        <v>11.180422389525896</v>
      </c>
      <c r="I367" s="5">
        <v>1.38347078437743E-9</v>
      </c>
    </row>
    <row r="368" spans="1:9" x14ac:dyDescent="0.75">
      <c r="A368" s="3" t="s">
        <v>2990</v>
      </c>
      <c r="B368" t="s">
        <v>672</v>
      </c>
      <c r="C368" t="s">
        <v>6070</v>
      </c>
      <c r="D368" s="10">
        <v>2.4006342916864898</v>
      </c>
      <c r="E368" s="6">
        <v>5.280352679450913</v>
      </c>
      <c r="F368" s="5">
        <v>7.6489925585791093E-12</v>
      </c>
      <c r="G368" s="10">
        <v>1.06476149029581</v>
      </c>
      <c r="H368" s="4">
        <v>2.0918240257773775</v>
      </c>
      <c r="I368" s="5">
        <v>2.33742504147892E-6</v>
      </c>
    </row>
    <row r="369" spans="1:9" x14ac:dyDescent="0.75">
      <c r="A369" s="3" t="s">
        <v>2209</v>
      </c>
      <c r="B369" t="s">
        <v>1266</v>
      </c>
      <c r="C369" t="s">
        <v>6070</v>
      </c>
      <c r="D369" s="10">
        <v>2.3921572167126999</v>
      </c>
      <c r="E369" s="6">
        <v>5.2494170388577199</v>
      </c>
      <c r="F369" s="5">
        <v>1.02833075624842E-2</v>
      </c>
      <c r="G369" s="10">
        <v>2.2912097312147401</v>
      </c>
      <c r="H369" s="4">
        <v>4.8946636725829933</v>
      </c>
      <c r="I369" s="5">
        <v>3.6723847321215E-6</v>
      </c>
    </row>
    <row r="370" spans="1:9" x14ac:dyDescent="0.75">
      <c r="A370" s="3" t="s">
        <v>1914</v>
      </c>
      <c r="B370" t="s">
        <v>1111</v>
      </c>
      <c r="C370" t="s">
        <v>6070</v>
      </c>
      <c r="D370" s="10">
        <v>2.3853908798591301</v>
      </c>
      <c r="E370" s="6">
        <v>5.2248545644463471</v>
      </c>
      <c r="F370" s="5">
        <v>2.7381406308851302E-3</v>
      </c>
      <c r="G370" s="10">
        <v>5.1963674040527303</v>
      </c>
      <c r="H370" s="4">
        <v>36.665909073269667</v>
      </c>
      <c r="I370" s="5">
        <v>1.6905383189423701E-33</v>
      </c>
    </row>
    <row r="371" spans="1:9" x14ac:dyDescent="0.75">
      <c r="A371" s="3" t="s">
        <v>1916</v>
      </c>
      <c r="B371" t="s">
        <v>616</v>
      </c>
      <c r="C371" t="s">
        <v>6070</v>
      </c>
      <c r="D371" s="10">
        <v>2.3838380206647898</v>
      </c>
      <c r="E371" s="6">
        <v>5.219233765675825</v>
      </c>
      <c r="F371" s="5">
        <v>9.89360461800839E-4</v>
      </c>
      <c r="G371" s="10">
        <v>5.1692454669853003</v>
      </c>
      <c r="H371" s="4">
        <v>35.983047366659036</v>
      </c>
      <c r="I371" s="5">
        <v>1.9986285117527599E-63</v>
      </c>
    </row>
    <row r="372" spans="1:9" x14ac:dyDescent="0.75">
      <c r="A372" s="3" t="s">
        <v>2379</v>
      </c>
      <c r="B372" t="s">
        <v>1350</v>
      </c>
      <c r="C372" t="s">
        <v>6176</v>
      </c>
      <c r="D372" s="10">
        <v>2.38329797076435</v>
      </c>
      <c r="E372" s="6">
        <v>5.2172803943092232</v>
      </c>
      <c r="F372" s="5">
        <v>1.0365545772295099E-5</v>
      </c>
      <c r="G372" s="10">
        <v>1.64526543662688</v>
      </c>
      <c r="H372" s="4">
        <v>3.1280540397559586</v>
      </c>
      <c r="I372" s="5">
        <v>1.8806230519401E-4</v>
      </c>
    </row>
    <row r="373" spans="1:9" x14ac:dyDescent="0.75">
      <c r="A373" s="3" t="s">
        <v>2182</v>
      </c>
      <c r="B373" t="s">
        <v>1146</v>
      </c>
      <c r="C373" t="s">
        <v>6176</v>
      </c>
      <c r="D373" s="10">
        <v>2.37764509132007</v>
      </c>
      <c r="E373" s="6">
        <v>5.1968776401251358</v>
      </c>
      <c r="F373" s="5">
        <v>5.5700764427625703E-13</v>
      </c>
      <c r="G373" s="10">
        <v>2.4444970234551202</v>
      </c>
      <c r="H373" s="4">
        <v>5.4433583802406149</v>
      </c>
      <c r="I373" s="5">
        <v>3.8555248149013203E-27</v>
      </c>
    </row>
    <row r="374" spans="1:9" x14ac:dyDescent="0.75">
      <c r="A374" s="3" t="s">
        <v>2334</v>
      </c>
      <c r="B374" t="s">
        <v>945</v>
      </c>
      <c r="C374" t="s">
        <v>6070</v>
      </c>
      <c r="D374" s="10">
        <v>2.3675424256903801</v>
      </c>
      <c r="E374" s="6">
        <v>5.1606129294865921</v>
      </c>
      <c r="F374" s="5">
        <v>1.08284768909873E-2</v>
      </c>
      <c r="G374" s="10">
        <v>1.7867313369518301</v>
      </c>
      <c r="H374" s="4">
        <v>3.4503227887607624</v>
      </c>
      <c r="I374" s="5">
        <v>5.0429461943988195E-4</v>
      </c>
    </row>
    <row r="375" spans="1:9" x14ac:dyDescent="0.75">
      <c r="A375" s="3" t="s">
        <v>2134</v>
      </c>
      <c r="B375" t="s">
        <v>1406</v>
      </c>
      <c r="C375" t="s">
        <v>6070</v>
      </c>
      <c r="D375" s="10">
        <v>2.36230336831732</v>
      </c>
      <c r="E375" s="6">
        <v>5.1419064706098467</v>
      </c>
      <c r="F375" s="5">
        <v>6.0259579492325703E-3</v>
      </c>
      <c r="G375" s="10">
        <v>2.8225042292613698</v>
      </c>
      <c r="H375" s="4">
        <v>7.0738921778367132</v>
      </c>
      <c r="I375" s="5">
        <v>8.6010747768410003E-9</v>
      </c>
    </row>
    <row r="376" spans="1:9" x14ac:dyDescent="0.75">
      <c r="A376" s="3" t="s">
        <v>2122</v>
      </c>
      <c r="B376" t="s">
        <v>1541</v>
      </c>
      <c r="C376" t="s">
        <v>6070</v>
      </c>
      <c r="D376" s="10">
        <v>2.3531510953329802</v>
      </c>
      <c r="E376" s="6">
        <v>5.1093901218513587</v>
      </c>
      <c r="F376" s="5">
        <v>7.5605463242802296E-4</v>
      </c>
      <c r="G376" s="10">
        <v>2.9508272809837299</v>
      </c>
      <c r="H376" s="4">
        <v>7.7319230576051359</v>
      </c>
      <c r="I376" s="5">
        <v>1.0719989188184301E-7</v>
      </c>
    </row>
    <row r="377" spans="1:9" x14ac:dyDescent="0.75">
      <c r="A377" s="3" t="s">
        <v>2155</v>
      </c>
      <c r="B377" t="s">
        <v>13</v>
      </c>
      <c r="C377" t="s">
        <v>6070</v>
      </c>
      <c r="D377" s="10">
        <v>2.3374149494013201</v>
      </c>
      <c r="E377" s="6">
        <v>5.0539624641328889</v>
      </c>
      <c r="F377" s="5">
        <v>5.9240049646061801E-6</v>
      </c>
      <c r="G377" s="10">
        <v>2.6259286423945301</v>
      </c>
      <c r="H377" s="4">
        <v>6.172815377069508</v>
      </c>
      <c r="I377" s="5">
        <v>1.0364379786926401E-14</v>
      </c>
    </row>
    <row r="378" spans="1:9" x14ac:dyDescent="0.75">
      <c r="A378" s="3" t="s">
        <v>3043</v>
      </c>
      <c r="B378" t="s">
        <v>1093</v>
      </c>
      <c r="C378" t="s">
        <v>6070</v>
      </c>
      <c r="D378" s="10">
        <v>2.3232624716443699</v>
      </c>
      <c r="E378" s="6">
        <v>5.0046267367842896</v>
      </c>
      <c r="F378" s="5">
        <v>9.5326605606602301E-3</v>
      </c>
      <c r="G378" s="10">
        <v>1.04085494989301</v>
      </c>
      <c r="H378" s="4">
        <v>2.057446547505037</v>
      </c>
      <c r="I378" s="5">
        <v>2.06230971385435E-2</v>
      </c>
    </row>
    <row r="379" spans="1:9" x14ac:dyDescent="0.75">
      <c r="A379" s="3" t="s">
        <v>2770</v>
      </c>
      <c r="B379" t="s">
        <v>577</v>
      </c>
      <c r="C379" t="s">
        <v>6070</v>
      </c>
      <c r="D379" s="10">
        <v>2.3174407696633801</v>
      </c>
      <c r="E379" s="6">
        <v>4.9844722769172387</v>
      </c>
      <c r="F379" s="5">
        <v>4.7806362711917797E-6</v>
      </c>
      <c r="G379" s="10">
        <v>1.18773954815324</v>
      </c>
      <c r="H379" s="4">
        <v>2.2779554746858075</v>
      </c>
      <c r="I379" s="5">
        <v>3.11857644228616E-3</v>
      </c>
    </row>
    <row r="380" spans="1:9" x14ac:dyDescent="0.75">
      <c r="A380" s="3" t="s">
        <v>2728</v>
      </c>
      <c r="B380" t="s">
        <v>1270</v>
      </c>
      <c r="C380" t="s">
        <v>6070</v>
      </c>
      <c r="D380" s="10">
        <v>2.3174188093939598</v>
      </c>
      <c r="E380" s="6">
        <v>4.9843964053588463</v>
      </c>
      <c r="F380" s="5">
        <v>1.49834646774388E-2</v>
      </c>
      <c r="G380" s="10">
        <v>1.21489074149823</v>
      </c>
      <c r="H380" s="4">
        <v>2.3212320300502429</v>
      </c>
      <c r="I380" s="5">
        <v>1.3227221567271999E-2</v>
      </c>
    </row>
    <row r="381" spans="1:9" x14ac:dyDescent="0.75">
      <c r="A381" s="3" t="s">
        <v>1923</v>
      </c>
      <c r="B381" t="s">
        <v>589</v>
      </c>
      <c r="C381" t="s">
        <v>6070</v>
      </c>
      <c r="D381" s="10">
        <v>2.3158912310357098</v>
      </c>
      <c r="E381" s="6">
        <v>4.9791215369606832</v>
      </c>
      <c r="F381" s="5">
        <v>1.73852002919432E-3</v>
      </c>
      <c r="G381" s="10">
        <v>5.0806784422712203</v>
      </c>
      <c r="H381" s="4">
        <v>33.840487396088228</v>
      </c>
      <c r="I381" s="5">
        <v>3.5142376731142697E-92</v>
      </c>
    </row>
    <row r="382" spans="1:9" x14ac:dyDescent="0.75">
      <c r="A382" s="3" t="s">
        <v>2083</v>
      </c>
      <c r="B382" t="s">
        <v>664</v>
      </c>
      <c r="C382" t="s">
        <v>6070</v>
      </c>
      <c r="D382" s="10">
        <v>2.3146119008528498</v>
      </c>
      <c r="E382" s="6">
        <v>4.9747081877751231</v>
      </c>
      <c r="F382" s="5">
        <v>2.2256008917133799E-6</v>
      </c>
      <c r="G382" s="10">
        <v>3.3919780602001901</v>
      </c>
      <c r="H382" s="4">
        <v>10.497530394219371</v>
      </c>
      <c r="I382" s="5">
        <v>1.6728164253649899E-42</v>
      </c>
    </row>
    <row r="383" spans="1:9" x14ac:dyDescent="0.75">
      <c r="A383" s="3" t="s">
        <v>2716</v>
      </c>
      <c r="B383" t="s">
        <v>281</v>
      </c>
      <c r="C383" t="s">
        <v>6070</v>
      </c>
      <c r="D383" s="10">
        <v>2.30866949319222</v>
      </c>
      <c r="E383" s="6">
        <v>4.954259690451928</v>
      </c>
      <c r="F383" s="5">
        <v>5.6232795405738897E-9</v>
      </c>
      <c r="G383" s="10">
        <v>1.2295356357213201</v>
      </c>
      <c r="H383" s="4">
        <v>2.3449150126430212</v>
      </c>
      <c r="I383" s="5">
        <v>2.2441531931146202E-12</v>
      </c>
    </row>
    <row r="384" spans="1:9" x14ac:dyDescent="0.75">
      <c r="A384" s="3" t="s">
        <v>3020</v>
      </c>
      <c r="B384" t="s">
        <v>762</v>
      </c>
      <c r="C384" t="s">
        <v>6070</v>
      </c>
      <c r="D384" s="10">
        <v>2.3044602489158899</v>
      </c>
      <c r="E384" s="6">
        <v>4.9398260807221188</v>
      </c>
      <c r="F384" s="5">
        <v>3.0248498845987401E-4</v>
      </c>
      <c r="G384" s="10">
        <v>1.05085222781124</v>
      </c>
      <c r="H384" s="4">
        <v>2.0717533109605513</v>
      </c>
      <c r="I384" s="5">
        <v>2.2345409327334601E-3</v>
      </c>
    </row>
    <row r="385" spans="1:9" x14ac:dyDescent="0.75">
      <c r="A385" s="3" t="s">
        <v>3078</v>
      </c>
      <c r="B385" t="s">
        <v>1186</v>
      </c>
      <c r="C385" t="s">
        <v>6070</v>
      </c>
      <c r="D385" s="10">
        <v>2.3026152934084001</v>
      </c>
      <c r="E385" s="6">
        <v>4.9335129416982983</v>
      </c>
      <c r="F385" s="5">
        <v>7.0409142937210801E-3</v>
      </c>
      <c r="G385" s="10">
        <v>1.0270009811863301</v>
      </c>
      <c r="H385" s="4">
        <v>2.0377837791430462</v>
      </c>
      <c r="I385" s="5">
        <v>7.1531320840903696E-3</v>
      </c>
    </row>
    <row r="386" spans="1:9" x14ac:dyDescent="0.75">
      <c r="A386" s="3" t="s">
        <v>2909</v>
      </c>
      <c r="B386" t="s">
        <v>343</v>
      </c>
      <c r="C386" t="s">
        <v>6176</v>
      </c>
      <c r="D386" s="10">
        <v>2.3005312717701698</v>
      </c>
      <c r="E386" s="6">
        <v>4.9263914607303763</v>
      </c>
      <c r="F386" s="5">
        <v>2.9544297344364901E-3</v>
      </c>
      <c r="G386" s="10">
        <v>1.1034511412102299</v>
      </c>
      <c r="H386" s="4">
        <v>2.1486807462602111</v>
      </c>
      <c r="I386" s="5">
        <v>1.12990711208253E-3</v>
      </c>
    </row>
    <row r="387" spans="1:9" x14ac:dyDescent="0.75">
      <c r="A387" s="3" t="s">
        <v>2255</v>
      </c>
      <c r="B387" t="s">
        <v>1631</v>
      </c>
      <c r="C387" t="s">
        <v>6070</v>
      </c>
      <c r="D387" s="10">
        <v>2.2990265585796701</v>
      </c>
      <c r="E387" s="6">
        <v>4.9212559735946408</v>
      </c>
      <c r="F387" s="5">
        <v>8.23071287313035E-4</v>
      </c>
      <c r="G387" s="10">
        <v>2.0284569313478</v>
      </c>
      <c r="H387" s="4">
        <v>4.0796826472374299</v>
      </c>
      <c r="I387" s="5">
        <v>4.9461005047408903E-7</v>
      </c>
    </row>
    <row r="388" spans="1:9" x14ac:dyDescent="0.75">
      <c r="A388" s="3" t="s">
        <v>2750</v>
      </c>
      <c r="B388" t="s">
        <v>1174</v>
      </c>
      <c r="C388" t="s">
        <v>6070</v>
      </c>
      <c r="D388" s="10">
        <v>2.2858416765260201</v>
      </c>
      <c r="E388" s="6">
        <v>4.8764851942881879</v>
      </c>
      <c r="F388" s="5">
        <v>2.3694210242255799E-3</v>
      </c>
      <c r="G388" s="10">
        <v>1.2003232899461</v>
      </c>
      <c r="H388" s="4">
        <v>2.2979115855994037</v>
      </c>
      <c r="I388" s="5">
        <v>1.6660513330276201E-2</v>
      </c>
    </row>
    <row r="389" spans="1:9" x14ac:dyDescent="0.75">
      <c r="A389" s="3" t="s">
        <v>2434</v>
      </c>
      <c r="B389" t="s">
        <v>684</v>
      </c>
      <c r="C389" t="s">
        <v>6070</v>
      </c>
      <c r="D389" s="10">
        <v>2.2811125504387699</v>
      </c>
      <c r="E389" s="6">
        <v>4.8605263420252864</v>
      </c>
      <c r="F389" s="5">
        <v>3.4826870429140903E-5</v>
      </c>
      <c r="G389" s="10">
        <v>1.5454556047236601</v>
      </c>
      <c r="H389" s="4">
        <v>2.9189623545500845</v>
      </c>
      <c r="I389" s="5">
        <v>3.1053783608709E-6</v>
      </c>
    </row>
    <row r="390" spans="1:9" x14ac:dyDescent="0.75">
      <c r="A390" s="3" t="s">
        <v>2586</v>
      </c>
      <c r="B390" t="s">
        <v>403</v>
      </c>
      <c r="C390" t="s">
        <v>6070</v>
      </c>
      <c r="D390" s="10">
        <v>2.2733481312570598</v>
      </c>
      <c r="E390" s="6">
        <v>4.8344378126339178</v>
      </c>
      <c r="F390" s="5">
        <v>1.0617007162332701E-2</v>
      </c>
      <c r="G390" s="10">
        <v>1.34762002654116</v>
      </c>
      <c r="H390" s="4">
        <v>2.5449195076582409</v>
      </c>
      <c r="I390" s="5">
        <v>1.0195985527676799E-2</v>
      </c>
    </row>
    <row r="391" spans="1:9" x14ac:dyDescent="0.75">
      <c r="A391" s="3" t="s">
        <v>2532</v>
      </c>
      <c r="B391" t="s">
        <v>693</v>
      </c>
      <c r="C391" t="s">
        <v>6070</v>
      </c>
      <c r="D391" s="10">
        <v>2.2690026232854001</v>
      </c>
      <c r="E391" s="6">
        <v>4.8198980241020282</v>
      </c>
      <c r="F391" s="5">
        <v>1.06444903559426E-2</v>
      </c>
      <c r="G391" s="10">
        <v>1.39819930652453</v>
      </c>
      <c r="H391" s="4">
        <v>2.6357240003085414</v>
      </c>
      <c r="I391" s="5">
        <v>4.0835636054628102E-3</v>
      </c>
    </row>
    <row r="392" spans="1:9" x14ac:dyDescent="0.75">
      <c r="A392" s="3" t="s">
        <v>2219</v>
      </c>
      <c r="B392" t="s">
        <v>1810</v>
      </c>
      <c r="C392" t="s">
        <v>6070</v>
      </c>
      <c r="D392" s="10">
        <v>2.2562183507486302</v>
      </c>
      <c r="E392" s="6">
        <v>4.7773757456092829</v>
      </c>
      <c r="F392" s="5">
        <v>1.6285726058747899E-2</v>
      </c>
      <c r="G392" s="10">
        <v>2.21194431892367</v>
      </c>
      <c r="H392" s="4">
        <v>4.6329924101469437</v>
      </c>
      <c r="I392" s="5">
        <v>4.7827276617261599E-6</v>
      </c>
    </row>
    <row r="393" spans="1:9" x14ac:dyDescent="0.75">
      <c r="A393" s="3" t="s">
        <v>1912</v>
      </c>
      <c r="B393" t="s">
        <v>795</v>
      </c>
      <c r="C393" t="s">
        <v>6070</v>
      </c>
      <c r="D393" s="10">
        <v>2.25167338056864</v>
      </c>
      <c r="E393" s="6">
        <v>4.7623491017695248</v>
      </c>
      <c r="F393" s="5">
        <v>3.0991298755599301E-4</v>
      </c>
      <c r="G393" s="10">
        <v>5.2338335249608301</v>
      </c>
      <c r="H393" s="4">
        <v>37.630577502309258</v>
      </c>
      <c r="I393" s="5">
        <v>1.27639701453276E-114</v>
      </c>
    </row>
    <row r="394" spans="1:9" x14ac:dyDescent="0.75">
      <c r="A394" s="3" t="s">
        <v>1921</v>
      </c>
      <c r="B394" t="s">
        <v>1612</v>
      </c>
      <c r="C394" t="s">
        <v>6070</v>
      </c>
      <c r="D394" s="10">
        <v>2.2331086620276102</v>
      </c>
      <c r="E394" s="6">
        <v>4.7014594085217247</v>
      </c>
      <c r="F394" s="5">
        <v>7.9294659927704703E-4</v>
      </c>
      <c r="G394" s="10">
        <v>5.0998742780620203</v>
      </c>
      <c r="H394" s="4">
        <v>34.293762181955863</v>
      </c>
      <c r="I394" s="5">
        <v>2.7675616245213698E-194</v>
      </c>
    </row>
    <row r="395" spans="1:9" x14ac:dyDescent="0.75">
      <c r="A395" s="3" t="s">
        <v>2078</v>
      </c>
      <c r="B395" t="s">
        <v>1341</v>
      </c>
      <c r="C395" t="s">
        <v>6176</v>
      </c>
      <c r="D395" s="10">
        <v>2.2292637529259798</v>
      </c>
      <c r="E395" s="6">
        <v>4.6889462876141828</v>
      </c>
      <c r="F395" s="5">
        <v>2.1292786810844298E-3</v>
      </c>
      <c r="G395" s="10">
        <v>3.4394069162271999</v>
      </c>
      <c r="H395" s="4">
        <v>10.848373997573622</v>
      </c>
      <c r="I395" s="5">
        <v>3.9168464013953801E-82</v>
      </c>
    </row>
    <row r="396" spans="1:9" x14ac:dyDescent="0.75">
      <c r="A396" s="3" t="s">
        <v>2234</v>
      </c>
      <c r="B396" t="s">
        <v>286</v>
      </c>
      <c r="C396" t="s">
        <v>6176</v>
      </c>
      <c r="D396" s="10">
        <v>2.2234259448725102</v>
      </c>
      <c r="E396" s="6">
        <v>4.6700109894167996</v>
      </c>
      <c r="F396" s="5">
        <v>4.7760680987784599E-4</v>
      </c>
      <c r="G396" s="10">
        <v>2.1501926605967498</v>
      </c>
      <c r="H396" s="4">
        <v>4.4388706250171897</v>
      </c>
      <c r="I396" s="5">
        <v>1.5385334330654201E-7</v>
      </c>
    </row>
    <row r="397" spans="1:9" x14ac:dyDescent="0.75">
      <c r="A397" s="3" t="s">
        <v>2399</v>
      </c>
      <c r="B397" t="s">
        <v>82</v>
      </c>
      <c r="C397" t="s">
        <v>6070</v>
      </c>
      <c r="D397" s="10">
        <v>2.2198881173676202</v>
      </c>
      <c r="E397" s="6">
        <v>4.6585730542546386</v>
      </c>
      <c r="F397" s="5">
        <v>8.3839788692619596E-4</v>
      </c>
      <c r="G397" s="10">
        <v>1.6056465807814599</v>
      </c>
      <c r="H397" s="4">
        <v>3.0433211433031775</v>
      </c>
      <c r="I397" s="5">
        <v>2.9904077592921501E-4</v>
      </c>
    </row>
    <row r="398" spans="1:9" x14ac:dyDescent="0.75">
      <c r="A398" s="3" t="s">
        <v>2692</v>
      </c>
      <c r="B398" t="s">
        <v>572</v>
      </c>
      <c r="C398" t="s">
        <v>6176</v>
      </c>
      <c r="D398" s="10">
        <v>2.2146906206361399</v>
      </c>
      <c r="E398" s="6">
        <v>4.6418201336638143</v>
      </c>
      <c r="F398" s="5">
        <v>1.01174538624863E-2</v>
      </c>
      <c r="G398" s="10">
        <v>1.24586024287421</v>
      </c>
      <c r="H398" s="4">
        <v>2.3715992455204313</v>
      </c>
      <c r="I398" s="5">
        <v>7.4128106689607398E-3</v>
      </c>
    </row>
    <row r="399" spans="1:9" x14ac:dyDescent="0.75">
      <c r="A399" s="3" t="s">
        <v>2257</v>
      </c>
      <c r="B399" t="s">
        <v>905</v>
      </c>
      <c r="C399" t="s">
        <v>6070</v>
      </c>
      <c r="D399" s="10">
        <v>2.2143481231806499</v>
      </c>
      <c r="E399" s="6">
        <v>4.6407182910408373</v>
      </c>
      <c r="F399" s="5">
        <v>6.1558376142318598E-3</v>
      </c>
      <c r="G399" s="10">
        <v>2.0240151770486801</v>
      </c>
      <c r="H399" s="4">
        <v>4.0671414789803384</v>
      </c>
      <c r="I399" s="5">
        <v>6.3374136840564196E-7</v>
      </c>
    </row>
    <row r="400" spans="1:9" x14ac:dyDescent="0.75">
      <c r="A400" s="3" t="s">
        <v>2626</v>
      </c>
      <c r="B400" t="s">
        <v>1156</v>
      </c>
      <c r="C400" t="s">
        <v>6070</v>
      </c>
      <c r="D400" s="10">
        <v>2.2127362422100298</v>
      </c>
      <c r="E400" s="6">
        <v>4.6355362476462307</v>
      </c>
      <c r="F400" s="5">
        <v>4.7933879892906898E-3</v>
      </c>
      <c r="G400" s="10">
        <v>1.3067375703533699</v>
      </c>
      <c r="H400" s="4">
        <v>2.4738149236477809</v>
      </c>
      <c r="I400" s="5">
        <v>4.8266260092198199E-3</v>
      </c>
    </row>
    <row r="401" spans="1:9" x14ac:dyDescent="0.75">
      <c r="A401" s="3" t="s">
        <v>2959</v>
      </c>
      <c r="B401" t="s">
        <v>880</v>
      </c>
      <c r="C401" t="s">
        <v>6070</v>
      </c>
      <c r="D401" s="10">
        <v>2.2056051946294102</v>
      </c>
      <c r="E401" s="6">
        <v>4.6126799496769868</v>
      </c>
      <c r="F401" s="5">
        <v>9.9811128114623004E-3</v>
      </c>
      <c r="G401" s="10">
        <v>1.07926615245029</v>
      </c>
      <c r="H401" s="4">
        <v>2.1129610197583304</v>
      </c>
      <c r="I401" s="5">
        <v>3.3370039174424201E-2</v>
      </c>
    </row>
    <row r="402" spans="1:9" x14ac:dyDescent="0.75">
      <c r="A402" s="3" t="s">
        <v>2862</v>
      </c>
      <c r="B402" t="s">
        <v>931</v>
      </c>
      <c r="C402" t="s">
        <v>6070</v>
      </c>
      <c r="D402" s="10">
        <v>2.19379303000078</v>
      </c>
      <c r="E402" s="6">
        <v>4.5750675034774879</v>
      </c>
      <c r="F402" s="5">
        <v>2.0479245995227901E-7</v>
      </c>
      <c r="G402" s="10">
        <v>1.12844626941628</v>
      </c>
      <c r="H402" s="4">
        <v>2.1862316414987752</v>
      </c>
      <c r="I402" s="5">
        <v>3.9856765412809199E-3</v>
      </c>
    </row>
    <row r="403" spans="1:9" x14ac:dyDescent="0.75">
      <c r="A403" s="3" t="s">
        <v>2366</v>
      </c>
      <c r="B403" t="s">
        <v>678</v>
      </c>
      <c r="C403" t="s">
        <v>6070</v>
      </c>
      <c r="D403" s="10">
        <v>2.1814272798271901</v>
      </c>
      <c r="E403" s="6">
        <v>4.5360208755515616</v>
      </c>
      <c r="F403" s="5">
        <v>7.4993920128216401E-3</v>
      </c>
      <c r="G403" s="10">
        <v>1.6725144633703799</v>
      </c>
      <c r="H403" s="4">
        <v>3.1876969114922531</v>
      </c>
      <c r="I403" s="5">
        <v>7.8172926370497203E-4</v>
      </c>
    </row>
    <row r="404" spans="1:9" x14ac:dyDescent="0.75">
      <c r="A404" s="3" t="s">
        <v>2098</v>
      </c>
      <c r="B404" t="s">
        <v>18</v>
      </c>
      <c r="C404" t="s">
        <v>6070</v>
      </c>
      <c r="D404" s="10">
        <v>2.1768021456248099</v>
      </c>
      <c r="E404" s="6">
        <v>4.5215021372153421</v>
      </c>
      <c r="F404" s="5">
        <v>9.0407912670611799E-12</v>
      </c>
      <c r="G404" s="10">
        <v>3.1958979176928701</v>
      </c>
      <c r="H404" s="4">
        <v>9.1634947697544362</v>
      </c>
      <c r="I404" s="5">
        <v>1.82573398443281E-69</v>
      </c>
    </row>
    <row r="405" spans="1:9" x14ac:dyDescent="0.75">
      <c r="A405" s="3" t="s">
        <v>2537</v>
      </c>
      <c r="B405" t="s">
        <v>766</v>
      </c>
      <c r="C405" t="s">
        <v>6070</v>
      </c>
      <c r="D405" s="10">
        <v>2.1727455201809698</v>
      </c>
      <c r="E405" s="6">
        <v>4.5088062612192044</v>
      </c>
      <c r="F405" s="5">
        <v>4.5375382405921595E-16</v>
      </c>
      <c r="G405" s="10">
        <v>1.3935763762100799</v>
      </c>
      <c r="H405" s="4">
        <v>2.6272916798164463</v>
      </c>
      <c r="I405" s="5">
        <v>1.95355208200509E-14</v>
      </c>
    </row>
    <row r="406" spans="1:9" x14ac:dyDescent="0.75">
      <c r="A406" s="3" t="s">
        <v>2483</v>
      </c>
      <c r="B406" t="s">
        <v>1285</v>
      </c>
      <c r="C406" t="s">
        <v>6070</v>
      </c>
      <c r="D406" s="10">
        <v>2.16352627060391</v>
      </c>
      <c r="E406" s="6">
        <v>4.4800855155470796</v>
      </c>
      <c r="F406" s="5">
        <v>1.05441458620018E-3</v>
      </c>
      <c r="G406" s="10">
        <v>1.4671287229160901</v>
      </c>
      <c r="H406" s="4">
        <v>2.7647110804305366</v>
      </c>
      <c r="I406" s="5">
        <v>4.7238964524058398E-5</v>
      </c>
    </row>
    <row r="407" spans="1:9" x14ac:dyDescent="0.75">
      <c r="A407" s="3" t="s">
        <v>2142</v>
      </c>
      <c r="B407" t="s">
        <v>138</v>
      </c>
      <c r="C407" t="s">
        <v>6070</v>
      </c>
      <c r="D407" s="10">
        <v>2.1344024250462899</v>
      </c>
      <c r="E407" s="6">
        <v>4.3905522792382845</v>
      </c>
      <c r="F407" s="5">
        <v>2.4166434761182399E-2</v>
      </c>
      <c r="G407" s="10">
        <v>2.7566801009202901</v>
      </c>
      <c r="H407" s="4">
        <v>6.7583923225221696</v>
      </c>
      <c r="I407" s="5">
        <v>4.6252537422607698E-6</v>
      </c>
    </row>
    <row r="408" spans="1:9" x14ac:dyDescent="0.75">
      <c r="A408" s="3" t="s">
        <v>2188</v>
      </c>
      <c r="B408" t="s">
        <v>798</v>
      </c>
      <c r="C408" t="s">
        <v>6070</v>
      </c>
      <c r="D408" s="10">
        <v>2.1329087447999999</v>
      </c>
      <c r="E408" s="6">
        <v>4.3860089161070368</v>
      </c>
      <c r="F408" s="5">
        <v>1.66887883932825E-2</v>
      </c>
      <c r="G408" s="10">
        <v>2.40817388547767</v>
      </c>
      <c r="H408" s="4">
        <v>5.3080202901181197</v>
      </c>
      <c r="I408" s="5">
        <v>1.52724179838379E-6</v>
      </c>
    </row>
    <row r="409" spans="1:9" x14ac:dyDescent="0.75">
      <c r="A409" s="3" t="s">
        <v>2789</v>
      </c>
      <c r="B409" t="s">
        <v>1200</v>
      </c>
      <c r="C409" t="s">
        <v>6176</v>
      </c>
      <c r="D409" s="10">
        <v>2.1300658654893301</v>
      </c>
      <c r="E409" s="6">
        <v>4.3773746472365946</v>
      </c>
      <c r="F409" s="5">
        <v>5.9022006869325902E-7</v>
      </c>
      <c r="G409" s="10">
        <v>1.1760252194233001</v>
      </c>
      <c r="H409" s="4">
        <v>2.2595339271927775</v>
      </c>
      <c r="I409" s="5">
        <v>8.3584081726865203E-5</v>
      </c>
    </row>
    <row r="410" spans="1:9" x14ac:dyDescent="0.75">
      <c r="A410" s="3" t="s">
        <v>2545</v>
      </c>
      <c r="B410" t="s">
        <v>5</v>
      </c>
      <c r="C410" t="s">
        <v>6070</v>
      </c>
      <c r="D410" s="10">
        <v>2.12746762217406</v>
      </c>
      <c r="E410" s="6">
        <v>4.3694982432737213</v>
      </c>
      <c r="F410" s="5">
        <v>6.3323049438269497E-4</v>
      </c>
      <c r="G410" s="10">
        <v>1.3841247401850501</v>
      </c>
      <c r="H410" s="4">
        <v>2.6101355665759276</v>
      </c>
      <c r="I410" s="5">
        <v>1.7952771234608098E-5</v>
      </c>
    </row>
    <row r="411" spans="1:9" x14ac:dyDescent="0.75">
      <c r="A411" s="3" t="s">
        <v>2350</v>
      </c>
      <c r="B411" t="s">
        <v>1765</v>
      </c>
      <c r="C411" t="s">
        <v>6176</v>
      </c>
      <c r="D411" s="10">
        <v>2.1266039559005199</v>
      </c>
      <c r="E411" s="6">
        <v>4.3668832353903113</v>
      </c>
      <c r="F411" s="5">
        <v>2.4272409333596201E-2</v>
      </c>
      <c r="G411" s="10">
        <v>1.7220332885902401</v>
      </c>
      <c r="H411" s="4">
        <v>3.2990103145713832</v>
      </c>
      <c r="I411" s="5">
        <v>9.35071797547918E-4</v>
      </c>
    </row>
    <row r="412" spans="1:9" x14ac:dyDescent="0.75">
      <c r="A412" s="3" t="s">
        <v>2372</v>
      </c>
      <c r="B412" t="s">
        <v>1145</v>
      </c>
      <c r="C412" t="s">
        <v>6070</v>
      </c>
      <c r="D412" s="10">
        <v>2.1250100065817099</v>
      </c>
      <c r="E412" s="6">
        <v>4.3620611859603606</v>
      </c>
      <c r="F412" s="5">
        <v>1.9620815858646498E-3</v>
      </c>
      <c r="G412" s="10">
        <v>1.65809366147244</v>
      </c>
      <c r="H412" s="4">
        <v>3.1559922475174211</v>
      </c>
      <c r="I412" s="5">
        <v>3.3037883582003598E-7</v>
      </c>
    </row>
    <row r="413" spans="1:9" x14ac:dyDescent="0.75">
      <c r="A413" s="3" t="s">
        <v>2262</v>
      </c>
      <c r="B413" t="s">
        <v>418</v>
      </c>
      <c r="C413" t="s">
        <v>6070</v>
      </c>
      <c r="D413" s="10">
        <v>2.1199713993730298</v>
      </c>
      <c r="E413" s="6">
        <v>4.3468532753009512</v>
      </c>
      <c r="F413" s="5">
        <v>9.7578112454904994E-3</v>
      </c>
      <c r="G413" s="10">
        <v>2.0183125588189501</v>
      </c>
      <c r="H413" s="4">
        <v>4.0510968014767634</v>
      </c>
      <c r="I413" s="5">
        <v>8.0126572305991003E-7</v>
      </c>
    </row>
    <row r="414" spans="1:9" x14ac:dyDescent="0.75">
      <c r="A414" s="3" t="s">
        <v>2466</v>
      </c>
      <c r="B414" t="s">
        <v>1239</v>
      </c>
      <c r="C414" t="s">
        <v>6070</v>
      </c>
      <c r="D414" s="10">
        <v>2.1190718703832099</v>
      </c>
      <c r="E414" s="6">
        <v>4.344143831041162</v>
      </c>
      <c r="F414" s="5">
        <v>2.5437877288710998E-3</v>
      </c>
      <c r="G414" s="10">
        <v>1.4984585459531701</v>
      </c>
      <c r="H414" s="4">
        <v>2.8254066928662143</v>
      </c>
      <c r="I414" s="5">
        <v>2.6211614761277097E-4</v>
      </c>
    </row>
    <row r="415" spans="1:9" x14ac:dyDescent="0.75">
      <c r="A415" s="3" t="s">
        <v>2553</v>
      </c>
      <c r="B415" t="s">
        <v>1611</v>
      </c>
      <c r="C415" t="s">
        <v>6070</v>
      </c>
      <c r="D415" s="10">
        <v>2.11829763433267</v>
      </c>
      <c r="E415" s="6">
        <v>4.3418131302828957</v>
      </c>
      <c r="F415" s="5">
        <v>2.0072454290046199E-2</v>
      </c>
      <c r="G415" s="10">
        <v>1.37417184627904</v>
      </c>
      <c r="H415" s="4">
        <v>2.5921906806586401</v>
      </c>
      <c r="I415" s="5">
        <v>5.98441787005001E-3</v>
      </c>
    </row>
    <row r="416" spans="1:9" x14ac:dyDescent="0.75">
      <c r="A416" s="3" t="s">
        <v>2736</v>
      </c>
      <c r="B416" t="s">
        <v>758</v>
      </c>
      <c r="C416" t="s">
        <v>6080</v>
      </c>
      <c r="D416" s="10">
        <v>2.11630748916973</v>
      </c>
      <c r="E416" s="6">
        <v>4.33582788667022</v>
      </c>
      <c r="F416" s="5">
        <v>2.4236815171552E-2</v>
      </c>
      <c r="G416" s="10">
        <v>1.2102880568397001</v>
      </c>
      <c r="H416" s="4">
        <v>2.3138383160381064</v>
      </c>
      <c r="I416" s="5">
        <v>1.03645981979962E-2</v>
      </c>
    </row>
    <row r="417" spans="1:9" x14ac:dyDescent="0.75">
      <c r="A417" s="3" t="s">
        <v>2242</v>
      </c>
      <c r="B417" t="s">
        <v>1717</v>
      </c>
      <c r="C417" t="s">
        <v>6070</v>
      </c>
      <c r="D417" s="10">
        <v>2.1142834203938099</v>
      </c>
      <c r="E417" s="6">
        <v>4.3297490826282168</v>
      </c>
      <c r="F417" s="5">
        <v>7.0634879312214698E-8</v>
      </c>
      <c r="G417" s="10">
        <v>2.0971820934414702</v>
      </c>
      <c r="H417" s="4">
        <v>4.2787283680959751</v>
      </c>
      <c r="I417" s="5">
        <v>4.3595992241586596E-9</v>
      </c>
    </row>
    <row r="418" spans="1:9" x14ac:dyDescent="0.75">
      <c r="A418" s="3" t="s">
        <v>2662</v>
      </c>
      <c r="B418" t="s">
        <v>1463</v>
      </c>
      <c r="C418" t="s">
        <v>6070</v>
      </c>
      <c r="D418" s="10">
        <v>2.1121760149084499</v>
      </c>
      <c r="E418" s="6">
        <v>4.3234290526465964</v>
      </c>
      <c r="F418" s="5">
        <v>1.3652372312799499E-2</v>
      </c>
      <c r="G418" s="10">
        <v>1.27235335156091</v>
      </c>
      <c r="H418" s="4">
        <v>2.4155527389073321</v>
      </c>
      <c r="I418" s="5">
        <v>1.7720511164524401E-3</v>
      </c>
    </row>
    <row r="419" spans="1:9" x14ac:dyDescent="0.75">
      <c r="A419" s="3" t="s">
        <v>3010</v>
      </c>
      <c r="B419" t="s">
        <v>1215</v>
      </c>
      <c r="C419" t="s">
        <v>6070</v>
      </c>
      <c r="D419" s="10">
        <v>2.1106642931178099</v>
      </c>
      <c r="E419" s="6">
        <v>4.3189011388094247</v>
      </c>
      <c r="F419" s="5">
        <v>6.9658036652531299E-3</v>
      </c>
      <c r="G419" s="10">
        <v>1.0565732867069999</v>
      </c>
      <c r="H419" s="4">
        <v>2.0799852341795959</v>
      </c>
      <c r="I419" s="5">
        <v>1.2580090346040899E-2</v>
      </c>
    </row>
    <row r="420" spans="1:9" x14ac:dyDescent="0.75">
      <c r="A420" s="3" t="s">
        <v>2325</v>
      </c>
      <c r="B420" t="s">
        <v>256</v>
      </c>
      <c r="C420" t="s">
        <v>6070</v>
      </c>
      <c r="D420" s="10">
        <v>2.1104857474058898</v>
      </c>
      <c r="E420" s="6">
        <v>4.3183666713424511</v>
      </c>
      <c r="F420" s="5">
        <v>1.35299549145286E-3</v>
      </c>
      <c r="G420" s="10">
        <v>1.8175008993238599</v>
      </c>
      <c r="H420" s="4">
        <v>3.5247010495571209</v>
      </c>
      <c r="I420" s="5">
        <v>8.5088308733367193E-8</v>
      </c>
    </row>
    <row r="421" spans="1:9" x14ac:dyDescent="0.75">
      <c r="A421" s="3" t="s">
        <v>2381</v>
      </c>
      <c r="B421" t="s">
        <v>1837</v>
      </c>
      <c r="C421" t="s">
        <v>6176</v>
      </c>
      <c r="D421" s="10">
        <v>2.1013990106047902</v>
      </c>
      <c r="E421" s="6">
        <v>4.2912531482441212</v>
      </c>
      <c r="F421" s="5">
        <v>1.6546707967081098E-5</v>
      </c>
      <c r="G421" s="10">
        <v>1.638172580158</v>
      </c>
      <c r="H421" s="4">
        <v>3.1127130374236636</v>
      </c>
      <c r="I421" s="5">
        <v>2.1661721328761299E-7</v>
      </c>
    </row>
    <row r="422" spans="1:9" x14ac:dyDescent="0.75">
      <c r="A422" s="3" t="s">
        <v>2639</v>
      </c>
      <c r="B422" t="s">
        <v>1683</v>
      </c>
      <c r="C422" t="s">
        <v>6070</v>
      </c>
      <c r="D422" s="10">
        <v>2.1013154258248901</v>
      </c>
      <c r="E422" s="6">
        <v>4.291004535024082</v>
      </c>
      <c r="F422" s="5">
        <v>1.88044454362203E-3</v>
      </c>
      <c r="G422" s="10">
        <v>1.2927228714060299</v>
      </c>
      <c r="H422" s="4">
        <v>2.4499000150995918</v>
      </c>
      <c r="I422" s="5">
        <v>1.7256601865051999E-3</v>
      </c>
    </row>
    <row r="423" spans="1:9" x14ac:dyDescent="0.75">
      <c r="A423" s="3" t="s">
        <v>2942</v>
      </c>
      <c r="B423" t="s">
        <v>493</v>
      </c>
      <c r="C423" t="s">
        <v>6070</v>
      </c>
      <c r="D423" s="10">
        <v>2.0969580537199999</v>
      </c>
      <c r="E423" s="6">
        <v>4.2780639652551615</v>
      </c>
      <c r="F423" s="5">
        <v>1.4823600974724301E-2</v>
      </c>
      <c r="G423" s="10">
        <v>1.0866374890714801</v>
      </c>
      <c r="H423" s="4">
        <v>2.1237846552882917</v>
      </c>
      <c r="I423" s="5">
        <v>5.0663131791438797E-3</v>
      </c>
    </row>
    <row r="424" spans="1:9" x14ac:dyDescent="0.75">
      <c r="A424" s="3" t="s">
        <v>2138</v>
      </c>
      <c r="B424" t="s">
        <v>1710</v>
      </c>
      <c r="C424" t="s">
        <v>6070</v>
      </c>
      <c r="D424" s="10">
        <v>2.0969580537199999</v>
      </c>
      <c r="E424" s="6">
        <v>4.2780639652551615</v>
      </c>
      <c r="F424" s="5">
        <v>1.4823600974724301E-2</v>
      </c>
      <c r="G424" s="10">
        <v>2.7845083068427301</v>
      </c>
      <c r="H424" s="4">
        <v>6.8900206501065684</v>
      </c>
      <c r="I424" s="5">
        <v>4.83917352391167E-7</v>
      </c>
    </row>
    <row r="425" spans="1:9" x14ac:dyDescent="0.75">
      <c r="A425" s="3" t="s">
        <v>2475</v>
      </c>
      <c r="B425" t="s">
        <v>1829</v>
      </c>
      <c r="C425" t="s">
        <v>6070</v>
      </c>
      <c r="D425" s="10">
        <v>2.0925975508708001</v>
      </c>
      <c r="E425" s="6">
        <v>4.2651531652511885</v>
      </c>
      <c r="F425" s="5">
        <v>4.4065114012725297E-4</v>
      </c>
      <c r="G425" s="10">
        <v>1.4868055166754099</v>
      </c>
      <c r="H425" s="4">
        <v>2.8026770562216852</v>
      </c>
      <c r="I425" s="5">
        <v>3.3580037562262001E-4</v>
      </c>
    </row>
    <row r="426" spans="1:9" x14ac:dyDescent="0.75">
      <c r="A426" s="3" t="s">
        <v>2355</v>
      </c>
      <c r="B426" t="s">
        <v>207</v>
      </c>
      <c r="C426" t="s">
        <v>6176</v>
      </c>
      <c r="D426" s="10">
        <v>2.0843795196997199</v>
      </c>
      <c r="E426" s="6">
        <v>4.2409266177819127</v>
      </c>
      <c r="F426" s="5">
        <v>2.3287725359663902E-2</v>
      </c>
      <c r="G426" s="10">
        <v>1.7096549421326499</v>
      </c>
      <c r="H426" s="4">
        <v>3.2708258379957815</v>
      </c>
      <c r="I426" s="5">
        <v>1.1985910633554901E-3</v>
      </c>
    </row>
    <row r="427" spans="1:9" x14ac:dyDescent="0.75">
      <c r="A427" s="3" t="s">
        <v>2223</v>
      </c>
      <c r="B427" t="s">
        <v>992</v>
      </c>
      <c r="C427" t="s">
        <v>6070</v>
      </c>
      <c r="D427" s="10">
        <v>2.0819948243420301</v>
      </c>
      <c r="E427" s="6">
        <v>4.2339223903074927</v>
      </c>
      <c r="F427" s="5">
        <v>6.2686684453241602E-3</v>
      </c>
      <c r="G427" s="10">
        <v>2.19258444672138</v>
      </c>
      <c r="H427" s="4">
        <v>4.5712364549631719</v>
      </c>
      <c r="I427" s="5">
        <v>6.2864738529017104E-9</v>
      </c>
    </row>
    <row r="428" spans="1:9" x14ac:dyDescent="0.75">
      <c r="A428" s="3" t="s">
        <v>2852</v>
      </c>
      <c r="B428" t="s">
        <v>153</v>
      </c>
      <c r="C428" t="s">
        <v>6070</v>
      </c>
      <c r="D428" s="10">
        <v>2.0733207853349702</v>
      </c>
      <c r="E428" s="6">
        <v>4.2085427883811555</v>
      </c>
      <c r="F428" s="5">
        <v>3.5456235365682702E-3</v>
      </c>
      <c r="G428" s="10">
        <v>1.13777914935174</v>
      </c>
      <c r="H428" s="4">
        <v>2.200420348191614</v>
      </c>
      <c r="I428" s="5">
        <v>2.2007953959509699E-4</v>
      </c>
    </row>
    <row r="429" spans="1:9" x14ac:dyDescent="0.75">
      <c r="A429" s="3" t="s">
        <v>2224</v>
      </c>
      <c r="B429" t="s">
        <v>1189</v>
      </c>
      <c r="C429" t="s">
        <v>6070</v>
      </c>
      <c r="D429" s="10">
        <v>2.0654788165975702</v>
      </c>
      <c r="E429" s="6">
        <v>4.1857287317408511</v>
      </c>
      <c r="F429" s="5">
        <v>3.0624017929464999E-3</v>
      </c>
      <c r="G429" s="10">
        <v>2.1869450037410201</v>
      </c>
      <c r="H429" s="4">
        <v>4.5534025350012541</v>
      </c>
      <c r="I429" s="5">
        <v>1.11298131146843E-6</v>
      </c>
    </row>
    <row r="430" spans="1:9" x14ac:dyDescent="0.75">
      <c r="A430" s="3" t="s">
        <v>2674</v>
      </c>
      <c r="B430" t="s">
        <v>1779</v>
      </c>
      <c r="C430" t="s">
        <v>6070</v>
      </c>
      <c r="D430" s="10">
        <v>2.0574207672594298</v>
      </c>
      <c r="E430" s="6">
        <v>4.1624148725206771</v>
      </c>
      <c r="F430" s="5">
        <v>1.3865749568254201E-2</v>
      </c>
      <c r="G430" s="10">
        <v>1.2621348315162899</v>
      </c>
      <c r="H430" s="4">
        <v>2.3985039766971958</v>
      </c>
      <c r="I430" s="5">
        <v>2.4615392555482998E-10</v>
      </c>
    </row>
    <row r="431" spans="1:9" x14ac:dyDescent="0.75">
      <c r="A431" s="3" t="s">
        <v>2320</v>
      </c>
      <c r="B431" t="s">
        <v>180</v>
      </c>
      <c r="C431" t="s">
        <v>6070</v>
      </c>
      <c r="D431" s="10">
        <v>2.0505693839721801</v>
      </c>
      <c r="E431" s="6">
        <v>4.1426943570895913</v>
      </c>
      <c r="F431" s="5">
        <v>1.7082829578087901E-2</v>
      </c>
      <c r="G431" s="10">
        <v>1.8233596687604801</v>
      </c>
      <c r="H431" s="4">
        <v>3.5390439269943248</v>
      </c>
      <c r="I431" s="5">
        <v>1.21879629002775E-4</v>
      </c>
    </row>
    <row r="432" spans="1:9" x14ac:dyDescent="0.75">
      <c r="A432" s="3" t="s">
        <v>2377</v>
      </c>
      <c r="B432" t="s">
        <v>185</v>
      </c>
      <c r="C432" t="s">
        <v>6070</v>
      </c>
      <c r="D432" s="10">
        <v>2.0494612439003101</v>
      </c>
      <c r="E432" s="6">
        <v>4.139513558042335</v>
      </c>
      <c r="F432" s="5">
        <v>2.15912739019113E-2</v>
      </c>
      <c r="G432" s="10">
        <v>1.64916506357736</v>
      </c>
      <c r="H432" s="4">
        <v>3.136520655620338</v>
      </c>
      <c r="I432" s="5">
        <v>1.8665814998661101E-3</v>
      </c>
    </row>
    <row r="433" spans="1:9" x14ac:dyDescent="0.75">
      <c r="A433" s="3" t="s">
        <v>1942</v>
      </c>
      <c r="B433" t="s">
        <v>358</v>
      </c>
      <c r="C433" t="s">
        <v>6070</v>
      </c>
      <c r="D433" s="10">
        <v>2.0489816420287701</v>
      </c>
      <c r="E433" s="6">
        <v>4.1381376688657232</v>
      </c>
      <c r="F433" s="5">
        <v>3.8705202703192298E-3</v>
      </c>
      <c r="G433" s="10">
        <v>4.8359168257690897</v>
      </c>
      <c r="H433" s="4">
        <v>28.559856507290988</v>
      </c>
      <c r="I433" s="5">
        <v>6.34016331385308E-169</v>
      </c>
    </row>
    <row r="434" spans="1:9" x14ac:dyDescent="0.75">
      <c r="A434" s="3" t="s">
        <v>2229</v>
      </c>
      <c r="B434" t="s">
        <v>554</v>
      </c>
      <c r="C434" t="s">
        <v>6176</v>
      </c>
      <c r="D434" s="10">
        <v>2.0475091941163401</v>
      </c>
      <c r="E434" s="6">
        <v>4.1339163444482656</v>
      </c>
      <c r="F434" s="5">
        <v>2.87696070859483E-2</v>
      </c>
      <c r="G434" s="10">
        <v>2.1696553288799398</v>
      </c>
      <c r="H434" s="4">
        <v>4.4991589261171088</v>
      </c>
      <c r="I434" s="5">
        <v>5.0320750962912297E-5</v>
      </c>
    </row>
    <row r="435" spans="1:9" x14ac:dyDescent="0.75">
      <c r="A435" s="3" t="s">
        <v>2119</v>
      </c>
      <c r="B435" t="s">
        <v>1487</v>
      </c>
      <c r="C435" t="s">
        <v>6070</v>
      </c>
      <c r="D435" s="10">
        <v>2.04340810609441</v>
      </c>
      <c r="E435" s="6">
        <v>4.1221817223937665</v>
      </c>
      <c r="F435" s="5">
        <v>2.3251843770150101E-2</v>
      </c>
      <c r="G435" s="10">
        <v>2.9853210304694699</v>
      </c>
      <c r="H435" s="4">
        <v>7.9190152053494387</v>
      </c>
      <c r="I435" s="5">
        <v>1.3476677392146801E-6</v>
      </c>
    </row>
    <row r="436" spans="1:9" x14ac:dyDescent="0.75">
      <c r="A436" s="3" t="s">
        <v>2251</v>
      </c>
      <c r="B436" t="s">
        <v>1777</v>
      </c>
      <c r="C436" t="s">
        <v>6070</v>
      </c>
      <c r="D436" s="10">
        <v>2.0433703264521901</v>
      </c>
      <c r="E436" s="6">
        <v>4.1220737768424609</v>
      </c>
      <c r="F436" s="5">
        <v>2.89503117923809E-2</v>
      </c>
      <c r="G436" s="10">
        <v>2.0611185126070199</v>
      </c>
      <c r="H436" s="4">
        <v>4.1730971661147072</v>
      </c>
      <c r="I436" s="5">
        <v>2.8709722808698403E-4</v>
      </c>
    </row>
    <row r="437" spans="1:9" x14ac:dyDescent="0.75">
      <c r="A437" s="3" t="s">
        <v>2296</v>
      </c>
      <c r="B437" t="s">
        <v>1038</v>
      </c>
      <c r="C437" t="s">
        <v>6070</v>
      </c>
      <c r="D437" s="10">
        <v>2.04198149290584</v>
      </c>
      <c r="E437" s="6">
        <v>4.1181075057369618</v>
      </c>
      <c r="F437" s="5">
        <v>2.81862363501191E-2</v>
      </c>
      <c r="G437" s="10">
        <v>1.8887464637037199</v>
      </c>
      <c r="H437" s="4">
        <v>3.703133251806098</v>
      </c>
      <c r="I437" s="5">
        <v>3.7458998915790401E-4</v>
      </c>
    </row>
    <row r="438" spans="1:9" x14ac:dyDescent="0.75">
      <c r="A438" s="3" t="s">
        <v>2666</v>
      </c>
      <c r="B438" t="s">
        <v>1347</v>
      </c>
      <c r="C438" t="s">
        <v>6070</v>
      </c>
      <c r="D438" s="10">
        <v>2.0277915543665501</v>
      </c>
      <c r="E438" s="6">
        <v>4.077801514379825</v>
      </c>
      <c r="F438" s="5">
        <v>9.9353931007965801E-4</v>
      </c>
      <c r="G438" s="10">
        <v>1.26925209122174</v>
      </c>
      <c r="H438" s="4">
        <v>2.410365771637939</v>
      </c>
      <c r="I438" s="5">
        <v>6.4071591198140701E-3</v>
      </c>
    </row>
    <row r="439" spans="1:9" x14ac:dyDescent="0.75">
      <c r="A439" s="3" t="s">
        <v>2406</v>
      </c>
      <c r="B439" t="s">
        <v>1842</v>
      </c>
      <c r="C439" t="s">
        <v>6176</v>
      </c>
      <c r="D439" s="10">
        <v>2.0215428351467701</v>
      </c>
      <c r="E439" s="6">
        <v>4.0601776002593244</v>
      </c>
      <c r="F439" s="5">
        <v>1.2108506577244E-10</v>
      </c>
      <c r="G439" s="10">
        <v>1.59651428949714</v>
      </c>
      <c r="H439" s="4">
        <v>3.0241176968884496</v>
      </c>
      <c r="I439" s="5">
        <v>5.7184095979416001E-12</v>
      </c>
    </row>
    <row r="440" spans="1:9" x14ac:dyDescent="0.75">
      <c r="A440" s="3" t="s">
        <v>2451</v>
      </c>
      <c r="B440" t="s">
        <v>6</v>
      </c>
      <c r="C440" t="s">
        <v>6070</v>
      </c>
      <c r="D440" s="10">
        <v>2.0084798835449398</v>
      </c>
      <c r="E440" s="6">
        <v>4.0235804623008349</v>
      </c>
      <c r="F440" s="5">
        <v>3.23022636784337E-6</v>
      </c>
      <c r="G440" s="10">
        <v>1.51434515848594</v>
      </c>
      <c r="H440" s="4">
        <v>2.8566913285408662</v>
      </c>
      <c r="I440" s="5">
        <v>5.6960015457577602E-9</v>
      </c>
    </row>
    <row r="441" spans="1:9" x14ac:dyDescent="0.75">
      <c r="A441" s="3" t="s">
        <v>2704</v>
      </c>
      <c r="B441" t="s">
        <v>759</v>
      </c>
      <c r="C441" t="s">
        <v>6070</v>
      </c>
      <c r="D441" s="10">
        <v>2.00068033543802</v>
      </c>
      <c r="E441" s="6">
        <v>4.0018867351941312</v>
      </c>
      <c r="F441" s="5">
        <v>3.8902658726773799E-41</v>
      </c>
      <c r="G441" s="10">
        <v>1.23905133223346</v>
      </c>
      <c r="H441" s="4">
        <v>2.3604326712442929</v>
      </c>
      <c r="I441" s="5">
        <v>6.8711841573836898E-16</v>
      </c>
    </row>
    <row r="442" spans="1:9" x14ac:dyDescent="0.75">
      <c r="A442" s="3" t="s">
        <v>2353</v>
      </c>
      <c r="B442" t="s">
        <v>949</v>
      </c>
      <c r="C442" t="s">
        <v>6070</v>
      </c>
      <c r="D442" s="10">
        <v>2.0006586229680399</v>
      </c>
      <c r="E442" s="6">
        <v>4.0018265075026989</v>
      </c>
      <c r="F442" s="5">
        <v>3.16523576514759E-2</v>
      </c>
      <c r="G442" s="10">
        <v>1.7176754393131199</v>
      </c>
      <c r="H442" s="4">
        <v>3.2890602572357182</v>
      </c>
      <c r="I442" s="5">
        <v>1.7791064351782499E-3</v>
      </c>
    </row>
    <row r="443" spans="1:9" x14ac:dyDescent="0.75">
      <c r="A443" s="3" t="s">
        <v>2342</v>
      </c>
      <c r="B443" t="s">
        <v>1257</v>
      </c>
      <c r="C443" t="s">
        <v>6070</v>
      </c>
      <c r="D443" s="10">
        <v>1.9996091057968699</v>
      </c>
      <c r="E443" s="6">
        <v>3.9989163579523392</v>
      </c>
      <c r="F443" s="5">
        <v>1.8497676635436801E-2</v>
      </c>
      <c r="G443" s="10">
        <v>1.7480743610812799</v>
      </c>
      <c r="H443" s="4">
        <v>3.3590991059437192</v>
      </c>
      <c r="I443" s="5">
        <v>1.6933576558249801E-4</v>
      </c>
    </row>
    <row r="444" spans="1:9" x14ac:dyDescent="0.75">
      <c r="A444" s="3" t="s">
        <v>2650</v>
      </c>
      <c r="B444" t="s">
        <v>603</v>
      </c>
      <c r="C444" t="s">
        <v>6070</v>
      </c>
      <c r="D444" s="10">
        <v>1.9995444130062601</v>
      </c>
      <c r="E444" s="6">
        <v>3.9987370440633483</v>
      </c>
      <c r="F444" s="5">
        <v>4.32212949152159E-3</v>
      </c>
      <c r="G444" s="10">
        <v>1.2844818331685901</v>
      </c>
      <c r="H444" s="4">
        <v>2.4359454617217997</v>
      </c>
      <c r="I444" s="5">
        <v>3.5591423829300201E-3</v>
      </c>
    </row>
    <row r="445" spans="1:9" x14ac:dyDescent="0.75">
      <c r="A445" s="3" t="s">
        <v>1926</v>
      </c>
      <c r="B445" t="s">
        <v>497</v>
      </c>
      <c r="C445" t="s">
        <v>6070</v>
      </c>
      <c r="D445" s="10">
        <v>1.9969355334079799</v>
      </c>
      <c r="E445" s="6">
        <v>3.9915125119271679</v>
      </c>
      <c r="F445" s="5">
        <v>2.7051054754147902E-3</v>
      </c>
      <c r="G445" s="10">
        <v>5.0621675776269601</v>
      </c>
      <c r="H445" s="4">
        <v>33.409062113793645</v>
      </c>
      <c r="I445" s="5">
        <v>0</v>
      </c>
    </row>
    <row r="446" spans="1:9" x14ac:dyDescent="0.75">
      <c r="A446" s="3" t="s">
        <v>2632</v>
      </c>
      <c r="B446" t="s">
        <v>1404</v>
      </c>
      <c r="C446" t="s">
        <v>6070</v>
      </c>
      <c r="D446" s="10">
        <v>1.9950462545880101</v>
      </c>
      <c r="E446" s="6">
        <v>3.9862888546154776</v>
      </c>
      <c r="F446" s="5">
        <v>3.3623929109115901E-2</v>
      </c>
      <c r="G446" s="10">
        <v>1.2996999760135199</v>
      </c>
      <c r="H446" s="4">
        <v>2.4617768204244954</v>
      </c>
      <c r="I446" s="5">
        <v>7.7750900469301396E-3</v>
      </c>
    </row>
    <row r="447" spans="1:9" x14ac:dyDescent="0.75">
      <c r="A447" s="3" t="s">
        <v>2420</v>
      </c>
      <c r="B447" t="s">
        <v>1258</v>
      </c>
      <c r="C447" t="s">
        <v>6176</v>
      </c>
      <c r="D447" s="10">
        <v>1.9926558764511799</v>
      </c>
      <c r="E447" s="6">
        <v>3.979689505614175</v>
      </c>
      <c r="F447" s="5">
        <v>2.0628130522865801E-2</v>
      </c>
      <c r="G447" s="10">
        <v>1.56097583164607</v>
      </c>
      <c r="H447" s="4">
        <v>2.9505334857467509</v>
      </c>
      <c r="I447" s="5">
        <v>2.4120334648675599E-3</v>
      </c>
    </row>
    <row r="448" spans="1:9" x14ac:dyDescent="0.75">
      <c r="A448" s="3" t="s">
        <v>2478</v>
      </c>
      <c r="B448" t="s">
        <v>1839</v>
      </c>
      <c r="C448" t="s">
        <v>6070</v>
      </c>
      <c r="D448" s="10">
        <v>1.99222237853717</v>
      </c>
      <c r="E448" s="6">
        <v>3.9784938766795079</v>
      </c>
      <c r="F448" s="5">
        <v>2.0393723087719799E-2</v>
      </c>
      <c r="G448" s="10">
        <v>1.4761066761583499</v>
      </c>
      <c r="H448" s="4">
        <v>2.781969640988684</v>
      </c>
      <c r="I448" s="5">
        <v>3.2642434791020098E-3</v>
      </c>
    </row>
    <row r="449" spans="1:9" x14ac:dyDescent="0.75">
      <c r="A449" s="3" t="s">
        <v>2782</v>
      </c>
      <c r="B449" t="s">
        <v>1033</v>
      </c>
      <c r="C449" t="s">
        <v>6070</v>
      </c>
      <c r="D449" s="10">
        <v>1.9864005319142599</v>
      </c>
      <c r="E449" s="6">
        <v>3.9624714263401666</v>
      </c>
      <c r="F449" s="5">
        <v>2.62557324589918E-2</v>
      </c>
      <c r="G449" s="10">
        <v>1.1793293432490699</v>
      </c>
      <c r="H449" s="4">
        <v>2.2647147418706539</v>
      </c>
      <c r="I449" s="5">
        <v>1.9655940312450101E-2</v>
      </c>
    </row>
    <row r="450" spans="1:9" x14ac:dyDescent="0.75">
      <c r="A450" s="3" t="s">
        <v>2368</v>
      </c>
      <c r="B450" t="s">
        <v>143</v>
      </c>
      <c r="C450" t="s">
        <v>6070</v>
      </c>
      <c r="D450" s="10">
        <v>1.9811990934650701</v>
      </c>
      <c r="E450" s="6">
        <v>3.9482110033084075</v>
      </c>
      <c r="F450" s="5">
        <v>2.1541029220869898E-2</v>
      </c>
      <c r="G450" s="10">
        <v>1.67095369935426</v>
      </c>
      <c r="H450" s="4">
        <v>3.1842502008175471</v>
      </c>
      <c r="I450" s="5">
        <v>1.03597506200426E-3</v>
      </c>
    </row>
    <row r="451" spans="1:9" x14ac:dyDescent="0.75">
      <c r="A451" s="3" t="s">
        <v>3086</v>
      </c>
      <c r="B451" t="s">
        <v>1282</v>
      </c>
      <c r="C451" t="s">
        <v>6070</v>
      </c>
      <c r="D451" s="10">
        <v>1.9810274628971301</v>
      </c>
      <c r="E451" s="6">
        <v>3.9477413313598597</v>
      </c>
      <c r="F451" s="5">
        <v>2.4460707352312999E-11</v>
      </c>
      <c r="G451" s="10">
        <v>1.0245707265428601</v>
      </c>
      <c r="H451" s="4">
        <v>2.0343539727530113</v>
      </c>
      <c r="I451" s="5">
        <v>9.2334370124396096E-8</v>
      </c>
    </row>
    <row r="452" spans="1:9" x14ac:dyDescent="0.75">
      <c r="A452" s="3" t="s">
        <v>2084</v>
      </c>
      <c r="B452" t="s">
        <v>1338</v>
      </c>
      <c r="C452" t="s">
        <v>6176</v>
      </c>
      <c r="D452" s="10">
        <v>1.97879588824341</v>
      </c>
      <c r="E452" s="6">
        <v>3.9416396471452932</v>
      </c>
      <c r="F452" s="5">
        <v>4.2821092423035202E-4</v>
      </c>
      <c r="G452" s="10">
        <v>3.3847072673427401</v>
      </c>
      <c r="H452" s="4">
        <v>10.444758768939209</v>
      </c>
      <c r="I452" s="5">
        <v>3.05240201766541E-30</v>
      </c>
    </row>
    <row r="453" spans="1:9" x14ac:dyDescent="0.75">
      <c r="A453" s="3" t="s">
        <v>2097</v>
      </c>
      <c r="B453" t="s">
        <v>559</v>
      </c>
      <c r="C453" t="s">
        <v>6070</v>
      </c>
      <c r="D453" s="10">
        <v>1.9723496014320701</v>
      </c>
      <c r="E453" s="6">
        <v>3.9240668012066027</v>
      </c>
      <c r="F453" s="5">
        <v>2.6903081565615699E-2</v>
      </c>
      <c r="G453" s="10">
        <v>3.2176485760013702</v>
      </c>
      <c r="H453" s="4">
        <v>9.3026940265862645</v>
      </c>
      <c r="I453" s="5">
        <v>2.77131744090123E-7</v>
      </c>
    </row>
    <row r="454" spans="1:9" x14ac:dyDescent="0.75">
      <c r="A454" s="3" t="s">
        <v>2798</v>
      </c>
      <c r="B454" t="s">
        <v>1712</v>
      </c>
      <c r="C454" t="s">
        <v>6070</v>
      </c>
      <c r="D454" s="10">
        <v>1.9655290663347</v>
      </c>
      <c r="E454" s="6">
        <v>3.9055590304004308</v>
      </c>
      <c r="F454" s="5">
        <v>3.0713489967035101E-2</v>
      </c>
      <c r="G454" s="10">
        <v>1.1729076736244901</v>
      </c>
      <c r="H454" s="4">
        <v>2.2546565312000628</v>
      </c>
      <c r="I454" s="5">
        <v>1.3022247299607799E-2</v>
      </c>
    </row>
    <row r="455" spans="1:9" x14ac:dyDescent="0.75">
      <c r="A455" s="3" t="s">
        <v>2212</v>
      </c>
      <c r="B455" t="s">
        <v>811</v>
      </c>
      <c r="C455" t="s">
        <v>6070</v>
      </c>
      <c r="D455" s="10">
        <v>1.96003913683172</v>
      </c>
      <c r="E455" s="6">
        <v>3.890725334198065</v>
      </c>
      <c r="F455" s="5">
        <v>3.5749545477417002E-2</v>
      </c>
      <c r="G455" s="10">
        <v>2.27154538614271</v>
      </c>
      <c r="H455" s="4">
        <v>4.8284006280490361</v>
      </c>
      <c r="I455" s="5">
        <v>9.3356365967674004E-5</v>
      </c>
    </row>
    <row r="456" spans="1:9" x14ac:dyDescent="0.75">
      <c r="A456" s="3" t="s">
        <v>2204</v>
      </c>
      <c r="B456" t="s">
        <v>1827</v>
      </c>
      <c r="C456" t="s">
        <v>6070</v>
      </c>
      <c r="D456" s="10">
        <v>1.9498325887578301</v>
      </c>
      <c r="E456" s="6">
        <v>3.863296990269327</v>
      </c>
      <c r="F456" s="5">
        <v>2.94963121087196E-2</v>
      </c>
      <c r="G456" s="10">
        <v>2.3279260556938701</v>
      </c>
      <c r="H456" s="4">
        <v>5.0208306194404786</v>
      </c>
      <c r="I456" s="5">
        <v>1.5162230938834501E-5</v>
      </c>
    </row>
    <row r="457" spans="1:9" x14ac:dyDescent="0.75">
      <c r="A457" s="3" t="s">
        <v>2217</v>
      </c>
      <c r="B457" t="s">
        <v>1782</v>
      </c>
      <c r="C457" t="s">
        <v>6070</v>
      </c>
      <c r="D457" s="10">
        <v>1.9418295675657999</v>
      </c>
      <c r="E457" s="6">
        <v>3.8419255640450194</v>
      </c>
      <c r="F457" s="5">
        <v>2.5397077859078399E-2</v>
      </c>
      <c r="G457" s="10">
        <v>2.2429698659660202</v>
      </c>
      <c r="H457" s="4">
        <v>4.7337052115588509</v>
      </c>
      <c r="I457" s="5">
        <v>5.25834856395468E-5</v>
      </c>
    </row>
    <row r="458" spans="1:9" x14ac:dyDescent="0.75">
      <c r="A458" s="3" t="s">
        <v>2203</v>
      </c>
      <c r="B458" t="s">
        <v>1136</v>
      </c>
      <c r="C458" t="s">
        <v>6070</v>
      </c>
      <c r="D458" s="10">
        <v>1.9381875082276401</v>
      </c>
      <c r="E458" s="6">
        <v>3.8322389196798929</v>
      </c>
      <c r="F458" s="5">
        <v>1.47561669327469E-2</v>
      </c>
      <c r="G458" s="10">
        <v>2.3335293125288898</v>
      </c>
      <c r="H458" s="4">
        <v>5.0403688490128804</v>
      </c>
      <c r="I458" s="5">
        <v>2.5641620962240301E-6</v>
      </c>
    </row>
    <row r="459" spans="1:9" x14ac:dyDescent="0.75">
      <c r="A459" s="3" t="s">
        <v>2562</v>
      </c>
      <c r="B459" t="s">
        <v>1890</v>
      </c>
      <c r="C459" t="s">
        <v>6070</v>
      </c>
      <c r="D459" s="10">
        <v>1.93495320206587</v>
      </c>
      <c r="E459" s="6">
        <v>3.8236572371200661</v>
      </c>
      <c r="F459" s="5">
        <v>1.33174847123175E-3</v>
      </c>
      <c r="G459" s="10">
        <v>1.36719931089781</v>
      </c>
      <c r="H459" s="4">
        <v>2.5796928658740055</v>
      </c>
      <c r="I459" s="5">
        <v>3.0994166967422501E-3</v>
      </c>
    </row>
    <row r="460" spans="1:9" x14ac:dyDescent="0.75">
      <c r="A460" s="3" t="s">
        <v>2250</v>
      </c>
      <c r="B460" t="s">
        <v>518</v>
      </c>
      <c r="C460" t="s">
        <v>6070</v>
      </c>
      <c r="D460" s="10">
        <v>1.9292557343797601</v>
      </c>
      <c r="E460" s="6">
        <v>3.8085866901920862</v>
      </c>
      <c r="F460" s="5">
        <v>1.02021912539672E-7</v>
      </c>
      <c r="G460" s="10">
        <v>2.0671717304364901</v>
      </c>
      <c r="H460" s="4">
        <v>4.1906433097077276</v>
      </c>
      <c r="I460" s="5">
        <v>8.9371001726959595E-13</v>
      </c>
    </row>
    <row r="461" spans="1:9" x14ac:dyDescent="0.75">
      <c r="A461" s="3" t="s">
        <v>2829</v>
      </c>
      <c r="B461" t="s">
        <v>853</v>
      </c>
      <c r="C461" t="s">
        <v>6070</v>
      </c>
      <c r="D461" s="10">
        <v>1.90748627147784</v>
      </c>
      <c r="E461" s="6">
        <v>3.7515486611272117</v>
      </c>
      <c r="F461" s="5">
        <v>4.2238583195372097E-2</v>
      </c>
      <c r="G461" s="10">
        <v>1.1522923814591799</v>
      </c>
      <c r="H461" s="4">
        <v>2.2226678650592815</v>
      </c>
      <c r="I461" s="5">
        <v>1.4430899993035399E-2</v>
      </c>
    </row>
    <row r="462" spans="1:9" x14ac:dyDescent="0.75">
      <c r="A462" s="3" t="s">
        <v>3133</v>
      </c>
      <c r="B462" t="s">
        <v>1009</v>
      </c>
      <c r="C462" t="s">
        <v>6176</v>
      </c>
      <c r="D462" s="10">
        <v>1.9054399840420999</v>
      </c>
      <c r="E462" s="6">
        <v>3.7462313175586464</v>
      </c>
      <c r="F462" s="5">
        <v>4.1149962888690203E-2</v>
      </c>
      <c r="G462" s="10">
        <v>1.00305975612561</v>
      </c>
      <c r="H462" s="4">
        <v>2.0042462238977254</v>
      </c>
      <c r="I462" s="5">
        <v>4.5560080857752802E-2</v>
      </c>
    </row>
    <row r="463" spans="1:9" x14ac:dyDescent="0.75">
      <c r="A463" s="3" t="s">
        <v>2569</v>
      </c>
      <c r="B463" t="s">
        <v>463</v>
      </c>
      <c r="C463" t="s">
        <v>6070</v>
      </c>
      <c r="D463" s="10">
        <v>1.9024982836943001</v>
      </c>
      <c r="E463" s="6">
        <v>3.7386004171034553</v>
      </c>
      <c r="F463" s="5">
        <v>2.7638786854537901E-2</v>
      </c>
      <c r="G463" s="10">
        <v>1.36314512762965</v>
      </c>
      <c r="H463" s="4">
        <v>2.5724537293331324</v>
      </c>
      <c r="I463" s="5">
        <v>9.1408413332077099E-3</v>
      </c>
    </row>
    <row r="464" spans="1:9" x14ac:dyDescent="0.75">
      <c r="A464" s="3" t="s">
        <v>1940</v>
      </c>
      <c r="B464" t="s">
        <v>1142</v>
      </c>
      <c r="C464" t="s">
        <v>6070</v>
      </c>
      <c r="D464" s="10">
        <v>1.89643946946828</v>
      </c>
      <c r="E464" s="6">
        <v>3.7229325267239703</v>
      </c>
      <c r="F464" s="5">
        <v>6.2484119500886004E-3</v>
      </c>
      <c r="G464" s="10">
        <v>4.8572741307930398</v>
      </c>
      <c r="H464" s="4">
        <v>28.985794610732629</v>
      </c>
      <c r="I464" s="5">
        <v>3.1742787115533199E-57</v>
      </c>
    </row>
    <row r="465" spans="1:9" x14ac:dyDescent="0.75">
      <c r="A465" s="3" t="s">
        <v>2092</v>
      </c>
      <c r="B465" t="s">
        <v>1416</v>
      </c>
      <c r="C465" t="s">
        <v>6176</v>
      </c>
      <c r="D465" s="10">
        <v>1.89299795961187</v>
      </c>
      <c r="E465" s="6">
        <v>3.7140621564649097</v>
      </c>
      <c r="F465" s="5">
        <v>7.2071097079971303E-3</v>
      </c>
      <c r="G465" s="10">
        <v>3.3162422019505899</v>
      </c>
      <c r="H465" s="4">
        <v>9.9606659552277961</v>
      </c>
      <c r="I465" s="5">
        <v>2.24604687927653E-10</v>
      </c>
    </row>
    <row r="466" spans="1:9" x14ac:dyDescent="0.75">
      <c r="A466" s="3" t="s">
        <v>2495</v>
      </c>
      <c r="B466" t="s">
        <v>822</v>
      </c>
      <c r="C466" t="s">
        <v>6070</v>
      </c>
      <c r="D466" s="10">
        <v>1.88504447966208</v>
      </c>
      <c r="E466" s="6">
        <v>3.6936431196971746</v>
      </c>
      <c r="F466" s="5">
        <v>2.8114568632535999E-2</v>
      </c>
      <c r="G466" s="10">
        <v>1.4463928763961</v>
      </c>
      <c r="H466" s="4">
        <v>2.7252581137070875</v>
      </c>
      <c r="I466" s="5">
        <v>4.2643709411486399E-3</v>
      </c>
    </row>
    <row r="467" spans="1:9" x14ac:dyDescent="0.75">
      <c r="A467" s="3" t="s">
        <v>2622</v>
      </c>
      <c r="B467" t="s">
        <v>1411</v>
      </c>
      <c r="C467" t="s">
        <v>6070</v>
      </c>
      <c r="D467" s="10">
        <v>1.87584072020701</v>
      </c>
      <c r="E467" s="6">
        <v>3.6701543059149095</v>
      </c>
      <c r="F467" s="5">
        <v>1.2694720930442599E-7</v>
      </c>
      <c r="G467" s="10">
        <v>1.3086014917428299</v>
      </c>
      <c r="H467" s="4">
        <v>2.4770130884303962</v>
      </c>
      <c r="I467" s="5">
        <v>1.3883129401882299E-9</v>
      </c>
    </row>
    <row r="468" spans="1:9" x14ac:dyDescent="0.75">
      <c r="A468" s="3" t="s">
        <v>2177</v>
      </c>
      <c r="B468" t="s">
        <v>653</v>
      </c>
      <c r="C468" t="s">
        <v>6070</v>
      </c>
      <c r="D468" s="10">
        <v>1.8737020172042</v>
      </c>
      <c r="E468" s="6">
        <v>3.6647175680096251</v>
      </c>
      <c r="F468" s="5">
        <v>8.0283532909509302E-3</v>
      </c>
      <c r="G468" s="10">
        <v>2.4914504587556898</v>
      </c>
      <c r="H468" s="4">
        <v>5.6234303541111741</v>
      </c>
      <c r="I468" s="5">
        <v>7.8218929681589094E-11</v>
      </c>
    </row>
    <row r="469" spans="1:9" x14ac:dyDescent="0.75">
      <c r="A469" s="3" t="s">
        <v>2279</v>
      </c>
      <c r="B469" t="s">
        <v>1143</v>
      </c>
      <c r="C469" t="s">
        <v>6070</v>
      </c>
      <c r="D469" s="10">
        <v>1.86591779270438</v>
      </c>
      <c r="E469" s="6">
        <v>3.6449974182804232</v>
      </c>
      <c r="F469" s="5">
        <v>1.92393307326434E-5</v>
      </c>
      <c r="G469" s="10">
        <v>1.9647323522781399</v>
      </c>
      <c r="H469" s="4">
        <v>3.9034028195109078</v>
      </c>
      <c r="I469" s="5">
        <v>1.00500945976401E-14</v>
      </c>
    </row>
    <row r="470" spans="1:9" x14ac:dyDescent="0.75">
      <c r="A470" s="3" t="s">
        <v>2448</v>
      </c>
      <c r="B470" t="s">
        <v>1037</v>
      </c>
      <c r="C470" t="s">
        <v>6070</v>
      </c>
      <c r="D470" s="10">
        <v>1.86125203720066</v>
      </c>
      <c r="E470" s="6">
        <v>3.6332283363498532</v>
      </c>
      <c r="F470" s="5">
        <v>3.0985175500965802E-9</v>
      </c>
      <c r="G470" s="10">
        <v>1.52165128633974</v>
      </c>
      <c r="H470" s="4">
        <v>2.8711949411526034</v>
      </c>
      <c r="I470" s="5">
        <v>2.8365482463190301E-15</v>
      </c>
    </row>
    <row r="471" spans="1:9" x14ac:dyDescent="0.75">
      <c r="A471" s="3" t="s">
        <v>2510</v>
      </c>
      <c r="B471" t="s">
        <v>689</v>
      </c>
      <c r="C471" t="s">
        <v>6070</v>
      </c>
      <c r="D471" s="10">
        <v>1.8525665159151301</v>
      </c>
      <c r="E471" s="6">
        <v>3.6114207602167321</v>
      </c>
      <c r="F471" s="5">
        <v>1.5419530264991099E-2</v>
      </c>
      <c r="G471" s="10">
        <v>1.42085009059787</v>
      </c>
      <c r="H471" s="4">
        <v>2.677432289442172</v>
      </c>
      <c r="I471" s="5">
        <v>1.6119299508850901E-3</v>
      </c>
    </row>
    <row r="472" spans="1:9" x14ac:dyDescent="0.75">
      <c r="A472" s="3" t="s">
        <v>2836</v>
      </c>
      <c r="B472" t="s">
        <v>1783</v>
      </c>
      <c r="C472" t="s">
        <v>6070</v>
      </c>
      <c r="D472" s="10">
        <v>1.8504259694721099</v>
      </c>
      <c r="E472" s="6">
        <v>3.6060664187805704</v>
      </c>
      <c r="F472" s="5">
        <v>2.0607656539995E-13</v>
      </c>
      <c r="G472" s="10">
        <v>1.1502536071052301</v>
      </c>
      <c r="H472" s="4">
        <v>2.2195290743130429</v>
      </c>
      <c r="I472" s="5">
        <v>5.0391536122786301E-30</v>
      </c>
    </row>
    <row r="473" spans="1:9" x14ac:dyDescent="0.75">
      <c r="A473" s="3" t="s">
        <v>2193</v>
      </c>
      <c r="B473" t="s">
        <v>1579</v>
      </c>
      <c r="C473" t="s">
        <v>6070</v>
      </c>
      <c r="D473" s="10">
        <v>1.8493433968536599</v>
      </c>
      <c r="E473" s="6">
        <v>3.6033615058646431</v>
      </c>
      <c r="F473" s="5">
        <v>2.8803050230924801E-7</v>
      </c>
      <c r="G473" s="10">
        <v>2.3896277873086902</v>
      </c>
      <c r="H473" s="4">
        <v>5.2402214734257635</v>
      </c>
      <c r="I473" s="5">
        <v>1.7070661317435499E-33</v>
      </c>
    </row>
    <row r="474" spans="1:9" x14ac:dyDescent="0.75">
      <c r="A474" s="3" t="s">
        <v>2721</v>
      </c>
      <c r="B474" t="s">
        <v>1172</v>
      </c>
      <c r="C474" t="s">
        <v>6070</v>
      </c>
      <c r="D474" s="10">
        <v>1.8491937254739499</v>
      </c>
      <c r="E474" s="6">
        <v>3.6029876970567045</v>
      </c>
      <c r="F474" s="5">
        <v>3.2936745290101502E-2</v>
      </c>
      <c r="G474" s="10">
        <v>1.2239807749587801</v>
      </c>
      <c r="H474" s="4">
        <v>2.3359036612732598</v>
      </c>
      <c r="I474" s="5">
        <v>9.1587946921979704E-3</v>
      </c>
    </row>
    <row r="475" spans="1:9" x14ac:dyDescent="0.75">
      <c r="A475" s="3" t="s">
        <v>2157</v>
      </c>
      <c r="B475" t="s">
        <v>1422</v>
      </c>
      <c r="C475" t="s">
        <v>6176</v>
      </c>
      <c r="D475" s="10">
        <v>1.8473086541217301</v>
      </c>
      <c r="E475" s="6">
        <v>3.5982829927495437</v>
      </c>
      <c r="F475" s="5">
        <v>7.6346943285342302E-3</v>
      </c>
      <c r="G475" s="10">
        <v>2.60538437182805</v>
      </c>
      <c r="H475" s="4">
        <v>6.0855361435658475</v>
      </c>
      <c r="I475" s="5">
        <v>2.33541407473044E-8</v>
      </c>
    </row>
    <row r="476" spans="1:9" x14ac:dyDescent="0.75">
      <c r="A476" s="3" t="s">
        <v>2184</v>
      </c>
      <c r="B476" t="s">
        <v>609</v>
      </c>
      <c r="C476" t="s">
        <v>6070</v>
      </c>
      <c r="D476" s="10">
        <v>1.8468973212344999</v>
      </c>
      <c r="E476" s="6">
        <v>3.5972572172994854</v>
      </c>
      <c r="F476" s="5">
        <v>3.2427614034422403E-2</v>
      </c>
      <c r="G476" s="10">
        <v>2.4359005542358299</v>
      </c>
      <c r="H476" s="4">
        <v>5.4110199267604751</v>
      </c>
      <c r="I476" s="5">
        <v>3.1546999204068202E-9</v>
      </c>
    </row>
    <row r="477" spans="1:9" x14ac:dyDescent="0.75">
      <c r="A477" s="3" t="s">
        <v>2709</v>
      </c>
      <c r="B477" t="s">
        <v>115</v>
      </c>
      <c r="C477" t="s">
        <v>6070</v>
      </c>
      <c r="D477" s="10">
        <v>1.8423583594066699</v>
      </c>
      <c r="E477" s="6">
        <v>3.5859574244666721</v>
      </c>
      <c r="F477" s="5">
        <v>1.0698887390294501E-2</v>
      </c>
      <c r="G477" s="10">
        <v>1.23589988459805</v>
      </c>
      <c r="H477" s="4">
        <v>2.355282129401731</v>
      </c>
      <c r="I477" s="5">
        <v>3.8047950175807001E-3</v>
      </c>
    </row>
    <row r="478" spans="1:9" x14ac:dyDescent="0.75">
      <c r="A478" s="3" t="s">
        <v>2751</v>
      </c>
      <c r="B478" t="s">
        <v>1096</v>
      </c>
      <c r="C478" t="s">
        <v>6070</v>
      </c>
      <c r="D478" s="10">
        <v>1.8403410036916601</v>
      </c>
      <c r="E478" s="6">
        <v>3.5809465968071135</v>
      </c>
      <c r="F478" s="5">
        <v>1.24616321274847E-4</v>
      </c>
      <c r="G478" s="10">
        <v>1.20009163864471</v>
      </c>
      <c r="H478" s="4">
        <v>2.2975426431271195</v>
      </c>
      <c r="I478" s="5">
        <v>1.1952018504236101E-2</v>
      </c>
    </row>
    <row r="479" spans="1:9" x14ac:dyDescent="0.75">
      <c r="A479" s="3" t="s">
        <v>2235</v>
      </c>
      <c r="B479" t="s">
        <v>461</v>
      </c>
      <c r="C479" t="s">
        <v>6070</v>
      </c>
      <c r="D479" s="10">
        <v>1.8382629724962301</v>
      </c>
      <c r="E479" s="6">
        <v>3.5757923806145362</v>
      </c>
      <c r="F479" s="5">
        <v>1.5858791603919E-6</v>
      </c>
      <c r="G479" s="10">
        <v>2.1482577435981298</v>
      </c>
      <c r="H479" s="4">
        <v>4.4329212809398335</v>
      </c>
      <c r="I479" s="5">
        <v>5.3925089304186003E-15</v>
      </c>
    </row>
    <row r="480" spans="1:9" x14ac:dyDescent="0.75">
      <c r="A480" s="3" t="s">
        <v>2600</v>
      </c>
      <c r="B480" t="s">
        <v>604</v>
      </c>
      <c r="C480" t="s">
        <v>6070</v>
      </c>
      <c r="D480" s="10">
        <v>1.83419347811698</v>
      </c>
      <c r="E480" s="6">
        <v>3.5657201460144266</v>
      </c>
      <c r="F480" s="5">
        <v>2.98872736556536E-2</v>
      </c>
      <c r="G480" s="10">
        <v>1.3340337024917499</v>
      </c>
      <c r="H480" s="4">
        <v>2.5210656765566921</v>
      </c>
      <c r="I480" s="5">
        <v>8.5428511291150803E-3</v>
      </c>
    </row>
    <row r="481" spans="1:9" x14ac:dyDescent="0.75">
      <c r="A481" s="3" t="s">
        <v>2730</v>
      </c>
      <c r="B481" t="s">
        <v>772</v>
      </c>
      <c r="C481" t="s">
        <v>6070</v>
      </c>
      <c r="D481" s="10">
        <v>1.83296030831176</v>
      </c>
      <c r="E481" s="6">
        <v>3.5626735841550579</v>
      </c>
      <c r="F481" s="5">
        <v>1.8208341696813601E-9</v>
      </c>
      <c r="G481" s="10">
        <v>1.21386644431031</v>
      </c>
      <c r="H481" s="4">
        <v>2.3195845664300681</v>
      </c>
      <c r="I481" s="5">
        <v>3.99952479085435E-7</v>
      </c>
    </row>
    <row r="482" spans="1:9" x14ac:dyDescent="0.75">
      <c r="A482" s="3" t="s">
        <v>2294</v>
      </c>
      <c r="B482" t="s">
        <v>669</v>
      </c>
      <c r="C482" t="s">
        <v>6070</v>
      </c>
      <c r="D482" s="10">
        <v>1.8304909796614</v>
      </c>
      <c r="E482" s="6">
        <v>3.5565808984962191</v>
      </c>
      <c r="F482" s="5">
        <v>4.7632724717778697E-6</v>
      </c>
      <c r="G482" s="10">
        <v>1.8941463765337101</v>
      </c>
      <c r="H482" s="4">
        <v>3.7170198084924131</v>
      </c>
      <c r="I482" s="5">
        <v>3.9417189061423501E-7</v>
      </c>
    </row>
    <row r="483" spans="1:9" x14ac:dyDescent="0.75">
      <c r="A483" s="3" t="s">
        <v>2860</v>
      </c>
      <c r="B483" t="s">
        <v>1881</v>
      </c>
      <c r="C483" t="s">
        <v>6176</v>
      </c>
      <c r="D483" s="10">
        <v>1.83030931483316</v>
      </c>
      <c r="E483" s="6">
        <v>3.5561330803763247</v>
      </c>
      <c r="F483" s="5">
        <v>1.49526692989347E-3</v>
      </c>
      <c r="G483" s="10">
        <v>1.1311990456749801</v>
      </c>
      <c r="H483" s="4">
        <v>2.1904071267182057</v>
      </c>
      <c r="I483" s="5">
        <v>7.3340153441101598E-3</v>
      </c>
    </row>
    <row r="484" spans="1:9" x14ac:dyDescent="0.75">
      <c r="A484" s="3" t="s">
        <v>2352</v>
      </c>
      <c r="B484" t="s">
        <v>595</v>
      </c>
      <c r="C484" t="s">
        <v>6070</v>
      </c>
      <c r="D484" s="10">
        <v>1.8299684154854501</v>
      </c>
      <c r="E484" s="6">
        <v>3.5552928887924526</v>
      </c>
      <c r="F484" s="5">
        <v>4.8491831165673502E-2</v>
      </c>
      <c r="G484" s="10">
        <v>1.7186710013974</v>
      </c>
      <c r="H484" s="4">
        <v>3.2913307258090523</v>
      </c>
      <c r="I484" s="5">
        <v>7.0412002646253499E-4</v>
      </c>
    </row>
    <row r="485" spans="1:9" x14ac:dyDescent="0.75">
      <c r="A485" s="3" t="s">
        <v>2433</v>
      </c>
      <c r="B485" t="s">
        <v>765</v>
      </c>
      <c r="C485" t="s">
        <v>6070</v>
      </c>
      <c r="D485" s="10">
        <v>1.81886655176916</v>
      </c>
      <c r="E485" s="6">
        <v>3.5280391046711652</v>
      </c>
      <c r="F485" s="5">
        <v>4.7223867891911298E-26</v>
      </c>
      <c r="G485" s="10">
        <v>1.54821390226702</v>
      </c>
      <c r="H485" s="4">
        <v>2.9245484750395851</v>
      </c>
      <c r="I485" s="5">
        <v>9.0940364227022999E-32</v>
      </c>
    </row>
    <row r="486" spans="1:9" x14ac:dyDescent="0.75">
      <c r="A486" s="3" t="s">
        <v>3049</v>
      </c>
      <c r="B486" t="s">
        <v>51</v>
      </c>
      <c r="C486" t="s">
        <v>6070</v>
      </c>
      <c r="D486" s="10">
        <v>1.8164324117255699</v>
      </c>
      <c r="E486" s="6">
        <v>3.5220915548448084</v>
      </c>
      <c r="F486" s="5">
        <v>3.2718542536550399E-3</v>
      </c>
      <c r="G486" s="10">
        <v>1.03948625054309</v>
      </c>
      <c r="H486" s="4">
        <v>2.0554955528051253</v>
      </c>
      <c r="I486" s="5">
        <v>4.1959022730241803E-2</v>
      </c>
    </row>
    <row r="487" spans="1:9" x14ac:dyDescent="0.75">
      <c r="A487" s="3" t="s">
        <v>2269</v>
      </c>
      <c r="B487" t="s">
        <v>1863</v>
      </c>
      <c r="C487" t="s">
        <v>6176</v>
      </c>
      <c r="D487" s="10">
        <v>1.8150828565752</v>
      </c>
      <c r="E487" s="6">
        <v>3.5187983888171828</v>
      </c>
      <c r="F487" s="5">
        <v>1.52536221652022E-7</v>
      </c>
      <c r="G487" s="10">
        <v>1.98797359093388</v>
      </c>
      <c r="H487" s="4">
        <v>3.9667943086521271</v>
      </c>
      <c r="I487" s="5">
        <v>4.2550446208722797E-12</v>
      </c>
    </row>
    <row r="488" spans="1:9" x14ac:dyDescent="0.75">
      <c r="A488" s="3" t="s">
        <v>2333</v>
      </c>
      <c r="B488" t="s">
        <v>349</v>
      </c>
      <c r="C488" t="s">
        <v>6070</v>
      </c>
      <c r="D488" s="10">
        <v>1.81460355367086</v>
      </c>
      <c r="E488" s="6">
        <v>3.5176295415498822</v>
      </c>
      <c r="F488" s="5">
        <v>7.6107468711496904E-3</v>
      </c>
      <c r="G488" s="10">
        <v>1.7872072505604499</v>
      </c>
      <c r="H488" s="4">
        <v>3.4514611627009839</v>
      </c>
      <c r="I488" s="5">
        <v>2.2566829146459799E-6</v>
      </c>
    </row>
    <row r="489" spans="1:9" x14ac:dyDescent="0.75">
      <c r="A489" s="3" t="s">
        <v>2258</v>
      </c>
      <c r="B489" t="s">
        <v>834</v>
      </c>
      <c r="C489" t="s">
        <v>6070</v>
      </c>
      <c r="D489" s="10">
        <v>1.79703071158685</v>
      </c>
      <c r="E489" s="6">
        <v>3.4750427153076036</v>
      </c>
      <c r="F489" s="5">
        <v>1.2552529190988E-17</v>
      </c>
      <c r="G489" s="10">
        <v>2.0238709069621201</v>
      </c>
      <c r="H489" s="4">
        <v>4.0667347835255736</v>
      </c>
      <c r="I489" s="5">
        <v>3.9989530443389998E-41</v>
      </c>
    </row>
    <row r="490" spans="1:9" x14ac:dyDescent="0.75">
      <c r="A490" s="3" t="s">
        <v>2440</v>
      </c>
      <c r="B490" t="s">
        <v>1095</v>
      </c>
      <c r="C490" t="s">
        <v>6070</v>
      </c>
      <c r="D490" s="10">
        <v>1.7956675974415599</v>
      </c>
      <c r="E490" s="6">
        <v>3.4717609110056729</v>
      </c>
      <c r="F490" s="5">
        <v>2.40623056393976E-2</v>
      </c>
      <c r="G490" s="10">
        <v>1.53322214114414</v>
      </c>
      <c r="H490" s="4">
        <v>2.8943153940091788</v>
      </c>
      <c r="I490" s="5">
        <v>1.2431844384463501E-9</v>
      </c>
    </row>
    <row r="491" spans="1:9" x14ac:dyDescent="0.75">
      <c r="A491" s="3" t="s">
        <v>2956</v>
      </c>
      <c r="B491" t="s">
        <v>1188</v>
      </c>
      <c r="C491" t="s">
        <v>6070</v>
      </c>
      <c r="D491" s="10">
        <v>1.7871160128225001</v>
      </c>
      <c r="E491" s="6">
        <v>3.4512428951233205</v>
      </c>
      <c r="F491" s="5">
        <v>1.2236329704114299E-3</v>
      </c>
      <c r="G491" s="10">
        <v>1.08034598334609</v>
      </c>
      <c r="H491" s="4">
        <v>2.1145431245152646</v>
      </c>
      <c r="I491" s="5">
        <v>6.69885109348454E-3</v>
      </c>
    </row>
    <row r="492" spans="1:9" x14ac:dyDescent="0.75">
      <c r="A492" s="3" t="s">
        <v>2200</v>
      </c>
      <c r="B492" t="s">
        <v>310</v>
      </c>
      <c r="C492" t="s">
        <v>6070</v>
      </c>
      <c r="D492" s="10">
        <v>1.7842740882814101</v>
      </c>
      <c r="E492" s="6">
        <v>3.4444510801368904</v>
      </c>
      <c r="F492" s="5">
        <v>4.9642352323900199E-2</v>
      </c>
      <c r="G492" s="10">
        <v>2.33895653838049</v>
      </c>
      <c r="H492" s="4">
        <v>5.059365752213786</v>
      </c>
      <c r="I492" s="5">
        <v>2.5522021902638198E-6</v>
      </c>
    </row>
    <row r="493" spans="1:9" x14ac:dyDescent="0.75">
      <c r="A493" s="3" t="s">
        <v>3031</v>
      </c>
      <c r="B493" t="s">
        <v>1543</v>
      </c>
      <c r="C493" t="s">
        <v>6070</v>
      </c>
      <c r="D493" s="10">
        <v>1.7825163616994399</v>
      </c>
      <c r="E493" s="6">
        <v>3.4402570430613766</v>
      </c>
      <c r="F493" s="5">
        <v>9.0695479595862005E-4</v>
      </c>
      <c r="G493" s="10">
        <v>1.0459366503335401</v>
      </c>
      <c r="H493" s="4">
        <v>2.0647064063906448</v>
      </c>
      <c r="I493" s="5">
        <v>1.31338160069136E-4</v>
      </c>
    </row>
    <row r="494" spans="1:9" x14ac:dyDescent="0.75">
      <c r="A494" s="3" t="s">
        <v>3079</v>
      </c>
      <c r="B494" t="s">
        <v>1202</v>
      </c>
      <c r="C494" t="s">
        <v>6070</v>
      </c>
      <c r="D494" s="10">
        <v>1.7775423766707199</v>
      </c>
      <c r="E494" s="6">
        <v>3.4284164792357514</v>
      </c>
      <c r="F494" s="5">
        <v>3.3851012275883399E-2</v>
      </c>
      <c r="G494" s="10">
        <v>1.0270009811863301</v>
      </c>
      <c r="H494" s="4">
        <v>2.0377837791430462</v>
      </c>
      <c r="I494" s="5">
        <v>7.1531320840903696E-3</v>
      </c>
    </row>
    <row r="495" spans="1:9" x14ac:dyDescent="0.75">
      <c r="A495" s="3" t="s">
        <v>2410</v>
      </c>
      <c r="B495" t="s">
        <v>97</v>
      </c>
      <c r="C495" t="s">
        <v>6070</v>
      </c>
      <c r="D495" s="10">
        <v>1.77238591443122</v>
      </c>
      <c r="E495" s="6">
        <v>3.416184549349218</v>
      </c>
      <c r="F495" s="5">
        <v>4.1069931883272397E-2</v>
      </c>
      <c r="G495" s="10">
        <v>1.57622285595335</v>
      </c>
      <c r="H495" s="4">
        <v>2.9818813551277912</v>
      </c>
      <c r="I495" s="5">
        <v>9.3146493207738295E-4</v>
      </c>
    </row>
    <row r="496" spans="1:9" x14ac:dyDescent="0.75">
      <c r="A496" s="3" t="s">
        <v>3061</v>
      </c>
      <c r="B496" t="s">
        <v>1756</v>
      </c>
      <c r="C496" t="s">
        <v>6070</v>
      </c>
      <c r="D496" s="10">
        <v>1.7684647989842199</v>
      </c>
      <c r="E496" s="6">
        <v>3.4069122731164718</v>
      </c>
      <c r="F496" s="5">
        <v>4.5567117882807399E-3</v>
      </c>
      <c r="G496" s="10">
        <v>1.0350372500245999</v>
      </c>
      <c r="H496" s="4">
        <v>2.0491665543497337</v>
      </c>
      <c r="I496" s="5">
        <v>4.9850638373932397E-4</v>
      </c>
    </row>
    <row r="497" spans="1:9" x14ac:dyDescent="0.75">
      <c r="A497" s="3" t="s">
        <v>3052</v>
      </c>
      <c r="B497" t="s">
        <v>764</v>
      </c>
      <c r="C497" t="s">
        <v>6070</v>
      </c>
      <c r="D497" s="10">
        <v>1.76525477963081</v>
      </c>
      <c r="E497" s="6">
        <v>3.3993402663018437</v>
      </c>
      <c r="F497" s="5">
        <v>1.2953054217437101E-4</v>
      </c>
      <c r="G497" s="10">
        <v>1.03925305374917</v>
      </c>
      <c r="H497" s="4">
        <v>2.0551633299710867</v>
      </c>
      <c r="I497" s="5">
        <v>4.1425714972183998E-4</v>
      </c>
    </row>
    <row r="498" spans="1:9" x14ac:dyDescent="0.75">
      <c r="A498" s="3" t="s">
        <v>3102</v>
      </c>
      <c r="B498" t="s">
        <v>576</v>
      </c>
      <c r="C498" t="s">
        <v>6070</v>
      </c>
      <c r="D498" s="10">
        <v>1.76351815075055</v>
      </c>
      <c r="E498" s="6">
        <v>3.3952508082630968</v>
      </c>
      <c r="F498" s="5">
        <v>2.2008492919737398E-3</v>
      </c>
      <c r="G498" s="10">
        <v>1.01907309385209</v>
      </c>
      <c r="H498" s="4">
        <v>2.0266164758304748</v>
      </c>
      <c r="I498" s="5">
        <v>6.7572204366635807E-5</v>
      </c>
    </row>
    <row r="499" spans="1:9" x14ac:dyDescent="0.75">
      <c r="A499" s="3" t="s">
        <v>2309</v>
      </c>
      <c r="B499" t="s">
        <v>1312</v>
      </c>
      <c r="C499" t="s">
        <v>6070</v>
      </c>
      <c r="D499" s="10">
        <v>1.75409539377596</v>
      </c>
      <c r="E499" s="6">
        <v>3.3731474726371666</v>
      </c>
      <c r="F499" s="5">
        <v>2.1335755196270899E-7</v>
      </c>
      <c r="G499" s="10">
        <v>1.85442819191877</v>
      </c>
      <c r="H499" s="4">
        <v>3.616084001557669</v>
      </c>
      <c r="I499" s="5">
        <v>1.6510323372141601E-10</v>
      </c>
    </row>
    <row r="500" spans="1:9" x14ac:dyDescent="0.75">
      <c r="A500" s="3" t="s">
        <v>2554</v>
      </c>
      <c r="B500" t="s">
        <v>924</v>
      </c>
      <c r="C500" t="s">
        <v>6176</v>
      </c>
      <c r="D500" s="10">
        <v>1.7486827882024001</v>
      </c>
      <c r="E500" s="6">
        <v>3.360516036036151</v>
      </c>
      <c r="F500" s="5">
        <v>6.2538770198173402E-3</v>
      </c>
      <c r="G500" s="10">
        <v>1.37351496497204</v>
      </c>
      <c r="H500" s="4">
        <v>2.5910106849103562</v>
      </c>
      <c r="I500" s="5">
        <v>6.33644305358045E-4</v>
      </c>
    </row>
    <row r="501" spans="1:9" x14ac:dyDescent="0.75">
      <c r="A501" s="3" t="s">
        <v>1963</v>
      </c>
      <c r="B501" t="s">
        <v>500</v>
      </c>
      <c r="C501" t="s">
        <v>6070</v>
      </c>
      <c r="D501" s="10">
        <v>1.74326120594515</v>
      </c>
      <c r="E501" s="6">
        <v>3.3479110691047826</v>
      </c>
      <c r="F501" s="5">
        <v>5.5840124518679E-3</v>
      </c>
      <c r="G501" s="10">
        <v>4.6480615955622397</v>
      </c>
      <c r="H501" s="4">
        <v>25.072980445169481</v>
      </c>
      <c r="I501" s="5">
        <v>4.0092627149649898E-93</v>
      </c>
    </row>
    <row r="502" spans="1:9" x14ac:dyDescent="0.75">
      <c r="A502" s="3" t="s">
        <v>2428</v>
      </c>
      <c r="B502" t="s">
        <v>637</v>
      </c>
      <c r="C502" t="s">
        <v>6070</v>
      </c>
      <c r="D502" s="10">
        <v>1.7418968924170799</v>
      </c>
      <c r="E502" s="6">
        <v>3.3447465463247736</v>
      </c>
      <c r="F502" s="5">
        <v>2.07133796411124E-4</v>
      </c>
      <c r="G502" s="10">
        <v>1.5539015181132501</v>
      </c>
      <c r="H502" s="4">
        <v>2.9361008398136006</v>
      </c>
      <c r="I502" s="5">
        <v>5.4199485721128502E-6</v>
      </c>
    </row>
    <row r="503" spans="1:9" x14ac:dyDescent="0.75">
      <c r="A503" s="3" t="s">
        <v>3098</v>
      </c>
      <c r="B503" t="s">
        <v>1097</v>
      </c>
      <c r="C503" t="s">
        <v>6176</v>
      </c>
      <c r="D503" s="10">
        <v>1.72921993170258</v>
      </c>
      <c r="E503" s="6">
        <v>3.3154850086721406</v>
      </c>
      <c r="F503" s="5">
        <v>4.2763744055044899E-2</v>
      </c>
      <c r="G503" s="10">
        <v>1.02092597351748</v>
      </c>
      <c r="H503" s="4">
        <v>2.0292209686307547</v>
      </c>
      <c r="I503" s="5">
        <v>4.6517177611696998E-2</v>
      </c>
    </row>
    <row r="504" spans="1:9" x14ac:dyDescent="0.75">
      <c r="A504" s="3" t="s">
        <v>2283</v>
      </c>
      <c r="B504" t="s">
        <v>218</v>
      </c>
      <c r="C504" t="s">
        <v>6070</v>
      </c>
      <c r="D504" s="10">
        <v>1.7198154283499101</v>
      </c>
      <c r="E504" s="6">
        <v>3.2939426305116513</v>
      </c>
      <c r="F504" s="5">
        <v>5.0887506701178696E-3</v>
      </c>
      <c r="G504" s="10">
        <v>1.93336123317789</v>
      </c>
      <c r="H504" s="4">
        <v>3.8194402779317902</v>
      </c>
      <c r="I504" s="5">
        <v>2.0383506464033702E-9</v>
      </c>
    </row>
    <row r="505" spans="1:9" x14ac:dyDescent="0.75">
      <c r="A505" s="3" t="s">
        <v>2336</v>
      </c>
      <c r="B505" t="s">
        <v>547</v>
      </c>
      <c r="C505" t="s">
        <v>6070</v>
      </c>
      <c r="D505" s="10">
        <v>1.7182943923196199</v>
      </c>
      <c r="E505" s="6">
        <v>3.2904716508005243</v>
      </c>
      <c r="F505" s="5">
        <v>4.6516501389896797E-2</v>
      </c>
      <c r="G505" s="10">
        <v>1.7560529330415799</v>
      </c>
      <c r="H505" s="4">
        <v>3.3777274775551316</v>
      </c>
      <c r="I505" s="5">
        <v>1.1476262318980299E-4</v>
      </c>
    </row>
    <row r="506" spans="1:9" x14ac:dyDescent="0.75">
      <c r="A506" s="3" t="s">
        <v>2312</v>
      </c>
      <c r="B506" t="s">
        <v>563</v>
      </c>
      <c r="C506" t="s">
        <v>6070</v>
      </c>
      <c r="D506" s="10">
        <v>1.71593877558028</v>
      </c>
      <c r="E506" s="6">
        <v>3.2851033883636345</v>
      </c>
      <c r="F506" s="5">
        <v>4.9116407804818997E-2</v>
      </c>
      <c r="G506" s="10">
        <v>1.8324112833834401</v>
      </c>
      <c r="H506" s="4">
        <v>3.5613180485645652</v>
      </c>
      <c r="I506" s="5">
        <v>9.3444326311199397E-4</v>
      </c>
    </row>
    <row r="507" spans="1:9" x14ac:dyDescent="0.75">
      <c r="A507" s="3" t="s">
        <v>2369</v>
      </c>
      <c r="B507" t="s">
        <v>1087</v>
      </c>
      <c r="C507" t="s">
        <v>6070</v>
      </c>
      <c r="D507" s="10">
        <v>1.7135183828020799</v>
      </c>
      <c r="E507" s="6">
        <v>3.2795966290222807</v>
      </c>
      <c r="F507" s="5">
        <v>2.0519347392952201E-4</v>
      </c>
      <c r="G507" s="10">
        <v>1.66910926229685</v>
      </c>
      <c r="H507" s="4">
        <v>3.1801818452803094</v>
      </c>
      <c r="I507" s="5">
        <v>1.03455664561535E-5</v>
      </c>
    </row>
    <row r="508" spans="1:9" x14ac:dyDescent="0.75">
      <c r="A508" s="3" t="s">
        <v>2240</v>
      </c>
      <c r="B508" t="s">
        <v>434</v>
      </c>
      <c r="C508" t="s">
        <v>6070</v>
      </c>
      <c r="D508" s="10">
        <v>1.7072731979495299</v>
      </c>
      <c r="E508" s="6">
        <v>3.2654304888371488</v>
      </c>
      <c r="F508" s="5">
        <v>1.296917262113E-3</v>
      </c>
      <c r="G508" s="10">
        <v>2.1207500304645399</v>
      </c>
      <c r="H508" s="4">
        <v>4.3491999310541187</v>
      </c>
      <c r="I508" s="5">
        <v>3.6953251909071802E-12</v>
      </c>
    </row>
    <row r="509" spans="1:9" x14ac:dyDescent="0.75">
      <c r="A509" s="3" t="s">
        <v>2293</v>
      </c>
      <c r="B509" t="s">
        <v>1706</v>
      </c>
      <c r="C509" t="s">
        <v>6176</v>
      </c>
      <c r="D509" s="10">
        <v>1.7061500196913699</v>
      </c>
      <c r="E509" s="6">
        <v>3.2628892496235995</v>
      </c>
      <c r="F509" s="5">
        <v>9.3014063788051504E-3</v>
      </c>
      <c r="G509" s="10">
        <v>1.9077376306295399</v>
      </c>
      <c r="H509" s="4">
        <v>3.7522023462198844</v>
      </c>
      <c r="I509" s="5">
        <v>1.1078368150206001E-6</v>
      </c>
    </row>
    <row r="510" spans="1:9" x14ac:dyDescent="0.75">
      <c r="A510" s="3" t="s">
        <v>2660</v>
      </c>
      <c r="B510" t="s">
        <v>1024</v>
      </c>
      <c r="C510" t="s">
        <v>6176</v>
      </c>
      <c r="D510" s="10">
        <v>1.6893131902270899</v>
      </c>
      <c r="E510" s="6">
        <v>3.2250313621193882</v>
      </c>
      <c r="F510" s="5">
        <v>2.10456235132151E-3</v>
      </c>
      <c r="G510" s="10">
        <v>1.2753570166053001</v>
      </c>
      <c r="H510" s="4">
        <v>2.4205871150472174</v>
      </c>
      <c r="I510" s="5">
        <v>6.6384960717483899E-5</v>
      </c>
    </row>
    <row r="511" spans="1:9" x14ac:dyDescent="0.75">
      <c r="A511" s="3" t="s">
        <v>2326</v>
      </c>
      <c r="B511" t="s">
        <v>1082</v>
      </c>
      <c r="C511" t="s">
        <v>6176</v>
      </c>
      <c r="D511" s="10">
        <v>1.6738075644008401</v>
      </c>
      <c r="E511" s="6">
        <v>3.1905553548195607</v>
      </c>
      <c r="F511" s="5">
        <v>3.7694605770779901E-3</v>
      </c>
      <c r="G511" s="10">
        <v>1.8165209784617999</v>
      </c>
      <c r="H511" s="4">
        <v>3.5223077819198592</v>
      </c>
      <c r="I511" s="5">
        <v>2.2761314941538801E-9</v>
      </c>
    </row>
    <row r="512" spans="1:9" x14ac:dyDescent="0.75">
      <c r="A512" s="3" t="s">
        <v>2867</v>
      </c>
      <c r="B512" t="s">
        <v>923</v>
      </c>
      <c r="C512" t="s">
        <v>6070</v>
      </c>
      <c r="D512" s="10">
        <v>1.67108331949352</v>
      </c>
      <c r="E512" s="6">
        <v>3.1845363052851878</v>
      </c>
      <c r="F512" s="5">
        <v>3.5608623845842999E-2</v>
      </c>
      <c r="G512" s="10">
        <v>1.1238128807472001</v>
      </c>
      <c r="H512" s="4">
        <v>2.1792215584829195</v>
      </c>
      <c r="I512" s="5">
        <v>1.02597597787637E-2</v>
      </c>
    </row>
    <row r="513" spans="1:9" x14ac:dyDescent="0.75">
      <c r="A513" s="3" t="s">
        <v>2579</v>
      </c>
      <c r="B513" t="s">
        <v>867</v>
      </c>
      <c r="C513" t="s">
        <v>6176</v>
      </c>
      <c r="D513" s="10">
        <v>1.6370139150049501</v>
      </c>
      <c r="E513" s="6">
        <v>3.1102141418564488</v>
      </c>
      <c r="F513" s="5">
        <v>3.03336229070536E-2</v>
      </c>
      <c r="G513" s="10">
        <v>1.3565980858975</v>
      </c>
      <c r="H513" s="4">
        <v>2.5608062194720751</v>
      </c>
      <c r="I513" s="5">
        <v>6.8731545139222002E-3</v>
      </c>
    </row>
    <row r="514" spans="1:9" x14ac:dyDescent="0.75">
      <c r="A514" s="3" t="s">
        <v>2171</v>
      </c>
      <c r="B514" t="s">
        <v>1412</v>
      </c>
      <c r="C514" t="s">
        <v>6070</v>
      </c>
      <c r="D514" s="10">
        <v>1.63488941064252</v>
      </c>
      <c r="E514" s="6">
        <v>3.1056374291700566</v>
      </c>
      <c r="F514" s="5">
        <v>1.25487619353504E-3</v>
      </c>
      <c r="G514" s="10">
        <v>2.5281180235054399</v>
      </c>
      <c r="H514" s="4">
        <v>5.7681873484492714</v>
      </c>
      <c r="I514" s="5">
        <v>1.2517360672698401E-10</v>
      </c>
    </row>
    <row r="515" spans="1:9" x14ac:dyDescent="0.75">
      <c r="A515" s="3" t="s">
        <v>2197</v>
      </c>
      <c r="B515" t="s">
        <v>445</v>
      </c>
      <c r="C515" t="s">
        <v>6070</v>
      </c>
      <c r="D515" s="10">
        <v>1.6172311843593801</v>
      </c>
      <c r="E515" s="6">
        <v>3.0678568880327162</v>
      </c>
      <c r="F515" s="5">
        <v>4.1057313660054101E-4</v>
      </c>
      <c r="G515" s="10">
        <v>2.36059930936722</v>
      </c>
      <c r="H515" s="4">
        <v>5.1358366230076422</v>
      </c>
      <c r="I515" s="5">
        <v>1.4007232897221699E-18</v>
      </c>
    </row>
    <row r="516" spans="1:9" x14ac:dyDescent="0.75">
      <c r="A516" s="3" t="s">
        <v>2547</v>
      </c>
      <c r="B516" t="s">
        <v>384</v>
      </c>
      <c r="C516" t="s">
        <v>6070</v>
      </c>
      <c r="D516" s="10">
        <v>1.60968066022801</v>
      </c>
      <c r="E516" s="6">
        <v>3.0518428193841931</v>
      </c>
      <c r="F516" s="5">
        <v>5.8072079196609403E-3</v>
      </c>
      <c r="G516" s="10">
        <v>1.3782737778916501</v>
      </c>
      <c r="H516" s="4">
        <v>2.5995713945417629</v>
      </c>
      <c r="I516" s="5">
        <v>1.3179421654363799E-4</v>
      </c>
    </row>
    <row r="517" spans="1:9" x14ac:dyDescent="0.75">
      <c r="A517" s="3" t="s">
        <v>2400</v>
      </c>
      <c r="B517" t="s">
        <v>769</v>
      </c>
      <c r="C517" t="s">
        <v>6070</v>
      </c>
      <c r="D517" s="10">
        <v>1.60246814493249</v>
      </c>
      <c r="E517" s="6">
        <v>3.0366237102635587</v>
      </c>
      <c r="F517" s="5">
        <v>6.3236763014767501E-3</v>
      </c>
      <c r="G517" s="10">
        <v>1.6048300655735399</v>
      </c>
      <c r="H517" s="4">
        <v>3.0415992167215014</v>
      </c>
      <c r="I517" s="5">
        <v>1.60859671416866E-6</v>
      </c>
    </row>
    <row r="518" spans="1:9" x14ac:dyDescent="0.75">
      <c r="A518" s="3" t="s">
        <v>2271</v>
      </c>
      <c r="B518" t="s">
        <v>1520</v>
      </c>
      <c r="C518" t="s">
        <v>6070</v>
      </c>
      <c r="D518" s="10">
        <v>1.6014814417698999</v>
      </c>
      <c r="E518" s="6">
        <v>3.0345475806900453</v>
      </c>
      <c r="F518" s="5">
        <v>2.2093852884995799E-2</v>
      </c>
      <c r="G518" s="10">
        <v>1.9867124534964</v>
      </c>
      <c r="H518" s="4">
        <v>3.9633282352604415</v>
      </c>
      <c r="I518" s="5">
        <v>7.9352855667496396E-7</v>
      </c>
    </row>
    <row r="519" spans="1:9" x14ac:dyDescent="0.75">
      <c r="A519" s="3" t="s">
        <v>2523</v>
      </c>
      <c r="B519" t="s">
        <v>272</v>
      </c>
      <c r="C519" t="s">
        <v>6070</v>
      </c>
      <c r="D519" s="10">
        <v>1.59974908722196</v>
      </c>
      <c r="E519" s="6">
        <v>3.0309059535772223</v>
      </c>
      <c r="F519" s="5">
        <v>3.1584683885044502E-3</v>
      </c>
      <c r="G519" s="10">
        <v>1.4064782716903801</v>
      </c>
      <c r="H519" s="4">
        <v>2.6508926929635033</v>
      </c>
      <c r="I519" s="5">
        <v>1.7513889088651501E-4</v>
      </c>
    </row>
    <row r="520" spans="1:9" x14ac:dyDescent="0.75">
      <c r="A520" s="3" t="s">
        <v>2898</v>
      </c>
      <c r="B520" t="s">
        <v>605</v>
      </c>
      <c r="C520" t="s">
        <v>6070</v>
      </c>
      <c r="D520" s="10">
        <v>1.5949468292089399</v>
      </c>
      <c r="E520" s="6">
        <v>3.0208338356874398</v>
      </c>
      <c r="F520" s="5">
        <v>1.12851784260128E-11</v>
      </c>
      <c r="G520" s="10">
        <v>1.1076465826850399</v>
      </c>
      <c r="H520" s="4">
        <v>2.1549383297158395</v>
      </c>
      <c r="I520" s="5">
        <v>1.2246942377555101E-12</v>
      </c>
    </row>
    <row r="521" spans="1:9" x14ac:dyDescent="0.75">
      <c r="A521" s="3" t="s">
        <v>2499</v>
      </c>
      <c r="B521" t="s">
        <v>565</v>
      </c>
      <c r="C521" t="s">
        <v>6080</v>
      </c>
      <c r="D521" s="10">
        <v>1.5762141388086699</v>
      </c>
      <c r="E521" s="6">
        <v>2.9818633378670913</v>
      </c>
      <c r="F521" s="5">
        <v>4.6644030056511298E-15</v>
      </c>
      <c r="G521" s="10">
        <v>1.43718515958616</v>
      </c>
      <c r="H521" s="4">
        <v>2.7079200779707082</v>
      </c>
      <c r="I521" s="5">
        <v>4.1252649449827197E-14</v>
      </c>
    </row>
    <row r="522" spans="1:9" x14ac:dyDescent="0.75">
      <c r="A522" s="3" t="s">
        <v>2801</v>
      </c>
      <c r="B522" t="s">
        <v>1049</v>
      </c>
      <c r="C522" t="s">
        <v>6070</v>
      </c>
      <c r="D522" s="10">
        <v>1.56633658851529</v>
      </c>
      <c r="E522" s="6">
        <v>2.9615174533625597</v>
      </c>
      <c r="F522" s="5">
        <v>3.5863352279615298E-3</v>
      </c>
      <c r="G522" s="10">
        <v>1.1720498485415001</v>
      </c>
      <c r="H522" s="4">
        <v>2.2533163130819815</v>
      </c>
      <c r="I522" s="5">
        <v>1.32542482686738E-4</v>
      </c>
    </row>
    <row r="523" spans="1:9" x14ac:dyDescent="0.75">
      <c r="A523" s="3" t="s">
        <v>2437</v>
      </c>
      <c r="B523" t="s">
        <v>355</v>
      </c>
      <c r="C523" t="s">
        <v>6070</v>
      </c>
      <c r="D523" s="10">
        <v>1.5646236837843699</v>
      </c>
      <c r="E523" s="6">
        <v>2.9580033448013401</v>
      </c>
      <c r="F523" s="5">
        <v>1.3310051740041901E-8</v>
      </c>
      <c r="G523" s="10">
        <v>1.5382957647554201</v>
      </c>
      <c r="H523" s="4">
        <v>2.9045119484319986</v>
      </c>
      <c r="I523" s="5">
        <v>2.45567626971347E-11</v>
      </c>
    </row>
    <row r="524" spans="1:9" x14ac:dyDescent="0.75">
      <c r="A524" s="3" t="s">
        <v>2528</v>
      </c>
      <c r="B524" t="s">
        <v>757</v>
      </c>
      <c r="C524" t="s">
        <v>6070</v>
      </c>
      <c r="D524" s="10">
        <v>1.55580793417161</v>
      </c>
      <c r="E524" s="6">
        <v>2.9399832470846992</v>
      </c>
      <c r="F524" s="5">
        <v>1.8133067593022499E-21</v>
      </c>
      <c r="G524" s="10">
        <v>1.39962093432822</v>
      </c>
      <c r="H524" s="4">
        <v>2.6383225157071268</v>
      </c>
      <c r="I524" s="5">
        <v>3.97033883168485E-50</v>
      </c>
    </row>
    <row r="525" spans="1:9" x14ac:dyDescent="0.75">
      <c r="A525" s="3" t="s">
        <v>2349</v>
      </c>
      <c r="B525" t="s">
        <v>1302</v>
      </c>
      <c r="C525" t="s">
        <v>6070</v>
      </c>
      <c r="D525" s="10">
        <v>1.5505747286211999</v>
      </c>
      <c r="E525" s="6">
        <v>2.9293381243704002</v>
      </c>
      <c r="F525" s="5">
        <v>5.1114989031627398E-3</v>
      </c>
      <c r="G525" s="10">
        <v>1.7227781906102799</v>
      </c>
      <c r="H525" s="4">
        <v>3.3007141216184972</v>
      </c>
      <c r="I525" s="5">
        <v>8.57681405706737E-8</v>
      </c>
    </row>
    <row r="526" spans="1:9" x14ac:dyDescent="0.75">
      <c r="A526" s="3" t="s">
        <v>2508</v>
      </c>
      <c r="B526" t="s">
        <v>1004</v>
      </c>
      <c r="C526" t="s">
        <v>6070</v>
      </c>
      <c r="D526" s="10">
        <v>1.54563364655422</v>
      </c>
      <c r="E526" s="6">
        <v>2.9193226035668527</v>
      </c>
      <c r="F526" s="5">
        <v>7.7453373277716403E-9</v>
      </c>
      <c r="G526" s="10">
        <v>1.4226401433096501</v>
      </c>
      <c r="H526" s="4">
        <v>2.6807564288975465</v>
      </c>
      <c r="I526" s="5">
        <v>6.2662937786923194E-5</v>
      </c>
    </row>
    <row r="527" spans="1:9" x14ac:dyDescent="0.75">
      <c r="A527" s="3" t="s">
        <v>2551</v>
      </c>
      <c r="B527" t="s">
        <v>1235</v>
      </c>
      <c r="C527" t="s">
        <v>6070</v>
      </c>
      <c r="D527" s="10">
        <v>1.5424611784662501</v>
      </c>
      <c r="E527" s="6">
        <v>2.9129101032934424</v>
      </c>
      <c r="F527" s="5">
        <v>1.1539938280765499E-3</v>
      </c>
      <c r="G527" s="10">
        <v>1.3765826124735601</v>
      </c>
      <c r="H527" s="4">
        <v>2.5965258933142166</v>
      </c>
      <c r="I527" s="5">
        <v>3.0098237184201201E-6</v>
      </c>
    </row>
    <row r="528" spans="1:9" x14ac:dyDescent="0.75">
      <c r="A528" s="3" t="s">
        <v>2820</v>
      </c>
      <c r="B528" t="s">
        <v>1348</v>
      </c>
      <c r="C528" t="s">
        <v>6070</v>
      </c>
      <c r="D528" s="10">
        <v>1.5369736714633799</v>
      </c>
      <c r="E528" s="6">
        <v>2.9018514576991703</v>
      </c>
      <c r="F528" s="5">
        <v>2.5730921951785698E-3</v>
      </c>
      <c r="G528" s="10">
        <v>1.1595711465335401</v>
      </c>
      <c r="H528" s="4">
        <v>2.2339101285046641</v>
      </c>
      <c r="I528" s="5">
        <v>8.45695609503554E-3</v>
      </c>
    </row>
    <row r="529" spans="1:9" x14ac:dyDescent="0.75">
      <c r="A529" s="3" t="s">
        <v>2513</v>
      </c>
      <c r="B529" t="s">
        <v>91</v>
      </c>
      <c r="C529" t="s">
        <v>6070</v>
      </c>
      <c r="D529" s="10">
        <v>1.5341900728186499</v>
      </c>
      <c r="E529" s="6">
        <v>2.8962578970790989</v>
      </c>
      <c r="F529" s="5">
        <v>2.1848438561998199E-2</v>
      </c>
      <c r="G529" s="10">
        <v>1.4181087193988</v>
      </c>
      <c r="H529" s="4">
        <v>2.6723495335642862</v>
      </c>
      <c r="I529" s="5">
        <v>1.9702392494645599E-4</v>
      </c>
    </row>
    <row r="530" spans="1:9" x14ac:dyDescent="0.75">
      <c r="A530" s="3" t="s">
        <v>2472</v>
      </c>
      <c r="B530" t="s">
        <v>754</v>
      </c>
      <c r="C530" t="s">
        <v>6070</v>
      </c>
      <c r="D530" s="10">
        <v>1.53284876103456</v>
      </c>
      <c r="E530" s="6">
        <v>2.8935664207775087</v>
      </c>
      <c r="F530" s="5">
        <v>5.7201787599343296E-10</v>
      </c>
      <c r="G530" s="10">
        <v>1.4887306588843701</v>
      </c>
      <c r="H530" s="4">
        <v>2.8064194642002334</v>
      </c>
      <c r="I530" s="5">
        <v>3.14158313607352E-12</v>
      </c>
    </row>
    <row r="531" spans="1:9" x14ac:dyDescent="0.75">
      <c r="A531" s="3" t="s">
        <v>2490</v>
      </c>
      <c r="B531" t="s">
        <v>574</v>
      </c>
      <c r="C531" t="s">
        <v>6070</v>
      </c>
      <c r="D531" s="10">
        <v>1.53090564496369</v>
      </c>
      <c r="E531" s="6">
        <v>2.8896717995615422</v>
      </c>
      <c r="F531" s="5">
        <v>3.37094038613754E-2</v>
      </c>
      <c r="G531" s="10">
        <v>1.45462992390775</v>
      </c>
      <c r="H531" s="4">
        <v>2.7408624414169682</v>
      </c>
      <c r="I531" s="5">
        <v>1.7726020875012501E-4</v>
      </c>
    </row>
    <row r="532" spans="1:9" x14ac:dyDescent="0.75">
      <c r="A532" s="3" t="s">
        <v>2588</v>
      </c>
      <c r="B532" t="s">
        <v>93</v>
      </c>
      <c r="C532" t="s">
        <v>6070</v>
      </c>
      <c r="D532" s="10">
        <v>1.5303586151464299</v>
      </c>
      <c r="E532" s="6">
        <v>2.8885763241188029</v>
      </c>
      <c r="F532" s="5">
        <v>3.6043567916657599E-4</v>
      </c>
      <c r="G532" s="10">
        <v>1.3469890433917999</v>
      </c>
      <c r="H532" s="4">
        <v>2.5438066943667978</v>
      </c>
      <c r="I532" s="5">
        <v>1.5045493151590399E-3</v>
      </c>
    </row>
    <row r="533" spans="1:9" x14ac:dyDescent="0.75">
      <c r="A533" s="3" t="s">
        <v>2331</v>
      </c>
      <c r="B533" t="s">
        <v>1417</v>
      </c>
      <c r="C533" t="s">
        <v>6070</v>
      </c>
      <c r="D533" s="10">
        <v>1.5277357694903999</v>
      </c>
      <c r="E533" s="6">
        <v>2.8833296109154123</v>
      </c>
      <c r="F533" s="5">
        <v>2.92848427437747E-2</v>
      </c>
      <c r="G533" s="10">
        <v>1.79845923973457</v>
      </c>
      <c r="H533" s="4">
        <v>3.4784853381271055</v>
      </c>
      <c r="I533" s="5">
        <v>1.48408465807739E-5</v>
      </c>
    </row>
    <row r="534" spans="1:9" x14ac:dyDescent="0.75">
      <c r="A534" s="3" t="s">
        <v>2772</v>
      </c>
      <c r="B534" t="s">
        <v>1182</v>
      </c>
      <c r="C534" t="s">
        <v>6176</v>
      </c>
      <c r="D534" s="10">
        <v>1.52291316936558</v>
      </c>
      <c r="E534" s="6">
        <v>2.8737073897536027</v>
      </c>
      <c r="F534" s="5">
        <v>1.1648530702644499E-6</v>
      </c>
      <c r="G534" s="10">
        <v>1.1862401333993899</v>
      </c>
      <c r="H534" s="4">
        <v>2.2755891910132484</v>
      </c>
      <c r="I534" s="5">
        <v>2.9081602406751798E-6</v>
      </c>
    </row>
    <row r="535" spans="1:9" x14ac:dyDescent="0.75">
      <c r="A535" s="3" t="s">
        <v>2314</v>
      </c>
      <c r="B535" t="s">
        <v>680</v>
      </c>
      <c r="C535" t="s">
        <v>6070</v>
      </c>
      <c r="D535" s="10">
        <v>1.51714286765344</v>
      </c>
      <c r="E535" s="6">
        <v>2.8622364684555297</v>
      </c>
      <c r="F535" s="5">
        <v>1.3089548674380101E-3</v>
      </c>
      <c r="G535" s="10">
        <v>1.83168146778962</v>
      </c>
      <c r="H535" s="4">
        <v>3.5595169415534884</v>
      </c>
      <c r="I535" s="5">
        <v>4.5012912883937598E-10</v>
      </c>
    </row>
    <row r="536" spans="1:9" x14ac:dyDescent="0.75">
      <c r="A536" s="3" t="s">
        <v>2711</v>
      </c>
      <c r="B536" t="s">
        <v>248</v>
      </c>
      <c r="C536" t="s">
        <v>6070</v>
      </c>
      <c r="D536" s="10">
        <v>1.51459907526785</v>
      </c>
      <c r="E536" s="6">
        <v>2.8571941553231728</v>
      </c>
      <c r="F536" s="5">
        <v>8.4026446497760001E-4</v>
      </c>
      <c r="G536" s="10">
        <v>1.2334758367269401</v>
      </c>
      <c r="H536" s="4">
        <v>2.3513280554667335</v>
      </c>
      <c r="I536" s="5">
        <v>8.8808435791498303E-6</v>
      </c>
    </row>
    <row r="537" spans="1:9" x14ac:dyDescent="0.75">
      <c r="A537" s="3" t="s">
        <v>2628</v>
      </c>
      <c r="B537" t="s">
        <v>1768</v>
      </c>
      <c r="C537" t="s">
        <v>6070</v>
      </c>
      <c r="D537" s="10">
        <v>1.50862119918645</v>
      </c>
      <c r="E537" s="6">
        <v>2.8453797280600956</v>
      </c>
      <c r="F537" s="5">
        <v>1.9315761703386199E-3</v>
      </c>
      <c r="G537" s="10">
        <v>1.3034429590879399</v>
      </c>
      <c r="H537" s="4">
        <v>2.4681720405752872</v>
      </c>
      <c r="I537" s="5">
        <v>6.7020355706129704E-5</v>
      </c>
    </row>
    <row r="538" spans="1:9" x14ac:dyDescent="0.75">
      <c r="A538" s="3" t="s">
        <v>2442</v>
      </c>
      <c r="B538" t="s">
        <v>446</v>
      </c>
      <c r="C538" t="s">
        <v>6070</v>
      </c>
      <c r="D538" s="10">
        <v>1.5057462585829</v>
      </c>
      <c r="E538" s="6">
        <v>2.8397152236292551</v>
      </c>
      <c r="F538" s="5">
        <v>2.01446907516744E-3</v>
      </c>
      <c r="G538" s="10">
        <v>1.52687893165392</v>
      </c>
      <c r="H538" s="4">
        <v>2.8816176674110037</v>
      </c>
      <c r="I538" s="5">
        <v>5.7943389998269397E-11</v>
      </c>
    </row>
    <row r="539" spans="1:9" x14ac:dyDescent="0.75">
      <c r="A539" s="3" t="s">
        <v>2252</v>
      </c>
      <c r="B539" t="s">
        <v>90</v>
      </c>
      <c r="C539" t="s">
        <v>6070</v>
      </c>
      <c r="D539" s="10">
        <v>1.49892841690652</v>
      </c>
      <c r="E539" s="6">
        <v>2.8263270486664616</v>
      </c>
      <c r="F539" s="5">
        <v>1.7273458328506499E-3</v>
      </c>
      <c r="G539" s="10">
        <v>2.05860311431042</v>
      </c>
      <c r="H539" s="4">
        <v>4.1658275384078802</v>
      </c>
      <c r="I539" s="5">
        <v>2.7259660776442499E-16</v>
      </c>
    </row>
    <row r="540" spans="1:9" x14ac:dyDescent="0.75">
      <c r="A540" s="3" t="s">
        <v>2323</v>
      </c>
      <c r="B540" t="s">
        <v>443</v>
      </c>
      <c r="C540" t="s">
        <v>6070</v>
      </c>
      <c r="D540" s="10">
        <v>1.49212727662607</v>
      </c>
      <c r="E540" s="6">
        <v>2.8130345588237158</v>
      </c>
      <c r="F540" s="5">
        <v>8.7589677081239604E-4</v>
      </c>
      <c r="G540" s="10">
        <v>1.82018630829172</v>
      </c>
      <c r="H540" s="4">
        <v>3.5312679803713256</v>
      </c>
      <c r="I540" s="5">
        <v>4.8112171714701798E-10</v>
      </c>
    </row>
    <row r="541" spans="1:9" x14ac:dyDescent="0.75">
      <c r="A541" s="3" t="s">
        <v>2292</v>
      </c>
      <c r="B541" t="s">
        <v>652</v>
      </c>
      <c r="C541" t="s">
        <v>6070</v>
      </c>
      <c r="D541" s="10">
        <v>1.4873881662367301</v>
      </c>
      <c r="E541" s="6">
        <v>2.8038091792999138</v>
      </c>
      <c r="F541" s="5">
        <v>1.8186992096093799E-4</v>
      </c>
      <c r="G541" s="10">
        <v>1.9083383914382199</v>
      </c>
      <c r="H541" s="4">
        <v>3.7537651474039295</v>
      </c>
      <c r="I541" s="5">
        <v>5.7757145558672998E-14</v>
      </c>
    </row>
    <row r="542" spans="1:9" x14ac:dyDescent="0.75">
      <c r="A542" s="3" t="s">
        <v>2816</v>
      </c>
      <c r="B542" t="s">
        <v>977</v>
      </c>
      <c r="C542" t="s">
        <v>6070</v>
      </c>
      <c r="D542" s="10">
        <v>1.4839432521382201</v>
      </c>
      <c r="E542" s="6">
        <v>2.7971221395754631</v>
      </c>
      <c r="F542" s="5">
        <v>4.48864509211436E-2</v>
      </c>
      <c r="G542" s="10">
        <v>1.1603960512345399</v>
      </c>
      <c r="H542" s="4">
        <v>2.2351877996982568</v>
      </c>
      <c r="I542" s="5">
        <v>2.21091982616341E-4</v>
      </c>
    </row>
    <row r="543" spans="1:9" x14ac:dyDescent="0.75">
      <c r="A543" s="3" t="s">
        <v>2181</v>
      </c>
      <c r="B543" t="s">
        <v>954</v>
      </c>
      <c r="C543" t="s">
        <v>6070</v>
      </c>
      <c r="D543" s="10">
        <v>1.4788171678070301</v>
      </c>
      <c r="E543" s="6">
        <v>2.7872012340415453</v>
      </c>
      <c r="F543" s="5">
        <v>3.7300855101453602E-3</v>
      </c>
      <c r="G543" s="10">
        <v>2.45030320012</v>
      </c>
      <c r="H543" s="4">
        <v>5.4653095083915924</v>
      </c>
      <c r="I543" s="5">
        <v>1.03537567833539E-13</v>
      </c>
    </row>
    <row r="544" spans="1:9" x14ac:dyDescent="0.75">
      <c r="A544" s="3" t="s">
        <v>2317</v>
      </c>
      <c r="B544" t="s">
        <v>1646</v>
      </c>
      <c r="C544" t="s">
        <v>6070</v>
      </c>
      <c r="D544" s="10">
        <v>1.4719143374600401</v>
      </c>
      <c r="E544" s="6">
        <v>2.7738972283759962</v>
      </c>
      <c r="F544" s="5">
        <v>3.9743368368018998E-2</v>
      </c>
      <c r="G544" s="10">
        <v>1.82677053113634</v>
      </c>
      <c r="H544" s="4">
        <v>3.5474209382277442</v>
      </c>
      <c r="I544" s="5">
        <v>7.2767364797306803E-6</v>
      </c>
    </row>
    <row r="545" spans="1:9" x14ac:dyDescent="0.75">
      <c r="A545" s="3" t="s">
        <v>3090</v>
      </c>
      <c r="B545" t="s">
        <v>703</v>
      </c>
      <c r="C545" t="s">
        <v>6070</v>
      </c>
      <c r="D545" s="10">
        <v>1.47089162236551</v>
      </c>
      <c r="E545" s="6">
        <v>2.7719315314039972</v>
      </c>
      <c r="F545" s="5">
        <v>2.0205673067314699E-2</v>
      </c>
      <c r="G545" s="10">
        <v>1.02332913138045</v>
      </c>
      <c r="H545" s="4">
        <v>2.0326039442228399</v>
      </c>
      <c r="I545" s="5">
        <v>9.0314144341554908E-3</v>
      </c>
    </row>
    <row r="546" spans="1:9" x14ac:dyDescent="0.75">
      <c r="A546" s="3" t="s">
        <v>2757</v>
      </c>
      <c r="B546" t="s">
        <v>1137</v>
      </c>
      <c r="C546" t="s">
        <v>6070</v>
      </c>
      <c r="D546" s="10">
        <v>1.4706961104871801</v>
      </c>
      <c r="E546" s="6">
        <v>2.7715559088331965</v>
      </c>
      <c r="F546" s="5">
        <v>3.5121303123659499E-5</v>
      </c>
      <c r="G546" s="10">
        <v>1.1935803953777799</v>
      </c>
      <c r="H546" s="4">
        <v>2.2871966236418957</v>
      </c>
      <c r="I546" s="5">
        <v>1.15124795168521E-4</v>
      </c>
    </row>
    <row r="547" spans="1:9" x14ac:dyDescent="0.75">
      <c r="A547" s="3" t="s">
        <v>2421</v>
      </c>
      <c r="B547" t="s">
        <v>1286</v>
      </c>
      <c r="C547" t="s">
        <v>6070</v>
      </c>
      <c r="D547" s="10">
        <v>1.46515049183691</v>
      </c>
      <c r="E547" s="6">
        <v>2.7609226918806211</v>
      </c>
      <c r="F547" s="5">
        <v>2.42389778943378E-3</v>
      </c>
      <c r="G547" s="10">
        <v>1.55991929442882</v>
      </c>
      <c r="H547" s="4">
        <v>2.9483734954814569</v>
      </c>
      <c r="I547" s="5">
        <v>3.7042065567983601E-5</v>
      </c>
    </row>
    <row r="548" spans="1:9" x14ac:dyDescent="0.75">
      <c r="A548" s="3" t="s">
        <v>3114</v>
      </c>
      <c r="B548" t="s">
        <v>640</v>
      </c>
      <c r="C548" t="s">
        <v>6070</v>
      </c>
      <c r="D548" s="10">
        <v>1.46491155752035</v>
      </c>
      <c r="E548" s="6">
        <v>2.7604654749817938</v>
      </c>
      <c r="F548" s="5">
        <v>1.66477550255897E-4</v>
      </c>
      <c r="G548" s="10">
        <v>1.0114822282631699</v>
      </c>
      <c r="H548" s="4">
        <v>2.0159812603550349</v>
      </c>
      <c r="I548" s="5">
        <v>3.6542891389956899E-7</v>
      </c>
    </row>
    <row r="549" spans="1:9" x14ac:dyDescent="0.75">
      <c r="A549" s="3" t="s">
        <v>2802</v>
      </c>
      <c r="B549" t="s">
        <v>722</v>
      </c>
      <c r="C549" t="s">
        <v>6070</v>
      </c>
      <c r="D549" s="10">
        <v>1.4524270729214701</v>
      </c>
      <c r="E549" s="6">
        <v>2.7366806121212379</v>
      </c>
      <c r="F549" s="5">
        <v>1.9479185834683301E-2</v>
      </c>
      <c r="G549" s="10">
        <v>1.17158811571986</v>
      </c>
      <c r="H549" s="4">
        <v>2.2525952572847685</v>
      </c>
      <c r="I549" s="5">
        <v>3.2009354421976199E-3</v>
      </c>
    </row>
    <row r="550" spans="1:9" x14ac:dyDescent="0.75">
      <c r="A550" s="3" t="s">
        <v>2449</v>
      </c>
      <c r="B550" t="s">
        <v>817</v>
      </c>
      <c r="C550" t="s">
        <v>6176</v>
      </c>
      <c r="D550" s="10">
        <v>1.45085096277133</v>
      </c>
      <c r="E550" s="6">
        <v>2.7336924859188914</v>
      </c>
      <c r="F550" s="5">
        <v>3.55286309550015E-2</v>
      </c>
      <c r="G550" s="10">
        <v>1.5212643288543799</v>
      </c>
      <c r="H550" s="4">
        <v>2.8704249368503789</v>
      </c>
      <c r="I550" s="5">
        <v>1.20870143661857E-4</v>
      </c>
    </row>
    <row r="551" spans="1:9" x14ac:dyDescent="0.75">
      <c r="A551" s="3" t="s">
        <v>2771</v>
      </c>
      <c r="B551" t="s">
        <v>918</v>
      </c>
      <c r="C551" t="s">
        <v>6070</v>
      </c>
      <c r="D551" s="10">
        <v>1.44996445671653</v>
      </c>
      <c r="E551" s="6">
        <v>2.7320132048169246</v>
      </c>
      <c r="F551" s="5">
        <v>3.1299609926332102E-3</v>
      </c>
      <c r="G551" s="10">
        <v>1.1866187377933399</v>
      </c>
      <c r="H551" s="4">
        <v>2.2761864489918398</v>
      </c>
      <c r="I551" s="5">
        <v>8.7056680830644399E-5</v>
      </c>
    </row>
    <row r="552" spans="1:9" x14ac:dyDescent="0.75">
      <c r="A552" s="3" t="s">
        <v>2359</v>
      </c>
      <c r="B552" t="s">
        <v>347</v>
      </c>
      <c r="C552" t="s">
        <v>6176</v>
      </c>
      <c r="D552" s="10">
        <v>1.44656661695524</v>
      </c>
      <c r="E552" s="6">
        <v>2.7255863302509491</v>
      </c>
      <c r="F552" s="5">
        <v>5.4319078742006699E-3</v>
      </c>
      <c r="G552" s="10">
        <v>1.69325985225749</v>
      </c>
      <c r="H552" s="4">
        <v>3.2338658933046642</v>
      </c>
      <c r="I552" s="5">
        <v>1.6693482725961201E-5</v>
      </c>
    </row>
    <row r="553" spans="1:9" x14ac:dyDescent="0.75">
      <c r="A553" s="3" t="s">
        <v>2282</v>
      </c>
      <c r="B553" t="s">
        <v>271</v>
      </c>
      <c r="C553" t="s">
        <v>6070</v>
      </c>
      <c r="D553" s="10">
        <v>1.4425297994522801</v>
      </c>
      <c r="E553" s="6">
        <v>2.7179705034322539</v>
      </c>
      <c r="F553" s="5">
        <v>1.6830322693390701E-2</v>
      </c>
      <c r="G553" s="10">
        <v>1.93916826857109</v>
      </c>
      <c r="H553" s="4">
        <v>3.8348450045973981</v>
      </c>
      <c r="I553" s="5">
        <v>1.57526068883901E-12</v>
      </c>
    </row>
    <row r="554" spans="1:9" x14ac:dyDescent="0.75">
      <c r="A554" s="3" t="s">
        <v>2576</v>
      </c>
      <c r="B554" t="s">
        <v>698</v>
      </c>
      <c r="C554" t="s">
        <v>6070</v>
      </c>
      <c r="D554" s="10">
        <v>1.4328871067036399</v>
      </c>
      <c r="E554" s="6">
        <v>2.6998646930579917</v>
      </c>
      <c r="F554" s="5">
        <v>8.9929505267581193E-3</v>
      </c>
      <c r="G554" s="10">
        <v>1.3575089846249</v>
      </c>
      <c r="H554" s="4">
        <v>2.5624235894726115</v>
      </c>
      <c r="I554" s="5">
        <v>5.88802629947222E-6</v>
      </c>
    </row>
    <row r="555" spans="1:9" x14ac:dyDescent="0.75">
      <c r="A555" s="3" t="s">
        <v>2515</v>
      </c>
      <c r="B555" t="s">
        <v>1224</v>
      </c>
      <c r="C555" t="s">
        <v>6070</v>
      </c>
      <c r="D555" s="10">
        <v>1.4273637388804601</v>
      </c>
      <c r="E555" s="6">
        <v>2.68954800398887</v>
      </c>
      <c r="F555" s="5">
        <v>6.2868793766712996E-3</v>
      </c>
      <c r="G555" s="10">
        <v>1.4161431909253701</v>
      </c>
      <c r="H555" s="4">
        <v>2.6687112021660866</v>
      </c>
      <c r="I555" s="5">
        <v>6.3626287927187796E-6</v>
      </c>
    </row>
    <row r="556" spans="1:9" x14ac:dyDescent="0.75">
      <c r="A556" s="3" t="s">
        <v>2422</v>
      </c>
      <c r="B556" t="s">
        <v>222</v>
      </c>
      <c r="C556" t="s">
        <v>6070</v>
      </c>
      <c r="D556" s="10">
        <v>1.41862921261604</v>
      </c>
      <c r="E556" s="6">
        <v>2.673313833508201</v>
      </c>
      <c r="F556" s="5">
        <v>2.6441915248357001E-2</v>
      </c>
      <c r="G556" s="10">
        <v>1.55772148375747</v>
      </c>
      <c r="H556" s="4">
        <v>2.9438853443182067</v>
      </c>
      <c r="I556" s="5">
        <v>2.9829746054427199E-5</v>
      </c>
    </row>
    <row r="557" spans="1:9" x14ac:dyDescent="0.75">
      <c r="A557" s="3" t="s">
        <v>2225</v>
      </c>
      <c r="B557" t="s">
        <v>10</v>
      </c>
      <c r="C557" t="s">
        <v>6070</v>
      </c>
      <c r="D557" s="10">
        <v>1.4168134921343301</v>
      </c>
      <c r="E557" s="6">
        <v>2.6699514198988727</v>
      </c>
      <c r="F557" s="5">
        <v>3.2838651545971198E-3</v>
      </c>
      <c r="G557" s="10">
        <v>2.18279742312312</v>
      </c>
      <c r="H557" s="4">
        <v>4.5403308305851926</v>
      </c>
      <c r="I557" s="5">
        <v>5.1338004984314397E-10</v>
      </c>
    </row>
    <row r="558" spans="1:9" x14ac:dyDescent="0.75">
      <c r="A558" s="3" t="s">
        <v>1900</v>
      </c>
      <c r="B558" t="s">
        <v>356</v>
      </c>
      <c r="C558" t="s">
        <v>6070</v>
      </c>
      <c r="D558" s="10">
        <v>1.4008708908540299</v>
      </c>
      <c r="E558" s="6">
        <v>2.6406093589921977</v>
      </c>
      <c r="F558" s="5">
        <v>2.7279819741483999E-2</v>
      </c>
      <c r="G558" s="10">
        <v>5.7002665631738401</v>
      </c>
      <c r="H558" s="4">
        <v>51.993759236899301</v>
      </c>
      <c r="I558" s="5">
        <v>6.9796559352500902E-90</v>
      </c>
    </row>
    <row r="559" spans="1:9" x14ac:dyDescent="0.75">
      <c r="A559" s="3" t="s">
        <v>2202</v>
      </c>
      <c r="B559" t="s">
        <v>307</v>
      </c>
      <c r="C559" t="s">
        <v>6176</v>
      </c>
      <c r="D559" s="10">
        <v>1.3993778661783201</v>
      </c>
      <c r="E559" s="6">
        <v>2.6378780432895352</v>
      </c>
      <c r="F559" s="5">
        <v>9.5528455509195598E-12</v>
      </c>
      <c r="G559" s="10">
        <v>2.3347617296450198</v>
      </c>
      <c r="H559" s="4">
        <v>5.044676405801007</v>
      </c>
      <c r="I559" s="5">
        <v>3.9008874075403002E-50</v>
      </c>
    </row>
    <row r="560" spans="1:9" x14ac:dyDescent="0.75">
      <c r="A560" s="3" t="s">
        <v>3081</v>
      </c>
      <c r="B560" t="s">
        <v>1014</v>
      </c>
      <c r="C560" t="s">
        <v>6070</v>
      </c>
      <c r="D560" s="10">
        <v>1.38095559308548</v>
      </c>
      <c r="E560" s="6">
        <v>2.6044082128454136</v>
      </c>
      <c r="F560" s="5">
        <v>4.11111234673689E-2</v>
      </c>
      <c r="G560" s="10">
        <v>1.0260365763190999</v>
      </c>
      <c r="H560" s="4">
        <v>2.0364220278190812</v>
      </c>
      <c r="I560" s="5">
        <v>1.9319421585306799E-2</v>
      </c>
    </row>
    <row r="561" spans="1:9" x14ac:dyDescent="0.75">
      <c r="A561" s="3" t="s">
        <v>2371</v>
      </c>
      <c r="B561" t="s">
        <v>1418</v>
      </c>
      <c r="C561" t="s">
        <v>6070</v>
      </c>
      <c r="D561" s="10">
        <v>1.3632719436023599</v>
      </c>
      <c r="E561" s="6">
        <v>2.5726798634440766</v>
      </c>
      <c r="F561" s="5">
        <v>4.4349433832259401E-2</v>
      </c>
      <c r="G561" s="10">
        <v>1.6633595504105001</v>
      </c>
      <c r="H561" s="4">
        <v>3.1675327819300541</v>
      </c>
      <c r="I561" s="5">
        <v>3.3611913180781203E-5</v>
      </c>
    </row>
    <row r="562" spans="1:9" x14ac:dyDescent="0.75">
      <c r="A562" s="3" t="s">
        <v>2486</v>
      </c>
      <c r="B562" t="s">
        <v>920</v>
      </c>
      <c r="C562" t="s">
        <v>6176</v>
      </c>
      <c r="D562" s="10">
        <v>1.34875419597279</v>
      </c>
      <c r="E562" s="6">
        <v>2.5469209734439064</v>
      </c>
      <c r="F562" s="5">
        <v>1.0263799620324E-8</v>
      </c>
      <c r="G562" s="10">
        <v>1.46103776643309</v>
      </c>
      <c r="H562" s="4">
        <v>2.7530632710931804</v>
      </c>
      <c r="I562" s="5">
        <v>3.7356723779509201E-11</v>
      </c>
    </row>
    <row r="563" spans="1:9" x14ac:dyDescent="0.75">
      <c r="A563" s="3" t="s">
        <v>2329</v>
      </c>
      <c r="B563" t="s">
        <v>782</v>
      </c>
      <c r="C563" t="s">
        <v>6070</v>
      </c>
      <c r="D563" s="10">
        <v>1.3481402801190401</v>
      </c>
      <c r="E563" s="6">
        <v>2.5458374024290782</v>
      </c>
      <c r="F563" s="5">
        <v>2.32479238837279E-2</v>
      </c>
      <c r="G563" s="10">
        <v>1.8028344110196799</v>
      </c>
      <c r="H563" s="4">
        <v>3.4890503355035407</v>
      </c>
      <c r="I563" s="5">
        <v>6.1470681787206698E-7</v>
      </c>
    </row>
    <row r="564" spans="1:9" x14ac:dyDescent="0.75">
      <c r="A564" s="3" t="s">
        <v>2566</v>
      </c>
      <c r="B564" t="s">
        <v>249</v>
      </c>
      <c r="C564" t="s">
        <v>6070</v>
      </c>
      <c r="D564" s="10">
        <v>1.34783668395337</v>
      </c>
      <c r="E564" s="6">
        <v>2.5453017208514717</v>
      </c>
      <c r="F564" s="5">
        <v>1.5601382999928201E-3</v>
      </c>
      <c r="G564" s="10">
        <v>1.36428377197615</v>
      </c>
      <c r="H564" s="4">
        <v>2.574484835016511</v>
      </c>
      <c r="I564" s="5">
        <v>1.02102422041643E-4</v>
      </c>
    </row>
    <row r="565" spans="1:9" x14ac:dyDescent="0.75">
      <c r="A565" s="3" t="s">
        <v>2457</v>
      </c>
      <c r="B565" t="s">
        <v>1757</v>
      </c>
      <c r="C565" t="s">
        <v>6070</v>
      </c>
      <c r="D565" s="10">
        <v>1.3296095226155</v>
      </c>
      <c r="E565" s="6">
        <v>2.5133463989176423</v>
      </c>
      <c r="F565" s="5">
        <v>2.7439821464540999E-2</v>
      </c>
      <c r="G565" s="10">
        <v>1.50694972241298</v>
      </c>
      <c r="H565" s="4">
        <v>2.8420850386334875</v>
      </c>
      <c r="I565" s="5">
        <v>1.6437096376338199E-7</v>
      </c>
    </row>
    <row r="566" spans="1:9" x14ac:dyDescent="0.75">
      <c r="A566" s="3" t="s">
        <v>2357</v>
      </c>
      <c r="B566" t="s">
        <v>120</v>
      </c>
      <c r="C566" t="s">
        <v>6070</v>
      </c>
      <c r="D566" s="10">
        <v>1.3218709269347</v>
      </c>
      <c r="E566" s="6">
        <v>2.4999009374497141</v>
      </c>
      <c r="F566" s="5">
        <v>1.12229685254913E-2</v>
      </c>
      <c r="G566" s="10">
        <v>1.70856772727299</v>
      </c>
      <c r="H566" s="4">
        <v>3.2683618724621959</v>
      </c>
      <c r="I566" s="5">
        <v>5.0927436056924302E-9</v>
      </c>
    </row>
    <row r="567" spans="1:9" x14ac:dyDescent="0.75">
      <c r="A567" s="3" t="s">
        <v>2376</v>
      </c>
      <c r="B567" t="s">
        <v>1120</v>
      </c>
      <c r="C567" t="s">
        <v>6176</v>
      </c>
      <c r="D567" s="10">
        <v>1.3185378637231799</v>
      </c>
      <c r="E567" s="6">
        <v>2.4941320743728643</v>
      </c>
      <c r="F567" s="5">
        <v>1.2589145587479499E-3</v>
      </c>
      <c r="G567" s="10">
        <v>1.65185828856468</v>
      </c>
      <c r="H567" s="4">
        <v>3.1423813851851241</v>
      </c>
      <c r="I567" s="5">
        <v>2.6032099531137201E-8</v>
      </c>
    </row>
    <row r="568" spans="1:9" x14ac:dyDescent="0.75">
      <c r="A568" s="3" t="s">
        <v>2285</v>
      </c>
      <c r="B568" t="s">
        <v>151</v>
      </c>
      <c r="C568" t="s">
        <v>6070</v>
      </c>
      <c r="D568" s="10">
        <v>1.3150492576659101</v>
      </c>
      <c r="E568" s="6">
        <v>2.4881082561597601</v>
      </c>
      <c r="F568" s="5">
        <v>3.6420192984338802E-2</v>
      </c>
      <c r="G568" s="10">
        <v>1.9319928625931799</v>
      </c>
      <c r="H568" s="4">
        <v>3.8158193242420406</v>
      </c>
      <c r="I568" s="5">
        <v>4.4426942443298802E-7</v>
      </c>
    </row>
    <row r="569" spans="1:9" x14ac:dyDescent="0.75">
      <c r="A569" s="3" t="s">
        <v>2391</v>
      </c>
      <c r="B569" t="s">
        <v>56</v>
      </c>
      <c r="C569" t="s">
        <v>6070</v>
      </c>
      <c r="D569" s="10">
        <v>1.3117905885462</v>
      </c>
      <c r="E569" s="6">
        <v>2.4824946154600607</v>
      </c>
      <c r="F569" s="5">
        <v>7.8303593759684199E-3</v>
      </c>
      <c r="G569" s="10">
        <v>1.62075241494099</v>
      </c>
      <c r="H569" s="4">
        <v>3.0753538469039374</v>
      </c>
      <c r="I569" s="5">
        <v>3.8808434306439201E-13</v>
      </c>
    </row>
    <row r="570" spans="1:9" x14ac:dyDescent="0.75">
      <c r="A570" s="3" t="s">
        <v>2676</v>
      </c>
      <c r="B570" t="s">
        <v>1075</v>
      </c>
      <c r="C570" t="s">
        <v>6070</v>
      </c>
      <c r="D570" s="10">
        <v>1.2963488285563101</v>
      </c>
      <c r="E570" s="6">
        <v>2.4560651468807122</v>
      </c>
      <c r="F570" s="5">
        <v>1.8011858574694499E-2</v>
      </c>
      <c r="G570" s="10">
        <v>1.26005561023308</v>
      </c>
      <c r="H570" s="4">
        <v>2.3950497272280531</v>
      </c>
      <c r="I570" s="5">
        <v>6.3738920601765804E-5</v>
      </c>
    </row>
    <row r="571" spans="1:9" x14ac:dyDescent="0.75">
      <c r="A571" s="3" t="s">
        <v>3103</v>
      </c>
      <c r="B571" t="s">
        <v>974</v>
      </c>
      <c r="C571" t="s">
        <v>6070</v>
      </c>
      <c r="D571" s="10">
        <v>1.2956733300987899</v>
      </c>
      <c r="E571" s="6">
        <v>2.4549154376022075</v>
      </c>
      <c r="F571" s="5">
        <v>2.4901896988192E-2</v>
      </c>
      <c r="G571" s="10">
        <v>1.0185624944248599</v>
      </c>
      <c r="H571" s="4">
        <v>2.0258993415176318</v>
      </c>
      <c r="I571" s="5">
        <v>2.4909948058865899E-3</v>
      </c>
    </row>
    <row r="572" spans="1:9" x14ac:dyDescent="0.75">
      <c r="A572" s="3" t="s">
        <v>2892</v>
      </c>
      <c r="B572" t="s">
        <v>1158</v>
      </c>
      <c r="C572" t="s">
        <v>6070</v>
      </c>
      <c r="D572" s="10">
        <v>1.2905096029722301</v>
      </c>
      <c r="E572" s="6">
        <v>2.4461444540691302</v>
      </c>
      <c r="F572" s="5">
        <v>2.3663350027382001E-3</v>
      </c>
      <c r="G572" s="10">
        <v>1.1111843936854999</v>
      </c>
      <c r="H572" s="4">
        <v>2.1602292051575849</v>
      </c>
      <c r="I572" s="5">
        <v>2.10017752821828E-5</v>
      </c>
    </row>
    <row r="573" spans="1:9" x14ac:dyDescent="0.75">
      <c r="A573" s="3" t="s">
        <v>2338</v>
      </c>
      <c r="B573" t="s">
        <v>1699</v>
      </c>
      <c r="C573" t="s">
        <v>6070</v>
      </c>
      <c r="D573" s="10">
        <v>1.2705426157129001</v>
      </c>
      <c r="E573" s="6">
        <v>2.4125228648947097</v>
      </c>
      <c r="F573" s="5">
        <v>1.22530474381819E-3</v>
      </c>
      <c r="G573" s="10">
        <v>1.75183403522763</v>
      </c>
      <c r="H573" s="4">
        <v>3.3678643597205804</v>
      </c>
      <c r="I573" s="5">
        <v>3.5673831742906202E-13</v>
      </c>
    </row>
    <row r="574" spans="1:9" x14ac:dyDescent="0.75">
      <c r="A574" s="3" t="s">
        <v>2824</v>
      </c>
      <c r="B574" t="s">
        <v>298</v>
      </c>
      <c r="C574" t="s">
        <v>6070</v>
      </c>
      <c r="D574" s="10">
        <v>1.2671041070168101</v>
      </c>
      <c r="E574" s="6">
        <v>2.4067797225320429</v>
      </c>
      <c r="F574" s="5">
        <v>2.8375565765987801E-4</v>
      </c>
      <c r="G574" s="10">
        <v>1.1576169500804601</v>
      </c>
      <c r="H574" s="4">
        <v>2.2308862434657333</v>
      </c>
      <c r="I574" s="5">
        <v>1.29265262221255E-5</v>
      </c>
    </row>
    <row r="575" spans="1:9" x14ac:dyDescent="0.75">
      <c r="A575" s="3" t="s">
        <v>3070</v>
      </c>
      <c r="B575" t="s">
        <v>639</v>
      </c>
      <c r="C575" t="s">
        <v>6070</v>
      </c>
      <c r="D575" s="10">
        <v>1.2623636187568501</v>
      </c>
      <c r="E575" s="6">
        <v>2.3988843693679209</v>
      </c>
      <c r="F575" s="5">
        <v>6.1648483806155399E-7</v>
      </c>
      <c r="G575" s="10">
        <v>1.0310759959192599</v>
      </c>
      <c r="H575" s="4">
        <v>2.0435478092477277</v>
      </c>
      <c r="I575" s="5">
        <v>2.269437030687E-11</v>
      </c>
    </row>
    <row r="576" spans="1:9" x14ac:dyDescent="0.75">
      <c r="A576" s="3" t="s">
        <v>2414</v>
      </c>
      <c r="B576" t="s">
        <v>771</v>
      </c>
      <c r="C576" t="s">
        <v>6070</v>
      </c>
      <c r="D576" s="10">
        <v>1.25014392302939</v>
      </c>
      <c r="E576" s="6">
        <v>2.3786515120687453</v>
      </c>
      <c r="F576" s="5">
        <v>2.3104166027218101E-7</v>
      </c>
      <c r="G576" s="10">
        <v>1.5656322807534</v>
      </c>
      <c r="H576" s="4">
        <v>2.9600720261474831</v>
      </c>
      <c r="I576" s="5">
        <v>3.1787291760841901E-21</v>
      </c>
    </row>
    <row r="577" spans="1:9" x14ac:dyDescent="0.75">
      <c r="A577" s="3" t="s">
        <v>2241</v>
      </c>
      <c r="B577" t="s">
        <v>1882</v>
      </c>
      <c r="C577" t="s">
        <v>6070</v>
      </c>
      <c r="D577" s="10">
        <v>1.2435956767896501</v>
      </c>
      <c r="E577" s="6">
        <v>2.3678795194654527</v>
      </c>
      <c r="F577" s="5">
        <v>1.18101265072888E-2</v>
      </c>
      <c r="G577" s="10">
        <v>2.1027510294136</v>
      </c>
      <c r="H577" s="4">
        <v>4.295276572636098</v>
      </c>
      <c r="I577" s="5">
        <v>1.8144665546535801E-13</v>
      </c>
    </row>
    <row r="578" spans="1:9" x14ac:dyDescent="0.75">
      <c r="A578" s="3" t="s">
        <v>2620</v>
      </c>
      <c r="B578" t="s">
        <v>441</v>
      </c>
      <c r="C578" t="s">
        <v>6070</v>
      </c>
      <c r="D578" s="10">
        <v>1.24349849957111</v>
      </c>
      <c r="E578" s="6">
        <v>2.3677200289359175</v>
      </c>
      <c r="F578" s="5">
        <v>6.6497023903995499E-3</v>
      </c>
      <c r="G578" s="10">
        <v>1.3132831505868301</v>
      </c>
      <c r="H578" s="4">
        <v>2.4850642469210169</v>
      </c>
      <c r="I578" s="5">
        <v>3.8454917551884599E-3</v>
      </c>
    </row>
    <row r="579" spans="1:9" x14ac:dyDescent="0.75">
      <c r="A579" s="3" t="s">
        <v>2389</v>
      </c>
      <c r="B579" t="s">
        <v>531</v>
      </c>
      <c r="C579" t="s">
        <v>6070</v>
      </c>
      <c r="D579" s="10">
        <v>1.2350922747953601</v>
      </c>
      <c r="E579" s="6">
        <v>2.3539640291955704</v>
      </c>
      <c r="F579" s="5">
        <v>5.1368419965255402E-5</v>
      </c>
      <c r="G579" s="10">
        <v>1.62144235124032</v>
      </c>
      <c r="H579" s="4">
        <v>3.0768249171052133</v>
      </c>
      <c r="I579" s="5">
        <v>1.25033296858094E-12</v>
      </c>
    </row>
    <row r="580" spans="1:9" x14ac:dyDescent="0.75">
      <c r="A580" s="3" t="s">
        <v>2571</v>
      </c>
      <c r="B580" t="s">
        <v>123</v>
      </c>
      <c r="C580" t="s">
        <v>6070</v>
      </c>
      <c r="D580" s="10">
        <v>1.22490469769354</v>
      </c>
      <c r="E580" s="6">
        <v>2.3374000868203635</v>
      </c>
      <c r="F580" s="5">
        <v>3.61058412484319E-2</v>
      </c>
      <c r="G580" s="10">
        <v>1.36136888072547</v>
      </c>
      <c r="H580" s="4">
        <v>2.5692884718620719</v>
      </c>
      <c r="I580" s="5">
        <v>1.3653147562173E-4</v>
      </c>
    </row>
    <row r="581" spans="1:9" x14ac:dyDescent="0.75">
      <c r="A581" s="3" t="s">
        <v>2922</v>
      </c>
      <c r="B581" t="s">
        <v>713</v>
      </c>
      <c r="C581" t="s">
        <v>6070</v>
      </c>
      <c r="D581" s="10">
        <v>1.21648072290791</v>
      </c>
      <c r="E581" s="6">
        <v>2.3237916494920294</v>
      </c>
      <c r="F581" s="5">
        <v>2.1433402413173201E-2</v>
      </c>
      <c r="G581" s="10">
        <v>1.0954315426661601</v>
      </c>
      <c r="H581" s="4">
        <v>2.1367698766355847</v>
      </c>
      <c r="I581" s="5">
        <v>1.5934163346143702E-2</v>
      </c>
    </row>
    <row r="582" spans="1:9" x14ac:dyDescent="0.75">
      <c r="A582" s="3" t="s">
        <v>2430</v>
      </c>
      <c r="B582" t="s">
        <v>1160</v>
      </c>
      <c r="C582" t="s">
        <v>6070</v>
      </c>
      <c r="D582" s="10">
        <v>1.21123320786063</v>
      </c>
      <c r="E582" s="6">
        <v>2.3153546747282014</v>
      </c>
      <c r="F582" s="5">
        <v>2.3142817776044902E-2</v>
      </c>
      <c r="G582" s="10">
        <v>1.55021168379056</v>
      </c>
      <c r="H582" s="4">
        <v>2.9286010682114152</v>
      </c>
      <c r="I582" s="5">
        <v>1.52427930564332E-6</v>
      </c>
    </row>
    <row r="583" spans="1:9" x14ac:dyDescent="0.75">
      <c r="A583" s="3" t="s">
        <v>2714</v>
      </c>
      <c r="B583" t="s">
        <v>302</v>
      </c>
      <c r="C583" t="s">
        <v>6070</v>
      </c>
      <c r="D583" s="10">
        <v>1.20351138590637</v>
      </c>
      <c r="E583" s="6">
        <v>2.3029951707850485</v>
      </c>
      <c r="F583" s="5">
        <v>4.1698090956935899E-2</v>
      </c>
      <c r="G583" s="10">
        <v>1.2328322324893299</v>
      </c>
      <c r="H583" s="4">
        <v>2.3502793326588534</v>
      </c>
      <c r="I583" s="5">
        <v>4.30689246717284E-3</v>
      </c>
    </row>
    <row r="584" spans="1:9" x14ac:dyDescent="0.75">
      <c r="A584" s="3" t="s">
        <v>2416</v>
      </c>
      <c r="B584" t="s">
        <v>432</v>
      </c>
      <c r="C584" t="s">
        <v>6070</v>
      </c>
      <c r="D584" s="10">
        <v>1.20123437713755</v>
      </c>
      <c r="E584" s="6">
        <v>2.2993632153370798</v>
      </c>
      <c r="F584" s="5">
        <v>2.9121821589919401E-2</v>
      </c>
      <c r="G584" s="10">
        <v>1.56529042324384</v>
      </c>
      <c r="H584" s="4">
        <v>2.959370697772199</v>
      </c>
      <c r="I584" s="5">
        <v>1.6941742975788499E-7</v>
      </c>
    </row>
    <row r="585" spans="1:9" x14ac:dyDescent="0.75">
      <c r="A585" s="3" t="s">
        <v>2530</v>
      </c>
      <c r="B585" t="s">
        <v>1140</v>
      </c>
      <c r="C585" t="s">
        <v>6176</v>
      </c>
      <c r="D585" s="10">
        <v>1.2009395919953501</v>
      </c>
      <c r="E585" s="6">
        <v>2.2988934356200952</v>
      </c>
      <c r="F585" s="5">
        <v>4.0040909690662797E-2</v>
      </c>
      <c r="G585" s="10">
        <v>1.3988922768743799</v>
      </c>
      <c r="H585" s="4">
        <v>2.6369903228907221</v>
      </c>
      <c r="I585" s="5">
        <v>1.2918480960555901E-3</v>
      </c>
    </row>
    <row r="586" spans="1:9" x14ac:dyDescent="0.75">
      <c r="A586" s="3" t="s">
        <v>2690</v>
      </c>
      <c r="B586" t="s">
        <v>235</v>
      </c>
      <c r="C586" t="s">
        <v>6070</v>
      </c>
      <c r="D586" s="10">
        <v>1.2002893649014701</v>
      </c>
      <c r="E586" s="6">
        <v>2.2978575507311074</v>
      </c>
      <c r="F586" s="5">
        <v>4.7587896231966999E-2</v>
      </c>
      <c r="G586" s="10">
        <v>1.2504889180702701</v>
      </c>
      <c r="H586" s="4">
        <v>2.3792203925867708</v>
      </c>
      <c r="I586" s="5">
        <v>1.20086929951284E-5</v>
      </c>
    </row>
    <row r="587" spans="1:9" x14ac:dyDescent="0.75">
      <c r="A587" s="3" t="s">
        <v>2627</v>
      </c>
      <c r="B587" t="s">
        <v>575</v>
      </c>
      <c r="C587" t="s">
        <v>6070</v>
      </c>
      <c r="D587" s="10">
        <v>1.1948365771170699</v>
      </c>
      <c r="E587" s="6">
        <v>2.2891889960842047</v>
      </c>
      <c r="F587" s="5">
        <v>3.5872317555447502E-3</v>
      </c>
      <c r="G587" s="10">
        <v>1.3059536820742199</v>
      </c>
      <c r="H587" s="4">
        <v>2.4724711415363378</v>
      </c>
      <c r="I587" s="5">
        <v>3.5117147765851799E-6</v>
      </c>
    </row>
    <row r="588" spans="1:9" x14ac:dyDescent="0.75">
      <c r="A588" s="3" t="s">
        <v>3119</v>
      </c>
      <c r="B588" t="s">
        <v>540</v>
      </c>
      <c r="C588" t="s">
        <v>6070</v>
      </c>
      <c r="D588" s="10">
        <v>1.1896823136211301</v>
      </c>
      <c r="E588" s="6">
        <v>2.2810250869095916</v>
      </c>
      <c r="F588" s="5">
        <v>1.9211022953429802E-2</v>
      </c>
      <c r="G588" s="10">
        <v>1.0095802486431</v>
      </c>
      <c r="H588" s="4">
        <v>2.0133252389792218</v>
      </c>
      <c r="I588" s="5">
        <v>3.2288467472995699E-3</v>
      </c>
    </row>
    <row r="589" spans="1:9" x14ac:dyDescent="0.75">
      <c r="A589" s="3" t="s">
        <v>2351</v>
      </c>
      <c r="B589" t="s">
        <v>485</v>
      </c>
      <c r="C589" t="s">
        <v>6070</v>
      </c>
      <c r="D589" s="10">
        <v>1.1875354128487501</v>
      </c>
      <c r="E589" s="6">
        <v>2.2776331763315132</v>
      </c>
      <c r="F589" s="5">
        <v>2.22491773913794E-2</v>
      </c>
      <c r="G589" s="10">
        <v>1.7217919050816199</v>
      </c>
      <c r="H589" s="4">
        <v>3.2984583891488701</v>
      </c>
      <c r="I589" s="5">
        <v>1.4051649648254E-13</v>
      </c>
    </row>
    <row r="590" spans="1:9" x14ac:dyDescent="0.75">
      <c r="A590" s="3" t="s">
        <v>2373</v>
      </c>
      <c r="B590" t="s">
        <v>1790</v>
      </c>
      <c r="C590" t="s">
        <v>6070</v>
      </c>
      <c r="D590" s="10">
        <v>1.1856264886764001</v>
      </c>
      <c r="E590" s="6">
        <v>2.2746214838236232</v>
      </c>
      <c r="F590" s="5">
        <v>2.1541029220869898E-2</v>
      </c>
      <c r="G590" s="10">
        <v>1.6561585417003699</v>
      </c>
      <c r="H590" s="4">
        <v>3.1517618808927286</v>
      </c>
      <c r="I590" s="5">
        <v>1.9706245245454202E-9</v>
      </c>
    </row>
    <row r="591" spans="1:9" x14ac:dyDescent="0.75">
      <c r="A591" s="3" t="s">
        <v>3007</v>
      </c>
      <c r="B591" t="s">
        <v>532</v>
      </c>
      <c r="C591" t="s">
        <v>6070</v>
      </c>
      <c r="D591" s="10">
        <v>1.17174067956948</v>
      </c>
      <c r="E591" s="6">
        <v>2.2528334800318603</v>
      </c>
      <c r="F591" s="5">
        <v>3.4250584455225302E-2</v>
      </c>
      <c r="G591" s="10">
        <v>1.05752709369652</v>
      </c>
      <c r="H591" s="4">
        <v>2.0813608266303731</v>
      </c>
      <c r="I591" s="5">
        <v>2.9773027166522998E-3</v>
      </c>
    </row>
    <row r="592" spans="1:9" x14ac:dyDescent="0.75">
      <c r="A592" s="3" t="s">
        <v>2488</v>
      </c>
      <c r="B592" t="s">
        <v>1778</v>
      </c>
      <c r="C592" t="s">
        <v>6070</v>
      </c>
      <c r="D592" s="10">
        <v>1.1659678285375801</v>
      </c>
      <c r="E592" s="6">
        <v>2.2438369239303837</v>
      </c>
      <c r="F592" s="5">
        <v>3.3977735888386498E-2</v>
      </c>
      <c r="G592" s="10">
        <v>1.45726482111126</v>
      </c>
      <c r="H592" s="4">
        <v>2.7458728486908432</v>
      </c>
      <c r="I592" s="5">
        <v>9.1396549289455894E-9</v>
      </c>
    </row>
    <row r="593" spans="1:9" x14ac:dyDescent="0.75">
      <c r="A593" s="3" t="s">
        <v>2463</v>
      </c>
      <c r="B593" t="s">
        <v>584</v>
      </c>
      <c r="C593" t="s">
        <v>6070</v>
      </c>
      <c r="D593" s="10">
        <v>1.16078914410664</v>
      </c>
      <c r="E593" s="6">
        <v>2.2357969070143535</v>
      </c>
      <c r="F593" s="5">
        <v>4.7605483499894102E-2</v>
      </c>
      <c r="G593" s="10">
        <v>1.50188791952342</v>
      </c>
      <c r="H593" s="4">
        <v>2.8321308445468976</v>
      </c>
      <c r="I593" s="5">
        <v>1.9315150990135499E-5</v>
      </c>
    </row>
    <row r="594" spans="1:9" x14ac:dyDescent="0.75">
      <c r="A594" s="3" t="s">
        <v>2742</v>
      </c>
      <c r="B594" t="s">
        <v>588</v>
      </c>
      <c r="C594" t="s">
        <v>6070</v>
      </c>
      <c r="D594" s="10">
        <v>1.1582489361592401</v>
      </c>
      <c r="E594" s="6">
        <v>2.231863718165441</v>
      </c>
      <c r="F594" s="5">
        <v>4.3856811409611299E-2</v>
      </c>
      <c r="G594" s="10">
        <v>1.20422559229343</v>
      </c>
      <c r="H594" s="4">
        <v>2.3041355511243267</v>
      </c>
      <c r="I594" s="5">
        <v>1.4701731073911101E-3</v>
      </c>
    </row>
    <row r="595" spans="1:9" x14ac:dyDescent="0.75">
      <c r="A595" s="3" t="s">
        <v>2826</v>
      </c>
      <c r="B595" t="s">
        <v>277</v>
      </c>
      <c r="C595" t="s">
        <v>6070</v>
      </c>
      <c r="D595" s="10">
        <v>1.1467203536664801</v>
      </c>
      <c r="E595" s="6">
        <v>2.2140999549427214</v>
      </c>
      <c r="F595" s="5">
        <v>3.2442585444894298E-2</v>
      </c>
      <c r="G595" s="10">
        <v>1.15511734481589</v>
      </c>
      <c r="H595" s="4">
        <v>2.2270243690803695</v>
      </c>
      <c r="I595" s="5">
        <v>1.69262232528519E-3</v>
      </c>
    </row>
    <row r="596" spans="1:9" x14ac:dyDescent="0.75">
      <c r="A596" s="3" t="s">
        <v>2886</v>
      </c>
      <c r="B596" t="s">
        <v>1673</v>
      </c>
      <c r="C596" t="s">
        <v>6070</v>
      </c>
      <c r="D596" s="10">
        <v>1.1444204932789499</v>
      </c>
      <c r="E596" s="6">
        <v>2.210573177619068</v>
      </c>
      <c r="F596" s="5">
        <v>1.87950494490302E-2</v>
      </c>
      <c r="G596" s="10">
        <v>1.11352318986108</v>
      </c>
      <c r="H596" s="4">
        <v>2.163734057618063</v>
      </c>
      <c r="I596" s="5">
        <v>1.00947343022972E-2</v>
      </c>
    </row>
    <row r="597" spans="1:9" x14ac:dyDescent="0.75">
      <c r="A597" s="3" t="s">
        <v>2210</v>
      </c>
      <c r="B597" t="s">
        <v>473</v>
      </c>
      <c r="C597" t="s">
        <v>6070</v>
      </c>
      <c r="D597" s="10">
        <v>1.1404082905908499</v>
      </c>
      <c r="E597" s="6">
        <v>2.204434010370047</v>
      </c>
      <c r="F597" s="5">
        <v>3.3456727894843198E-2</v>
      </c>
      <c r="G597" s="10">
        <v>2.2811416881810298</v>
      </c>
      <c r="H597" s="4">
        <v>4.8606245098223448</v>
      </c>
      <c r="I597" s="5">
        <v>7.6244671238620406E-27</v>
      </c>
    </row>
    <row r="598" spans="1:9" x14ac:dyDescent="0.75">
      <c r="A598" s="3" t="s">
        <v>2873</v>
      </c>
      <c r="B598" t="s">
        <v>594</v>
      </c>
      <c r="C598" t="s">
        <v>6070</v>
      </c>
      <c r="D598" s="10">
        <v>1.1398501797329199</v>
      </c>
      <c r="E598" s="6">
        <v>2.2035813834624842</v>
      </c>
      <c r="F598" s="5">
        <v>3.0050451701169999E-2</v>
      </c>
      <c r="G598" s="10">
        <v>1.12022403337022</v>
      </c>
      <c r="H598" s="4">
        <v>2.1738072652410874</v>
      </c>
      <c r="I598" s="5">
        <v>2.10017752821828E-5</v>
      </c>
    </row>
    <row r="599" spans="1:9" x14ac:dyDescent="0.75">
      <c r="A599" s="3" t="s">
        <v>2659</v>
      </c>
      <c r="B599" t="s">
        <v>1836</v>
      </c>
      <c r="C599" t="s">
        <v>6070</v>
      </c>
      <c r="D599" s="10">
        <v>1.13839799729559</v>
      </c>
      <c r="E599" s="6">
        <v>2.2013644269256423</v>
      </c>
      <c r="F599" s="5">
        <v>8.0573630565107805E-4</v>
      </c>
      <c r="G599" s="10">
        <v>1.2759954159421401</v>
      </c>
      <c r="H599" s="4">
        <v>2.4216584732463957</v>
      </c>
      <c r="I599" s="5">
        <v>1.9963788535649799E-5</v>
      </c>
    </row>
    <row r="600" spans="1:9" x14ac:dyDescent="0.75">
      <c r="A600" s="3" t="s">
        <v>2401</v>
      </c>
      <c r="B600" t="s">
        <v>927</v>
      </c>
      <c r="C600" t="s">
        <v>6070</v>
      </c>
      <c r="D600" s="10">
        <v>1.1346287970051201</v>
      </c>
      <c r="E600" s="6">
        <v>2.195620625415347</v>
      </c>
      <c r="F600" s="5">
        <v>2.1731499820305099E-2</v>
      </c>
      <c r="G600" s="10">
        <v>1.6018436001563301</v>
      </c>
      <c r="H600" s="4">
        <v>3.035309435950222</v>
      </c>
      <c r="I600" s="5">
        <v>2.9391078497644899E-8</v>
      </c>
    </row>
    <row r="601" spans="1:9" x14ac:dyDescent="0.75">
      <c r="A601" s="3" t="s">
        <v>2383</v>
      </c>
      <c r="B601" t="s">
        <v>171</v>
      </c>
      <c r="C601" t="s">
        <v>6070</v>
      </c>
      <c r="D601" s="10">
        <v>1.13272873997509</v>
      </c>
      <c r="E601" s="6">
        <v>2.1927308543141266</v>
      </c>
      <c r="F601" s="5">
        <v>1.7370611567357499E-2</v>
      </c>
      <c r="G601" s="10">
        <v>1.62970378096457</v>
      </c>
      <c r="H601" s="4">
        <v>3.0944945497430107</v>
      </c>
      <c r="I601" s="5">
        <v>1.02102422041643E-4</v>
      </c>
    </row>
    <row r="602" spans="1:9" x14ac:dyDescent="0.75">
      <c r="A602" s="3" t="s">
        <v>2604</v>
      </c>
      <c r="B602" t="s">
        <v>109</v>
      </c>
      <c r="C602" t="s">
        <v>6070</v>
      </c>
      <c r="D602" s="10">
        <v>1.1277667788125201</v>
      </c>
      <c r="E602" s="6">
        <v>2.185202197271372</v>
      </c>
      <c r="F602" s="5">
        <v>4.0340439978652803E-2</v>
      </c>
      <c r="G602" s="10">
        <v>1.32388512534515</v>
      </c>
      <c r="H602" s="4">
        <v>2.503393576550339</v>
      </c>
      <c r="I602" s="5">
        <v>7.51448301529112E-5</v>
      </c>
    </row>
    <row r="603" spans="1:9" x14ac:dyDescent="0.75">
      <c r="A603" s="3" t="s">
        <v>2560</v>
      </c>
      <c r="B603" t="s">
        <v>182</v>
      </c>
      <c r="C603" t="s">
        <v>6070</v>
      </c>
      <c r="D603" s="10">
        <v>1.1128430927922499</v>
      </c>
      <c r="E603" s="6">
        <v>2.1627142978257652</v>
      </c>
      <c r="F603" s="5">
        <v>2.4831878505353101E-2</v>
      </c>
      <c r="G603" s="10">
        <v>1.3691337473466101</v>
      </c>
      <c r="H603" s="4">
        <v>2.5831541649346539</v>
      </c>
      <c r="I603" s="5">
        <v>3.4205930129392698E-5</v>
      </c>
    </row>
    <row r="604" spans="1:9" x14ac:dyDescent="0.75">
      <c r="A604" s="3" t="s">
        <v>2480</v>
      </c>
      <c r="B604" t="s">
        <v>141</v>
      </c>
      <c r="C604" t="s">
        <v>6070</v>
      </c>
      <c r="D604" s="10">
        <v>1.10734683330814</v>
      </c>
      <c r="E604" s="6">
        <v>2.1544906437502216</v>
      </c>
      <c r="F604" s="5">
        <v>7.46624578017084E-8</v>
      </c>
      <c r="G604" s="10">
        <v>1.4729569351998399</v>
      </c>
      <c r="H604" s="4">
        <v>2.7759025754230038</v>
      </c>
      <c r="I604" s="5">
        <v>6.6427111475611101E-21</v>
      </c>
    </row>
    <row r="605" spans="1:9" x14ac:dyDescent="0.75">
      <c r="A605" s="3" t="s">
        <v>2737</v>
      </c>
      <c r="B605" t="s">
        <v>1471</v>
      </c>
      <c r="C605" t="s">
        <v>6070</v>
      </c>
      <c r="D605" s="10">
        <v>1.0827968987833001</v>
      </c>
      <c r="E605" s="6">
        <v>2.1181384588875818</v>
      </c>
      <c r="F605" s="5">
        <v>1.6244759194999101E-2</v>
      </c>
      <c r="G605" s="10">
        <v>1.2097270736771499</v>
      </c>
      <c r="H605" s="4">
        <v>2.3129387690322147</v>
      </c>
      <c r="I605" s="5">
        <v>1.8809119837733199E-4</v>
      </c>
    </row>
    <row r="606" spans="1:9" x14ac:dyDescent="0.75">
      <c r="A606" s="3" t="s">
        <v>2907</v>
      </c>
      <c r="B606" t="s">
        <v>1746</v>
      </c>
      <c r="C606" t="s">
        <v>6070</v>
      </c>
      <c r="D606" s="10">
        <v>1.0743111839653601</v>
      </c>
      <c r="E606" s="6">
        <v>2.1057164556618271</v>
      </c>
      <c r="F606" s="5">
        <v>1.18358658530876E-2</v>
      </c>
      <c r="G606" s="10">
        <v>1.1040791038484901</v>
      </c>
      <c r="H606" s="4">
        <v>2.14961620724671</v>
      </c>
      <c r="I606" s="5">
        <v>1.4173462691427599E-4</v>
      </c>
    </row>
    <row r="607" spans="1:9" x14ac:dyDescent="0.75">
      <c r="A607" s="3" t="s">
        <v>2870</v>
      </c>
      <c r="B607" t="s">
        <v>888</v>
      </c>
      <c r="C607" t="s">
        <v>6070</v>
      </c>
      <c r="D607" s="10">
        <v>1.0433670984199399</v>
      </c>
      <c r="E607" s="6">
        <v>2.0610322768533567</v>
      </c>
      <c r="F607" s="5">
        <v>7.3287734754000301E-4</v>
      </c>
      <c r="G607" s="10">
        <v>1.1212564759541499</v>
      </c>
      <c r="H607" s="4">
        <v>2.1753634738496013</v>
      </c>
      <c r="I607" s="5">
        <v>5.6324885230748803E-5</v>
      </c>
    </row>
    <row r="608" spans="1:9" x14ac:dyDescent="0.75">
      <c r="A608" s="3" t="s">
        <v>3106</v>
      </c>
      <c r="B608" t="s">
        <v>773</v>
      </c>
      <c r="C608" t="s">
        <v>6070</v>
      </c>
      <c r="D608" s="10">
        <v>1.04039892514511</v>
      </c>
      <c r="E608" s="6">
        <v>2.0567963073323461</v>
      </c>
      <c r="F608" s="5">
        <v>5.9440206582238302E-14</v>
      </c>
      <c r="G608" s="10">
        <v>1.01705155682277</v>
      </c>
      <c r="H608" s="4">
        <v>2.0237787234618279</v>
      </c>
      <c r="I608" s="5">
        <v>1.2223014868563501E-25</v>
      </c>
    </row>
    <row r="609" spans="1:9" x14ac:dyDescent="0.75">
      <c r="A609" s="3" t="s">
        <v>2796</v>
      </c>
      <c r="B609" t="s">
        <v>503</v>
      </c>
      <c r="C609" t="s">
        <v>6070</v>
      </c>
      <c r="D609" s="10">
        <v>1.02830848047413</v>
      </c>
      <c r="E609" s="6">
        <v>2.039631438203604</v>
      </c>
      <c r="F609" s="5">
        <v>4.9517979505833302E-2</v>
      </c>
      <c r="G609" s="10">
        <v>1.17328892814367</v>
      </c>
      <c r="H609" s="4">
        <v>2.2552524378597538</v>
      </c>
      <c r="I609" s="5">
        <v>1.6653090816357501E-5</v>
      </c>
    </row>
    <row r="610" spans="1:9" x14ac:dyDescent="0.75">
      <c r="A610" s="3" t="s">
        <v>2902</v>
      </c>
      <c r="B610" t="s">
        <v>507</v>
      </c>
      <c r="C610" t="s">
        <v>6070</v>
      </c>
      <c r="D610" s="10">
        <v>1.0139979748477701</v>
      </c>
      <c r="E610" s="6">
        <v>2.0194997603618945</v>
      </c>
      <c r="F610" s="5">
        <v>2.91326804780314E-2</v>
      </c>
      <c r="G610" s="10">
        <v>1.1055432067334801</v>
      </c>
      <c r="H610" s="4">
        <v>2.1517988284675287</v>
      </c>
      <c r="I610" s="5">
        <v>3.3171973481249399E-3</v>
      </c>
    </row>
    <row r="611" spans="1:9" x14ac:dyDescent="0.75">
      <c r="A611" s="3" t="s">
        <v>2746</v>
      </c>
      <c r="B611" t="s">
        <v>1855</v>
      </c>
      <c r="C611" t="s">
        <v>6070</v>
      </c>
      <c r="D611" s="10">
        <v>1.01218792893964</v>
      </c>
      <c r="E611" s="6">
        <v>2.0169676277511566</v>
      </c>
      <c r="F611" s="5">
        <v>4.1530711735671799E-2</v>
      </c>
      <c r="G611" s="10">
        <v>1.2022725390978899</v>
      </c>
      <c r="H611" s="4">
        <v>2.3010184303638739</v>
      </c>
      <c r="I611" s="5">
        <v>3.5257775180292201E-5</v>
      </c>
    </row>
    <row r="612" spans="1:9" x14ac:dyDescent="0.75">
      <c r="A612" s="3" t="s">
        <v>2063</v>
      </c>
      <c r="B612" t="s">
        <v>326</v>
      </c>
      <c r="C612" t="s">
        <v>6070</v>
      </c>
      <c r="D612" s="10">
        <v>1.01013060532091</v>
      </c>
      <c r="E612" s="6">
        <v>2.0140934251399947</v>
      </c>
      <c r="F612" s="5">
        <v>2.88286967989431E-2</v>
      </c>
      <c r="G612" s="10">
        <v>3.5690416691487501</v>
      </c>
      <c r="H612" s="4">
        <v>11.868302256207739</v>
      </c>
      <c r="I612" s="5">
        <v>1.1460254202764501E-24</v>
      </c>
    </row>
    <row r="613" spans="1:9" x14ac:dyDescent="0.75">
      <c r="A613" s="3" t="s">
        <v>3288</v>
      </c>
      <c r="B613" t="s">
        <v>709</v>
      </c>
      <c r="C613" t="s">
        <v>6070</v>
      </c>
      <c r="D613" s="10">
        <v>-1.01962646975238</v>
      </c>
      <c r="E613" s="6">
        <v>0.49324404224002361</v>
      </c>
      <c r="F613" s="5">
        <v>3.1346242636403503E-2</v>
      </c>
      <c r="G613" s="10">
        <v>-1.32577551173543</v>
      </c>
      <c r="H613" s="4">
        <v>0.39893469067248039</v>
      </c>
      <c r="I613" s="5">
        <v>2.4606205878063597E-4</v>
      </c>
    </row>
    <row r="614" spans="1:9" x14ac:dyDescent="0.75">
      <c r="A614" s="3" t="s">
        <v>3179</v>
      </c>
      <c r="B614" t="s">
        <v>951</v>
      </c>
      <c r="C614" t="s">
        <v>6070</v>
      </c>
      <c r="D614" s="10">
        <v>-1.0432938674649399</v>
      </c>
      <c r="E614" s="6">
        <v>0.48521838903226638</v>
      </c>
      <c r="F614" s="5">
        <v>1.26104242629216E-2</v>
      </c>
      <c r="G614" s="10">
        <v>-1.07275972277906</v>
      </c>
      <c r="H614" s="4">
        <v>0.47540872214562691</v>
      </c>
      <c r="I614" s="5">
        <v>1.02102422041643E-4</v>
      </c>
    </row>
    <row r="615" spans="1:9" x14ac:dyDescent="0.75">
      <c r="A615" s="3" t="s">
        <v>3231</v>
      </c>
      <c r="B615" t="s">
        <v>44</v>
      </c>
      <c r="C615" t="s">
        <v>6070</v>
      </c>
      <c r="D615" s="10">
        <v>-1.0491101466762001</v>
      </c>
      <c r="E615" s="6">
        <v>0.48326615078848895</v>
      </c>
      <c r="F615" s="5">
        <v>5.6319506516456096E-6</v>
      </c>
      <c r="G615" s="10">
        <v>-1.17608504762272</v>
      </c>
      <c r="H615" s="4">
        <v>0.44255079292146354</v>
      </c>
      <c r="I615" s="5">
        <v>5.2930640792483797E-8</v>
      </c>
    </row>
    <row r="616" spans="1:9" x14ac:dyDescent="0.75">
      <c r="A616" s="3" t="s">
        <v>3287</v>
      </c>
      <c r="B616" t="s">
        <v>396</v>
      </c>
      <c r="C616" t="s">
        <v>6070</v>
      </c>
      <c r="D616" s="10">
        <v>-1.08725745651657</v>
      </c>
      <c r="E616" s="6">
        <v>0.47065523387438646</v>
      </c>
      <c r="F616" s="5">
        <v>3.8605224341655401E-4</v>
      </c>
      <c r="G616" s="10">
        <v>-1.3215859000724</v>
      </c>
      <c r="H616" s="4">
        <v>0.40009488780131636</v>
      </c>
      <c r="I616" s="5">
        <v>7.1430907411174105E-11</v>
      </c>
    </row>
    <row r="617" spans="1:9" x14ac:dyDescent="0.75">
      <c r="A617" s="3" t="s">
        <v>3213</v>
      </c>
      <c r="B617" t="s">
        <v>909</v>
      </c>
      <c r="C617" t="s">
        <v>6070</v>
      </c>
      <c r="D617" s="10">
        <v>-1.11662659244981</v>
      </c>
      <c r="E617" s="6">
        <v>0.4611709067117154</v>
      </c>
      <c r="F617" s="5">
        <v>9.6680958801608607E-3</v>
      </c>
      <c r="G617" s="10">
        <v>-1.15066303780778</v>
      </c>
      <c r="H617" s="4">
        <v>0.4504181792881049</v>
      </c>
      <c r="I617" s="5">
        <v>6.1097502096879401E-5</v>
      </c>
    </row>
    <row r="618" spans="1:9" x14ac:dyDescent="0.75">
      <c r="A618" s="3" t="s">
        <v>3424</v>
      </c>
      <c r="B618" t="s">
        <v>829</v>
      </c>
      <c r="C618" t="s">
        <v>6070</v>
      </c>
      <c r="D618" s="10">
        <v>-1.1225997308739399</v>
      </c>
      <c r="E618" s="6">
        <v>0.45926548457940852</v>
      </c>
      <c r="F618" s="5">
        <v>2.9402797569107599E-2</v>
      </c>
      <c r="G618" s="10">
        <v>-1.7134352287144301</v>
      </c>
      <c r="H618" s="4">
        <v>0.30493312221163249</v>
      </c>
      <c r="I618" s="5">
        <v>2.09231376323169E-7</v>
      </c>
    </row>
    <row r="619" spans="1:9" x14ac:dyDescent="0.75">
      <c r="A619" s="3" t="s">
        <v>3236</v>
      </c>
      <c r="B619" t="s">
        <v>364</v>
      </c>
      <c r="C619" t="s">
        <v>6070</v>
      </c>
      <c r="D619" s="10">
        <v>-1.1857246865415201</v>
      </c>
      <c r="E619" s="6">
        <v>0.43960366322672068</v>
      </c>
      <c r="F619" s="5">
        <v>5.68036200148554E-5</v>
      </c>
      <c r="G619" s="10">
        <v>-1.1846749496725499</v>
      </c>
      <c r="H619" s="4">
        <v>0.4399236449885614</v>
      </c>
      <c r="I619" s="5">
        <v>2.7709108775035199E-13</v>
      </c>
    </row>
    <row r="620" spans="1:9" x14ac:dyDescent="0.75">
      <c r="A620" s="3" t="s">
        <v>3376</v>
      </c>
      <c r="B620" t="s">
        <v>395</v>
      </c>
      <c r="C620" t="s">
        <v>6070</v>
      </c>
      <c r="D620" s="10">
        <v>-1.1925140808635499</v>
      </c>
      <c r="E620" s="6">
        <v>0.43753972691552012</v>
      </c>
      <c r="F620" s="5">
        <v>3.6312860728618501E-2</v>
      </c>
      <c r="G620" s="10">
        <v>-1.56140209527227</v>
      </c>
      <c r="H620" s="4">
        <v>0.33882163515298308</v>
      </c>
      <c r="I620" s="5">
        <v>3.6454010040131303E-4</v>
      </c>
    </row>
    <row r="621" spans="1:9" x14ac:dyDescent="0.75">
      <c r="A621" s="3" t="s">
        <v>3356</v>
      </c>
      <c r="B621" t="s">
        <v>1669</v>
      </c>
      <c r="C621" t="s">
        <v>6070</v>
      </c>
      <c r="D621" s="10">
        <v>-1.19538822459674</v>
      </c>
      <c r="E621" s="6">
        <v>0.43666892594272838</v>
      </c>
      <c r="F621" s="5">
        <v>9.4167397757061901E-5</v>
      </c>
      <c r="G621" s="10">
        <v>-1.4990528384741499</v>
      </c>
      <c r="H621" s="4">
        <v>0.35378558250424597</v>
      </c>
      <c r="I621" s="5">
        <v>8.4048433470530204E-18</v>
      </c>
    </row>
    <row r="622" spans="1:9" x14ac:dyDescent="0.75">
      <c r="A622" s="3" t="s">
        <v>3416</v>
      </c>
      <c r="B622" t="s">
        <v>160</v>
      </c>
      <c r="C622" t="s">
        <v>6070</v>
      </c>
      <c r="D622" s="10">
        <v>-1.1975911259616301</v>
      </c>
      <c r="E622" s="6">
        <v>0.43600266972737983</v>
      </c>
      <c r="F622" s="5">
        <v>1.15641700597152E-3</v>
      </c>
      <c r="G622" s="10">
        <v>-1.69152588534742</v>
      </c>
      <c r="H622" s="4">
        <v>0.30959929999328278</v>
      </c>
      <c r="I622" s="5">
        <v>6.8116862397709899E-23</v>
      </c>
    </row>
    <row r="623" spans="1:9" x14ac:dyDescent="0.75">
      <c r="A623" s="3" t="s">
        <v>3359</v>
      </c>
      <c r="B623" t="s">
        <v>903</v>
      </c>
      <c r="C623" t="s">
        <v>6070</v>
      </c>
      <c r="D623" s="10">
        <v>-1.2059478648575299</v>
      </c>
      <c r="E623" s="6">
        <v>0.4334844464434971</v>
      </c>
      <c r="F623" s="5">
        <v>8.7076828847962094E-8</v>
      </c>
      <c r="G623" s="10">
        <v>-1.5047857574550501</v>
      </c>
      <c r="H623" s="4">
        <v>0.35238251427301448</v>
      </c>
      <c r="I623" s="5">
        <v>3.6107959023871799E-13</v>
      </c>
    </row>
    <row r="624" spans="1:9" x14ac:dyDescent="0.75">
      <c r="A624" s="3" t="s">
        <v>3306</v>
      </c>
      <c r="B624" t="s">
        <v>0</v>
      </c>
      <c r="C624" t="s">
        <v>6070</v>
      </c>
      <c r="D624" s="10">
        <v>-1.21289452474369</v>
      </c>
      <c r="E624" s="6">
        <v>0.43140221088079433</v>
      </c>
      <c r="F624" s="5">
        <v>5.3839237939707599E-8</v>
      </c>
      <c r="G624" s="10">
        <v>-1.38026448687813</v>
      </c>
      <c r="H624" s="4">
        <v>0.38414836358667848</v>
      </c>
      <c r="I624" s="5">
        <v>6.1064541341356902E-19</v>
      </c>
    </row>
    <row r="625" spans="1:9" x14ac:dyDescent="0.75">
      <c r="A625" s="3" t="s">
        <v>3417</v>
      </c>
      <c r="B625" t="s">
        <v>1138</v>
      </c>
      <c r="C625" t="s">
        <v>6070</v>
      </c>
      <c r="D625" s="10">
        <v>-1.22020965366864</v>
      </c>
      <c r="E625" s="6">
        <v>0.42922033902227913</v>
      </c>
      <c r="F625" s="5">
        <v>2.12763916557039E-2</v>
      </c>
      <c r="G625" s="10">
        <v>-1.6920856382276199</v>
      </c>
      <c r="H625" s="4">
        <v>0.3094792015108877</v>
      </c>
      <c r="I625" s="5">
        <v>8.1583987909617401E-5</v>
      </c>
    </row>
    <row r="626" spans="1:9" x14ac:dyDescent="0.75">
      <c r="A626" s="3" t="s">
        <v>3203</v>
      </c>
      <c r="B626" t="s">
        <v>781</v>
      </c>
      <c r="C626" t="s">
        <v>6070</v>
      </c>
      <c r="D626" s="10">
        <v>-1.2309550063947801</v>
      </c>
      <c r="E626" s="6">
        <v>0.42603533417541534</v>
      </c>
      <c r="F626" s="5">
        <v>3.5893950060307103E-18</v>
      </c>
      <c r="G626" s="10">
        <v>-1.12375137000678</v>
      </c>
      <c r="H626" s="4">
        <v>0.45889901970381108</v>
      </c>
      <c r="I626" s="5">
        <v>1.4577662645575599E-16</v>
      </c>
    </row>
    <row r="627" spans="1:9" x14ac:dyDescent="0.75">
      <c r="A627" s="3" t="s">
        <v>3141</v>
      </c>
      <c r="B627" t="s">
        <v>377</v>
      </c>
      <c r="C627" t="s">
        <v>6070</v>
      </c>
      <c r="D627" s="10">
        <v>-1.24169522255802</v>
      </c>
      <c r="E627" s="6">
        <v>0.42287546907453116</v>
      </c>
      <c r="F627" s="5">
        <v>1.13651046281662E-2</v>
      </c>
      <c r="G627" s="10">
        <v>-1.01632308646129</v>
      </c>
      <c r="H627" s="4">
        <v>0.49437473231657297</v>
      </c>
      <c r="I627" s="5">
        <v>1.79817910330482E-2</v>
      </c>
    </row>
    <row r="628" spans="1:9" x14ac:dyDescent="0.75">
      <c r="A628" s="3" t="s">
        <v>3318</v>
      </c>
      <c r="B628" t="s">
        <v>167</v>
      </c>
      <c r="C628" t="s">
        <v>6070</v>
      </c>
      <c r="D628" s="10">
        <v>-1.25845786632789</v>
      </c>
      <c r="E628" s="6">
        <v>0.41799052177300655</v>
      </c>
      <c r="F628" s="5">
        <v>3.1951375730722799E-2</v>
      </c>
      <c r="G628" s="10">
        <v>-1.4046575727600199</v>
      </c>
      <c r="H628" s="4">
        <v>0.37770778563033863</v>
      </c>
      <c r="I628" s="5">
        <v>2.4723910341913199E-4</v>
      </c>
    </row>
    <row r="629" spans="1:9" x14ac:dyDescent="0.75">
      <c r="A629" s="3" t="s">
        <v>3259</v>
      </c>
      <c r="B629" t="s">
        <v>1104</v>
      </c>
      <c r="C629" t="s">
        <v>6070</v>
      </c>
      <c r="D629" s="10">
        <v>-1.26623423893144</v>
      </c>
      <c r="E629" s="6">
        <v>0.41574354273144665</v>
      </c>
      <c r="F629" s="5">
        <v>5.61171280355795E-8</v>
      </c>
      <c r="G629" s="10">
        <v>-1.2293736727092299</v>
      </c>
      <c r="H629" s="4">
        <v>0.42650256624004113</v>
      </c>
      <c r="I629" s="5">
        <v>6.9946639647841705E-10</v>
      </c>
    </row>
    <row r="630" spans="1:9" x14ac:dyDescent="0.75">
      <c r="A630" s="3" t="s">
        <v>3149</v>
      </c>
      <c r="B630" t="s">
        <v>1069</v>
      </c>
      <c r="C630" t="s">
        <v>6070</v>
      </c>
      <c r="D630" s="10">
        <v>-1.2695362197531701</v>
      </c>
      <c r="E630" s="6">
        <v>0.41479309417097093</v>
      </c>
      <c r="F630" s="5">
        <v>3.2726210258679999E-3</v>
      </c>
      <c r="G630" s="10">
        <v>-1.0316579497732801</v>
      </c>
      <c r="H630" s="4">
        <v>0.489147695566508</v>
      </c>
      <c r="I630" s="5">
        <v>1.9037065572149101E-3</v>
      </c>
    </row>
    <row r="631" spans="1:9" x14ac:dyDescent="0.75">
      <c r="A631" s="3" t="s">
        <v>3289</v>
      </c>
      <c r="B631" t="s">
        <v>1545</v>
      </c>
      <c r="C631" t="s">
        <v>6070</v>
      </c>
      <c r="D631" s="10">
        <v>-1.30291636721719</v>
      </c>
      <c r="E631" s="6">
        <v>0.40530605478377602</v>
      </c>
      <c r="F631" s="5">
        <v>8.6889098388514196E-4</v>
      </c>
      <c r="G631" s="10">
        <v>-1.32673254086762</v>
      </c>
      <c r="H631" s="4">
        <v>0.39867014029641806</v>
      </c>
      <c r="I631" s="5">
        <v>1.1448830283288101E-5</v>
      </c>
    </row>
    <row r="632" spans="1:9" x14ac:dyDescent="0.75">
      <c r="A632" s="3" t="s">
        <v>3346</v>
      </c>
      <c r="B632" t="s">
        <v>1643</v>
      </c>
      <c r="C632" t="s">
        <v>6070</v>
      </c>
      <c r="D632" s="10">
        <v>-1.3217730933807601</v>
      </c>
      <c r="E632" s="6">
        <v>0.40004297785161785</v>
      </c>
      <c r="F632" s="5">
        <v>3.67428114502134E-6</v>
      </c>
      <c r="G632" s="10">
        <v>-1.48125736664462</v>
      </c>
      <c r="H632" s="4">
        <v>0.35817651072420753</v>
      </c>
      <c r="I632" s="5">
        <v>7.3195762713170399E-10</v>
      </c>
    </row>
    <row r="633" spans="1:9" x14ac:dyDescent="0.75">
      <c r="A633" s="3" t="s">
        <v>3278</v>
      </c>
      <c r="B633" t="s">
        <v>1101</v>
      </c>
      <c r="C633" t="s">
        <v>6070</v>
      </c>
      <c r="D633" s="10">
        <v>-1.32545459809649</v>
      </c>
      <c r="E633" s="6">
        <v>0.39902343972859933</v>
      </c>
      <c r="F633" s="5">
        <v>1.5360529310014899E-4</v>
      </c>
      <c r="G633" s="10">
        <v>-1.29437996818515</v>
      </c>
      <c r="H633" s="4">
        <v>0.40771135200848635</v>
      </c>
      <c r="I633" s="5">
        <v>7.3297327945453801E-8</v>
      </c>
    </row>
    <row r="634" spans="1:9" x14ac:dyDescent="0.75">
      <c r="A634" s="3" t="s">
        <v>3274</v>
      </c>
      <c r="B634" t="s">
        <v>177</v>
      </c>
      <c r="C634" t="s">
        <v>6070</v>
      </c>
      <c r="D634" s="10">
        <v>-1.32975665174657</v>
      </c>
      <c r="E634" s="6">
        <v>0.39783534155428096</v>
      </c>
      <c r="F634" s="5">
        <v>9.1896627528737103E-11</v>
      </c>
      <c r="G634" s="10">
        <v>-1.2772880461917699</v>
      </c>
      <c r="H634" s="4">
        <v>0.41257032289962936</v>
      </c>
      <c r="I634" s="5">
        <v>2.0689633289955301E-19</v>
      </c>
    </row>
    <row r="635" spans="1:9" x14ac:dyDescent="0.75">
      <c r="A635" s="3" t="s">
        <v>3176</v>
      </c>
      <c r="B635" t="s">
        <v>1586</v>
      </c>
      <c r="C635" t="s">
        <v>6070</v>
      </c>
      <c r="D635" s="10">
        <v>-1.3686186887257099</v>
      </c>
      <c r="E635" s="6">
        <v>0.38726185558203857</v>
      </c>
      <c r="F635" s="5">
        <v>4.5145585567290198E-3</v>
      </c>
      <c r="G635" s="10">
        <v>-1.0664878727773699</v>
      </c>
      <c r="H635" s="4">
        <v>0.47747997261093245</v>
      </c>
      <c r="I635" s="5">
        <v>7.82709251960709E-5</v>
      </c>
    </row>
    <row r="636" spans="1:9" x14ac:dyDescent="0.75">
      <c r="A636" s="3" t="s">
        <v>3543</v>
      </c>
      <c r="B636" t="s">
        <v>414</v>
      </c>
      <c r="C636" t="s">
        <v>6070</v>
      </c>
      <c r="D636" s="10">
        <v>-1.3728841026727301</v>
      </c>
      <c r="E636" s="6">
        <v>0.38611858371387736</v>
      </c>
      <c r="F636" s="5">
        <v>2.63080486580715E-7</v>
      </c>
      <c r="G636" s="10">
        <v>-2.23094789029683</v>
      </c>
      <c r="H636" s="4">
        <v>0.21301871780063009</v>
      </c>
      <c r="I636" s="5">
        <v>1.2835180027737899E-32</v>
      </c>
    </row>
    <row r="637" spans="1:9" x14ac:dyDescent="0.75">
      <c r="A637" s="3" t="s">
        <v>3260</v>
      </c>
      <c r="B637" t="s">
        <v>415</v>
      </c>
      <c r="C637" t="s">
        <v>6070</v>
      </c>
      <c r="D637" s="10">
        <v>-1.3799040460588701</v>
      </c>
      <c r="E637" s="6">
        <v>0.38424435064220291</v>
      </c>
      <c r="F637" s="5">
        <v>2.3610107308210899E-19</v>
      </c>
      <c r="G637" s="10">
        <v>-1.2418016219188599</v>
      </c>
      <c r="H637" s="4">
        <v>0.42284428298236426</v>
      </c>
      <c r="I637" s="5">
        <v>1.5321625087240001E-19</v>
      </c>
    </row>
    <row r="638" spans="1:9" x14ac:dyDescent="0.75">
      <c r="A638" s="3" t="s">
        <v>3324</v>
      </c>
      <c r="B638" t="s">
        <v>353</v>
      </c>
      <c r="C638" t="s">
        <v>6070</v>
      </c>
      <c r="D638" s="10">
        <v>-1.3836219946394099</v>
      </c>
      <c r="E638" s="6">
        <v>0.38325539492756605</v>
      </c>
      <c r="F638" s="5">
        <v>1.4246663354472699E-2</v>
      </c>
      <c r="G638" s="10">
        <v>-1.41490430054159</v>
      </c>
      <c r="H638" s="4">
        <v>0.37503462397177062</v>
      </c>
      <c r="I638" s="5">
        <v>2.5899070983344201E-6</v>
      </c>
    </row>
    <row r="639" spans="1:9" x14ac:dyDescent="0.75">
      <c r="A639" s="3" t="s">
        <v>3412</v>
      </c>
      <c r="B639" t="s">
        <v>402</v>
      </c>
      <c r="C639" t="s">
        <v>6070</v>
      </c>
      <c r="D639" s="10">
        <v>-1.3928924920102199</v>
      </c>
      <c r="E639" s="6">
        <v>0.38080056069220891</v>
      </c>
      <c r="F639" s="5">
        <v>8.5466923786736305E-3</v>
      </c>
      <c r="G639" s="10">
        <v>-1.6786549042919201</v>
      </c>
      <c r="H639" s="4">
        <v>0.31237374293804115</v>
      </c>
      <c r="I639" s="5">
        <v>1.1266677567774899E-5</v>
      </c>
    </row>
    <row r="640" spans="1:9" x14ac:dyDescent="0.75">
      <c r="A640" s="3" t="s">
        <v>3545</v>
      </c>
      <c r="B640" t="s">
        <v>1622</v>
      </c>
      <c r="C640" t="s">
        <v>6070</v>
      </c>
      <c r="D640" s="10">
        <v>-1.39300497849588</v>
      </c>
      <c r="E640" s="6">
        <v>0.38077087094785789</v>
      </c>
      <c r="F640" s="5">
        <v>4.2130178254317502E-2</v>
      </c>
      <c r="G640" s="10">
        <v>-2.2345382677433698</v>
      </c>
      <c r="H640" s="4">
        <v>0.21248924574872052</v>
      </c>
      <c r="I640" s="5">
        <v>2.6329597083385901E-10</v>
      </c>
    </row>
    <row r="641" spans="1:9" x14ac:dyDescent="0.75">
      <c r="A641" s="3" t="s">
        <v>3164</v>
      </c>
      <c r="B641" t="s">
        <v>1596</v>
      </c>
      <c r="C641" t="s">
        <v>6070</v>
      </c>
      <c r="D641" s="10">
        <v>-1.4018574913748401</v>
      </c>
      <c r="E641" s="6">
        <v>0.37844157864780903</v>
      </c>
      <c r="F641" s="5">
        <v>3.3298674606536502E-2</v>
      </c>
      <c r="G641" s="10">
        <v>-1.05322181242014</v>
      </c>
      <c r="H641" s="4">
        <v>0.48189080811146062</v>
      </c>
      <c r="I641" s="5">
        <v>3.6543324558088397E-2</v>
      </c>
    </row>
    <row r="642" spans="1:9" x14ac:dyDescent="0.75">
      <c r="A642" s="3" t="s">
        <v>3282</v>
      </c>
      <c r="B642" t="s">
        <v>915</v>
      </c>
      <c r="C642" t="s">
        <v>6070</v>
      </c>
      <c r="D642" s="10">
        <v>-1.4230944066295299</v>
      </c>
      <c r="E642" s="6">
        <v>0.37291160340086882</v>
      </c>
      <c r="F642" s="5">
        <v>1.9134665415060601E-5</v>
      </c>
      <c r="G642" s="10">
        <v>-1.2977311110285801</v>
      </c>
      <c r="H642" s="4">
        <v>0.40676540478814921</v>
      </c>
      <c r="I642" s="5">
        <v>2.4806549135210301E-8</v>
      </c>
    </row>
    <row r="643" spans="1:9" x14ac:dyDescent="0.75">
      <c r="A643" s="3" t="s">
        <v>3556</v>
      </c>
      <c r="B643" t="s">
        <v>1232</v>
      </c>
      <c r="C643" t="s">
        <v>6070</v>
      </c>
      <c r="D643" s="10">
        <v>-1.4252870417163701</v>
      </c>
      <c r="E643" s="6">
        <v>0.37234527579136928</v>
      </c>
      <c r="F643" s="5">
        <v>4.1091598860296598E-2</v>
      </c>
      <c r="G643" s="10">
        <v>-2.3088862134013999</v>
      </c>
      <c r="H643" s="4">
        <v>0.20181618541460422</v>
      </c>
      <c r="I643" s="5">
        <v>7.7748211348043396E-10</v>
      </c>
    </row>
    <row r="644" spans="1:9" x14ac:dyDescent="0.75">
      <c r="A644" s="3" t="s">
        <v>3500</v>
      </c>
      <c r="B644" t="s">
        <v>149</v>
      </c>
      <c r="C644" t="s">
        <v>6070</v>
      </c>
      <c r="D644" s="10">
        <v>-1.4336132257043299</v>
      </c>
      <c r="E644" s="6">
        <v>0.37020255936149743</v>
      </c>
      <c r="F644" s="5">
        <v>6.8016879178443004E-3</v>
      </c>
      <c r="G644" s="10">
        <v>-2.0315840838388901</v>
      </c>
      <c r="H644" s="4">
        <v>0.2445863702760683</v>
      </c>
      <c r="I644" s="5">
        <v>3.0830745081729403E-8</v>
      </c>
    </row>
    <row r="645" spans="1:9" x14ac:dyDescent="0.75">
      <c r="A645" s="3" t="s">
        <v>3537</v>
      </c>
      <c r="B645" t="s">
        <v>1485</v>
      </c>
      <c r="C645" t="s">
        <v>6070</v>
      </c>
      <c r="D645" s="10">
        <v>-1.4447880054580799</v>
      </c>
      <c r="E645" s="6">
        <v>0.3673461334506502</v>
      </c>
      <c r="F645" s="5">
        <v>7.8966609943581197E-4</v>
      </c>
      <c r="G645" s="10">
        <v>-2.21219726492233</v>
      </c>
      <c r="H645" s="4">
        <v>0.21580537977433908</v>
      </c>
      <c r="I645" s="5">
        <v>7.1016479491555001E-12</v>
      </c>
    </row>
    <row r="646" spans="1:9" x14ac:dyDescent="0.75">
      <c r="A646" s="3" t="s">
        <v>3422</v>
      </c>
      <c r="B646" t="s">
        <v>1537</v>
      </c>
      <c r="C646" t="s">
        <v>6070</v>
      </c>
      <c r="D646" s="10">
        <v>-1.45184794932114</v>
      </c>
      <c r="E646" s="6">
        <v>0.36555288696779381</v>
      </c>
      <c r="F646" s="5">
        <v>3.21782935076909E-2</v>
      </c>
      <c r="G646" s="10">
        <v>-1.7034038903076201</v>
      </c>
      <c r="H646" s="4">
        <v>0.30706076974812779</v>
      </c>
      <c r="I646" s="5">
        <v>1.686368477492E-4</v>
      </c>
    </row>
    <row r="647" spans="1:9" x14ac:dyDescent="0.75">
      <c r="A647" s="3" t="s">
        <v>3155</v>
      </c>
      <c r="B647" t="s">
        <v>323</v>
      </c>
      <c r="C647" t="s">
        <v>6070</v>
      </c>
      <c r="D647" s="10">
        <v>-1.45197908968744</v>
      </c>
      <c r="E647" s="6">
        <v>0.36551965987585772</v>
      </c>
      <c r="F647" s="5">
        <v>7.1019765697525297E-8</v>
      </c>
      <c r="G647" s="10">
        <v>-1.0351881766400499</v>
      </c>
      <c r="H647" s="4">
        <v>0.48795223062344945</v>
      </c>
      <c r="I647" s="5">
        <v>8.3764053072489403E-6</v>
      </c>
    </row>
    <row r="648" spans="1:9" x14ac:dyDescent="0.75">
      <c r="A648" s="3" t="s">
        <v>3636</v>
      </c>
      <c r="B648" t="s">
        <v>1230</v>
      </c>
      <c r="C648" t="s">
        <v>6070</v>
      </c>
      <c r="D648" s="10">
        <v>-1.45516315542601</v>
      </c>
      <c r="E648" s="6">
        <v>0.36471383797588114</v>
      </c>
      <c r="F648" s="5">
        <v>1.6894747539422099E-3</v>
      </c>
      <c r="G648" s="10">
        <v>-3.1169937854607501</v>
      </c>
      <c r="H648" s="4">
        <v>0.11526338624546092</v>
      </c>
      <c r="I648" s="5">
        <v>1.73619518579653E-29</v>
      </c>
    </row>
    <row r="649" spans="1:9" x14ac:dyDescent="0.75">
      <c r="A649" s="3" t="s">
        <v>3357</v>
      </c>
      <c r="B649" t="s">
        <v>779</v>
      </c>
      <c r="C649" t="s">
        <v>6070</v>
      </c>
      <c r="D649" s="10">
        <v>-1.4733717083097799</v>
      </c>
      <c r="E649" s="6">
        <v>0.36013963579386638</v>
      </c>
      <c r="F649" s="5">
        <v>9.4688434223569897E-11</v>
      </c>
      <c r="G649" s="10">
        <v>-1.50074208012391</v>
      </c>
      <c r="H649" s="4">
        <v>0.35337157983520773</v>
      </c>
      <c r="I649" s="5">
        <v>7.6577801808802999E-16</v>
      </c>
    </row>
    <row r="650" spans="1:9" x14ac:dyDescent="0.75">
      <c r="A650" s="3" t="s">
        <v>3209</v>
      </c>
      <c r="B650" t="s">
        <v>211</v>
      </c>
      <c r="C650" t="s">
        <v>6080</v>
      </c>
      <c r="D650" s="10">
        <v>-1.47549391628113</v>
      </c>
      <c r="E650" s="6">
        <v>0.35961025895216225</v>
      </c>
      <c r="F650" s="5">
        <v>9.0614075960960497E-3</v>
      </c>
      <c r="G650" s="10">
        <v>-1.13731937776268</v>
      </c>
      <c r="H650" s="4">
        <v>0.45460347655374694</v>
      </c>
      <c r="I650" s="5">
        <v>1.42774597533547E-3</v>
      </c>
    </row>
    <row r="651" spans="1:9" x14ac:dyDescent="0.75">
      <c r="A651" s="3" t="s">
        <v>3577</v>
      </c>
      <c r="B651" t="s">
        <v>413</v>
      </c>
      <c r="C651" t="s">
        <v>6070</v>
      </c>
      <c r="D651" s="10">
        <v>-1.4809963282381</v>
      </c>
      <c r="E651" s="6">
        <v>0.35824132434186667</v>
      </c>
      <c r="F651" s="5">
        <v>1.51099457490463E-2</v>
      </c>
      <c r="G651" s="10">
        <v>-2.43536589519849</v>
      </c>
      <c r="H651" s="4">
        <v>0.18487654446375462</v>
      </c>
      <c r="I651" s="5">
        <v>1.44304037585527E-14</v>
      </c>
    </row>
    <row r="652" spans="1:9" x14ac:dyDescent="0.75">
      <c r="A652" s="3" t="s">
        <v>3244</v>
      </c>
      <c r="B652" t="s">
        <v>172</v>
      </c>
      <c r="C652" t="s">
        <v>6070</v>
      </c>
      <c r="D652" s="10">
        <v>-1.4957835338400001</v>
      </c>
      <c r="E652" s="6">
        <v>0.3545882083747654</v>
      </c>
      <c r="F652" s="5">
        <v>2.4298543806968999E-10</v>
      </c>
      <c r="G652" s="10">
        <v>-1.2007140565544701</v>
      </c>
      <c r="H652" s="4">
        <v>0.4350598970696693</v>
      </c>
      <c r="I652" s="5">
        <v>4.4157979292010601E-13</v>
      </c>
    </row>
    <row r="653" spans="1:9" x14ac:dyDescent="0.75">
      <c r="A653" s="3" t="s">
        <v>3147</v>
      </c>
      <c r="B653" t="s">
        <v>505</v>
      </c>
      <c r="C653" t="s">
        <v>6070</v>
      </c>
      <c r="D653" s="10">
        <v>-1.5067787760546401</v>
      </c>
      <c r="E653" s="6">
        <v>0.35189604970001703</v>
      </c>
      <c r="F653" s="5">
        <v>1.7640385340094499E-4</v>
      </c>
      <c r="G653" s="10">
        <v>-1.0244959873005299</v>
      </c>
      <c r="H653" s="4">
        <v>0.49158200590022449</v>
      </c>
      <c r="I653" s="5">
        <v>7.50919082270789E-6</v>
      </c>
    </row>
    <row r="654" spans="1:9" x14ac:dyDescent="0.75">
      <c r="A654" s="3" t="s">
        <v>3326</v>
      </c>
      <c r="B654" t="s">
        <v>1192</v>
      </c>
      <c r="C654" t="s">
        <v>6070</v>
      </c>
      <c r="D654" s="10">
        <v>-1.5102372937041699</v>
      </c>
      <c r="E654" s="6">
        <v>0.35105347309923546</v>
      </c>
      <c r="F654" s="5">
        <v>5.3163311937321803E-8</v>
      </c>
      <c r="G654" s="10">
        <v>-1.4175868502373401</v>
      </c>
      <c r="H654" s="4">
        <v>0.37433793184853281</v>
      </c>
      <c r="I654" s="5">
        <v>3.0174486225288098E-8</v>
      </c>
    </row>
    <row r="655" spans="1:9" x14ac:dyDescent="0.75">
      <c r="A655" s="3" t="s">
        <v>3214</v>
      </c>
      <c r="B655" t="s">
        <v>1602</v>
      </c>
      <c r="C655" t="s">
        <v>6070</v>
      </c>
      <c r="D655" s="10">
        <v>-1.5170942445550999</v>
      </c>
      <c r="E655" s="6">
        <v>0.34938891826470808</v>
      </c>
      <c r="F655" s="5">
        <v>1.3248379543056001E-2</v>
      </c>
      <c r="G655" s="10">
        <v>-1.1529025332852101</v>
      </c>
      <c r="H655" s="4">
        <v>0.44971953755024596</v>
      </c>
      <c r="I655" s="5">
        <v>9.4753963867548995E-3</v>
      </c>
    </row>
    <row r="656" spans="1:9" x14ac:dyDescent="0.75">
      <c r="A656" s="3" t="s">
        <v>3304</v>
      </c>
      <c r="B656" t="s">
        <v>1509</v>
      </c>
      <c r="C656" t="s">
        <v>6070</v>
      </c>
      <c r="D656" s="10">
        <v>-1.5312513637934499</v>
      </c>
      <c r="E656" s="6">
        <v>0.34597714343529368</v>
      </c>
      <c r="F656" s="5">
        <v>1.6171226015206399E-5</v>
      </c>
      <c r="G656" s="10">
        <v>-1.3725774763515699</v>
      </c>
      <c r="H656" s="4">
        <v>0.38620065698644501</v>
      </c>
      <c r="I656" s="5">
        <v>1.6291358134693E-5</v>
      </c>
    </row>
    <row r="657" spans="1:9" x14ac:dyDescent="0.75">
      <c r="A657" s="3" t="s">
        <v>3581</v>
      </c>
      <c r="B657" t="s">
        <v>1606</v>
      </c>
      <c r="C657" t="s">
        <v>6070</v>
      </c>
      <c r="D657" s="10">
        <v>-1.54118828319211</v>
      </c>
      <c r="E657" s="6">
        <v>0.34360232812651981</v>
      </c>
      <c r="F657" s="5">
        <v>1.43091871923244E-2</v>
      </c>
      <c r="G657" s="10">
        <v>-2.47926442144218</v>
      </c>
      <c r="H657" s="4">
        <v>0.17933581961054756</v>
      </c>
      <c r="I657" s="5">
        <v>2.5363938195421502E-16</v>
      </c>
    </row>
    <row r="658" spans="1:9" x14ac:dyDescent="0.75">
      <c r="A658" s="3" t="s">
        <v>3204</v>
      </c>
      <c r="B658" t="s">
        <v>1185</v>
      </c>
      <c r="C658" t="s">
        <v>6070</v>
      </c>
      <c r="D658" s="10">
        <v>-1.5565823736425299</v>
      </c>
      <c r="E658" s="6">
        <v>0.33995545536081567</v>
      </c>
      <c r="F658" s="5">
        <v>5.6746009043083501E-9</v>
      </c>
      <c r="G658" s="10">
        <v>-1.1266594927443301</v>
      </c>
      <c r="H658" s="4">
        <v>0.45797492244825289</v>
      </c>
      <c r="I658" s="5">
        <v>4.0824048449628598E-8</v>
      </c>
    </row>
    <row r="659" spans="1:9" x14ac:dyDescent="0.75">
      <c r="A659" s="3" t="s">
        <v>3561</v>
      </c>
      <c r="B659" t="s">
        <v>1263</v>
      </c>
      <c r="C659" t="s">
        <v>6070</v>
      </c>
      <c r="D659" s="10">
        <v>-1.57778567031405</v>
      </c>
      <c r="E659" s="6">
        <v>0.33499566454214047</v>
      </c>
      <c r="F659" s="5">
        <v>2.3389445362146301E-2</v>
      </c>
      <c r="G659" s="10">
        <v>-2.3398928234606902</v>
      </c>
      <c r="H659" s="4">
        <v>0.19752500137854928</v>
      </c>
      <c r="I659" s="5">
        <v>4.9991613687151798E-24</v>
      </c>
    </row>
    <row r="660" spans="1:9" x14ac:dyDescent="0.75">
      <c r="A660" s="3" t="s">
        <v>3189</v>
      </c>
      <c r="B660" t="s">
        <v>1873</v>
      </c>
      <c r="C660" t="s">
        <v>6070</v>
      </c>
      <c r="D660" s="10">
        <v>-1.61230681526332</v>
      </c>
      <c r="E660" s="6">
        <v>0.32707495204683212</v>
      </c>
      <c r="F660" s="5">
        <v>4.8434310790144102E-4</v>
      </c>
      <c r="G660" s="10">
        <v>-1.09236748495389</v>
      </c>
      <c r="H660" s="4">
        <v>0.46899112107205643</v>
      </c>
      <c r="I660" s="5">
        <v>6.9435519857834202E-3</v>
      </c>
    </row>
    <row r="661" spans="1:9" x14ac:dyDescent="0.75">
      <c r="A661" s="3" t="s">
        <v>3410</v>
      </c>
      <c r="B661" t="s">
        <v>328</v>
      </c>
      <c r="C661" t="s">
        <v>6070</v>
      </c>
      <c r="D661" s="10">
        <v>-1.6160060106668199</v>
      </c>
      <c r="E661" s="6">
        <v>0.32623737772420308</v>
      </c>
      <c r="F661" s="5">
        <v>4.9545414003684301E-22</v>
      </c>
      <c r="G661" s="10">
        <v>-1.67105693569446</v>
      </c>
      <c r="H661" s="4">
        <v>0.31402320217341634</v>
      </c>
      <c r="I661" s="5">
        <v>6.4551021063972902E-26</v>
      </c>
    </row>
    <row r="662" spans="1:9" x14ac:dyDescent="0.75">
      <c r="A662" s="3" t="s">
        <v>3153</v>
      </c>
      <c r="B662" t="s">
        <v>411</v>
      </c>
      <c r="C662" t="s">
        <v>6070</v>
      </c>
      <c r="D662" s="10">
        <v>-1.63578599570534</v>
      </c>
      <c r="E662" s="6">
        <v>0.32179504222689492</v>
      </c>
      <c r="F662" s="5">
        <v>1.2812662471654401E-4</v>
      </c>
      <c r="G662" s="10">
        <v>-1.03370987840924</v>
      </c>
      <c r="H662" s="4">
        <v>0.48845248091558269</v>
      </c>
      <c r="I662" s="5">
        <v>9.9017410532926004E-5</v>
      </c>
    </row>
    <row r="663" spans="1:9" x14ac:dyDescent="0.75">
      <c r="A663" s="3" t="s">
        <v>3156</v>
      </c>
      <c r="B663" t="s">
        <v>597</v>
      </c>
      <c r="C663" t="s">
        <v>6070</v>
      </c>
      <c r="D663" s="10">
        <v>-1.6475914360699599</v>
      </c>
      <c r="E663" s="6">
        <v>0.31917256746460204</v>
      </c>
      <c r="F663" s="5">
        <v>7.6761396866374701E-7</v>
      </c>
      <c r="G663" s="10">
        <v>-1.03700531162159</v>
      </c>
      <c r="H663" s="4">
        <v>0.48733802119276409</v>
      </c>
      <c r="I663" s="5">
        <v>1.91278276190904E-3</v>
      </c>
    </row>
    <row r="664" spans="1:9" x14ac:dyDescent="0.75">
      <c r="A664" s="3" t="s">
        <v>3223</v>
      </c>
      <c r="B664" t="s">
        <v>247</v>
      </c>
      <c r="C664" t="s">
        <v>6176</v>
      </c>
      <c r="D664" s="10">
        <v>-1.6481999254488</v>
      </c>
      <c r="E664" s="6">
        <v>0.31903797757506996</v>
      </c>
      <c r="F664" s="5">
        <v>7.6252891913915401E-3</v>
      </c>
      <c r="G664" s="10">
        <v>-1.16666095450884</v>
      </c>
      <c r="H664" s="4">
        <v>0.44545112277074944</v>
      </c>
      <c r="I664" s="5">
        <v>1.2517589290245899E-2</v>
      </c>
    </row>
    <row r="665" spans="1:9" x14ac:dyDescent="0.75">
      <c r="A665" s="3" t="s">
        <v>3303</v>
      </c>
      <c r="B665" t="s">
        <v>831</v>
      </c>
      <c r="C665" t="s">
        <v>6070</v>
      </c>
      <c r="D665" s="10">
        <v>-1.6555895801159899</v>
      </c>
      <c r="E665" s="6">
        <v>0.31740800533141705</v>
      </c>
      <c r="F665" s="5">
        <v>5.0895061445569703E-3</v>
      </c>
      <c r="G665" s="10">
        <v>-1.3724819272898701</v>
      </c>
      <c r="H665" s="4">
        <v>0.38622623573410558</v>
      </c>
      <c r="I665" s="5">
        <v>3.8131986271299701E-5</v>
      </c>
    </row>
    <row r="666" spans="1:9" x14ac:dyDescent="0.75">
      <c r="A666" s="3" t="s">
        <v>3160</v>
      </c>
      <c r="B666" t="s">
        <v>1335</v>
      </c>
      <c r="C666" t="s">
        <v>6070</v>
      </c>
      <c r="D666" s="10">
        <v>-1.6617263279797501</v>
      </c>
      <c r="E666" s="6">
        <v>0.31606072406261537</v>
      </c>
      <c r="F666" s="5">
        <v>1.06730458721441E-5</v>
      </c>
      <c r="G666" s="10">
        <v>-1.04368150236351</v>
      </c>
      <c r="H666" s="4">
        <v>0.48508803416896662</v>
      </c>
      <c r="I666" s="5">
        <v>1.0734116655029199E-3</v>
      </c>
    </row>
    <row r="667" spans="1:9" x14ac:dyDescent="0.75">
      <c r="A667" s="3" t="s">
        <v>3411</v>
      </c>
      <c r="B667" t="s">
        <v>408</v>
      </c>
      <c r="C667" t="s">
        <v>6526</v>
      </c>
      <c r="D667" s="10">
        <v>-1.67029323643751</v>
      </c>
      <c r="E667" s="6">
        <v>0.31418947624066912</v>
      </c>
      <c r="F667" s="5">
        <v>4.48864509211436E-2</v>
      </c>
      <c r="G667" s="10">
        <v>-1.6735947674134299</v>
      </c>
      <c r="H667" s="4">
        <v>0.31347129238791194</v>
      </c>
      <c r="I667" s="5">
        <v>1.70720051295328E-4</v>
      </c>
    </row>
    <row r="668" spans="1:9" x14ac:dyDescent="0.75">
      <c r="A668" s="3" t="s">
        <v>3302</v>
      </c>
      <c r="B668" t="s">
        <v>626</v>
      </c>
      <c r="C668" t="s">
        <v>6070</v>
      </c>
      <c r="D668" s="10">
        <v>-1.69858478748495</v>
      </c>
      <c r="E668" s="6">
        <v>0.30808817442228215</v>
      </c>
      <c r="F668" s="5">
        <v>1.91634543424897E-3</v>
      </c>
      <c r="G668" s="10">
        <v>-1.3704283685263401</v>
      </c>
      <c r="H668" s="4">
        <v>0.38677638874659981</v>
      </c>
      <c r="I668" s="5">
        <v>4.69818323004741E-4</v>
      </c>
    </row>
    <row r="669" spans="1:9" x14ac:dyDescent="0.75">
      <c r="A669" s="3" t="s">
        <v>3472</v>
      </c>
      <c r="B669" t="s">
        <v>398</v>
      </c>
      <c r="C669" t="s">
        <v>6070</v>
      </c>
      <c r="D669" s="10">
        <v>-1.70226222730459</v>
      </c>
      <c r="E669" s="6">
        <v>0.30730385553777073</v>
      </c>
      <c r="F669" s="5">
        <v>1.56237662949781E-2</v>
      </c>
      <c r="G669" s="10">
        <v>-1.93507756401502</v>
      </c>
      <c r="H669" s="4">
        <v>0.26150717508714566</v>
      </c>
      <c r="I669" s="5">
        <v>1.19486319798791E-6</v>
      </c>
    </row>
    <row r="670" spans="1:9" x14ac:dyDescent="0.75">
      <c r="A670" s="3" t="s">
        <v>3492</v>
      </c>
      <c r="B670" t="s">
        <v>1570</v>
      </c>
      <c r="C670" t="s">
        <v>6070</v>
      </c>
      <c r="D670" s="10">
        <v>-1.7083434256282</v>
      </c>
      <c r="E670" s="6">
        <v>0.30601124513361755</v>
      </c>
      <c r="F670" s="5">
        <v>1.5764298034211599E-4</v>
      </c>
      <c r="G670" s="10">
        <v>-2.00081918210434</v>
      </c>
      <c r="H670" s="4">
        <v>0.24985808685243519</v>
      </c>
      <c r="I670" s="5">
        <v>5.7404002902538602E-12</v>
      </c>
    </row>
    <row r="671" spans="1:9" x14ac:dyDescent="0.75">
      <c r="A671" s="3" t="s">
        <v>3599</v>
      </c>
      <c r="B671" t="s">
        <v>409</v>
      </c>
      <c r="C671" t="s">
        <v>6070</v>
      </c>
      <c r="D671" s="10">
        <v>-1.71171743316532</v>
      </c>
      <c r="E671" s="6">
        <v>0.30529641779184841</v>
      </c>
      <c r="F671" s="5">
        <v>4.6831217581263997E-2</v>
      </c>
      <c r="G671" s="10">
        <v>-2.6356887191540501</v>
      </c>
      <c r="H671" s="4">
        <v>0.16090837031109614</v>
      </c>
      <c r="I671" s="5">
        <v>4.8698323067943499E-7</v>
      </c>
    </row>
    <row r="672" spans="1:9" x14ac:dyDescent="0.75">
      <c r="A672" s="3" t="s">
        <v>3405</v>
      </c>
      <c r="B672" t="s">
        <v>1547</v>
      </c>
      <c r="C672" t="s">
        <v>6497</v>
      </c>
      <c r="D672" s="10">
        <v>-1.7136820932516399</v>
      </c>
      <c r="E672" s="6">
        <v>0.30488094851458641</v>
      </c>
      <c r="F672" s="5">
        <v>4.9208711582334898E-2</v>
      </c>
      <c r="G672" s="10">
        <v>-1.6514253344424099</v>
      </c>
      <c r="H672" s="4">
        <v>0.31832550647095381</v>
      </c>
      <c r="I672" s="5">
        <v>1.8146288158259199E-4</v>
      </c>
    </row>
    <row r="673" spans="1:9" x14ac:dyDescent="0.75">
      <c r="A673" s="3" t="s">
        <v>3210</v>
      </c>
      <c r="B673" t="s">
        <v>376</v>
      </c>
      <c r="C673" t="s">
        <v>6070</v>
      </c>
      <c r="D673" s="10">
        <v>-1.7141583391608</v>
      </c>
      <c r="E673" s="6">
        <v>0.30478032132905147</v>
      </c>
      <c r="F673" s="5">
        <v>3.4032418261478298E-3</v>
      </c>
      <c r="G673" s="10">
        <v>-1.1416265330781901</v>
      </c>
      <c r="H673" s="4">
        <v>0.45324828521871335</v>
      </c>
      <c r="I673" s="5">
        <v>9.4104268562774096E-3</v>
      </c>
    </row>
    <row r="674" spans="1:9" x14ac:dyDescent="0.75">
      <c r="A674" s="3" t="s">
        <v>3497</v>
      </c>
      <c r="B674" t="s">
        <v>1280</v>
      </c>
      <c r="C674" t="s">
        <v>6070</v>
      </c>
      <c r="D674" s="10">
        <v>-1.71549265650989</v>
      </c>
      <c r="E674" s="6">
        <v>0.30449856693534633</v>
      </c>
      <c r="F674" s="5">
        <v>4.4728893874679203E-2</v>
      </c>
      <c r="G674" s="10">
        <v>-2.0204844366730299</v>
      </c>
      <c r="H674" s="4">
        <v>0.2464753992592289</v>
      </c>
      <c r="I674" s="5">
        <v>1.6278477615360899E-5</v>
      </c>
    </row>
    <row r="675" spans="1:9" x14ac:dyDescent="0.75">
      <c r="A675" s="3" t="s">
        <v>3362</v>
      </c>
      <c r="B675" t="s">
        <v>1675</v>
      </c>
      <c r="C675" t="s">
        <v>6070</v>
      </c>
      <c r="D675" s="10">
        <v>-1.7252927801964699</v>
      </c>
      <c r="E675" s="6">
        <v>0.30243713955368623</v>
      </c>
      <c r="F675" s="5">
        <v>1.72185190268551E-2</v>
      </c>
      <c r="G675" s="10">
        <v>-1.51017575761742</v>
      </c>
      <c r="H675" s="4">
        <v>0.35106844710072543</v>
      </c>
      <c r="I675" s="5">
        <v>2.3748138188104399E-3</v>
      </c>
    </row>
    <row r="676" spans="1:9" x14ac:dyDescent="0.75">
      <c r="A676" s="3" t="s">
        <v>3453</v>
      </c>
      <c r="B676" t="s">
        <v>1035</v>
      </c>
      <c r="C676" t="s">
        <v>6070</v>
      </c>
      <c r="D676" s="10">
        <v>-1.7322130288615301</v>
      </c>
      <c r="E676" s="6">
        <v>0.30098989775128637</v>
      </c>
      <c r="F676" s="5">
        <v>1.0195477377505899E-4</v>
      </c>
      <c r="G676" s="10">
        <v>-1.83266599242691</v>
      </c>
      <c r="H676" s="4">
        <v>0.28074534514878058</v>
      </c>
      <c r="I676" s="5">
        <v>2.6333228199805E-9</v>
      </c>
    </row>
    <row r="677" spans="1:9" x14ac:dyDescent="0.75">
      <c r="A677" s="3" t="s">
        <v>3268</v>
      </c>
      <c r="B677" t="s">
        <v>1041</v>
      </c>
      <c r="C677" t="s">
        <v>6070</v>
      </c>
      <c r="D677" s="10">
        <v>-1.73638829927887</v>
      </c>
      <c r="E677" s="6">
        <v>0.30012006911829875</v>
      </c>
      <c r="F677" s="5">
        <v>2.0949845484731998E-3</v>
      </c>
      <c r="G677" s="10">
        <v>-1.26689481688179</v>
      </c>
      <c r="H677" s="4">
        <v>0.41555322659017863</v>
      </c>
      <c r="I677" s="5">
        <v>2.4962072914112801E-15</v>
      </c>
    </row>
    <row r="678" spans="1:9" x14ac:dyDescent="0.75">
      <c r="A678" s="3" t="s">
        <v>3439</v>
      </c>
      <c r="B678" t="s">
        <v>617</v>
      </c>
      <c r="C678" t="s">
        <v>6070</v>
      </c>
      <c r="D678" s="10">
        <v>-1.73980465994876</v>
      </c>
      <c r="E678" s="6">
        <v>0.29941021337528417</v>
      </c>
      <c r="F678" s="5">
        <v>4.3699495396039901E-14</v>
      </c>
      <c r="G678" s="10">
        <v>-1.7653064515590899</v>
      </c>
      <c r="H678" s="4">
        <v>0.2941641924766355</v>
      </c>
      <c r="I678" s="5">
        <v>6.31785381638187E-93</v>
      </c>
    </row>
    <row r="679" spans="1:9" x14ac:dyDescent="0.75">
      <c r="A679" s="3" t="s">
        <v>3171</v>
      </c>
      <c r="B679" t="s">
        <v>568</v>
      </c>
      <c r="C679" t="s">
        <v>6070</v>
      </c>
      <c r="D679" s="10">
        <v>-1.7592187823927801</v>
      </c>
      <c r="E679" s="6">
        <v>0.29540808517355177</v>
      </c>
      <c r="F679" s="5">
        <v>4.1069931883272397E-2</v>
      </c>
      <c r="G679" s="10">
        <v>-1.0611155682626201</v>
      </c>
      <c r="H679" s="4">
        <v>0.4792613260894365</v>
      </c>
      <c r="I679" s="5">
        <v>6.5497236872292504E-3</v>
      </c>
    </row>
    <row r="680" spans="1:9" x14ac:dyDescent="0.75">
      <c r="A680" s="3" t="s">
        <v>3528</v>
      </c>
      <c r="B680" t="s">
        <v>1332</v>
      </c>
      <c r="C680" t="s">
        <v>6176</v>
      </c>
      <c r="D680" s="10">
        <v>-1.7638481459961599</v>
      </c>
      <c r="E680" s="6">
        <v>0.29446168997314132</v>
      </c>
      <c r="F680" s="5">
        <v>1.3471149916748299E-6</v>
      </c>
      <c r="G680" s="10">
        <v>-2.1892597435258998</v>
      </c>
      <c r="H680" s="4">
        <v>0.2192639072474383</v>
      </c>
      <c r="I680" s="5">
        <v>2.79578262840612E-19</v>
      </c>
    </row>
    <row r="681" spans="1:9" x14ac:dyDescent="0.75">
      <c r="A681" s="3" t="s">
        <v>3575</v>
      </c>
      <c r="B681" t="s">
        <v>1369</v>
      </c>
      <c r="C681" t="s">
        <v>6070</v>
      </c>
      <c r="D681" s="10">
        <v>-1.7649690585675899</v>
      </c>
      <c r="E681" s="6">
        <v>0.29423299464224256</v>
      </c>
      <c r="F681" s="5">
        <v>4.3116198065470797E-2</v>
      </c>
      <c r="G681" s="10">
        <v>-2.4132695955188801</v>
      </c>
      <c r="H681" s="4">
        <v>0.18772990661953839</v>
      </c>
      <c r="I681" s="5">
        <v>3.4405044952038402E-5</v>
      </c>
    </row>
    <row r="682" spans="1:9" x14ac:dyDescent="0.75">
      <c r="A682" s="3" t="s">
        <v>3658</v>
      </c>
      <c r="B682" t="s">
        <v>1401</v>
      </c>
      <c r="C682" t="s">
        <v>6070</v>
      </c>
      <c r="D682" s="10">
        <v>-1.7661322509871999</v>
      </c>
      <c r="E682" s="6">
        <v>0.2939958609135887</v>
      </c>
      <c r="F682" s="5">
        <v>1.0121595911010601E-5</v>
      </c>
      <c r="G682" s="10">
        <v>-3.3021506711103701</v>
      </c>
      <c r="H682" s="4">
        <v>0.10138030601332046</v>
      </c>
      <c r="I682" s="5">
        <v>6.4662262351766802E-29</v>
      </c>
    </row>
    <row r="683" spans="1:9" x14ac:dyDescent="0.75">
      <c r="A683" s="3" t="s">
        <v>3249</v>
      </c>
      <c r="B683" t="s">
        <v>442</v>
      </c>
      <c r="C683" t="s">
        <v>6070</v>
      </c>
      <c r="D683" s="10">
        <v>-1.76796473244869</v>
      </c>
      <c r="E683" s="6">
        <v>0.29362267049913821</v>
      </c>
      <c r="F683" s="5">
        <v>1.5217335022787101E-2</v>
      </c>
      <c r="G683" s="10">
        <v>-1.2092591316605401</v>
      </c>
      <c r="H683" s="4">
        <v>0.43249065590960628</v>
      </c>
      <c r="I683" s="5">
        <v>1.4902768602936801E-3</v>
      </c>
    </row>
    <row r="684" spans="1:9" x14ac:dyDescent="0.75">
      <c r="A684" s="3" t="s">
        <v>3327</v>
      </c>
      <c r="B684" t="s">
        <v>1876</v>
      </c>
      <c r="C684" t="s">
        <v>6070</v>
      </c>
      <c r="D684" s="10">
        <v>-1.7688398710676401</v>
      </c>
      <c r="E684" s="6">
        <v>0.29344461303673997</v>
      </c>
      <c r="F684" s="5">
        <v>3.1662041147790202E-6</v>
      </c>
      <c r="G684" s="10">
        <v>-1.4244897122792499</v>
      </c>
      <c r="H684" s="4">
        <v>0.37255111548320202</v>
      </c>
      <c r="I684" s="5">
        <v>8.1328374015423602E-7</v>
      </c>
    </row>
    <row r="685" spans="1:9" x14ac:dyDescent="0.75">
      <c r="A685" s="3" t="s">
        <v>3467</v>
      </c>
      <c r="B685" t="s">
        <v>625</v>
      </c>
      <c r="C685" t="s">
        <v>6070</v>
      </c>
      <c r="D685" s="10">
        <v>-1.77561414773058</v>
      </c>
      <c r="E685" s="6">
        <v>0.29206995302181449</v>
      </c>
      <c r="F685" s="5">
        <v>3.1675530346994203E-7</v>
      </c>
      <c r="G685" s="10">
        <v>-1.91796680399826</v>
      </c>
      <c r="H685" s="4">
        <v>0.26462718764490278</v>
      </c>
      <c r="I685" s="5">
        <v>3.65754624829778E-16</v>
      </c>
    </row>
    <row r="686" spans="1:9" x14ac:dyDescent="0.75">
      <c r="A686" s="3" t="s">
        <v>3389</v>
      </c>
      <c r="B686" t="s">
        <v>865</v>
      </c>
      <c r="C686" t="s">
        <v>6176</v>
      </c>
      <c r="D686" s="10">
        <v>-1.7784526676154</v>
      </c>
      <c r="E686" s="6">
        <v>0.29149586681426648</v>
      </c>
      <c r="F686" s="5">
        <v>1.8240862520626001E-2</v>
      </c>
      <c r="G686" s="10">
        <v>-1.61115991919937</v>
      </c>
      <c r="H686" s="4">
        <v>0.32733506947189089</v>
      </c>
      <c r="I686" s="5">
        <v>6.3468574671382495E-4</v>
      </c>
    </row>
    <row r="687" spans="1:9" x14ac:dyDescent="0.75">
      <c r="A687" s="3" t="s">
        <v>3358</v>
      </c>
      <c r="B687" t="s">
        <v>552</v>
      </c>
      <c r="C687" t="s">
        <v>6176</v>
      </c>
      <c r="D687" s="10">
        <v>-1.78598969716445</v>
      </c>
      <c r="E687" s="6">
        <v>0.28997698445521136</v>
      </c>
      <c r="F687" s="5">
        <v>8.9719262889700896E-7</v>
      </c>
      <c r="G687" s="10">
        <v>-1.5018329514806501</v>
      </c>
      <c r="H687" s="4">
        <v>0.3531044844185896</v>
      </c>
      <c r="I687" s="5">
        <v>8.7093329152276298E-6</v>
      </c>
    </row>
    <row r="688" spans="1:9" x14ac:dyDescent="0.75">
      <c r="A688" s="3" t="s">
        <v>3285</v>
      </c>
      <c r="B688" t="s">
        <v>67</v>
      </c>
      <c r="C688" t="s">
        <v>6070</v>
      </c>
      <c r="D688" s="10">
        <v>-1.7863175974464101</v>
      </c>
      <c r="E688" s="6">
        <v>0.28991108506022778</v>
      </c>
      <c r="F688" s="5">
        <v>2.3611836545330601E-2</v>
      </c>
      <c r="G688" s="10">
        <v>-1.3119340720858499</v>
      </c>
      <c r="H688" s="4">
        <v>0.40278055126787737</v>
      </c>
      <c r="I688" s="5">
        <v>1.0774865565601501E-3</v>
      </c>
    </row>
    <row r="689" spans="1:9" x14ac:dyDescent="0.75">
      <c r="A689" s="3" t="s">
        <v>3329</v>
      </c>
      <c r="B689" t="s">
        <v>1867</v>
      </c>
      <c r="C689" t="s">
        <v>6070</v>
      </c>
      <c r="D689" s="10">
        <v>-1.79378360760744</v>
      </c>
      <c r="E689" s="6">
        <v>0.2884146578478437</v>
      </c>
      <c r="F689" s="5">
        <v>1.86390856754366E-4</v>
      </c>
      <c r="G689" s="10">
        <v>-1.42556189377673</v>
      </c>
      <c r="H689" s="4">
        <v>0.3722743459583821</v>
      </c>
      <c r="I689" s="5">
        <v>8.2632809507495603E-4</v>
      </c>
    </row>
    <row r="690" spans="1:9" x14ac:dyDescent="0.75">
      <c r="A690" s="3" t="s">
        <v>3491</v>
      </c>
      <c r="B690" t="s">
        <v>1058</v>
      </c>
      <c r="C690" t="s">
        <v>6070</v>
      </c>
      <c r="D690" s="10">
        <v>-1.80770172912682</v>
      </c>
      <c r="E690" s="6">
        <v>0.28564561158535345</v>
      </c>
      <c r="F690" s="5">
        <v>3.1315093673160598E-13</v>
      </c>
      <c r="G690" s="10">
        <v>-1.9953741462188801</v>
      </c>
      <c r="H690" s="4">
        <v>0.25080288587427763</v>
      </c>
      <c r="I690" s="5">
        <v>2.0807406155218802E-25</v>
      </c>
    </row>
    <row r="691" spans="1:9" x14ac:dyDescent="0.75">
      <c r="A691" s="3" t="s">
        <v>3245</v>
      </c>
      <c r="B691" t="s">
        <v>656</v>
      </c>
      <c r="C691" t="s">
        <v>6070</v>
      </c>
      <c r="D691" s="10">
        <v>-1.8111813532218799</v>
      </c>
      <c r="E691" s="6">
        <v>0.28495749548967075</v>
      </c>
      <c r="F691" s="5">
        <v>1.42369632746752E-3</v>
      </c>
      <c r="G691" s="10">
        <v>-1.2011879554381499</v>
      </c>
      <c r="H691" s="4">
        <v>0.43491701133487148</v>
      </c>
      <c r="I691" s="5">
        <v>3.1521788553532E-4</v>
      </c>
    </row>
    <row r="692" spans="1:9" x14ac:dyDescent="0.75">
      <c r="A692" s="3" t="s">
        <v>3684</v>
      </c>
      <c r="B692" t="s">
        <v>1504</v>
      </c>
      <c r="C692" t="s">
        <v>6070</v>
      </c>
      <c r="D692" s="10">
        <v>-1.8212524129791601</v>
      </c>
      <c r="E692" s="6">
        <v>0.28297521203866627</v>
      </c>
      <c r="F692" s="5">
        <v>3.2205562699507501E-2</v>
      </c>
      <c r="G692" s="10">
        <v>-3.5477744504022199</v>
      </c>
      <c r="H692" s="4">
        <v>8.5509323896939146E-2</v>
      </c>
      <c r="I692" s="5">
        <v>1.2983120272584099E-9</v>
      </c>
    </row>
    <row r="693" spans="1:9" x14ac:dyDescent="0.75">
      <c r="A693" s="3" t="s">
        <v>3225</v>
      </c>
      <c r="B693" t="s">
        <v>33</v>
      </c>
      <c r="C693" t="s">
        <v>6070</v>
      </c>
      <c r="D693" s="10">
        <v>-1.82928094493288</v>
      </c>
      <c r="E693" s="6">
        <v>0.28140484149195116</v>
      </c>
      <c r="F693" s="5">
        <v>1.52974079374848E-6</v>
      </c>
      <c r="G693" s="10">
        <v>-1.170095239246</v>
      </c>
      <c r="H693" s="4">
        <v>0.44439200315913696</v>
      </c>
      <c r="I693" s="5">
        <v>5.0717588224329598E-23</v>
      </c>
    </row>
    <row r="694" spans="1:9" x14ac:dyDescent="0.75">
      <c r="A694" s="3" t="s">
        <v>3419</v>
      </c>
      <c r="B694" t="s">
        <v>585</v>
      </c>
      <c r="C694" t="s">
        <v>6070</v>
      </c>
      <c r="D694" s="10">
        <v>-1.8678090039495101</v>
      </c>
      <c r="E694" s="6">
        <v>0.27398921219723543</v>
      </c>
      <c r="F694" s="5">
        <v>1.91544539222399E-8</v>
      </c>
      <c r="G694" s="10">
        <v>-1.6945816658323101</v>
      </c>
      <c r="H694" s="4">
        <v>0.3089442299723496</v>
      </c>
      <c r="I694" s="5">
        <v>6.3076408087682306E-11</v>
      </c>
    </row>
    <row r="695" spans="1:9" x14ac:dyDescent="0.75">
      <c r="A695" s="3" t="s">
        <v>3450</v>
      </c>
      <c r="B695" t="s">
        <v>1261</v>
      </c>
      <c r="C695" t="s">
        <v>6070</v>
      </c>
      <c r="D695" s="10">
        <v>-1.8685199625556099</v>
      </c>
      <c r="E695" s="6">
        <v>0.27385422386403208</v>
      </c>
      <c r="F695" s="5">
        <v>3.5362379980229001E-2</v>
      </c>
      <c r="G695" s="10">
        <v>-1.8147118956762001</v>
      </c>
      <c r="H695" s="4">
        <v>0.28426100419420436</v>
      </c>
      <c r="I695" s="5">
        <v>1.8478012821068599E-4</v>
      </c>
    </row>
    <row r="696" spans="1:9" x14ac:dyDescent="0.75">
      <c r="A696" s="3" t="s">
        <v>3619</v>
      </c>
      <c r="B696" t="s">
        <v>1443</v>
      </c>
      <c r="C696" t="s">
        <v>6070</v>
      </c>
      <c r="D696" s="10">
        <v>-1.87027226414586</v>
      </c>
      <c r="E696" s="6">
        <v>0.27352180164905665</v>
      </c>
      <c r="F696" s="5">
        <v>3.04810144390282E-2</v>
      </c>
      <c r="G696" s="10">
        <v>-2.9090657183876898</v>
      </c>
      <c r="H696" s="4">
        <v>0.13313246076761362</v>
      </c>
      <c r="I696" s="5">
        <v>1.6049953129284699E-6</v>
      </c>
    </row>
    <row r="697" spans="1:9" x14ac:dyDescent="0.75">
      <c r="A697" s="3" t="s">
        <v>3426</v>
      </c>
      <c r="B697" t="s">
        <v>1544</v>
      </c>
      <c r="C697" t="s">
        <v>6176</v>
      </c>
      <c r="D697" s="10">
        <v>-1.8743035831453501</v>
      </c>
      <c r="E697" s="6">
        <v>0.27275856723887443</v>
      </c>
      <c r="F697" s="5">
        <v>8.0697184467039601E-5</v>
      </c>
      <c r="G697" s="10">
        <v>-1.7192753977836901</v>
      </c>
      <c r="H697" s="4">
        <v>0.30370121855331905</v>
      </c>
      <c r="I697" s="5">
        <v>1.15801294070732E-4</v>
      </c>
    </row>
    <row r="698" spans="1:9" x14ac:dyDescent="0.75">
      <c r="A698" s="3" t="s">
        <v>3458</v>
      </c>
      <c r="B698" t="s">
        <v>1763</v>
      </c>
      <c r="C698" t="s">
        <v>6176</v>
      </c>
      <c r="D698" s="10">
        <v>-1.8756945446736399</v>
      </c>
      <c r="E698" s="6">
        <v>0.27249571623737912</v>
      </c>
      <c r="F698" s="5">
        <v>1.25320155153673E-11</v>
      </c>
      <c r="G698" s="10">
        <v>-1.8574419278415299</v>
      </c>
      <c r="H698" s="4">
        <v>0.27596516490659823</v>
      </c>
      <c r="I698" s="5">
        <v>1.2519835030326499E-25</v>
      </c>
    </row>
    <row r="699" spans="1:9" x14ac:dyDescent="0.75">
      <c r="A699" s="3" t="s">
        <v>3202</v>
      </c>
      <c r="B699" t="s">
        <v>1177</v>
      </c>
      <c r="C699" t="s">
        <v>6070</v>
      </c>
      <c r="D699" s="10">
        <v>-1.8817295591752199</v>
      </c>
      <c r="E699" s="6">
        <v>0.27135820573561786</v>
      </c>
      <c r="F699" s="5">
        <v>3.9673841355468698E-2</v>
      </c>
      <c r="G699" s="10">
        <v>-1.1209592976037599</v>
      </c>
      <c r="H699" s="4">
        <v>0.45978799477714394</v>
      </c>
      <c r="I699" s="5">
        <v>4.0835636054628102E-3</v>
      </c>
    </row>
    <row r="700" spans="1:9" x14ac:dyDescent="0.75">
      <c r="A700" s="3" t="s">
        <v>3440</v>
      </c>
      <c r="B700" t="s">
        <v>96</v>
      </c>
      <c r="C700" t="s">
        <v>6070</v>
      </c>
      <c r="D700" s="10">
        <v>-1.8820702628428001</v>
      </c>
      <c r="E700" s="6">
        <v>0.27129412994867425</v>
      </c>
      <c r="F700" s="5">
        <v>1.66963908200593E-2</v>
      </c>
      <c r="G700" s="10">
        <v>-1.7674345584636</v>
      </c>
      <c r="H700" s="4">
        <v>0.29373059331310819</v>
      </c>
      <c r="I700" s="5">
        <v>1.02102422041643E-4</v>
      </c>
    </row>
    <row r="701" spans="1:9" x14ac:dyDescent="0.75">
      <c r="A701" s="3" t="s">
        <v>3233</v>
      </c>
      <c r="B701" t="s">
        <v>959</v>
      </c>
      <c r="C701" t="s">
        <v>6070</v>
      </c>
      <c r="D701" s="10">
        <v>-1.8829744075967301</v>
      </c>
      <c r="E701" s="6">
        <v>0.27112416172153747</v>
      </c>
      <c r="F701" s="5">
        <v>8.00865253776426E-3</v>
      </c>
      <c r="G701" s="10">
        <v>-1.18004226158075</v>
      </c>
      <c r="H701" s="4">
        <v>0.44133856960654566</v>
      </c>
      <c r="I701" s="5">
        <v>9.5704041362529892E-3</v>
      </c>
    </row>
    <row r="702" spans="1:9" x14ac:dyDescent="0.75">
      <c r="A702" s="3" t="s">
        <v>3338</v>
      </c>
      <c r="B702" t="s">
        <v>135</v>
      </c>
      <c r="C702" t="s">
        <v>6176</v>
      </c>
      <c r="D702" s="10">
        <v>-1.89855997311779</v>
      </c>
      <c r="E702" s="6">
        <v>0.26821094697912251</v>
      </c>
      <c r="F702" s="5">
        <v>3.3021458628792599E-27</v>
      </c>
      <c r="G702" s="10">
        <v>-1.46200564812211</v>
      </c>
      <c r="H702" s="4">
        <v>0.36298814888187925</v>
      </c>
      <c r="I702" s="5">
        <v>4.84307061184915E-5</v>
      </c>
    </row>
    <row r="703" spans="1:9" x14ac:dyDescent="0.75">
      <c r="A703" s="3" t="s">
        <v>3138</v>
      </c>
      <c r="B703" t="s">
        <v>1269</v>
      </c>
      <c r="C703" t="s">
        <v>6070</v>
      </c>
      <c r="D703" s="10">
        <v>-1.9030432325245199</v>
      </c>
      <c r="E703" s="6">
        <v>0.26737875944500028</v>
      </c>
      <c r="F703" s="5">
        <v>2.86496634920578E-2</v>
      </c>
      <c r="G703" s="10">
        <v>-1.0060076756663501</v>
      </c>
      <c r="H703" s="4">
        <v>0.49792222741144887</v>
      </c>
      <c r="I703" s="5">
        <v>8.8200289971581605E-3</v>
      </c>
    </row>
    <row r="704" spans="1:9" x14ac:dyDescent="0.75">
      <c r="A704" s="3" t="s">
        <v>3365</v>
      </c>
      <c r="B704" t="s">
        <v>687</v>
      </c>
      <c r="C704" t="s">
        <v>6070</v>
      </c>
      <c r="D704" s="10">
        <v>-1.90374425683427</v>
      </c>
      <c r="E704" s="6">
        <v>0.26724886818397992</v>
      </c>
      <c r="F704" s="5">
        <v>1.7368049132154698E-18</v>
      </c>
      <c r="G704" s="10">
        <v>-1.52705979586953</v>
      </c>
      <c r="H704" s="4">
        <v>0.34698379790097339</v>
      </c>
      <c r="I704" s="5">
        <v>5.5027509686512597E-26</v>
      </c>
    </row>
    <row r="705" spans="1:9" x14ac:dyDescent="0.75">
      <c r="A705" s="3" t="s">
        <v>3190</v>
      </c>
      <c r="B705" t="s">
        <v>1733</v>
      </c>
      <c r="C705" t="s">
        <v>6070</v>
      </c>
      <c r="D705" s="10">
        <v>-1.9090217224738699</v>
      </c>
      <c r="E705" s="6">
        <v>0.26627304157919529</v>
      </c>
      <c r="F705" s="5">
        <v>5.2113992681867101E-3</v>
      </c>
      <c r="G705" s="10">
        <v>-1.09973784474495</v>
      </c>
      <c r="H705" s="4">
        <v>0.4666012751984403</v>
      </c>
      <c r="I705" s="5">
        <v>1.83410156652934E-3</v>
      </c>
    </row>
    <row r="706" spans="1:9" x14ac:dyDescent="0.75">
      <c r="A706" s="3" t="s">
        <v>3487</v>
      </c>
      <c r="B706" t="s">
        <v>647</v>
      </c>
      <c r="C706" t="s">
        <v>6070</v>
      </c>
      <c r="D706" s="10">
        <v>-1.91023449784843</v>
      </c>
      <c r="E706" s="6">
        <v>0.26604929804071198</v>
      </c>
      <c r="F706" s="5">
        <v>3.6859207565635502E-3</v>
      </c>
      <c r="G706" s="10">
        <v>-1.9763953253805</v>
      </c>
      <c r="H706" s="4">
        <v>0.25412402405368717</v>
      </c>
      <c r="I706" s="5">
        <v>4.1690106554684299E-9</v>
      </c>
    </row>
    <row r="707" spans="1:9" x14ac:dyDescent="0.75">
      <c r="A707" s="3" t="s">
        <v>3573</v>
      </c>
      <c r="B707" t="s">
        <v>1311</v>
      </c>
      <c r="C707" t="s">
        <v>6070</v>
      </c>
      <c r="D707" s="10">
        <v>-1.9109265890526601</v>
      </c>
      <c r="E707" s="6">
        <v>0.26592169919598135</v>
      </c>
      <c r="F707" s="5">
        <v>1.8382177853574001E-10</v>
      </c>
      <c r="G707" s="10">
        <v>-2.3989758716536902</v>
      </c>
      <c r="H707" s="4">
        <v>0.18959911409476587</v>
      </c>
      <c r="I707" s="5">
        <v>3.07221475907758E-15</v>
      </c>
    </row>
    <row r="708" spans="1:9" x14ac:dyDescent="0.75">
      <c r="A708" s="3" t="s">
        <v>3295</v>
      </c>
      <c r="B708" t="s">
        <v>43</v>
      </c>
      <c r="C708" t="s">
        <v>6070</v>
      </c>
      <c r="D708" s="10">
        <v>-1.9129485276154501</v>
      </c>
      <c r="E708" s="6">
        <v>0.26554927070531087</v>
      </c>
      <c r="F708" s="5">
        <v>8.8702845823079103E-5</v>
      </c>
      <c r="G708" s="10">
        <v>-1.34789570603791</v>
      </c>
      <c r="H708" s="4">
        <v>0.39286465791208453</v>
      </c>
      <c r="I708" s="5">
        <v>5.5910654127994899E-5</v>
      </c>
    </row>
    <row r="709" spans="1:9" x14ac:dyDescent="0.75">
      <c r="A709" s="3" t="s">
        <v>3463</v>
      </c>
      <c r="B709" t="s">
        <v>385</v>
      </c>
      <c r="C709" t="s">
        <v>6070</v>
      </c>
      <c r="D709" s="10">
        <v>-1.92030873716928</v>
      </c>
      <c r="E709" s="6">
        <v>0.26419796564680115</v>
      </c>
      <c r="F709" s="5">
        <v>7.3371233696681701E-6</v>
      </c>
      <c r="G709" s="10">
        <v>-1.87760180889021</v>
      </c>
      <c r="H709" s="4">
        <v>0.27213571088231919</v>
      </c>
      <c r="I709" s="5">
        <v>6.8709435927471394E-11</v>
      </c>
    </row>
    <row r="710" spans="1:9" x14ac:dyDescent="0.75">
      <c r="A710" s="3" t="s">
        <v>3159</v>
      </c>
      <c r="B710" t="s">
        <v>219</v>
      </c>
      <c r="C710" t="s">
        <v>6070</v>
      </c>
      <c r="D710" s="10">
        <v>-1.9286817363816</v>
      </c>
      <c r="E710" s="6">
        <v>0.26266907533682293</v>
      </c>
      <c r="F710" s="5">
        <v>2.2855995024671501E-20</v>
      </c>
      <c r="G710" s="10">
        <v>-1.0384916927309</v>
      </c>
      <c r="H710" s="4">
        <v>0.48683618471044871</v>
      </c>
      <c r="I710" s="5">
        <v>5.3553570088574898E-13</v>
      </c>
    </row>
    <row r="711" spans="1:9" x14ac:dyDescent="0.75">
      <c r="A711" s="3" t="s">
        <v>3418</v>
      </c>
      <c r="B711" t="s">
        <v>1747</v>
      </c>
      <c r="C711" t="s">
        <v>6070</v>
      </c>
      <c r="D711" s="10">
        <v>-1.9314837028641201</v>
      </c>
      <c r="E711" s="6">
        <v>0.26215942106060736</v>
      </c>
      <c r="F711" s="5">
        <v>7.0367466406454402E-25</v>
      </c>
      <c r="G711" s="10">
        <v>-1.6926181564755001</v>
      </c>
      <c r="H711" s="4">
        <v>0.30936498963266773</v>
      </c>
      <c r="I711" s="5">
        <v>2.3892186227684999E-45</v>
      </c>
    </row>
    <row r="712" spans="1:9" x14ac:dyDescent="0.75">
      <c r="A712" s="3" t="s">
        <v>3382</v>
      </c>
      <c r="B712" t="s">
        <v>1330</v>
      </c>
      <c r="C712" t="s">
        <v>6070</v>
      </c>
      <c r="D712" s="10">
        <v>-1.9395002570187001</v>
      </c>
      <c r="E712" s="6">
        <v>0.26070673219382817</v>
      </c>
      <c r="F712" s="5">
        <v>3.6337598171712199E-2</v>
      </c>
      <c r="G712" s="10">
        <v>-1.57903639245798</v>
      </c>
      <c r="H712" s="4">
        <v>0.33470537108480147</v>
      </c>
      <c r="I712" s="5">
        <v>1.6481297856348401E-3</v>
      </c>
    </row>
    <row r="713" spans="1:9" x14ac:dyDescent="0.75">
      <c r="A713" s="3" t="s">
        <v>3505</v>
      </c>
      <c r="B713" t="s">
        <v>1183</v>
      </c>
      <c r="C713" t="s">
        <v>6070</v>
      </c>
      <c r="D713" s="10">
        <v>-1.94497925173832</v>
      </c>
      <c r="E713" s="6">
        <v>0.25971851096505705</v>
      </c>
      <c r="F713" s="5">
        <v>2.8260394973223801E-2</v>
      </c>
      <c r="G713" s="10">
        <v>-2.0476989473600198</v>
      </c>
      <c r="H713" s="4">
        <v>0.2418695489729065</v>
      </c>
      <c r="I713" s="5">
        <v>7.7129395337578307E-5</v>
      </c>
    </row>
    <row r="714" spans="1:9" x14ac:dyDescent="0.75">
      <c r="A714" s="3" t="s">
        <v>3449</v>
      </c>
      <c r="B714" t="s">
        <v>940</v>
      </c>
      <c r="C714" t="s">
        <v>6070</v>
      </c>
      <c r="D714" s="10">
        <v>-1.94856205223637</v>
      </c>
      <c r="E714" s="6">
        <v>0.25907432414107778</v>
      </c>
      <c r="F714" s="5">
        <v>4.5967876573245704E-3</v>
      </c>
      <c r="G714" s="10">
        <v>-1.80682313924197</v>
      </c>
      <c r="H714" s="4">
        <v>0.28581962048629728</v>
      </c>
      <c r="I714" s="5">
        <v>1.52724179838379E-6</v>
      </c>
    </row>
    <row r="715" spans="1:9" x14ac:dyDescent="0.75">
      <c r="A715" s="3" t="s">
        <v>3504</v>
      </c>
      <c r="B715" t="s">
        <v>386</v>
      </c>
      <c r="C715" t="s">
        <v>6070</v>
      </c>
      <c r="D715" s="10">
        <v>-1.9757325313487899</v>
      </c>
      <c r="E715" s="6">
        <v>0.25424079896285057</v>
      </c>
      <c r="F715" s="5">
        <v>3.9138014232278403E-6</v>
      </c>
      <c r="G715" s="10">
        <v>-2.04633500163319</v>
      </c>
      <c r="H715" s="4">
        <v>0.24209832423195446</v>
      </c>
      <c r="I715" s="5">
        <v>2.8931032446941701E-22</v>
      </c>
    </row>
    <row r="716" spans="1:9" x14ac:dyDescent="0.75">
      <c r="A716" s="3" t="s">
        <v>3442</v>
      </c>
      <c r="B716" t="s">
        <v>1320</v>
      </c>
      <c r="C716" t="s">
        <v>6176</v>
      </c>
      <c r="D716" s="10">
        <v>-1.9776117759118801</v>
      </c>
      <c r="E716" s="6">
        <v>0.25390984225763735</v>
      </c>
      <c r="F716" s="5">
        <v>2.2721009578007399E-2</v>
      </c>
      <c r="G716" s="10">
        <v>-1.7699284066132399</v>
      </c>
      <c r="H716" s="4">
        <v>0.29322328808051812</v>
      </c>
      <c r="I716" s="5">
        <v>7.8291134657396903E-4</v>
      </c>
    </row>
    <row r="717" spans="1:9" x14ac:dyDescent="0.75">
      <c r="A717" s="3" t="s">
        <v>3429</v>
      </c>
      <c r="B717" t="s">
        <v>1688</v>
      </c>
      <c r="C717" t="s">
        <v>6070</v>
      </c>
      <c r="D717" s="10">
        <v>-2.0045748638016598</v>
      </c>
      <c r="E717" s="6">
        <v>0.24920849213393526</v>
      </c>
      <c r="F717" s="5">
        <v>5.9309408226367401E-5</v>
      </c>
      <c r="G717" s="10">
        <v>-1.72419490870625</v>
      </c>
      <c r="H717" s="4">
        <v>0.30266737773543884</v>
      </c>
      <c r="I717" s="5">
        <v>3.71088739353032E-7</v>
      </c>
    </row>
    <row r="718" spans="1:9" x14ac:dyDescent="0.75">
      <c r="A718" s="3" t="s">
        <v>3590</v>
      </c>
      <c r="B718" t="s">
        <v>916</v>
      </c>
      <c r="C718" t="s">
        <v>6070</v>
      </c>
      <c r="D718" s="10">
        <v>-2.0076875983090399</v>
      </c>
      <c r="E718" s="6">
        <v>0.24867138372744654</v>
      </c>
      <c r="F718" s="5">
        <v>2.6396254632775699E-19</v>
      </c>
      <c r="G718" s="10">
        <v>-2.5571387547650999</v>
      </c>
      <c r="H718" s="4">
        <v>0.16991218772740974</v>
      </c>
      <c r="I718" s="5">
        <v>1.0709665921511E-22</v>
      </c>
    </row>
    <row r="719" spans="1:9" x14ac:dyDescent="0.75">
      <c r="A719" s="3" t="s">
        <v>3316</v>
      </c>
      <c r="B719" t="s">
        <v>1043</v>
      </c>
      <c r="C719" t="s">
        <v>6070</v>
      </c>
      <c r="D719" s="10">
        <v>-2.0100815238359</v>
      </c>
      <c r="E719" s="6">
        <v>0.24825909483373459</v>
      </c>
      <c r="F719" s="5">
        <v>3.1664337124065098E-3</v>
      </c>
      <c r="G719" s="10">
        <v>-1.3985262281199899</v>
      </c>
      <c r="H719" s="4">
        <v>0.3793164309972259</v>
      </c>
      <c r="I719" s="5">
        <v>4.0835636054628102E-3</v>
      </c>
    </row>
    <row r="720" spans="1:9" x14ac:dyDescent="0.75">
      <c r="A720" s="3" t="s">
        <v>3275</v>
      </c>
      <c r="B720" t="s">
        <v>1007</v>
      </c>
      <c r="C720" t="s">
        <v>6070</v>
      </c>
      <c r="D720" s="10">
        <v>-2.01292797195073</v>
      </c>
      <c r="E720" s="6">
        <v>0.24776976067003015</v>
      </c>
      <c r="F720" s="5">
        <v>9.8935366398309793E-18</v>
      </c>
      <c r="G720" s="10">
        <v>-1.2824151884092201</v>
      </c>
      <c r="H720" s="4">
        <v>0.41110670629825025</v>
      </c>
      <c r="I720" s="5">
        <v>1.4796839817330499E-23</v>
      </c>
    </row>
    <row r="721" spans="1:9" x14ac:dyDescent="0.75">
      <c r="A721" s="3" t="s">
        <v>3314</v>
      </c>
      <c r="B721" t="s">
        <v>1647</v>
      </c>
      <c r="C721" t="s">
        <v>6070</v>
      </c>
      <c r="D721" s="10">
        <v>-2.0146796059702798</v>
      </c>
      <c r="E721" s="6">
        <v>0.24746911599703181</v>
      </c>
      <c r="F721" s="5">
        <v>1.69654489316099E-3</v>
      </c>
      <c r="G721" s="10">
        <v>-1.3905210599312701</v>
      </c>
      <c r="H721" s="4">
        <v>0.38142701689769037</v>
      </c>
      <c r="I721" s="5">
        <v>5.1654266227548901E-5</v>
      </c>
    </row>
    <row r="722" spans="1:9" x14ac:dyDescent="0.75">
      <c r="A722" s="3" t="s">
        <v>3335</v>
      </c>
      <c r="B722" t="s">
        <v>1051</v>
      </c>
      <c r="C722" t="s">
        <v>6070</v>
      </c>
      <c r="D722" s="10">
        <v>-2.0147435006210399</v>
      </c>
      <c r="E722" s="6">
        <v>0.24745815622926759</v>
      </c>
      <c r="F722" s="5">
        <v>4.2275916779258699E-4</v>
      </c>
      <c r="G722" s="10">
        <v>-1.4485458200872601</v>
      </c>
      <c r="H722" s="4">
        <v>0.36639054519812431</v>
      </c>
      <c r="I722" s="5">
        <v>1.2733918676041599E-8</v>
      </c>
    </row>
    <row r="723" spans="1:9" x14ac:dyDescent="0.75">
      <c r="A723" s="3" t="s">
        <v>3281</v>
      </c>
      <c r="B723" t="s">
        <v>375</v>
      </c>
      <c r="C723" t="s">
        <v>6070</v>
      </c>
      <c r="D723" s="10">
        <v>-2.01726577336684</v>
      </c>
      <c r="E723" s="6">
        <v>0.24702590155688303</v>
      </c>
      <c r="F723" s="5">
        <v>9.4937841135027904E-3</v>
      </c>
      <c r="G723" s="10">
        <v>-1.29699019050261</v>
      </c>
      <c r="H723" s="4">
        <v>0.40697435971763218</v>
      </c>
      <c r="I723" s="5">
        <v>9.0246189753667196E-3</v>
      </c>
    </row>
    <row r="724" spans="1:9" x14ac:dyDescent="0.75">
      <c r="A724" s="3" t="s">
        <v>3320</v>
      </c>
      <c r="B724" t="s">
        <v>168</v>
      </c>
      <c r="C724" t="s">
        <v>6070</v>
      </c>
      <c r="D724" s="10">
        <v>-2.0172727246828601</v>
      </c>
      <c r="E724" s="6">
        <v>0.2470247113185296</v>
      </c>
      <c r="F724" s="5">
        <v>5.2445251049702703E-15</v>
      </c>
      <c r="G724" s="10">
        <v>-1.4057695289621099</v>
      </c>
      <c r="H724" s="4">
        <v>0.37741677977723376</v>
      </c>
      <c r="I724" s="5">
        <v>1.5471782758362001E-9</v>
      </c>
    </row>
    <row r="725" spans="1:9" x14ac:dyDescent="0.75">
      <c r="A725" s="3" t="s">
        <v>3558</v>
      </c>
      <c r="B725" t="s">
        <v>1489</v>
      </c>
      <c r="C725" t="s">
        <v>6070</v>
      </c>
      <c r="D725" s="10">
        <v>-2.0201963298808501</v>
      </c>
      <c r="E725" s="6">
        <v>0.24652462541276635</v>
      </c>
      <c r="F725" s="5">
        <v>3.5307428180028098E-2</v>
      </c>
      <c r="G725" s="10">
        <v>-2.3175506758059798</v>
      </c>
      <c r="H725" s="4">
        <v>0.20060776070506411</v>
      </c>
      <c r="I725" s="5">
        <v>8.9417821448107399E-5</v>
      </c>
    </row>
    <row r="726" spans="1:9" x14ac:dyDescent="0.75">
      <c r="A726" s="3" t="s">
        <v>3436</v>
      </c>
      <c r="B726" t="s">
        <v>1539</v>
      </c>
      <c r="C726" t="s">
        <v>6070</v>
      </c>
      <c r="D726" s="10">
        <v>-2.03714007304389</v>
      </c>
      <c r="E726" s="6">
        <v>0.24364625065897108</v>
      </c>
      <c r="F726" s="5">
        <v>1.19606807669939E-2</v>
      </c>
      <c r="G726" s="10">
        <v>-1.74852403583864</v>
      </c>
      <c r="H726" s="4">
        <v>0.29760609206540167</v>
      </c>
      <c r="I726" s="5">
        <v>3.0893355285509699E-4</v>
      </c>
    </row>
    <row r="727" spans="1:9" x14ac:dyDescent="0.75">
      <c r="A727" s="3" t="s">
        <v>3317</v>
      </c>
      <c r="B727" t="s">
        <v>20</v>
      </c>
      <c r="C727" t="s">
        <v>6070</v>
      </c>
      <c r="D727" s="10">
        <v>-2.0495552908952401</v>
      </c>
      <c r="E727" s="6">
        <v>0.24155853089855156</v>
      </c>
      <c r="F727" s="5">
        <v>1.4359272023607901E-4</v>
      </c>
      <c r="G727" s="10">
        <v>-1.3988327097717601</v>
      </c>
      <c r="H727" s="4">
        <v>0.37923585875179189</v>
      </c>
      <c r="I727" s="5">
        <v>6.9033687430094304E-20</v>
      </c>
    </row>
    <row r="728" spans="1:9" x14ac:dyDescent="0.75">
      <c r="A728" s="3" t="s">
        <v>3490</v>
      </c>
      <c r="B728" t="s">
        <v>1211</v>
      </c>
      <c r="C728" t="s">
        <v>6070</v>
      </c>
      <c r="D728" s="10">
        <v>-2.05376871204186</v>
      </c>
      <c r="E728" s="6">
        <v>0.24085408331684741</v>
      </c>
      <c r="F728" s="5">
        <v>1.64365653864013E-2</v>
      </c>
      <c r="G728" s="10">
        <v>-1.98977642516372</v>
      </c>
      <c r="H728" s="4">
        <v>0.25177790257990518</v>
      </c>
      <c r="I728" s="5">
        <v>2.15654017518391E-5</v>
      </c>
    </row>
    <row r="729" spans="1:9" x14ac:dyDescent="0.75">
      <c r="A729" s="3" t="s">
        <v>3482</v>
      </c>
      <c r="B729" t="s">
        <v>193</v>
      </c>
      <c r="C729" t="s">
        <v>6070</v>
      </c>
      <c r="D729" s="10">
        <v>-2.0551012741071899</v>
      </c>
      <c r="E729" s="6">
        <v>0.24063171835041428</v>
      </c>
      <c r="F729" s="5">
        <v>5.2106956381984997E-3</v>
      </c>
      <c r="G729" s="10">
        <v>-1.96538060711883</v>
      </c>
      <c r="H729" s="4">
        <v>0.25607164085782019</v>
      </c>
      <c r="I729" s="5">
        <v>5.6420784905904503E-10</v>
      </c>
    </row>
    <row r="730" spans="1:9" x14ac:dyDescent="0.75">
      <c r="A730" s="3" t="s">
        <v>3527</v>
      </c>
      <c r="B730" t="s">
        <v>1440</v>
      </c>
      <c r="C730" t="s">
        <v>6176</v>
      </c>
      <c r="D730" s="10">
        <v>-2.05942275686236</v>
      </c>
      <c r="E730" s="6">
        <v>0.23991200288982084</v>
      </c>
      <c r="F730" s="5">
        <v>2.3521107526879199E-5</v>
      </c>
      <c r="G730" s="10">
        <v>-2.18658777959071</v>
      </c>
      <c r="H730" s="4">
        <v>0.21967037438080511</v>
      </c>
      <c r="I730" s="5">
        <v>5.6856216771059596E-13</v>
      </c>
    </row>
    <row r="731" spans="1:9" x14ac:dyDescent="0.75">
      <c r="A731" s="3" t="s">
        <v>3420</v>
      </c>
      <c r="B731" t="s">
        <v>1556</v>
      </c>
      <c r="C731" t="s">
        <v>6070</v>
      </c>
      <c r="D731" s="10">
        <v>-2.0634300662440599</v>
      </c>
      <c r="E731" s="6">
        <v>0.23924653471598545</v>
      </c>
      <c r="F731" s="5">
        <v>4.8508410892870801E-24</v>
      </c>
      <c r="G731" s="10">
        <v>-1.6974102118688099</v>
      </c>
      <c r="H731" s="4">
        <v>0.30833910770831946</v>
      </c>
      <c r="I731" s="5">
        <v>1.5884115073481201E-17</v>
      </c>
    </row>
    <row r="732" spans="1:9" x14ac:dyDescent="0.75">
      <c r="A732" s="3" t="s">
        <v>3559</v>
      </c>
      <c r="B732" t="s">
        <v>936</v>
      </c>
      <c r="C732" t="s">
        <v>6070</v>
      </c>
      <c r="D732" s="10">
        <v>-2.0691846571707901</v>
      </c>
      <c r="E732" s="6">
        <v>0.23829413400829355</v>
      </c>
      <c r="F732" s="5">
        <v>6.3312025090762598E-4</v>
      </c>
      <c r="G732" s="10">
        <v>-2.3234276411544599</v>
      </c>
      <c r="H732" s="4">
        <v>0.1997922267456857</v>
      </c>
      <c r="I732" s="5">
        <v>1.5404346037661899E-8</v>
      </c>
    </row>
    <row r="733" spans="1:9" x14ac:dyDescent="0.75">
      <c r="A733" s="3" t="s">
        <v>3544</v>
      </c>
      <c r="B733" t="s">
        <v>1310</v>
      </c>
      <c r="C733" t="s">
        <v>6070</v>
      </c>
      <c r="D733" s="10">
        <v>-2.072006611425</v>
      </c>
      <c r="E733" s="6">
        <v>0.23782847918611694</v>
      </c>
      <c r="F733" s="5">
        <v>2.02270338168344E-34</v>
      </c>
      <c r="G733" s="10">
        <v>-2.2320628968798699</v>
      </c>
      <c r="H733" s="4">
        <v>0.21285414697634997</v>
      </c>
      <c r="I733" s="5">
        <v>1.76759757397873E-46</v>
      </c>
    </row>
    <row r="734" spans="1:9" x14ac:dyDescent="0.75">
      <c r="A734" s="3" t="s">
        <v>3560</v>
      </c>
      <c r="B734" t="s">
        <v>1501</v>
      </c>
      <c r="C734" t="s">
        <v>6070</v>
      </c>
      <c r="D734" s="10">
        <v>-2.0787066431802002</v>
      </c>
      <c r="E734" s="6">
        <v>0.2367265387603458</v>
      </c>
      <c r="F734" s="5">
        <v>1.4554559492968599E-4</v>
      </c>
      <c r="G734" s="10">
        <v>-2.3278379290253701</v>
      </c>
      <c r="H734" s="4">
        <v>0.1991823987738828</v>
      </c>
      <c r="I734" s="5">
        <v>6.9394420734599899E-9</v>
      </c>
    </row>
    <row r="735" spans="1:9" x14ac:dyDescent="0.75">
      <c r="A735" s="3" t="s">
        <v>3263</v>
      </c>
      <c r="B735" t="s">
        <v>394</v>
      </c>
      <c r="C735" t="s">
        <v>6070</v>
      </c>
      <c r="D735" s="10">
        <v>-2.0917299569557302</v>
      </c>
      <c r="E735" s="6">
        <v>0.23459920719553584</v>
      </c>
      <c r="F735" s="5">
        <v>2.2193959409828699E-6</v>
      </c>
      <c r="G735" s="10">
        <v>-1.25391074372681</v>
      </c>
      <c r="H735" s="4">
        <v>0.4193100331796451</v>
      </c>
      <c r="I735" s="5">
        <v>8.4507091169876399E-5</v>
      </c>
    </row>
    <row r="736" spans="1:9" x14ac:dyDescent="0.75">
      <c r="A736" s="3" t="s">
        <v>3349</v>
      </c>
      <c r="B736" t="s">
        <v>1046</v>
      </c>
      <c r="C736" t="s">
        <v>6070</v>
      </c>
      <c r="D736" s="10">
        <v>-2.1003168036966899</v>
      </c>
      <c r="E736" s="6">
        <v>0.23320703195836534</v>
      </c>
      <c r="F736" s="5">
        <v>2.6812727942747399E-2</v>
      </c>
      <c r="G736" s="10">
        <v>-1.4849078218385601</v>
      </c>
      <c r="H736" s="4">
        <v>0.35727136135681886</v>
      </c>
      <c r="I736" s="5">
        <v>2.5781390048082698E-3</v>
      </c>
    </row>
    <row r="737" spans="1:9" x14ac:dyDescent="0.75">
      <c r="A737" s="3" t="s">
        <v>3480</v>
      </c>
      <c r="B737" t="s">
        <v>1687</v>
      </c>
      <c r="C737" t="s">
        <v>6070</v>
      </c>
      <c r="D737" s="10">
        <v>-2.10353765356954</v>
      </c>
      <c r="E737" s="6">
        <v>0.23268697263201465</v>
      </c>
      <c r="F737" s="5">
        <v>1.48227438291616E-2</v>
      </c>
      <c r="G737" s="10">
        <v>-1.9621521980535199</v>
      </c>
      <c r="H737" s="4">
        <v>0.25664531003756996</v>
      </c>
      <c r="I737" s="5">
        <v>3.0698621936201199E-5</v>
      </c>
    </row>
    <row r="738" spans="1:9" x14ac:dyDescent="0.75">
      <c r="A738" s="3" t="s">
        <v>3193</v>
      </c>
      <c r="B738" t="s">
        <v>1526</v>
      </c>
      <c r="C738" t="s">
        <v>6176</v>
      </c>
      <c r="D738" s="10">
        <v>-2.1164490928597699</v>
      </c>
      <c r="E738" s="6">
        <v>0.23061382479970963</v>
      </c>
      <c r="F738" s="5">
        <v>1.3865749568254201E-2</v>
      </c>
      <c r="G738" s="10">
        <v>-1.10251166241636</v>
      </c>
      <c r="H738" s="4">
        <v>0.46570501964689437</v>
      </c>
      <c r="I738" s="5">
        <v>4.6373644389309599E-3</v>
      </c>
    </row>
    <row r="739" spans="1:9" x14ac:dyDescent="0.75">
      <c r="A739" s="3" t="s">
        <v>3466</v>
      </c>
      <c r="B739" t="s">
        <v>397</v>
      </c>
      <c r="C739" t="s">
        <v>6070</v>
      </c>
      <c r="D739" s="10">
        <v>-2.1193204697245598</v>
      </c>
      <c r="E739" s="6">
        <v>0.23015529360899703</v>
      </c>
      <c r="F739" s="5">
        <v>1.9338617965279399E-5</v>
      </c>
      <c r="G739" s="10">
        <v>-1.91697033829813</v>
      </c>
      <c r="H739" s="4">
        <v>0.26481002808932302</v>
      </c>
      <c r="I739" s="5">
        <v>9.0821643432951297E-10</v>
      </c>
    </row>
    <row r="740" spans="1:9" x14ac:dyDescent="0.75">
      <c r="A740" s="3" t="s">
        <v>3548</v>
      </c>
      <c r="B740" t="s">
        <v>1170</v>
      </c>
      <c r="C740" t="s">
        <v>6070</v>
      </c>
      <c r="D740" s="10">
        <v>-2.1271724864748598</v>
      </c>
      <c r="E740" s="6">
        <v>0.22890605230104974</v>
      </c>
      <c r="F740" s="5">
        <v>1.9774866196085999E-20</v>
      </c>
      <c r="G740" s="10">
        <v>-2.2445211890532901</v>
      </c>
      <c r="H740" s="4">
        <v>0.21102397341082238</v>
      </c>
      <c r="I740" s="5">
        <v>3.5853978230909603E-8</v>
      </c>
    </row>
    <row r="741" spans="1:9" x14ac:dyDescent="0.75">
      <c r="A741" s="3" t="s">
        <v>3293</v>
      </c>
      <c r="B741" t="s">
        <v>496</v>
      </c>
      <c r="C741" t="s">
        <v>6176</v>
      </c>
      <c r="D741" s="10">
        <v>-2.1321007174364701</v>
      </c>
      <c r="E741" s="6">
        <v>0.22812544568470172</v>
      </c>
      <c r="F741" s="5">
        <v>2.30024344285055E-20</v>
      </c>
      <c r="G741" s="10">
        <v>-1.34334813571649</v>
      </c>
      <c r="H741" s="4">
        <v>0.39410497436113406</v>
      </c>
      <c r="I741" s="5">
        <v>3.1974949019854397E-11</v>
      </c>
    </row>
    <row r="742" spans="1:9" x14ac:dyDescent="0.75">
      <c r="A742" s="3" t="s">
        <v>3392</v>
      </c>
      <c r="B742" t="s">
        <v>775</v>
      </c>
      <c r="C742" t="s">
        <v>6070</v>
      </c>
      <c r="D742" s="10">
        <v>-2.1412197700102999</v>
      </c>
      <c r="E742" s="6">
        <v>0.22668804754100544</v>
      </c>
      <c r="F742" s="5">
        <v>4.0687998908923301E-3</v>
      </c>
      <c r="G742" s="10">
        <v>-1.62097820982123</v>
      </c>
      <c r="H742" s="4">
        <v>0.32511494707149247</v>
      </c>
      <c r="I742" s="5">
        <v>1.0053227064647999E-6</v>
      </c>
    </row>
    <row r="743" spans="1:9" x14ac:dyDescent="0.75">
      <c r="A743" s="3" t="s">
        <v>3617</v>
      </c>
      <c r="B743" t="s">
        <v>1181</v>
      </c>
      <c r="C743" t="s">
        <v>6070</v>
      </c>
      <c r="D743" s="10">
        <v>-2.1528213186406302</v>
      </c>
      <c r="E743" s="6">
        <v>0.22487242732021298</v>
      </c>
      <c r="F743" s="5">
        <v>7.2362618101002601E-9</v>
      </c>
      <c r="G743" s="10">
        <v>-2.86805687961101</v>
      </c>
      <c r="H743" s="4">
        <v>0.13697107048602467</v>
      </c>
      <c r="I743" s="5">
        <v>1.20256038457054E-17</v>
      </c>
    </row>
    <row r="744" spans="1:9" x14ac:dyDescent="0.75">
      <c r="A744" s="3" t="s">
        <v>3199</v>
      </c>
      <c r="B744" t="s">
        <v>1380</v>
      </c>
      <c r="C744" t="s">
        <v>6176</v>
      </c>
      <c r="D744" s="10">
        <v>-2.1533128010341902</v>
      </c>
      <c r="E744" s="6">
        <v>0.22479583315978138</v>
      </c>
      <c r="F744" s="5">
        <v>1.92538250640296E-2</v>
      </c>
      <c r="G744" s="10">
        <v>-1.1172866472370599</v>
      </c>
      <c r="H744" s="4">
        <v>0.46095996231019554</v>
      </c>
      <c r="I744" s="5">
        <v>4.6800760122166002E-3</v>
      </c>
    </row>
    <row r="745" spans="1:9" x14ac:dyDescent="0.75">
      <c r="A745" s="3" t="s">
        <v>3568</v>
      </c>
      <c r="B745" t="s">
        <v>1874</v>
      </c>
      <c r="C745" t="s">
        <v>6070</v>
      </c>
      <c r="D745" s="10">
        <v>-2.1667340403561899</v>
      </c>
      <c r="E745" s="6">
        <v>0.2227142785614874</v>
      </c>
      <c r="F745" s="5">
        <v>1.9289001327432598E-2</v>
      </c>
      <c r="G745" s="10">
        <v>-2.3755318890086299</v>
      </c>
      <c r="H745" s="4">
        <v>0.19270529399750141</v>
      </c>
      <c r="I745" s="5">
        <v>2.5050167263131202E-6</v>
      </c>
    </row>
    <row r="746" spans="1:9" x14ac:dyDescent="0.75">
      <c r="A746" s="3" t="s">
        <v>3271</v>
      </c>
      <c r="B746" t="s">
        <v>519</v>
      </c>
      <c r="C746" t="s">
        <v>6070</v>
      </c>
      <c r="D746" s="10">
        <v>-2.1712426990548201</v>
      </c>
      <c r="E746" s="6">
        <v>0.22201934635552611</v>
      </c>
      <c r="F746" s="5">
        <v>1.9391120279355499E-3</v>
      </c>
      <c r="G746" s="10">
        <v>-1.2754601491181601</v>
      </c>
      <c r="H746" s="4">
        <v>0.41309338148941022</v>
      </c>
      <c r="I746" s="5">
        <v>2.9931113469007201E-3</v>
      </c>
    </row>
    <row r="747" spans="1:9" x14ac:dyDescent="0.75">
      <c r="A747" s="3" t="s">
        <v>3464</v>
      </c>
      <c r="B747" t="s">
        <v>550</v>
      </c>
      <c r="C747" t="s">
        <v>6176</v>
      </c>
      <c r="D747" s="10">
        <v>-2.1864204805452201</v>
      </c>
      <c r="E747" s="6">
        <v>0.21969584946310033</v>
      </c>
      <c r="F747" s="5">
        <v>3.8235265926396203E-4</v>
      </c>
      <c r="G747" s="10">
        <v>-1.8807641970136499</v>
      </c>
      <c r="H747" s="4">
        <v>0.27153984260240077</v>
      </c>
      <c r="I747" s="5">
        <v>1.60337162944201E-4</v>
      </c>
    </row>
    <row r="748" spans="1:9" x14ac:dyDescent="0.75">
      <c r="A748" s="3" t="s">
        <v>3509</v>
      </c>
      <c r="B748" t="s">
        <v>264</v>
      </c>
      <c r="C748" t="s">
        <v>6070</v>
      </c>
      <c r="D748" s="10">
        <v>-2.1972824530494499</v>
      </c>
      <c r="E748" s="6">
        <v>0.21804798249479526</v>
      </c>
      <c r="F748" s="5">
        <v>1.6005469504286499E-8</v>
      </c>
      <c r="G748" s="10">
        <v>-2.0843761954634501</v>
      </c>
      <c r="H748" s="4">
        <v>0.23579806827939728</v>
      </c>
      <c r="I748" s="5">
        <v>2.2557433801258801E-8</v>
      </c>
    </row>
    <row r="749" spans="1:9" x14ac:dyDescent="0.75">
      <c r="A749" s="3" t="s">
        <v>3535</v>
      </c>
      <c r="B749" t="s">
        <v>564</v>
      </c>
      <c r="C749" t="s">
        <v>6070</v>
      </c>
      <c r="D749" s="10">
        <v>-2.2021280856922401</v>
      </c>
      <c r="E749" s="6">
        <v>0.21731684529046102</v>
      </c>
      <c r="F749" s="5">
        <v>1.66648359171573E-15</v>
      </c>
      <c r="G749" s="10">
        <v>-2.2046215578451802</v>
      </c>
      <c r="H749" s="4">
        <v>0.21694157159454869</v>
      </c>
      <c r="I749" s="5">
        <v>4.2317005537832897E-20</v>
      </c>
    </row>
    <row r="750" spans="1:9" x14ac:dyDescent="0.75">
      <c r="A750" s="3" t="s">
        <v>3310</v>
      </c>
      <c r="B750" t="s">
        <v>542</v>
      </c>
      <c r="C750" t="s">
        <v>6070</v>
      </c>
      <c r="D750" s="10">
        <v>-2.2135215160022299</v>
      </c>
      <c r="E750" s="6">
        <v>0.21560738270624991</v>
      </c>
      <c r="F750" s="5">
        <v>2.65686131301328E-5</v>
      </c>
      <c r="G750" s="10">
        <v>-1.3865930154301001</v>
      </c>
      <c r="H750" s="4">
        <v>0.38246694825899702</v>
      </c>
      <c r="I750" s="5">
        <v>6.66451332748337E-4</v>
      </c>
    </row>
    <row r="751" spans="1:9" x14ac:dyDescent="0.75">
      <c r="A751" s="3" t="s">
        <v>3518</v>
      </c>
      <c r="B751" t="s">
        <v>1277</v>
      </c>
      <c r="C751" t="s">
        <v>6176</v>
      </c>
      <c r="D751" s="10">
        <v>-2.2162616721440198</v>
      </c>
      <c r="E751" s="6">
        <v>0.21519826146320983</v>
      </c>
      <c r="F751" s="5">
        <v>1.9677869749754998E-2</v>
      </c>
      <c r="G751" s="10">
        <v>-2.1298368771315102</v>
      </c>
      <c r="H751" s="4">
        <v>0.22848369532708401</v>
      </c>
      <c r="I751" s="5">
        <v>1.31626883795583E-4</v>
      </c>
    </row>
    <row r="752" spans="1:9" x14ac:dyDescent="0.75">
      <c r="A752" s="3" t="s">
        <v>3430</v>
      </c>
      <c r="B752" t="s">
        <v>1271</v>
      </c>
      <c r="C752" t="s">
        <v>6070</v>
      </c>
      <c r="D752" s="10">
        <v>-2.2270843513892999</v>
      </c>
      <c r="E752" s="6">
        <v>0.21358994669579337</v>
      </c>
      <c r="F752" s="5">
        <v>4.7720633307385299E-6</v>
      </c>
      <c r="G752" s="10">
        <v>-1.7247836533433201</v>
      </c>
      <c r="H752" s="4">
        <v>0.30254388840741303</v>
      </c>
      <c r="I752" s="5">
        <v>2.7136651874034799E-6</v>
      </c>
    </row>
    <row r="753" spans="1:9" x14ac:dyDescent="0.75">
      <c r="A753" s="3" t="s">
        <v>3378</v>
      </c>
      <c r="B753" t="s">
        <v>1378</v>
      </c>
      <c r="C753" t="s">
        <v>6070</v>
      </c>
      <c r="D753" s="10">
        <v>-2.23010547521779</v>
      </c>
      <c r="E753" s="6">
        <v>0.2131431395094231</v>
      </c>
      <c r="F753" s="5">
        <v>1.43084930304081E-2</v>
      </c>
      <c r="G753" s="10">
        <v>-1.5663566960206701</v>
      </c>
      <c r="H753" s="4">
        <v>0.3376600267883148</v>
      </c>
      <c r="I753" s="5">
        <v>2.5997545618316699E-3</v>
      </c>
    </row>
    <row r="754" spans="1:9" x14ac:dyDescent="0.75">
      <c r="A754" s="3" t="s">
        <v>3541</v>
      </c>
      <c r="B754" t="s">
        <v>874</v>
      </c>
      <c r="C754" t="s">
        <v>6070</v>
      </c>
      <c r="D754" s="10">
        <v>-2.23826949293107</v>
      </c>
      <c r="E754" s="6">
        <v>0.21194039736179063</v>
      </c>
      <c r="F754" s="5">
        <v>7.3371233696681701E-6</v>
      </c>
      <c r="G754" s="10">
        <v>-2.2257807514231902</v>
      </c>
      <c r="H754" s="4">
        <v>0.2137830309393324</v>
      </c>
      <c r="I754" s="5">
        <v>7.6354915303347801E-12</v>
      </c>
    </row>
    <row r="755" spans="1:9" x14ac:dyDescent="0.75">
      <c r="A755" s="3" t="s">
        <v>3330</v>
      </c>
      <c r="B755" t="s">
        <v>373</v>
      </c>
      <c r="C755" t="s">
        <v>6070</v>
      </c>
      <c r="D755" s="10">
        <v>-2.24183067092302</v>
      </c>
      <c r="E755" s="6">
        <v>0.21141788449946683</v>
      </c>
      <c r="F755" s="5">
        <v>3.9006288155286201E-3</v>
      </c>
      <c r="G755" s="10">
        <v>-1.42624208730743</v>
      </c>
      <c r="H755" s="4">
        <v>0.37209886956805077</v>
      </c>
      <c r="I755" s="5">
        <v>2.1359159326056398E-3</v>
      </c>
    </row>
    <row r="756" spans="1:9" x14ac:dyDescent="0.75">
      <c r="A756" s="3" t="s">
        <v>3477</v>
      </c>
      <c r="B756" t="s">
        <v>1333</v>
      </c>
      <c r="C756" t="s">
        <v>6176</v>
      </c>
      <c r="D756" s="10">
        <v>-2.24385611514094</v>
      </c>
      <c r="E756" s="6">
        <v>0.2111212766454304</v>
      </c>
      <c r="F756" s="5">
        <v>6.3042925974008906E-5</v>
      </c>
      <c r="G756" s="10">
        <v>-1.95149647493959</v>
      </c>
      <c r="H756" s="4">
        <v>0.25854790592486221</v>
      </c>
      <c r="I756" s="5">
        <v>2.0130350557254999E-12</v>
      </c>
    </row>
    <row r="757" spans="1:9" x14ac:dyDescent="0.75">
      <c r="A757" s="3" t="s">
        <v>3139</v>
      </c>
      <c r="B757" t="s">
        <v>1495</v>
      </c>
      <c r="C757" t="s">
        <v>6070</v>
      </c>
      <c r="D757" s="10">
        <v>-2.2479282777081302</v>
      </c>
      <c r="E757" s="6">
        <v>0.21052620426364757</v>
      </c>
      <c r="F757" s="5">
        <v>7.3033089782378298E-3</v>
      </c>
      <c r="G757" s="10">
        <v>-1.01304209124588</v>
      </c>
      <c r="H757" s="4">
        <v>0.49550032498689334</v>
      </c>
      <c r="I757" s="5">
        <v>7.8253228400097501E-3</v>
      </c>
    </row>
    <row r="758" spans="1:9" x14ac:dyDescent="0.75">
      <c r="A758" s="3" t="s">
        <v>3539</v>
      </c>
      <c r="B758" t="s">
        <v>492</v>
      </c>
      <c r="C758" t="s">
        <v>6070</v>
      </c>
      <c r="D758" s="10">
        <v>-2.2690359378528</v>
      </c>
      <c r="E758" s="6">
        <v>0.20746847824741105</v>
      </c>
      <c r="F758" s="5">
        <v>7.5052819393319507E-40</v>
      </c>
      <c r="G758" s="10">
        <v>-2.2220614437204902</v>
      </c>
      <c r="H758" s="4">
        <v>0.2143348805398369</v>
      </c>
      <c r="I758" s="5">
        <v>3.2337718792946401E-49</v>
      </c>
    </row>
    <row r="759" spans="1:9" x14ac:dyDescent="0.75">
      <c r="A759" s="3" t="s">
        <v>3444</v>
      </c>
      <c r="B759" t="s">
        <v>378</v>
      </c>
      <c r="C759" t="s">
        <v>6070</v>
      </c>
      <c r="D759" s="10">
        <v>-2.27823796433439</v>
      </c>
      <c r="E759" s="6">
        <v>0.20614938118114029</v>
      </c>
      <c r="F759" s="5">
        <v>1.44301041622773E-3</v>
      </c>
      <c r="G759" s="10">
        <v>-1.7826025168903199</v>
      </c>
      <c r="H759" s="4">
        <v>0.29065859644767511</v>
      </c>
      <c r="I759" s="5">
        <v>1.37285851951501E-6</v>
      </c>
    </row>
    <row r="760" spans="1:9" x14ac:dyDescent="0.75">
      <c r="A760" s="3" t="s">
        <v>3305</v>
      </c>
      <c r="B760" t="s">
        <v>1205</v>
      </c>
      <c r="C760" t="s">
        <v>6070</v>
      </c>
      <c r="D760" s="10">
        <v>-2.3050871145492202</v>
      </c>
      <c r="E760" s="6">
        <v>0.20234833532710328</v>
      </c>
      <c r="F760" s="5">
        <v>6.4874089865393997E-3</v>
      </c>
      <c r="G760" s="10">
        <v>-1.37521096271889</v>
      </c>
      <c r="H760" s="4">
        <v>0.38549633179028509</v>
      </c>
      <c r="I760" s="5">
        <v>1.0743437726155501E-3</v>
      </c>
    </row>
    <row r="761" spans="1:9" x14ac:dyDescent="0.75">
      <c r="A761" s="3" t="s">
        <v>3508</v>
      </c>
      <c r="B761" t="s">
        <v>937</v>
      </c>
      <c r="C761" t="s">
        <v>6070</v>
      </c>
      <c r="D761" s="10">
        <v>-2.3113111320977602</v>
      </c>
      <c r="E761" s="6">
        <v>0.20147725253556642</v>
      </c>
      <c r="F761" s="5">
        <v>7.3572956046832104E-3</v>
      </c>
      <c r="G761" s="10">
        <v>-2.08170968149008</v>
      </c>
      <c r="H761" s="4">
        <v>0.2362342937099742</v>
      </c>
      <c r="I761" s="5">
        <v>1.5827537524155001E-5</v>
      </c>
    </row>
    <row r="762" spans="1:9" x14ac:dyDescent="0.75">
      <c r="A762" s="3" t="s">
        <v>3341</v>
      </c>
      <c r="B762" t="s">
        <v>996</v>
      </c>
      <c r="C762" t="s">
        <v>6070</v>
      </c>
      <c r="D762" s="10">
        <v>-2.3232633076651701</v>
      </c>
      <c r="E762" s="6">
        <v>0.19981498583393942</v>
      </c>
      <c r="F762" s="5">
        <v>7.60645291741384E-10</v>
      </c>
      <c r="G762" s="10">
        <v>-1.47631444088663</v>
      </c>
      <c r="H762" s="4">
        <v>0.35940579081164858</v>
      </c>
      <c r="I762" s="5">
        <v>6.8155993404435396E-6</v>
      </c>
    </row>
    <row r="763" spans="1:9" x14ac:dyDescent="0.75">
      <c r="A763" s="3" t="s">
        <v>3578</v>
      </c>
      <c r="B763" t="s">
        <v>50</v>
      </c>
      <c r="C763" t="s">
        <v>6070</v>
      </c>
      <c r="D763" s="10">
        <v>-2.3379868536449799</v>
      </c>
      <c r="E763" s="6">
        <v>0.19778612758633424</v>
      </c>
      <c r="F763" s="5">
        <v>2.8198442153183898E-5</v>
      </c>
      <c r="G763" s="10">
        <v>-2.4472139852911701</v>
      </c>
      <c r="H763" s="4">
        <v>0.18336446878048221</v>
      </c>
      <c r="I763" s="5">
        <v>2.77378206603806E-20</v>
      </c>
    </row>
    <row r="764" spans="1:9" x14ac:dyDescent="0.75">
      <c r="A764" s="3" t="s">
        <v>3211</v>
      </c>
      <c r="B764" t="s">
        <v>614</v>
      </c>
      <c r="C764" t="s">
        <v>6070</v>
      </c>
      <c r="D764" s="10">
        <v>-2.3436726271805401</v>
      </c>
      <c r="E764" s="6">
        <v>0.19700817105146451</v>
      </c>
      <c r="F764" s="5">
        <v>1.59154689309009E-13</v>
      </c>
      <c r="G764" s="10">
        <v>-1.1476762879902001</v>
      </c>
      <c r="H764" s="4">
        <v>0.45135162667828899</v>
      </c>
      <c r="I764" s="5">
        <v>7.0060650214829194E-5</v>
      </c>
    </row>
    <row r="765" spans="1:9" x14ac:dyDescent="0.75">
      <c r="A765" s="3" t="s">
        <v>3589</v>
      </c>
      <c r="B765" t="s">
        <v>288</v>
      </c>
      <c r="C765" t="s">
        <v>6176</v>
      </c>
      <c r="D765" s="10">
        <v>-2.3481280907472901</v>
      </c>
      <c r="E765" s="6">
        <v>0.19640069081203088</v>
      </c>
      <c r="F765" s="5">
        <v>1.21405662679597E-2</v>
      </c>
      <c r="G765" s="10">
        <v>-2.55554249299492</v>
      </c>
      <c r="H765" s="4">
        <v>0.17010029014998237</v>
      </c>
      <c r="I765" s="5">
        <v>1.40540009069355E-5</v>
      </c>
    </row>
    <row r="766" spans="1:9" x14ac:dyDescent="0.75">
      <c r="A766" s="3" t="s">
        <v>3602</v>
      </c>
      <c r="B766" t="s">
        <v>1597</v>
      </c>
      <c r="C766" t="s">
        <v>6070</v>
      </c>
      <c r="D766" s="10">
        <v>-2.3561843194600098</v>
      </c>
      <c r="E766" s="6">
        <v>0.19530701592428998</v>
      </c>
      <c r="F766" s="5">
        <v>2.7586380207416E-12</v>
      </c>
      <c r="G766" s="10">
        <v>-2.7066573789101001</v>
      </c>
      <c r="H766" s="4">
        <v>0.15318454148169322</v>
      </c>
      <c r="I766" s="5">
        <v>2.6373986279348301E-31</v>
      </c>
    </row>
    <row r="767" spans="1:9" x14ac:dyDescent="0.75">
      <c r="A767" s="3" t="s">
        <v>3296</v>
      </c>
      <c r="B767" t="s">
        <v>1767</v>
      </c>
      <c r="C767" t="s">
        <v>6070</v>
      </c>
      <c r="D767" s="10">
        <v>-2.3570209671309601</v>
      </c>
      <c r="E767" s="6">
        <v>0.195193786319874</v>
      </c>
      <c r="F767" s="5">
        <v>1.6250934978541699E-4</v>
      </c>
      <c r="G767" s="10">
        <v>-1.3494114382147799</v>
      </c>
      <c r="H767" s="4">
        <v>0.39245212103919591</v>
      </c>
      <c r="I767" s="5">
        <v>6.2072480787197696E-11</v>
      </c>
    </row>
    <row r="768" spans="1:9" x14ac:dyDescent="0.75">
      <c r="A768" s="3" t="s">
        <v>3522</v>
      </c>
      <c r="B768" t="s">
        <v>957</v>
      </c>
      <c r="C768" t="s">
        <v>6070</v>
      </c>
      <c r="D768" s="10">
        <v>-2.3677475583188698</v>
      </c>
      <c r="E768" s="6">
        <v>0.19374788163089385</v>
      </c>
      <c r="F768" s="5">
        <v>1.63377319044947E-10</v>
      </c>
      <c r="G768" s="10">
        <v>-2.1507255720719698</v>
      </c>
      <c r="H768" s="4">
        <v>0.22519932806652435</v>
      </c>
      <c r="I768" s="5">
        <v>2.3630337147391499E-14</v>
      </c>
    </row>
    <row r="769" spans="1:9" x14ac:dyDescent="0.75">
      <c r="A769" s="3" t="s">
        <v>3721</v>
      </c>
      <c r="B769" t="s">
        <v>1860</v>
      </c>
      <c r="C769" t="s">
        <v>6176</v>
      </c>
      <c r="D769" s="10">
        <v>-2.3782095897424198</v>
      </c>
      <c r="E769" s="6">
        <v>0.19234795684477107</v>
      </c>
      <c r="F769" s="5">
        <v>3.5975635146919199E-12</v>
      </c>
      <c r="G769" s="10">
        <v>-4.2243777010812602</v>
      </c>
      <c r="H769" s="4">
        <v>5.3497760106504068E-2</v>
      </c>
      <c r="I769" s="5">
        <v>2.7338031258907502E-50</v>
      </c>
    </row>
    <row r="770" spans="1:9" x14ac:dyDescent="0.75">
      <c r="A770" s="3" t="s">
        <v>3507</v>
      </c>
      <c r="B770" t="s">
        <v>1559</v>
      </c>
      <c r="C770" t="s">
        <v>6070</v>
      </c>
      <c r="D770" s="10">
        <v>-2.3884623994574201</v>
      </c>
      <c r="E770" s="6">
        <v>0.19098584224447085</v>
      </c>
      <c r="F770" s="5">
        <v>1.16011904143775E-2</v>
      </c>
      <c r="G770" s="10">
        <v>-2.0740022996074599</v>
      </c>
      <c r="H770" s="4">
        <v>0.23749971715184418</v>
      </c>
      <c r="I770" s="5">
        <v>1.7623109601635101E-4</v>
      </c>
    </row>
    <row r="771" spans="1:9" x14ac:dyDescent="0.75">
      <c r="A771" s="3" t="s">
        <v>3342</v>
      </c>
      <c r="B771" t="s">
        <v>658</v>
      </c>
      <c r="C771" t="s">
        <v>6070</v>
      </c>
      <c r="D771" s="10">
        <v>-2.38930581117254</v>
      </c>
      <c r="E771" s="6">
        <v>0.19087422293678288</v>
      </c>
      <c r="F771" s="5">
        <v>4.9230657371421103E-3</v>
      </c>
      <c r="G771" s="10">
        <v>-1.47730661216973</v>
      </c>
      <c r="H771" s="4">
        <v>0.35915870497248414</v>
      </c>
      <c r="I771" s="5">
        <v>3.8174775893171201E-4</v>
      </c>
    </row>
    <row r="772" spans="1:9" x14ac:dyDescent="0.75">
      <c r="A772" s="3" t="s">
        <v>3542</v>
      </c>
      <c r="B772" t="s">
        <v>1295</v>
      </c>
      <c r="C772" t="s">
        <v>6070</v>
      </c>
      <c r="D772" s="10">
        <v>-2.3919583220148901</v>
      </c>
      <c r="E772" s="6">
        <v>0.19052360774525695</v>
      </c>
      <c r="F772" s="5">
        <v>2.3443532078606899E-23</v>
      </c>
      <c r="G772" s="10">
        <v>-2.2283789964756302</v>
      </c>
      <c r="H772" s="4">
        <v>0.21339836141191568</v>
      </c>
      <c r="I772" s="5">
        <v>1.95841778023535E-23</v>
      </c>
    </row>
    <row r="773" spans="1:9" x14ac:dyDescent="0.75">
      <c r="A773" s="3" t="s">
        <v>3476</v>
      </c>
      <c r="B773" t="s">
        <v>1584</v>
      </c>
      <c r="C773" t="s">
        <v>6070</v>
      </c>
      <c r="D773" s="10">
        <v>-2.3933078309356102</v>
      </c>
      <c r="E773" s="6">
        <v>0.19034547370756982</v>
      </c>
      <c r="F773" s="5">
        <v>5.6124761089242797E-4</v>
      </c>
      <c r="G773" s="10">
        <v>-1.94989885334126</v>
      </c>
      <c r="H773" s="4">
        <v>0.25883437707850948</v>
      </c>
      <c r="I773" s="5">
        <v>1.2902913954868101E-7</v>
      </c>
    </row>
    <row r="774" spans="1:9" x14ac:dyDescent="0.75">
      <c r="A774" s="3" t="s">
        <v>3372</v>
      </c>
      <c r="B774" t="s">
        <v>22</v>
      </c>
      <c r="C774" t="s">
        <v>6070</v>
      </c>
      <c r="D774" s="10">
        <v>-2.3989227238080999</v>
      </c>
      <c r="E774" s="6">
        <v>0.18960609891814664</v>
      </c>
      <c r="F774" s="5">
        <v>8.7501909689598001E-6</v>
      </c>
      <c r="G774" s="10">
        <v>-1.54548812644135</v>
      </c>
      <c r="H774" s="4">
        <v>0.34257977200644124</v>
      </c>
      <c r="I774" s="5">
        <v>8.4040464668488503E-24</v>
      </c>
    </row>
    <row r="775" spans="1:9" x14ac:dyDescent="0.75">
      <c r="A775" s="3" t="s">
        <v>3428</v>
      </c>
      <c r="B775" t="s">
        <v>644</v>
      </c>
      <c r="C775" t="s">
        <v>6070</v>
      </c>
      <c r="D775" s="10">
        <v>-2.39964147403029</v>
      </c>
      <c r="E775" s="6">
        <v>0.18951166074492398</v>
      </c>
      <c r="F775" s="5">
        <v>1.37969817128822E-5</v>
      </c>
      <c r="G775" s="10">
        <v>-1.7235541445157201</v>
      </c>
      <c r="H775" s="4">
        <v>0.30280183545966699</v>
      </c>
      <c r="I775" s="5">
        <v>1.93342129738853E-7</v>
      </c>
    </row>
    <row r="776" spans="1:9" x14ac:dyDescent="0.75">
      <c r="A776" s="3" t="s">
        <v>3523</v>
      </c>
      <c r="B776" t="s">
        <v>1322</v>
      </c>
      <c r="C776" t="s">
        <v>6070</v>
      </c>
      <c r="D776" s="10">
        <v>-2.4015242077553198</v>
      </c>
      <c r="E776" s="6">
        <v>0.18926450713862075</v>
      </c>
      <c r="F776" s="5">
        <v>3.9630660177306697E-3</v>
      </c>
      <c r="G776" s="10">
        <v>-2.1518333176151798</v>
      </c>
      <c r="H776" s="4">
        <v>0.22502647947652243</v>
      </c>
      <c r="I776" s="5">
        <v>1.0999515484875E-4</v>
      </c>
    </row>
    <row r="777" spans="1:9" x14ac:dyDescent="0.75">
      <c r="A777" s="3" t="s">
        <v>3227</v>
      </c>
      <c r="B777" t="s">
        <v>1353</v>
      </c>
      <c r="C777" t="s">
        <v>6070</v>
      </c>
      <c r="D777" s="10">
        <v>-2.40174869929182</v>
      </c>
      <c r="E777" s="6">
        <v>0.18923505879834712</v>
      </c>
      <c r="F777" s="5">
        <v>5.1276019277138101E-3</v>
      </c>
      <c r="G777" s="10">
        <v>-1.1723536094014599</v>
      </c>
      <c r="H777" s="4">
        <v>0.443696903704208</v>
      </c>
      <c r="I777" s="5">
        <v>1.1952018504236101E-2</v>
      </c>
    </row>
    <row r="778" spans="1:9" x14ac:dyDescent="0.75">
      <c r="A778" s="3" t="s">
        <v>3554</v>
      </c>
      <c r="B778" t="s">
        <v>125</v>
      </c>
      <c r="C778" t="s">
        <v>6070</v>
      </c>
      <c r="D778" s="10">
        <v>-2.4304511501707502</v>
      </c>
      <c r="E778" s="6">
        <v>0.18550742658645852</v>
      </c>
      <c r="F778" s="5">
        <v>4.2164967486501501E-5</v>
      </c>
      <c r="G778" s="10">
        <v>-2.2890230412731198</v>
      </c>
      <c r="H778" s="4">
        <v>0.20461402748230229</v>
      </c>
      <c r="I778" s="5">
        <v>5.3847751708456698E-11</v>
      </c>
    </row>
    <row r="779" spans="1:9" x14ac:dyDescent="0.75">
      <c r="A779" s="3" t="s">
        <v>3553</v>
      </c>
      <c r="B779" t="s">
        <v>1625</v>
      </c>
      <c r="C779" t="s">
        <v>6070</v>
      </c>
      <c r="D779" s="10">
        <v>-2.4339776555047399</v>
      </c>
      <c r="E779" s="6">
        <v>0.18505452835676717</v>
      </c>
      <c r="F779" s="5">
        <v>4.2013693351423698E-27</v>
      </c>
      <c r="G779" s="10">
        <v>-2.28606728717652</v>
      </c>
      <c r="H779" s="4">
        <v>0.2050336648231286</v>
      </c>
      <c r="I779" s="5">
        <v>2.95730573984732E-42</v>
      </c>
    </row>
    <row r="780" spans="1:9" x14ac:dyDescent="0.75">
      <c r="A780" s="3" t="s">
        <v>3148</v>
      </c>
      <c r="B780" t="s">
        <v>242</v>
      </c>
      <c r="C780" t="s">
        <v>6070</v>
      </c>
      <c r="D780" s="10">
        <v>-2.4392432214440101</v>
      </c>
      <c r="E780" s="6">
        <v>0.18438034515374876</v>
      </c>
      <c r="F780" s="5">
        <v>7.4390250131350297E-3</v>
      </c>
      <c r="G780" s="10">
        <v>-1.0291982292617301</v>
      </c>
      <c r="H780" s="4">
        <v>0.48998237846029347</v>
      </c>
      <c r="I780" s="5">
        <v>7.4753004063636899E-3</v>
      </c>
    </row>
    <row r="781" spans="1:9" x14ac:dyDescent="0.75">
      <c r="A781" s="3" t="s">
        <v>3408</v>
      </c>
      <c r="B781" t="s">
        <v>1525</v>
      </c>
      <c r="C781" t="s">
        <v>6070</v>
      </c>
      <c r="D781" s="10">
        <v>-2.4519837581863202</v>
      </c>
      <c r="E781" s="6">
        <v>0.18275923853596465</v>
      </c>
      <c r="F781" s="5">
        <v>8.5386962776408804E-6</v>
      </c>
      <c r="G781" s="10">
        <v>-1.65714536361575</v>
      </c>
      <c r="H781" s="4">
        <v>0.31706590117525979</v>
      </c>
      <c r="I781" s="5">
        <v>3.3270553068686001E-5</v>
      </c>
    </row>
    <row r="782" spans="1:9" x14ac:dyDescent="0.75">
      <c r="A782" s="3" t="s">
        <v>3283</v>
      </c>
      <c r="B782" t="s">
        <v>1621</v>
      </c>
      <c r="C782" t="s">
        <v>6070</v>
      </c>
      <c r="D782" s="10">
        <v>-2.4531368305451902</v>
      </c>
      <c r="E782" s="6">
        <v>0.18261322678154598</v>
      </c>
      <c r="F782" s="5">
        <v>3.2236508303452702E-3</v>
      </c>
      <c r="G782" s="10">
        <v>-1.29942908458421</v>
      </c>
      <c r="H782" s="4">
        <v>0.40628694565717871</v>
      </c>
      <c r="I782" s="5">
        <v>1.6507641877464699E-3</v>
      </c>
    </row>
    <row r="783" spans="1:9" x14ac:dyDescent="0.75">
      <c r="A783" s="3" t="s">
        <v>3647</v>
      </c>
      <c r="B783" t="s">
        <v>1877</v>
      </c>
      <c r="C783" t="s">
        <v>6070</v>
      </c>
      <c r="D783" s="10">
        <v>-2.4683933289266999</v>
      </c>
      <c r="E783" s="6">
        <v>0.1806922670954923</v>
      </c>
      <c r="F783" s="5">
        <v>1.3889142281036499E-7</v>
      </c>
      <c r="G783" s="10">
        <v>-3.2245546444401998</v>
      </c>
      <c r="H783" s="4">
        <v>0.10698239825358088</v>
      </c>
      <c r="I783" s="5">
        <v>5.4339029289962802E-37</v>
      </c>
    </row>
    <row r="784" spans="1:9" x14ac:dyDescent="0.75">
      <c r="A784" s="3" t="s">
        <v>3485</v>
      </c>
      <c r="B784" t="s">
        <v>393</v>
      </c>
      <c r="C784" t="s">
        <v>6070</v>
      </c>
      <c r="D784" s="10">
        <v>-2.4718466802171801</v>
      </c>
      <c r="E784" s="6">
        <v>0.18026026474532986</v>
      </c>
      <c r="F784" s="5">
        <v>1.62745872502713E-6</v>
      </c>
      <c r="G784" s="10">
        <v>-1.96967471671989</v>
      </c>
      <c r="H784" s="4">
        <v>0.2553105896092086</v>
      </c>
      <c r="I784" s="5">
        <v>5.6701953983620002E-12</v>
      </c>
    </row>
    <row r="785" spans="1:9" x14ac:dyDescent="0.75">
      <c r="A785" s="3" t="s">
        <v>3648</v>
      </c>
      <c r="B785" t="s">
        <v>679</v>
      </c>
      <c r="C785" t="s">
        <v>6070</v>
      </c>
      <c r="D785" s="10">
        <v>-2.4750750254634002</v>
      </c>
      <c r="E785" s="6">
        <v>0.17985734401286749</v>
      </c>
      <c r="F785" s="5">
        <v>1.9256425831495499E-27</v>
      </c>
      <c r="G785" s="10">
        <v>-3.2300584891687301</v>
      </c>
      <c r="H785" s="4">
        <v>0.10657504066048483</v>
      </c>
      <c r="I785" s="5">
        <v>2.08821398199556E-45</v>
      </c>
    </row>
    <row r="786" spans="1:9" x14ac:dyDescent="0.75">
      <c r="A786" s="3" t="s">
        <v>3455</v>
      </c>
      <c r="B786" t="s">
        <v>1522</v>
      </c>
      <c r="C786" t="s">
        <v>6070</v>
      </c>
      <c r="D786" s="10">
        <v>-2.4850144728404899</v>
      </c>
      <c r="E786" s="6">
        <v>0.17862247555216568</v>
      </c>
      <c r="F786" s="5">
        <v>8.2885405138080105E-3</v>
      </c>
      <c r="G786" s="10">
        <v>-1.8471100466338</v>
      </c>
      <c r="H786" s="4">
        <v>0.2779485870654711</v>
      </c>
      <c r="I786" s="5">
        <v>7.8242965245468995E-4</v>
      </c>
    </row>
    <row r="787" spans="1:9" x14ac:dyDescent="0.75">
      <c r="A787" s="3" t="s">
        <v>3276</v>
      </c>
      <c r="B787" t="s">
        <v>789</v>
      </c>
      <c r="C787" t="s">
        <v>6176</v>
      </c>
      <c r="D787" s="10">
        <v>-2.4919461510070202</v>
      </c>
      <c r="E787" s="6">
        <v>0.17776631137651167</v>
      </c>
      <c r="F787" s="5">
        <v>5.0252964125452197E-7</v>
      </c>
      <c r="G787" s="10">
        <v>-1.2870574520917599</v>
      </c>
      <c r="H787" s="4">
        <v>0.40978598468678135</v>
      </c>
      <c r="I787" s="5">
        <v>3.3058951179383202E-6</v>
      </c>
    </row>
    <row r="788" spans="1:9" x14ac:dyDescent="0.75">
      <c r="A788" s="3" t="s">
        <v>3470</v>
      </c>
      <c r="B788" t="s">
        <v>619</v>
      </c>
      <c r="C788" t="s">
        <v>6070</v>
      </c>
      <c r="D788" s="10">
        <v>-2.4940360629679401</v>
      </c>
      <c r="E788" s="6">
        <v>0.1775089825802752</v>
      </c>
      <c r="F788" s="5">
        <v>2.1766286054078799E-4</v>
      </c>
      <c r="G788" s="10">
        <v>-1.93408857676718</v>
      </c>
      <c r="H788" s="4">
        <v>0.26168650330314086</v>
      </c>
      <c r="I788" s="5">
        <v>2.76525323619629E-8</v>
      </c>
    </row>
    <row r="789" spans="1:9" x14ac:dyDescent="0.75">
      <c r="A789" s="3" t="s">
        <v>3168</v>
      </c>
      <c r="B789" t="s">
        <v>741</v>
      </c>
      <c r="C789" t="s">
        <v>6070</v>
      </c>
      <c r="D789" s="10">
        <v>-2.4997067380777098</v>
      </c>
      <c r="E789" s="6">
        <v>0.17681263299754421</v>
      </c>
      <c r="F789" s="5">
        <v>1.58289221975308E-4</v>
      </c>
      <c r="G789" s="10">
        <v>-1.0564598325530401</v>
      </c>
      <c r="H789" s="4">
        <v>0.48081045340383782</v>
      </c>
      <c r="I789" s="5">
        <v>3.74389449518653E-3</v>
      </c>
    </row>
    <row r="790" spans="1:9" x14ac:dyDescent="0.75">
      <c r="A790" s="3" t="s">
        <v>3272</v>
      </c>
      <c r="B790" t="s">
        <v>1518</v>
      </c>
      <c r="C790" t="s">
        <v>6070</v>
      </c>
      <c r="D790" s="10">
        <v>-2.50160391040732</v>
      </c>
      <c r="E790" s="6">
        <v>0.17658027372254417</v>
      </c>
      <c r="F790" s="5">
        <v>3.5133477894994402E-3</v>
      </c>
      <c r="G790" s="10">
        <v>-1.2769941261403599</v>
      </c>
      <c r="H790" s="4">
        <v>0.41265438435429153</v>
      </c>
      <c r="I790" s="5">
        <v>6.4308575809741003E-3</v>
      </c>
    </row>
    <row r="791" spans="1:9" x14ac:dyDescent="0.75">
      <c r="A791" s="3" t="s">
        <v>3180</v>
      </c>
      <c r="B791" t="s">
        <v>1122</v>
      </c>
      <c r="C791" t="s">
        <v>6070</v>
      </c>
      <c r="D791" s="10">
        <v>-2.5038690281442202</v>
      </c>
      <c r="E791" s="6">
        <v>0.1763032496318821</v>
      </c>
      <c r="F791" s="5">
        <v>1.98448210652365E-5</v>
      </c>
      <c r="G791" s="10">
        <v>-1.0757849017443799</v>
      </c>
      <c r="H791" s="4">
        <v>0.47441288476774818</v>
      </c>
      <c r="I791" s="5">
        <v>1.9488501206346401E-12</v>
      </c>
    </row>
    <row r="792" spans="1:9" x14ac:dyDescent="0.75">
      <c r="A792" s="3" t="s">
        <v>3172</v>
      </c>
      <c r="B792" t="s">
        <v>1789</v>
      </c>
      <c r="C792" t="s">
        <v>6526</v>
      </c>
      <c r="D792" s="10">
        <v>-2.5315062814796301</v>
      </c>
      <c r="E792" s="6">
        <v>0.17295800812002388</v>
      </c>
      <c r="F792" s="5">
        <v>3.13908224714153E-3</v>
      </c>
      <c r="G792" s="10">
        <v>-1.0613925745538</v>
      </c>
      <c r="H792" s="4">
        <v>0.47916931381082878</v>
      </c>
      <c r="I792" s="5">
        <v>3.1986781878530803E-2</v>
      </c>
    </row>
    <row r="793" spans="1:9" x14ac:dyDescent="0.75">
      <c r="A793" s="3" t="s">
        <v>3403</v>
      </c>
      <c r="B793" t="s">
        <v>1515</v>
      </c>
      <c r="C793" t="s">
        <v>6070</v>
      </c>
      <c r="D793" s="10">
        <v>-2.5486963742168101</v>
      </c>
      <c r="E793" s="6">
        <v>0.1709093968477082</v>
      </c>
      <c r="F793" s="5">
        <v>6.1231849436847498E-30</v>
      </c>
      <c r="G793" s="10">
        <v>-1.6462733349445999</v>
      </c>
      <c r="H793" s="4">
        <v>0.3194643089286871</v>
      </c>
      <c r="I793" s="5">
        <v>6.0547538941124104E-14</v>
      </c>
    </row>
    <row r="794" spans="1:9" x14ac:dyDescent="0.75">
      <c r="A794" s="3" t="s">
        <v>3574</v>
      </c>
      <c r="B794" t="s">
        <v>1359</v>
      </c>
      <c r="C794" t="s">
        <v>6070</v>
      </c>
      <c r="D794" s="10">
        <v>-2.5500485481889501</v>
      </c>
      <c r="E794" s="6">
        <v>0.17074928610651413</v>
      </c>
      <c r="F794" s="5">
        <v>3.0000187683828501E-3</v>
      </c>
      <c r="G794" s="10">
        <v>-2.3991227701523998</v>
      </c>
      <c r="H794" s="4">
        <v>0.18957980966347038</v>
      </c>
      <c r="I794" s="5">
        <v>4.5421321953398902E-5</v>
      </c>
    </row>
    <row r="795" spans="1:9" x14ac:dyDescent="0.75">
      <c r="A795" s="3" t="s">
        <v>3441</v>
      </c>
      <c r="B795" t="s">
        <v>275</v>
      </c>
      <c r="C795" t="s">
        <v>6176</v>
      </c>
      <c r="D795" s="10">
        <v>-2.56878305083666</v>
      </c>
      <c r="E795" s="6">
        <v>0.16854631016813781</v>
      </c>
      <c r="F795" s="5">
        <v>2.7436205123763401E-3</v>
      </c>
      <c r="G795" s="10">
        <v>-1.7699090643781801</v>
      </c>
      <c r="H795" s="4">
        <v>0.29322721935609763</v>
      </c>
      <c r="I795" s="5">
        <v>1.04790562926972E-4</v>
      </c>
    </row>
    <row r="796" spans="1:9" x14ac:dyDescent="0.75">
      <c r="A796" s="3" t="s">
        <v>3435</v>
      </c>
      <c r="B796" t="s">
        <v>1477</v>
      </c>
      <c r="C796" t="s">
        <v>6070</v>
      </c>
      <c r="D796" s="10">
        <v>-2.5714549175962098</v>
      </c>
      <c r="E796" s="6">
        <v>0.16823445179182153</v>
      </c>
      <c r="F796" s="5">
        <v>9.0773588103218602E-4</v>
      </c>
      <c r="G796" s="10">
        <v>-1.73777205116733</v>
      </c>
      <c r="H796" s="4">
        <v>0.29983234884333876</v>
      </c>
      <c r="I796" s="5">
        <v>9.8432485957097903E-4</v>
      </c>
    </row>
    <row r="797" spans="1:9" x14ac:dyDescent="0.75">
      <c r="A797" s="3" t="s">
        <v>3352</v>
      </c>
      <c r="B797" t="s">
        <v>1475</v>
      </c>
      <c r="C797" t="s">
        <v>6176</v>
      </c>
      <c r="D797" s="10">
        <v>-2.5751388267248401</v>
      </c>
      <c r="E797" s="6">
        <v>0.16780541459974305</v>
      </c>
      <c r="F797" s="5">
        <v>2.7051373378313699E-3</v>
      </c>
      <c r="G797" s="10">
        <v>-1.4914954937070499</v>
      </c>
      <c r="H797" s="4">
        <v>0.35564369847902211</v>
      </c>
      <c r="I797" s="5">
        <v>5.3385845278978604E-4</v>
      </c>
    </row>
    <row r="798" spans="1:9" x14ac:dyDescent="0.75">
      <c r="A798" s="3" t="s">
        <v>3550</v>
      </c>
      <c r="B798" t="s">
        <v>1457</v>
      </c>
      <c r="C798" t="s">
        <v>6176</v>
      </c>
      <c r="D798" s="10">
        <v>-2.5938545833737798</v>
      </c>
      <c r="E798" s="6">
        <v>0.16564257225293127</v>
      </c>
      <c r="F798" s="5">
        <v>3.1291034069282601E-4</v>
      </c>
      <c r="G798" s="10">
        <v>-2.2806990701302499</v>
      </c>
      <c r="H798" s="4">
        <v>0.20579800898018558</v>
      </c>
      <c r="I798" s="5">
        <v>2.2547639547008999E-5</v>
      </c>
    </row>
    <row r="799" spans="1:9" x14ac:dyDescent="0.75">
      <c r="A799" s="3" t="s">
        <v>3498</v>
      </c>
      <c r="B799" t="s">
        <v>1533</v>
      </c>
      <c r="C799" t="s">
        <v>6070</v>
      </c>
      <c r="D799" s="10">
        <v>-2.6055729251104101</v>
      </c>
      <c r="E799" s="6">
        <v>0.1643025839919359</v>
      </c>
      <c r="F799" s="5">
        <v>2.3428427229507799E-3</v>
      </c>
      <c r="G799" s="10">
        <v>-2.0267966534848099</v>
      </c>
      <c r="H799" s="4">
        <v>0.24539935233479365</v>
      </c>
      <c r="I799" s="5">
        <v>2.05719086025595E-5</v>
      </c>
    </row>
    <row r="800" spans="1:9" x14ac:dyDescent="0.75">
      <c r="A800" s="3" t="s">
        <v>3594</v>
      </c>
      <c r="B800" t="s">
        <v>1567</v>
      </c>
      <c r="C800" t="s">
        <v>6070</v>
      </c>
      <c r="D800" s="10">
        <v>-2.6093229512228202</v>
      </c>
      <c r="E800" s="6">
        <v>0.16387606356659276</v>
      </c>
      <c r="F800" s="5">
        <v>1.49787510159091E-18</v>
      </c>
      <c r="G800" s="10">
        <v>-2.5805310391927399</v>
      </c>
      <c r="H800" s="4">
        <v>0.1671793962384201</v>
      </c>
      <c r="I800" s="5">
        <v>7.2721558259578405E-17</v>
      </c>
    </row>
    <row r="801" spans="1:9" x14ac:dyDescent="0.75">
      <c r="A801" s="3" t="s">
        <v>3475</v>
      </c>
      <c r="B801" t="s">
        <v>1003</v>
      </c>
      <c r="C801" t="s">
        <v>6176</v>
      </c>
      <c r="D801" s="10">
        <v>-2.6121850099810202</v>
      </c>
      <c r="E801" s="6">
        <v>0.16355128390990206</v>
      </c>
      <c r="F801" s="5">
        <v>1.3522854003831001E-3</v>
      </c>
      <c r="G801" s="10">
        <v>-1.9462026403282899</v>
      </c>
      <c r="H801" s="4">
        <v>0.25949836604634974</v>
      </c>
      <c r="I801" s="5">
        <v>2.4809812013675198E-4</v>
      </c>
    </row>
    <row r="802" spans="1:9" x14ac:dyDescent="0.75">
      <c r="A802" s="3" t="s">
        <v>3433</v>
      </c>
      <c r="B802" t="s">
        <v>1452</v>
      </c>
      <c r="C802" t="s">
        <v>6070</v>
      </c>
      <c r="D802" s="10">
        <v>-2.6229734145835701</v>
      </c>
      <c r="E802" s="6">
        <v>0.1623328167189326</v>
      </c>
      <c r="F802" s="5">
        <v>2.17407052168176E-3</v>
      </c>
      <c r="G802" s="10">
        <v>-1.73228886934982</v>
      </c>
      <c r="H802" s="4">
        <v>0.30097407554341732</v>
      </c>
      <c r="I802" s="5">
        <v>1.20502233033109E-4</v>
      </c>
    </row>
    <row r="803" spans="1:9" x14ac:dyDescent="0.75">
      <c r="A803" s="3" t="s">
        <v>3510</v>
      </c>
      <c r="B803" t="s">
        <v>667</v>
      </c>
      <c r="C803" t="s">
        <v>6070</v>
      </c>
      <c r="D803" s="10">
        <v>-2.6356552159322502</v>
      </c>
      <c r="E803" s="6">
        <v>0.16091210707545991</v>
      </c>
      <c r="F803" s="5">
        <v>9.9768816902732799E-4</v>
      </c>
      <c r="G803" s="10">
        <v>-2.0848575756218399</v>
      </c>
      <c r="H803" s="4">
        <v>0.2357194032994073</v>
      </c>
      <c r="I803" s="5">
        <v>2.04133587847466E-4</v>
      </c>
    </row>
    <row r="804" spans="1:9" x14ac:dyDescent="0.75">
      <c r="A804" s="3" t="s">
        <v>3216</v>
      </c>
      <c r="B804" t="s">
        <v>825</v>
      </c>
      <c r="C804" t="s">
        <v>6176</v>
      </c>
      <c r="D804" s="10">
        <v>-2.6636372389309799</v>
      </c>
      <c r="E804" s="6">
        <v>0.1578211826585495</v>
      </c>
      <c r="F804" s="5">
        <v>1.1317614174E-23</v>
      </c>
      <c r="G804" s="10">
        <v>-1.15342779048544</v>
      </c>
      <c r="H804" s="4">
        <v>0.44955583321742437</v>
      </c>
      <c r="I804" s="5">
        <v>9.7553051814976408E-7</v>
      </c>
    </row>
    <row r="805" spans="1:9" x14ac:dyDescent="0.75">
      <c r="A805" s="3" t="s">
        <v>3355</v>
      </c>
      <c r="B805" t="s">
        <v>1728</v>
      </c>
      <c r="C805" t="s">
        <v>6070</v>
      </c>
      <c r="D805" s="10">
        <v>-2.6651527143446598</v>
      </c>
      <c r="E805" s="6">
        <v>0.15765548683278904</v>
      </c>
      <c r="F805" s="5">
        <v>1.8645186169306E-3</v>
      </c>
      <c r="G805" s="10">
        <v>-1.49635733819498</v>
      </c>
      <c r="H805" s="4">
        <v>0.35444720574026545</v>
      </c>
      <c r="I805" s="5">
        <v>4.4953112757513202E-4</v>
      </c>
    </row>
    <row r="806" spans="1:9" x14ac:dyDescent="0.75">
      <c r="A806" s="3" t="s">
        <v>3390</v>
      </c>
      <c r="B806" t="s">
        <v>1815</v>
      </c>
      <c r="C806" t="s">
        <v>6070</v>
      </c>
      <c r="D806" s="10">
        <v>-2.66660695755865</v>
      </c>
      <c r="E806" s="6">
        <v>0.15749664944728339</v>
      </c>
      <c r="F806" s="5">
        <v>9.5605976818800507E-22</v>
      </c>
      <c r="G806" s="10">
        <v>-1.61241396373815</v>
      </c>
      <c r="H806" s="4">
        <v>0.32705066120234022</v>
      </c>
      <c r="I806" s="5">
        <v>1.49832374975049E-7</v>
      </c>
    </row>
    <row r="807" spans="1:9" x14ac:dyDescent="0.75">
      <c r="A807" s="3" t="s">
        <v>3471</v>
      </c>
      <c r="B807" t="s">
        <v>145</v>
      </c>
      <c r="C807" t="s">
        <v>6070</v>
      </c>
      <c r="D807" s="10">
        <v>-2.6796454897091699</v>
      </c>
      <c r="E807" s="6">
        <v>0.15607966701541184</v>
      </c>
      <c r="F807" s="5">
        <v>7.2549198803127906E-11</v>
      </c>
      <c r="G807" s="10">
        <v>-1.9342414918523301</v>
      </c>
      <c r="H807" s="4">
        <v>0.2616587679244331</v>
      </c>
      <c r="I807" s="5">
        <v>3.2714367460474397E-17</v>
      </c>
    </row>
    <row r="808" spans="1:9" x14ac:dyDescent="0.75">
      <c r="A808" s="3" t="s">
        <v>3638</v>
      </c>
      <c r="B808" t="s">
        <v>623</v>
      </c>
      <c r="C808" t="s">
        <v>6070</v>
      </c>
      <c r="D808" s="10">
        <v>-2.6966547660582201</v>
      </c>
      <c r="E808" s="6">
        <v>0.15425030358895497</v>
      </c>
      <c r="F808" s="5">
        <v>1.3267961337358E-4</v>
      </c>
      <c r="G808" s="10">
        <v>-3.1344861058459101</v>
      </c>
      <c r="H808" s="4">
        <v>0.11387428448355751</v>
      </c>
      <c r="I808" s="5">
        <v>3.6442907259756701E-21</v>
      </c>
    </row>
    <row r="809" spans="1:9" x14ac:dyDescent="0.75">
      <c r="A809" s="3" t="s">
        <v>3425</v>
      </c>
      <c r="B809" t="s">
        <v>28</v>
      </c>
      <c r="C809" t="s">
        <v>6070</v>
      </c>
      <c r="D809" s="10">
        <v>-2.6978324508472</v>
      </c>
      <c r="E809" s="6">
        <v>0.15412443907383575</v>
      </c>
      <c r="F809" s="5">
        <v>3.8274369080765198E-3</v>
      </c>
      <c r="G809" s="10">
        <v>-1.71838488485151</v>
      </c>
      <c r="H809" s="4">
        <v>0.3038887379809328</v>
      </c>
      <c r="I809" s="5">
        <v>5.6638175620320999E-4</v>
      </c>
    </row>
    <row r="810" spans="1:9" x14ac:dyDescent="0.75">
      <c r="A810" s="3" t="s">
        <v>3484</v>
      </c>
      <c r="B810" t="s">
        <v>1346</v>
      </c>
      <c r="C810" t="s">
        <v>6070</v>
      </c>
      <c r="D810" s="10">
        <v>-2.7020500308080302</v>
      </c>
      <c r="E810" s="6">
        <v>0.15367452907944565</v>
      </c>
      <c r="F810" s="5">
        <v>2.05538527777212E-4</v>
      </c>
      <c r="G810" s="10">
        <v>-1.9692678270667701</v>
      </c>
      <c r="H810" s="4">
        <v>0.25538260613730407</v>
      </c>
      <c r="I810" s="5">
        <v>4.8091042945939303E-7</v>
      </c>
    </row>
    <row r="811" spans="1:9" x14ac:dyDescent="0.75">
      <c r="A811" s="3" t="s">
        <v>3635</v>
      </c>
      <c r="B811" t="s">
        <v>1564</v>
      </c>
      <c r="C811" t="s">
        <v>6070</v>
      </c>
      <c r="D811" s="10">
        <v>-2.7042096638667901</v>
      </c>
      <c r="E811" s="6">
        <v>0.153444659076061</v>
      </c>
      <c r="F811" s="5">
        <v>1.6001790885519401E-3</v>
      </c>
      <c r="G811" s="10">
        <v>-3.1033715064032101</v>
      </c>
      <c r="H811" s="4">
        <v>0.1163568857199975</v>
      </c>
      <c r="I811" s="5">
        <v>1.8093292116815798E-8</v>
      </c>
    </row>
    <row r="812" spans="1:9" x14ac:dyDescent="0.75">
      <c r="A812" s="3" t="s">
        <v>3586</v>
      </c>
      <c r="B812" t="s">
        <v>1727</v>
      </c>
      <c r="C812" t="s">
        <v>6070</v>
      </c>
      <c r="D812" s="10">
        <v>-2.72744156553071</v>
      </c>
      <c r="E812" s="6">
        <v>0.15099350878204415</v>
      </c>
      <c r="F812" s="5">
        <v>1.05411786334055E-22</v>
      </c>
      <c r="G812" s="10">
        <v>-2.5268461995339102</v>
      </c>
      <c r="H812" s="4">
        <v>0.17351758696922304</v>
      </c>
      <c r="I812" s="5">
        <v>2.3092303182551002E-25</v>
      </c>
    </row>
    <row r="813" spans="1:9" x14ac:dyDescent="0.75">
      <c r="A813" s="3" t="s">
        <v>3469</v>
      </c>
      <c r="B813" t="s">
        <v>965</v>
      </c>
      <c r="C813" t="s">
        <v>6070</v>
      </c>
      <c r="D813" s="10">
        <v>-2.728241939443</v>
      </c>
      <c r="E813" s="6">
        <v>0.15090976430009756</v>
      </c>
      <c r="F813" s="5">
        <v>1.2334580625329801E-3</v>
      </c>
      <c r="G813" s="10">
        <v>-1.9311355226262099</v>
      </c>
      <c r="H813" s="4">
        <v>0.26222269829003225</v>
      </c>
      <c r="I813" s="5">
        <v>2.9983263885975199E-5</v>
      </c>
    </row>
    <row r="814" spans="1:9" x14ac:dyDescent="0.75">
      <c r="A814" s="3" t="s">
        <v>3218</v>
      </c>
      <c r="B814" t="s">
        <v>877</v>
      </c>
      <c r="C814" t="s">
        <v>6070</v>
      </c>
      <c r="D814" s="10">
        <v>-2.7324159452494698</v>
      </c>
      <c r="E814" s="6">
        <v>0.15047378311082599</v>
      </c>
      <c r="F814" s="5">
        <v>5.0591668853203798E-16</v>
      </c>
      <c r="G814" s="10">
        <v>-1.15649569588819</v>
      </c>
      <c r="H814" s="4">
        <v>0.44860086398712418</v>
      </c>
      <c r="I814" s="5">
        <v>4.7603608977516802E-5</v>
      </c>
    </row>
    <row r="815" spans="1:9" x14ac:dyDescent="0.75">
      <c r="A815" s="3" t="s">
        <v>3360</v>
      </c>
      <c r="B815" t="s">
        <v>1476</v>
      </c>
      <c r="C815" t="s">
        <v>6070</v>
      </c>
      <c r="D815" s="10">
        <v>-2.7328470723704301</v>
      </c>
      <c r="E815" s="6">
        <v>0.15042882306395278</v>
      </c>
      <c r="F815" s="5">
        <v>1.4304613634384001E-3</v>
      </c>
      <c r="G815" s="10">
        <v>-1.50520357972342</v>
      </c>
      <c r="H815" s="4">
        <v>0.35228047472962554</v>
      </c>
      <c r="I815" s="5">
        <v>4.46305376725688E-4</v>
      </c>
    </row>
    <row r="816" spans="1:9" x14ac:dyDescent="0.75">
      <c r="A816" s="3" t="s">
        <v>3604</v>
      </c>
      <c r="B816" t="s">
        <v>1639</v>
      </c>
      <c r="C816" t="s">
        <v>6070</v>
      </c>
      <c r="D816" s="10">
        <v>-2.73926307605787</v>
      </c>
      <c r="E816" s="6">
        <v>0.14976131613730509</v>
      </c>
      <c r="F816" s="5">
        <v>5.73804468895981E-37</v>
      </c>
      <c r="G816" s="10">
        <v>-2.7093694476981902</v>
      </c>
      <c r="H816" s="4">
        <v>0.15289684605412063</v>
      </c>
      <c r="I816" s="5">
        <v>4.5027102635029103E-49</v>
      </c>
    </row>
    <row r="817" spans="1:9" x14ac:dyDescent="0.75">
      <c r="A817" s="3" t="s">
        <v>3540</v>
      </c>
      <c r="B817" t="s">
        <v>1206</v>
      </c>
      <c r="C817" t="s">
        <v>6070</v>
      </c>
      <c r="D817" s="10">
        <v>-2.7505080525619601</v>
      </c>
      <c r="E817" s="6">
        <v>0.1485985504077891</v>
      </c>
      <c r="F817" s="5">
        <v>1.3373648286018E-3</v>
      </c>
      <c r="G817" s="10">
        <v>-2.22573457507547</v>
      </c>
      <c r="H817" s="4">
        <v>0.21378987360342797</v>
      </c>
      <c r="I817" s="5">
        <v>6.54909450953472E-6</v>
      </c>
    </row>
    <row r="818" spans="1:9" x14ac:dyDescent="0.75">
      <c r="A818" s="3" t="s">
        <v>3495</v>
      </c>
      <c r="B818" t="s">
        <v>1674</v>
      </c>
      <c r="C818" t="s">
        <v>6070</v>
      </c>
      <c r="D818" s="10">
        <v>-2.7507556071877799</v>
      </c>
      <c r="E818" s="6">
        <v>0.14857305430391987</v>
      </c>
      <c r="F818" s="5">
        <v>2.5702611002816899E-9</v>
      </c>
      <c r="G818" s="10">
        <v>-2.0189164899952901</v>
      </c>
      <c r="H818" s="4">
        <v>0.24674341873286357</v>
      </c>
      <c r="I818" s="5">
        <v>3.7564408768719604E-9</v>
      </c>
    </row>
    <row r="819" spans="1:9" x14ac:dyDescent="0.75">
      <c r="A819" s="3" t="s">
        <v>3336</v>
      </c>
      <c r="B819" t="s">
        <v>1251</v>
      </c>
      <c r="C819" t="s">
        <v>6176</v>
      </c>
      <c r="D819" s="10">
        <v>-2.7587340258453099</v>
      </c>
      <c r="E819" s="6">
        <v>0.14775368061158856</v>
      </c>
      <c r="F819" s="5">
        <v>1.28446423340066E-3</v>
      </c>
      <c r="G819" s="10">
        <v>-1.4543359470570201</v>
      </c>
      <c r="H819" s="4">
        <v>0.36492301651975922</v>
      </c>
      <c r="I819" s="5">
        <v>3.7622316341547699E-3</v>
      </c>
    </row>
    <row r="820" spans="1:9" x14ac:dyDescent="0.75">
      <c r="A820" s="3" t="s">
        <v>3652</v>
      </c>
      <c r="B820" t="s">
        <v>1400</v>
      </c>
      <c r="C820" t="s">
        <v>6070</v>
      </c>
      <c r="D820" s="10">
        <v>-2.77413530921975</v>
      </c>
      <c r="E820" s="6">
        <v>0.14618474681245666</v>
      </c>
      <c r="F820" s="5">
        <v>6.66603132790919E-6</v>
      </c>
      <c r="G820" s="10">
        <v>-3.2436845222417499</v>
      </c>
      <c r="H820" s="4">
        <v>0.10557319436033843</v>
      </c>
      <c r="I820" s="5">
        <v>7.1722010376098395E-35</v>
      </c>
    </row>
    <row r="821" spans="1:9" x14ac:dyDescent="0.75">
      <c r="A821" s="3" t="s">
        <v>3393</v>
      </c>
      <c r="B821" t="s">
        <v>1473</v>
      </c>
      <c r="C821" t="s">
        <v>6070</v>
      </c>
      <c r="D821" s="10">
        <v>-2.78795236477024</v>
      </c>
      <c r="E821" s="6">
        <v>0.14479138144984549</v>
      </c>
      <c r="F821" s="5">
        <v>1.0855693817115801E-3</v>
      </c>
      <c r="G821" s="10">
        <v>-1.6250047092656299</v>
      </c>
      <c r="H821" s="4">
        <v>0.32420883037395931</v>
      </c>
      <c r="I821" s="5">
        <v>2.4606205878063597E-4</v>
      </c>
    </row>
    <row r="822" spans="1:9" x14ac:dyDescent="0.75">
      <c r="A822" s="3" t="s">
        <v>3350</v>
      </c>
      <c r="B822" t="s">
        <v>1510</v>
      </c>
      <c r="C822" t="s">
        <v>6176</v>
      </c>
      <c r="D822" s="10">
        <v>-2.8030055384128199</v>
      </c>
      <c r="E822" s="6">
        <v>0.14328847313982368</v>
      </c>
      <c r="F822" s="5">
        <v>1.5057200842424101E-6</v>
      </c>
      <c r="G822" s="10">
        <v>-1.4859927793958301</v>
      </c>
      <c r="H822" s="4">
        <v>0.35700278169480471</v>
      </c>
      <c r="I822" s="5">
        <v>1.20995489425466E-3</v>
      </c>
    </row>
    <row r="823" spans="1:9" x14ac:dyDescent="0.75">
      <c r="A823" s="3" t="s">
        <v>3452</v>
      </c>
      <c r="B823" t="s">
        <v>1447</v>
      </c>
      <c r="C823" t="s">
        <v>6070</v>
      </c>
      <c r="D823" s="10">
        <v>-2.8125142337236699</v>
      </c>
      <c r="E823" s="6">
        <v>0.14234717493111673</v>
      </c>
      <c r="F823" s="5">
        <v>4.9390834369061605E-4</v>
      </c>
      <c r="G823" s="10">
        <v>-1.8248593592914399</v>
      </c>
      <c r="H823" s="4">
        <v>0.28226861673475589</v>
      </c>
      <c r="I823" s="5">
        <v>5.70075949085278E-4</v>
      </c>
    </row>
    <row r="824" spans="1:9" x14ac:dyDescent="0.75">
      <c r="A824" s="3" t="s">
        <v>3532</v>
      </c>
      <c r="B824" t="s">
        <v>968</v>
      </c>
      <c r="C824" t="s">
        <v>6176</v>
      </c>
      <c r="D824" s="10">
        <v>-2.82039710763372</v>
      </c>
      <c r="E824" s="6">
        <v>0.14157151216821029</v>
      </c>
      <c r="F824" s="5">
        <v>1.0038905491729501E-3</v>
      </c>
      <c r="G824" s="10">
        <v>-2.19656615158455</v>
      </c>
      <c r="H824" s="4">
        <v>0.21815627070896773</v>
      </c>
      <c r="I824" s="5">
        <v>1.25315050677074E-4</v>
      </c>
    </row>
    <row r="825" spans="1:9" x14ac:dyDescent="0.75">
      <c r="A825" s="3" t="s">
        <v>3655</v>
      </c>
      <c r="B825" t="s">
        <v>1357</v>
      </c>
      <c r="C825" t="s">
        <v>6070</v>
      </c>
      <c r="D825" s="10">
        <v>-2.8247914422962199</v>
      </c>
      <c r="E825" s="6">
        <v>0.14114095262933388</v>
      </c>
      <c r="F825" s="5">
        <v>9.7943317352545099E-4</v>
      </c>
      <c r="G825" s="10">
        <v>-3.2542448448635102</v>
      </c>
      <c r="H825" s="4">
        <v>0.10480323501908706</v>
      </c>
      <c r="I825" s="5">
        <v>9.4690279814464903E-9</v>
      </c>
    </row>
    <row r="826" spans="1:9" x14ac:dyDescent="0.75">
      <c r="A826" s="3" t="s">
        <v>3415</v>
      </c>
      <c r="B826" t="s">
        <v>1317</v>
      </c>
      <c r="C826" t="s">
        <v>6070</v>
      </c>
      <c r="D826" s="10">
        <v>-2.8263545386738298</v>
      </c>
      <c r="E826" s="6">
        <v>0.1409881154500634</v>
      </c>
      <c r="F826" s="5">
        <v>9.1367408881988499E-4</v>
      </c>
      <c r="G826" s="10">
        <v>-1.6875710681912499</v>
      </c>
      <c r="H826" s="4">
        <v>0.31044915969368414</v>
      </c>
      <c r="I826" s="5">
        <v>1.3127128667090099E-4</v>
      </c>
    </row>
    <row r="827" spans="1:9" x14ac:dyDescent="0.75">
      <c r="A827" s="3" t="s">
        <v>3483</v>
      </c>
      <c r="B827" t="s">
        <v>551</v>
      </c>
      <c r="C827" t="s">
        <v>6176</v>
      </c>
      <c r="D827" s="10">
        <v>-2.8315738737737099</v>
      </c>
      <c r="E827" s="6">
        <v>0.14047897477253654</v>
      </c>
      <c r="F827" s="5">
        <v>2.3496373427243102E-3</v>
      </c>
      <c r="G827" s="10">
        <v>-1.96774448477566</v>
      </c>
      <c r="H827" s="4">
        <v>0.255652407153316</v>
      </c>
      <c r="I827" s="5">
        <v>2.1296535084202201E-5</v>
      </c>
    </row>
    <row r="828" spans="1:9" x14ac:dyDescent="0.75">
      <c r="A828" s="3" t="s">
        <v>3517</v>
      </c>
      <c r="B828" t="s">
        <v>1616</v>
      </c>
      <c r="C828" t="s">
        <v>6070</v>
      </c>
      <c r="D828" s="10">
        <v>-2.83604486853794</v>
      </c>
      <c r="E828" s="6">
        <v>0.14004429625882753</v>
      </c>
      <c r="F828" s="5">
        <v>1.07019848190312E-4</v>
      </c>
      <c r="G828" s="10">
        <v>-2.12849197679714</v>
      </c>
      <c r="H828" s="4">
        <v>0.22869679030767376</v>
      </c>
      <c r="I828" s="5">
        <v>9.2357569535416197E-6</v>
      </c>
    </row>
    <row r="829" spans="1:9" x14ac:dyDescent="0.75">
      <c r="A829" s="3" t="s">
        <v>3572</v>
      </c>
      <c r="B829" t="s">
        <v>148</v>
      </c>
      <c r="C829" t="s">
        <v>6070</v>
      </c>
      <c r="D829" s="10">
        <v>-2.8512188965093701</v>
      </c>
      <c r="E829" s="6">
        <v>0.13857905260220391</v>
      </c>
      <c r="F829" s="5">
        <v>8.8345008572862904E-12</v>
      </c>
      <c r="G829" s="10">
        <v>-2.3914774889617698</v>
      </c>
      <c r="H829" s="4">
        <v>0.19058711757468816</v>
      </c>
      <c r="I829" s="5">
        <v>4.4015928807813597E-26</v>
      </c>
    </row>
    <row r="830" spans="1:9" x14ac:dyDescent="0.75">
      <c r="A830" s="3" t="s">
        <v>3493</v>
      </c>
      <c r="B830" t="s">
        <v>694</v>
      </c>
      <c r="C830" t="s">
        <v>6070</v>
      </c>
      <c r="D830" s="10">
        <v>-2.8579278592907902</v>
      </c>
      <c r="E830" s="6">
        <v>0.13793611470809933</v>
      </c>
      <c r="F830" s="5">
        <v>3.0056995187898399E-21</v>
      </c>
      <c r="G830" s="10">
        <v>-2.00695025799472</v>
      </c>
      <c r="H830" s="4">
        <v>0.24879850851415808</v>
      </c>
      <c r="I830" s="5">
        <v>3.2895290687898002E-13</v>
      </c>
    </row>
    <row r="831" spans="1:9" x14ac:dyDescent="0.75">
      <c r="A831" s="3" t="s">
        <v>3524</v>
      </c>
      <c r="B831" t="s">
        <v>961</v>
      </c>
      <c r="C831" t="s">
        <v>6070</v>
      </c>
      <c r="D831" s="10">
        <v>-2.8620492574561398</v>
      </c>
      <c r="E831" s="6">
        <v>0.13754263001840433</v>
      </c>
      <c r="F831" s="5">
        <v>8.2115230635330298E-4</v>
      </c>
      <c r="G831" s="10">
        <v>-2.1555885934459602</v>
      </c>
      <c r="H831" s="4">
        <v>0.22444150646992897</v>
      </c>
      <c r="I831" s="5">
        <v>9.9111830441528403E-6</v>
      </c>
    </row>
    <row r="832" spans="1:9" x14ac:dyDescent="0.75">
      <c r="A832" s="3" t="s">
        <v>3468</v>
      </c>
      <c r="B832" t="s">
        <v>1771</v>
      </c>
      <c r="C832" t="s">
        <v>6080</v>
      </c>
      <c r="D832" s="10">
        <v>-2.88131293259698</v>
      </c>
      <c r="E832" s="6">
        <v>0.13571829041726227</v>
      </c>
      <c r="F832" s="5">
        <v>2.6751413050601601E-5</v>
      </c>
      <c r="G832" s="10">
        <v>-1.9250205847989099</v>
      </c>
      <c r="H832" s="4">
        <v>0.26333650159892813</v>
      </c>
      <c r="I832" s="5">
        <v>1.3868973476909599E-4</v>
      </c>
    </row>
    <row r="833" spans="1:9" x14ac:dyDescent="0.75">
      <c r="A833" s="3" t="s">
        <v>3501</v>
      </c>
      <c r="B833" t="s">
        <v>816</v>
      </c>
      <c r="C833" t="s">
        <v>6070</v>
      </c>
      <c r="D833" s="10">
        <v>-2.8825620236429699</v>
      </c>
      <c r="E833" s="6">
        <v>0.13560083584077903</v>
      </c>
      <c r="F833" s="5">
        <v>2.2337966034339702E-22</v>
      </c>
      <c r="G833" s="10">
        <v>-2.03275376330657</v>
      </c>
      <c r="H833" s="4">
        <v>0.24438814978982557</v>
      </c>
      <c r="I833" s="5">
        <v>2.6614844504279499E-26</v>
      </c>
    </row>
    <row r="834" spans="1:9" x14ac:dyDescent="0.75">
      <c r="A834" s="3" t="s">
        <v>3461</v>
      </c>
      <c r="B834" t="s">
        <v>947</v>
      </c>
      <c r="C834" t="s">
        <v>6070</v>
      </c>
      <c r="D834" s="10">
        <v>-2.8849792962692802</v>
      </c>
      <c r="E834" s="6">
        <v>0.13537382339033818</v>
      </c>
      <c r="F834" s="5">
        <v>2.2702104902794001E-4</v>
      </c>
      <c r="G834" s="10">
        <v>-1.8726827610869501</v>
      </c>
      <c r="H834" s="4">
        <v>0.2730651750261528</v>
      </c>
      <c r="I834" s="5">
        <v>3.0990544825792401E-35</v>
      </c>
    </row>
    <row r="835" spans="1:9" x14ac:dyDescent="0.75">
      <c r="A835" s="3" t="s">
        <v>3566</v>
      </c>
      <c r="B835" t="s">
        <v>368</v>
      </c>
      <c r="C835" t="s">
        <v>6176</v>
      </c>
      <c r="D835" s="10">
        <v>-2.8850330083559301</v>
      </c>
      <c r="E835" s="6">
        <v>0.13536878346507838</v>
      </c>
      <c r="F835" s="5">
        <v>7.6732086067374803E-4</v>
      </c>
      <c r="G835" s="10">
        <v>-2.3639919070855999</v>
      </c>
      <c r="H835" s="4">
        <v>0.19425290687033256</v>
      </c>
      <c r="I835" s="5">
        <v>5.1883246015229602E-5</v>
      </c>
    </row>
    <row r="836" spans="1:9" x14ac:dyDescent="0.75">
      <c r="A836" s="3" t="s">
        <v>3562</v>
      </c>
      <c r="B836" t="s">
        <v>1548</v>
      </c>
      <c r="C836" t="s">
        <v>6070</v>
      </c>
      <c r="D836" s="10">
        <v>-2.8915300491122999</v>
      </c>
      <c r="E836" s="6">
        <v>0.13476053356942758</v>
      </c>
      <c r="F836" s="5">
        <v>1.74025920638154E-3</v>
      </c>
      <c r="G836" s="10">
        <v>-2.34538003383182</v>
      </c>
      <c r="H836" s="4">
        <v>0.19677515292601516</v>
      </c>
      <c r="I836" s="5">
        <v>1.40488731336251E-5</v>
      </c>
    </row>
    <row r="837" spans="1:9" x14ac:dyDescent="0.75">
      <c r="A837" s="3" t="s">
        <v>3297</v>
      </c>
      <c r="B837" t="s">
        <v>1451</v>
      </c>
      <c r="C837" t="s">
        <v>6070</v>
      </c>
      <c r="D837" s="10">
        <v>-2.8927611273234599</v>
      </c>
      <c r="E837" s="6">
        <v>0.13464558897687859</v>
      </c>
      <c r="F837" s="5">
        <v>7.3308307589290496E-4</v>
      </c>
      <c r="G837" s="10">
        <v>-1.3590889599879099</v>
      </c>
      <c r="H837" s="4">
        <v>0.38982838282458243</v>
      </c>
      <c r="I837" s="5">
        <v>1.1232635464166101E-3</v>
      </c>
    </row>
    <row r="838" spans="1:9" x14ac:dyDescent="0.75">
      <c r="A838" s="3" t="s">
        <v>3625</v>
      </c>
      <c r="B838" t="s">
        <v>1222</v>
      </c>
      <c r="C838" t="s">
        <v>6070</v>
      </c>
      <c r="D838" s="10">
        <v>-2.90237157518819</v>
      </c>
      <c r="E838" s="6">
        <v>0.13375163429147086</v>
      </c>
      <c r="F838" s="5">
        <v>7.0978682575099103E-4</v>
      </c>
      <c r="G838" s="10">
        <v>-2.9594490048207098</v>
      </c>
      <c r="H838" s="4">
        <v>0.12856331995708314</v>
      </c>
      <c r="I838" s="5">
        <v>6.4826681182935502E-8</v>
      </c>
    </row>
    <row r="839" spans="1:9" x14ac:dyDescent="0.75">
      <c r="A839" s="3" t="s">
        <v>3513</v>
      </c>
      <c r="B839" t="s">
        <v>1491</v>
      </c>
      <c r="C839" t="s">
        <v>6070</v>
      </c>
      <c r="D839" s="10">
        <v>-2.9085387181239599</v>
      </c>
      <c r="E839" s="6">
        <v>0.13318110144079134</v>
      </c>
      <c r="F839" s="5">
        <v>6.5131652150521096E-4</v>
      </c>
      <c r="G839" s="10">
        <v>-2.0999865932973898</v>
      </c>
      <c r="H839" s="4">
        <v>0.23326041552074492</v>
      </c>
      <c r="I839" s="5">
        <v>1.7117700468599899E-4</v>
      </c>
    </row>
    <row r="840" spans="1:9" x14ac:dyDescent="0.75">
      <c r="A840" s="3" t="s">
        <v>3486</v>
      </c>
      <c r="B840" t="s">
        <v>1486</v>
      </c>
      <c r="C840" t="s">
        <v>6070</v>
      </c>
      <c r="D840" s="10">
        <v>-2.9085965704837502</v>
      </c>
      <c r="E840" s="6">
        <v>0.13317576095905498</v>
      </c>
      <c r="F840" s="5">
        <v>2.8589029025879802E-4</v>
      </c>
      <c r="G840" s="10">
        <v>-1.97494822544265</v>
      </c>
      <c r="H840" s="4">
        <v>0.25437905186171378</v>
      </c>
      <c r="I840" s="5">
        <v>1.7598938922331299E-4</v>
      </c>
    </row>
    <row r="841" spans="1:9" x14ac:dyDescent="0.75">
      <c r="A841" s="3" t="s">
        <v>3322</v>
      </c>
      <c r="B841" t="s">
        <v>1364</v>
      </c>
      <c r="C841" t="s">
        <v>6070</v>
      </c>
      <c r="D841" s="10">
        <v>-2.9271278895035699</v>
      </c>
      <c r="E841" s="6">
        <v>0.13147606702373738</v>
      </c>
      <c r="F841" s="5">
        <v>6.1865573761730899E-4</v>
      </c>
      <c r="G841" s="10">
        <v>-1.4102244691760299</v>
      </c>
      <c r="H841" s="4">
        <v>0.3762531410056924</v>
      </c>
      <c r="I841" s="5">
        <v>8.7894150815977202E-4</v>
      </c>
    </row>
    <row r="842" spans="1:9" x14ac:dyDescent="0.75">
      <c r="A842" s="3" t="s">
        <v>3481</v>
      </c>
      <c r="B842" t="s">
        <v>1449</v>
      </c>
      <c r="C842" t="s">
        <v>6070</v>
      </c>
      <c r="D842" s="10">
        <v>-2.9390086365310899</v>
      </c>
      <c r="E842" s="6">
        <v>0.1303977935772167</v>
      </c>
      <c r="F842" s="5">
        <v>5.8594377717142499E-4</v>
      </c>
      <c r="G842" s="10">
        <v>-1.96441967521865</v>
      </c>
      <c r="H842" s="4">
        <v>0.25624225860333971</v>
      </c>
      <c r="I842" s="5">
        <v>3.25258422573502E-5</v>
      </c>
    </row>
    <row r="843" spans="1:9" x14ac:dyDescent="0.75">
      <c r="A843" s="3" t="s">
        <v>3583</v>
      </c>
      <c r="B843" t="s">
        <v>1444</v>
      </c>
      <c r="C843" t="s">
        <v>6070</v>
      </c>
      <c r="D843" s="10">
        <v>-2.94340708407324</v>
      </c>
      <c r="E843" s="6">
        <v>0.13000084590768454</v>
      </c>
      <c r="F843" s="5">
        <v>9.3637706271492806E-6</v>
      </c>
      <c r="G843" s="10">
        <v>-2.5061022011844099</v>
      </c>
      <c r="H843" s="4">
        <v>0.17603055783611812</v>
      </c>
      <c r="I843" s="5">
        <v>1.02766630239945E-9</v>
      </c>
    </row>
    <row r="844" spans="1:9" x14ac:dyDescent="0.75">
      <c r="A844" s="3" t="s">
        <v>3437</v>
      </c>
      <c r="B844" t="s">
        <v>299</v>
      </c>
      <c r="C844" t="s">
        <v>6070</v>
      </c>
      <c r="D844" s="10">
        <v>-2.95049093872673</v>
      </c>
      <c r="E844" s="6">
        <v>0.12936408632278282</v>
      </c>
      <c r="F844" s="5">
        <v>5.3519081157657E-4</v>
      </c>
      <c r="G844" s="10">
        <v>-1.7540829533612099</v>
      </c>
      <c r="H844" s="4">
        <v>0.29646157815144947</v>
      </c>
      <c r="I844" s="5">
        <v>8.5949867012422197E-5</v>
      </c>
    </row>
    <row r="845" spans="1:9" x14ac:dyDescent="0.75">
      <c r="A845" s="3" t="s">
        <v>3409</v>
      </c>
      <c r="B845" t="s">
        <v>1031</v>
      </c>
      <c r="C845" t="s">
        <v>6070</v>
      </c>
      <c r="D845" s="10">
        <v>-2.9673134367008598</v>
      </c>
      <c r="E845" s="6">
        <v>0.12786440116484354</v>
      </c>
      <c r="F845" s="5">
        <v>3.3397386025771203E-5</v>
      </c>
      <c r="G845" s="10">
        <v>-1.6593733397535999</v>
      </c>
      <c r="H845" s="4">
        <v>0.31657662932040248</v>
      </c>
      <c r="I845" s="5">
        <v>1.2215634752752401E-4</v>
      </c>
    </row>
    <row r="846" spans="1:9" x14ac:dyDescent="0.75">
      <c r="A846" s="3" t="s">
        <v>3531</v>
      </c>
      <c r="B846" t="s">
        <v>381</v>
      </c>
      <c r="C846" t="s">
        <v>6070</v>
      </c>
      <c r="D846" s="10">
        <v>-2.9899005835298098</v>
      </c>
      <c r="E846" s="6">
        <v>0.12587811775028479</v>
      </c>
      <c r="F846" s="5">
        <v>4.71576713000629E-4</v>
      </c>
      <c r="G846" s="10">
        <v>-2.19473152665282</v>
      </c>
      <c r="H846" s="4">
        <v>0.21843386889306735</v>
      </c>
      <c r="I846" s="5">
        <v>1.11734232728321E-4</v>
      </c>
    </row>
    <row r="847" spans="1:9" x14ac:dyDescent="0.75">
      <c r="A847" s="3" t="s">
        <v>3298</v>
      </c>
      <c r="B847" t="s">
        <v>1498</v>
      </c>
      <c r="C847" t="s">
        <v>6070</v>
      </c>
      <c r="D847" s="10">
        <v>-2.9957015849104902</v>
      </c>
      <c r="E847" s="6">
        <v>0.12537298465323968</v>
      </c>
      <c r="F847" s="5">
        <v>4.4543609225095097E-4</v>
      </c>
      <c r="G847" s="10">
        <v>-1.36169869580655</v>
      </c>
      <c r="H847" s="4">
        <v>0.38912384758852386</v>
      </c>
      <c r="I847" s="5">
        <v>1.1070765776899001E-3</v>
      </c>
    </row>
    <row r="848" spans="1:9" x14ac:dyDescent="0.75">
      <c r="A848" s="3" t="s">
        <v>3511</v>
      </c>
      <c r="B848" t="s">
        <v>1343</v>
      </c>
      <c r="C848" t="s">
        <v>6176</v>
      </c>
      <c r="D848" s="10">
        <v>-2.9991943791873501</v>
      </c>
      <c r="E848" s="6">
        <v>0.12506982121711213</v>
      </c>
      <c r="F848" s="5">
        <v>4.5742567776367599E-4</v>
      </c>
      <c r="G848" s="10">
        <v>-2.0950239012215</v>
      </c>
      <c r="H848" s="4">
        <v>0.23406418407011484</v>
      </c>
      <c r="I848" s="5">
        <v>2.5383928873074201E-4</v>
      </c>
    </row>
    <row r="849" spans="1:9" x14ac:dyDescent="0.75">
      <c r="A849" s="3" t="s">
        <v>3641</v>
      </c>
      <c r="B849" t="s">
        <v>1323</v>
      </c>
      <c r="C849" t="s">
        <v>6070</v>
      </c>
      <c r="D849" s="10">
        <v>-3.0105606929811199</v>
      </c>
      <c r="E849" s="6">
        <v>0.12408832652748254</v>
      </c>
      <c r="F849" s="5">
        <v>2.7188794815015E-14</v>
      </c>
      <c r="G849" s="10">
        <v>-3.1647828620289902</v>
      </c>
      <c r="H849" s="4">
        <v>0.11150784655138639</v>
      </c>
      <c r="I849" s="5">
        <v>1.5000357798664801E-27</v>
      </c>
    </row>
    <row r="850" spans="1:9" x14ac:dyDescent="0.75">
      <c r="A850" s="3" t="s">
        <v>3626</v>
      </c>
      <c r="B850" t="s">
        <v>1060</v>
      </c>
      <c r="C850" t="s">
        <v>6070</v>
      </c>
      <c r="D850" s="10">
        <v>-3.0180768423025199</v>
      </c>
      <c r="E850" s="6">
        <v>0.12344353252956579</v>
      </c>
      <c r="F850" s="5">
        <v>8.5642886165764602E-30</v>
      </c>
      <c r="G850" s="10">
        <v>-2.9795183053011698</v>
      </c>
      <c r="H850" s="4">
        <v>0.12678726031273954</v>
      </c>
      <c r="I850" s="5">
        <v>4.67756362157486E-39</v>
      </c>
    </row>
    <row r="851" spans="1:9" x14ac:dyDescent="0.75">
      <c r="A851" s="3" t="s">
        <v>3595</v>
      </c>
      <c r="B851" t="s">
        <v>94</v>
      </c>
      <c r="C851" t="s">
        <v>6070</v>
      </c>
      <c r="D851" s="10">
        <v>-3.0181798299512401</v>
      </c>
      <c r="E851" s="6">
        <v>0.12343472075365532</v>
      </c>
      <c r="F851" s="5">
        <v>2.1773731873679701E-4</v>
      </c>
      <c r="G851" s="10">
        <v>-2.6055883037801899</v>
      </c>
      <c r="H851" s="4">
        <v>0.1643008325880394</v>
      </c>
      <c r="I851" s="5">
        <v>8.0126572305991003E-7</v>
      </c>
    </row>
    <row r="852" spans="1:9" x14ac:dyDescent="0.75">
      <c r="A852" s="3" t="s">
        <v>3427</v>
      </c>
      <c r="B852" t="s">
        <v>1573</v>
      </c>
      <c r="C852" t="s">
        <v>6070</v>
      </c>
      <c r="D852" s="10">
        <v>-3.0216443104331301</v>
      </c>
      <c r="E852" s="6">
        <v>0.12313866086807485</v>
      </c>
      <c r="F852" s="5">
        <v>4.1780179243887801E-4</v>
      </c>
      <c r="G852" s="10">
        <v>-1.72273257575315</v>
      </c>
      <c r="H852" s="4">
        <v>0.30297432054463908</v>
      </c>
      <c r="I852" s="5">
        <v>1.13537868383676E-4</v>
      </c>
    </row>
    <row r="853" spans="1:9" x14ac:dyDescent="0.75">
      <c r="A853" s="3" t="s">
        <v>3621</v>
      </c>
      <c r="B853" t="s">
        <v>835</v>
      </c>
      <c r="C853" t="s">
        <v>6070</v>
      </c>
      <c r="D853" s="10">
        <v>-3.03177559137835</v>
      </c>
      <c r="E853" s="6">
        <v>0.12227695266203642</v>
      </c>
      <c r="F853" s="5">
        <v>3.9869921645705999E-9</v>
      </c>
      <c r="G853" s="10">
        <v>-2.9127122813808501</v>
      </c>
      <c r="H853" s="4">
        <v>0.13279637943243094</v>
      </c>
      <c r="I853" s="5">
        <v>1.31517451360478E-18</v>
      </c>
    </row>
    <row r="854" spans="1:9" x14ac:dyDescent="0.75">
      <c r="A854" s="3" t="s">
        <v>3716</v>
      </c>
      <c r="B854" t="s">
        <v>1365</v>
      </c>
      <c r="C854" t="s">
        <v>6070</v>
      </c>
      <c r="D854" s="10">
        <v>-3.0349386420540001</v>
      </c>
      <c r="E854" s="6">
        <v>0.12200915904686664</v>
      </c>
      <c r="F854" s="5">
        <v>3.9454003304623299E-4</v>
      </c>
      <c r="G854" s="10">
        <v>-4.0271197250346296</v>
      </c>
      <c r="H854" s="4">
        <v>6.1336101176296363E-2</v>
      </c>
      <c r="I854" s="5">
        <v>3.9156674184593299E-11</v>
      </c>
    </row>
    <row r="855" spans="1:9" x14ac:dyDescent="0.75">
      <c r="A855" s="3" t="s">
        <v>3432</v>
      </c>
      <c r="B855" t="s">
        <v>1552</v>
      </c>
      <c r="C855" t="s">
        <v>6070</v>
      </c>
      <c r="D855" s="10">
        <v>-3.0421325449520502</v>
      </c>
      <c r="E855" s="6">
        <v>0.12140228281899886</v>
      </c>
      <c r="F855" s="5">
        <v>9.3456846804424892E-9</v>
      </c>
      <c r="G855" s="10">
        <v>-1.7296042174283801</v>
      </c>
      <c r="H855" s="4">
        <v>0.30153466726289091</v>
      </c>
      <c r="I855" s="5">
        <v>2.5018459168150001E-7</v>
      </c>
    </row>
    <row r="856" spans="1:9" x14ac:dyDescent="0.75">
      <c r="A856" s="3" t="s">
        <v>3639</v>
      </c>
      <c r="B856" t="s">
        <v>655</v>
      </c>
      <c r="C856" t="s">
        <v>6070</v>
      </c>
      <c r="D856" s="10">
        <v>-3.05969732557684</v>
      </c>
      <c r="E856" s="6">
        <v>0.11993317400721359</v>
      </c>
      <c r="F856" s="5">
        <v>1.5573298267129499E-5</v>
      </c>
      <c r="G856" s="10">
        <v>-3.1403576209496502</v>
      </c>
      <c r="H856" s="4">
        <v>0.113411777970146</v>
      </c>
      <c r="I856" s="5">
        <v>5.0192091217643401E-20</v>
      </c>
    </row>
    <row r="857" spans="1:9" x14ac:dyDescent="0.75">
      <c r="A857" s="3" t="s">
        <v>3512</v>
      </c>
      <c r="B857" t="s">
        <v>71</v>
      </c>
      <c r="C857" t="s">
        <v>6176</v>
      </c>
      <c r="D857" s="10">
        <v>-3.0886898694398401</v>
      </c>
      <c r="E857" s="6">
        <v>0.11754704122965343</v>
      </c>
      <c r="F857" s="5">
        <v>3.0154209036346098E-4</v>
      </c>
      <c r="G857" s="10">
        <v>-2.0984868384366999</v>
      </c>
      <c r="H857" s="4">
        <v>0.23350302766670472</v>
      </c>
      <c r="I857" s="5">
        <v>1.16351085919437E-5</v>
      </c>
    </row>
    <row r="858" spans="1:9" x14ac:dyDescent="0.75">
      <c r="A858" s="3" t="s">
        <v>3668</v>
      </c>
      <c r="B858" t="s">
        <v>1644</v>
      </c>
      <c r="C858" t="s">
        <v>6526</v>
      </c>
      <c r="D858" s="10">
        <v>-3.12226971429383</v>
      </c>
      <c r="E858" s="6">
        <v>0.1148426384010786</v>
      </c>
      <c r="F858" s="5">
        <v>7.5618755827917703E-5</v>
      </c>
      <c r="G858" s="10">
        <v>-3.4185741204711899</v>
      </c>
      <c r="H858" s="4">
        <v>9.3520462801560678E-2</v>
      </c>
      <c r="I858" s="5">
        <v>1.5167399000163999E-7</v>
      </c>
    </row>
    <row r="859" spans="1:9" x14ac:dyDescent="0.75">
      <c r="A859" s="3" t="s">
        <v>3576</v>
      </c>
      <c r="B859" t="s">
        <v>1554</v>
      </c>
      <c r="C859" t="s">
        <v>6070</v>
      </c>
      <c r="D859" s="10">
        <v>-3.14056508810914</v>
      </c>
      <c r="E859" s="6">
        <v>0.11339546993065777</v>
      </c>
      <c r="F859" s="5">
        <v>2.3385762771805499E-4</v>
      </c>
      <c r="G859" s="10">
        <v>-2.43163854580119</v>
      </c>
      <c r="H859" s="4">
        <v>0.18535480938006946</v>
      </c>
      <c r="I859" s="5">
        <v>2.06712932858876E-5</v>
      </c>
    </row>
    <row r="860" spans="1:9" x14ac:dyDescent="0.75">
      <c r="A860" s="3" t="s">
        <v>3672</v>
      </c>
      <c r="B860" t="s">
        <v>1620</v>
      </c>
      <c r="C860" t="s">
        <v>6070</v>
      </c>
      <c r="D860" s="10">
        <v>-3.1417532067271998</v>
      </c>
      <c r="E860" s="6">
        <v>0.11330212254696428</v>
      </c>
      <c r="F860" s="5">
        <v>6.9188068670187795E-4</v>
      </c>
      <c r="G860" s="10">
        <v>-3.4815647020792801</v>
      </c>
      <c r="H860" s="4">
        <v>8.9525054244499649E-2</v>
      </c>
      <c r="I860" s="5">
        <v>9.6949971559937206E-10</v>
      </c>
    </row>
    <row r="861" spans="1:9" x14ac:dyDescent="0.75">
      <c r="A861" s="3" t="s">
        <v>3555</v>
      </c>
      <c r="B861" t="s">
        <v>19</v>
      </c>
      <c r="C861" t="s">
        <v>6070</v>
      </c>
      <c r="D861" s="10">
        <v>-3.1487195120977902</v>
      </c>
      <c r="E861" s="6">
        <v>0.11275634218712244</v>
      </c>
      <c r="F861" s="5">
        <v>2.3999599515037699E-6</v>
      </c>
      <c r="G861" s="10">
        <v>-2.30166946152324</v>
      </c>
      <c r="H861" s="4">
        <v>0.20282825392024476</v>
      </c>
      <c r="I861" s="5">
        <v>1.7009842368000099E-14</v>
      </c>
    </row>
    <row r="862" spans="1:9" x14ac:dyDescent="0.75">
      <c r="A862" s="3" t="s">
        <v>3402</v>
      </c>
      <c r="B862" t="s">
        <v>1099</v>
      </c>
      <c r="C862" t="s">
        <v>6070</v>
      </c>
      <c r="D862" s="10">
        <v>-3.1511426502189299</v>
      </c>
      <c r="E862" s="6">
        <v>0.11256711656470751</v>
      </c>
      <c r="F862" s="5">
        <v>1.4688569021289601E-6</v>
      </c>
      <c r="G862" s="10">
        <v>-1.64142292983673</v>
      </c>
      <c r="H862" s="4">
        <v>0.32054016972403038</v>
      </c>
      <c r="I862" s="5">
        <v>6.2107730500330604E-16</v>
      </c>
    </row>
    <row r="863" spans="1:9" x14ac:dyDescent="0.75">
      <c r="A863" s="3" t="s">
        <v>3616</v>
      </c>
      <c r="B863" t="s">
        <v>1308</v>
      </c>
      <c r="C863" t="s">
        <v>6070</v>
      </c>
      <c r="D863" s="10">
        <v>-3.1575110640172199</v>
      </c>
      <c r="E863" s="6">
        <v>0.11207131249395419</v>
      </c>
      <c r="F863" s="5">
        <v>5.8863005722821497E-5</v>
      </c>
      <c r="G863" s="10">
        <v>-2.8598169502428998</v>
      </c>
      <c r="H863" s="4">
        <v>0.13775561686672774</v>
      </c>
      <c r="I863" s="5">
        <v>8.2460083423556902E-10</v>
      </c>
    </row>
    <row r="864" spans="1:9" x14ac:dyDescent="0.75">
      <c r="A864" s="3" t="s">
        <v>3506</v>
      </c>
      <c r="B864" t="s">
        <v>971</v>
      </c>
      <c r="C864" t="s">
        <v>6070</v>
      </c>
      <c r="D864" s="10">
        <v>-3.1671308376851499</v>
      </c>
      <c r="E864" s="6">
        <v>0.11132651594159929</v>
      </c>
      <c r="F864" s="5">
        <v>6.49578687445674E-4</v>
      </c>
      <c r="G864" s="10">
        <v>-2.0592455284298001</v>
      </c>
      <c r="H864" s="4">
        <v>0.23994147678331307</v>
      </c>
      <c r="I864" s="5">
        <v>2.4510311174626398E-4</v>
      </c>
    </row>
    <row r="865" spans="1:9" x14ac:dyDescent="0.75">
      <c r="A865" s="3" t="s">
        <v>3374</v>
      </c>
      <c r="B865" t="s">
        <v>1502</v>
      </c>
      <c r="C865" t="s">
        <v>6070</v>
      </c>
      <c r="D865" s="10">
        <v>-3.1893786933189099</v>
      </c>
      <c r="E865" s="6">
        <v>0.10962291487316196</v>
      </c>
      <c r="F865" s="5">
        <v>1.9121333316268101E-4</v>
      </c>
      <c r="G865" s="10">
        <v>-1.5566363348158401</v>
      </c>
      <c r="H865" s="4">
        <v>0.33994274023276666</v>
      </c>
      <c r="I865" s="5">
        <v>3.1723723410612598E-4</v>
      </c>
    </row>
    <row r="866" spans="1:9" x14ac:dyDescent="0.75">
      <c r="A866" s="3" t="s">
        <v>3724</v>
      </c>
      <c r="B866" t="s">
        <v>1678</v>
      </c>
      <c r="C866" t="s">
        <v>6070</v>
      </c>
      <c r="D866" s="10">
        <v>-3.1905746877926799</v>
      </c>
      <c r="E866" s="6">
        <v>0.10953207511337784</v>
      </c>
      <c r="F866" s="5">
        <v>1.6674672698004301E-4</v>
      </c>
      <c r="G866" s="10">
        <v>-4.2794395472486304</v>
      </c>
      <c r="H866" s="4">
        <v>5.1494439060412081E-2</v>
      </c>
      <c r="I866" s="5">
        <v>4.13758593372348E-10</v>
      </c>
    </row>
    <row r="867" spans="1:9" x14ac:dyDescent="0.75">
      <c r="A867" s="3" t="s">
        <v>3752</v>
      </c>
      <c r="B867" t="s">
        <v>1281</v>
      </c>
      <c r="C867" t="s">
        <v>6070</v>
      </c>
      <c r="D867" s="10">
        <v>-3.19268086547598</v>
      </c>
      <c r="E867" s="6">
        <v>0.10937228687433827</v>
      </c>
      <c r="F867" s="5">
        <v>5.5953687433791296E-4</v>
      </c>
      <c r="G867" s="10">
        <v>-4.8619411044263803</v>
      </c>
      <c r="H867" s="4">
        <v>3.4388235355313421E-2</v>
      </c>
      <c r="I867" s="5">
        <v>2.6314791923957099E-14</v>
      </c>
    </row>
    <row r="868" spans="1:9" x14ac:dyDescent="0.75">
      <c r="A868" s="3" t="s">
        <v>3438</v>
      </c>
      <c r="B868" t="s">
        <v>1059</v>
      </c>
      <c r="C868" t="s">
        <v>6070</v>
      </c>
      <c r="D868" s="10">
        <v>-3.20705437959825</v>
      </c>
      <c r="E868" s="6">
        <v>0.10828802526548645</v>
      </c>
      <c r="F868" s="5">
        <v>2.0879005213788601E-19</v>
      </c>
      <c r="G868" s="10">
        <v>-1.7594464999723201</v>
      </c>
      <c r="H868" s="4">
        <v>0.29536146110988842</v>
      </c>
      <c r="I868" s="5">
        <v>1.15904768881144E-8</v>
      </c>
    </row>
    <row r="869" spans="1:9" x14ac:dyDescent="0.75">
      <c r="A869" s="3" t="s">
        <v>3702</v>
      </c>
      <c r="B869" t="s">
        <v>1243</v>
      </c>
      <c r="C869" t="s">
        <v>6070</v>
      </c>
      <c r="D869" s="10">
        <v>-3.20734290036975</v>
      </c>
      <c r="E869" s="6">
        <v>0.1082663711946124</v>
      </c>
      <c r="F869" s="5">
        <v>5.0591184835777699E-4</v>
      </c>
      <c r="G869" s="10">
        <v>-3.7751424976494601</v>
      </c>
      <c r="H869" s="4">
        <v>7.3041363248641453E-2</v>
      </c>
      <c r="I869" s="5">
        <v>1.9212285404269002E-8</v>
      </c>
    </row>
    <row r="870" spans="1:9" x14ac:dyDescent="0.75">
      <c r="A870" s="3" t="s">
        <v>3515</v>
      </c>
      <c r="B870" t="s">
        <v>1389</v>
      </c>
      <c r="C870" t="s">
        <v>6070</v>
      </c>
      <c r="D870" s="10">
        <v>-3.2097760148557501</v>
      </c>
      <c r="E870" s="6">
        <v>0.10808393314642759</v>
      </c>
      <c r="F870" s="5">
        <v>1.71136963941901E-4</v>
      </c>
      <c r="G870" s="10">
        <v>-2.11750779721369</v>
      </c>
      <c r="H870" s="4">
        <v>0.23044465370572728</v>
      </c>
      <c r="I870" s="5">
        <v>1.7174878322356399E-4</v>
      </c>
    </row>
    <row r="871" spans="1:9" x14ac:dyDescent="0.75">
      <c r="A871" s="3" t="s">
        <v>3457</v>
      </c>
      <c r="B871" t="s">
        <v>808</v>
      </c>
      <c r="C871" t="s">
        <v>6070</v>
      </c>
      <c r="D871" s="10">
        <v>-3.21452013751539</v>
      </c>
      <c r="E871" s="6">
        <v>0.107729096354216</v>
      </c>
      <c r="F871" s="5">
        <v>1.5329971358576599E-4</v>
      </c>
      <c r="G871" s="10">
        <v>-1.85662605571001</v>
      </c>
      <c r="H871" s="4">
        <v>0.27612127271659143</v>
      </c>
      <c r="I871" s="5">
        <v>5.1456083650156003E-4</v>
      </c>
    </row>
    <row r="872" spans="1:9" x14ac:dyDescent="0.75">
      <c r="A872" s="3" t="s">
        <v>3644</v>
      </c>
      <c r="B872" t="s">
        <v>1497</v>
      </c>
      <c r="C872" t="s">
        <v>6070</v>
      </c>
      <c r="D872" s="10">
        <v>-3.2171185245462799</v>
      </c>
      <c r="E872" s="6">
        <v>0.10753524391038578</v>
      </c>
      <c r="F872" s="5">
        <v>4.711283588268E-4</v>
      </c>
      <c r="G872" s="10">
        <v>-3.17694634939734</v>
      </c>
      <c r="H872" s="4">
        <v>0.11057166625301341</v>
      </c>
      <c r="I872" s="5">
        <v>5.3936714305056501E-7</v>
      </c>
    </row>
    <row r="873" spans="1:9" x14ac:dyDescent="0.75">
      <c r="A873" s="3" t="s">
        <v>3693</v>
      </c>
      <c r="B873" t="s">
        <v>1163</v>
      </c>
      <c r="C873" t="s">
        <v>6070</v>
      </c>
      <c r="D873" s="10">
        <v>-3.2359145892819199</v>
      </c>
      <c r="E873" s="6">
        <v>0.10614331453741671</v>
      </c>
      <c r="F873" s="5">
        <v>1.1362738483234201E-4</v>
      </c>
      <c r="G873" s="10">
        <v>-3.6677719733743301</v>
      </c>
      <c r="H873" s="4">
        <v>7.8684758960525403E-2</v>
      </c>
      <c r="I873" s="5">
        <v>2.33541407473044E-8</v>
      </c>
    </row>
    <row r="874" spans="1:9" x14ac:dyDescent="0.75">
      <c r="A874" s="3" t="s">
        <v>3312</v>
      </c>
      <c r="B874" t="s">
        <v>1190</v>
      </c>
      <c r="C874" t="s">
        <v>6070</v>
      </c>
      <c r="D874" s="10">
        <v>-3.2378617636760798</v>
      </c>
      <c r="E874" s="6">
        <v>0.10600015182763393</v>
      </c>
      <c r="F874" s="5">
        <v>1.53999205153239E-4</v>
      </c>
      <c r="G874" s="10">
        <v>-1.3902173193745899</v>
      </c>
      <c r="H874" s="4">
        <v>0.38150732981752372</v>
      </c>
      <c r="I874" s="5">
        <v>4.6334842188940403E-3</v>
      </c>
    </row>
    <row r="875" spans="1:9" x14ac:dyDescent="0.75">
      <c r="A875" s="3" t="s">
        <v>3331</v>
      </c>
      <c r="B875" t="s">
        <v>869</v>
      </c>
      <c r="C875" t="s">
        <v>6176</v>
      </c>
      <c r="D875" s="10">
        <v>-3.2407085903747301</v>
      </c>
      <c r="E875" s="6">
        <v>0.10579119115437505</v>
      </c>
      <c r="F875" s="5">
        <v>1.45510473302035E-4</v>
      </c>
      <c r="G875" s="10">
        <v>-1.4458242388979401</v>
      </c>
      <c r="H875" s="4">
        <v>0.36708237731101218</v>
      </c>
      <c r="I875" s="5">
        <v>7.0470735550508701E-4</v>
      </c>
    </row>
    <row r="876" spans="1:9" x14ac:dyDescent="0.75">
      <c r="A876" s="3" t="s">
        <v>3353</v>
      </c>
      <c r="B876" t="s">
        <v>1566</v>
      </c>
      <c r="C876" t="s">
        <v>6070</v>
      </c>
      <c r="D876" s="10">
        <v>-3.2420851638894099</v>
      </c>
      <c r="E876" s="6">
        <v>0.10569029672252415</v>
      </c>
      <c r="F876" s="5">
        <v>1.4335925666313299E-4</v>
      </c>
      <c r="G876" s="10">
        <v>-1.49245924946111</v>
      </c>
      <c r="H876" s="4">
        <v>0.35540619908195908</v>
      </c>
      <c r="I876" s="5">
        <v>4.9183939383534204E-4</v>
      </c>
    </row>
    <row r="877" spans="1:9" x14ac:dyDescent="0.75">
      <c r="A877" s="3" t="s">
        <v>3700</v>
      </c>
      <c r="B877" t="s">
        <v>1470</v>
      </c>
      <c r="C877" t="s">
        <v>6070</v>
      </c>
      <c r="D877" s="10">
        <v>-3.2553497540797101</v>
      </c>
      <c r="E877" s="6">
        <v>0.10472300064836165</v>
      </c>
      <c r="F877" s="5">
        <v>2.6428509380701799E-26</v>
      </c>
      <c r="G877" s="10">
        <v>-3.7653545928531802</v>
      </c>
      <c r="H877" s="4">
        <v>7.3538594168700608E-2</v>
      </c>
      <c r="I877" s="5">
        <v>4.8144291462682101E-48</v>
      </c>
    </row>
    <row r="878" spans="1:9" x14ac:dyDescent="0.75">
      <c r="A878" s="3" t="s">
        <v>3592</v>
      </c>
      <c r="B878" t="s">
        <v>367</v>
      </c>
      <c r="C878" t="s">
        <v>6070</v>
      </c>
      <c r="D878" s="10">
        <v>-3.2669721729590502</v>
      </c>
      <c r="E878" s="6">
        <v>0.10388273639451173</v>
      </c>
      <c r="F878" s="5">
        <v>9.0346903932522901E-5</v>
      </c>
      <c r="G878" s="10">
        <v>-2.5676763840077999</v>
      </c>
      <c r="H878" s="4">
        <v>0.1686756487764545</v>
      </c>
      <c r="I878" s="5">
        <v>1.5162230938834501E-5</v>
      </c>
    </row>
    <row r="879" spans="1:9" x14ac:dyDescent="0.75">
      <c r="A879" s="3" t="s">
        <v>3514</v>
      </c>
      <c r="B879" t="s">
        <v>1429</v>
      </c>
      <c r="C879" t="s">
        <v>6070</v>
      </c>
      <c r="D879" s="10">
        <v>-3.2677527419120298</v>
      </c>
      <c r="E879" s="6">
        <v>0.10382654592858624</v>
      </c>
      <c r="F879" s="5">
        <v>1.11437227657534E-4</v>
      </c>
      <c r="G879" s="10">
        <v>-2.1032023863375402</v>
      </c>
      <c r="H879" s="4">
        <v>0.23274105293336095</v>
      </c>
      <c r="I879" s="5">
        <v>1.9448161813027601E-4</v>
      </c>
    </row>
    <row r="880" spans="1:9" x14ac:dyDescent="0.75">
      <c r="A880" s="3" t="s">
        <v>3613</v>
      </c>
      <c r="B880" t="s">
        <v>296</v>
      </c>
      <c r="C880" t="s">
        <v>6176</v>
      </c>
      <c r="D880" s="10">
        <v>-3.2730866759707</v>
      </c>
      <c r="E880" s="6">
        <v>0.10344338702665656</v>
      </c>
      <c r="F880" s="5">
        <v>2.7241181447617499E-6</v>
      </c>
      <c r="G880" s="10">
        <v>-2.8297797248791299</v>
      </c>
      <c r="H880" s="4">
        <v>0.14065378439958762</v>
      </c>
      <c r="I880" s="5">
        <v>1.3611211764185001E-9</v>
      </c>
    </row>
    <row r="881" spans="1:9" x14ac:dyDescent="0.75">
      <c r="A881" s="3" t="s">
        <v>3597</v>
      </c>
      <c r="B881" t="s">
        <v>198</v>
      </c>
      <c r="C881" t="s">
        <v>6070</v>
      </c>
      <c r="D881" s="10">
        <v>-3.28003757394838</v>
      </c>
      <c r="E881" s="6">
        <v>0.10294619596435176</v>
      </c>
      <c r="F881" s="5">
        <v>1.1822268601847799E-4</v>
      </c>
      <c r="G881" s="10">
        <v>-2.6187000099067199</v>
      </c>
      <c r="H881" s="4">
        <v>0.16281437535604903</v>
      </c>
      <c r="I881" s="5">
        <v>9.2161626771817106E-6</v>
      </c>
    </row>
    <row r="882" spans="1:9" x14ac:dyDescent="0.75">
      <c r="A882" s="3" t="s">
        <v>3588</v>
      </c>
      <c r="B882" t="s">
        <v>1524</v>
      </c>
      <c r="C882" t="s">
        <v>6070</v>
      </c>
      <c r="D882" s="10">
        <v>-3.2967609892663599</v>
      </c>
      <c r="E882" s="6">
        <v>0.10175975523700011</v>
      </c>
      <c r="F882" s="5">
        <v>1.1425758340781501E-4</v>
      </c>
      <c r="G882" s="10">
        <v>-2.5508988460214699</v>
      </c>
      <c r="H882" s="4">
        <v>0.1706486792792348</v>
      </c>
      <c r="I882" s="5">
        <v>1.30608557590114E-5</v>
      </c>
    </row>
    <row r="883" spans="1:9" x14ac:dyDescent="0.75">
      <c r="A883" s="3" t="s">
        <v>3447</v>
      </c>
      <c r="B883" t="s">
        <v>832</v>
      </c>
      <c r="C883" t="s">
        <v>6176</v>
      </c>
      <c r="D883" s="10">
        <v>-3.3277921949960301</v>
      </c>
      <c r="E883" s="6">
        <v>9.9594356519183122E-2</v>
      </c>
      <c r="F883" s="5">
        <v>9.8724236159710303E-5</v>
      </c>
      <c r="G883" s="10">
        <v>-1.8014729879842599</v>
      </c>
      <c r="H883" s="4">
        <v>0.28688153385080128</v>
      </c>
      <c r="I883" s="5">
        <v>7.5474727694374203E-5</v>
      </c>
    </row>
    <row r="884" spans="1:9" x14ac:dyDescent="0.75">
      <c r="A884" s="3" t="s">
        <v>3459</v>
      </c>
      <c r="B884" t="s">
        <v>1454</v>
      </c>
      <c r="C884" t="s">
        <v>6070</v>
      </c>
      <c r="D884" s="10">
        <v>-3.3277921949960301</v>
      </c>
      <c r="E884" s="6">
        <v>9.9594356519183122E-2</v>
      </c>
      <c r="F884" s="5">
        <v>9.8724236159710303E-5</v>
      </c>
      <c r="G884" s="10">
        <v>-1.8587312859287899</v>
      </c>
      <c r="H884" s="4">
        <v>0.27571864089801756</v>
      </c>
      <c r="I884" s="5">
        <v>4.3495967837670402E-5</v>
      </c>
    </row>
    <row r="885" spans="1:9" x14ac:dyDescent="0.75">
      <c r="A885" s="3" t="s">
        <v>3603</v>
      </c>
      <c r="B885" t="s">
        <v>1550</v>
      </c>
      <c r="C885" t="s">
        <v>6070</v>
      </c>
      <c r="D885" s="10">
        <v>-3.34340661200127</v>
      </c>
      <c r="E885" s="6">
        <v>9.8522250139309278E-2</v>
      </c>
      <c r="F885" s="5">
        <v>8.9926946112499101E-5</v>
      </c>
      <c r="G885" s="10">
        <v>-2.70850815640883</v>
      </c>
      <c r="H885" s="4">
        <v>0.15298815297274032</v>
      </c>
      <c r="I885" s="5">
        <v>2.28361515864674E-7</v>
      </c>
    </row>
    <row r="886" spans="1:9" x14ac:dyDescent="0.75">
      <c r="A886" s="3" t="s">
        <v>3552</v>
      </c>
      <c r="B886" t="s">
        <v>941</v>
      </c>
      <c r="C886" t="s">
        <v>6070</v>
      </c>
      <c r="D886" s="10">
        <v>-3.3434230680570098</v>
      </c>
      <c r="E886" s="6">
        <v>9.8521126354761998E-2</v>
      </c>
      <c r="F886" s="5">
        <v>3.8840644158802197E-6</v>
      </c>
      <c r="G886" s="10">
        <v>-2.2854844956243201</v>
      </c>
      <c r="H886" s="4">
        <v>0.20511650701959358</v>
      </c>
      <c r="I886" s="5">
        <v>1.06500292783265E-6</v>
      </c>
    </row>
    <row r="887" spans="1:9" x14ac:dyDescent="0.75">
      <c r="A887" s="3" t="s">
        <v>3516</v>
      </c>
      <c r="B887" t="s">
        <v>538</v>
      </c>
      <c r="C887" t="s">
        <v>6080</v>
      </c>
      <c r="D887" s="10">
        <v>-3.3491006430815702</v>
      </c>
      <c r="E887" s="6">
        <v>9.8134168709846037E-2</v>
      </c>
      <c r="F887" s="5">
        <v>9.7205412941200905E-16</v>
      </c>
      <c r="G887" s="10">
        <v>-2.1248158058161501</v>
      </c>
      <c r="H887" s="4">
        <v>0.22928028198972009</v>
      </c>
      <c r="I887" s="5">
        <v>2.9412817287027597E-11</v>
      </c>
    </row>
    <row r="888" spans="1:9" x14ac:dyDescent="0.75">
      <c r="A888" s="3" t="s">
        <v>3587</v>
      </c>
      <c r="B888" t="s">
        <v>820</v>
      </c>
      <c r="C888" t="s">
        <v>6176</v>
      </c>
      <c r="D888" s="10">
        <v>-3.34966814012878</v>
      </c>
      <c r="E888" s="6">
        <v>9.8095574344728612E-2</v>
      </c>
      <c r="F888" s="5">
        <v>1.1350459807810901E-5</v>
      </c>
      <c r="G888" s="10">
        <v>-2.5274750157812398</v>
      </c>
      <c r="H888" s="4">
        <v>0.17344197369016148</v>
      </c>
      <c r="I888" s="5">
        <v>1.8129104926527799E-5</v>
      </c>
    </row>
    <row r="889" spans="1:9" x14ac:dyDescent="0.75">
      <c r="A889" s="3" t="s">
        <v>3671</v>
      </c>
      <c r="B889" t="s">
        <v>1319</v>
      </c>
      <c r="C889" t="s">
        <v>6070</v>
      </c>
      <c r="D889" s="10">
        <v>-3.3619042257035199</v>
      </c>
      <c r="E889" s="6">
        <v>9.7267103998289459E-2</v>
      </c>
      <c r="F889" s="5">
        <v>9.4812487662732399E-15</v>
      </c>
      <c r="G889" s="10">
        <v>-3.4709196435726102</v>
      </c>
      <c r="H889" s="4">
        <v>9.0188066158819344E-2</v>
      </c>
      <c r="I889" s="5">
        <v>3.0348135840573002E-22</v>
      </c>
    </row>
    <row r="890" spans="1:9" x14ac:dyDescent="0.75">
      <c r="A890" s="3" t="s">
        <v>3230</v>
      </c>
      <c r="B890" t="s">
        <v>1593</v>
      </c>
      <c r="C890" t="s">
        <v>6070</v>
      </c>
      <c r="D890" s="10">
        <v>-3.3740831668187998</v>
      </c>
      <c r="E890" s="6">
        <v>9.6449450774289527E-2</v>
      </c>
      <c r="F890" s="5">
        <v>4.3729599656865498E-5</v>
      </c>
      <c r="G890" s="10">
        <v>-1.17576935667951</v>
      </c>
      <c r="H890" s="4">
        <v>0.44264764260902933</v>
      </c>
      <c r="I890" s="5">
        <v>2.0083372818137098E-2</v>
      </c>
    </row>
    <row r="891" spans="1:9" x14ac:dyDescent="0.75">
      <c r="A891" s="3" t="s">
        <v>3499</v>
      </c>
      <c r="B891" t="s">
        <v>972</v>
      </c>
      <c r="C891" t="s">
        <v>6070</v>
      </c>
      <c r="D891" s="10">
        <v>-3.3952137994903899</v>
      </c>
      <c r="E891" s="6">
        <v>9.5047085577166554E-2</v>
      </c>
      <c r="F891" s="5">
        <v>1.19020486341098E-5</v>
      </c>
      <c r="G891" s="10">
        <v>-2.0285661219786801</v>
      </c>
      <c r="H891" s="4">
        <v>0.24509855401699315</v>
      </c>
      <c r="I891" s="5">
        <v>1.30322134998873E-6</v>
      </c>
    </row>
    <row r="892" spans="1:9" x14ac:dyDescent="0.75">
      <c r="A892" s="3" t="s">
        <v>3563</v>
      </c>
      <c r="B892" t="s">
        <v>1448</v>
      </c>
      <c r="C892" t="s">
        <v>6070</v>
      </c>
      <c r="D892" s="10">
        <v>-3.3972334856323601</v>
      </c>
      <c r="E892" s="6">
        <v>9.4914118478157644E-2</v>
      </c>
      <c r="F892" s="5">
        <v>2.21142035937657E-4</v>
      </c>
      <c r="G892" s="10">
        <v>-2.3462144851620299</v>
      </c>
      <c r="H892" s="4">
        <v>0.19666137156101635</v>
      </c>
      <c r="I892" s="5">
        <v>2.6538248781052101E-6</v>
      </c>
    </row>
    <row r="893" spans="1:9" x14ac:dyDescent="0.75">
      <c r="A893" s="3" t="s">
        <v>3591</v>
      </c>
      <c r="B893" t="s">
        <v>1467</v>
      </c>
      <c r="C893" t="s">
        <v>6070</v>
      </c>
      <c r="D893" s="10">
        <v>-3.39747551952656</v>
      </c>
      <c r="E893" s="6">
        <v>9.4898196536111618E-2</v>
      </c>
      <c r="F893" s="5">
        <v>5.3032162911395802E-6</v>
      </c>
      <c r="G893" s="10">
        <v>-2.5646492172632702</v>
      </c>
      <c r="H893" s="4">
        <v>0.16902994776107433</v>
      </c>
      <c r="I893" s="5">
        <v>1.7730821611808602E-5</v>
      </c>
    </row>
    <row r="894" spans="1:9" x14ac:dyDescent="0.75">
      <c r="A894" s="3" t="s">
        <v>3496</v>
      </c>
      <c r="B894" t="s">
        <v>363</v>
      </c>
      <c r="C894" t="s">
        <v>6070</v>
      </c>
      <c r="D894" s="10">
        <v>-3.40230042429349</v>
      </c>
      <c r="E894" s="6">
        <v>9.4581352054358761E-2</v>
      </c>
      <c r="F894" s="5">
        <v>2.4549955445256599E-4</v>
      </c>
      <c r="G894" s="10">
        <v>-2.02042998603243</v>
      </c>
      <c r="H894" s="4">
        <v>0.2464847019852171</v>
      </c>
      <c r="I894" s="5">
        <v>1.70163576637822E-6</v>
      </c>
    </row>
    <row r="895" spans="1:9" x14ac:dyDescent="0.75">
      <c r="A895" s="3" t="s">
        <v>3388</v>
      </c>
      <c r="B895" t="s">
        <v>1677</v>
      </c>
      <c r="C895" t="s">
        <v>6070</v>
      </c>
      <c r="D895" s="10">
        <v>-3.41349003819332</v>
      </c>
      <c r="E895" s="6">
        <v>9.3850611913986109E-2</v>
      </c>
      <c r="F895" s="5">
        <v>6.3968413287881397E-5</v>
      </c>
      <c r="G895" s="10">
        <v>-1.6078953308542501</v>
      </c>
      <c r="H895" s="4">
        <v>0.32807661511151265</v>
      </c>
      <c r="I895" s="5">
        <v>2.3627159008668999E-4</v>
      </c>
    </row>
    <row r="896" spans="1:9" x14ac:dyDescent="0.75">
      <c r="A896" s="3" t="s">
        <v>3739</v>
      </c>
      <c r="B896" t="s">
        <v>1628</v>
      </c>
      <c r="C896" t="s">
        <v>6070</v>
      </c>
      <c r="D896" s="10">
        <v>-3.4159206852818298</v>
      </c>
      <c r="E896" s="6">
        <v>9.3692625886384939E-2</v>
      </c>
      <c r="F896" s="5">
        <v>2.3597163244133101E-6</v>
      </c>
      <c r="G896" s="10">
        <v>-4.4301748590200196</v>
      </c>
      <c r="H896" s="4">
        <v>4.6385739148991224E-2</v>
      </c>
      <c r="I896" s="5">
        <v>1.34392615574412E-16</v>
      </c>
    </row>
    <row r="897" spans="1:9" x14ac:dyDescent="0.75">
      <c r="A897" s="3" t="s">
        <v>3286</v>
      </c>
      <c r="B897" t="s">
        <v>1794</v>
      </c>
      <c r="C897" t="s">
        <v>6070</v>
      </c>
      <c r="D897" s="10">
        <v>-3.4232219584788699</v>
      </c>
      <c r="E897" s="6">
        <v>9.3219658730316624E-2</v>
      </c>
      <c r="F897" s="5">
        <v>1.3596381231236399E-6</v>
      </c>
      <c r="G897" s="10">
        <v>-1.3214382333211001</v>
      </c>
      <c r="H897" s="4">
        <v>0.40013584152633719</v>
      </c>
      <c r="I897" s="5">
        <v>1.46339834664059E-3</v>
      </c>
    </row>
    <row r="898" spans="1:9" x14ac:dyDescent="0.75">
      <c r="A898" s="3" t="s">
        <v>3571</v>
      </c>
      <c r="B898" t="s">
        <v>1208</v>
      </c>
      <c r="C898" t="s">
        <v>6070</v>
      </c>
      <c r="D898" s="10">
        <v>-3.42449035023823</v>
      </c>
      <c r="E898" s="6">
        <v>9.3137737685333316E-2</v>
      </c>
      <c r="F898" s="5">
        <v>5.7362452137067001E-5</v>
      </c>
      <c r="G898" s="10">
        <v>-2.3852065841669798</v>
      </c>
      <c r="H898" s="4">
        <v>0.19141733800680427</v>
      </c>
      <c r="I898" s="5">
        <v>2.4005890335816201E-6</v>
      </c>
    </row>
    <row r="899" spans="1:9" x14ac:dyDescent="0.75">
      <c r="A899" s="3" t="s">
        <v>3503</v>
      </c>
      <c r="B899" t="s">
        <v>1387</v>
      </c>
      <c r="C899" t="s">
        <v>6070</v>
      </c>
      <c r="D899" s="10">
        <v>-3.4373460979170001</v>
      </c>
      <c r="E899" s="6">
        <v>9.2311481088924202E-2</v>
      </c>
      <c r="F899" s="5">
        <v>3.1712632023924899E-5</v>
      </c>
      <c r="G899" s="10">
        <v>-2.0445153442765198</v>
      </c>
      <c r="H899" s="4">
        <v>0.24240387316847847</v>
      </c>
      <c r="I899" s="5">
        <v>3.7069336358143599E-7</v>
      </c>
    </row>
    <row r="900" spans="1:9" x14ac:dyDescent="0.75">
      <c r="A900" s="3" t="s">
        <v>3651</v>
      </c>
      <c r="B900" t="s">
        <v>1367</v>
      </c>
      <c r="C900" t="s">
        <v>6070</v>
      </c>
      <c r="D900" s="10">
        <v>-3.4628433552031401</v>
      </c>
      <c r="E900" s="6">
        <v>9.0694359858121423E-2</v>
      </c>
      <c r="F900" s="5">
        <v>4.9475090357950299E-5</v>
      </c>
      <c r="G900" s="10">
        <v>-3.2410659317351498</v>
      </c>
      <c r="H900" s="4">
        <v>0.10576499096258338</v>
      </c>
      <c r="I900" s="5">
        <v>3.8149438516927401E-7</v>
      </c>
    </row>
    <row r="901" spans="1:9" x14ac:dyDescent="0.75">
      <c r="A901" s="3" t="s">
        <v>3713</v>
      </c>
      <c r="B901" t="s">
        <v>986</v>
      </c>
      <c r="C901" t="s">
        <v>6070</v>
      </c>
      <c r="D901" s="10">
        <v>-3.4717411596016898</v>
      </c>
      <c r="E901" s="6">
        <v>9.0136724850346989E-2</v>
      </c>
      <c r="F901" s="5">
        <v>6.6044387904121802E-17</v>
      </c>
      <c r="G901" s="10">
        <v>-4.0061631479635196</v>
      </c>
      <c r="H901" s="4">
        <v>6.2233571452742602E-2</v>
      </c>
      <c r="I901" s="5">
        <v>2.6005898755408101E-60</v>
      </c>
    </row>
    <row r="902" spans="1:9" x14ac:dyDescent="0.75">
      <c r="A902" s="3" t="s">
        <v>3547</v>
      </c>
      <c r="B902" t="s">
        <v>1624</v>
      </c>
      <c r="C902" t="s">
        <v>6070</v>
      </c>
      <c r="D902" s="10">
        <v>-3.48202346286328</v>
      </c>
      <c r="E902" s="6">
        <v>8.9496590810711249E-2</v>
      </c>
      <c r="F902" s="5">
        <v>4.55227725553906E-5</v>
      </c>
      <c r="G902" s="10">
        <v>-2.2392703027738299</v>
      </c>
      <c r="H902" s="4">
        <v>0.21179342348665089</v>
      </c>
      <c r="I902" s="5">
        <v>5.9129822567150601E-6</v>
      </c>
    </row>
    <row r="903" spans="1:9" x14ac:dyDescent="0.75">
      <c r="A903" s="3" t="s">
        <v>3667</v>
      </c>
      <c r="B903" t="s">
        <v>736</v>
      </c>
      <c r="C903" t="s">
        <v>6070</v>
      </c>
      <c r="D903" s="10">
        <v>-3.48213358435454</v>
      </c>
      <c r="E903" s="6">
        <v>8.9489759760741611E-2</v>
      </c>
      <c r="F903" s="5">
        <v>1.39679788457462E-6</v>
      </c>
      <c r="G903" s="10">
        <v>-3.40871787779552</v>
      </c>
      <c r="H903" s="4">
        <v>9.4161565866689681E-2</v>
      </c>
      <c r="I903" s="5">
        <v>8.9121205695247409E-16</v>
      </c>
    </row>
    <row r="904" spans="1:9" x14ac:dyDescent="0.75">
      <c r="A904" s="3" t="s">
        <v>3290</v>
      </c>
      <c r="B904" t="s">
        <v>1635</v>
      </c>
      <c r="C904" t="s">
        <v>6070</v>
      </c>
      <c r="D904" s="10">
        <v>-3.4833063021330299</v>
      </c>
      <c r="E904" s="6">
        <v>8.941704613295974E-2</v>
      </c>
      <c r="F904" s="5">
        <v>4.5603202085957902E-5</v>
      </c>
      <c r="G904" s="10">
        <v>-1.32798305577902</v>
      </c>
      <c r="H904" s="4">
        <v>0.39832472637509936</v>
      </c>
      <c r="I904" s="5">
        <v>1.35111288374645E-3</v>
      </c>
    </row>
    <row r="905" spans="1:9" x14ac:dyDescent="0.75">
      <c r="A905" s="3" t="s">
        <v>3631</v>
      </c>
      <c r="B905" t="s">
        <v>1481</v>
      </c>
      <c r="C905" t="s">
        <v>6070</v>
      </c>
      <c r="D905" s="10">
        <v>-3.4906799020324701</v>
      </c>
      <c r="E905" s="6">
        <v>8.8961202404722481E-2</v>
      </c>
      <c r="F905" s="5">
        <v>4.36962912413663E-5</v>
      </c>
      <c r="G905" s="10">
        <v>-3.0788540331876901</v>
      </c>
      <c r="H905" s="4">
        <v>0.11835117765492871</v>
      </c>
      <c r="I905" s="5">
        <v>2.1073264361464201E-8</v>
      </c>
    </row>
    <row r="906" spans="1:9" x14ac:dyDescent="0.75">
      <c r="A906" s="3" t="s">
        <v>3776</v>
      </c>
      <c r="B906" t="s">
        <v>1413</v>
      </c>
      <c r="C906" t="s">
        <v>6070</v>
      </c>
      <c r="D906" s="10">
        <v>-3.4925977502061398</v>
      </c>
      <c r="E906" s="6">
        <v>8.8843020306664439E-2</v>
      </c>
      <c r="F906" s="5">
        <v>2.1663632285486202E-5</v>
      </c>
      <c r="G906" s="10">
        <v>-5.65262362857717</v>
      </c>
      <c r="H906" s="4">
        <v>1.9878826057820497E-2</v>
      </c>
      <c r="I906" s="5">
        <v>2.2192846631576599E-101</v>
      </c>
    </row>
    <row r="907" spans="1:9" x14ac:dyDescent="0.75">
      <c r="A907" s="3" t="s">
        <v>3521</v>
      </c>
      <c r="B907" t="s">
        <v>1390</v>
      </c>
      <c r="C907" t="s">
        <v>6070</v>
      </c>
      <c r="D907" s="10">
        <v>-3.49788873138839</v>
      </c>
      <c r="E907" s="6">
        <v>8.8517791606246857E-2</v>
      </c>
      <c r="F907" s="5">
        <v>8.2419026479208298E-7</v>
      </c>
      <c r="G907" s="10">
        <v>-2.1492787566001601</v>
      </c>
      <c r="H907" s="4">
        <v>0.22542528386015848</v>
      </c>
      <c r="I907" s="5">
        <v>1.8361838468811101E-8</v>
      </c>
    </row>
    <row r="908" spans="1:9" x14ac:dyDescent="0.75">
      <c r="A908" s="3" t="s">
        <v>3526</v>
      </c>
      <c r="B908" t="s">
        <v>1499</v>
      </c>
      <c r="C908" t="s">
        <v>6070</v>
      </c>
      <c r="D908" s="10">
        <v>-3.5120225025368499</v>
      </c>
      <c r="E908" s="6">
        <v>8.7654835952050286E-2</v>
      </c>
      <c r="F908" s="5">
        <v>3.9127226187978503E-5</v>
      </c>
      <c r="G908" s="10">
        <v>-2.17022203522344</v>
      </c>
      <c r="H908" s="4">
        <v>0.22217647401457474</v>
      </c>
      <c r="I908" s="5">
        <v>7.50919082270789E-6</v>
      </c>
    </row>
    <row r="909" spans="1:9" x14ac:dyDescent="0.75">
      <c r="A909" s="3" t="s">
        <v>3584</v>
      </c>
      <c r="B909" t="s">
        <v>1529</v>
      </c>
      <c r="C909" t="s">
        <v>6070</v>
      </c>
      <c r="D909" s="10">
        <v>-3.5384111560107501</v>
      </c>
      <c r="E909" s="6">
        <v>8.6066096286424185E-2</v>
      </c>
      <c r="F909" s="5">
        <v>2.8429268022970298E-13</v>
      </c>
      <c r="G909" s="10">
        <v>-2.5078879525147499</v>
      </c>
      <c r="H909" s="4">
        <v>0.17581280403039445</v>
      </c>
      <c r="I909" s="5">
        <v>6.8292161659952495E-10</v>
      </c>
    </row>
    <row r="910" spans="1:9" x14ac:dyDescent="0.75">
      <c r="A910" s="3" t="s">
        <v>3627</v>
      </c>
      <c r="B910" t="s">
        <v>1340</v>
      </c>
      <c r="C910" t="s">
        <v>6070</v>
      </c>
      <c r="D910" s="10">
        <v>-3.5508885147066702</v>
      </c>
      <c r="E910" s="6">
        <v>8.5324950659787444E-2</v>
      </c>
      <c r="F910" s="5">
        <v>3.9623646089857404E-6</v>
      </c>
      <c r="G910" s="10">
        <v>-2.9837677270263701</v>
      </c>
      <c r="H910" s="4">
        <v>0.12641436109894694</v>
      </c>
      <c r="I910" s="5">
        <v>9.0358350985103803E-17</v>
      </c>
    </row>
    <row r="911" spans="1:9" x14ac:dyDescent="0.75">
      <c r="A911" s="3" t="s">
        <v>3623</v>
      </c>
      <c r="B911" t="s">
        <v>638</v>
      </c>
      <c r="C911" t="s">
        <v>6070</v>
      </c>
      <c r="D911" s="10">
        <v>-3.5638196777984299</v>
      </c>
      <c r="E911" s="6">
        <v>8.456358336766237E-2</v>
      </c>
      <c r="F911" s="5">
        <v>7.7040734837583202E-10</v>
      </c>
      <c r="G911" s="10">
        <v>-2.9356046599140799</v>
      </c>
      <c r="H911" s="4">
        <v>0.13070582478756018</v>
      </c>
      <c r="I911" s="5">
        <v>5.03847815398615E-11</v>
      </c>
    </row>
    <row r="912" spans="1:9" x14ac:dyDescent="0.75">
      <c r="A912" s="3" t="s">
        <v>3640</v>
      </c>
      <c r="B912" t="s">
        <v>1278</v>
      </c>
      <c r="C912" t="s">
        <v>6070</v>
      </c>
      <c r="D912" s="10">
        <v>-3.5638434242604902</v>
      </c>
      <c r="E912" s="6">
        <v>8.4562191480020879E-2</v>
      </c>
      <c r="F912" s="5">
        <v>2.9952635790725501E-5</v>
      </c>
      <c r="G912" s="10">
        <v>-3.16321701210477</v>
      </c>
      <c r="H912" s="4">
        <v>0.11162893890784416</v>
      </c>
      <c r="I912" s="5">
        <v>1.3574330712802001E-8</v>
      </c>
    </row>
    <row r="913" spans="1:9" x14ac:dyDescent="0.75">
      <c r="A913" s="3" t="s">
        <v>3228</v>
      </c>
      <c r="B913" t="s">
        <v>131</v>
      </c>
      <c r="C913" t="s">
        <v>6070</v>
      </c>
      <c r="D913" s="10">
        <v>-3.59445140305368</v>
      </c>
      <c r="E913" s="6">
        <v>8.2787031381411053E-2</v>
      </c>
      <c r="F913" s="5">
        <v>1.0590059714809899E-4</v>
      </c>
      <c r="G913" s="10">
        <v>-1.1728876016290199</v>
      </c>
      <c r="H913" s="4">
        <v>0.443532706248426</v>
      </c>
      <c r="I913" s="5">
        <v>3.3887549716109101E-3</v>
      </c>
    </row>
    <row r="914" spans="1:9" x14ac:dyDescent="0.75">
      <c r="A914" s="3" t="s">
        <v>3775</v>
      </c>
      <c r="B914" t="s">
        <v>1468</v>
      </c>
      <c r="C914" t="s">
        <v>6070</v>
      </c>
      <c r="D914" s="10">
        <v>-3.6146168576175599</v>
      </c>
      <c r="E914" s="6">
        <v>8.1637914727006974E-2</v>
      </c>
      <c r="F914" s="5">
        <v>1.7265988474384299E-7</v>
      </c>
      <c r="G914" s="10">
        <v>-5.6132563012794696</v>
      </c>
      <c r="H914" s="4">
        <v>2.0428735241557142E-2</v>
      </c>
      <c r="I914" s="5">
        <v>3.0754427257560403E-42</v>
      </c>
    </row>
    <row r="915" spans="1:9" x14ac:dyDescent="0.75">
      <c r="A915" s="3" t="s">
        <v>3611</v>
      </c>
      <c r="B915" t="s">
        <v>1569</v>
      </c>
      <c r="C915" t="s">
        <v>6070</v>
      </c>
      <c r="D915" s="10">
        <v>-3.62092793356716</v>
      </c>
      <c r="E915" s="6">
        <v>8.1281569287226296E-2</v>
      </c>
      <c r="F915" s="5">
        <v>2.2119603194019299E-5</v>
      </c>
      <c r="G915" s="10">
        <v>-2.8187914364774498</v>
      </c>
      <c r="H915" s="4">
        <v>0.14172916422383763</v>
      </c>
      <c r="I915" s="5">
        <v>1.60071799266417E-7</v>
      </c>
    </row>
    <row r="916" spans="1:9" x14ac:dyDescent="0.75">
      <c r="A916" s="3" t="s">
        <v>3598</v>
      </c>
      <c r="B916" t="s">
        <v>73</v>
      </c>
      <c r="C916" t="s">
        <v>6070</v>
      </c>
      <c r="D916" s="10">
        <v>-3.6251641508462402</v>
      </c>
      <c r="E916" s="6">
        <v>8.1043250483606333E-2</v>
      </c>
      <c r="F916" s="5">
        <v>1.9298442077053401E-5</v>
      </c>
      <c r="G916" s="10">
        <v>-2.6351037637103301</v>
      </c>
      <c r="H916" s="4">
        <v>0.16097362548206393</v>
      </c>
      <c r="I916" s="5">
        <v>9.0558943152296008E-6</v>
      </c>
    </row>
    <row r="917" spans="1:9" x14ac:dyDescent="0.75">
      <c r="A917" s="3" t="s">
        <v>3564</v>
      </c>
      <c r="B917" t="s">
        <v>973</v>
      </c>
      <c r="C917" t="s">
        <v>6070</v>
      </c>
      <c r="D917" s="10">
        <v>-3.6385563435885402</v>
      </c>
      <c r="E917" s="6">
        <v>8.0294426342594344E-2</v>
      </c>
      <c r="F917" s="5">
        <v>2.00573593935688E-5</v>
      </c>
      <c r="G917" s="10">
        <v>-2.34995987496933</v>
      </c>
      <c r="H917" s="4">
        <v>0.19615147987153311</v>
      </c>
      <c r="I917" s="5">
        <v>3.0538374724002801E-6</v>
      </c>
    </row>
    <row r="918" spans="1:9" x14ac:dyDescent="0.75">
      <c r="A918" s="3" t="s">
        <v>3520</v>
      </c>
      <c r="B918" t="s">
        <v>1713</v>
      </c>
      <c r="C918" t="s">
        <v>6070</v>
      </c>
      <c r="D918" s="10">
        <v>-3.66283927909073</v>
      </c>
      <c r="E918" s="6">
        <v>7.895424913501202E-2</v>
      </c>
      <c r="F918" s="5">
        <v>1.65820303523751E-18</v>
      </c>
      <c r="G918" s="10">
        <v>-2.1480928145709099</v>
      </c>
      <c r="H918" s="4">
        <v>0.22561066692638496</v>
      </c>
      <c r="I918" s="5">
        <v>4.7793570259675602E-15</v>
      </c>
    </row>
    <row r="919" spans="1:9" x14ac:dyDescent="0.75">
      <c r="A919" s="3" t="s">
        <v>3675</v>
      </c>
      <c r="B919" t="s">
        <v>946</v>
      </c>
      <c r="C919" t="s">
        <v>6070</v>
      </c>
      <c r="D919" s="10">
        <v>-3.7147789353215401</v>
      </c>
      <c r="E919" s="6">
        <v>7.6162310963837493E-2</v>
      </c>
      <c r="F919" s="5">
        <v>5.1029344009039103E-8</v>
      </c>
      <c r="G919" s="10">
        <v>-3.4918965908650401</v>
      </c>
      <c r="H919" s="4">
        <v>8.8886209096879248E-2</v>
      </c>
      <c r="I919" s="5">
        <v>1.22131524288076E-26</v>
      </c>
    </row>
    <row r="920" spans="1:9" x14ac:dyDescent="0.75">
      <c r="A920" s="3" t="s">
        <v>3387</v>
      </c>
      <c r="B920" t="s">
        <v>1617</v>
      </c>
      <c r="C920" t="s">
        <v>6070</v>
      </c>
      <c r="D920" s="10">
        <v>-3.7215856742714601</v>
      </c>
      <c r="E920" s="6">
        <v>7.5803818066375414E-2</v>
      </c>
      <c r="F920" s="5">
        <v>1.2778224623829901E-5</v>
      </c>
      <c r="G920" s="10">
        <v>-1.5934942646785299</v>
      </c>
      <c r="H920" s="4">
        <v>0.33136789459179294</v>
      </c>
      <c r="I920" s="5">
        <v>2.3401036733052401E-4</v>
      </c>
    </row>
    <row r="921" spans="1:9" x14ac:dyDescent="0.75">
      <c r="A921" s="3" t="s">
        <v>3692</v>
      </c>
      <c r="B921" t="s">
        <v>1637</v>
      </c>
      <c r="C921" t="s">
        <v>6070</v>
      </c>
      <c r="D921" s="10">
        <v>-3.7317033048943302</v>
      </c>
      <c r="E921" s="6">
        <v>7.52740651008897E-2</v>
      </c>
      <c r="F921" s="5">
        <v>1.0021719730886101E-20</v>
      </c>
      <c r="G921" s="10">
        <v>-3.64612375476197</v>
      </c>
      <c r="H921" s="4">
        <v>7.9874358262748635E-2</v>
      </c>
      <c r="I921" s="5">
        <v>9.6640277756150494E-24</v>
      </c>
    </row>
    <row r="922" spans="1:9" x14ac:dyDescent="0.75">
      <c r="A922" s="3" t="s">
        <v>3701</v>
      </c>
      <c r="B922" t="s">
        <v>1738</v>
      </c>
      <c r="C922" t="s">
        <v>6070</v>
      </c>
      <c r="D922" s="10">
        <v>-3.7442544041903401</v>
      </c>
      <c r="E922" s="6">
        <v>7.4622039215273175E-2</v>
      </c>
      <c r="F922" s="5">
        <v>7.6113107224025397E-7</v>
      </c>
      <c r="G922" s="10">
        <v>-3.76830211131462</v>
      </c>
      <c r="H922" s="4">
        <v>7.3388503480823652E-2</v>
      </c>
      <c r="I922" s="5">
        <v>1.31308318211254E-34</v>
      </c>
    </row>
    <row r="923" spans="1:9" x14ac:dyDescent="0.75">
      <c r="A923" s="3" t="s">
        <v>3673</v>
      </c>
      <c r="B923" t="s">
        <v>1642</v>
      </c>
      <c r="C923" t="s">
        <v>6070</v>
      </c>
      <c r="D923" s="10">
        <v>-3.75318685629912</v>
      </c>
      <c r="E923" s="6">
        <v>7.4161443921578918E-2</v>
      </c>
      <c r="F923" s="5">
        <v>4.6461043692974497E-16</v>
      </c>
      <c r="G923" s="10">
        <v>-3.4850361750523202</v>
      </c>
      <c r="H923" s="4">
        <v>8.9309894292693912E-2</v>
      </c>
      <c r="I923" s="5">
        <v>3.9001236397317702E-17</v>
      </c>
    </row>
    <row r="924" spans="1:9" x14ac:dyDescent="0.75">
      <c r="A924" s="3" t="s">
        <v>3549</v>
      </c>
      <c r="B924" t="s">
        <v>1534</v>
      </c>
      <c r="C924" t="s">
        <v>6176</v>
      </c>
      <c r="D924" s="10">
        <v>-3.7688477740750401</v>
      </c>
      <c r="E924" s="6">
        <v>7.3360751391754464E-2</v>
      </c>
      <c r="F924" s="5">
        <v>1.0078587340422201E-5</v>
      </c>
      <c r="G924" s="10">
        <v>-2.2574790434154202</v>
      </c>
      <c r="H924" s="4">
        <v>0.20913710566780805</v>
      </c>
      <c r="I924" s="5">
        <v>8.6828131951691397E-5</v>
      </c>
    </row>
    <row r="925" spans="1:9" x14ac:dyDescent="0.75">
      <c r="A925" s="3" t="s">
        <v>3694</v>
      </c>
      <c r="B925" t="s">
        <v>1670</v>
      </c>
      <c r="C925" t="s">
        <v>6070</v>
      </c>
      <c r="D925" s="10">
        <v>-3.79210754033241</v>
      </c>
      <c r="E925" s="6">
        <v>7.2187480386984124E-2</v>
      </c>
      <c r="F925" s="5">
        <v>4.48259545184866E-22</v>
      </c>
      <c r="G925" s="10">
        <v>-3.6883307443367599</v>
      </c>
      <c r="H925" s="4">
        <v>7.7571432581400326E-2</v>
      </c>
      <c r="I925" s="5">
        <v>2.4073942803514999E-30</v>
      </c>
    </row>
    <row r="926" spans="1:9" x14ac:dyDescent="0.75">
      <c r="A926" s="3" t="s">
        <v>3377</v>
      </c>
      <c r="B926" t="s">
        <v>1527</v>
      </c>
      <c r="C926" t="s">
        <v>6176</v>
      </c>
      <c r="D926" s="10">
        <v>-3.7934063611781998</v>
      </c>
      <c r="E926" s="6">
        <v>7.2122521119695776E-2</v>
      </c>
      <c r="F926" s="5">
        <v>8.6536280393765606E-6</v>
      </c>
      <c r="G926" s="10">
        <v>-1.5657144374661001</v>
      </c>
      <c r="H926" s="4">
        <v>0.33781037964440358</v>
      </c>
      <c r="I926" s="5">
        <v>2.9616050393988002E-4</v>
      </c>
    </row>
    <row r="927" spans="1:9" x14ac:dyDescent="0.75">
      <c r="A927" s="3" t="s">
        <v>3685</v>
      </c>
      <c r="B927" t="s">
        <v>1523</v>
      </c>
      <c r="C927" t="s">
        <v>6070</v>
      </c>
      <c r="D927" s="10">
        <v>-3.7942424764192202</v>
      </c>
      <c r="E927" s="6">
        <v>7.2080734555978854E-2</v>
      </c>
      <c r="F927" s="5">
        <v>2.3390100175466902E-10</v>
      </c>
      <c r="G927" s="10">
        <v>-3.5489249566798602</v>
      </c>
      <c r="H927" s="4">
        <v>8.5441159943772757E-2</v>
      </c>
      <c r="I927" s="5">
        <v>7.2253327429936104E-24</v>
      </c>
    </row>
    <row r="928" spans="1:9" x14ac:dyDescent="0.75">
      <c r="A928" s="3" t="s">
        <v>3536</v>
      </c>
      <c r="B928" t="s">
        <v>1324</v>
      </c>
      <c r="C928" t="s">
        <v>6176</v>
      </c>
      <c r="D928" s="10">
        <v>-3.8019322719858502</v>
      </c>
      <c r="E928" s="6">
        <v>7.1697554811402858E-2</v>
      </c>
      <c r="F928" s="5">
        <v>8.3269479521840901E-6</v>
      </c>
      <c r="G928" s="10">
        <v>-2.2108957284258302</v>
      </c>
      <c r="H928" s="4">
        <v>0.21600015781561524</v>
      </c>
      <c r="I928" s="5">
        <v>6.8277335921480196E-6</v>
      </c>
    </row>
    <row r="929" spans="1:9" x14ac:dyDescent="0.75">
      <c r="A929" s="3" t="s">
        <v>3677</v>
      </c>
      <c r="B929" t="s">
        <v>72</v>
      </c>
      <c r="C929" t="s">
        <v>6070</v>
      </c>
      <c r="D929" s="10">
        <v>-3.8174100486955398</v>
      </c>
      <c r="E929" s="6">
        <v>7.0932467802153218E-2</v>
      </c>
      <c r="F929" s="5">
        <v>6.36460706925447E-6</v>
      </c>
      <c r="G929" s="10">
        <v>-3.5017101617751401</v>
      </c>
      <c r="H929" s="4">
        <v>8.828363472318615E-2</v>
      </c>
      <c r="I929" s="5">
        <v>1.39938619150525E-9</v>
      </c>
    </row>
    <row r="930" spans="1:9" x14ac:dyDescent="0.75">
      <c r="A930" s="3" t="s">
        <v>3740</v>
      </c>
      <c r="B930" t="s">
        <v>1265</v>
      </c>
      <c r="C930" t="s">
        <v>6070</v>
      </c>
      <c r="D930" s="10">
        <v>-3.8185749590311202</v>
      </c>
      <c r="E930" s="6">
        <v>7.0875216192113483E-2</v>
      </c>
      <c r="F930" s="5">
        <v>6.3421183652529997E-6</v>
      </c>
      <c r="G930" s="10">
        <v>-4.4312777208570404</v>
      </c>
      <c r="H930" s="4">
        <v>4.6350293325981493E-2</v>
      </c>
      <c r="I930" s="5">
        <v>2.4764777144278798E-10</v>
      </c>
    </row>
    <row r="931" spans="1:9" x14ac:dyDescent="0.75">
      <c r="A931" s="3" t="s">
        <v>3645</v>
      </c>
      <c r="B931" t="s">
        <v>390</v>
      </c>
      <c r="C931" t="s">
        <v>6070</v>
      </c>
      <c r="D931" s="10">
        <v>-3.8306604958913799</v>
      </c>
      <c r="E931" s="6">
        <v>7.0283970458025868E-2</v>
      </c>
      <c r="F931" s="5">
        <v>7.1444468760767801E-6</v>
      </c>
      <c r="G931" s="10">
        <v>-3.22176693548335</v>
      </c>
      <c r="H931" s="4">
        <v>0.10718931940216804</v>
      </c>
      <c r="I931" s="5">
        <v>4.72327916045695E-7</v>
      </c>
    </row>
    <row r="932" spans="1:9" x14ac:dyDescent="0.75">
      <c r="A932" s="3" t="s">
        <v>3373</v>
      </c>
      <c r="B932" t="s">
        <v>1455</v>
      </c>
      <c r="C932" t="s">
        <v>6070</v>
      </c>
      <c r="D932" s="10">
        <v>-3.84392273754341</v>
      </c>
      <c r="E932" s="6">
        <v>6.9640832639179417E-2</v>
      </c>
      <c r="F932" s="5">
        <v>6.5078184325025799E-6</v>
      </c>
      <c r="G932" s="10">
        <v>-1.55490061558312</v>
      </c>
      <c r="H932" s="4">
        <v>0.34035197449377508</v>
      </c>
      <c r="I932" s="5">
        <v>2.9387385869468E-3</v>
      </c>
    </row>
    <row r="933" spans="1:9" x14ac:dyDescent="0.75">
      <c r="A933" s="3" t="s">
        <v>3494</v>
      </c>
      <c r="B933" t="s">
        <v>939</v>
      </c>
      <c r="C933" t="s">
        <v>6070</v>
      </c>
      <c r="D933" s="10">
        <v>-3.8464912753664602</v>
      </c>
      <c r="E933" s="6">
        <v>6.9516956165159641E-2</v>
      </c>
      <c r="F933" s="5">
        <v>4.3873807899699698E-10</v>
      </c>
      <c r="G933" s="10">
        <v>-2.0105298082841401</v>
      </c>
      <c r="H933" s="4">
        <v>0.24818196598843592</v>
      </c>
      <c r="I933" s="5">
        <v>5.4475874631395797E-7</v>
      </c>
    </row>
    <row r="934" spans="1:9" x14ac:dyDescent="0.75">
      <c r="A934" s="3" t="s">
        <v>3593</v>
      </c>
      <c r="B934" t="s">
        <v>1513</v>
      </c>
      <c r="C934" t="s">
        <v>6070</v>
      </c>
      <c r="D934" s="10">
        <v>-3.8741421461492802</v>
      </c>
      <c r="E934" s="6">
        <v>6.8197272630205058E-2</v>
      </c>
      <c r="F934" s="5">
        <v>2.6846580730472601E-5</v>
      </c>
      <c r="G934" s="10">
        <v>-2.5780242721185598</v>
      </c>
      <c r="H934" s="4">
        <v>0.1674701327370535</v>
      </c>
      <c r="I934" s="5">
        <v>2.4927864599105898E-6</v>
      </c>
    </row>
    <row r="935" spans="1:9" x14ac:dyDescent="0.75">
      <c r="A935" s="3" t="s">
        <v>3534</v>
      </c>
      <c r="B935" t="s">
        <v>1766</v>
      </c>
      <c r="C935" t="s">
        <v>6070</v>
      </c>
      <c r="D935" s="10">
        <v>-3.87479045377914</v>
      </c>
      <c r="E935" s="6">
        <v>6.8166633528798648E-2</v>
      </c>
      <c r="F935" s="5">
        <v>5.5632751056990499E-6</v>
      </c>
      <c r="G935" s="10">
        <v>-2.2028058559167198</v>
      </c>
      <c r="H935" s="4">
        <v>0.21721477500531156</v>
      </c>
      <c r="I935" s="5">
        <v>6.7787122555150004E-6</v>
      </c>
    </row>
    <row r="936" spans="1:9" x14ac:dyDescent="0.75">
      <c r="A936" s="3" t="s">
        <v>3620</v>
      </c>
      <c r="B936" t="s">
        <v>676</v>
      </c>
      <c r="C936" t="s">
        <v>6070</v>
      </c>
      <c r="D936" s="10">
        <v>-3.8790124134822999</v>
      </c>
      <c r="E936" s="6">
        <v>6.7967439608898367E-2</v>
      </c>
      <c r="F936" s="5">
        <v>6.1514208752533998E-28</v>
      </c>
      <c r="G936" s="10">
        <v>-2.91238784620153</v>
      </c>
      <c r="H936" s="4">
        <v>0.13282624621694825</v>
      </c>
      <c r="I936" s="5">
        <v>3.82046350577508E-27</v>
      </c>
    </row>
    <row r="937" spans="1:9" x14ac:dyDescent="0.75">
      <c r="A937" s="3" t="s">
        <v>3308</v>
      </c>
      <c r="B937" t="s">
        <v>1305</v>
      </c>
      <c r="C937" t="s">
        <v>6070</v>
      </c>
      <c r="D937" s="10">
        <v>-3.9070226444859202</v>
      </c>
      <c r="E937" s="6">
        <v>6.6660564992107485E-2</v>
      </c>
      <c r="F937" s="5">
        <v>3.0040144882577299E-36</v>
      </c>
      <c r="G937" s="10">
        <v>-1.3806383125800601</v>
      </c>
      <c r="H937" s="4">
        <v>0.38404883740542189</v>
      </c>
      <c r="I937" s="5">
        <v>2.5939483879111501E-23</v>
      </c>
    </row>
    <row r="938" spans="1:9" x14ac:dyDescent="0.75">
      <c r="A938" s="3" t="s">
        <v>3629</v>
      </c>
      <c r="B938" t="s">
        <v>392</v>
      </c>
      <c r="C938" t="s">
        <v>6070</v>
      </c>
      <c r="D938" s="10">
        <v>-3.9144605744023302</v>
      </c>
      <c r="E938" s="6">
        <v>6.6317775505011931E-2</v>
      </c>
      <c r="F938" s="5">
        <v>4.4064558844564497E-6</v>
      </c>
      <c r="G938" s="10">
        <v>-3.0397519397210102</v>
      </c>
      <c r="H938" s="4">
        <v>0.12160277528789845</v>
      </c>
      <c r="I938" s="5">
        <v>2.9680927043910601E-8</v>
      </c>
    </row>
    <row r="939" spans="1:9" x14ac:dyDescent="0.75">
      <c r="A939" s="3" t="s">
        <v>3546</v>
      </c>
      <c r="B939" t="s">
        <v>866</v>
      </c>
      <c r="C939" t="s">
        <v>6070</v>
      </c>
      <c r="D939" s="10">
        <v>-3.9169769118903601</v>
      </c>
      <c r="E939" s="6">
        <v>6.6202205373484688E-2</v>
      </c>
      <c r="F939" s="5">
        <v>4.3788008694331201E-6</v>
      </c>
      <c r="G939" s="10">
        <v>-2.23916347516563</v>
      </c>
      <c r="H939" s="4">
        <v>0.21180910678902373</v>
      </c>
      <c r="I939" s="5">
        <v>8.6993926137678699E-5</v>
      </c>
    </row>
    <row r="940" spans="1:9" x14ac:dyDescent="0.75">
      <c r="A940" s="3" t="s">
        <v>3699</v>
      </c>
      <c r="B940" t="s">
        <v>215</v>
      </c>
      <c r="C940" t="s">
        <v>6070</v>
      </c>
      <c r="D940" s="10">
        <v>-3.9811182318420801</v>
      </c>
      <c r="E940" s="6">
        <v>6.3323366566450476E-2</v>
      </c>
      <c r="F940" s="5">
        <v>8.4963465455411695E-8</v>
      </c>
      <c r="G940" s="10">
        <v>-3.7636874957811299</v>
      </c>
      <c r="H940" s="4">
        <v>7.3623620339398718E-2</v>
      </c>
      <c r="I940" s="5">
        <v>1.69283775383268E-40</v>
      </c>
    </row>
    <row r="941" spans="1:9" x14ac:dyDescent="0.75">
      <c r="A941" s="3" t="s">
        <v>3628</v>
      </c>
      <c r="B941" t="s">
        <v>389</v>
      </c>
      <c r="C941" t="s">
        <v>6070</v>
      </c>
      <c r="D941" s="10">
        <v>-3.99029672875576</v>
      </c>
      <c r="E941" s="6">
        <v>6.2921779003674974E-2</v>
      </c>
      <c r="F941" s="5">
        <v>2.9408598933042701E-6</v>
      </c>
      <c r="G941" s="10">
        <v>-2.9858103419327402</v>
      </c>
      <c r="H941" s="4">
        <v>0.12623550614897533</v>
      </c>
      <c r="I941" s="5">
        <v>5.4900427987126501E-8</v>
      </c>
    </row>
    <row r="942" spans="1:9" x14ac:dyDescent="0.75">
      <c r="A942" s="3" t="s">
        <v>3664</v>
      </c>
      <c r="B942" t="s">
        <v>1493</v>
      </c>
      <c r="C942" t="s">
        <v>6070</v>
      </c>
      <c r="D942" s="10">
        <v>-4.0180588789142204</v>
      </c>
      <c r="E942" s="6">
        <v>6.1722534784064587E-2</v>
      </c>
      <c r="F942" s="5">
        <v>4.0020242446159399E-8</v>
      </c>
      <c r="G942" s="10">
        <v>-3.39567178316475</v>
      </c>
      <c r="H942" s="4">
        <v>9.5016917659703742E-2</v>
      </c>
      <c r="I942" s="5">
        <v>7.30005888856525E-13</v>
      </c>
    </row>
    <row r="943" spans="1:9" x14ac:dyDescent="0.75">
      <c r="A943" s="3" t="s">
        <v>3705</v>
      </c>
      <c r="B943" t="s">
        <v>1634</v>
      </c>
      <c r="C943" t="s">
        <v>6070</v>
      </c>
      <c r="D943" s="10">
        <v>-4.0470214927353299</v>
      </c>
      <c r="E943" s="6">
        <v>6.0495787930346982E-2</v>
      </c>
      <c r="F943" s="5">
        <v>2.1355933390085699E-6</v>
      </c>
      <c r="G943" s="10">
        <v>-3.9089472597917201</v>
      </c>
      <c r="H943" s="4">
        <v>6.6571696310912212E-2</v>
      </c>
      <c r="I943" s="5">
        <v>9.6982153745357295E-11</v>
      </c>
    </row>
    <row r="944" spans="1:9" x14ac:dyDescent="0.75">
      <c r="A944" s="3" t="s">
        <v>3687</v>
      </c>
      <c r="B944" t="s">
        <v>362</v>
      </c>
      <c r="C944" t="s">
        <v>6070</v>
      </c>
      <c r="D944" s="10">
        <v>-4.0475192203037897</v>
      </c>
      <c r="E944" s="6">
        <v>6.0474920576437718E-2</v>
      </c>
      <c r="F944" s="5">
        <v>2.1121316742256398E-6</v>
      </c>
      <c r="G944" s="10">
        <v>-3.56103516878958</v>
      </c>
      <c r="H944" s="4">
        <v>8.4726954998359791E-2</v>
      </c>
      <c r="I944" s="5">
        <v>2.3453732595216299E-8</v>
      </c>
    </row>
    <row r="945" spans="1:9" x14ac:dyDescent="0.75">
      <c r="A945" s="3" t="s">
        <v>3551</v>
      </c>
      <c r="B945" t="s">
        <v>321</v>
      </c>
      <c r="C945" t="s">
        <v>6070</v>
      </c>
      <c r="D945" s="10">
        <v>-4.0510910114152301</v>
      </c>
      <c r="E945" s="6">
        <v>6.032538334951127E-2</v>
      </c>
      <c r="F945" s="5">
        <v>2.0642701346358102E-6</v>
      </c>
      <c r="G945" s="10">
        <v>-2.2837734452705498</v>
      </c>
      <c r="H945" s="4">
        <v>0.20535992150984134</v>
      </c>
      <c r="I945" s="5">
        <v>4.3028272979985798E-6</v>
      </c>
    </row>
    <row r="946" spans="1:9" x14ac:dyDescent="0.75">
      <c r="A946" s="3" t="s">
        <v>3618</v>
      </c>
      <c r="B946" t="s">
        <v>1769</v>
      </c>
      <c r="C946" t="s">
        <v>6070</v>
      </c>
      <c r="D946" s="10">
        <v>-4.05633001296719</v>
      </c>
      <c r="E946" s="6">
        <v>6.0106715079594003E-2</v>
      </c>
      <c r="F946" s="5">
        <v>7.7697183774016401E-16</v>
      </c>
      <c r="G946" s="10">
        <v>-2.8870560884467902</v>
      </c>
      <c r="H946" s="4">
        <v>0.13517908990163352</v>
      </c>
      <c r="I946" s="5">
        <v>3.6988584807538203E-15</v>
      </c>
    </row>
    <row r="947" spans="1:9" x14ac:dyDescent="0.75">
      <c r="A947" s="3" t="s">
        <v>3732</v>
      </c>
      <c r="B947" t="s">
        <v>943</v>
      </c>
      <c r="C947" t="s">
        <v>6070</v>
      </c>
      <c r="D947" s="10">
        <v>-4.0782844102715803</v>
      </c>
      <c r="E947" s="6">
        <v>5.9198957887350835E-2</v>
      </c>
      <c r="F947" s="5">
        <v>1.20589891012949E-6</v>
      </c>
      <c r="G947" s="10">
        <v>-4.3556858623235097</v>
      </c>
      <c r="H947" s="4">
        <v>4.8843626742270156E-2</v>
      </c>
      <c r="I947" s="5">
        <v>1.64089839611781E-11</v>
      </c>
    </row>
    <row r="948" spans="1:9" x14ac:dyDescent="0.75">
      <c r="A948" s="3" t="s">
        <v>3605</v>
      </c>
      <c r="B948" t="s">
        <v>1450</v>
      </c>
      <c r="C948" t="s">
        <v>6070</v>
      </c>
      <c r="D948" s="10">
        <v>-4.0895741988107197</v>
      </c>
      <c r="E948" s="6">
        <v>5.8737505225103522E-2</v>
      </c>
      <c r="F948" s="5">
        <v>5.8136293596032998E-9</v>
      </c>
      <c r="G948" s="10">
        <v>-2.7503340666780498</v>
      </c>
      <c r="H948" s="4">
        <v>0.14861647215038987</v>
      </c>
      <c r="I948" s="5">
        <v>3.8694548537349501E-8</v>
      </c>
    </row>
    <row r="949" spans="1:9" x14ac:dyDescent="0.75">
      <c r="A949" s="3" t="s">
        <v>3738</v>
      </c>
      <c r="B949" t="s">
        <v>1581</v>
      </c>
      <c r="C949" t="s">
        <v>6070</v>
      </c>
      <c r="D949" s="10">
        <v>-4.09698494250138</v>
      </c>
      <c r="E949" s="6">
        <v>5.8436559762322225E-2</v>
      </c>
      <c r="F949" s="5">
        <v>1.5814958889134801E-6</v>
      </c>
      <c r="G949" s="10">
        <v>-4.4277045042762797</v>
      </c>
      <c r="H949" s="4">
        <v>4.6465234392408343E-2</v>
      </c>
      <c r="I949" s="5">
        <v>3.8221418547476302E-11</v>
      </c>
    </row>
    <row r="950" spans="1:9" x14ac:dyDescent="0.75">
      <c r="A950" s="3" t="s">
        <v>3152</v>
      </c>
      <c r="B950" t="s">
        <v>1019</v>
      </c>
      <c r="C950" t="s">
        <v>6176</v>
      </c>
      <c r="D950" s="10">
        <v>-4.1256777445953601</v>
      </c>
      <c r="E950" s="6">
        <v>5.7285834824475829E-2</v>
      </c>
      <c r="F950" s="5">
        <v>2.09196960319371E-7</v>
      </c>
      <c r="G950" s="10">
        <v>-1.0329408729662699</v>
      </c>
      <c r="H950" s="4">
        <v>0.48871291207629353</v>
      </c>
      <c r="I950" s="5">
        <v>5.3125508831312002E-3</v>
      </c>
    </row>
    <row r="951" spans="1:9" x14ac:dyDescent="0.75">
      <c r="A951" s="3" t="s">
        <v>3686</v>
      </c>
      <c r="B951" t="s">
        <v>1272</v>
      </c>
      <c r="C951" t="s">
        <v>6080</v>
      </c>
      <c r="D951" s="10">
        <v>-4.1375296357749001</v>
      </c>
      <c r="E951" s="6">
        <v>5.6817153448142685E-2</v>
      </c>
      <c r="F951" s="5">
        <v>7.1444468760767801E-6</v>
      </c>
      <c r="G951" s="10">
        <v>-3.5551379853120202</v>
      </c>
      <c r="H951" s="4">
        <v>8.5073995063842486E-2</v>
      </c>
      <c r="I951" s="5">
        <v>1.1171375730575499E-9</v>
      </c>
    </row>
    <row r="952" spans="1:9" x14ac:dyDescent="0.75">
      <c r="A952" s="3" t="s">
        <v>3720</v>
      </c>
      <c r="B952" t="s">
        <v>1505</v>
      </c>
      <c r="C952" t="s">
        <v>6070</v>
      </c>
      <c r="D952" s="10">
        <v>-4.1582423097912899</v>
      </c>
      <c r="E952" s="6">
        <v>5.600726115799752E-2</v>
      </c>
      <c r="F952" s="5">
        <v>1.92630245159327E-9</v>
      </c>
      <c r="G952" s="10">
        <v>-4.2061547328123101</v>
      </c>
      <c r="H952" s="4">
        <v>5.4177786698881958E-2</v>
      </c>
      <c r="I952" s="5">
        <v>6.7245696319552499E-22</v>
      </c>
    </row>
    <row r="953" spans="1:9" x14ac:dyDescent="0.75">
      <c r="A953" s="3" t="s">
        <v>3615</v>
      </c>
      <c r="B953" t="s">
        <v>1219</v>
      </c>
      <c r="C953" t="s">
        <v>6070</v>
      </c>
      <c r="D953" s="10">
        <v>-4.1600966264438499</v>
      </c>
      <c r="E953" s="6">
        <v>5.5935320464097493E-2</v>
      </c>
      <c r="F953" s="5">
        <v>9.8810199370935393E-7</v>
      </c>
      <c r="G953" s="10">
        <v>-2.85788459109357</v>
      </c>
      <c r="H953" s="4">
        <v>0.13794025164372622</v>
      </c>
      <c r="I953" s="5">
        <v>1.0569124473346001E-9</v>
      </c>
    </row>
    <row r="954" spans="1:9" x14ac:dyDescent="0.75">
      <c r="A954" s="3" t="s">
        <v>3474</v>
      </c>
      <c r="B954" t="s">
        <v>1456</v>
      </c>
      <c r="C954" t="s">
        <v>6070</v>
      </c>
      <c r="D954" s="10">
        <v>-4.1606827414935204</v>
      </c>
      <c r="E954" s="6">
        <v>5.5912600572840351E-2</v>
      </c>
      <c r="F954" s="5">
        <v>1.08690225807804E-6</v>
      </c>
      <c r="G954" s="10">
        <v>-1.9422991757973</v>
      </c>
      <c r="H954" s="4">
        <v>0.26020143510997806</v>
      </c>
      <c r="I954" s="5">
        <v>3.2051012640982399E-5</v>
      </c>
    </row>
    <row r="955" spans="1:9" x14ac:dyDescent="0.75">
      <c r="A955" s="3" t="s">
        <v>3715</v>
      </c>
      <c r="B955" t="s">
        <v>695</v>
      </c>
      <c r="C955" t="s">
        <v>6070</v>
      </c>
      <c r="D955" s="10">
        <v>-4.1758019167356597</v>
      </c>
      <c r="E955" s="6">
        <v>5.5329706580807256E-2</v>
      </c>
      <c r="F955" s="5">
        <v>2.0204019164515399E-25</v>
      </c>
      <c r="G955" s="10">
        <v>-4.0151189701513799</v>
      </c>
      <c r="H955" s="4">
        <v>6.1848440556672657E-2</v>
      </c>
      <c r="I955" s="5">
        <v>6.5323498369552199E-37</v>
      </c>
    </row>
    <row r="956" spans="1:9" x14ac:dyDescent="0.75">
      <c r="A956" s="3" t="s">
        <v>3632</v>
      </c>
      <c r="B956" t="s">
        <v>49</v>
      </c>
      <c r="C956" t="s">
        <v>6070</v>
      </c>
      <c r="D956" s="10">
        <v>-4.1812295378423103</v>
      </c>
      <c r="E956" s="6">
        <v>5.5121939533150054E-2</v>
      </c>
      <c r="F956" s="5">
        <v>9.8311465522101405E-7</v>
      </c>
      <c r="G956" s="10">
        <v>-3.08256525571394</v>
      </c>
      <c r="H956" s="4">
        <v>0.11804711956325332</v>
      </c>
      <c r="I956" s="5">
        <v>2.59233761655687E-8</v>
      </c>
    </row>
    <row r="957" spans="1:9" x14ac:dyDescent="0.75">
      <c r="A957" s="3" t="s">
        <v>3478</v>
      </c>
      <c r="B957" t="s">
        <v>1466</v>
      </c>
      <c r="C957" t="s">
        <v>6070</v>
      </c>
      <c r="D957" s="10">
        <v>-4.2009150513664499</v>
      </c>
      <c r="E957" s="6">
        <v>5.4374911148429635E-2</v>
      </c>
      <c r="F957" s="5">
        <v>8.6095897965389202E-7</v>
      </c>
      <c r="G957" s="10">
        <v>-1.95500730828877</v>
      </c>
      <c r="H957" s="4">
        <v>0.25791948827418332</v>
      </c>
      <c r="I957" s="5">
        <v>1.9029570277210499E-4</v>
      </c>
    </row>
    <row r="958" spans="1:9" x14ac:dyDescent="0.75">
      <c r="A958" s="3" t="s">
        <v>3679</v>
      </c>
      <c r="B958" t="s">
        <v>421</v>
      </c>
      <c r="C958" t="s">
        <v>6070</v>
      </c>
      <c r="D958" s="10">
        <v>-4.2026093299958802</v>
      </c>
      <c r="E958" s="6">
        <v>5.4311091579720576E-2</v>
      </c>
      <c r="F958" s="5">
        <v>8.5075653430922404E-7</v>
      </c>
      <c r="G958" s="10">
        <v>-3.5140430492872499</v>
      </c>
      <c r="H958" s="4">
        <v>8.7532158101342197E-2</v>
      </c>
      <c r="I958" s="5">
        <v>1.5595142081469399E-9</v>
      </c>
    </row>
    <row r="959" spans="1:9" x14ac:dyDescent="0.75">
      <c r="A959" s="3" t="s">
        <v>3609</v>
      </c>
      <c r="B959" t="s">
        <v>987</v>
      </c>
      <c r="C959" t="s">
        <v>6080</v>
      </c>
      <c r="D959" s="10">
        <v>-4.2497166985459698</v>
      </c>
      <c r="E959" s="6">
        <v>5.2566347372740539E-2</v>
      </c>
      <c r="F959" s="5">
        <v>6.9308521699256097E-8</v>
      </c>
      <c r="G959" s="10">
        <v>-2.8081957434079401</v>
      </c>
      <c r="H959" s="4">
        <v>0.14277390812201959</v>
      </c>
      <c r="I959" s="5">
        <v>4.9735679592577001E-6</v>
      </c>
    </row>
    <row r="960" spans="1:9" x14ac:dyDescent="0.75">
      <c r="A960" s="3" t="s">
        <v>3580</v>
      </c>
      <c r="B960" t="s">
        <v>1500</v>
      </c>
      <c r="C960" t="s">
        <v>6070</v>
      </c>
      <c r="D960" s="10">
        <v>-4.2510153811338398</v>
      </c>
      <c r="E960" s="6">
        <v>5.2519049585548622E-2</v>
      </c>
      <c r="F960" s="5">
        <v>6.3311204247011301E-7</v>
      </c>
      <c r="G960" s="10">
        <v>-2.4736926575693801</v>
      </c>
      <c r="H960" s="4">
        <v>0.18002976310705962</v>
      </c>
      <c r="I960" s="5">
        <v>1.35000078809914E-6</v>
      </c>
    </row>
    <row r="961" spans="1:9" x14ac:dyDescent="0.75">
      <c r="A961" s="3" t="s">
        <v>3666</v>
      </c>
      <c r="B961" t="s">
        <v>1517</v>
      </c>
      <c r="C961" t="s">
        <v>6070</v>
      </c>
      <c r="D961" s="10">
        <v>-4.2643098036932603</v>
      </c>
      <c r="E961" s="6">
        <v>5.203731001127436E-2</v>
      </c>
      <c r="F961" s="5">
        <v>3.8038987160766401E-6</v>
      </c>
      <c r="G961" s="10">
        <v>-3.4006605706397801</v>
      </c>
      <c r="H961" s="4">
        <v>9.4688920010500055E-2</v>
      </c>
      <c r="I961" s="5">
        <v>3.2628047024098598E-9</v>
      </c>
    </row>
    <row r="962" spans="1:9" x14ac:dyDescent="0.75">
      <c r="A962" s="3" t="s">
        <v>3695</v>
      </c>
      <c r="B962" t="s">
        <v>536</v>
      </c>
      <c r="C962" t="s">
        <v>6070</v>
      </c>
      <c r="D962" s="10">
        <v>-4.29369697639485</v>
      </c>
      <c r="E962" s="6">
        <v>5.0988051737275018E-2</v>
      </c>
      <c r="F962" s="5">
        <v>4.9552225966238804E-7</v>
      </c>
      <c r="G962" s="10">
        <v>-3.71157329552504</v>
      </c>
      <c r="H962" s="4">
        <v>7.6331730263241276E-2</v>
      </c>
      <c r="I962" s="5">
        <v>4.1138809009499201E-10</v>
      </c>
    </row>
    <row r="963" spans="1:9" x14ac:dyDescent="0.75">
      <c r="A963" s="3" t="s">
        <v>3682</v>
      </c>
      <c r="B963" t="s">
        <v>1672</v>
      </c>
      <c r="C963" t="s">
        <v>6070</v>
      </c>
      <c r="D963" s="10">
        <v>-4.3009400597756997</v>
      </c>
      <c r="E963" s="6">
        <v>5.0732706579218738E-2</v>
      </c>
      <c r="F963" s="5">
        <v>3.5509826227221E-14</v>
      </c>
      <c r="G963" s="10">
        <v>-3.5453782614109302</v>
      </c>
      <c r="H963" s="4">
        <v>8.565146533813002E-2</v>
      </c>
      <c r="I963" s="5">
        <v>5.7903632662501697E-19</v>
      </c>
    </row>
    <row r="964" spans="1:9" x14ac:dyDescent="0.75">
      <c r="A964" s="3" t="s">
        <v>3669</v>
      </c>
      <c r="B964" t="s">
        <v>387</v>
      </c>
      <c r="C964" t="s">
        <v>6070</v>
      </c>
      <c r="D964" s="10">
        <v>-4.3354722482700598</v>
      </c>
      <c r="E964" s="6">
        <v>4.9532791941035721E-2</v>
      </c>
      <c r="F964" s="5">
        <v>1.3525681536527899E-28</v>
      </c>
      <c r="G964" s="10">
        <v>-3.4296234793031299</v>
      </c>
      <c r="H964" s="4">
        <v>9.2806941154730802E-2</v>
      </c>
      <c r="I964" s="5">
        <v>1.9920250885005499E-65</v>
      </c>
    </row>
    <row r="965" spans="1:9" x14ac:dyDescent="0.75">
      <c r="A965" s="3" t="s">
        <v>3610</v>
      </c>
      <c r="B965" t="s">
        <v>1453</v>
      </c>
      <c r="C965" t="s">
        <v>6070</v>
      </c>
      <c r="D965" s="10">
        <v>-4.38043593515693</v>
      </c>
      <c r="E965" s="6">
        <v>4.8012839316705205E-2</v>
      </c>
      <c r="F965" s="5">
        <v>2.9028239966876898E-7</v>
      </c>
      <c r="G965" s="10">
        <v>-2.8148133757572502</v>
      </c>
      <c r="H965" s="4">
        <v>0.14212050489935799</v>
      </c>
      <c r="I965" s="5">
        <v>1.30742791658579E-7</v>
      </c>
    </row>
    <row r="966" spans="1:9" x14ac:dyDescent="0.75">
      <c r="A966" s="3" t="s">
        <v>3630</v>
      </c>
      <c r="B966" t="s">
        <v>1835</v>
      </c>
      <c r="C966" t="s">
        <v>6070</v>
      </c>
      <c r="D966" s="10">
        <v>-4.3903057979480602</v>
      </c>
      <c r="E966" s="6">
        <v>4.7685491649551603E-2</v>
      </c>
      <c r="F966" s="5">
        <v>5.9542468209022697E-25</v>
      </c>
      <c r="G966" s="10">
        <v>-3.0522243328680601</v>
      </c>
      <c r="H966" s="4">
        <v>0.12055602567248631</v>
      </c>
      <c r="I966" s="5">
        <v>2.11313993666248E-29</v>
      </c>
    </row>
    <row r="967" spans="1:9" x14ac:dyDescent="0.75">
      <c r="A967" s="3" t="s">
        <v>3643</v>
      </c>
      <c r="B967" t="s">
        <v>1514</v>
      </c>
      <c r="C967" t="s">
        <v>6070</v>
      </c>
      <c r="D967" s="10">
        <v>-4.3987753637244698</v>
      </c>
      <c r="E967" s="6">
        <v>4.7406366674091094E-2</v>
      </c>
      <c r="F967" s="5">
        <v>2.6151005453863E-7</v>
      </c>
      <c r="G967" s="10">
        <v>-3.1734423716440601</v>
      </c>
      <c r="H967" s="4">
        <v>0.11084054604494126</v>
      </c>
      <c r="I967" s="5">
        <v>3.3613199190929802E-7</v>
      </c>
    </row>
    <row r="968" spans="1:9" x14ac:dyDescent="0.75">
      <c r="A968" s="3" t="s">
        <v>3525</v>
      </c>
      <c r="B968" t="s">
        <v>1061</v>
      </c>
      <c r="C968" t="s">
        <v>6070</v>
      </c>
      <c r="D968" s="10">
        <v>-4.4015441061338496</v>
      </c>
      <c r="E968" s="6">
        <v>4.7315474181241622E-2</v>
      </c>
      <c r="F968" s="5">
        <v>3.3531811618123301E-47</v>
      </c>
      <c r="G968" s="10">
        <v>-2.1569373256298001</v>
      </c>
      <c r="H968" s="4">
        <v>0.22423178090718346</v>
      </c>
      <c r="I968" s="5">
        <v>1.2614408245784701E-20</v>
      </c>
    </row>
    <row r="969" spans="1:9" x14ac:dyDescent="0.75">
      <c r="A969" s="3" t="s">
        <v>3734</v>
      </c>
      <c r="B969" t="s">
        <v>1363</v>
      </c>
      <c r="C969" t="s">
        <v>6070</v>
      </c>
      <c r="D969" s="10">
        <v>-4.4144513082253596</v>
      </c>
      <c r="E969" s="6">
        <v>4.689404996408409E-2</v>
      </c>
      <c r="F969" s="5">
        <v>2.4154206895304999E-7</v>
      </c>
      <c r="G969" s="10">
        <v>-4.3675267151196602</v>
      </c>
      <c r="H969" s="4">
        <v>4.844438555366426E-2</v>
      </c>
      <c r="I969" s="5">
        <v>5.8962187092216898E-11</v>
      </c>
    </row>
    <row r="970" spans="1:9" x14ac:dyDescent="0.75">
      <c r="A970" s="3" t="s">
        <v>3649</v>
      </c>
      <c r="B970" t="s">
        <v>467</v>
      </c>
      <c r="C970" t="s">
        <v>6070</v>
      </c>
      <c r="D970" s="10">
        <v>-4.4263930460337404</v>
      </c>
      <c r="E970" s="6">
        <v>4.6507492054831276E-2</v>
      </c>
      <c r="F970" s="5">
        <v>7.5218531926317495E-44</v>
      </c>
      <c r="G970" s="10">
        <v>-3.2318101252935798</v>
      </c>
      <c r="H970" s="4">
        <v>0.10644572198717425</v>
      </c>
      <c r="I970" s="5">
        <v>1.76448729077284E-84</v>
      </c>
    </row>
    <row r="971" spans="1:9" x14ac:dyDescent="0.75">
      <c r="A971" s="3" t="s">
        <v>3709</v>
      </c>
      <c r="B971" t="s">
        <v>70</v>
      </c>
      <c r="C971" t="s">
        <v>6070</v>
      </c>
      <c r="D971" s="10">
        <v>-4.47959452788246</v>
      </c>
      <c r="E971" s="6">
        <v>4.4823697513682509E-2</v>
      </c>
      <c r="F971" s="5">
        <v>1.62762986141474E-7</v>
      </c>
      <c r="G971" s="10">
        <v>-3.97267214802807</v>
      </c>
      <c r="H971" s="4">
        <v>6.3695172850993548E-2</v>
      </c>
      <c r="I971" s="5">
        <v>1.4274891598343399E-9</v>
      </c>
    </row>
    <row r="972" spans="1:9" x14ac:dyDescent="0.75">
      <c r="A972" s="3" t="s">
        <v>3538</v>
      </c>
      <c r="B972" t="s">
        <v>130</v>
      </c>
      <c r="C972" t="s">
        <v>6070</v>
      </c>
      <c r="D972" s="10">
        <v>-4.4861135118139703</v>
      </c>
      <c r="E972" s="6">
        <v>4.4621613380923832E-2</v>
      </c>
      <c r="F972" s="5">
        <v>3.0897228469484702E-15</v>
      </c>
      <c r="G972" s="10">
        <v>-2.2211509457275702</v>
      </c>
      <c r="H972" s="4">
        <v>0.21447019193060696</v>
      </c>
      <c r="I972" s="5">
        <v>7.6064403911497099E-6</v>
      </c>
    </row>
    <row r="973" spans="1:9" x14ac:dyDescent="0.75">
      <c r="A973" s="3" t="s">
        <v>3662</v>
      </c>
      <c r="B973" t="s">
        <v>657</v>
      </c>
      <c r="C973" t="s">
        <v>6070</v>
      </c>
      <c r="D973" s="10">
        <v>-4.4870515791226397</v>
      </c>
      <c r="E973" s="6">
        <v>4.4592609003641433E-2</v>
      </c>
      <c r="F973" s="5">
        <v>1.5220370203224499E-7</v>
      </c>
      <c r="G973" s="10">
        <v>-3.3708231897109902</v>
      </c>
      <c r="H973" s="4">
        <v>9.6667638611915227E-2</v>
      </c>
      <c r="I973" s="5">
        <v>1.2595785995765299E-9</v>
      </c>
    </row>
    <row r="974" spans="1:9" x14ac:dyDescent="0.75">
      <c r="A974" s="3" t="s">
        <v>3710</v>
      </c>
      <c r="B974" t="s">
        <v>967</v>
      </c>
      <c r="C974" t="s">
        <v>6070</v>
      </c>
      <c r="D974" s="10">
        <v>-4.5037023260733502</v>
      </c>
      <c r="E974" s="6">
        <v>4.4080905621374511E-2</v>
      </c>
      <c r="F974" s="5">
        <v>1.1050405532658E-6</v>
      </c>
      <c r="G974" s="10">
        <v>-3.9733980273862901</v>
      </c>
      <c r="H974" s="4">
        <v>6.3663133244242956E-2</v>
      </c>
      <c r="I974" s="5">
        <v>6.5247824204336196E-11</v>
      </c>
    </row>
    <row r="975" spans="1:9" x14ac:dyDescent="0.75">
      <c r="A975" s="3" t="s">
        <v>3704</v>
      </c>
      <c r="B975" t="s">
        <v>1273</v>
      </c>
      <c r="C975" t="s">
        <v>6176</v>
      </c>
      <c r="D975" s="10">
        <v>-4.5363457533220997</v>
      </c>
      <c r="E975" s="6">
        <v>4.3094699582461392E-2</v>
      </c>
      <c r="F975" s="5">
        <v>9.0374458767346995E-7</v>
      </c>
      <c r="G975" s="10">
        <v>-3.89716309066739</v>
      </c>
      <c r="H975" s="4">
        <v>6.7117691671797E-2</v>
      </c>
      <c r="I975" s="5">
        <v>2.01764112111605E-9</v>
      </c>
    </row>
    <row r="976" spans="1:9" x14ac:dyDescent="0.75">
      <c r="A976" s="3" t="s">
        <v>3678</v>
      </c>
      <c r="B976" t="s">
        <v>438</v>
      </c>
      <c r="C976" t="s">
        <v>6070</v>
      </c>
      <c r="D976" s="10">
        <v>-4.5614383139315198</v>
      </c>
      <c r="E976" s="6">
        <v>4.2351641148689487E-2</v>
      </c>
      <c r="F976" s="5">
        <v>3.46830069951223E-7</v>
      </c>
      <c r="G976" s="10">
        <v>-3.5093215239986502</v>
      </c>
      <c r="H976" s="4">
        <v>8.7819094915108351E-2</v>
      </c>
      <c r="I976" s="5">
        <v>1.8648945447847101E-14</v>
      </c>
    </row>
    <row r="977" spans="1:9" x14ac:dyDescent="0.75">
      <c r="A977" s="3" t="s">
        <v>3184</v>
      </c>
      <c r="B977" t="s">
        <v>65</v>
      </c>
      <c r="C977" t="s">
        <v>6070</v>
      </c>
      <c r="D977" s="10">
        <v>-4.5956756031325696</v>
      </c>
      <c r="E977" s="6">
        <v>4.1358406086728805E-2</v>
      </c>
      <c r="F977" s="5">
        <v>7.0659855935731196E-7</v>
      </c>
      <c r="G977" s="10">
        <v>-1.08806545836609</v>
      </c>
      <c r="H977" s="4">
        <v>0.47039171052740886</v>
      </c>
      <c r="I977" s="5">
        <v>1.9518310521363502E-2</v>
      </c>
    </row>
    <row r="978" spans="1:9" x14ac:dyDescent="0.75">
      <c r="A978" s="3" t="s">
        <v>3670</v>
      </c>
      <c r="B978" t="s">
        <v>1494</v>
      </c>
      <c r="C978" t="s">
        <v>6070</v>
      </c>
      <c r="D978" s="10">
        <v>-4.6446380730910297</v>
      </c>
      <c r="E978" s="6">
        <v>3.9978327464707496E-2</v>
      </c>
      <c r="F978" s="5">
        <v>4.9970839867619797E-7</v>
      </c>
      <c r="G978" s="10">
        <v>-3.4597426390253698</v>
      </c>
      <c r="H978" s="4">
        <v>9.0889494575566873E-2</v>
      </c>
      <c r="I978" s="5">
        <v>6.8481317228896803E-15</v>
      </c>
    </row>
    <row r="979" spans="1:9" x14ac:dyDescent="0.75">
      <c r="A979" s="3" t="s">
        <v>3633</v>
      </c>
      <c r="B979" t="s">
        <v>1640</v>
      </c>
      <c r="C979" t="s">
        <v>6070</v>
      </c>
      <c r="D979" s="10">
        <v>-4.6855195294820904</v>
      </c>
      <c r="E979" s="6">
        <v>3.8861367263169681E-2</v>
      </c>
      <c r="F979" s="5">
        <v>4.3211884201346097E-8</v>
      </c>
      <c r="G979" s="10">
        <v>-3.0863090712106001</v>
      </c>
      <c r="H979" s="4">
        <v>0.11774118262603771</v>
      </c>
      <c r="I979" s="5">
        <v>2.4831851638084401E-8</v>
      </c>
    </row>
    <row r="980" spans="1:9" x14ac:dyDescent="0.75">
      <c r="A980" s="3" t="s">
        <v>3596</v>
      </c>
      <c r="B980" t="s">
        <v>1508</v>
      </c>
      <c r="C980" t="s">
        <v>6176</v>
      </c>
      <c r="D980" s="10">
        <v>-4.6986714315967397</v>
      </c>
      <c r="E980" s="6">
        <v>3.8508709011108741E-2</v>
      </c>
      <c r="F980" s="5">
        <v>4.0201712495476799E-8</v>
      </c>
      <c r="G980" s="10">
        <v>-2.6144871655297899</v>
      </c>
      <c r="H980" s="4">
        <v>0.1632905079095639</v>
      </c>
      <c r="I980" s="5">
        <v>1.2841124911190499E-7</v>
      </c>
    </row>
    <row r="981" spans="1:9" x14ac:dyDescent="0.75">
      <c r="A981" s="3" t="s">
        <v>3585</v>
      </c>
      <c r="B981" t="s">
        <v>32</v>
      </c>
      <c r="C981" t="s">
        <v>6070</v>
      </c>
      <c r="D981" s="10">
        <v>-4.7033008647388401</v>
      </c>
      <c r="E981" s="6">
        <v>3.8385337289839519E-2</v>
      </c>
      <c r="F981" s="5">
        <v>3.8996012459691602E-27</v>
      </c>
      <c r="G981" s="10">
        <v>-2.5188768329936599</v>
      </c>
      <c r="H981" s="4">
        <v>0.17447874062909452</v>
      </c>
      <c r="I981" s="5">
        <v>1.3269830543446901E-30</v>
      </c>
    </row>
    <row r="982" spans="1:9" x14ac:dyDescent="0.75">
      <c r="A982" s="3" t="s">
        <v>3656</v>
      </c>
      <c r="B982" t="s">
        <v>1492</v>
      </c>
      <c r="C982" t="s">
        <v>6070</v>
      </c>
      <c r="D982" s="10">
        <v>-4.7198079096836896</v>
      </c>
      <c r="E982" s="6">
        <v>3.7948642543621833E-2</v>
      </c>
      <c r="F982" s="5">
        <v>2.37833273422342E-11</v>
      </c>
      <c r="G982" s="10">
        <v>-3.2620819482305201</v>
      </c>
      <c r="H982" s="4">
        <v>0.10423545950811214</v>
      </c>
      <c r="I982" s="5">
        <v>1.6010859434392001E-12</v>
      </c>
    </row>
    <row r="983" spans="1:9" x14ac:dyDescent="0.75">
      <c r="A983" s="3" t="s">
        <v>3530</v>
      </c>
      <c r="B983" t="s">
        <v>578</v>
      </c>
      <c r="C983" t="s">
        <v>6070</v>
      </c>
      <c r="D983" s="10">
        <v>-4.7229430666313501</v>
      </c>
      <c r="E983" s="6">
        <v>3.7866264933096326E-2</v>
      </c>
      <c r="F983" s="5">
        <v>1.8788493724101399E-30</v>
      </c>
      <c r="G983" s="10">
        <v>-2.1941149773539501</v>
      </c>
      <c r="H983" s="4">
        <v>0.21852723861179854</v>
      </c>
      <c r="I983" s="5">
        <v>7.2166688339639495E-20</v>
      </c>
    </row>
    <row r="984" spans="1:9" x14ac:dyDescent="0.75">
      <c r="A984" s="3" t="s">
        <v>3624</v>
      </c>
      <c r="B984" t="s">
        <v>958</v>
      </c>
      <c r="C984" t="s">
        <v>6070</v>
      </c>
      <c r="D984" s="10">
        <v>-4.7266140356264001</v>
      </c>
      <c r="E984" s="6">
        <v>3.7770035876541493E-2</v>
      </c>
      <c r="F984" s="5">
        <v>8.6463398423908094E-15</v>
      </c>
      <c r="G984" s="10">
        <v>-2.94784812764791</v>
      </c>
      <c r="H984" s="4">
        <v>0.12960128002222182</v>
      </c>
      <c r="I984" s="5">
        <v>4.9774996366940397E-11</v>
      </c>
    </row>
    <row r="985" spans="1:9" x14ac:dyDescent="0.75">
      <c r="A985" s="3" t="s">
        <v>3659</v>
      </c>
      <c r="B985" t="s">
        <v>1636</v>
      </c>
      <c r="C985" t="s">
        <v>6070</v>
      </c>
      <c r="D985" s="10">
        <v>-4.7463900234808696</v>
      </c>
      <c r="E985" s="6">
        <v>3.725582902100099E-2</v>
      </c>
      <c r="F985" s="5">
        <v>2.9609086564255701E-8</v>
      </c>
      <c r="G985" s="10">
        <v>-3.33633210900219</v>
      </c>
      <c r="H985" s="4">
        <v>9.9006557391184219E-2</v>
      </c>
      <c r="I985" s="5">
        <v>1.6425165239794901E-7</v>
      </c>
    </row>
    <row r="986" spans="1:9" x14ac:dyDescent="0.75">
      <c r="A986" s="3" t="s">
        <v>3614</v>
      </c>
      <c r="B986" t="s">
        <v>1676</v>
      </c>
      <c r="C986" t="s">
        <v>6070</v>
      </c>
      <c r="D986" s="10">
        <v>-4.76925097069548</v>
      </c>
      <c r="E986" s="6">
        <v>3.6670125894873472E-2</v>
      </c>
      <c r="F986" s="5">
        <v>2.4938305650511999E-8</v>
      </c>
      <c r="G986" s="10">
        <v>-2.8405180862001198</v>
      </c>
      <c r="H986" s="4">
        <v>0.13961074764181397</v>
      </c>
      <c r="I986" s="5">
        <v>2.0261881711788698E-6</v>
      </c>
    </row>
    <row r="987" spans="1:9" x14ac:dyDescent="0.75">
      <c r="A987" s="3" t="s">
        <v>3697</v>
      </c>
      <c r="B987" t="s">
        <v>410</v>
      </c>
      <c r="C987" t="s">
        <v>6070</v>
      </c>
      <c r="D987" s="10">
        <v>-4.7725313927329598</v>
      </c>
      <c r="E987" s="6">
        <v>3.6586839526854764E-2</v>
      </c>
      <c r="F987" s="5">
        <v>2.4415421972656701E-8</v>
      </c>
      <c r="G987" s="10">
        <v>-3.7518339542016999</v>
      </c>
      <c r="H987" s="4">
        <v>7.4231022196352872E-2</v>
      </c>
      <c r="I987" s="5">
        <v>1.4739979244525299E-8</v>
      </c>
    </row>
    <row r="988" spans="1:9" x14ac:dyDescent="0.75">
      <c r="A988" s="3" t="s">
        <v>3706</v>
      </c>
      <c r="B988" t="s">
        <v>1845</v>
      </c>
      <c r="C988" t="s">
        <v>6070</v>
      </c>
      <c r="D988" s="10">
        <v>-4.8268116979014799</v>
      </c>
      <c r="E988" s="6">
        <v>3.5235861601735051E-2</v>
      </c>
      <c r="F988" s="5">
        <v>1.7022497759015499E-8</v>
      </c>
      <c r="G988" s="10">
        <v>-3.9112884565374202</v>
      </c>
      <c r="H988" s="4">
        <v>6.6463751776223684E-2</v>
      </c>
      <c r="I988" s="5">
        <v>6.0275910570833401E-9</v>
      </c>
    </row>
    <row r="989" spans="1:9" x14ac:dyDescent="0.75">
      <c r="A989" s="3" t="s">
        <v>3765</v>
      </c>
      <c r="B989" t="s">
        <v>607</v>
      </c>
      <c r="C989" t="s">
        <v>6070</v>
      </c>
      <c r="D989" s="10">
        <v>-4.8332479623002804</v>
      </c>
      <c r="E989" s="6">
        <v>3.5079014738104888E-2</v>
      </c>
      <c r="F989" s="5">
        <v>6.1331130217494E-31</v>
      </c>
      <c r="G989" s="10">
        <v>-5.2332504364419004</v>
      </c>
      <c r="H989" s="4">
        <v>2.6584876296083141E-2</v>
      </c>
      <c r="I989" s="5">
        <v>9.9736347105656308E-106</v>
      </c>
    </row>
    <row r="990" spans="1:9" x14ac:dyDescent="0.75">
      <c r="A990" s="3" t="s">
        <v>3657</v>
      </c>
      <c r="B990" t="s">
        <v>823</v>
      </c>
      <c r="C990" t="s">
        <v>6070</v>
      </c>
      <c r="D990" s="10">
        <v>-4.8597855655500899</v>
      </c>
      <c r="E990" s="6">
        <v>3.4439653416031474E-2</v>
      </c>
      <c r="F990" s="5">
        <v>4.11870507899505E-10</v>
      </c>
      <c r="G990" s="10">
        <v>-3.2948817149057699</v>
      </c>
      <c r="H990" s="4">
        <v>0.10189239526138059</v>
      </c>
      <c r="I990" s="5">
        <v>6.0158504485740302E-9</v>
      </c>
    </row>
    <row r="991" spans="1:9" x14ac:dyDescent="0.75">
      <c r="A991" s="3" t="s">
        <v>3660</v>
      </c>
      <c r="B991" t="s">
        <v>514</v>
      </c>
      <c r="C991" t="s">
        <v>6070</v>
      </c>
      <c r="D991" s="10">
        <v>-4.8797601758632396</v>
      </c>
      <c r="E991" s="6">
        <v>3.3966110287483919E-2</v>
      </c>
      <c r="F991" s="5">
        <v>1.36220443305806E-40</v>
      </c>
      <c r="G991" s="10">
        <v>-3.35083448679721</v>
      </c>
      <c r="H991" s="4">
        <v>9.8016301035557848E-2</v>
      </c>
      <c r="I991" s="5">
        <v>1.3765256302083999E-38</v>
      </c>
    </row>
    <row r="992" spans="1:9" x14ac:dyDescent="0.75">
      <c r="A992" s="3" t="s">
        <v>3746</v>
      </c>
      <c r="B992" t="s">
        <v>340</v>
      </c>
      <c r="C992" t="s">
        <v>6176</v>
      </c>
      <c r="D992" s="10">
        <v>-4.9158180984705204</v>
      </c>
      <c r="E992" s="6">
        <v>3.3127701108555868E-2</v>
      </c>
      <c r="F992" s="5">
        <v>9.2119696820450293E-9</v>
      </c>
      <c r="G992" s="10">
        <v>-4.6645855083859997</v>
      </c>
      <c r="H992" s="4">
        <v>3.9429370602625843E-2</v>
      </c>
      <c r="I992" s="5">
        <v>5.2941153024907E-12</v>
      </c>
    </row>
    <row r="993" spans="1:9" x14ac:dyDescent="0.75">
      <c r="A993" s="3" t="s">
        <v>3707</v>
      </c>
      <c r="B993" t="s">
        <v>1354</v>
      </c>
      <c r="C993" t="s">
        <v>6070</v>
      </c>
      <c r="D993" s="10">
        <v>-4.9219271334728196</v>
      </c>
      <c r="E993" s="6">
        <v>3.2987719752390184E-2</v>
      </c>
      <c r="F993" s="5">
        <v>9.13697803302965E-9</v>
      </c>
      <c r="G993" s="10">
        <v>-3.9544435604155299</v>
      </c>
      <c r="H993" s="4">
        <v>6.450507316287557E-2</v>
      </c>
      <c r="I993" s="5">
        <v>7.3472724126229999E-11</v>
      </c>
    </row>
    <row r="994" spans="1:9" x14ac:dyDescent="0.75">
      <c r="A994" s="3" t="s">
        <v>3690</v>
      </c>
      <c r="B994" t="s">
        <v>963</v>
      </c>
      <c r="C994" t="s">
        <v>6070</v>
      </c>
      <c r="D994" s="10">
        <v>-4.9655561317778103</v>
      </c>
      <c r="E994" s="6">
        <v>3.200506099308225E-2</v>
      </c>
      <c r="F994" s="5">
        <v>1.3304443572426501E-12</v>
      </c>
      <c r="G994" s="10">
        <v>-3.6098175983579601</v>
      </c>
      <c r="H994" s="4">
        <v>8.1909943057591195E-2</v>
      </c>
      <c r="I994" s="5">
        <v>2.18424196281544E-16</v>
      </c>
    </row>
    <row r="995" spans="1:9" x14ac:dyDescent="0.75">
      <c r="A995" s="3" t="s">
        <v>3717</v>
      </c>
      <c r="B995" t="s">
        <v>1361</v>
      </c>
      <c r="C995" t="s">
        <v>6070</v>
      </c>
      <c r="D995" s="10">
        <v>-4.9738328279617399</v>
      </c>
      <c r="E995" s="6">
        <v>3.1821974644822622E-2</v>
      </c>
      <c r="F995" s="5">
        <v>6.5347431452036804E-9</v>
      </c>
      <c r="G995" s="10">
        <v>-4.0390375118042501</v>
      </c>
      <c r="H995" s="4">
        <v>6.0831504172138146E-2</v>
      </c>
      <c r="I995" s="5">
        <v>4.3686911918783802E-11</v>
      </c>
    </row>
    <row r="996" spans="1:9" x14ac:dyDescent="0.75">
      <c r="A996" s="3" t="s">
        <v>3650</v>
      </c>
      <c r="B996" t="s">
        <v>1381</v>
      </c>
      <c r="C996" t="s">
        <v>6176</v>
      </c>
      <c r="D996" s="10">
        <v>-4.9996741308346397</v>
      </c>
      <c r="E996" s="6">
        <v>3.1257059400154559E-2</v>
      </c>
      <c r="F996" s="5">
        <v>5.2433261857896798E-9</v>
      </c>
      <c r="G996" s="10">
        <v>-3.2338685679661601</v>
      </c>
      <c r="H996" s="4">
        <v>0.10629395313141721</v>
      </c>
      <c r="I996" s="5">
        <v>7.9829815026058192E-9</v>
      </c>
    </row>
    <row r="997" spans="1:9" x14ac:dyDescent="0.75">
      <c r="A997" s="3" t="s">
        <v>3674</v>
      </c>
      <c r="B997" t="s">
        <v>1441</v>
      </c>
      <c r="C997" t="s">
        <v>6070</v>
      </c>
      <c r="D997" s="10">
        <v>-5.0391414110542199</v>
      </c>
      <c r="E997" s="6">
        <v>3.041356169936342E-2</v>
      </c>
      <c r="F997" s="5">
        <v>4.2172458389375003E-9</v>
      </c>
      <c r="G997" s="10">
        <v>-3.4875209089712702</v>
      </c>
      <c r="H997" s="4">
        <v>8.9156209466998676E-2</v>
      </c>
      <c r="I997" s="5">
        <v>6.8665503016062204E-8</v>
      </c>
    </row>
    <row r="998" spans="1:9" x14ac:dyDescent="0.75">
      <c r="A998" s="3" t="s">
        <v>3683</v>
      </c>
      <c r="B998" t="s">
        <v>297</v>
      </c>
      <c r="C998" t="s">
        <v>6070</v>
      </c>
      <c r="D998" s="10">
        <v>-5.0441316635455404</v>
      </c>
      <c r="E998" s="6">
        <v>3.0308543547129738E-2</v>
      </c>
      <c r="F998" s="5">
        <v>3.5533446904243699E-17</v>
      </c>
      <c r="G998" s="10">
        <v>-3.5462550008999099</v>
      </c>
      <c r="H998" s="4">
        <v>8.5599429941341884E-2</v>
      </c>
      <c r="I998" s="5">
        <v>4.8625450470877404E-19</v>
      </c>
    </row>
    <row r="999" spans="1:9" x14ac:dyDescent="0.75">
      <c r="A999" s="3" t="s">
        <v>3714</v>
      </c>
      <c r="B999" t="s">
        <v>1321</v>
      </c>
      <c r="C999" t="s">
        <v>6176</v>
      </c>
      <c r="D999" s="10">
        <v>-5.0544907662499003</v>
      </c>
      <c r="E999" s="6">
        <v>3.0091696057041213E-2</v>
      </c>
      <c r="F999" s="5">
        <v>6.5614900224828406E-11</v>
      </c>
      <c r="G999" s="10">
        <v>-4.0128119251327696</v>
      </c>
      <c r="H999" s="4">
        <v>6.1947422864462615E-2</v>
      </c>
      <c r="I999" s="5">
        <v>2.7317998533423501E-12</v>
      </c>
    </row>
    <row r="1000" spans="1:9" x14ac:dyDescent="0.75">
      <c r="A1000" s="3" t="s">
        <v>3642</v>
      </c>
      <c r="B1000" t="s">
        <v>1641</v>
      </c>
      <c r="C1000" t="s">
        <v>6070</v>
      </c>
      <c r="D1000" s="10">
        <v>-5.0551762278970598</v>
      </c>
      <c r="E1000" s="6">
        <v>3.0077402111614786E-2</v>
      </c>
      <c r="F1000" s="5">
        <v>3.5803786310411399E-9</v>
      </c>
      <c r="G1000" s="10">
        <v>-3.1704141566372499</v>
      </c>
      <c r="H1000" s="4">
        <v>0.1110734445476608</v>
      </c>
      <c r="I1000" s="5">
        <v>6.5845316284177304E-7</v>
      </c>
    </row>
    <row r="1001" spans="1:9" x14ac:dyDescent="0.75">
      <c r="A1001" s="3" t="s">
        <v>3718</v>
      </c>
      <c r="B1001" t="s">
        <v>1560</v>
      </c>
      <c r="C1001" t="s">
        <v>6070</v>
      </c>
      <c r="D1001" s="10">
        <v>-5.0562158156638599</v>
      </c>
      <c r="E1001" s="6">
        <v>3.0055736523660382E-2</v>
      </c>
      <c r="F1001" s="5">
        <v>3.5803786310411399E-9</v>
      </c>
      <c r="G1001" s="10">
        <v>-4.1176679579591697</v>
      </c>
      <c r="H1001" s="4">
        <v>5.7604768079896611E-2</v>
      </c>
      <c r="I1001" s="5">
        <v>2.9723261563323399E-10</v>
      </c>
    </row>
    <row r="1002" spans="1:9" x14ac:dyDescent="0.75">
      <c r="A1002" s="3" t="s">
        <v>3654</v>
      </c>
      <c r="B1002" t="s">
        <v>1511</v>
      </c>
      <c r="C1002" t="s">
        <v>6070</v>
      </c>
      <c r="D1002" s="10">
        <v>-5.0782975144050599</v>
      </c>
      <c r="E1002" s="6">
        <v>2.9599210090071253E-2</v>
      </c>
      <c r="F1002" s="5">
        <v>7.4356396944323198E-9</v>
      </c>
      <c r="G1002" s="10">
        <v>-3.2456162070416701</v>
      </c>
      <c r="H1002" s="4">
        <v>0.10543193258152407</v>
      </c>
      <c r="I1002" s="5">
        <v>5.5803793894265099E-11</v>
      </c>
    </row>
    <row r="1003" spans="1:9" x14ac:dyDescent="0.75">
      <c r="A1003" s="3" t="s">
        <v>3612</v>
      </c>
      <c r="B1003" t="s">
        <v>1516</v>
      </c>
      <c r="C1003" t="s">
        <v>6176</v>
      </c>
      <c r="D1003" s="10">
        <v>-5.0862850924502299</v>
      </c>
      <c r="E1003" s="6">
        <v>2.9435784899035859E-2</v>
      </c>
      <c r="F1003" s="5">
        <v>2.9253523188219902E-9</v>
      </c>
      <c r="G1003" s="10">
        <v>-2.8215700541862301</v>
      </c>
      <c r="H1003" s="4">
        <v>0.14145645782409361</v>
      </c>
      <c r="I1003" s="5">
        <v>3.4447380518504701E-6</v>
      </c>
    </row>
    <row r="1004" spans="1:9" x14ac:dyDescent="0.75">
      <c r="A1004" s="3" t="s">
        <v>3569</v>
      </c>
      <c r="B1004" t="s">
        <v>1536</v>
      </c>
      <c r="C1004" t="s">
        <v>6176</v>
      </c>
      <c r="D1004" s="10">
        <v>-5.1036462887001397</v>
      </c>
      <c r="E1004" s="6">
        <v>2.9083681491418302E-2</v>
      </c>
      <c r="F1004" s="5">
        <v>2.6676869371851998E-9</v>
      </c>
      <c r="G1004" s="10">
        <v>-2.37651248029632</v>
      </c>
      <c r="H1004" s="4">
        <v>0.19257435785206686</v>
      </c>
      <c r="I1004" s="5">
        <v>2.6464000104492999E-5</v>
      </c>
    </row>
    <row r="1005" spans="1:9" x14ac:dyDescent="0.75">
      <c r="A1005" s="3" t="s">
        <v>3606</v>
      </c>
      <c r="B1005" t="s">
        <v>1846</v>
      </c>
      <c r="C1005" t="s">
        <v>6070</v>
      </c>
      <c r="D1005" s="10">
        <v>-5.1611601689657602</v>
      </c>
      <c r="E1005" s="6">
        <v>2.7947050308301389E-2</v>
      </c>
      <c r="F1005" s="5">
        <v>1.72790891415172E-9</v>
      </c>
      <c r="G1005" s="10">
        <v>-2.76318995750978</v>
      </c>
      <c r="H1005" s="4">
        <v>0.14729803018707704</v>
      </c>
      <c r="I1005" s="5">
        <v>3.16445610701875E-6</v>
      </c>
    </row>
    <row r="1006" spans="1:9" x14ac:dyDescent="0.75">
      <c r="A1006" s="3" t="s">
        <v>3696</v>
      </c>
      <c r="B1006" t="s">
        <v>1535</v>
      </c>
      <c r="C1006" t="s">
        <v>6070</v>
      </c>
      <c r="D1006" s="10">
        <v>-5.1703184671486602</v>
      </c>
      <c r="E1006" s="6">
        <v>2.7770202987287412E-2</v>
      </c>
      <c r="F1006" s="5">
        <v>1.6961531080269399E-9</v>
      </c>
      <c r="G1006" s="10">
        <v>-3.74478850434501</v>
      </c>
      <c r="H1006" s="4">
        <v>7.4594418501963314E-2</v>
      </c>
      <c r="I1006" s="5">
        <v>5.8369917162345299E-9</v>
      </c>
    </row>
    <row r="1007" spans="1:9" x14ac:dyDescent="0.75">
      <c r="A1007" s="3" t="s">
        <v>3730</v>
      </c>
      <c r="B1007" t="s">
        <v>1557</v>
      </c>
      <c r="C1007" t="s">
        <v>6070</v>
      </c>
      <c r="D1007" s="10">
        <v>-5.1734142258664102</v>
      </c>
      <c r="E1007" s="6">
        <v>2.7710677118173481E-2</v>
      </c>
      <c r="F1007" s="5">
        <v>9.9359947964771193E-9</v>
      </c>
      <c r="G1007" s="10">
        <v>-4.3371605157218101</v>
      </c>
      <c r="H1007" s="4">
        <v>4.947486168714204E-2</v>
      </c>
      <c r="I1007" s="5">
        <v>2.0149567308344E-27</v>
      </c>
    </row>
    <row r="1008" spans="1:9" x14ac:dyDescent="0.75">
      <c r="A1008" s="3" t="s">
        <v>3722</v>
      </c>
      <c r="B1008" t="s">
        <v>1279</v>
      </c>
      <c r="C1008" t="s">
        <v>6070</v>
      </c>
      <c r="D1008" s="10">
        <v>-5.1890307051254503</v>
      </c>
      <c r="E1008" s="6">
        <v>2.7412339970169338E-2</v>
      </c>
      <c r="F1008" s="5">
        <v>1.5698078275721999E-9</v>
      </c>
      <c r="G1008" s="10">
        <v>-4.2314583746294296</v>
      </c>
      <c r="H1008" s="4">
        <v>5.3235839106500114E-2</v>
      </c>
      <c r="I1008" s="5">
        <v>9.5181134939415205E-12</v>
      </c>
    </row>
    <row r="1009" spans="1:9" x14ac:dyDescent="0.75">
      <c r="A1009" s="3" t="s">
        <v>3653</v>
      </c>
      <c r="B1009" t="s">
        <v>1618</v>
      </c>
      <c r="C1009" t="s">
        <v>6070</v>
      </c>
      <c r="D1009" s="10">
        <v>-5.1907232999049704</v>
      </c>
      <c r="E1009" s="6">
        <v>2.7380198197032177E-2</v>
      </c>
      <c r="F1009" s="5">
        <v>1.4342175251594999E-9</v>
      </c>
      <c r="G1009" s="10">
        <v>-3.2440401751469601</v>
      </c>
      <c r="H1009" s="4">
        <v>0.10554717168436586</v>
      </c>
      <c r="I1009" s="5">
        <v>7.906901279522E-9</v>
      </c>
    </row>
    <row r="1010" spans="1:9" x14ac:dyDescent="0.75">
      <c r="A1010" s="3" t="s">
        <v>3665</v>
      </c>
      <c r="B1010" t="s">
        <v>978</v>
      </c>
      <c r="C1010" t="s">
        <v>6070</v>
      </c>
      <c r="D1010" s="10">
        <v>-5.2121994052669898</v>
      </c>
      <c r="E1010" s="6">
        <v>2.6975632451419363E-2</v>
      </c>
      <c r="F1010" s="5">
        <v>1.25196949760014E-9</v>
      </c>
      <c r="G1010" s="10">
        <v>-3.39639419593126</v>
      </c>
      <c r="H1010" s="4">
        <v>9.4969350953244727E-2</v>
      </c>
      <c r="I1010" s="5">
        <v>6.3220655529867906E-8</v>
      </c>
    </row>
    <row r="1011" spans="1:9" x14ac:dyDescent="0.75">
      <c r="A1011" s="3" t="s">
        <v>3729</v>
      </c>
      <c r="B1011" t="s">
        <v>1565</v>
      </c>
      <c r="C1011" t="s">
        <v>6070</v>
      </c>
      <c r="D1011" s="10">
        <v>-5.2538908251856897</v>
      </c>
      <c r="E1011" s="6">
        <v>2.6207238900965987E-2</v>
      </c>
      <c r="F1011" s="5">
        <v>9.0029237047622102E-10</v>
      </c>
      <c r="G1011" s="10">
        <v>-4.3335728750031004</v>
      </c>
      <c r="H1011" s="4">
        <v>4.9598047047962078E-2</v>
      </c>
      <c r="I1011" s="5">
        <v>4.6856111375770801E-14</v>
      </c>
    </row>
    <row r="1012" spans="1:9" x14ac:dyDescent="0.75">
      <c r="A1012" s="3" t="s">
        <v>3726</v>
      </c>
      <c r="B1012" t="s">
        <v>1561</v>
      </c>
      <c r="C1012" t="s">
        <v>6070</v>
      </c>
      <c r="D1012" s="10">
        <v>-5.2922705848535703</v>
      </c>
      <c r="E1012" s="6">
        <v>2.551924425818352E-2</v>
      </c>
      <c r="F1012" s="5">
        <v>7.0701400663880597E-10</v>
      </c>
      <c r="G1012" s="10">
        <v>-4.2879784112329098</v>
      </c>
      <c r="H1012" s="4">
        <v>5.1190559635924011E-2</v>
      </c>
      <c r="I1012" s="5">
        <v>4.0161062583496999E-14</v>
      </c>
    </row>
    <row r="1013" spans="1:9" x14ac:dyDescent="0.75">
      <c r="A1013" s="3" t="s">
        <v>3751</v>
      </c>
      <c r="B1013" t="s">
        <v>1356</v>
      </c>
      <c r="C1013" t="s">
        <v>6070</v>
      </c>
      <c r="D1013" s="10">
        <v>-5.30936353309633</v>
      </c>
      <c r="E1013" s="6">
        <v>2.5218678126120296E-2</v>
      </c>
      <c r="F1013" s="5">
        <v>6.4034556736141201E-10</v>
      </c>
      <c r="G1013" s="10">
        <v>-4.8471883249008796</v>
      </c>
      <c r="H1013" s="4">
        <v>3.4741688305008317E-2</v>
      </c>
      <c r="I1013" s="5">
        <v>3.6771107524253599E-16</v>
      </c>
    </row>
    <row r="1014" spans="1:9" x14ac:dyDescent="0.75">
      <c r="A1014" s="3" t="s">
        <v>3727</v>
      </c>
      <c r="B1014" t="s">
        <v>1479</v>
      </c>
      <c r="C1014" t="s">
        <v>6070</v>
      </c>
      <c r="D1014" s="10">
        <v>-5.3182531117959</v>
      </c>
      <c r="E1014" s="6">
        <v>2.5063763782606954E-2</v>
      </c>
      <c r="F1014" s="5">
        <v>1.22724227629006E-21</v>
      </c>
      <c r="G1014" s="10">
        <v>-4.3127377019545401</v>
      </c>
      <c r="H1014" s="4">
        <v>5.031953142161634E-2</v>
      </c>
      <c r="I1014" s="5">
        <v>7.4418217149164199E-42</v>
      </c>
    </row>
    <row r="1015" spans="1:9" x14ac:dyDescent="0.75">
      <c r="A1015" s="3" t="s">
        <v>3708</v>
      </c>
      <c r="B1015" t="s">
        <v>902</v>
      </c>
      <c r="C1015" t="s">
        <v>6070</v>
      </c>
      <c r="D1015" s="10">
        <v>-5.3271953512058898</v>
      </c>
      <c r="E1015" s="6">
        <v>2.4908891821786107E-2</v>
      </c>
      <c r="F1015" s="5">
        <v>5.4811876355601401E-10</v>
      </c>
      <c r="G1015" s="10">
        <v>-3.9653314402164699</v>
      </c>
      <c r="H1015" s="4">
        <v>6.4020091975594107E-2</v>
      </c>
      <c r="I1015" s="5">
        <v>3.4145650745652998E-9</v>
      </c>
    </row>
    <row r="1016" spans="1:9" x14ac:dyDescent="0.75">
      <c r="A1016" s="3" t="s">
        <v>3688</v>
      </c>
      <c r="B1016" t="s">
        <v>1558</v>
      </c>
      <c r="C1016" t="s">
        <v>6070</v>
      </c>
      <c r="D1016" s="10">
        <v>-5.3487471001940703</v>
      </c>
      <c r="E1016" s="6">
        <v>2.4539555036696865E-2</v>
      </c>
      <c r="F1016" s="5">
        <v>8.2630304521965002E-9</v>
      </c>
      <c r="G1016" s="10">
        <v>-3.5679417603181101</v>
      </c>
      <c r="H1016" s="4">
        <v>8.4322312307233721E-2</v>
      </c>
      <c r="I1016" s="5">
        <v>2.6946211760868398E-10</v>
      </c>
    </row>
    <row r="1017" spans="1:9" x14ac:dyDescent="0.75">
      <c r="A1017" s="3" t="s">
        <v>3646</v>
      </c>
      <c r="B1017" t="s">
        <v>1289</v>
      </c>
      <c r="C1017" t="s">
        <v>6080</v>
      </c>
      <c r="D1017" s="10">
        <v>-5.3764621598000799</v>
      </c>
      <c r="E1017" s="6">
        <v>2.4072634358558467E-2</v>
      </c>
      <c r="F1017" s="5">
        <v>2.10948805385426E-12</v>
      </c>
      <c r="G1017" s="10">
        <v>-3.2226454331430001</v>
      </c>
      <c r="H1017" s="4">
        <v>0.10712406867394657</v>
      </c>
      <c r="I1017" s="5">
        <v>5.2399813948911398E-20</v>
      </c>
    </row>
    <row r="1018" spans="1:9" x14ac:dyDescent="0.75">
      <c r="A1018" s="3" t="s">
        <v>3757</v>
      </c>
      <c r="B1018" t="s">
        <v>1385</v>
      </c>
      <c r="C1018" t="s">
        <v>6070</v>
      </c>
      <c r="D1018" s="10">
        <v>-5.3772513103188304</v>
      </c>
      <c r="E1018" s="6">
        <v>2.4059470289462807E-2</v>
      </c>
      <c r="F1018" s="5">
        <v>1.2413585302406E-23</v>
      </c>
      <c r="G1018" s="10">
        <v>-4.9266078221724996</v>
      </c>
      <c r="H1018" s="4">
        <v>3.2880867620304947E-2</v>
      </c>
      <c r="I1018" s="5">
        <v>8.5138180023559392E-43</v>
      </c>
    </row>
    <row r="1019" spans="1:9" x14ac:dyDescent="0.75">
      <c r="A1019" s="3" t="s">
        <v>3434</v>
      </c>
      <c r="B1019" t="s">
        <v>1630</v>
      </c>
      <c r="C1019" t="s">
        <v>6070</v>
      </c>
      <c r="D1019" s="10">
        <v>-5.3862196633818202</v>
      </c>
      <c r="E1019" s="6">
        <v>2.3910371180818662E-2</v>
      </c>
      <c r="F1019" s="5">
        <v>3.8310345146066397E-10</v>
      </c>
      <c r="G1019" s="10">
        <v>-1.73543279868781</v>
      </c>
      <c r="H1019" s="4">
        <v>0.30031890524016203</v>
      </c>
      <c r="I1019" s="5">
        <v>1.2385679906235401E-4</v>
      </c>
    </row>
    <row r="1020" spans="1:9" x14ac:dyDescent="0.75">
      <c r="A1020" s="3" t="s">
        <v>3749</v>
      </c>
      <c r="B1020" t="s">
        <v>1563</v>
      </c>
      <c r="C1020" t="s">
        <v>6070</v>
      </c>
      <c r="D1020" s="10">
        <v>-5.4132198892465997</v>
      </c>
      <c r="E1020" s="6">
        <v>2.3467046841572206E-2</v>
      </c>
      <c r="F1020" s="5">
        <v>2.9019630522410998E-10</v>
      </c>
      <c r="G1020" s="10">
        <v>-4.7692212990524903</v>
      </c>
      <c r="H1020" s="4">
        <v>3.6670880090349418E-2</v>
      </c>
      <c r="I1020" s="5">
        <v>1.29548186664563E-11</v>
      </c>
    </row>
    <row r="1021" spans="1:9" x14ac:dyDescent="0.75">
      <c r="A1021" s="3" t="s">
        <v>3745</v>
      </c>
      <c r="B1021" t="s">
        <v>104</v>
      </c>
      <c r="C1021" t="s">
        <v>6070</v>
      </c>
      <c r="D1021" s="10">
        <v>-5.4477236906473498</v>
      </c>
      <c r="E1021" s="6">
        <v>2.2912462175491578E-2</v>
      </c>
      <c r="F1021" s="5">
        <v>7.5245386984542403E-10</v>
      </c>
      <c r="G1021" s="10">
        <v>-4.64683345120035</v>
      </c>
      <c r="H1021" s="4">
        <v>3.9917537902452858E-2</v>
      </c>
      <c r="I1021" s="5">
        <v>1.2750347514547101E-20</v>
      </c>
    </row>
    <row r="1022" spans="1:9" x14ac:dyDescent="0.75">
      <c r="A1022" s="3" t="s">
        <v>3681</v>
      </c>
      <c r="B1022" t="s">
        <v>1249</v>
      </c>
      <c r="C1022" t="s">
        <v>6176</v>
      </c>
      <c r="D1022" s="10">
        <v>-5.4804874439005102</v>
      </c>
      <c r="E1022" s="6">
        <v>2.2397981857354431E-2</v>
      </c>
      <c r="F1022" s="5">
        <v>1.79926502884126E-10</v>
      </c>
      <c r="G1022" s="10">
        <v>-3.52651312049881</v>
      </c>
      <c r="H1022" s="4">
        <v>8.6778826042071905E-2</v>
      </c>
      <c r="I1022" s="5">
        <v>5.7019129553252797E-10</v>
      </c>
    </row>
    <row r="1023" spans="1:9" x14ac:dyDescent="0.75">
      <c r="A1023" s="3" t="s">
        <v>3779</v>
      </c>
      <c r="B1023" t="s">
        <v>1503</v>
      </c>
      <c r="C1023" t="s">
        <v>6070</v>
      </c>
      <c r="D1023" s="10">
        <v>-5.5064086966401504</v>
      </c>
      <c r="E1023" s="6">
        <v>2.1999145592404255E-2</v>
      </c>
      <c r="F1023" s="5">
        <v>1.5198651829707199E-10</v>
      </c>
      <c r="G1023" s="10">
        <v>-5.6805682415425496</v>
      </c>
      <c r="H1023" s="4">
        <v>1.94974837421341E-2</v>
      </c>
      <c r="I1023" s="5">
        <v>2.2539772040697402E-25</v>
      </c>
    </row>
    <row r="1024" spans="1:9" x14ac:dyDescent="0.75">
      <c r="A1024" s="3" t="s">
        <v>3733</v>
      </c>
      <c r="B1024" t="s">
        <v>1161</v>
      </c>
      <c r="C1024" t="s">
        <v>6070</v>
      </c>
      <c r="D1024" s="10">
        <v>-5.5092851020942302</v>
      </c>
      <c r="E1024" s="6">
        <v>2.195532800029076E-2</v>
      </c>
      <c r="F1024" s="5">
        <v>1.7231620063903299E-10</v>
      </c>
      <c r="G1024" s="10">
        <v>-4.3614730362925602</v>
      </c>
      <c r="H1024" s="4">
        <v>4.8648089656883102E-2</v>
      </c>
      <c r="I1024" s="5">
        <v>2.4074778322280098E-10</v>
      </c>
    </row>
    <row r="1025" spans="1:9" x14ac:dyDescent="0.75">
      <c r="A1025" s="3" t="s">
        <v>3703</v>
      </c>
      <c r="B1025" t="s">
        <v>1478</v>
      </c>
      <c r="C1025" t="s">
        <v>6176</v>
      </c>
      <c r="D1025" s="10">
        <v>-5.5237767155305004</v>
      </c>
      <c r="E1025" s="6">
        <v>2.1735894590337871E-2</v>
      </c>
      <c r="F1025" s="5">
        <v>1.6563793735017201E-18</v>
      </c>
      <c r="G1025" s="10">
        <v>-3.82288726645799</v>
      </c>
      <c r="H1025" s="4">
        <v>7.0663681955861882E-2</v>
      </c>
      <c r="I1025" s="5">
        <v>2.7944684682436799E-20</v>
      </c>
    </row>
    <row r="1026" spans="1:9" x14ac:dyDescent="0.75">
      <c r="A1026" s="3" t="s">
        <v>3728</v>
      </c>
      <c r="B1026" t="s">
        <v>1480</v>
      </c>
      <c r="C1026" t="s">
        <v>6070</v>
      </c>
      <c r="D1026" s="10">
        <v>-5.5356459506839801</v>
      </c>
      <c r="E1026" s="6">
        <v>2.1557804218204506E-2</v>
      </c>
      <c r="F1026" s="5">
        <v>5.3229219155315805E-26</v>
      </c>
      <c r="G1026" s="10">
        <v>-4.3298968867936098</v>
      </c>
      <c r="H1026" s="4">
        <v>4.9724584054393381E-2</v>
      </c>
      <c r="I1026" s="5">
        <v>6.39500362129314E-28</v>
      </c>
    </row>
    <row r="1027" spans="1:9" x14ac:dyDescent="0.75">
      <c r="A1027" s="3" t="s">
        <v>3689</v>
      </c>
      <c r="B1027" t="s">
        <v>1729</v>
      </c>
      <c r="C1027" t="s">
        <v>6070</v>
      </c>
      <c r="D1027" s="10">
        <v>-5.5695483967480399</v>
      </c>
      <c r="E1027" s="6">
        <v>2.1057115063504519E-2</v>
      </c>
      <c r="F1027" s="5">
        <v>9.5201515359001498E-11</v>
      </c>
      <c r="G1027" s="10">
        <v>-3.5920774208122199</v>
      </c>
      <c r="H1027" s="4">
        <v>8.2923371166659418E-2</v>
      </c>
      <c r="I1027" s="5">
        <v>7.5282390391523805E-10</v>
      </c>
    </row>
    <row r="1028" spans="1:9" x14ac:dyDescent="0.75">
      <c r="A1028" s="3" t="s">
        <v>3661</v>
      </c>
      <c r="B1028" t="s">
        <v>1562</v>
      </c>
      <c r="C1028" t="s">
        <v>6070</v>
      </c>
      <c r="D1028" s="10">
        <v>-5.5791012814655101</v>
      </c>
      <c r="E1028" s="6">
        <v>2.0918144823008286E-2</v>
      </c>
      <c r="F1028" s="5">
        <v>2.0149423498947599E-9</v>
      </c>
      <c r="G1028" s="10">
        <v>-3.3580628902230201</v>
      </c>
      <c r="H1028" s="4">
        <v>9.7526433539127128E-2</v>
      </c>
      <c r="I1028" s="5">
        <v>1.6812526006444999E-15</v>
      </c>
    </row>
    <row r="1029" spans="1:9" x14ac:dyDescent="0.75">
      <c r="A1029" s="3" t="s">
        <v>3719</v>
      </c>
      <c r="B1029" t="s">
        <v>1210</v>
      </c>
      <c r="C1029" t="s">
        <v>6070</v>
      </c>
      <c r="D1029" s="10">
        <v>-5.5934846179497697</v>
      </c>
      <c r="E1029" s="6">
        <v>2.0710631895294158E-2</v>
      </c>
      <c r="F1029" s="5">
        <v>8.1564989572771695E-11</v>
      </c>
      <c r="G1029" s="10">
        <v>-4.1854225231067002</v>
      </c>
      <c r="H1029" s="4">
        <v>5.4961968137699824E-2</v>
      </c>
      <c r="I1029" s="5">
        <v>1.2751604345732599E-11</v>
      </c>
    </row>
    <row r="1030" spans="1:9" x14ac:dyDescent="0.75">
      <c r="A1030" s="3" t="s">
        <v>3741</v>
      </c>
      <c r="B1030" t="s">
        <v>1859</v>
      </c>
      <c r="C1030" t="s">
        <v>6070</v>
      </c>
      <c r="D1030" s="10">
        <v>-5.5972251548253</v>
      </c>
      <c r="E1030" s="6">
        <v>2.0657004109496998E-2</v>
      </c>
      <c r="F1030" s="5">
        <v>1.82775234560732E-10</v>
      </c>
      <c r="G1030" s="10">
        <v>-4.5142868060951704</v>
      </c>
      <c r="H1030" s="4">
        <v>4.3758684987324208E-2</v>
      </c>
      <c r="I1030" s="5">
        <v>2.41246162938175E-17</v>
      </c>
    </row>
    <row r="1031" spans="1:9" x14ac:dyDescent="0.75">
      <c r="A1031" s="3" t="s">
        <v>3676</v>
      </c>
      <c r="B1031" t="s">
        <v>1297</v>
      </c>
      <c r="C1031" t="s">
        <v>6176</v>
      </c>
      <c r="D1031" s="10">
        <v>-5.6160168872833296</v>
      </c>
      <c r="E1031" s="6">
        <v>2.0389682387408938E-2</v>
      </c>
      <c r="F1031" s="5">
        <v>6.9641218877682997E-11</v>
      </c>
      <c r="G1031" s="10">
        <v>-3.5009496159567202</v>
      </c>
      <c r="H1031" s="4">
        <v>8.8330187493190909E-2</v>
      </c>
      <c r="I1031" s="5">
        <v>1.7735462985280501E-9</v>
      </c>
    </row>
    <row r="1032" spans="1:9" x14ac:dyDescent="0.75">
      <c r="A1032" s="3" t="s">
        <v>3691</v>
      </c>
      <c r="B1032" t="s">
        <v>944</v>
      </c>
      <c r="C1032" t="s">
        <v>6176</v>
      </c>
      <c r="D1032" s="10">
        <v>-5.6200411852154701</v>
      </c>
      <c r="E1032" s="6">
        <v>2.0332886031639248E-2</v>
      </c>
      <c r="F1032" s="5">
        <v>6.8469324596032404E-11</v>
      </c>
      <c r="G1032" s="10">
        <v>-3.61633642184974</v>
      </c>
      <c r="H1032" s="4">
        <v>8.1540667556821558E-2</v>
      </c>
      <c r="I1032" s="5">
        <v>3.7546692367362398E-8</v>
      </c>
    </row>
    <row r="1033" spans="1:9" x14ac:dyDescent="0.75">
      <c r="A1033" s="3" t="s">
        <v>3744</v>
      </c>
      <c r="B1033" t="s">
        <v>388</v>
      </c>
      <c r="C1033" t="s">
        <v>6070</v>
      </c>
      <c r="D1033" s="10">
        <v>-5.6538974951590601</v>
      </c>
      <c r="E1033" s="6">
        <v>1.986128125800261E-2</v>
      </c>
      <c r="F1033" s="5">
        <v>5.17280736801658E-11</v>
      </c>
      <c r="G1033" s="10">
        <v>-4.63267284214316</v>
      </c>
      <c r="H1033" s="4">
        <v>4.0311273125388604E-2</v>
      </c>
      <c r="I1033" s="5">
        <v>7.8717958221087204E-11</v>
      </c>
    </row>
    <row r="1034" spans="1:9" x14ac:dyDescent="0.75">
      <c r="A1034" s="3" t="s">
        <v>3723</v>
      </c>
      <c r="B1034" t="s">
        <v>1431</v>
      </c>
      <c r="C1034" t="s">
        <v>6070</v>
      </c>
      <c r="D1034" s="10">
        <v>-5.6857042822948802</v>
      </c>
      <c r="E1034" s="6">
        <v>1.9428195480241529E-2</v>
      </c>
      <c r="F1034" s="5">
        <v>9.4923049746218692E-10</v>
      </c>
      <c r="G1034" s="10">
        <v>-4.27320906794567</v>
      </c>
      <c r="H1034" s="4">
        <v>5.1717305855834721E-2</v>
      </c>
      <c r="I1034" s="5">
        <v>1.0664395592862201E-10</v>
      </c>
    </row>
    <row r="1035" spans="1:9" x14ac:dyDescent="0.75">
      <c r="A1035" s="3" t="s">
        <v>3735</v>
      </c>
      <c r="B1035" t="s">
        <v>1252</v>
      </c>
      <c r="C1035" t="s">
        <v>6070</v>
      </c>
      <c r="D1035" s="10">
        <v>-5.7643009278085096</v>
      </c>
      <c r="E1035" s="6">
        <v>1.8398080581900962E-2</v>
      </c>
      <c r="F1035" s="5">
        <v>2.4460707352312999E-11</v>
      </c>
      <c r="G1035" s="10">
        <v>-4.4066100701354003</v>
      </c>
      <c r="H1035" s="4">
        <v>4.7149619216310792E-2</v>
      </c>
      <c r="I1035" s="5">
        <v>2.2538138814166398E-12</v>
      </c>
    </row>
    <row r="1036" spans="1:9" x14ac:dyDescent="0.75">
      <c r="A1036" s="3" t="s">
        <v>3680</v>
      </c>
      <c r="B1036" t="s">
        <v>372</v>
      </c>
      <c r="C1036" t="s">
        <v>6070</v>
      </c>
      <c r="D1036" s="10">
        <v>-5.8782872989659101</v>
      </c>
      <c r="E1036" s="6">
        <v>1.7000402345909355E-2</v>
      </c>
      <c r="F1036" s="5">
        <v>1.11957482867286E-11</v>
      </c>
      <c r="G1036" s="10">
        <v>-3.51428975493977</v>
      </c>
      <c r="H1036" s="4">
        <v>8.7517191090786761E-2</v>
      </c>
      <c r="I1036" s="5">
        <v>7.8385489985848803E-16</v>
      </c>
    </row>
    <row r="1037" spans="1:9" x14ac:dyDescent="0.75">
      <c r="A1037" s="3" t="s">
        <v>3414</v>
      </c>
      <c r="B1037" t="s">
        <v>1861</v>
      </c>
      <c r="C1037" t="s">
        <v>6070</v>
      </c>
      <c r="D1037" s="10">
        <v>-5.9104222116072398</v>
      </c>
      <c r="E1037" s="6">
        <v>1.662591773440316E-2</v>
      </c>
      <c r="F1037" s="5">
        <v>5.7469261826413296E-31</v>
      </c>
      <c r="G1037" s="10">
        <v>-1.6868048458509</v>
      </c>
      <c r="H1037" s="4">
        <v>0.31061408454191275</v>
      </c>
      <c r="I1037" s="5">
        <v>4.3451676965583502E-4</v>
      </c>
    </row>
    <row r="1038" spans="1:9" x14ac:dyDescent="0.75">
      <c r="A1038" s="3" t="s">
        <v>3742</v>
      </c>
      <c r="B1038" t="s">
        <v>1528</v>
      </c>
      <c r="C1038" t="s">
        <v>6070</v>
      </c>
      <c r="D1038" s="10">
        <v>-5.9105599238373596</v>
      </c>
      <c r="E1038" s="6">
        <v>1.6624330785761039E-2</v>
      </c>
      <c r="F1038" s="5">
        <v>8.4516777967051697E-12</v>
      </c>
      <c r="G1038" s="10">
        <v>-4.5347777103125004</v>
      </c>
      <c r="H1038" s="4">
        <v>4.3141564010894751E-2</v>
      </c>
      <c r="I1038" s="5">
        <v>1.4865455577953899E-10</v>
      </c>
    </row>
    <row r="1039" spans="1:9" x14ac:dyDescent="0.75">
      <c r="A1039" s="3" t="s">
        <v>3750</v>
      </c>
      <c r="B1039" t="s">
        <v>1572</v>
      </c>
      <c r="C1039" t="s">
        <v>6070</v>
      </c>
      <c r="D1039" s="10">
        <v>-5.9229931529546098</v>
      </c>
      <c r="E1039" s="6">
        <v>1.6481676926209773E-2</v>
      </c>
      <c r="F1039" s="5">
        <v>7.0221881700587996E-12</v>
      </c>
      <c r="G1039" s="10">
        <v>-4.7852212934012597</v>
      </c>
      <c r="H1039" s="4">
        <v>3.6266434029508625E-2</v>
      </c>
      <c r="I1039" s="5">
        <v>2.0783762139105002E-12</v>
      </c>
    </row>
    <row r="1040" spans="1:9" x14ac:dyDescent="0.75">
      <c r="A1040" s="3" t="s">
        <v>3712</v>
      </c>
      <c r="B1040" t="s">
        <v>1532</v>
      </c>
      <c r="C1040" t="s">
        <v>6070</v>
      </c>
      <c r="D1040" s="10">
        <v>-5.9328055878389296</v>
      </c>
      <c r="E1040" s="6">
        <v>1.6369957791290381E-2</v>
      </c>
      <c r="F1040" s="5">
        <v>6.71940282221576E-12</v>
      </c>
      <c r="G1040" s="10">
        <v>-3.9990596889000898</v>
      </c>
      <c r="H1040" s="4">
        <v>6.2540749152410743E-2</v>
      </c>
      <c r="I1040" s="5">
        <v>5.5828180675676097E-11</v>
      </c>
    </row>
    <row r="1041" spans="1:9" x14ac:dyDescent="0.75">
      <c r="A1041" s="3" t="s">
        <v>3725</v>
      </c>
      <c r="B1041" t="s">
        <v>1469</v>
      </c>
      <c r="C1041" t="s">
        <v>6070</v>
      </c>
      <c r="D1041" s="10">
        <v>-5.9349612775915297</v>
      </c>
      <c r="E1041" s="6">
        <v>1.6345515897382836E-2</v>
      </c>
      <c r="F1041" s="5">
        <v>6.5417065722312096E-12</v>
      </c>
      <c r="G1041" s="10">
        <v>-4.2824854716811096</v>
      </c>
      <c r="H1041" s="4">
        <v>5.1385834880480194E-2</v>
      </c>
      <c r="I1041" s="5">
        <v>6.8290156031201802E-10</v>
      </c>
    </row>
    <row r="1042" spans="1:9" x14ac:dyDescent="0.75">
      <c r="A1042" s="3" t="s">
        <v>3762</v>
      </c>
      <c r="B1042" t="s">
        <v>1355</v>
      </c>
      <c r="C1042" t="s">
        <v>6070</v>
      </c>
      <c r="D1042" s="10">
        <v>-5.9951057872833298</v>
      </c>
      <c r="E1042" s="6">
        <v>1.5678096413749641E-2</v>
      </c>
      <c r="F1042" s="5">
        <v>4.6308280923951002E-12</v>
      </c>
      <c r="G1042" s="10">
        <v>-5.1167065445869202</v>
      </c>
      <c r="H1042" s="4">
        <v>2.8821584373412507E-2</v>
      </c>
      <c r="I1042" s="5">
        <v>1.05206847827154E-14</v>
      </c>
    </row>
    <row r="1043" spans="1:9" x14ac:dyDescent="0.75">
      <c r="A1043" s="3" t="s">
        <v>3386</v>
      </c>
      <c r="B1043" t="s">
        <v>1704</v>
      </c>
      <c r="C1043" t="s">
        <v>6070</v>
      </c>
      <c r="D1043" s="10">
        <v>-6.0612983718954201</v>
      </c>
      <c r="E1043" s="6">
        <v>1.4975018838093539E-2</v>
      </c>
      <c r="F1043" s="5">
        <v>7.7916652599466304E-17</v>
      </c>
      <c r="G1043" s="10">
        <v>-1.59225918988983</v>
      </c>
      <c r="H1043" s="4">
        <v>0.33165169633365293</v>
      </c>
      <c r="I1043" s="5">
        <v>9.2363314983517502E-7</v>
      </c>
    </row>
    <row r="1044" spans="1:9" x14ac:dyDescent="0.75">
      <c r="A1044" s="3" t="s">
        <v>3737</v>
      </c>
      <c r="B1044" t="s">
        <v>1531</v>
      </c>
      <c r="C1044" t="s">
        <v>6070</v>
      </c>
      <c r="D1044" s="10">
        <v>-6.0738421936900098</v>
      </c>
      <c r="E1044" s="6">
        <v>1.4845379725766904E-2</v>
      </c>
      <c r="F1044" s="5">
        <v>2.1663541172473098E-12</v>
      </c>
      <c r="G1044" s="10">
        <v>-4.42353091076233</v>
      </c>
      <c r="H1044" s="4">
        <v>4.6599848966655873E-2</v>
      </c>
      <c r="I1044" s="5">
        <v>4.46465751253331E-14</v>
      </c>
    </row>
    <row r="1045" spans="1:9" x14ac:dyDescent="0.75">
      <c r="A1045" s="3" t="s">
        <v>3764</v>
      </c>
      <c r="B1045" t="s">
        <v>1568</v>
      </c>
      <c r="C1045" t="s">
        <v>6070</v>
      </c>
      <c r="D1045" s="10">
        <v>-6.1036622570219103</v>
      </c>
      <c r="E1045" s="6">
        <v>1.4541679791730315E-2</v>
      </c>
      <c r="F1045" s="5">
        <v>1.74100800933646E-12</v>
      </c>
      <c r="G1045" s="10">
        <v>-5.1966318122554398</v>
      </c>
      <c r="H1045" s="4">
        <v>2.7268292761961885E-2</v>
      </c>
      <c r="I1045" s="5">
        <v>6.1423957338347597E-14</v>
      </c>
    </row>
    <row r="1046" spans="1:9" x14ac:dyDescent="0.75">
      <c r="A1046" s="3" t="s">
        <v>3767</v>
      </c>
      <c r="B1046" t="s">
        <v>371</v>
      </c>
      <c r="C1046" t="s">
        <v>6070</v>
      </c>
      <c r="D1046" s="10">
        <v>-6.15813530371633</v>
      </c>
      <c r="E1046" s="6">
        <v>1.4002853856084668E-2</v>
      </c>
      <c r="F1046" s="5">
        <v>1.2966432123951999E-12</v>
      </c>
      <c r="G1046" s="10">
        <v>-5.3227779386817797</v>
      </c>
      <c r="H1046" s="4">
        <v>2.4985277665894642E-2</v>
      </c>
      <c r="I1046" s="5">
        <v>1.0820892568965201E-22</v>
      </c>
    </row>
    <row r="1047" spans="1:9" x14ac:dyDescent="0.75">
      <c r="A1047" s="3" t="s">
        <v>3748</v>
      </c>
      <c r="B1047" t="s">
        <v>1394</v>
      </c>
      <c r="C1047" t="s">
        <v>6070</v>
      </c>
      <c r="D1047" s="10">
        <v>-6.1672902215774101</v>
      </c>
      <c r="E1047" s="6">
        <v>1.3914277207200594E-2</v>
      </c>
      <c r="F1047" s="5">
        <v>1.08339442636128E-12</v>
      </c>
      <c r="G1047" s="10">
        <v>-4.7429237932409301</v>
      </c>
      <c r="H1047" s="4">
        <v>3.7345447779596815E-2</v>
      </c>
      <c r="I1047" s="5">
        <v>3.6391661887558399E-11</v>
      </c>
    </row>
    <row r="1048" spans="1:9" x14ac:dyDescent="0.75">
      <c r="A1048" s="3" t="s">
        <v>3698</v>
      </c>
      <c r="B1048" t="s">
        <v>1296</v>
      </c>
      <c r="C1048" t="s">
        <v>6176</v>
      </c>
      <c r="D1048" s="10">
        <v>-6.1936331853604196</v>
      </c>
      <c r="E1048" s="6">
        <v>1.3662514285850733E-2</v>
      </c>
      <c r="F1048" s="5">
        <v>8.5227717500623896E-13</v>
      </c>
      <c r="G1048" s="10">
        <v>-3.7611988577356801</v>
      </c>
      <c r="H1048" s="4">
        <v>7.375073012842491E-2</v>
      </c>
      <c r="I1048" s="5">
        <v>4.9705199252869E-14</v>
      </c>
    </row>
    <row r="1049" spans="1:9" x14ac:dyDescent="0.75">
      <c r="A1049" s="3" t="s">
        <v>3759</v>
      </c>
      <c r="B1049" t="s">
        <v>1764</v>
      </c>
      <c r="C1049" t="s">
        <v>6070</v>
      </c>
      <c r="D1049" s="10">
        <v>-6.2005332075668598</v>
      </c>
      <c r="E1049" s="6">
        <v>1.3597326168956167E-2</v>
      </c>
      <c r="F1049" s="5">
        <v>8.5177681668445601E-13</v>
      </c>
      <c r="G1049" s="10">
        <v>-4.9442746391034298</v>
      </c>
      <c r="H1049" s="4">
        <v>3.2480673566832971E-2</v>
      </c>
      <c r="I1049" s="5">
        <v>1.84324309042744E-25</v>
      </c>
    </row>
    <row r="1050" spans="1:9" x14ac:dyDescent="0.75">
      <c r="A1050" s="3" t="s">
        <v>3754</v>
      </c>
      <c r="B1050" t="s">
        <v>1844</v>
      </c>
      <c r="C1050" t="s">
        <v>6070</v>
      </c>
      <c r="D1050" s="10">
        <v>-6.2209113959597504</v>
      </c>
      <c r="E1050" s="6">
        <v>1.3406612888384701E-2</v>
      </c>
      <c r="F1050" s="5">
        <v>1.1633332829408401E-12</v>
      </c>
      <c r="G1050" s="10">
        <v>-4.8926430149729603</v>
      </c>
      <c r="H1050" s="4">
        <v>3.3664153190133592E-2</v>
      </c>
      <c r="I1050" s="5">
        <v>1.4247075129738501E-22</v>
      </c>
    </row>
    <row r="1051" spans="1:9" x14ac:dyDescent="0.75">
      <c r="A1051" s="3" t="s">
        <v>3753</v>
      </c>
      <c r="B1051" t="s">
        <v>68</v>
      </c>
      <c r="C1051" t="s">
        <v>6176</v>
      </c>
      <c r="D1051" s="10">
        <v>-6.2984165828770404</v>
      </c>
      <c r="E1051" s="6">
        <v>1.2705380721152418E-2</v>
      </c>
      <c r="F1051" s="5">
        <v>4.0800230645856901E-13</v>
      </c>
      <c r="G1051" s="10">
        <v>-4.87768575898414</v>
      </c>
      <c r="H1051" s="4">
        <v>3.4014984478546083E-2</v>
      </c>
      <c r="I1051" s="5">
        <v>2.04323035061738E-22</v>
      </c>
    </row>
    <row r="1052" spans="1:9" x14ac:dyDescent="0.75">
      <c r="A1052" s="3" t="s">
        <v>3774</v>
      </c>
      <c r="B1052" t="s">
        <v>966</v>
      </c>
      <c r="C1052" t="s">
        <v>6070</v>
      </c>
      <c r="D1052" s="10">
        <v>-6.3185725794559797</v>
      </c>
      <c r="E1052" s="6">
        <v>1.2529107162316189E-2</v>
      </c>
      <c r="F1052" s="5">
        <v>3.3154104602416802E-13</v>
      </c>
      <c r="G1052" s="10">
        <v>-5.5768017130500196</v>
      </c>
      <c r="H1052" s="4">
        <v>2.0951513664347308E-2</v>
      </c>
      <c r="I1052" s="5">
        <v>2.35166269454238E-35</v>
      </c>
    </row>
    <row r="1053" spans="1:9" x14ac:dyDescent="0.75">
      <c r="A1053" s="3" t="s">
        <v>3758</v>
      </c>
      <c r="B1053" t="s">
        <v>1395</v>
      </c>
      <c r="C1053" t="s">
        <v>6176</v>
      </c>
      <c r="D1053" s="10">
        <v>-6.3652129616131301</v>
      </c>
      <c r="E1053" s="6">
        <v>1.2130535406003465E-2</v>
      </c>
      <c r="F1053" s="5">
        <v>2.5749638918061699E-13</v>
      </c>
      <c r="G1053" s="10">
        <v>-4.9319087333139997</v>
      </c>
      <c r="H1053" s="4">
        <v>3.2760274750154965E-2</v>
      </c>
      <c r="I1053" s="5">
        <v>7.2984401791688403E-12</v>
      </c>
    </row>
    <row r="1054" spans="1:9" x14ac:dyDescent="0.75">
      <c r="A1054" s="3" t="s">
        <v>3731</v>
      </c>
      <c r="B1054" t="s">
        <v>1512</v>
      </c>
      <c r="C1054" t="s">
        <v>6070</v>
      </c>
      <c r="D1054" s="10">
        <v>-6.4465669745895404</v>
      </c>
      <c r="E1054" s="6">
        <v>1.1465420084661561E-2</v>
      </c>
      <c r="F1054" s="5">
        <v>9.2868279848474295E-18</v>
      </c>
      <c r="G1054" s="10">
        <v>-4.3377740581935704</v>
      </c>
      <c r="H1054" s="4">
        <v>4.94538257270919E-2</v>
      </c>
      <c r="I1054" s="5">
        <v>7.8056835817811996E-33</v>
      </c>
    </row>
    <row r="1055" spans="1:9" x14ac:dyDescent="0.75">
      <c r="A1055" s="3" t="s">
        <v>3736</v>
      </c>
      <c r="B1055" t="s">
        <v>1248</v>
      </c>
      <c r="C1055" t="s">
        <v>6070</v>
      </c>
      <c r="D1055" s="10">
        <v>-6.5066784956159696</v>
      </c>
      <c r="E1055" s="6">
        <v>1.0997515954031634E-2</v>
      </c>
      <c r="F1055" s="5">
        <v>7.0856720833114195E-14</v>
      </c>
      <c r="G1055" s="10">
        <v>-4.4069314999824698</v>
      </c>
      <c r="H1055" s="4">
        <v>4.7139115536528282E-2</v>
      </c>
      <c r="I1055" s="5">
        <v>1.2578146702880601E-16</v>
      </c>
    </row>
    <row r="1056" spans="1:9" x14ac:dyDescent="0.75">
      <c r="A1056" s="3" t="s">
        <v>3711</v>
      </c>
      <c r="B1056" t="s">
        <v>1507</v>
      </c>
      <c r="C1056" t="s">
        <v>6070</v>
      </c>
      <c r="D1056" s="10">
        <v>-6.5725606731784998</v>
      </c>
      <c r="E1056" s="6">
        <v>1.050659735428622E-2</v>
      </c>
      <c r="F1056" s="5">
        <v>4.15725265131398E-14</v>
      </c>
      <c r="G1056" s="10">
        <v>-3.9922525678846599</v>
      </c>
      <c r="H1056" s="4">
        <v>6.2836534726078141E-2</v>
      </c>
      <c r="I1056" s="5">
        <v>3.4968828689678901E-20</v>
      </c>
    </row>
    <row r="1057" spans="1:9" x14ac:dyDescent="0.75">
      <c r="A1057" s="3" t="s">
        <v>3743</v>
      </c>
      <c r="B1057" t="s">
        <v>1288</v>
      </c>
      <c r="C1057" t="s">
        <v>6070</v>
      </c>
      <c r="D1057" s="10">
        <v>-6.6158162249483103</v>
      </c>
      <c r="E1057" s="6">
        <v>1.0196259277814987E-2</v>
      </c>
      <c r="F1057" s="5">
        <v>1.8963041848274801E-182</v>
      </c>
      <c r="G1057" s="10">
        <v>-4.5812624259175596</v>
      </c>
      <c r="H1057" s="4">
        <v>4.1773666169385659E-2</v>
      </c>
      <c r="I1057" s="5">
        <v>2.1055903786377E-193</v>
      </c>
    </row>
    <row r="1058" spans="1:9" x14ac:dyDescent="0.75">
      <c r="A1058" s="3" t="s">
        <v>3760</v>
      </c>
      <c r="B1058" t="s">
        <v>1638</v>
      </c>
      <c r="C1058" t="s">
        <v>6070</v>
      </c>
      <c r="D1058" s="10">
        <v>-6.8520408273232301</v>
      </c>
      <c r="E1058" s="6">
        <v>8.6562577478128677E-3</v>
      </c>
      <c r="F1058" s="5">
        <v>4.0881061483256601E-15</v>
      </c>
      <c r="G1058" s="10">
        <v>-4.9531914319644397</v>
      </c>
      <c r="H1058" s="4">
        <v>3.2280541008958837E-2</v>
      </c>
      <c r="I1058" s="5">
        <v>2.94458329357477E-28</v>
      </c>
    </row>
    <row r="1059" spans="1:9" x14ac:dyDescent="0.75">
      <c r="A1059" s="3" t="s">
        <v>3778</v>
      </c>
      <c r="B1059" t="s">
        <v>1482</v>
      </c>
      <c r="C1059" t="s">
        <v>6070</v>
      </c>
      <c r="D1059" s="10">
        <v>-6.9376457775329898</v>
      </c>
      <c r="E1059" s="6">
        <v>8.1575646001198644E-3</v>
      </c>
      <c r="F1059" s="5">
        <v>1.95501279408352E-15</v>
      </c>
      <c r="G1059" s="10">
        <v>-5.6592994201935403</v>
      </c>
      <c r="H1059" s="4">
        <v>1.9787053138458532E-2</v>
      </c>
      <c r="I1059" s="5">
        <v>1.5135155416137401E-36</v>
      </c>
    </row>
    <row r="1060" spans="1:9" x14ac:dyDescent="0.75">
      <c r="A1060" s="3" t="s">
        <v>3747</v>
      </c>
      <c r="B1060" t="s">
        <v>1887</v>
      </c>
      <c r="C1060" t="s">
        <v>6070</v>
      </c>
      <c r="D1060" s="10">
        <v>-7.0929906029090999</v>
      </c>
      <c r="E1060" s="6">
        <v>7.3248219016344689E-3</v>
      </c>
      <c r="F1060" s="5">
        <v>2.80752902577374E-45</v>
      </c>
      <c r="G1060" s="10">
        <v>-4.7342129890834501</v>
      </c>
      <c r="H1060" s="4">
        <v>3.7571616816262469E-2</v>
      </c>
      <c r="I1060" s="5">
        <v>1.65030698153874E-112</v>
      </c>
    </row>
    <row r="1061" spans="1:9" x14ac:dyDescent="0.75">
      <c r="A1061" s="3" t="s">
        <v>3771</v>
      </c>
      <c r="B1061" t="s">
        <v>1571</v>
      </c>
      <c r="C1061" t="s">
        <v>6070</v>
      </c>
      <c r="D1061" s="10">
        <v>-7.1029579428580298</v>
      </c>
      <c r="E1061" s="6">
        <v>7.2743903383277126E-3</v>
      </c>
      <c r="F1061" s="5">
        <v>4.6974138000301805E-16</v>
      </c>
      <c r="G1061" s="10">
        <v>-5.4946203869251304</v>
      </c>
      <c r="H1061" s="4">
        <v>2.2179637750671468E-2</v>
      </c>
      <c r="I1061" s="5">
        <v>3.0850279324712299E-31</v>
      </c>
    </row>
    <row r="1062" spans="1:9" x14ac:dyDescent="0.75">
      <c r="A1062" s="3" t="s">
        <v>3763</v>
      </c>
      <c r="B1062" t="s">
        <v>1680</v>
      </c>
      <c r="C1062" t="s">
        <v>6070</v>
      </c>
      <c r="D1062" s="10">
        <v>-7.1355679047295002</v>
      </c>
      <c r="E1062" s="6">
        <v>7.1118080206461556E-3</v>
      </c>
      <c r="F1062" s="5">
        <v>3.73299483469458E-16</v>
      </c>
      <c r="G1062" s="10">
        <v>-5.1272630393875698</v>
      </c>
      <c r="H1062" s="4">
        <v>2.8611460640136987E-2</v>
      </c>
      <c r="I1062" s="5">
        <v>2.2538138814166398E-12</v>
      </c>
    </row>
    <row r="1063" spans="1:9" x14ac:dyDescent="0.75">
      <c r="A1063" s="3" t="s">
        <v>3761</v>
      </c>
      <c r="B1063" t="s">
        <v>1409</v>
      </c>
      <c r="C1063" t="s">
        <v>6070</v>
      </c>
      <c r="D1063" s="10">
        <v>-7.1387205644316198</v>
      </c>
      <c r="E1063" s="6">
        <v>7.0962838593995291E-3</v>
      </c>
      <c r="F1063" s="5">
        <v>3.5916535573211802E-16</v>
      </c>
      <c r="G1063" s="10">
        <v>-5.1062690613007602</v>
      </c>
      <c r="H1063" s="4">
        <v>2.9030856337378213E-2</v>
      </c>
      <c r="I1063" s="5">
        <v>1.9488501206346401E-12</v>
      </c>
    </row>
    <row r="1064" spans="1:9" x14ac:dyDescent="0.75">
      <c r="A1064" s="3" t="s">
        <v>3772</v>
      </c>
      <c r="B1064" t="s">
        <v>929</v>
      </c>
      <c r="C1064" t="s">
        <v>6176</v>
      </c>
      <c r="D1064" s="10">
        <v>-7.19833411320234</v>
      </c>
      <c r="E1064" s="6">
        <v>6.8090341621094711E-3</v>
      </c>
      <c r="F1064" s="5">
        <v>2.0816890331514801E-16</v>
      </c>
      <c r="G1064" s="10">
        <v>-5.4958585597373997</v>
      </c>
      <c r="H1064" s="4">
        <v>2.2160610553303556E-2</v>
      </c>
      <c r="I1064" s="5">
        <v>9.6887269400587198E-20</v>
      </c>
    </row>
    <row r="1065" spans="1:9" x14ac:dyDescent="0.75">
      <c r="A1065" s="3" t="s">
        <v>3780</v>
      </c>
      <c r="B1065" t="s">
        <v>1253</v>
      </c>
      <c r="C1065" t="s">
        <v>6176</v>
      </c>
      <c r="D1065" s="10">
        <v>-7.2158080779572797</v>
      </c>
      <c r="E1065" s="6">
        <v>6.7270603767164965E-3</v>
      </c>
      <c r="F1065" s="5">
        <v>1.8774441598891501E-16</v>
      </c>
      <c r="G1065" s="10">
        <v>-5.7070496991590502</v>
      </c>
      <c r="H1065" s="4">
        <v>1.9142861350437683E-2</v>
      </c>
      <c r="I1065" s="5">
        <v>5.0428144529129203E-16</v>
      </c>
    </row>
    <row r="1066" spans="1:9" x14ac:dyDescent="0.75">
      <c r="A1066" s="3" t="s">
        <v>3781</v>
      </c>
      <c r="B1066" t="s">
        <v>313</v>
      </c>
      <c r="C1066" t="s">
        <v>6070</v>
      </c>
      <c r="D1066" s="10">
        <v>-7.3274099851475398</v>
      </c>
      <c r="E1066" s="6">
        <v>6.2262965822681661E-3</v>
      </c>
      <c r="F1066" s="5">
        <v>7.0908152312829699E-17</v>
      </c>
      <c r="G1066" s="10">
        <v>-5.9128042976130502</v>
      </c>
      <c r="H1066" s="4">
        <v>1.6598488730536081E-2</v>
      </c>
      <c r="I1066" s="5">
        <v>1.01503361849679E-39</v>
      </c>
    </row>
    <row r="1067" spans="1:9" x14ac:dyDescent="0.75">
      <c r="A1067" s="3" t="s">
        <v>3766</v>
      </c>
      <c r="B1067" t="s">
        <v>1530</v>
      </c>
      <c r="C1067" t="s">
        <v>6070</v>
      </c>
      <c r="D1067" s="10">
        <v>-7.37326175420925</v>
      </c>
      <c r="E1067" s="6">
        <v>6.0315238033509704E-3</v>
      </c>
      <c r="F1067" s="5">
        <v>4.6472711287333901E-17</v>
      </c>
      <c r="G1067" s="10">
        <v>-5.2920563925737296</v>
      </c>
      <c r="H1067" s="4">
        <v>2.5523033299342031E-2</v>
      </c>
      <c r="I1067" s="5">
        <v>7.0020410383445299E-26</v>
      </c>
    </row>
    <row r="1068" spans="1:9" x14ac:dyDescent="0.75">
      <c r="A1068" s="3" t="s">
        <v>3777</v>
      </c>
      <c r="B1068" t="s">
        <v>391</v>
      </c>
      <c r="C1068" t="s">
        <v>6070</v>
      </c>
      <c r="D1068" s="10">
        <v>-7.4703150221507899</v>
      </c>
      <c r="E1068" s="6">
        <v>5.6391169465088726E-3</v>
      </c>
      <c r="F1068" s="5">
        <v>1.9516816063762199E-17</v>
      </c>
      <c r="G1068" s="10">
        <v>-5.6552870950205403</v>
      </c>
      <c r="H1068" s="4">
        <v>1.9842160137171851E-2</v>
      </c>
      <c r="I1068" s="5">
        <v>3.5226143452992799E-39</v>
      </c>
    </row>
    <row r="1069" spans="1:9" x14ac:dyDescent="0.75">
      <c r="A1069" s="3" t="s">
        <v>3756</v>
      </c>
      <c r="B1069" t="s">
        <v>1671</v>
      </c>
      <c r="C1069" t="s">
        <v>6070</v>
      </c>
      <c r="D1069" s="10">
        <v>-7.5193643758570001</v>
      </c>
      <c r="E1069" s="6">
        <v>5.4506183570812751E-3</v>
      </c>
      <c r="F1069" s="5">
        <v>1.6144233731258399E-15</v>
      </c>
      <c r="G1069" s="10">
        <v>-4.9163875222916804</v>
      </c>
      <c r="H1069" s="4">
        <v>3.3114628366634119E-2</v>
      </c>
      <c r="I1069" s="5">
        <v>1.2807607084087001E-48</v>
      </c>
    </row>
    <row r="1070" spans="1:9" x14ac:dyDescent="0.75">
      <c r="A1070" s="3" t="s">
        <v>3755</v>
      </c>
      <c r="B1070" t="s">
        <v>1247</v>
      </c>
      <c r="C1070" t="s">
        <v>6070</v>
      </c>
      <c r="D1070" s="10">
        <v>-7.6063236440515096</v>
      </c>
      <c r="E1070" s="6">
        <v>5.1317846859553658E-3</v>
      </c>
      <c r="F1070" s="5">
        <v>5.7806004926809297E-18</v>
      </c>
      <c r="G1070" s="10">
        <v>-4.9058814755248399</v>
      </c>
      <c r="H1070" s="4">
        <v>3.335665711420515E-2</v>
      </c>
      <c r="I1070" s="5">
        <v>9.9814609899473297E-12</v>
      </c>
    </row>
    <row r="1071" spans="1:9" x14ac:dyDescent="0.75">
      <c r="A1071" s="3" t="s">
        <v>3782</v>
      </c>
      <c r="B1071" t="s">
        <v>807</v>
      </c>
      <c r="C1071" t="s">
        <v>6070</v>
      </c>
      <c r="D1071" s="10">
        <v>-7.7013267497491897</v>
      </c>
      <c r="E1071" s="6">
        <v>4.8047372380734922E-3</v>
      </c>
      <c r="F1071" s="5">
        <v>1.2962949441686099E-18</v>
      </c>
      <c r="G1071" s="10">
        <v>-6.0108062843227597</v>
      </c>
      <c r="H1071" s="4">
        <v>1.5508400581514533E-2</v>
      </c>
      <c r="I1071" s="5">
        <v>8.2932062522364698E-60</v>
      </c>
    </row>
    <row r="1072" spans="1:9" x14ac:dyDescent="0.75">
      <c r="A1072" s="3" t="s">
        <v>3784</v>
      </c>
      <c r="B1072" t="s">
        <v>1362</v>
      </c>
      <c r="C1072" t="s">
        <v>6070</v>
      </c>
      <c r="D1072" s="10">
        <v>-7.9731995631538197</v>
      </c>
      <c r="E1072" s="6">
        <v>3.9794932287930424E-3</v>
      </c>
      <c r="F1072" s="5">
        <v>2.3551271493725201E-19</v>
      </c>
      <c r="G1072" s="10">
        <v>-6.4363321606072699</v>
      </c>
      <c r="H1072" s="4">
        <v>1.1547047640020226E-2</v>
      </c>
      <c r="I1072" s="5">
        <v>1.8902945890141199E-55</v>
      </c>
    </row>
    <row r="1073" spans="1:9" x14ac:dyDescent="0.75">
      <c r="A1073" s="3" t="s">
        <v>3773</v>
      </c>
      <c r="B1073" t="s">
        <v>1391</v>
      </c>
      <c r="C1073" t="s">
        <v>6070</v>
      </c>
      <c r="D1073" s="10">
        <v>-8.1434843683429392</v>
      </c>
      <c r="E1073" s="6">
        <v>3.5364452258296137E-3</v>
      </c>
      <c r="F1073" s="5">
        <v>5.6243644970630699E-20</v>
      </c>
      <c r="G1073" s="10">
        <v>-5.5615562873942999</v>
      </c>
      <c r="H1073" s="4">
        <v>2.1174089035335918E-2</v>
      </c>
      <c r="I1073" s="5">
        <v>2.5939123153431399E-24</v>
      </c>
    </row>
    <row r="1074" spans="1:9" x14ac:dyDescent="0.75">
      <c r="A1074" s="3" t="s">
        <v>3768</v>
      </c>
      <c r="B1074" t="s">
        <v>1614</v>
      </c>
      <c r="C1074" t="s">
        <v>6070</v>
      </c>
      <c r="D1074" s="10">
        <v>-8.2376859661408108</v>
      </c>
      <c r="E1074" s="6">
        <v>3.3129084097223388E-3</v>
      </c>
      <c r="F1074" s="5">
        <v>3.8701172039283503E-18</v>
      </c>
      <c r="G1074" s="10">
        <v>-5.3288621614320899</v>
      </c>
      <c r="H1074" s="4">
        <v>2.4880130080989646E-2</v>
      </c>
      <c r="I1074" s="5">
        <v>2.8762653226855601E-29</v>
      </c>
    </row>
    <row r="1075" spans="1:9" x14ac:dyDescent="0.75">
      <c r="A1075" s="3" t="s">
        <v>3783</v>
      </c>
      <c r="B1075" t="s">
        <v>1254</v>
      </c>
      <c r="C1075" t="s">
        <v>6176</v>
      </c>
      <c r="D1075" s="10">
        <v>-8.3462520113012708</v>
      </c>
      <c r="E1075" s="6">
        <v>3.0727540037741503E-3</v>
      </c>
      <c r="F1075" s="5">
        <v>6.8763825776104604E-21</v>
      </c>
      <c r="G1075" s="10">
        <v>-6.3767726889694698</v>
      </c>
      <c r="H1075" s="4">
        <v>1.2033726732059876E-2</v>
      </c>
      <c r="I1075" s="5">
        <v>9.3588910720822294E-55</v>
      </c>
    </row>
    <row r="1076" spans="1:9" x14ac:dyDescent="0.75">
      <c r="A1076" s="3" t="s">
        <v>3769</v>
      </c>
      <c r="B1076" t="s">
        <v>31</v>
      </c>
      <c r="C1076" t="s">
        <v>6070</v>
      </c>
      <c r="D1076" s="10">
        <v>-8.6476342513484195</v>
      </c>
      <c r="E1076" s="6">
        <v>2.4934616830347978E-3</v>
      </c>
      <c r="F1076" s="5">
        <v>3.5737356937333802E-22</v>
      </c>
      <c r="G1076" s="10">
        <v>-5.3949565872556802</v>
      </c>
      <c r="H1076" s="4">
        <v>2.3766008161595718E-2</v>
      </c>
      <c r="I1076" s="5">
        <v>3.5782412376271999E-23</v>
      </c>
    </row>
  </sheetData>
  <sortState xmlns:xlrd2="http://schemas.microsoft.com/office/spreadsheetml/2017/richdata2" ref="A5:I1076">
    <sortCondition descending="1" ref="D5:D1076"/>
  </sortState>
  <mergeCells count="3">
    <mergeCell ref="D3:F3"/>
    <mergeCell ref="G3:I3"/>
    <mergeCell ref="A1:I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07489-1BAE-4CF5-9548-4906B6A03198}">
  <dimension ref="A1:F791"/>
  <sheetViews>
    <sheetView tabSelected="1" topLeftCell="A770" zoomScaleNormal="100" workbookViewId="0">
      <selection activeCell="D791" sqref="D791"/>
    </sheetView>
  </sheetViews>
  <sheetFormatPr defaultRowHeight="14.75" x14ac:dyDescent="0.75"/>
  <cols>
    <col min="1" max="1" width="16.86328125" bestFit="1" customWidth="1"/>
    <col min="2" max="2" width="20.1328125" bestFit="1" customWidth="1"/>
    <col min="3" max="3" width="22.7265625" bestFit="1" customWidth="1"/>
    <col min="4" max="4" width="18.7265625" bestFit="1" customWidth="1"/>
    <col min="5" max="5" width="14.1328125" bestFit="1" customWidth="1"/>
    <col min="6" max="6" width="18.7265625" bestFit="1" customWidth="1"/>
    <col min="7" max="7" width="20.1328125" bestFit="1" customWidth="1"/>
  </cols>
  <sheetData>
    <row r="1" spans="1:6" x14ac:dyDescent="0.75">
      <c r="A1" s="11" t="s">
        <v>8361</v>
      </c>
      <c r="B1" s="11"/>
      <c r="C1" s="11"/>
      <c r="D1" s="11"/>
      <c r="E1" s="11"/>
      <c r="F1" s="11"/>
    </row>
    <row r="2" spans="1:6" x14ac:dyDescent="0.75">
      <c r="A2" s="11"/>
      <c r="B2" s="11"/>
      <c r="C2" s="11"/>
      <c r="D2" s="11"/>
      <c r="E2" s="11"/>
      <c r="F2" s="11"/>
    </row>
    <row r="3" spans="1:6" x14ac:dyDescent="0.75">
      <c r="A3" t="s">
        <v>1892</v>
      </c>
      <c r="B3" s="7" t="s">
        <v>8363</v>
      </c>
      <c r="C3" t="s">
        <v>6065</v>
      </c>
      <c r="D3" s="1" t="s">
        <v>6066</v>
      </c>
      <c r="E3" s="1" t="s">
        <v>6067</v>
      </c>
      <c r="F3" s="1" t="s">
        <v>6068</v>
      </c>
    </row>
    <row r="4" spans="1:6" x14ac:dyDescent="0.75">
      <c r="A4" s="3" t="s">
        <v>2091</v>
      </c>
      <c r="B4" t="s">
        <v>1408</v>
      </c>
      <c r="C4" t="s">
        <v>6176</v>
      </c>
      <c r="D4" s="10">
        <v>3.3166423961447502</v>
      </c>
      <c r="E4" s="4">
        <v>9.9634293622517447</v>
      </c>
      <c r="F4" s="5">
        <v>3.93916923223865E-13</v>
      </c>
    </row>
    <row r="5" spans="1:6" x14ac:dyDescent="0.75">
      <c r="A5" s="3" t="s">
        <v>2118</v>
      </c>
      <c r="B5" t="s">
        <v>840</v>
      </c>
      <c r="C5" t="s">
        <v>6070</v>
      </c>
      <c r="D5" s="10">
        <v>3.0035938961850102</v>
      </c>
      <c r="E5" s="4">
        <v>8.0199536349844287</v>
      </c>
      <c r="F5" s="5">
        <v>3.65754624829778E-16</v>
      </c>
    </row>
    <row r="6" spans="1:6" x14ac:dyDescent="0.75">
      <c r="A6" s="3" t="s">
        <v>2123</v>
      </c>
      <c r="B6" t="s">
        <v>611</v>
      </c>
      <c r="C6" t="s">
        <v>6176</v>
      </c>
      <c r="D6" s="10">
        <v>2.9465359952495298</v>
      </c>
      <c r="E6" s="4">
        <v>7.7089586802444598</v>
      </c>
      <c r="F6" s="5">
        <v>2.9403404208277099E-23</v>
      </c>
    </row>
    <row r="7" spans="1:6" x14ac:dyDescent="0.75">
      <c r="A7" s="3" t="s">
        <v>2147</v>
      </c>
      <c r="B7" t="s">
        <v>1056</v>
      </c>
      <c r="C7" t="s">
        <v>6070</v>
      </c>
      <c r="D7" s="10">
        <v>2.7452559243466998</v>
      </c>
      <c r="E7" s="4">
        <v>6.7050864088489828</v>
      </c>
      <c r="F7" s="5">
        <v>5.8324827027241198E-6</v>
      </c>
    </row>
    <row r="8" spans="1:6" x14ac:dyDescent="0.75">
      <c r="A8" s="3" t="s">
        <v>2150</v>
      </c>
      <c r="B8" t="s">
        <v>842</v>
      </c>
      <c r="C8" t="s">
        <v>6070</v>
      </c>
      <c r="D8" s="10">
        <v>2.7041100701896799</v>
      </c>
      <c r="E8" s="4">
        <v>6.516557665331197</v>
      </c>
      <c r="F8" s="5">
        <v>3.8290791580320498E-10</v>
      </c>
    </row>
    <row r="9" spans="1:6" x14ac:dyDescent="0.75">
      <c r="A9" s="3" t="s">
        <v>2158</v>
      </c>
      <c r="B9" t="s">
        <v>1595</v>
      </c>
      <c r="C9" t="s">
        <v>6070</v>
      </c>
      <c r="D9" s="10">
        <v>2.5914437300983302</v>
      </c>
      <c r="E9" s="4">
        <v>6.0270153121945471</v>
      </c>
      <c r="F9" s="5">
        <v>3.8747142735203399E-7</v>
      </c>
    </row>
    <row r="10" spans="1:6" x14ac:dyDescent="0.75">
      <c r="A10" s="3" t="s">
        <v>2160</v>
      </c>
      <c r="B10" t="s">
        <v>17</v>
      </c>
      <c r="C10" t="s">
        <v>6070</v>
      </c>
      <c r="D10" s="10">
        <v>2.5749954505648098</v>
      </c>
      <c r="E10" s="4">
        <v>5.9586910621568991</v>
      </c>
      <c r="F10" s="5">
        <v>1.61898872768717E-23</v>
      </c>
    </row>
    <row r="11" spans="1:6" x14ac:dyDescent="0.75">
      <c r="A11" s="3" t="s">
        <v>2174</v>
      </c>
      <c r="B11" t="s">
        <v>1800</v>
      </c>
      <c r="C11" t="s">
        <v>6070</v>
      </c>
      <c r="D11" s="10">
        <v>2.5171081759809302</v>
      </c>
      <c r="E11" s="4">
        <v>5.7243352853997553</v>
      </c>
      <c r="F11" s="5">
        <v>1.27939925422638E-18</v>
      </c>
    </row>
    <row r="12" spans="1:6" x14ac:dyDescent="0.75">
      <c r="A12" s="3" t="s">
        <v>2191</v>
      </c>
      <c r="B12" t="s">
        <v>608</v>
      </c>
      <c r="C12" t="s">
        <v>6070</v>
      </c>
      <c r="D12" s="10">
        <v>2.3982168747990098</v>
      </c>
      <c r="E12" s="4">
        <v>5.2715121935384106</v>
      </c>
      <c r="F12" s="5">
        <v>1.2851630031710001E-7</v>
      </c>
    </row>
    <row r="13" spans="1:6" x14ac:dyDescent="0.75">
      <c r="A13" s="3" t="s">
        <v>2194</v>
      </c>
      <c r="B13" t="s">
        <v>1131</v>
      </c>
      <c r="C13" t="s">
        <v>6070</v>
      </c>
      <c r="D13" s="10">
        <v>2.3827975624888502</v>
      </c>
      <c r="E13" s="4">
        <v>5.2154710600550347</v>
      </c>
      <c r="F13" s="5">
        <v>1.44243943453738E-24</v>
      </c>
    </row>
    <row r="14" spans="1:6" x14ac:dyDescent="0.75">
      <c r="A14" s="3" t="s">
        <v>2198</v>
      </c>
      <c r="B14" t="s">
        <v>844</v>
      </c>
      <c r="C14" t="s">
        <v>6070</v>
      </c>
      <c r="D14" s="10">
        <v>2.3511439211251099</v>
      </c>
      <c r="E14" s="4">
        <v>5.1022865378909623</v>
      </c>
      <c r="F14" s="5">
        <v>5.7431220495980997E-5</v>
      </c>
    </row>
    <row r="15" spans="1:6" x14ac:dyDescent="0.75">
      <c r="A15" s="3" t="s">
        <v>2206</v>
      </c>
      <c r="B15" t="s">
        <v>841</v>
      </c>
      <c r="C15" t="s">
        <v>6070</v>
      </c>
      <c r="D15" s="10">
        <v>2.3186852107773701</v>
      </c>
      <c r="E15" s="4">
        <v>4.9887736421192708</v>
      </c>
      <c r="F15" s="5">
        <v>6.4829805106595196E-6</v>
      </c>
    </row>
    <row r="16" spans="1:6" x14ac:dyDescent="0.75">
      <c r="A16" s="3" t="s">
        <v>2207</v>
      </c>
      <c r="B16" t="s">
        <v>586</v>
      </c>
      <c r="C16" t="s">
        <v>6070</v>
      </c>
      <c r="D16" s="10">
        <v>2.2963761408980998</v>
      </c>
      <c r="E16" s="4">
        <v>4.9122232885022701</v>
      </c>
      <c r="F16" s="5">
        <v>1.4660680148794799E-24</v>
      </c>
    </row>
    <row r="17" spans="1:6" x14ac:dyDescent="0.75">
      <c r="A17" s="3" t="s">
        <v>2221</v>
      </c>
      <c r="B17" t="s">
        <v>543</v>
      </c>
      <c r="C17" t="s">
        <v>6070</v>
      </c>
      <c r="D17" s="10">
        <v>2.1994340170198798</v>
      </c>
      <c r="E17" s="4">
        <v>4.5929911923857931</v>
      </c>
      <c r="F17" s="5">
        <v>1.33746076196325E-7</v>
      </c>
    </row>
    <row r="18" spans="1:6" x14ac:dyDescent="0.75">
      <c r="A18" s="3" t="s">
        <v>2228</v>
      </c>
      <c r="B18" t="s">
        <v>979</v>
      </c>
      <c r="C18" t="s">
        <v>6176</v>
      </c>
      <c r="D18" s="10">
        <v>2.1771774248721201</v>
      </c>
      <c r="E18" s="4">
        <v>4.5226784403023892</v>
      </c>
      <c r="F18" s="5">
        <v>3.33502567230371E-7</v>
      </c>
    </row>
    <row r="19" spans="1:6" x14ac:dyDescent="0.75">
      <c r="A19" s="3" t="s">
        <v>2236</v>
      </c>
      <c r="B19" t="s">
        <v>981</v>
      </c>
      <c r="C19" t="s">
        <v>6070</v>
      </c>
      <c r="D19" s="10">
        <v>2.1424753994168801</v>
      </c>
      <c r="E19" s="4">
        <v>4.4151896215622735</v>
      </c>
      <c r="F19" s="5">
        <v>2.0667449401337E-20</v>
      </c>
    </row>
    <row r="20" spans="1:6" x14ac:dyDescent="0.75">
      <c r="A20" s="3" t="s">
        <v>2238</v>
      </c>
      <c r="B20" t="s">
        <v>848</v>
      </c>
      <c r="C20" t="s">
        <v>6070</v>
      </c>
      <c r="D20" s="10">
        <v>2.1411866988905701</v>
      </c>
      <c r="E20" s="4">
        <v>4.4112474740356555</v>
      </c>
      <c r="F20" s="5">
        <v>1.20870143661857E-4</v>
      </c>
    </row>
    <row r="21" spans="1:6" x14ac:dyDescent="0.75">
      <c r="A21" s="3" t="s">
        <v>2245</v>
      </c>
      <c r="B21" t="s">
        <v>960</v>
      </c>
      <c r="C21" t="s">
        <v>6070</v>
      </c>
      <c r="D21" s="10">
        <v>2.09092336751366</v>
      </c>
      <c r="E21" s="4">
        <v>4.2602065156526461</v>
      </c>
      <c r="F21" s="5">
        <v>2.43848387210424E-4</v>
      </c>
    </row>
    <row r="22" spans="1:6" x14ac:dyDescent="0.75">
      <c r="A22" s="3" t="s">
        <v>2249</v>
      </c>
      <c r="B22" t="s">
        <v>1821</v>
      </c>
      <c r="C22" t="s">
        <v>6070</v>
      </c>
      <c r="D22" s="10">
        <v>2.0890269327857198</v>
      </c>
      <c r="E22" s="4">
        <v>4.2546101175288724</v>
      </c>
      <c r="F22" s="5">
        <v>4.9625901098075002E-5</v>
      </c>
    </row>
    <row r="23" spans="1:6" x14ac:dyDescent="0.75">
      <c r="A23" s="3" t="s">
        <v>2253</v>
      </c>
      <c r="B23" t="s">
        <v>895</v>
      </c>
      <c r="C23" t="s">
        <v>6070</v>
      </c>
      <c r="D23" s="10">
        <v>2.0533676641192402</v>
      </c>
      <c r="E23" s="4">
        <v>4.1507374076043062</v>
      </c>
      <c r="F23" s="5">
        <v>3.30741271922737E-11</v>
      </c>
    </row>
    <row r="24" spans="1:6" x14ac:dyDescent="0.75">
      <c r="A24" s="3" t="s">
        <v>2254</v>
      </c>
      <c r="B24" t="s">
        <v>794</v>
      </c>
      <c r="C24" t="s">
        <v>6070</v>
      </c>
      <c r="D24" s="10">
        <v>2.0504661185466699</v>
      </c>
      <c r="E24" s="4">
        <v>4.1423978413511122</v>
      </c>
      <c r="F24" s="5">
        <v>9.9111830441528403E-6</v>
      </c>
    </row>
    <row r="25" spans="1:6" x14ac:dyDescent="0.75">
      <c r="A25" s="3" t="s">
        <v>2256</v>
      </c>
      <c r="B25" t="s">
        <v>1373</v>
      </c>
      <c r="C25" t="s">
        <v>6070</v>
      </c>
      <c r="D25" s="10">
        <v>2.0255062901427201</v>
      </c>
      <c r="E25" s="4">
        <v>4.0713472902381698</v>
      </c>
      <c r="F25" s="5">
        <v>1.8989797992625101E-5</v>
      </c>
    </row>
    <row r="26" spans="1:6" x14ac:dyDescent="0.75">
      <c r="A26" s="3" t="s">
        <v>2263</v>
      </c>
      <c r="B26" t="s">
        <v>1201</v>
      </c>
      <c r="C26" t="s">
        <v>6070</v>
      </c>
      <c r="D26" s="10">
        <v>2.0152931686777702</v>
      </c>
      <c r="E26" s="4">
        <v>4.0426272008871296</v>
      </c>
      <c r="F26" s="5">
        <v>2.1093564592800598E-6</v>
      </c>
    </row>
    <row r="27" spans="1:6" x14ac:dyDescent="0.75">
      <c r="A27" s="3" t="s">
        <v>2265</v>
      </c>
      <c r="B27" t="s">
        <v>1807</v>
      </c>
      <c r="C27" t="s">
        <v>6070</v>
      </c>
      <c r="D27" s="10">
        <v>2.0022988317844201</v>
      </c>
      <c r="E27" s="4">
        <v>4.0063787958085335</v>
      </c>
      <c r="F27" s="5">
        <v>2.9594646750532702E-10</v>
      </c>
    </row>
    <row r="28" spans="1:6" x14ac:dyDescent="0.75">
      <c r="A28" s="3" t="s">
        <v>2267</v>
      </c>
      <c r="B28" t="s">
        <v>953</v>
      </c>
      <c r="C28" t="s">
        <v>6070</v>
      </c>
      <c r="D28" s="10">
        <v>2.0004866814613198</v>
      </c>
      <c r="E28" s="4">
        <v>4.0013495951556646</v>
      </c>
      <c r="F28" s="5">
        <v>6.2374638612450302E-7</v>
      </c>
    </row>
    <row r="29" spans="1:6" x14ac:dyDescent="0.75">
      <c r="A29" s="3" t="s">
        <v>2272</v>
      </c>
      <c r="B29" t="s">
        <v>1020</v>
      </c>
      <c r="C29" t="s">
        <v>6070</v>
      </c>
      <c r="D29" s="10">
        <v>1.9824803730384</v>
      </c>
      <c r="E29" s="4">
        <v>3.9517190275363512</v>
      </c>
      <c r="F29" s="5">
        <v>4.9549356800215804E-9</v>
      </c>
    </row>
    <row r="30" spans="1:6" x14ac:dyDescent="0.75">
      <c r="A30" s="3" t="s">
        <v>2274</v>
      </c>
      <c r="B30" t="s">
        <v>88</v>
      </c>
      <c r="C30" t="s">
        <v>6070</v>
      </c>
      <c r="D30" s="10">
        <v>1.98121672755101</v>
      </c>
      <c r="E30" s="4">
        <v>3.9482592626533641</v>
      </c>
      <c r="F30" s="5">
        <v>9.9548730343311005E-6</v>
      </c>
    </row>
    <row r="31" spans="1:6" x14ac:dyDescent="0.75">
      <c r="A31" s="3" t="s">
        <v>2276</v>
      </c>
      <c r="B31" t="s">
        <v>511</v>
      </c>
      <c r="C31" t="s">
        <v>6070</v>
      </c>
      <c r="D31" s="10">
        <v>1.97448904130669</v>
      </c>
      <c r="E31" s="4">
        <v>3.9298903000890726</v>
      </c>
      <c r="F31" s="5">
        <v>2.7106054194745501E-4</v>
      </c>
    </row>
    <row r="32" spans="1:6" x14ac:dyDescent="0.75">
      <c r="A32" s="3" t="s">
        <v>2284</v>
      </c>
      <c r="B32" t="s">
        <v>192</v>
      </c>
      <c r="C32" t="s">
        <v>6070</v>
      </c>
      <c r="D32" s="10">
        <v>1.9320779629941101</v>
      </c>
      <c r="E32" s="4">
        <v>3.8160444150080925</v>
      </c>
      <c r="F32" s="5">
        <v>5.8650267239994801E-18</v>
      </c>
    </row>
    <row r="33" spans="1:6" x14ac:dyDescent="0.75">
      <c r="A33" s="3" t="s">
        <v>2288</v>
      </c>
      <c r="B33" t="s">
        <v>162</v>
      </c>
      <c r="C33" t="s">
        <v>6070</v>
      </c>
      <c r="D33" s="10">
        <v>1.92268414985805</v>
      </c>
      <c r="E33" s="4">
        <v>3.7912777428036941</v>
      </c>
      <c r="F33" s="5">
        <v>4.7527288264932098E-4</v>
      </c>
    </row>
    <row r="34" spans="1:6" x14ac:dyDescent="0.75">
      <c r="A34" s="3" t="s">
        <v>2295</v>
      </c>
      <c r="B34" t="s">
        <v>142</v>
      </c>
      <c r="C34" t="s">
        <v>6070</v>
      </c>
      <c r="D34" s="10">
        <v>1.8894354722390101</v>
      </c>
      <c r="E34" s="4">
        <v>3.7049022325805492</v>
      </c>
      <c r="F34" s="5">
        <v>3.1508154246596102E-11</v>
      </c>
    </row>
    <row r="35" spans="1:6" x14ac:dyDescent="0.75">
      <c r="A35" s="3" t="s">
        <v>2298</v>
      </c>
      <c r="B35" t="s">
        <v>45</v>
      </c>
      <c r="C35" t="s">
        <v>6070</v>
      </c>
      <c r="D35" s="10">
        <v>1.88843585038235</v>
      </c>
      <c r="E35" s="4">
        <v>3.7023360502693414</v>
      </c>
      <c r="F35" s="5">
        <v>3.4291953519165498E-7</v>
      </c>
    </row>
    <row r="36" spans="1:6" x14ac:dyDescent="0.75">
      <c r="A36" s="3" t="s">
        <v>2299</v>
      </c>
      <c r="B36" t="s">
        <v>975</v>
      </c>
      <c r="C36" t="s">
        <v>6070</v>
      </c>
      <c r="D36" s="10">
        <v>1.88165321692938</v>
      </c>
      <c r="E36" s="4">
        <v>3.6849708755880686</v>
      </c>
      <c r="F36" s="5">
        <v>1.13427043905351E-4</v>
      </c>
    </row>
    <row r="37" spans="1:6" x14ac:dyDescent="0.75">
      <c r="A37" s="3" t="s">
        <v>2300</v>
      </c>
      <c r="B37" t="s">
        <v>843</v>
      </c>
      <c r="C37" t="s">
        <v>6070</v>
      </c>
      <c r="D37" s="10">
        <v>1.8807535701770699</v>
      </c>
      <c r="E37" s="4">
        <v>3.6826736897301031</v>
      </c>
      <c r="F37" s="5">
        <v>2.29302869376805E-4</v>
      </c>
    </row>
    <row r="38" spans="1:6" x14ac:dyDescent="0.75">
      <c r="A38" s="3" t="s">
        <v>2301</v>
      </c>
      <c r="B38" t="s">
        <v>1423</v>
      </c>
      <c r="C38" t="s">
        <v>6070</v>
      </c>
      <c r="D38" s="10">
        <v>1.8767302052249</v>
      </c>
      <c r="E38" s="4">
        <v>3.6724178153547609</v>
      </c>
      <c r="F38" s="5">
        <v>6.5196079012811895E-8</v>
      </c>
    </row>
    <row r="39" spans="1:6" x14ac:dyDescent="0.75">
      <c r="A39" s="3" t="s">
        <v>2303</v>
      </c>
      <c r="B39" t="s">
        <v>731</v>
      </c>
      <c r="C39" t="s">
        <v>6070</v>
      </c>
      <c r="D39" s="10">
        <v>1.87147893707141</v>
      </c>
      <c r="E39" s="4">
        <v>3.6590748736803467</v>
      </c>
      <c r="F39" s="5">
        <v>9.3785121491213395E-5</v>
      </c>
    </row>
    <row r="40" spans="1:6" x14ac:dyDescent="0.75">
      <c r="A40" s="3" t="s">
        <v>2304</v>
      </c>
      <c r="B40" t="s">
        <v>430</v>
      </c>
      <c r="C40" t="s">
        <v>6070</v>
      </c>
      <c r="D40" s="10">
        <v>1.8697181409410699</v>
      </c>
      <c r="E40" s="4">
        <v>3.6546117303592185</v>
      </c>
      <c r="F40" s="5">
        <v>3.7728334945334498E-7</v>
      </c>
    </row>
    <row r="41" spans="1:6" x14ac:dyDescent="0.75">
      <c r="A41" s="3" t="s">
        <v>2305</v>
      </c>
      <c r="B41" t="s">
        <v>671</v>
      </c>
      <c r="C41" t="s">
        <v>6070</v>
      </c>
      <c r="D41" s="10">
        <v>1.8678668122456099</v>
      </c>
      <c r="E41" s="4">
        <v>3.649924982230174</v>
      </c>
      <c r="F41" s="5">
        <v>1.50636356983904E-11</v>
      </c>
    </row>
    <row r="42" spans="1:6" x14ac:dyDescent="0.75">
      <c r="A42" s="3" t="s">
        <v>2306</v>
      </c>
      <c r="B42" t="s">
        <v>1034</v>
      </c>
      <c r="C42" t="s">
        <v>6070</v>
      </c>
      <c r="D42" s="10">
        <v>1.8616869224566199</v>
      </c>
      <c r="E42" s="4">
        <v>3.6343236999277369</v>
      </c>
      <c r="F42" s="5">
        <v>2.1675104767648501E-19</v>
      </c>
    </row>
    <row r="43" spans="1:6" x14ac:dyDescent="0.75">
      <c r="A43" s="3" t="s">
        <v>2307</v>
      </c>
      <c r="B43" t="s">
        <v>1016</v>
      </c>
      <c r="C43" t="s">
        <v>6070</v>
      </c>
      <c r="D43" s="10">
        <v>1.8614186926417</v>
      </c>
      <c r="E43" s="4">
        <v>3.6336480593179901</v>
      </c>
      <c r="F43" s="5">
        <v>4.6780247338952301E-5</v>
      </c>
    </row>
    <row r="44" spans="1:6" x14ac:dyDescent="0.75">
      <c r="A44" s="3" t="s">
        <v>2308</v>
      </c>
      <c r="B44" t="s">
        <v>1726</v>
      </c>
      <c r="C44" t="s">
        <v>6070</v>
      </c>
      <c r="D44" s="10">
        <v>1.86117798466677</v>
      </c>
      <c r="E44" s="4">
        <v>3.6330418500503021</v>
      </c>
      <c r="F44" s="5">
        <v>4.37287723262877E-5</v>
      </c>
    </row>
    <row r="45" spans="1:6" x14ac:dyDescent="0.75">
      <c r="A45" s="3" t="s">
        <v>2310</v>
      </c>
      <c r="B45" t="s">
        <v>1426</v>
      </c>
      <c r="C45" t="s">
        <v>6070</v>
      </c>
      <c r="D45" s="10">
        <v>1.85181752053723</v>
      </c>
      <c r="E45" s="4">
        <v>3.6095463270560257</v>
      </c>
      <c r="F45" s="5">
        <v>2.35233565006087E-8</v>
      </c>
    </row>
    <row r="46" spans="1:6" x14ac:dyDescent="0.75">
      <c r="A46" s="3" t="s">
        <v>2311</v>
      </c>
      <c r="B46" t="s">
        <v>952</v>
      </c>
      <c r="C46" t="s">
        <v>6070</v>
      </c>
      <c r="D46" s="10">
        <v>1.83515238561011</v>
      </c>
      <c r="E46" s="4">
        <v>3.5680909397230662</v>
      </c>
      <c r="F46" s="5">
        <v>2.3909327195381901E-4</v>
      </c>
    </row>
    <row r="47" spans="1:6" x14ac:dyDescent="0.75">
      <c r="A47" s="3" t="s">
        <v>2313</v>
      </c>
      <c r="B47" t="s">
        <v>1772</v>
      </c>
      <c r="C47" t="s">
        <v>6070</v>
      </c>
      <c r="D47" s="10">
        <v>1.83213289568307</v>
      </c>
      <c r="E47" s="4">
        <v>3.5606309099349986</v>
      </c>
      <c r="F47" s="5">
        <v>1.8573596817755101E-4</v>
      </c>
    </row>
    <row r="48" spans="1:6" x14ac:dyDescent="0.75">
      <c r="A48" s="3" t="s">
        <v>2318</v>
      </c>
      <c r="B48" t="s">
        <v>1167</v>
      </c>
      <c r="C48" t="s">
        <v>6070</v>
      </c>
      <c r="D48" s="10">
        <v>1.82600291561604</v>
      </c>
      <c r="E48" s="4">
        <v>3.5455339621227684</v>
      </c>
      <c r="F48" s="5">
        <v>8.0098744651615304E-5</v>
      </c>
    </row>
    <row r="49" spans="1:6" x14ac:dyDescent="0.75">
      <c r="A49" s="3" t="s">
        <v>2319</v>
      </c>
      <c r="B49" t="s">
        <v>1421</v>
      </c>
      <c r="C49" t="s">
        <v>6070</v>
      </c>
      <c r="D49" s="10">
        <v>1.8256464153685199</v>
      </c>
      <c r="E49" s="4">
        <v>3.5446579436001935</v>
      </c>
      <c r="F49" s="5">
        <v>1.67826788123319E-6</v>
      </c>
    </row>
    <row r="50" spans="1:6" x14ac:dyDescent="0.75">
      <c r="A50" s="3" t="s">
        <v>2324</v>
      </c>
      <c r="B50" t="s">
        <v>1506</v>
      </c>
      <c r="C50" t="s">
        <v>6070</v>
      </c>
      <c r="D50" s="10">
        <v>1.81931502884609</v>
      </c>
      <c r="E50" s="4">
        <v>3.5291360035821415</v>
      </c>
      <c r="F50" s="5">
        <v>2.4504421703858701E-4</v>
      </c>
    </row>
    <row r="51" spans="1:6" x14ac:dyDescent="0.75">
      <c r="A51" s="3" t="s">
        <v>2328</v>
      </c>
      <c r="B51" t="s">
        <v>980</v>
      </c>
      <c r="C51" t="s">
        <v>6070</v>
      </c>
      <c r="D51" s="10">
        <v>1.8051558786181701</v>
      </c>
      <c r="E51" s="4">
        <v>3.4946691511740657</v>
      </c>
      <c r="F51" s="5">
        <v>1.4747803316343099E-6</v>
      </c>
    </row>
    <row r="52" spans="1:6" x14ac:dyDescent="0.75">
      <c r="A52" s="3" t="s">
        <v>2335</v>
      </c>
      <c r="B52" t="s">
        <v>922</v>
      </c>
      <c r="C52" t="s">
        <v>6176</v>
      </c>
      <c r="D52" s="10">
        <v>1.76118786412704</v>
      </c>
      <c r="E52" s="4">
        <v>3.3897711185329156</v>
      </c>
      <c r="F52" s="5">
        <v>3.09752779862063E-4</v>
      </c>
    </row>
    <row r="53" spans="1:6" x14ac:dyDescent="0.75">
      <c r="A53" s="3" t="s">
        <v>2339</v>
      </c>
      <c r="B53" t="s">
        <v>423</v>
      </c>
      <c r="C53" t="s">
        <v>6070</v>
      </c>
      <c r="D53" s="10">
        <v>1.7501381305079799</v>
      </c>
      <c r="E53" s="4">
        <v>3.3639077221751883</v>
      </c>
      <c r="F53" s="5">
        <v>6.6867629293032799E-5</v>
      </c>
    </row>
    <row r="54" spans="1:6" x14ac:dyDescent="0.75">
      <c r="A54" s="3" t="s">
        <v>2340</v>
      </c>
      <c r="B54" t="s">
        <v>745</v>
      </c>
      <c r="C54" t="s">
        <v>6070</v>
      </c>
      <c r="D54" s="10">
        <v>1.74956024701285</v>
      </c>
      <c r="E54" s="4">
        <v>3.3625605507933916</v>
      </c>
      <c r="F54" s="5">
        <v>3.78402305746811E-13</v>
      </c>
    </row>
    <row r="55" spans="1:6" x14ac:dyDescent="0.75">
      <c r="A55" s="3" t="s">
        <v>2343</v>
      </c>
      <c r="B55" t="s">
        <v>1414</v>
      </c>
      <c r="C55" t="s">
        <v>6176</v>
      </c>
      <c r="D55" s="10">
        <v>1.7429097287619599</v>
      </c>
      <c r="E55" s="4">
        <v>3.347095532216064</v>
      </c>
      <c r="F55" s="5">
        <v>1.47022949342554E-3</v>
      </c>
    </row>
    <row r="56" spans="1:6" x14ac:dyDescent="0.75">
      <c r="A56" s="3" t="s">
        <v>2344</v>
      </c>
      <c r="B56" t="s">
        <v>862</v>
      </c>
      <c r="C56" t="s">
        <v>6070</v>
      </c>
      <c r="D56" s="10">
        <v>1.73817648036101</v>
      </c>
      <c r="E56" s="4">
        <v>3.3361322489382603</v>
      </c>
      <c r="F56" s="5">
        <v>4.46305376725688E-4</v>
      </c>
    </row>
    <row r="57" spans="1:6" x14ac:dyDescent="0.75">
      <c r="A57" s="3" t="s">
        <v>2345</v>
      </c>
      <c r="B57" t="s">
        <v>186</v>
      </c>
      <c r="C57" t="s">
        <v>6070</v>
      </c>
      <c r="D57" s="10">
        <v>1.7341152178752699</v>
      </c>
      <c r="E57" s="4">
        <v>3.3267540672691509</v>
      </c>
      <c r="F57" s="5">
        <v>1.93581736961729E-5</v>
      </c>
    </row>
    <row r="58" spans="1:6" x14ac:dyDescent="0.75">
      <c r="A58" s="3" t="s">
        <v>2347</v>
      </c>
      <c r="B58" t="s">
        <v>1066</v>
      </c>
      <c r="C58" t="s">
        <v>6070</v>
      </c>
      <c r="D58" s="10">
        <v>1.72934162687324</v>
      </c>
      <c r="E58" s="4">
        <v>3.3157646904622884</v>
      </c>
      <c r="F58" s="5">
        <v>8.0181350243465205E-7</v>
      </c>
    </row>
    <row r="59" spans="1:6" x14ac:dyDescent="0.75">
      <c r="A59" s="3" t="s">
        <v>2348</v>
      </c>
      <c r="B59" t="s">
        <v>1382</v>
      </c>
      <c r="C59" t="s">
        <v>6070</v>
      </c>
      <c r="D59" s="10">
        <v>1.72428113782142</v>
      </c>
      <c r="E59" s="4">
        <v>3.3041544772243121</v>
      </c>
      <c r="F59" s="5">
        <v>6.8480764930627798E-15</v>
      </c>
    </row>
    <row r="60" spans="1:6" x14ac:dyDescent="0.75">
      <c r="A60" s="3" t="s">
        <v>2356</v>
      </c>
      <c r="B60" t="s">
        <v>601</v>
      </c>
      <c r="C60" t="s">
        <v>6070</v>
      </c>
      <c r="D60" s="10">
        <v>1.7086788442785901</v>
      </c>
      <c r="E60" s="4">
        <v>3.2686136128233465</v>
      </c>
      <c r="F60" s="5">
        <v>1.18853406411719E-4</v>
      </c>
    </row>
    <row r="61" spans="1:6" x14ac:dyDescent="0.75">
      <c r="A61" s="3" t="s">
        <v>2360</v>
      </c>
      <c r="B61" t="s">
        <v>1081</v>
      </c>
      <c r="C61" t="s">
        <v>6070</v>
      </c>
      <c r="D61" s="10">
        <v>1.6895377467591799</v>
      </c>
      <c r="E61" s="4">
        <v>3.2255333796644896</v>
      </c>
      <c r="F61" s="5">
        <v>8.1200363366840504E-5</v>
      </c>
    </row>
    <row r="62" spans="1:6" x14ac:dyDescent="0.75">
      <c r="A62" s="3" t="s">
        <v>2362</v>
      </c>
      <c r="B62" t="s">
        <v>1690</v>
      </c>
      <c r="C62" t="s">
        <v>6070</v>
      </c>
      <c r="D62" s="10">
        <v>1.6873088747130001</v>
      </c>
      <c r="E62" s="4">
        <v>3.220553983234383</v>
      </c>
      <c r="F62" s="5">
        <v>3.0143273928894399E-9</v>
      </c>
    </row>
    <row r="63" spans="1:6" x14ac:dyDescent="0.75">
      <c r="A63" s="3" t="s">
        <v>2363</v>
      </c>
      <c r="B63" t="s">
        <v>756</v>
      </c>
      <c r="C63" t="s">
        <v>6070</v>
      </c>
      <c r="D63" s="10">
        <v>1.68526763562921</v>
      </c>
      <c r="E63" s="4">
        <v>3.216000510728473</v>
      </c>
      <c r="F63" s="5">
        <v>1.6256066896098E-79</v>
      </c>
    </row>
    <row r="64" spans="1:6" x14ac:dyDescent="0.75">
      <c r="A64" s="3" t="s">
        <v>2367</v>
      </c>
      <c r="B64" t="s">
        <v>276</v>
      </c>
      <c r="C64" t="s">
        <v>6070</v>
      </c>
      <c r="D64" s="10">
        <v>1.67223321374588</v>
      </c>
      <c r="E64" s="4">
        <v>3.1870755388870076</v>
      </c>
      <c r="F64" s="5">
        <v>7.1156718928129195E-5</v>
      </c>
    </row>
    <row r="65" spans="1:6" x14ac:dyDescent="0.75">
      <c r="A65" s="3" t="s">
        <v>2370</v>
      </c>
      <c r="B65" t="s">
        <v>370</v>
      </c>
      <c r="C65" t="s">
        <v>6070</v>
      </c>
      <c r="D65" s="10">
        <v>1.66673283156837</v>
      </c>
      <c r="E65" s="4">
        <v>3.174947710097197</v>
      </c>
      <c r="F65" s="5">
        <v>1.24554141022849E-3</v>
      </c>
    </row>
    <row r="66" spans="1:6" x14ac:dyDescent="0.75">
      <c r="A66" s="3" t="s">
        <v>2374</v>
      </c>
      <c r="B66" t="s">
        <v>16</v>
      </c>
      <c r="C66" t="s">
        <v>6070</v>
      </c>
      <c r="D66" s="10">
        <v>1.65434392404909</v>
      </c>
      <c r="E66" s="4">
        <v>3.1478000959944898</v>
      </c>
      <c r="F66" s="5">
        <v>1.8465565348426399E-8</v>
      </c>
    </row>
    <row r="67" spans="1:6" x14ac:dyDescent="0.75">
      <c r="A67" s="3" t="s">
        <v>2375</v>
      </c>
      <c r="B67" t="s">
        <v>1349</v>
      </c>
      <c r="C67" t="s">
        <v>6176</v>
      </c>
      <c r="D67" s="10">
        <v>1.65289370367249</v>
      </c>
      <c r="E67" s="4">
        <v>3.1446374662826462</v>
      </c>
      <c r="F67" s="5">
        <v>1.01873503338964E-3</v>
      </c>
    </row>
    <row r="68" spans="1:6" x14ac:dyDescent="0.75">
      <c r="A68" s="3" t="s">
        <v>2378</v>
      </c>
      <c r="B68" t="s">
        <v>233</v>
      </c>
      <c r="C68" t="s">
        <v>6070</v>
      </c>
      <c r="D68" s="10">
        <v>1.6464673606422999</v>
      </c>
      <c r="E68" s="4">
        <v>3.1306611394656265</v>
      </c>
      <c r="F68" s="5">
        <v>2.9533005226981098E-8</v>
      </c>
    </row>
    <row r="69" spans="1:6" x14ac:dyDescent="0.75">
      <c r="A69" s="3" t="s">
        <v>2380</v>
      </c>
      <c r="B69" t="s">
        <v>1819</v>
      </c>
      <c r="C69" t="s">
        <v>6070</v>
      </c>
      <c r="D69" s="10">
        <v>1.6406626152664301</v>
      </c>
      <c r="E69" s="4">
        <v>3.1180900971166325</v>
      </c>
      <c r="F69" s="5">
        <v>7.9183049988796994E-6</v>
      </c>
    </row>
    <row r="70" spans="1:6" x14ac:dyDescent="0.75">
      <c r="A70" s="3" t="s">
        <v>2384</v>
      </c>
      <c r="B70" t="s">
        <v>293</v>
      </c>
      <c r="C70" t="s">
        <v>6176</v>
      </c>
      <c r="D70" s="10">
        <v>1.62945301189684</v>
      </c>
      <c r="E70" s="4">
        <v>3.0939567118404501</v>
      </c>
      <c r="F70" s="5">
        <v>5.1246215047338203E-6</v>
      </c>
    </row>
    <row r="71" spans="1:6" x14ac:dyDescent="0.75">
      <c r="A71" s="3" t="s">
        <v>2385</v>
      </c>
      <c r="B71" t="s">
        <v>1715</v>
      </c>
      <c r="C71" t="s">
        <v>6070</v>
      </c>
      <c r="D71" s="10">
        <v>1.6291483601235299</v>
      </c>
      <c r="E71" s="4">
        <v>3.093303434565938</v>
      </c>
      <c r="F71" s="5">
        <v>1.51269152263214E-9</v>
      </c>
    </row>
    <row r="72" spans="1:6" x14ac:dyDescent="0.75">
      <c r="A72" s="3" t="s">
        <v>2386</v>
      </c>
      <c r="B72" t="s">
        <v>27</v>
      </c>
      <c r="C72" t="s">
        <v>6070</v>
      </c>
      <c r="D72" s="10">
        <v>1.62605626553578</v>
      </c>
      <c r="E72" s="4">
        <v>3.0866807292371363</v>
      </c>
      <c r="F72" s="5">
        <v>5.4129746172678801E-19</v>
      </c>
    </row>
    <row r="73" spans="1:6" x14ac:dyDescent="0.75">
      <c r="A73" s="3" t="s">
        <v>2387</v>
      </c>
      <c r="B73" t="s">
        <v>258</v>
      </c>
      <c r="C73" t="s">
        <v>6070</v>
      </c>
      <c r="D73" s="10">
        <v>1.62563648138796</v>
      </c>
      <c r="E73" s="4">
        <v>3.0857827216132288</v>
      </c>
      <c r="F73" s="5">
        <v>3.7551944186998003E-9</v>
      </c>
    </row>
    <row r="74" spans="1:6" x14ac:dyDescent="0.75">
      <c r="A74" s="3" t="s">
        <v>2388</v>
      </c>
      <c r="B74" t="s">
        <v>524</v>
      </c>
      <c r="C74" t="s">
        <v>6176</v>
      </c>
      <c r="D74" s="10">
        <v>1.6220727104824599</v>
      </c>
      <c r="E74" s="4">
        <v>3.0781695732836325</v>
      </c>
      <c r="F74" s="5">
        <v>7.3913771372403404E-4</v>
      </c>
    </row>
    <row r="75" spans="1:6" x14ac:dyDescent="0.75">
      <c r="A75" s="3" t="s">
        <v>2390</v>
      </c>
      <c r="B75" t="s">
        <v>686</v>
      </c>
      <c r="C75" t="s">
        <v>6070</v>
      </c>
      <c r="D75" s="10">
        <v>1.6207849360044699</v>
      </c>
      <c r="E75" s="4">
        <v>3.0754231719533083</v>
      </c>
      <c r="F75" s="5">
        <v>1.18337236705786E-8</v>
      </c>
    </row>
    <row r="76" spans="1:6" x14ac:dyDescent="0.75">
      <c r="A76" s="3" t="s">
        <v>2392</v>
      </c>
      <c r="B76" t="s">
        <v>1721</v>
      </c>
      <c r="C76" t="s">
        <v>6070</v>
      </c>
      <c r="D76" s="10">
        <v>1.6119474288864599</v>
      </c>
      <c r="E76" s="4">
        <v>3.0566416569488157</v>
      </c>
      <c r="F76" s="5">
        <v>6.5773953184963004E-17</v>
      </c>
    </row>
    <row r="77" spans="1:6" x14ac:dyDescent="0.75">
      <c r="A77" s="3" t="s">
        <v>2393</v>
      </c>
      <c r="B77" t="s">
        <v>1162</v>
      </c>
      <c r="C77" t="s">
        <v>6070</v>
      </c>
      <c r="D77" s="10">
        <v>1.6101664462082199</v>
      </c>
      <c r="E77" s="4">
        <v>3.0528706125374083</v>
      </c>
      <c r="F77" s="5">
        <v>5.66223526823795E-7</v>
      </c>
    </row>
    <row r="78" spans="1:6" x14ac:dyDescent="0.75">
      <c r="A78" s="3" t="s">
        <v>2395</v>
      </c>
      <c r="B78" t="s">
        <v>522</v>
      </c>
      <c r="C78" t="s">
        <v>6070</v>
      </c>
      <c r="D78" s="10">
        <v>1.60839661384457</v>
      </c>
      <c r="E78" s="4">
        <v>3.0491277865800006</v>
      </c>
      <c r="F78" s="5">
        <v>1.51026122156207E-10</v>
      </c>
    </row>
    <row r="79" spans="1:6" x14ac:dyDescent="0.75">
      <c r="A79" s="3" t="s">
        <v>2396</v>
      </c>
      <c r="B79" t="s">
        <v>1125</v>
      </c>
      <c r="C79" t="s">
        <v>6070</v>
      </c>
      <c r="D79" s="10">
        <v>1.60817419326636</v>
      </c>
      <c r="E79" s="4">
        <v>3.0486577381840845</v>
      </c>
      <c r="F79" s="5">
        <v>1.2011980705074301E-12</v>
      </c>
    </row>
    <row r="80" spans="1:6" x14ac:dyDescent="0.75">
      <c r="A80" s="3" t="s">
        <v>2397</v>
      </c>
      <c r="B80" t="s">
        <v>36</v>
      </c>
      <c r="C80" t="s">
        <v>6070</v>
      </c>
      <c r="D80" s="10">
        <v>1.6070841928077799</v>
      </c>
      <c r="E80" s="4">
        <v>3.0463552534414315</v>
      </c>
      <c r="F80" s="5">
        <v>1.3961608405568099E-3</v>
      </c>
    </row>
    <row r="81" spans="1:6" x14ac:dyDescent="0.75">
      <c r="A81" s="3" t="s">
        <v>2398</v>
      </c>
      <c r="B81" t="s">
        <v>401</v>
      </c>
      <c r="C81" t="s">
        <v>6070</v>
      </c>
      <c r="D81" s="10">
        <v>1.60701201421554</v>
      </c>
      <c r="E81" s="4">
        <v>3.0462028469195159</v>
      </c>
      <c r="F81" s="5">
        <v>1.6157932134088901E-3</v>
      </c>
    </row>
    <row r="82" spans="1:6" x14ac:dyDescent="0.75">
      <c r="A82" s="3" t="s">
        <v>2402</v>
      </c>
      <c r="B82" t="s">
        <v>631</v>
      </c>
      <c r="C82" t="s">
        <v>6070</v>
      </c>
      <c r="D82" s="10">
        <v>1.60158324843265</v>
      </c>
      <c r="E82" s="4">
        <v>3.0347617271687053</v>
      </c>
      <c r="F82" s="5">
        <v>2.0176125026129701E-3</v>
      </c>
    </row>
    <row r="83" spans="1:6" x14ac:dyDescent="0.75">
      <c r="A83" s="3" t="s">
        <v>2404</v>
      </c>
      <c r="B83" t="s">
        <v>906</v>
      </c>
      <c r="C83" t="s">
        <v>6070</v>
      </c>
      <c r="D83" s="10">
        <v>1.59962204060794</v>
      </c>
      <c r="E83" s="4">
        <v>3.0306390576820106</v>
      </c>
      <c r="F83" s="5">
        <v>4.7908673852855598E-12</v>
      </c>
    </row>
    <row r="84" spans="1:6" x14ac:dyDescent="0.75">
      <c r="A84" s="3" t="s">
        <v>2407</v>
      </c>
      <c r="B84" t="s">
        <v>319</v>
      </c>
      <c r="C84" t="s">
        <v>6070</v>
      </c>
      <c r="D84" s="10">
        <v>1.5873481196172201</v>
      </c>
      <c r="E84" s="4">
        <v>3.0049648588118476</v>
      </c>
      <c r="F84" s="5">
        <v>2.7179414217533998E-4</v>
      </c>
    </row>
    <row r="85" spans="1:6" x14ac:dyDescent="0.75">
      <c r="A85" s="3" t="s">
        <v>2408</v>
      </c>
      <c r="B85" t="s">
        <v>2</v>
      </c>
      <c r="C85" t="s">
        <v>6070</v>
      </c>
      <c r="D85" s="10">
        <v>1.5813925316833899</v>
      </c>
      <c r="E85" s="4">
        <v>2.9925856353381519</v>
      </c>
      <c r="F85" s="5">
        <v>6.54737906658714E-4</v>
      </c>
    </row>
    <row r="86" spans="1:6" x14ac:dyDescent="0.75">
      <c r="A86" s="3" t="s">
        <v>2409</v>
      </c>
      <c r="B86" t="s">
        <v>1008</v>
      </c>
      <c r="C86" t="s">
        <v>6070</v>
      </c>
      <c r="D86" s="10">
        <v>1.5810510145066401</v>
      </c>
      <c r="E86" s="4">
        <v>2.9918773093157589</v>
      </c>
      <c r="F86" s="5">
        <v>9.5230961699628004E-8</v>
      </c>
    </row>
    <row r="87" spans="1:6" x14ac:dyDescent="0.75">
      <c r="A87" s="3" t="s">
        <v>2411</v>
      </c>
      <c r="B87" t="s">
        <v>548</v>
      </c>
      <c r="C87" t="s">
        <v>6176</v>
      </c>
      <c r="D87" s="10">
        <v>1.5761743841351501</v>
      </c>
      <c r="E87" s="4">
        <v>2.981781171250546</v>
      </c>
      <c r="F87" s="5">
        <v>4.6712426709875099E-5</v>
      </c>
    </row>
    <row r="88" spans="1:6" x14ac:dyDescent="0.75">
      <c r="A88" s="3" t="s">
        <v>2412</v>
      </c>
      <c r="B88" t="s">
        <v>350</v>
      </c>
      <c r="C88" t="s">
        <v>6070</v>
      </c>
      <c r="D88" s="10">
        <v>1.5733766530869699</v>
      </c>
      <c r="E88" s="4">
        <v>2.9760043868511206</v>
      </c>
      <c r="F88" s="5">
        <v>2.9560955630683502E-4</v>
      </c>
    </row>
    <row r="89" spans="1:6" x14ac:dyDescent="0.75">
      <c r="A89" s="3" t="s">
        <v>2415</v>
      </c>
      <c r="B89" t="s">
        <v>1840</v>
      </c>
      <c r="C89" t="s">
        <v>6070</v>
      </c>
      <c r="D89" s="10">
        <v>1.5653168767579999</v>
      </c>
      <c r="E89" s="4">
        <v>2.9594249618198143</v>
      </c>
      <c r="F89" s="5">
        <v>9.3949203147287096E-4</v>
      </c>
    </row>
    <row r="90" spans="1:6" x14ac:dyDescent="0.75">
      <c r="A90" s="3" t="s">
        <v>2417</v>
      </c>
      <c r="B90" t="s">
        <v>1076</v>
      </c>
      <c r="C90" t="s">
        <v>6070</v>
      </c>
      <c r="D90" s="10">
        <v>1.56411709620299</v>
      </c>
      <c r="E90" s="4">
        <v>2.9569648545735556</v>
      </c>
      <c r="F90" s="5">
        <v>2.38158542393645E-3</v>
      </c>
    </row>
    <row r="91" spans="1:6" x14ac:dyDescent="0.75">
      <c r="A91" s="3" t="s">
        <v>2418</v>
      </c>
      <c r="B91" t="s">
        <v>1018</v>
      </c>
      <c r="C91" t="s">
        <v>6070</v>
      </c>
      <c r="D91" s="10">
        <v>1.5621011022070199</v>
      </c>
      <c r="E91" s="4">
        <v>2.9528357350335073</v>
      </c>
      <c r="F91" s="5">
        <v>2.4337063769749E-4</v>
      </c>
    </row>
    <row r="92" spans="1:6" x14ac:dyDescent="0.75">
      <c r="A92" s="3" t="s">
        <v>2419</v>
      </c>
      <c r="B92" t="s">
        <v>854</v>
      </c>
      <c r="C92" t="s">
        <v>6070</v>
      </c>
      <c r="D92" s="10">
        <v>1.5611455797435201</v>
      </c>
      <c r="E92" s="4">
        <v>2.9508806671659609</v>
      </c>
      <c r="F92" s="5">
        <v>3.1048717818896198E-4</v>
      </c>
    </row>
    <row r="93" spans="1:6" x14ac:dyDescent="0.75">
      <c r="A93" s="3" t="s">
        <v>2423</v>
      </c>
      <c r="B93" t="s">
        <v>1696</v>
      </c>
      <c r="C93" t="s">
        <v>6070</v>
      </c>
      <c r="D93" s="10">
        <v>1.55741039959829</v>
      </c>
      <c r="E93" s="4">
        <v>2.9432506312686901</v>
      </c>
      <c r="F93" s="5">
        <v>8.5056736166282999E-4</v>
      </c>
    </row>
    <row r="94" spans="1:6" x14ac:dyDescent="0.75">
      <c r="A94" s="3" t="s">
        <v>2424</v>
      </c>
      <c r="B94" t="s">
        <v>383</v>
      </c>
      <c r="C94" t="s">
        <v>6070</v>
      </c>
      <c r="D94" s="10">
        <v>1.5572838355426299</v>
      </c>
      <c r="E94" s="4">
        <v>2.9429924385204242</v>
      </c>
      <c r="F94" s="5">
        <v>2.62664664726384E-3</v>
      </c>
    </row>
    <row r="95" spans="1:6" x14ac:dyDescent="0.75">
      <c r="A95" s="3" t="s">
        <v>2425</v>
      </c>
      <c r="B95" t="s">
        <v>1784</v>
      </c>
      <c r="C95" t="s">
        <v>6070</v>
      </c>
      <c r="D95" s="10">
        <v>1.5562470694331001</v>
      </c>
      <c r="E95" s="4">
        <v>2.9408782711776209</v>
      </c>
      <c r="F95" s="5">
        <v>5.0742567434628903E-13</v>
      </c>
    </row>
    <row r="96" spans="1:6" x14ac:dyDescent="0.75">
      <c r="A96" s="3" t="s">
        <v>2426</v>
      </c>
      <c r="B96" t="s">
        <v>1648</v>
      </c>
      <c r="C96" t="s">
        <v>6070</v>
      </c>
      <c r="D96" s="10">
        <v>1.5560350206790099</v>
      </c>
      <c r="E96" s="4">
        <v>2.940446049725042</v>
      </c>
      <c r="F96" s="5">
        <v>1.7586982784271901E-3</v>
      </c>
    </row>
    <row r="97" spans="1:6" x14ac:dyDescent="0.75">
      <c r="A97" s="3" t="s">
        <v>2429</v>
      </c>
      <c r="B97" t="s">
        <v>417</v>
      </c>
      <c r="C97" t="s">
        <v>6070</v>
      </c>
      <c r="D97" s="10">
        <v>1.5505938674876401</v>
      </c>
      <c r="E97" s="4">
        <v>2.9293769853780334</v>
      </c>
      <c r="F97" s="5">
        <v>2.0935796892376101E-3</v>
      </c>
    </row>
    <row r="98" spans="1:6" x14ac:dyDescent="0.75">
      <c r="A98" s="3" t="s">
        <v>2431</v>
      </c>
      <c r="B98" t="s">
        <v>100</v>
      </c>
      <c r="C98" t="s">
        <v>6176</v>
      </c>
      <c r="D98" s="10">
        <v>1.5492044282595101</v>
      </c>
      <c r="E98" s="4">
        <v>2.9265571018688177</v>
      </c>
      <c r="F98" s="5">
        <v>1.8614262982972301E-5</v>
      </c>
    </row>
    <row r="99" spans="1:6" x14ac:dyDescent="0.75">
      <c r="A99" s="3" t="s">
        <v>2432</v>
      </c>
      <c r="B99" t="s">
        <v>75</v>
      </c>
      <c r="C99" t="s">
        <v>6070</v>
      </c>
      <c r="D99" s="10">
        <v>1.5485813787059901</v>
      </c>
      <c r="E99" s="4">
        <v>2.9252934970379587</v>
      </c>
      <c r="F99" s="5">
        <v>1.1792141980429801E-3</v>
      </c>
    </row>
    <row r="100" spans="1:6" x14ac:dyDescent="0.75">
      <c r="A100" s="3" t="s">
        <v>2435</v>
      </c>
      <c r="B100" t="s">
        <v>851</v>
      </c>
      <c r="C100" t="s">
        <v>6070</v>
      </c>
      <c r="D100" s="10">
        <v>1.5451062670371301</v>
      </c>
      <c r="E100" s="4">
        <v>2.9182556354720224</v>
      </c>
      <c r="F100" s="5">
        <v>8.1643254805441703E-4</v>
      </c>
    </row>
    <row r="101" spans="1:6" x14ac:dyDescent="0.75">
      <c r="A101" s="3" t="s">
        <v>2438</v>
      </c>
      <c r="B101" t="s">
        <v>545</v>
      </c>
      <c r="C101" t="s">
        <v>6070</v>
      </c>
      <c r="D101" s="10">
        <v>1.5339846053452399</v>
      </c>
      <c r="E101" s="4">
        <v>2.8958454437180552</v>
      </c>
      <c r="F101" s="5">
        <v>5.3922873244931902E-6</v>
      </c>
    </row>
    <row r="102" spans="1:6" x14ac:dyDescent="0.75">
      <c r="A102" s="3" t="s">
        <v>2439</v>
      </c>
      <c r="B102" t="s">
        <v>183</v>
      </c>
      <c r="C102" t="s">
        <v>6070</v>
      </c>
      <c r="D102" s="10">
        <v>1.5335392978748801</v>
      </c>
      <c r="E102" s="4">
        <v>2.8949517395215767</v>
      </c>
      <c r="F102" s="5">
        <v>6.0855233346246201E-5</v>
      </c>
    </row>
    <row r="103" spans="1:6" x14ac:dyDescent="0.75">
      <c r="A103" s="3" t="s">
        <v>2441</v>
      </c>
      <c r="B103" t="s">
        <v>733</v>
      </c>
      <c r="C103" t="s">
        <v>6070</v>
      </c>
      <c r="D103" s="10">
        <v>1.52874651268164</v>
      </c>
      <c r="E103" s="4">
        <v>2.8853503615248082</v>
      </c>
      <c r="F103" s="5">
        <v>4.9384849047628302E-8</v>
      </c>
    </row>
    <row r="104" spans="1:6" x14ac:dyDescent="0.75">
      <c r="A104" s="3" t="s">
        <v>2443</v>
      </c>
      <c r="B104" t="s">
        <v>469</v>
      </c>
      <c r="C104" t="s">
        <v>6070</v>
      </c>
      <c r="D104" s="10">
        <v>1.5264542638592</v>
      </c>
      <c r="E104" s="4">
        <v>2.8807695670875915</v>
      </c>
      <c r="F104" s="5">
        <v>4.8505002496857E-7</v>
      </c>
    </row>
    <row r="105" spans="1:6" x14ac:dyDescent="0.75">
      <c r="A105" s="3" t="s">
        <v>2444</v>
      </c>
      <c r="B105" t="s">
        <v>1883</v>
      </c>
      <c r="C105" t="s">
        <v>6070</v>
      </c>
      <c r="D105" s="10">
        <v>1.5246442982444399</v>
      </c>
      <c r="E105" s="4">
        <v>2.8771576987782104</v>
      </c>
      <c r="F105" s="5">
        <v>3.39535965221839E-4</v>
      </c>
    </row>
    <row r="106" spans="1:6" x14ac:dyDescent="0.75">
      <c r="A106" s="3" t="s">
        <v>2445</v>
      </c>
      <c r="B106" t="s">
        <v>77</v>
      </c>
      <c r="C106" t="s">
        <v>6070</v>
      </c>
      <c r="D106" s="10">
        <v>1.5243335846170101</v>
      </c>
      <c r="E106" s="4">
        <v>2.8765381112567021</v>
      </c>
      <c r="F106" s="5">
        <v>1.13537868383676E-4</v>
      </c>
    </row>
    <row r="107" spans="1:6" x14ac:dyDescent="0.75">
      <c r="A107" s="3" t="s">
        <v>2446</v>
      </c>
      <c r="B107" t="s">
        <v>437</v>
      </c>
      <c r="C107" t="s">
        <v>6070</v>
      </c>
      <c r="D107" s="10">
        <v>1.5222603165555899</v>
      </c>
      <c r="E107" s="4">
        <v>2.8724072650118688</v>
      </c>
      <c r="F107" s="5">
        <v>2.0187394180693099E-3</v>
      </c>
    </row>
    <row r="108" spans="1:6" x14ac:dyDescent="0.75">
      <c r="A108" s="3" t="s">
        <v>2447</v>
      </c>
      <c r="B108" t="s">
        <v>1823</v>
      </c>
      <c r="C108" t="s">
        <v>6070</v>
      </c>
      <c r="D108" s="10">
        <v>1.52185514567192</v>
      </c>
      <c r="E108" s="4">
        <v>2.8716006826452909</v>
      </c>
      <c r="F108" s="5">
        <v>1.2444692491499399E-7</v>
      </c>
    </row>
    <row r="109" spans="1:6" x14ac:dyDescent="0.75">
      <c r="A109" s="3" t="s">
        <v>2450</v>
      </c>
      <c r="B109" t="s">
        <v>244</v>
      </c>
      <c r="C109" t="s">
        <v>6070</v>
      </c>
      <c r="D109" s="10">
        <v>1.5165711602974099</v>
      </c>
      <c r="E109" s="4">
        <v>2.8611024537028298</v>
      </c>
      <c r="F109" s="5">
        <v>4.1121155963960601E-4</v>
      </c>
    </row>
    <row r="110" spans="1:6" x14ac:dyDescent="0.75">
      <c r="A110" s="3" t="s">
        <v>2454</v>
      </c>
      <c r="B110" t="s">
        <v>155</v>
      </c>
      <c r="C110" t="s">
        <v>6070</v>
      </c>
      <c r="D110" s="10">
        <v>1.51046635840498</v>
      </c>
      <c r="E110" s="4">
        <v>2.8490212027451256</v>
      </c>
      <c r="F110" s="5">
        <v>7.1133355731826399E-7</v>
      </c>
    </row>
    <row r="111" spans="1:6" x14ac:dyDescent="0.75">
      <c r="A111" s="3" t="s">
        <v>2455</v>
      </c>
      <c r="B111" t="s">
        <v>881</v>
      </c>
      <c r="C111" t="s">
        <v>6070</v>
      </c>
      <c r="D111" s="10">
        <v>1.50973741882376</v>
      </c>
      <c r="E111" s="4">
        <v>2.8475820630125805</v>
      </c>
      <c r="F111" s="5">
        <v>2.3006363477941799E-5</v>
      </c>
    </row>
    <row r="112" spans="1:6" x14ac:dyDescent="0.75">
      <c r="A112" s="3" t="s">
        <v>2456</v>
      </c>
      <c r="B112" t="s">
        <v>636</v>
      </c>
      <c r="C112" t="s">
        <v>6070</v>
      </c>
      <c r="D112" s="10">
        <v>1.5072906875146901</v>
      </c>
      <c r="E112" s="4">
        <v>2.8427568135465409</v>
      </c>
      <c r="F112" s="5">
        <v>1.9265254176540499E-3</v>
      </c>
    </row>
    <row r="113" spans="1:6" x14ac:dyDescent="0.75">
      <c r="A113" s="3" t="s">
        <v>2459</v>
      </c>
      <c r="B113" t="s">
        <v>849</v>
      </c>
      <c r="C113" t="s">
        <v>6070</v>
      </c>
      <c r="D113" s="10">
        <v>1.5053221217577599</v>
      </c>
      <c r="E113" s="4">
        <v>2.8388805006018236</v>
      </c>
      <c r="F113" s="5">
        <v>3.11426606351747E-3</v>
      </c>
    </row>
    <row r="114" spans="1:6" x14ac:dyDescent="0.75">
      <c r="A114" s="3" t="s">
        <v>2460</v>
      </c>
      <c r="B114" t="s">
        <v>1103</v>
      </c>
      <c r="C114" t="s">
        <v>6070</v>
      </c>
      <c r="D114" s="10">
        <v>1.5042916409490099</v>
      </c>
      <c r="E114" s="4">
        <v>2.8368534836190649</v>
      </c>
      <c r="F114" s="5">
        <v>5.5021754238578904E-4</v>
      </c>
    </row>
    <row r="115" spans="1:6" x14ac:dyDescent="0.75">
      <c r="A115" s="3" t="s">
        <v>2461</v>
      </c>
      <c r="B115" t="s">
        <v>260</v>
      </c>
      <c r="C115" t="s">
        <v>6070</v>
      </c>
      <c r="D115" s="10">
        <v>1.50246869991369</v>
      </c>
      <c r="E115" s="4">
        <v>2.8332711944717142</v>
      </c>
      <c r="F115" s="5">
        <v>2.2205223594724902E-8</v>
      </c>
    </row>
    <row r="116" spans="1:6" x14ac:dyDescent="0.75">
      <c r="A116" s="3" t="s">
        <v>2462</v>
      </c>
      <c r="B116" t="s">
        <v>1780</v>
      </c>
      <c r="C116" t="s">
        <v>6070</v>
      </c>
      <c r="D116" s="10">
        <v>1.5019902456101899</v>
      </c>
      <c r="E116" s="4">
        <v>2.8323317263243561</v>
      </c>
      <c r="F116" s="5">
        <v>5.2751750156080698E-8</v>
      </c>
    </row>
    <row r="117" spans="1:6" x14ac:dyDescent="0.75">
      <c r="A117" s="3" t="s">
        <v>2464</v>
      </c>
      <c r="B117" t="s">
        <v>744</v>
      </c>
      <c r="C117" t="s">
        <v>6070</v>
      </c>
      <c r="D117" s="10">
        <v>1.5013193675310099</v>
      </c>
      <c r="E117" s="4">
        <v>2.8310149494022094</v>
      </c>
      <c r="F117" s="5">
        <v>4.9461005047408903E-7</v>
      </c>
    </row>
    <row r="118" spans="1:6" x14ac:dyDescent="0.75">
      <c r="A118" s="3" t="s">
        <v>2465</v>
      </c>
      <c r="B118" t="s">
        <v>828</v>
      </c>
      <c r="C118" t="s">
        <v>6070</v>
      </c>
      <c r="D118" s="10">
        <v>1.4987646575019899</v>
      </c>
      <c r="E118" s="4">
        <v>2.8260062522720957</v>
      </c>
      <c r="F118" s="5">
        <v>1.8644435149371799E-4</v>
      </c>
    </row>
    <row r="119" spans="1:6" x14ac:dyDescent="0.75">
      <c r="A119" s="3" t="s">
        <v>2467</v>
      </c>
      <c r="B119" t="s">
        <v>1012</v>
      </c>
      <c r="C119" t="s">
        <v>6070</v>
      </c>
      <c r="D119" s="10">
        <v>1.4941428478249501</v>
      </c>
      <c r="E119" s="4">
        <v>2.8169673608198096</v>
      </c>
      <c r="F119" s="5">
        <v>3.8903069790029898E-3</v>
      </c>
    </row>
    <row r="120" spans="1:6" x14ac:dyDescent="0.75">
      <c r="A120" s="3" t="s">
        <v>2468</v>
      </c>
      <c r="B120" t="s">
        <v>106</v>
      </c>
      <c r="C120" t="s">
        <v>6070</v>
      </c>
      <c r="D120" s="10">
        <v>1.4937753277678201</v>
      </c>
      <c r="E120" s="4">
        <v>2.8162498424813838</v>
      </c>
      <c r="F120" s="5">
        <v>8.4390470765251996E-11</v>
      </c>
    </row>
    <row r="121" spans="1:6" x14ac:dyDescent="0.75">
      <c r="A121" s="3" t="s">
        <v>2469</v>
      </c>
      <c r="B121" t="s">
        <v>767</v>
      </c>
      <c r="C121" t="s">
        <v>6070</v>
      </c>
      <c r="D121" s="10">
        <v>1.4913079031084799</v>
      </c>
      <c r="E121" s="4">
        <v>2.8114373594552524</v>
      </c>
      <c r="F121" s="5">
        <v>7.4439238543205001E-10</v>
      </c>
    </row>
    <row r="122" spans="1:6" x14ac:dyDescent="0.75">
      <c r="A122" s="3" t="s">
        <v>2470</v>
      </c>
      <c r="B122" t="s">
        <v>308</v>
      </c>
      <c r="C122" t="s">
        <v>6070</v>
      </c>
      <c r="D122" s="10">
        <v>1.4898406295620801</v>
      </c>
      <c r="E122" s="4">
        <v>2.8085794785129279</v>
      </c>
      <c r="F122" s="5">
        <v>4.4712116886516298E-3</v>
      </c>
    </row>
    <row r="123" spans="1:6" x14ac:dyDescent="0.75">
      <c r="A123" s="3" t="s">
        <v>2471</v>
      </c>
      <c r="B123" t="s">
        <v>1741</v>
      </c>
      <c r="C123" t="s">
        <v>6070</v>
      </c>
      <c r="D123" s="10">
        <v>1.48977201581066</v>
      </c>
      <c r="E123" s="4">
        <v>2.8084459072547814</v>
      </c>
      <c r="F123" s="5">
        <v>3.5947655018558001E-10</v>
      </c>
    </row>
    <row r="124" spans="1:6" x14ac:dyDescent="0.75">
      <c r="A124" s="3" t="s">
        <v>2473</v>
      </c>
      <c r="B124" t="s">
        <v>223</v>
      </c>
      <c r="C124" t="s">
        <v>6070</v>
      </c>
      <c r="D124" s="10">
        <v>1.4882734605346899</v>
      </c>
      <c r="E124" s="4">
        <v>2.8055302346518496</v>
      </c>
      <c r="F124" s="5">
        <v>1.7172373991921599E-4</v>
      </c>
    </row>
    <row r="125" spans="1:6" x14ac:dyDescent="0.75">
      <c r="A125" s="3" t="s">
        <v>2474</v>
      </c>
      <c r="B125" t="s">
        <v>190</v>
      </c>
      <c r="C125" t="s">
        <v>6070</v>
      </c>
      <c r="D125" s="10">
        <v>1.48802903881353</v>
      </c>
      <c r="E125" s="4">
        <v>2.8050549613445415</v>
      </c>
      <c r="F125" s="5">
        <v>2.33145791360885E-4</v>
      </c>
    </row>
    <row r="126" spans="1:6" x14ac:dyDescent="0.75">
      <c r="A126" s="3" t="s">
        <v>2476</v>
      </c>
      <c r="B126" t="s">
        <v>790</v>
      </c>
      <c r="C126" t="s">
        <v>6070</v>
      </c>
      <c r="D126" s="10">
        <v>1.4790850564381799</v>
      </c>
      <c r="E126" s="4">
        <v>2.7877188270384416</v>
      </c>
      <c r="F126" s="5">
        <v>1.5073297730219399E-11</v>
      </c>
    </row>
    <row r="127" spans="1:6" x14ac:dyDescent="0.75">
      <c r="A127" s="3" t="s">
        <v>2479</v>
      </c>
      <c r="B127" t="s">
        <v>1820</v>
      </c>
      <c r="C127" t="s">
        <v>6070</v>
      </c>
      <c r="D127" s="10">
        <v>1.47364809778628</v>
      </c>
      <c r="E127" s="4">
        <v>2.7772327662129448</v>
      </c>
      <c r="F127" s="5">
        <v>3.01986442678255E-6</v>
      </c>
    </row>
    <row r="128" spans="1:6" x14ac:dyDescent="0.75">
      <c r="A128" s="3" t="s">
        <v>2481</v>
      </c>
      <c r="B128" t="s">
        <v>200</v>
      </c>
      <c r="C128" t="s">
        <v>6070</v>
      </c>
      <c r="D128" s="10">
        <v>1.4705078712544599</v>
      </c>
      <c r="E128" s="4">
        <v>2.7711943067562883</v>
      </c>
      <c r="F128" s="5">
        <v>7.4521659118438099E-7</v>
      </c>
    </row>
    <row r="129" spans="1:6" x14ac:dyDescent="0.75">
      <c r="A129" s="3" t="s">
        <v>2482</v>
      </c>
      <c r="B129" t="s">
        <v>870</v>
      </c>
      <c r="C129" t="s">
        <v>6070</v>
      </c>
      <c r="D129" s="10">
        <v>1.46799366407555</v>
      </c>
      <c r="E129" s="4">
        <v>2.7663691088541111</v>
      </c>
      <c r="F129" s="5">
        <v>5.3240369918500696E-4</v>
      </c>
    </row>
    <row r="130" spans="1:6" x14ac:dyDescent="0.75">
      <c r="A130" s="3" t="s">
        <v>2485</v>
      </c>
      <c r="B130" t="s">
        <v>225</v>
      </c>
      <c r="C130" t="s">
        <v>6070</v>
      </c>
      <c r="D130" s="10">
        <v>1.46106342272237</v>
      </c>
      <c r="E130" s="4">
        <v>2.7531122308620493</v>
      </c>
      <c r="F130" s="5">
        <v>1.71082640451379E-9</v>
      </c>
    </row>
    <row r="131" spans="1:6" x14ac:dyDescent="0.75">
      <c r="A131" s="3" t="s">
        <v>2487</v>
      </c>
      <c r="B131" t="s">
        <v>1834</v>
      </c>
      <c r="C131" t="s">
        <v>6070</v>
      </c>
      <c r="D131" s="10">
        <v>1.4583287400829099</v>
      </c>
      <c r="E131" s="4">
        <v>2.74789854614676</v>
      </c>
      <c r="F131" s="5">
        <v>3.3368269876685501E-22</v>
      </c>
    </row>
    <row r="132" spans="1:6" x14ac:dyDescent="0.75">
      <c r="A132" s="3" t="s">
        <v>2489</v>
      </c>
      <c r="B132" t="s">
        <v>1716</v>
      </c>
      <c r="C132" t="s">
        <v>6070</v>
      </c>
      <c r="D132" s="10">
        <v>1.45640434072364</v>
      </c>
      <c r="E132" s="4">
        <v>2.7442355898234765</v>
      </c>
      <c r="F132" s="5">
        <v>2.2441531931146202E-12</v>
      </c>
    </row>
    <row r="133" spans="1:6" x14ac:dyDescent="0.75">
      <c r="A133" s="3" t="s">
        <v>2491</v>
      </c>
      <c r="B133" t="s">
        <v>226</v>
      </c>
      <c r="C133" t="s">
        <v>6070</v>
      </c>
      <c r="D133" s="10">
        <v>1.4544608403236801</v>
      </c>
      <c r="E133" s="4">
        <v>2.7405412316839848</v>
      </c>
      <c r="F133" s="5">
        <v>5.6309001769845302E-11</v>
      </c>
    </row>
    <row r="134" spans="1:6" x14ac:dyDescent="0.75">
      <c r="A134" s="3" t="s">
        <v>2492</v>
      </c>
      <c r="B134" t="s">
        <v>1152</v>
      </c>
      <c r="C134" t="s">
        <v>6070</v>
      </c>
      <c r="D134" s="10">
        <v>1.4494542683673199</v>
      </c>
      <c r="E134" s="4">
        <v>2.7310472384549613</v>
      </c>
      <c r="F134" s="5">
        <v>2.9962558940173798E-3</v>
      </c>
    </row>
    <row r="135" spans="1:6" x14ac:dyDescent="0.75">
      <c r="A135" s="3" t="s">
        <v>2494</v>
      </c>
      <c r="B135" t="s">
        <v>1735</v>
      </c>
      <c r="C135" t="s">
        <v>6070</v>
      </c>
      <c r="D135" s="10">
        <v>1.4471782523418499</v>
      </c>
      <c r="E135" s="4">
        <v>2.7267420966675711</v>
      </c>
      <c r="F135" s="5">
        <v>1.3729094396253901E-11</v>
      </c>
    </row>
    <row r="136" spans="1:6" x14ac:dyDescent="0.75">
      <c r="A136" s="3" t="s">
        <v>2496</v>
      </c>
      <c r="B136" t="s">
        <v>220</v>
      </c>
      <c r="C136" t="s">
        <v>6070</v>
      </c>
      <c r="D136" s="10">
        <v>1.4410540494435</v>
      </c>
      <c r="E136" s="4">
        <v>2.715191680391313</v>
      </c>
      <c r="F136" s="5">
        <v>4.6554498100158398E-5</v>
      </c>
    </row>
    <row r="137" spans="1:6" x14ac:dyDescent="0.75">
      <c r="A137" s="3" t="s">
        <v>2497</v>
      </c>
      <c r="B137" t="s">
        <v>705</v>
      </c>
      <c r="C137" t="s">
        <v>6070</v>
      </c>
      <c r="D137" s="10">
        <v>1.44051305307232</v>
      </c>
      <c r="E137" s="4">
        <v>2.7141737012440892</v>
      </c>
      <c r="F137" s="5">
        <v>9.5216358399526504E-9</v>
      </c>
    </row>
    <row r="138" spans="1:6" x14ac:dyDescent="0.75">
      <c r="A138" s="3" t="s">
        <v>2498</v>
      </c>
      <c r="B138" t="s">
        <v>435</v>
      </c>
      <c r="C138" t="s">
        <v>6070</v>
      </c>
      <c r="D138" s="10">
        <v>1.4386747193223901</v>
      </c>
      <c r="E138" s="4">
        <v>2.7107174063304997</v>
      </c>
      <c r="F138" s="5">
        <v>7.9797111990582001E-6</v>
      </c>
    </row>
    <row r="139" spans="1:6" x14ac:dyDescent="0.75">
      <c r="A139" s="3" t="s">
        <v>2500</v>
      </c>
      <c r="B139" t="s">
        <v>459</v>
      </c>
      <c r="C139" t="s">
        <v>6070</v>
      </c>
      <c r="D139" s="10">
        <v>1.43439501621879</v>
      </c>
      <c r="E139" s="4">
        <v>2.7026880756001876</v>
      </c>
      <c r="F139" s="5">
        <v>4.3203475119540603E-3</v>
      </c>
    </row>
    <row r="140" spans="1:6" x14ac:dyDescent="0.75">
      <c r="A140" s="3" t="s">
        <v>2501</v>
      </c>
      <c r="B140" t="s">
        <v>116</v>
      </c>
      <c r="C140" t="s">
        <v>6070</v>
      </c>
      <c r="D140" s="10">
        <v>1.4340562934672401</v>
      </c>
      <c r="E140" s="4">
        <v>2.7020536002219702</v>
      </c>
      <c r="F140" s="5">
        <v>1.5754603286987299E-7</v>
      </c>
    </row>
    <row r="141" spans="1:6" x14ac:dyDescent="0.75">
      <c r="A141" s="3" t="s">
        <v>2503</v>
      </c>
      <c r="B141" t="s">
        <v>1730</v>
      </c>
      <c r="C141" t="s">
        <v>6070</v>
      </c>
      <c r="D141" s="10">
        <v>1.4301458641001299</v>
      </c>
      <c r="E141" s="4">
        <v>2.6947395923859423</v>
      </c>
      <c r="F141" s="5">
        <v>2.1491693607047602E-3</v>
      </c>
    </row>
    <row r="142" spans="1:6" x14ac:dyDescent="0.75">
      <c r="A142" s="3" t="s">
        <v>2504</v>
      </c>
      <c r="B142" t="s">
        <v>786</v>
      </c>
      <c r="C142" t="s">
        <v>6070</v>
      </c>
      <c r="D142" s="10">
        <v>1.42864283318254</v>
      </c>
      <c r="E142" s="4">
        <v>2.6919336162739462</v>
      </c>
      <c r="F142" s="5">
        <v>2.0174031887665302E-6</v>
      </c>
    </row>
    <row r="143" spans="1:6" x14ac:dyDescent="0.75">
      <c r="A143" s="3" t="s">
        <v>2505</v>
      </c>
      <c r="B143" t="s">
        <v>711</v>
      </c>
      <c r="C143" t="s">
        <v>6070</v>
      </c>
      <c r="D143" s="10">
        <v>1.4274385934951399</v>
      </c>
      <c r="E143" s="4">
        <v>2.6896875555204049</v>
      </c>
      <c r="F143" s="5">
        <v>1.8191828781278499E-6</v>
      </c>
    </row>
    <row r="144" spans="1:6" x14ac:dyDescent="0.75">
      <c r="A144" s="3" t="s">
        <v>2506</v>
      </c>
      <c r="B144" t="s">
        <v>852</v>
      </c>
      <c r="C144" t="s">
        <v>6070</v>
      </c>
      <c r="D144" s="10">
        <v>1.42679053844939</v>
      </c>
      <c r="E144" s="4">
        <v>2.6884796258397103</v>
      </c>
      <c r="F144" s="5">
        <v>3.2417039922215899E-3</v>
      </c>
    </row>
    <row r="145" spans="1:6" x14ac:dyDescent="0.75">
      <c r="A145" s="3" t="s">
        <v>2507</v>
      </c>
      <c r="B145" t="s">
        <v>887</v>
      </c>
      <c r="C145" t="s">
        <v>6176</v>
      </c>
      <c r="D145" s="10">
        <v>1.4251040001644399</v>
      </c>
      <c r="E145" s="4">
        <v>2.6853385777153171</v>
      </c>
      <c r="F145" s="5">
        <v>2.5119786587610399E-3</v>
      </c>
    </row>
    <row r="146" spans="1:6" x14ac:dyDescent="0.75">
      <c r="A146" s="3" t="s">
        <v>2509</v>
      </c>
      <c r="B146" t="s">
        <v>573</v>
      </c>
      <c r="C146" t="s">
        <v>6070</v>
      </c>
      <c r="D146" s="10">
        <v>1.42205521656395</v>
      </c>
      <c r="E146" s="4">
        <v>2.6796697624448829</v>
      </c>
      <c r="F146" s="5">
        <v>9.7260723286202304E-12</v>
      </c>
    </row>
    <row r="147" spans="1:6" x14ac:dyDescent="0.75">
      <c r="A147" s="3" t="s">
        <v>2511</v>
      </c>
      <c r="B147" t="s">
        <v>696</v>
      </c>
      <c r="C147" t="s">
        <v>6070</v>
      </c>
      <c r="D147" s="10">
        <v>1.42000228184107</v>
      </c>
      <c r="E147" s="4">
        <v>2.6758593418463654</v>
      </c>
      <c r="F147" s="5">
        <v>1.6677186003391302E-5</v>
      </c>
    </row>
    <row r="148" spans="1:6" x14ac:dyDescent="0.75">
      <c r="A148" s="3" t="s">
        <v>2514</v>
      </c>
      <c r="B148" t="s">
        <v>103</v>
      </c>
      <c r="C148" t="s">
        <v>6070</v>
      </c>
      <c r="D148" s="10">
        <v>1.4169935069850399</v>
      </c>
      <c r="E148" s="4">
        <v>2.6702845886418638</v>
      </c>
      <c r="F148" s="5">
        <v>3.6140982529086299E-3</v>
      </c>
    </row>
    <row r="149" spans="1:6" x14ac:dyDescent="0.75">
      <c r="A149" s="3" t="s">
        <v>2516</v>
      </c>
      <c r="B149" t="s">
        <v>47</v>
      </c>
      <c r="C149" t="s">
        <v>6070</v>
      </c>
      <c r="D149" s="10">
        <v>1.4135786176715901</v>
      </c>
      <c r="E149" s="4">
        <v>2.663971443833276</v>
      </c>
      <c r="F149" s="5">
        <v>3.3836948213539399E-9</v>
      </c>
    </row>
    <row r="150" spans="1:6" x14ac:dyDescent="0.75">
      <c r="A150" s="3" t="s">
        <v>2517</v>
      </c>
      <c r="B150" t="s">
        <v>560</v>
      </c>
      <c r="C150" t="s">
        <v>6070</v>
      </c>
      <c r="D150" s="10">
        <v>1.4131085901342999</v>
      </c>
      <c r="E150" s="4">
        <v>2.6631036679337856</v>
      </c>
      <c r="F150" s="5">
        <v>4.7448710901226997E-13</v>
      </c>
    </row>
    <row r="151" spans="1:6" x14ac:dyDescent="0.75">
      <c r="A151" s="3" t="s">
        <v>2518</v>
      </c>
      <c r="B151" t="s">
        <v>1853</v>
      </c>
      <c r="C151" t="s">
        <v>6070</v>
      </c>
      <c r="D151" s="10">
        <v>1.4126021996659801</v>
      </c>
      <c r="E151" s="4">
        <v>2.662169074255381</v>
      </c>
      <c r="F151" s="5">
        <v>1.1481938850376799E-3</v>
      </c>
    </row>
    <row r="152" spans="1:6" x14ac:dyDescent="0.75">
      <c r="A152" s="3" t="s">
        <v>2519</v>
      </c>
      <c r="B152" t="s">
        <v>993</v>
      </c>
      <c r="C152" t="s">
        <v>6070</v>
      </c>
      <c r="D152" s="10">
        <v>1.41000622496754</v>
      </c>
      <c r="E152" s="4">
        <v>2.6573830942945529</v>
      </c>
      <c r="F152" s="5">
        <v>4.1413641869523302E-3</v>
      </c>
    </row>
    <row r="153" spans="1:6" x14ac:dyDescent="0.75">
      <c r="A153" s="3" t="s">
        <v>2520</v>
      </c>
      <c r="B153" t="s">
        <v>1013</v>
      </c>
      <c r="C153" t="s">
        <v>6070</v>
      </c>
      <c r="D153" s="10">
        <v>1.40964966244493</v>
      </c>
      <c r="E153" s="4">
        <v>2.6567264024004866</v>
      </c>
      <c r="F153" s="5">
        <v>4.0841100133815998E-3</v>
      </c>
    </row>
    <row r="154" spans="1:6" x14ac:dyDescent="0.75">
      <c r="A154" s="3" t="s">
        <v>2521</v>
      </c>
      <c r="B154" t="s">
        <v>700</v>
      </c>
      <c r="C154" t="s">
        <v>6070</v>
      </c>
      <c r="D154" s="10">
        <v>1.4092596253037899</v>
      </c>
      <c r="E154" s="4">
        <v>2.6560082451454141</v>
      </c>
      <c r="F154" s="5">
        <v>1.1856162972541601E-3</v>
      </c>
    </row>
    <row r="155" spans="1:6" x14ac:dyDescent="0.75">
      <c r="A155" s="3" t="s">
        <v>2522</v>
      </c>
      <c r="B155" t="s">
        <v>214</v>
      </c>
      <c r="C155" t="s">
        <v>6070</v>
      </c>
      <c r="D155" s="10">
        <v>1.40815015067539</v>
      </c>
      <c r="E155" s="4">
        <v>2.653966482409579</v>
      </c>
      <c r="F155" s="5">
        <v>2.1530695858839198E-9</v>
      </c>
    </row>
    <row r="156" spans="1:6" x14ac:dyDescent="0.75">
      <c r="A156" s="3" t="s">
        <v>2524</v>
      </c>
      <c r="B156" t="s">
        <v>666</v>
      </c>
      <c r="C156" t="s">
        <v>6070</v>
      </c>
      <c r="D156" s="10">
        <v>1.40511281178222</v>
      </c>
      <c r="E156" s="4">
        <v>2.6483849035987821</v>
      </c>
      <c r="F156" s="5">
        <v>2.2674068868263699E-5</v>
      </c>
    </row>
    <row r="157" spans="1:6" x14ac:dyDescent="0.75">
      <c r="A157" s="3" t="s">
        <v>2525</v>
      </c>
      <c r="B157" t="s">
        <v>234</v>
      </c>
      <c r="C157" t="s">
        <v>6070</v>
      </c>
      <c r="D157" s="10">
        <v>1.4026443772302299</v>
      </c>
      <c r="E157" s="4">
        <v>2.643857421956191</v>
      </c>
      <c r="F157" s="5">
        <v>1.01024481812237E-6</v>
      </c>
    </row>
    <row r="158" spans="1:6" x14ac:dyDescent="0.75">
      <c r="A158" s="3" t="s">
        <v>2526</v>
      </c>
      <c r="B158" t="s">
        <v>1198</v>
      </c>
      <c r="C158" t="s">
        <v>6070</v>
      </c>
      <c r="D158" s="10">
        <v>1.4019662583225401</v>
      </c>
      <c r="E158" s="4">
        <v>2.6426150052498651</v>
      </c>
      <c r="F158" s="5">
        <v>5.1350679541498096E-3</v>
      </c>
    </row>
    <row r="159" spans="1:6" x14ac:dyDescent="0.75">
      <c r="A159" s="3" t="s">
        <v>2527</v>
      </c>
      <c r="B159" t="s">
        <v>199</v>
      </c>
      <c r="C159" t="s">
        <v>6070</v>
      </c>
      <c r="D159" s="10">
        <v>1.4014140647312201</v>
      </c>
      <c r="E159" s="4">
        <v>2.6416037341202463</v>
      </c>
      <c r="F159" s="5">
        <v>5.5624264489304501E-6</v>
      </c>
    </row>
    <row r="160" spans="1:6" x14ac:dyDescent="0.75">
      <c r="A160" s="3" t="s">
        <v>2529</v>
      </c>
      <c r="B160" t="s">
        <v>1135</v>
      </c>
      <c r="C160" t="s">
        <v>6070</v>
      </c>
      <c r="D160" s="10">
        <v>1.39932401408538</v>
      </c>
      <c r="E160" s="4">
        <v>2.6377795799287558</v>
      </c>
      <c r="F160" s="5">
        <v>1.90893885813297E-5</v>
      </c>
    </row>
    <row r="161" spans="1:6" x14ac:dyDescent="0.75">
      <c r="A161" s="3" t="s">
        <v>2533</v>
      </c>
      <c r="B161" t="s">
        <v>280</v>
      </c>
      <c r="C161" t="s">
        <v>6070</v>
      </c>
      <c r="D161" s="10">
        <v>1.3975184500112301</v>
      </c>
      <c r="E161" s="4">
        <v>2.6344804066076644</v>
      </c>
      <c r="F161" s="5">
        <v>2.7156254457507801E-5</v>
      </c>
    </row>
    <row r="162" spans="1:6" x14ac:dyDescent="0.75">
      <c r="A162" s="3" t="s">
        <v>2534</v>
      </c>
      <c r="B162" t="s">
        <v>1872</v>
      </c>
      <c r="C162" t="s">
        <v>6070</v>
      </c>
      <c r="D162" s="10">
        <v>1.3974063653022399</v>
      </c>
      <c r="E162" s="4">
        <v>2.6342757386139986</v>
      </c>
      <c r="F162" s="5">
        <v>2.0013321734560501E-7</v>
      </c>
    </row>
    <row r="163" spans="1:6" x14ac:dyDescent="0.75">
      <c r="A163" s="3" t="s">
        <v>2535</v>
      </c>
      <c r="B163" t="s">
        <v>499</v>
      </c>
      <c r="C163" t="s">
        <v>6070</v>
      </c>
      <c r="D163" s="10">
        <v>1.39455281748105</v>
      </c>
      <c r="E163" s="4">
        <v>2.6290704787328423</v>
      </c>
      <c r="F163" s="5">
        <v>6.1216572517787105E-8</v>
      </c>
    </row>
    <row r="164" spans="1:6" x14ac:dyDescent="0.75">
      <c r="A164" s="3" t="s">
        <v>2536</v>
      </c>
      <c r="B164" t="s">
        <v>728</v>
      </c>
      <c r="C164" t="s">
        <v>6070</v>
      </c>
      <c r="D164" s="10">
        <v>1.3938331169759499</v>
      </c>
      <c r="E164" s="4">
        <v>2.6277592719839702</v>
      </c>
      <c r="F164" s="5">
        <v>5.4900427987126501E-8</v>
      </c>
    </row>
    <row r="165" spans="1:6" x14ac:dyDescent="0.75">
      <c r="A165" s="3" t="s">
        <v>2538</v>
      </c>
      <c r="B165" t="s">
        <v>861</v>
      </c>
      <c r="C165" t="s">
        <v>6070</v>
      </c>
      <c r="D165" s="10">
        <v>1.3934224134814199</v>
      </c>
      <c r="E165" s="4">
        <v>2.6270113132793997</v>
      </c>
      <c r="F165" s="5">
        <v>2.81317094213259E-4</v>
      </c>
    </row>
    <row r="166" spans="1:6" x14ac:dyDescent="0.75">
      <c r="A166" s="3" t="s">
        <v>2539</v>
      </c>
      <c r="B166" t="s">
        <v>1002</v>
      </c>
      <c r="C166" t="s">
        <v>6070</v>
      </c>
      <c r="D166" s="10">
        <v>1.3915117427221899</v>
      </c>
      <c r="E166" s="4">
        <v>2.6235344652490218</v>
      </c>
      <c r="F166" s="5">
        <v>4.67804140902946E-18</v>
      </c>
    </row>
    <row r="167" spans="1:6" x14ac:dyDescent="0.75">
      <c r="A167" s="3" t="s">
        <v>2540</v>
      </c>
      <c r="B167" t="s">
        <v>1666</v>
      </c>
      <c r="C167" t="s">
        <v>6070</v>
      </c>
      <c r="D167" s="10">
        <v>1.38785533858229</v>
      </c>
      <c r="E167" s="4">
        <v>2.6168937294917951</v>
      </c>
      <c r="F167" s="5">
        <v>7.9747746631880102E-3</v>
      </c>
    </row>
    <row r="168" spans="1:6" x14ac:dyDescent="0.75">
      <c r="A168" s="3" t="s">
        <v>2541</v>
      </c>
      <c r="B168" t="s">
        <v>1115</v>
      </c>
      <c r="C168" t="s">
        <v>6070</v>
      </c>
      <c r="D168" s="10">
        <v>1.3877892574803801</v>
      </c>
      <c r="E168" s="4">
        <v>2.6167738682210397</v>
      </c>
      <c r="F168" s="5">
        <v>2.03597899655888E-4</v>
      </c>
    </row>
    <row r="169" spans="1:6" x14ac:dyDescent="0.75">
      <c r="A169" s="3" t="s">
        <v>2542</v>
      </c>
      <c r="B169" t="s">
        <v>857</v>
      </c>
      <c r="C169" t="s">
        <v>6070</v>
      </c>
      <c r="D169" s="10">
        <v>1.3850132545329701</v>
      </c>
      <c r="E169" s="4">
        <v>2.6117435690494077</v>
      </c>
      <c r="F169" s="5">
        <v>5.6413653645169303E-3</v>
      </c>
    </row>
    <row r="170" spans="1:6" x14ac:dyDescent="0.75">
      <c r="A170" s="3" t="s">
        <v>2543</v>
      </c>
      <c r="B170" t="s">
        <v>105</v>
      </c>
      <c r="C170" t="s">
        <v>6176</v>
      </c>
      <c r="D170" s="10">
        <v>1.3841910577032599</v>
      </c>
      <c r="E170" s="4">
        <v>2.6102555515253325</v>
      </c>
      <c r="F170" s="5">
        <v>4.5983203803508002E-5</v>
      </c>
    </row>
    <row r="171" spans="1:6" x14ac:dyDescent="0.75">
      <c r="A171" s="3" t="s">
        <v>2544</v>
      </c>
      <c r="B171" t="s">
        <v>723</v>
      </c>
      <c r="C171" t="s">
        <v>6070</v>
      </c>
      <c r="D171" s="10">
        <v>1.38416143251751</v>
      </c>
      <c r="E171" s="4">
        <v>2.610201951485533</v>
      </c>
      <c r="F171" s="5">
        <v>1.7589203891847001E-4</v>
      </c>
    </row>
    <row r="172" spans="1:6" x14ac:dyDescent="0.75">
      <c r="A172" s="3" t="s">
        <v>2546</v>
      </c>
      <c r="B172" t="s">
        <v>479</v>
      </c>
      <c r="C172" t="s">
        <v>6070</v>
      </c>
      <c r="D172" s="10">
        <v>1.38039154476216</v>
      </c>
      <c r="E172" s="4">
        <v>2.6033901702842619</v>
      </c>
      <c r="F172" s="5">
        <v>1.6150318585251499E-3</v>
      </c>
    </row>
    <row r="173" spans="1:6" x14ac:dyDescent="0.75">
      <c r="A173" s="3" t="s">
        <v>2548</v>
      </c>
      <c r="B173" t="s">
        <v>224</v>
      </c>
      <c r="C173" t="s">
        <v>6070</v>
      </c>
      <c r="D173" s="10">
        <v>1.3782430089706199</v>
      </c>
      <c r="E173" s="4">
        <v>2.5995159530577738</v>
      </c>
      <c r="F173" s="5">
        <v>7.0779586120998396E-5</v>
      </c>
    </row>
    <row r="174" spans="1:6" x14ac:dyDescent="0.75">
      <c r="A174" s="3" t="s">
        <v>2549</v>
      </c>
      <c r="B174" t="s">
        <v>119</v>
      </c>
      <c r="C174" t="s">
        <v>6070</v>
      </c>
      <c r="D174" s="10">
        <v>1.37791185328203</v>
      </c>
      <c r="E174" s="4">
        <v>2.5989193295998461</v>
      </c>
      <c r="F174" s="5">
        <v>4.4464426059666901E-3</v>
      </c>
    </row>
    <row r="175" spans="1:6" x14ac:dyDescent="0.75">
      <c r="A175" s="3" t="s">
        <v>2550</v>
      </c>
      <c r="B175" t="s">
        <v>1179</v>
      </c>
      <c r="C175" t="s">
        <v>6070</v>
      </c>
      <c r="D175" s="10">
        <v>1.3772149126625499</v>
      </c>
      <c r="E175" s="4">
        <v>2.5976641405509526</v>
      </c>
      <c r="F175" s="5">
        <v>3.38640394346866E-4</v>
      </c>
    </row>
    <row r="176" spans="1:6" x14ac:dyDescent="0.75">
      <c r="A176" s="3" t="s">
        <v>2552</v>
      </c>
      <c r="B176" t="s">
        <v>273</v>
      </c>
      <c r="C176" t="s">
        <v>6070</v>
      </c>
      <c r="D176" s="10">
        <v>1.376000231041</v>
      </c>
      <c r="E176" s="4">
        <v>2.5954779495322335</v>
      </c>
      <c r="F176" s="5">
        <v>7.6683652589935698E-7</v>
      </c>
    </row>
    <row r="177" spans="1:6" x14ac:dyDescent="0.75">
      <c r="A177" s="3" t="s">
        <v>2555</v>
      </c>
      <c r="B177" t="s">
        <v>1785</v>
      </c>
      <c r="C177" t="s">
        <v>6070</v>
      </c>
      <c r="D177" s="10">
        <v>1.3729664946661999</v>
      </c>
      <c r="E177" s="4">
        <v>2.5900258459194849</v>
      </c>
      <c r="F177" s="5">
        <v>2.6523910225174801E-3</v>
      </c>
    </row>
    <row r="178" spans="1:6" x14ac:dyDescent="0.75">
      <c r="A178" s="3" t="s">
        <v>2556</v>
      </c>
      <c r="B178" t="s">
        <v>991</v>
      </c>
      <c r="C178" t="s">
        <v>6070</v>
      </c>
      <c r="D178" s="10">
        <v>1.37237559080437</v>
      </c>
      <c r="E178" s="4">
        <v>2.5889652316875709</v>
      </c>
      <c r="F178" s="5">
        <v>9.817907154449849E-4</v>
      </c>
    </row>
    <row r="179" spans="1:6" x14ac:dyDescent="0.75">
      <c r="A179" s="3" t="s">
        <v>2557</v>
      </c>
      <c r="B179" t="s">
        <v>774</v>
      </c>
      <c r="C179" t="s">
        <v>6070</v>
      </c>
      <c r="D179" s="10">
        <v>1.3719164194925799</v>
      </c>
      <c r="E179" s="4">
        <v>2.5881413642937305</v>
      </c>
      <c r="F179" s="5">
        <v>5.2891502692794903E-36</v>
      </c>
    </row>
    <row r="180" spans="1:6" x14ac:dyDescent="0.75">
      <c r="A180" s="3" t="s">
        <v>2558</v>
      </c>
      <c r="B180" t="s">
        <v>15</v>
      </c>
      <c r="C180" t="s">
        <v>6070</v>
      </c>
      <c r="D180" s="10">
        <v>1.37021766284786</v>
      </c>
      <c r="E180" s="4">
        <v>2.585095651412388</v>
      </c>
      <c r="F180" s="5">
        <v>1.1929397944341101E-6</v>
      </c>
    </row>
    <row r="181" spans="1:6" x14ac:dyDescent="0.75">
      <c r="A181" s="3" t="s">
        <v>2559</v>
      </c>
      <c r="B181" t="s">
        <v>1649</v>
      </c>
      <c r="C181" t="s">
        <v>6070</v>
      </c>
      <c r="D181" s="10">
        <v>1.3700714078124501</v>
      </c>
      <c r="E181" s="4">
        <v>2.5848335973527057</v>
      </c>
      <c r="F181" s="5">
        <v>5.7218258701467997E-7</v>
      </c>
    </row>
    <row r="182" spans="1:6" x14ac:dyDescent="0.75">
      <c r="A182" s="3" t="s">
        <v>2561</v>
      </c>
      <c r="B182" t="s">
        <v>850</v>
      </c>
      <c r="C182" t="s">
        <v>6070</v>
      </c>
      <c r="D182" s="10">
        <v>1.36794682226363</v>
      </c>
      <c r="E182" s="4">
        <v>2.5810298423952509</v>
      </c>
      <c r="F182" s="5">
        <v>4.6334842188940403E-3</v>
      </c>
    </row>
    <row r="183" spans="1:6" x14ac:dyDescent="0.75">
      <c r="A183" s="3" t="s">
        <v>2563</v>
      </c>
      <c r="B183" t="s">
        <v>529</v>
      </c>
      <c r="C183" t="s">
        <v>6070</v>
      </c>
      <c r="D183" s="10">
        <v>1.3655115476556201</v>
      </c>
      <c r="E183" s="4">
        <v>2.5766767294671524</v>
      </c>
      <c r="F183" s="5">
        <v>2.39838902591923E-4</v>
      </c>
    </row>
    <row r="184" spans="1:6" x14ac:dyDescent="0.75">
      <c r="A184" s="3" t="s">
        <v>2564</v>
      </c>
      <c r="B184" t="s">
        <v>544</v>
      </c>
      <c r="C184" t="s">
        <v>6176</v>
      </c>
      <c r="D184" s="10">
        <v>1.3653295118168201</v>
      </c>
      <c r="E184" s="4">
        <v>2.5763516310187176</v>
      </c>
      <c r="F184" s="5">
        <v>9.3606937252519E-3</v>
      </c>
    </row>
    <row r="185" spans="1:6" x14ac:dyDescent="0.75">
      <c r="A185" s="3" t="s">
        <v>2565</v>
      </c>
      <c r="B185" t="s">
        <v>1857</v>
      </c>
      <c r="C185" t="s">
        <v>6070</v>
      </c>
      <c r="D185" s="10">
        <v>1.36500249708738</v>
      </c>
      <c r="E185" s="4">
        <v>2.5757677172809688</v>
      </c>
      <c r="F185" s="5">
        <v>3.00059037694568E-5</v>
      </c>
    </row>
    <row r="186" spans="1:6" x14ac:dyDescent="0.75">
      <c r="A186" s="3" t="s">
        <v>2567</v>
      </c>
      <c r="B186" t="s">
        <v>1151</v>
      </c>
      <c r="C186" t="s">
        <v>6070</v>
      </c>
      <c r="D186" s="10">
        <v>1.36427901429062</v>
      </c>
      <c r="E186" s="4">
        <v>2.574476344955408</v>
      </c>
      <c r="F186" s="5">
        <v>2.2413720196321902E-5</v>
      </c>
    </row>
    <row r="187" spans="1:6" x14ac:dyDescent="0.75">
      <c r="A187" s="3" t="s">
        <v>2568</v>
      </c>
      <c r="B187" t="s">
        <v>1734</v>
      </c>
      <c r="C187" t="s">
        <v>6070</v>
      </c>
      <c r="D187" s="10">
        <v>1.3638252692132899</v>
      </c>
      <c r="E187" s="4">
        <v>2.5736667682570937</v>
      </c>
      <c r="F187" s="5">
        <v>2.8556114819459298E-6</v>
      </c>
    </row>
    <row r="188" spans="1:6" x14ac:dyDescent="0.75">
      <c r="A188" s="3" t="s">
        <v>2570</v>
      </c>
      <c r="B188" t="s">
        <v>708</v>
      </c>
      <c r="C188" t="s">
        <v>6070</v>
      </c>
      <c r="D188" s="10">
        <v>1.36138784716066</v>
      </c>
      <c r="E188" s="4">
        <v>2.5693222493148409</v>
      </c>
      <c r="F188" s="5">
        <v>3.8300453244158902E-5</v>
      </c>
    </row>
    <row r="189" spans="1:6" x14ac:dyDescent="0.75">
      <c r="A189" s="3" t="s">
        <v>2572</v>
      </c>
      <c r="B189" t="s">
        <v>846</v>
      </c>
      <c r="C189" t="s">
        <v>6070</v>
      </c>
      <c r="D189" s="10">
        <v>1.3610825809678699</v>
      </c>
      <c r="E189" s="4">
        <v>2.5687786526259355</v>
      </c>
      <c r="F189" s="5">
        <v>8.8642958240608694E-3</v>
      </c>
    </row>
    <row r="190" spans="1:6" x14ac:dyDescent="0.75">
      <c r="A190" s="3" t="s">
        <v>2573</v>
      </c>
      <c r="B190" t="s">
        <v>117</v>
      </c>
      <c r="C190" t="s">
        <v>6070</v>
      </c>
      <c r="D190" s="10">
        <v>1.3588148868447401</v>
      </c>
      <c r="E190" s="4">
        <v>2.5647441003986069</v>
      </c>
      <c r="F190" s="5">
        <v>2.0527897917715999E-11</v>
      </c>
    </row>
    <row r="191" spans="1:6" x14ac:dyDescent="0.75">
      <c r="A191" s="3" t="s">
        <v>2574</v>
      </c>
      <c r="B191" t="s">
        <v>1804</v>
      </c>
      <c r="C191" t="s">
        <v>6070</v>
      </c>
      <c r="D191" s="10">
        <v>1.35831228150136</v>
      </c>
      <c r="E191" s="4">
        <v>2.5638507518122369</v>
      </c>
      <c r="F191" s="5">
        <v>3.2558675315665399E-3</v>
      </c>
    </row>
    <row r="192" spans="1:6" x14ac:dyDescent="0.75">
      <c r="A192" s="3" t="s">
        <v>2575</v>
      </c>
      <c r="B192" t="s">
        <v>454</v>
      </c>
      <c r="C192" t="s">
        <v>6070</v>
      </c>
      <c r="D192" s="10">
        <v>1.3575361286643499</v>
      </c>
      <c r="E192" s="4">
        <v>2.5624718014504451</v>
      </c>
      <c r="F192" s="5">
        <v>4.0455530765494697E-6</v>
      </c>
    </row>
    <row r="193" spans="1:6" x14ac:dyDescent="0.75">
      <c r="A193" s="3" t="s">
        <v>2577</v>
      </c>
      <c r="B193" t="s">
        <v>429</v>
      </c>
      <c r="C193" t="s">
        <v>6070</v>
      </c>
      <c r="D193" s="10">
        <v>1.3571146463239701</v>
      </c>
      <c r="E193" s="4">
        <v>2.5617232864623003</v>
      </c>
      <c r="F193" s="5">
        <v>2.3998092346647001E-3</v>
      </c>
    </row>
    <row r="194" spans="1:6" x14ac:dyDescent="0.75">
      <c r="A194" s="3" t="s">
        <v>2578</v>
      </c>
      <c r="B194" t="s">
        <v>1720</v>
      </c>
      <c r="C194" t="s">
        <v>6070</v>
      </c>
      <c r="D194" s="10">
        <v>1.3568645365816201</v>
      </c>
      <c r="E194" s="4">
        <v>2.5612792172734755</v>
      </c>
      <c r="F194" s="5">
        <v>9.7160586964945104E-4</v>
      </c>
    </row>
    <row r="195" spans="1:6" x14ac:dyDescent="0.75">
      <c r="A195" s="3" t="s">
        <v>2581</v>
      </c>
      <c r="B195" t="s">
        <v>1339</v>
      </c>
      <c r="C195" t="s">
        <v>6070</v>
      </c>
      <c r="D195" s="10">
        <v>1.3549054603080499</v>
      </c>
      <c r="E195" s="4">
        <v>2.5578035443989058</v>
      </c>
      <c r="F195" s="5">
        <v>1.1206269569617801E-4</v>
      </c>
    </row>
    <row r="196" spans="1:6" x14ac:dyDescent="0.75">
      <c r="A196" s="3" t="s">
        <v>2582</v>
      </c>
      <c r="B196" t="s">
        <v>239</v>
      </c>
      <c r="C196" t="s">
        <v>6070</v>
      </c>
      <c r="D196" s="10">
        <v>1.3541197200742701</v>
      </c>
      <c r="E196" s="4">
        <v>2.5564108578619695</v>
      </c>
      <c r="F196" s="5">
        <v>7.4822777083677901E-7</v>
      </c>
    </row>
    <row r="197" spans="1:6" x14ac:dyDescent="0.75">
      <c r="A197" s="3" t="s">
        <v>2583</v>
      </c>
      <c r="B197" t="s">
        <v>1006</v>
      </c>
      <c r="C197" t="s">
        <v>6070</v>
      </c>
      <c r="D197" s="10">
        <v>1.3539172223579401</v>
      </c>
      <c r="E197" s="4">
        <v>2.5560520633713359</v>
      </c>
      <c r="F197" s="5">
        <v>3.3340759562381699E-14</v>
      </c>
    </row>
    <row r="198" spans="1:6" x14ac:dyDescent="0.75">
      <c r="A198" s="3" t="s">
        <v>2584</v>
      </c>
      <c r="B198" t="s">
        <v>1027</v>
      </c>
      <c r="C198" t="s">
        <v>6070</v>
      </c>
      <c r="D198" s="10">
        <v>1.34948103349193</v>
      </c>
      <c r="E198" s="4">
        <v>2.5482044492092681</v>
      </c>
      <c r="F198" s="5">
        <v>1.37384966310161E-3</v>
      </c>
    </row>
    <row r="199" spans="1:6" x14ac:dyDescent="0.75">
      <c r="A199" s="3" t="s">
        <v>2585</v>
      </c>
      <c r="B199" t="s">
        <v>1048</v>
      </c>
      <c r="C199" t="s">
        <v>6070</v>
      </c>
      <c r="D199" s="10">
        <v>1.34874693496927</v>
      </c>
      <c r="E199" s="4">
        <v>2.5469081549652315</v>
      </c>
      <c r="F199" s="5">
        <v>8.9066532524512496E-3</v>
      </c>
    </row>
    <row r="200" spans="1:6" x14ac:dyDescent="0.75">
      <c r="A200" s="3" t="s">
        <v>2587</v>
      </c>
      <c r="B200" t="s">
        <v>108</v>
      </c>
      <c r="C200" t="s">
        <v>6070</v>
      </c>
      <c r="D200" s="10">
        <v>1.3471000605810399</v>
      </c>
      <c r="E200" s="4">
        <v>2.5440024510078136</v>
      </c>
      <c r="F200" s="5">
        <v>6.4659085537178697E-11</v>
      </c>
    </row>
    <row r="201" spans="1:6" x14ac:dyDescent="0.75">
      <c r="A201" s="3" t="s">
        <v>2589</v>
      </c>
      <c r="B201" t="s">
        <v>747</v>
      </c>
      <c r="C201" t="s">
        <v>6070</v>
      </c>
      <c r="D201" s="10">
        <v>1.34657263187297</v>
      </c>
      <c r="E201" s="4">
        <v>2.5430725700210948</v>
      </c>
      <c r="F201" s="5">
        <v>6.4033083713820499E-9</v>
      </c>
    </row>
    <row r="202" spans="1:6" x14ac:dyDescent="0.75">
      <c r="A202" s="3" t="s">
        <v>2590</v>
      </c>
      <c r="B202" t="s">
        <v>718</v>
      </c>
      <c r="C202" t="s">
        <v>6070</v>
      </c>
      <c r="D202" s="10">
        <v>1.3463204844290599</v>
      </c>
      <c r="E202" s="4">
        <v>2.5426281426142023</v>
      </c>
      <c r="F202" s="5">
        <v>6.49192884340063E-5</v>
      </c>
    </row>
    <row r="203" spans="1:6" x14ac:dyDescent="0.75">
      <c r="A203" s="3" t="s">
        <v>2591</v>
      </c>
      <c r="B203" t="s">
        <v>921</v>
      </c>
      <c r="C203" t="s">
        <v>6176</v>
      </c>
      <c r="D203" s="10">
        <v>1.3456279959341999</v>
      </c>
      <c r="E203" s="4">
        <v>2.5414079829972835</v>
      </c>
      <c r="F203" s="5">
        <v>6.7241524456338004E-3</v>
      </c>
    </row>
    <row r="204" spans="1:6" x14ac:dyDescent="0.75">
      <c r="A204" s="3" t="s">
        <v>2592</v>
      </c>
      <c r="B204" t="s">
        <v>1021</v>
      </c>
      <c r="C204" t="s">
        <v>6070</v>
      </c>
      <c r="D204" s="10">
        <v>1.34410168652824</v>
      </c>
      <c r="E204" s="4">
        <v>2.5387207042391839</v>
      </c>
      <c r="F204" s="5">
        <v>3.25446627778093E-6</v>
      </c>
    </row>
    <row r="205" spans="1:6" x14ac:dyDescent="0.75">
      <c r="A205" s="3" t="s">
        <v>2593</v>
      </c>
      <c r="B205" t="s">
        <v>784</v>
      </c>
      <c r="C205" t="s">
        <v>6070</v>
      </c>
      <c r="D205" s="10">
        <v>1.34299187214277</v>
      </c>
      <c r="E205" s="4">
        <v>2.5367685069617054</v>
      </c>
      <c r="F205" s="5">
        <v>3.7218804127197197E-4</v>
      </c>
    </row>
    <row r="206" spans="1:6" x14ac:dyDescent="0.75">
      <c r="A206" s="3" t="s">
        <v>2594</v>
      </c>
      <c r="B206" t="s">
        <v>1166</v>
      </c>
      <c r="C206" t="s">
        <v>6070</v>
      </c>
      <c r="D206" s="10">
        <v>1.3394568891157901</v>
      </c>
      <c r="E206" s="4">
        <v>2.5305603645327603</v>
      </c>
      <c r="F206" s="5">
        <v>5.2242871518875302E-5</v>
      </c>
    </row>
    <row r="207" spans="1:6" x14ac:dyDescent="0.75">
      <c r="A207" s="3" t="s">
        <v>2595</v>
      </c>
      <c r="B207" t="s">
        <v>1886</v>
      </c>
      <c r="C207" t="s">
        <v>6070</v>
      </c>
      <c r="D207" s="10">
        <v>1.33914170309712</v>
      </c>
      <c r="E207" s="4">
        <v>2.5300075726367686</v>
      </c>
      <c r="F207" s="5">
        <v>4.4814686308376701E-5</v>
      </c>
    </row>
    <row r="208" spans="1:6" x14ac:dyDescent="0.75">
      <c r="A208" s="3" t="s">
        <v>2596</v>
      </c>
      <c r="B208" t="s">
        <v>315</v>
      </c>
      <c r="C208" t="s">
        <v>6176</v>
      </c>
      <c r="D208" s="10">
        <v>1.33785289676791</v>
      </c>
      <c r="E208" s="4">
        <v>2.5277484439409883</v>
      </c>
      <c r="F208" s="5">
        <v>7.4468092814847699E-3</v>
      </c>
    </row>
    <row r="209" spans="1:6" x14ac:dyDescent="0.75">
      <c r="A209" s="3" t="s">
        <v>2598</v>
      </c>
      <c r="B209" t="s">
        <v>300</v>
      </c>
      <c r="C209" t="s">
        <v>6070</v>
      </c>
      <c r="D209" s="10">
        <v>1.3367129615107101</v>
      </c>
      <c r="E209" s="4">
        <v>2.5257519502924066</v>
      </c>
      <c r="F209" s="5">
        <v>2.1642472195840599E-3</v>
      </c>
    </row>
    <row r="210" spans="1:6" x14ac:dyDescent="0.75">
      <c r="A210" s="3" t="s">
        <v>2599</v>
      </c>
      <c r="B210" t="s">
        <v>361</v>
      </c>
      <c r="C210" t="s">
        <v>6070</v>
      </c>
      <c r="D210" s="10">
        <v>1.33619531534598</v>
      </c>
      <c r="E210" s="4">
        <v>2.5248458604798709</v>
      </c>
      <c r="F210" s="5">
        <v>1.37030976921048E-4</v>
      </c>
    </row>
    <row r="211" spans="1:6" x14ac:dyDescent="0.75">
      <c r="A211" s="3" t="s">
        <v>2601</v>
      </c>
      <c r="B211" t="s">
        <v>838</v>
      </c>
      <c r="C211" t="s">
        <v>6176</v>
      </c>
      <c r="D211" s="10">
        <v>1.3301097158312201</v>
      </c>
      <c r="E211" s="4">
        <v>2.5142179460847505</v>
      </c>
      <c r="F211" s="5">
        <v>3.5734755646848102E-3</v>
      </c>
    </row>
    <row r="212" spans="1:6" x14ac:dyDescent="0.75">
      <c r="A212" s="3" t="s">
        <v>2602</v>
      </c>
      <c r="B212" t="s">
        <v>635</v>
      </c>
      <c r="C212" t="s">
        <v>6070</v>
      </c>
      <c r="D212" s="10">
        <v>1.32959298447347</v>
      </c>
      <c r="E212" s="4">
        <v>2.5133175876718177</v>
      </c>
      <c r="F212" s="5">
        <v>9.4075825828803007E-3</v>
      </c>
    </row>
    <row r="213" spans="1:6" x14ac:dyDescent="0.75">
      <c r="A213" s="3" t="s">
        <v>2603</v>
      </c>
      <c r="B213" t="s">
        <v>1576</v>
      </c>
      <c r="C213" t="s">
        <v>6070</v>
      </c>
      <c r="D213" s="10">
        <v>1.3283823325384001</v>
      </c>
      <c r="E213" s="4">
        <v>2.5112093968250946</v>
      </c>
      <c r="F213" s="5">
        <v>1.2692924700744199E-3</v>
      </c>
    </row>
    <row r="214" spans="1:6" x14ac:dyDescent="0.75">
      <c r="A214" s="3" t="s">
        <v>2605</v>
      </c>
      <c r="B214" t="s">
        <v>270</v>
      </c>
      <c r="C214" t="s">
        <v>6070</v>
      </c>
      <c r="D214" s="10">
        <v>1.3238229972814</v>
      </c>
      <c r="E214" s="4">
        <v>2.5032857730004059</v>
      </c>
      <c r="F214" s="5">
        <v>6.0063153540140601E-8</v>
      </c>
    </row>
    <row r="215" spans="1:6" x14ac:dyDescent="0.75">
      <c r="A215" s="3" t="s">
        <v>2606</v>
      </c>
      <c r="B215" t="s">
        <v>327</v>
      </c>
      <c r="C215" t="s">
        <v>6070</v>
      </c>
      <c r="D215" s="10">
        <v>1.3236890076904599</v>
      </c>
      <c r="E215" s="4">
        <v>2.503053292363826</v>
      </c>
      <c r="F215" s="5">
        <v>1.1345902232645401E-3</v>
      </c>
    </row>
    <row r="216" spans="1:6" x14ac:dyDescent="0.75">
      <c r="A216" s="3" t="s">
        <v>2607</v>
      </c>
      <c r="B216" t="s">
        <v>898</v>
      </c>
      <c r="C216" t="s">
        <v>6070</v>
      </c>
      <c r="D216" s="10">
        <v>1.3227936878369499</v>
      </c>
      <c r="E216" s="4">
        <v>2.5015004083462729</v>
      </c>
      <c r="F216" s="5">
        <v>8.6216458915662608E-3</v>
      </c>
    </row>
    <row r="217" spans="1:6" x14ac:dyDescent="0.75">
      <c r="A217" s="3" t="s">
        <v>2608</v>
      </c>
      <c r="B217" t="s">
        <v>137</v>
      </c>
      <c r="C217" t="s">
        <v>6070</v>
      </c>
      <c r="D217" s="10">
        <v>1.3222176709843201</v>
      </c>
      <c r="E217" s="4">
        <v>2.5005018475013525</v>
      </c>
      <c r="F217" s="5">
        <v>1.16558919569935E-7</v>
      </c>
    </row>
    <row r="218" spans="1:6" x14ac:dyDescent="0.75">
      <c r="A218" s="3" t="s">
        <v>2609</v>
      </c>
      <c r="B218" t="s">
        <v>263</v>
      </c>
      <c r="C218" t="s">
        <v>6070</v>
      </c>
      <c r="D218" s="10">
        <v>1.3221937149818499</v>
      </c>
      <c r="E218" s="4">
        <v>2.5004603269239589</v>
      </c>
      <c r="F218" s="5">
        <v>6.9863116659564701E-4</v>
      </c>
    </row>
    <row r="219" spans="1:6" x14ac:dyDescent="0.75">
      <c r="A219" s="3" t="s">
        <v>2610</v>
      </c>
      <c r="B219" t="s">
        <v>1588</v>
      </c>
      <c r="C219" t="s">
        <v>6070</v>
      </c>
      <c r="D219" s="10">
        <v>1.3203340692577701</v>
      </c>
      <c r="E219" s="4">
        <v>2.4972392895003694</v>
      </c>
      <c r="F219" s="5">
        <v>1.3677550820387299E-6</v>
      </c>
    </row>
    <row r="220" spans="1:6" x14ac:dyDescent="0.75">
      <c r="A220" s="3" t="s">
        <v>2611</v>
      </c>
      <c r="B220" t="s">
        <v>486</v>
      </c>
      <c r="C220" t="s">
        <v>6070</v>
      </c>
      <c r="D220" s="10">
        <v>1.31932035109581</v>
      </c>
      <c r="E220" s="4">
        <v>2.4954852059459749</v>
      </c>
      <c r="F220" s="5">
        <v>6.9089514596423198E-3</v>
      </c>
    </row>
    <row r="221" spans="1:6" x14ac:dyDescent="0.75">
      <c r="A221" s="3" t="s">
        <v>2612</v>
      </c>
      <c r="B221" t="s">
        <v>483</v>
      </c>
      <c r="C221" t="s">
        <v>6070</v>
      </c>
      <c r="D221" s="10">
        <v>1.31881698181188</v>
      </c>
      <c r="E221" s="4">
        <v>2.4946146605777999</v>
      </c>
      <c r="F221" s="5">
        <v>1.0346536292614201E-4</v>
      </c>
    </row>
    <row r="222" spans="1:6" x14ac:dyDescent="0.75">
      <c r="A222" s="3" t="s">
        <v>2613</v>
      </c>
      <c r="B222" t="s">
        <v>1334</v>
      </c>
      <c r="C222" t="s">
        <v>6070</v>
      </c>
      <c r="D222" s="10">
        <v>1.3176528335347999</v>
      </c>
      <c r="E222" s="4">
        <v>2.4926025028491581</v>
      </c>
      <c r="F222" s="5">
        <v>1.2631800237185599E-3</v>
      </c>
    </row>
    <row r="223" spans="1:6" x14ac:dyDescent="0.75">
      <c r="A223" s="3" t="s">
        <v>2614</v>
      </c>
      <c r="B223" t="s">
        <v>1102</v>
      </c>
      <c r="C223" t="s">
        <v>6070</v>
      </c>
      <c r="D223" s="10">
        <v>1.3159787537054799</v>
      </c>
      <c r="E223" s="4">
        <v>2.4897118049837808</v>
      </c>
      <c r="F223" s="5">
        <v>5.95993594906286E-5</v>
      </c>
    </row>
    <row r="224" spans="1:6" x14ac:dyDescent="0.75">
      <c r="A224" s="3" t="s">
        <v>2615</v>
      </c>
      <c r="B224" t="s">
        <v>1128</v>
      </c>
      <c r="C224" t="s">
        <v>6070</v>
      </c>
      <c r="D224" s="10">
        <v>1.31589837505998</v>
      </c>
      <c r="E224" s="4">
        <v>2.489573096467951</v>
      </c>
      <c r="F224" s="5">
        <v>6.3782914738791401E-11</v>
      </c>
    </row>
    <row r="225" spans="1:6" x14ac:dyDescent="0.75">
      <c r="A225" s="3" t="s">
        <v>2616</v>
      </c>
      <c r="B225" t="s">
        <v>510</v>
      </c>
      <c r="C225" t="s">
        <v>6070</v>
      </c>
      <c r="D225" s="10">
        <v>1.3158225227607101</v>
      </c>
      <c r="E225" s="4">
        <v>2.4894422061037336</v>
      </c>
      <c r="F225" s="5">
        <v>2.29550608832055E-5</v>
      </c>
    </row>
    <row r="226" spans="1:6" x14ac:dyDescent="0.75">
      <c r="A226" s="3" t="s">
        <v>2617</v>
      </c>
      <c r="B226" t="s">
        <v>649</v>
      </c>
      <c r="C226" t="s">
        <v>6070</v>
      </c>
      <c r="D226" s="10">
        <v>1.31544889202729</v>
      </c>
      <c r="E226" s="4">
        <v>2.4887975711268342</v>
      </c>
      <c r="F226" s="5">
        <v>6.0951233316005704E-4</v>
      </c>
    </row>
    <row r="227" spans="1:6" x14ac:dyDescent="0.75">
      <c r="A227" s="3" t="s">
        <v>2618</v>
      </c>
      <c r="B227" t="s">
        <v>998</v>
      </c>
      <c r="C227" t="s">
        <v>6070</v>
      </c>
      <c r="D227" s="10">
        <v>1.3152739990270399</v>
      </c>
      <c r="E227" s="4">
        <v>2.4884958809708331</v>
      </c>
      <c r="F227" s="5">
        <v>1.3755311409995199E-3</v>
      </c>
    </row>
    <row r="228" spans="1:6" x14ac:dyDescent="0.75">
      <c r="A228" s="3" t="s">
        <v>2619</v>
      </c>
      <c r="B228" t="s">
        <v>1703</v>
      </c>
      <c r="C228" t="s">
        <v>6070</v>
      </c>
      <c r="D228" s="10">
        <v>1.3133223643437499</v>
      </c>
      <c r="E228" s="4">
        <v>2.485131794134344</v>
      </c>
      <c r="F228" s="5">
        <v>7.1950558550632198E-4</v>
      </c>
    </row>
    <row r="229" spans="1:6" x14ac:dyDescent="0.75">
      <c r="A229" s="3" t="s">
        <v>2621</v>
      </c>
      <c r="B229" t="s">
        <v>74</v>
      </c>
      <c r="C229" t="s">
        <v>6070</v>
      </c>
      <c r="D229" s="10">
        <v>1.3117450712157801</v>
      </c>
      <c r="E229" s="4">
        <v>2.4824162934710317</v>
      </c>
      <c r="F229" s="5">
        <v>8.3969114522729708E-3</v>
      </c>
    </row>
    <row r="230" spans="1:6" x14ac:dyDescent="0.75">
      <c r="A230" s="3" t="s">
        <v>2629</v>
      </c>
      <c r="B230" t="s">
        <v>845</v>
      </c>
      <c r="C230" t="s">
        <v>6070</v>
      </c>
      <c r="D230" s="10">
        <v>1.30073821594612</v>
      </c>
      <c r="E230" s="4">
        <v>2.4635490833313187</v>
      </c>
      <c r="F230" s="5">
        <v>8.8166188866426205E-3</v>
      </c>
    </row>
    <row r="231" spans="1:6" x14ac:dyDescent="0.75">
      <c r="A231" s="3" t="s">
        <v>2630</v>
      </c>
      <c r="B231" t="s">
        <v>1068</v>
      </c>
      <c r="C231" t="s">
        <v>6070</v>
      </c>
      <c r="D231" s="10">
        <v>1.30065800795565</v>
      </c>
      <c r="E231" s="4">
        <v>2.4634121238054845</v>
      </c>
      <c r="F231" s="5">
        <v>7.2970366913443704E-4</v>
      </c>
    </row>
    <row r="232" spans="1:6" x14ac:dyDescent="0.75">
      <c r="A232" s="3" t="s">
        <v>2631</v>
      </c>
      <c r="B232" t="s">
        <v>856</v>
      </c>
      <c r="C232" t="s">
        <v>6070</v>
      </c>
      <c r="D232" s="10">
        <v>1.3003134730391299</v>
      </c>
      <c r="E232" s="4">
        <v>2.4628238982067154</v>
      </c>
      <c r="F232" s="5">
        <v>8.1815776580263597E-3</v>
      </c>
    </row>
    <row r="233" spans="1:6" x14ac:dyDescent="0.75">
      <c r="A233" s="3" t="s">
        <v>2633</v>
      </c>
      <c r="B233" t="s">
        <v>749</v>
      </c>
      <c r="C233" t="s">
        <v>6070</v>
      </c>
      <c r="D233" s="10">
        <v>1.2988627923826499</v>
      </c>
      <c r="E233" s="4">
        <v>2.4603486867332935</v>
      </c>
      <c r="F233" s="5">
        <v>3.2670119574550801E-12</v>
      </c>
    </row>
    <row r="234" spans="1:6" x14ac:dyDescent="0.75">
      <c r="A234" s="3" t="s">
        <v>2634</v>
      </c>
      <c r="B234" t="s">
        <v>750</v>
      </c>
      <c r="C234" t="s">
        <v>6070</v>
      </c>
      <c r="D234" s="10">
        <v>1.29828828143174</v>
      </c>
      <c r="E234" s="4">
        <v>2.4593691201450749</v>
      </c>
      <c r="F234" s="5">
        <v>2.8104607665751602E-6</v>
      </c>
    </row>
    <row r="235" spans="1:6" x14ac:dyDescent="0.75">
      <c r="A235" s="3" t="s">
        <v>2635</v>
      </c>
      <c r="B235" t="s">
        <v>760</v>
      </c>
      <c r="C235" t="s">
        <v>6070</v>
      </c>
      <c r="D235" s="10">
        <v>1.29749247142979</v>
      </c>
      <c r="E235" s="4">
        <v>2.4580128731339181</v>
      </c>
      <c r="F235" s="5">
        <v>1.7003767589417399E-6</v>
      </c>
    </row>
    <row r="236" spans="1:6" x14ac:dyDescent="0.75">
      <c r="A236" s="3" t="s">
        <v>2637</v>
      </c>
      <c r="B236" t="s">
        <v>267</v>
      </c>
      <c r="C236" t="s">
        <v>6070</v>
      </c>
      <c r="D236" s="10">
        <v>1.29578870906665</v>
      </c>
      <c r="E236" s="4">
        <v>2.455111776348704</v>
      </c>
      <c r="F236" s="5">
        <v>7.4743956802009702E-3</v>
      </c>
    </row>
    <row r="237" spans="1:6" x14ac:dyDescent="0.75">
      <c r="A237" s="3" t="s">
        <v>2640</v>
      </c>
      <c r="B237" t="s">
        <v>128</v>
      </c>
      <c r="C237" t="s">
        <v>6070</v>
      </c>
      <c r="D237" s="10">
        <v>1.29235864284119</v>
      </c>
      <c r="E237" s="4">
        <v>2.4492815816047071</v>
      </c>
      <c r="F237" s="5">
        <v>4.2002979519952499E-23</v>
      </c>
    </row>
    <row r="238" spans="1:6" x14ac:dyDescent="0.75">
      <c r="A238" s="3" t="s">
        <v>2641</v>
      </c>
      <c r="B238" t="s">
        <v>806</v>
      </c>
      <c r="C238" t="s">
        <v>6070</v>
      </c>
      <c r="D238" s="10">
        <v>1.2920614121273799</v>
      </c>
      <c r="E238" s="4">
        <v>2.4487770212477371</v>
      </c>
      <c r="F238" s="5">
        <v>7.9677058877552099E-3</v>
      </c>
    </row>
    <row r="239" spans="1:6" x14ac:dyDescent="0.75">
      <c r="A239" s="3" t="s">
        <v>2643</v>
      </c>
      <c r="B239" t="s">
        <v>468</v>
      </c>
      <c r="C239" t="s">
        <v>6070</v>
      </c>
      <c r="D239" s="10">
        <v>1.2900216004602301</v>
      </c>
      <c r="E239" s="4">
        <v>2.4453171671276484</v>
      </c>
      <c r="F239" s="5">
        <v>2.03933928963141E-7</v>
      </c>
    </row>
    <row r="240" spans="1:6" x14ac:dyDescent="0.75">
      <c r="A240" s="3" t="s">
        <v>2644</v>
      </c>
      <c r="B240" t="s">
        <v>1812</v>
      </c>
      <c r="C240" t="s">
        <v>6070</v>
      </c>
      <c r="D240" s="10">
        <v>1.2892287029879701</v>
      </c>
      <c r="E240" s="4">
        <v>2.4439736031430792</v>
      </c>
      <c r="F240" s="5">
        <v>1.2954283247541699E-3</v>
      </c>
    </row>
    <row r="241" spans="1:6" x14ac:dyDescent="0.75">
      <c r="A241" s="3" t="s">
        <v>2645</v>
      </c>
      <c r="B241" t="s">
        <v>932</v>
      </c>
      <c r="C241" t="s">
        <v>6176</v>
      </c>
      <c r="D241" s="10">
        <v>1.28864921286695</v>
      </c>
      <c r="E241" s="4">
        <v>2.4429921246453099</v>
      </c>
      <c r="F241" s="5">
        <v>4.4035024689415203E-3</v>
      </c>
    </row>
    <row r="242" spans="1:6" x14ac:dyDescent="0.75">
      <c r="A242" s="3" t="s">
        <v>2646</v>
      </c>
      <c r="B242" t="s">
        <v>1220</v>
      </c>
      <c r="C242" t="s">
        <v>6070</v>
      </c>
      <c r="D242" s="10">
        <v>1.2866422196995699</v>
      </c>
      <c r="E242" s="4">
        <v>2.4395959393720825</v>
      </c>
      <c r="F242" s="5">
        <v>1.2163307080006999E-2</v>
      </c>
    </row>
    <row r="243" spans="1:6" x14ac:dyDescent="0.75">
      <c r="A243" s="3" t="s">
        <v>2647</v>
      </c>
      <c r="B243" t="s">
        <v>285</v>
      </c>
      <c r="C243" t="s">
        <v>6070</v>
      </c>
      <c r="D243" s="10">
        <v>1.2859754973056901</v>
      </c>
      <c r="E243" s="4">
        <v>2.4384687729119459</v>
      </c>
      <c r="F243" s="5">
        <v>4.65638379889709E-3</v>
      </c>
    </row>
    <row r="244" spans="1:6" x14ac:dyDescent="0.75">
      <c r="A244" s="3" t="s">
        <v>2648</v>
      </c>
      <c r="B244" t="s">
        <v>1888</v>
      </c>
      <c r="C244" t="s">
        <v>6070</v>
      </c>
      <c r="D244" s="10">
        <v>1.28553918162829</v>
      </c>
      <c r="E244" s="4">
        <v>2.4377314159127152</v>
      </c>
      <c r="F244" s="5">
        <v>1.3440105320475799E-8</v>
      </c>
    </row>
    <row r="245" spans="1:6" x14ac:dyDescent="0.75">
      <c r="A245" s="3" t="s">
        <v>2649</v>
      </c>
      <c r="B245" t="s">
        <v>642</v>
      </c>
      <c r="C245" t="s">
        <v>6070</v>
      </c>
      <c r="D245" s="10">
        <v>1.2850903631970501</v>
      </c>
      <c r="E245" s="4">
        <v>2.4369731623726638</v>
      </c>
      <c r="F245" s="5">
        <v>9.7384739399741394E-3</v>
      </c>
    </row>
    <row r="246" spans="1:6" x14ac:dyDescent="0.75">
      <c r="A246" s="3" t="s">
        <v>2651</v>
      </c>
      <c r="B246" t="s">
        <v>569</v>
      </c>
      <c r="C246" t="s">
        <v>6070</v>
      </c>
      <c r="D246" s="10">
        <v>1.2832227987092999</v>
      </c>
      <c r="E246" s="4">
        <v>2.433820548745405</v>
      </c>
      <c r="F246" s="5">
        <v>2.60389119446024E-5</v>
      </c>
    </row>
    <row r="247" spans="1:6" x14ac:dyDescent="0.75">
      <c r="A247" s="3" t="s">
        <v>2652</v>
      </c>
      <c r="B247" t="s">
        <v>1700</v>
      </c>
      <c r="C247" t="s">
        <v>6070</v>
      </c>
      <c r="D247" s="10">
        <v>1.2817414344381901</v>
      </c>
      <c r="E247" s="4">
        <v>2.4313227759460436</v>
      </c>
      <c r="F247" s="5">
        <v>5.2085649334952103E-6</v>
      </c>
    </row>
    <row r="248" spans="1:6" x14ac:dyDescent="0.75">
      <c r="A248" s="3" t="s">
        <v>2653</v>
      </c>
      <c r="B248" t="s">
        <v>805</v>
      </c>
      <c r="C248" t="s">
        <v>6070</v>
      </c>
      <c r="D248" s="10">
        <v>1.28135186969711</v>
      </c>
      <c r="E248" s="4">
        <v>2.4306663449374724</v>
      </c>
      <c r="F248" s="5">
        <v>4.7020685509254498E-5</v>
      </c>
    </row>
    <row r="249" spans="1:6" x14ac:dyDescent="0.75">
      <c r="A249" s="3" t="s">
        <v>2655</v>
      </c>
      <c r="B249" t="s">
        <v>1813</v>
      </c>
      <c r="C249" t="s">
        <v>6070</v>
      </c>
      <c r="D249" s="10">
        <v>1.2786251369383099</v>
      </c>
      <c r="E249" s="4">
        <v>2.4260766582987761</v>
      </c>
      <c r="F249" s="5">
        <v>1.59114820537369E-9</v>
      </c>
    </row>
    <row r="250" spans="1:6" x14ac:dyDescent="0.75">
      <c r="A250" s="3" t="s">
        <v>2656</v>
      </c>
      <c r="B250" t="s">
        <v>188</v>
      </c>
      <c r="C250" t="s">
        <v>6070</v>
      </c>
      <c r="D250" s="10">
        <v>1.27838404955364</v>
      </c>
      <c r="E250" s="4">
        <v>2.4256712728278624</v>
      </c>
      <c r="F250" s="5">
        <v>3.7863894225869499E-4</v>
      </c>
    </row>
    <row r="251" spans="1:6" x14ac:dyDescent="0.75">
      <c r="A251" s="3" t="s">
        <v>2657</v>
      </c>
      <c r="B251" t="s">
        <v>1112</v>
      </c>
      <c r="C251" t="s">
        <v>6070</v>
      </c>
      <c r="D251" s="10">
        <v>1.27744664622843</v>
      </c>
      <c r="E251" s="4">
        <v>2.424095684299687</v>
      </c>
      <c r="F251" s="5">
        <v>9.33319369036484E-3</v>
      </c>
    </row>
    <row r="252" spans="1:6" x14ac:dyDescent="0.75">
      <c r="A252" s="3" t="s">
        <v>2658</v>
      </c>
      <c r="B252" t="s">
        <v>1702</v>
      </c>
      <c r="C252" t="s">
        <v>6070</v>
      </c>
      <c r="D252" s="10">
        <v>1.27615596839374</v>
      </c>
      <c r="E252" s="4">
        <v>2.4219279860878968</v>
      </c>
      <c r="F252" s="5">
        <v>6.9136266121452603E-8</v>
      </c>
    </row>
    <row r="253" spans="1:6" x14ac:dyDescent="0.75">
      <c r="A253" s="3" t="s">
        <v>2661</v>
      </c>
      <c r="B253" t="s">
        <v>295</v>
      </c>
      <c r="C253" t="s">
        <v>6070</v>
      </c>
      <c r="D253" s="10">
        <v>1.2732753055350601</v>
      </c>
      <c r="E253" s="4">
        <v>2.4170968907390851</v>
      </c>
      <c r="F253" s="5">
        <v>5.8693009142439295E-4</v>
      </c>
    </row>
    <row r="254" spans="1:6" x14ac:dyDescent="0.75">
      <c r="A254" s="3" t="s">
        <v>2663</v>
      </c>
      <c r="B254" t="s">
        <v>948</v>
      </c>
      <c r="C254" t="s">
        <v>6070</v>
      </c>
      <c r="D254" s="10">
        <v>1.27171493522568</v>
      </c>
      <c r="E254" s="4">
        <v>2.4144840534782199</v>
      </c>
      <c r="F254" s="5">
        <v>5.7632932057474398E-6</v>
      </c>
    </row>
    <row r="255" spans="1:6" x14ac:dyDescent="0.75">
      <c r="A255" s="3" t="s">
        <v>2664</v>
      </c>
      <c r="B255" t="s">
        <v>528</v>
      </c>
      <c r="C255" t="s">
        <v>6070</v>
      </c>
      <c r="D255" s="10">
        <v>1.26980770152996</v>
      </c>
      <c r="E255" s="4">
        <v>2.4112942297980116</v>
      </c>
      <c r="F255" s="5">
        <v>3.1660088637838101E-4</v>
      </c>
    </row>
    <row r="256" spans="1:6" x14ac:dyDescent="0.75">
      <c r="A256" s="3" t="s">
        <v>2665</v>
      </c>
      <c r="B256" t="s">
        <v>1828</v>
      </c>
      <c r="C256" t="s">
        <v>6070</v>
      </c>
      <c r="D256" s="10">
        <v>1.2693898488143001</v>
      </c>
      <c r="E256" s="4">
        <v>2.4105959395042671</v>
      </c>
      <c r="F256" s="5">
        <v>2.0247537000833399E-7</v>
      </c>
    </row>
    <row r="257" spans="1:6" x14ac:dyDescent="0.75">
      <c r="A257" s="3" t="s">
        <v>2667</v>
      </c>
      <c r="B257" t="s">
        <v>290</v>
      </c>
      <c r="C257" t="s">
        <v>6070</v>
      </c>
      <c r="D257" s="10">
        <v>1.26831890341586</v>
      </c>
      <c r="E257" s="4">
        <v>2.4088071632234858</v>
      </c>
      <c r="F257" s="5">
        <v>1.03945834617742E-8</v>
      </c>
    </row>
    <row r="258" spans="1:6" x14ac:dyDescent="0.75">
      <c r="A258" s="3" t="s">
        <v>2668</v>
      </c>
      <c r="B258" t="s">
        <v>482</v>
      </c>
      <c r="C258" t="s">
        <v>6070</v>
      </c>
      <c r="D258" s="10">
        <v>1.26803812427169</v>
      </c>
      <c r="E258" s="4">
        <v>2.4083384037258004</v>
      </c>
      <c r="F258" s="5">
        <v>1.19106494759535E-3</v>
      </c>
    </row>
    <row r="259" spans="1:6" x14ac:dyDescent="0.75">
      <c r="A259" s="3" t="s">
        <v>2669</v>
      </c>
      <c r="B259" t="s">
        <v>7</v>
      </c>
      <c r="C259" t="s">
        <v>6070</v>
      </c>
      <c r="D259" s="10">
        <v>1.266052512281</v>
      </c>
      <c r="E259" s="4">
        <v>2.4050260361194304</v>
      </c>
      <c r="F259" s="5">
        <v>1.3742820478998601E-2</v>
      </c>
    </row>
    <row r="260" spans="1:6" x14ac:dyDescent="0.75">
      <c r="A260" s="3" t="s">
        <v>2670</v>
      </c>
      <c r="B260" t="s">
        <v>1227</v>
      </c>
      <c r="C260" t="s">
        <v>6070</v>
      </c>
      <c r="D260" s="10">
        <v>1.26491395924338</v>
      </c>
      <c r="E260" s="4">
        <v>2.4031287748043062</v>
      </c>
      <c r="F260" s="5">
        <v>1.8555393363602201E-3</v>
      </c>
    </row>
    <row r="261" spans="1:6" x14ac:dyDescent="0.75">
      <c r="A261" s="3" t="s">
        <v>2672</v>
      </c>
      <c r="B261" t="s">
        <v>1089</v>
      </c>
      <c r="C261" t="s">
        <v>6070</v>
      </c>
      <c r="D261" s="10">
        <v>1.2628286645983</v>
      </c>
      <c r="E261" s="4">
        <v>2.3996577629060796</v>
      </c>
      <c r="F261" s="5">
        <v>5.1427805484533398E-9</v>
      </c>
    </row>
    <row r="262" spans="1:6" x14ac:dyDescent="0.75">
      <c r="A262" s="3" t="s">
        <v>2673</v>
      </c>
      <c r="B262" t="s">
        <v>346</v>
      </c>
      <c r="C262" t="s">
        <v>6070</v>
      </c>
      <c r="D262" s="10">
        <v>1.2626154738948101</v>
      </c>
      <c r="E262" s="4">
        <v>2.3993031855942522</v>
      </c>
      <c r="F262" s="5">
        <v>1.24909538817395E-2</v>
      </c>
    </row>
    <row r="263" spans="1:6" x14ac:dyDescent="0.75">
      <c r="A263" s="3" t="s">
        <v>2675</v>
      </c>
      <c r="B263" t="s">
        <v>858</v>
      </c>
      <c r="C263" t="s">
        <v>6070</v>
      </c>
      <c r="D263" s="10">
        <v>1.26143515220981</v>
      </c>
      <c r="E263" s="4">
        <v>2.3973410304931324</v>
      </c>
      <c r="F263" s="5">
        <v>7.4354676708721697E-3</v>
      </c>
    </row>
    <row r="264" spans="1:6" x14ac:dyDescent="0.75">
      <c r="A264" s="3" t="s">
        <v>2677</v>
      </c>
      <c r="B264" t="s">
        <v>98</v>
      </c>
      <c r="C264" t="s">
        <v>6070</v>
      </c>
      <c r="D264" s="10">
        <v>1.2596666101317999</v>
      </c>
      <c r="E264" s="4">
        <v>2.3944040266706756</v>
      </c>
      <c r="F264" s="5">
        <v>1.82005622059671E-3</v>
      </c>
    </row>
    <row r="265" spans="1:6" x14ac:dyDescent="0.75">
      <c r="A265" s="3" t="s">
        <v>2678</v>
      </c>
      <c r="B265" t="s">
        <v>1833</v>
      </c>
      <c r="C265" t="s">
        <v>6070</v>
      </c>
      <c r="D265" s="10">
        <v>1.2595833047727301</v>
      </c>
      <c r="E265" s="4">
        <v>2.3942657708905086</v>
      </c>
      <c r="F265" s="5">
        <v>6.2740781870117401E-3</v>
      </c>
    </row>
    <row r="266" spans="1:6" x14ac:dyDescent="0.75">
      <c r="A266" s="3" t="s">
        <v>2679</v>
      </c>
      <c r="B266" t="s">
        <v>133</v>
      </c>
      <c r="C266" t="s">
        <v>6070</v>
      </c>
      <c r="D266" s="10">
        <v>1.2578808216692601</v>
      </c>
      <c r="E266" s="4">
        <v>2.3914420328524648</v>
      </c>
      <c r="F266" s="5">
        <v>6.25544587111547E-4</v>
      </c>
    </row>
    <row r="267" spans="1:6" x14ac:dyDescent="0.75">
      <c r="A267" s="3" t="s">
        <v>2680</v>
      </c>
      <c r="B267" t="s">
        <v>1022</v>
      </c>
      <c r="C267" t="s">
        <v>6176</v>
      </c>
      <c r="D267" s="10">
        <v>1.2577086508772799</v>
      </c>
      <c r="E267" s="4">
        <v>2.3911566559087407</v>
      </c>
      <c r="F267" s="5">
        <v>1.0486861171613101E-2</v>
      </c>
    </row>
    <row r="268" spans="1:6" x14ac:dyDescent="0.75">
      <c r="A268" s="3" t="s">
        <v>2682</v>
      </c>
      <c r="B268" t="s">
        <v>1303</v>
      </c>
      <c r="C268" t="s">
        <v>6176</v>
      </c>
      <c r="D268" s="10">
        <v>1.25588174740016</v>
      </c>
      <c r="E268" s="4">
        <v>2.3881306195228715</v>
      </c>
      <c r="F268" s="5">
        <v>8.1279123668616202E-3</v>
      </c>
    </row>
    <row r="269" spans="1:6" x14ac:dyDescent="0.75">
      <c r="A269" s="3" t="s">
        <v>2683</v>
      </c>
      <c r="B269" t="s">
        <v>989</v>
      </c>
      <c r="C269" t="s">
        <v>6070</v>
      </c>
      <c r="D269" s="10">
        <v>1.2544853094013999</v>
      </c>
      <c r="E269" s="4">
        <v>2.3858201777496313</v>
      </c>
      <c r="F269" s="5">
        <v>1.70337739324515E-3</v>
      </c>
    </row>
    <row r="270" spans="1:6" x14ac:dyDescent="0.75">
      <c r="A270" s="3" t="s">
        <v>2684</v>
      </c>
      <c r="B270" t="s">
        <v>181</v>
      </c>
      <c r="C270" t="s">
        <v>6070</v>
      </c>
      <c r="D270" s="10">
        <v>1.2542078906218701</v>
      </c>
      <c r="E270" s="4">
        <v>2.3853614476154621</v>
      </c>
      <c r="F270" s="5">
        <v>2.2963230468857E-3</v>
      </c>
    </row>
    <row r="271" spans="1:6" x14ac:dyDescent="0.75">
      <c r="A271" s="3" t="s">
        <v>2686</v>
      </c>
      <c r="B271" t="s">
        <v>665</v>
      </c>
      <c r="C271" t="s">
        <v>6070</v>
      </c>
      <c r="D271" s="10">
        <v>1.2536462028498201</v>
      </c>
      <c r="E271" s="4">
        <v>2.3844329301299925</v>
      </c>
      <c r="F271" s="5">
        <v>1.39528631837472E-7</v>
      </c>
    </row>
    <row r="272" spans="1:6" x14ac:dyDescent="0.75">
      <c r="A272" s="3" t="s">
        <v>2687</v>
      </c>
      <c r="B272" t="s">
        <v>1697</v>
      </c>
      <c r="C272" t="s">
        <v>6070</v>
      </c>
      <c r="D272" s="10">
        <v>1.25209425568851</v>
      </c>
      <c r="E272" s="4">
        <v>2.3818693084683886</v>
      </c>
      <c r="F272" s="5">
        <v>1.90703308882974E-3</v>
      </c>
    </row>
    <row r="273" spans="1:6" x14ac:dyDescent="0.75">
      <c r="A273" s="3" t="s">
        <v>2688</v>
      </c>
      <c r="B273" t="s">
        <v>1852</v>
      </c>
      <c r="C273" t="s">
        <v>6070</v>
      </c>
      <c r="D273" s="10">
        <v>1.25207660249177</v>
      </c>
      <c r="E273" s="4">
        <v>2.3818401634661059</v>
      </c>
      <c r="F273" s="5">
        <v>1.6560549646925701E-3</v>
      </c>
    </row>
    <row r="274" spans="1:6" x14ac:dyDescent="0.75">
      <c r="A274" s="3" t="s">
        <v>2689</v>
      </c>
      <c r="B274" t="s">
        <v>859</v>
      </c>
      <c r="C274" t="s">
        <v>6070</v>
      </c>
      <c r="D274" s="10">
        <v>1.2513303057023</v>
      </c>
      <c r="E274" s="4">
        <v>2.3806083716210655</v>
      </c>
      <c r="F274" s="5">
        <v>8.6392077931300802E-3</v>
      </c>
    </row>
    <row r="275" spans="1:6" x14ac:dyDescent="0.75">
      <c r="A275" s="3" t="s">
        <v>2691</v>
      </c>
      <c r="B275" t="s">
        <v>1862</v>
      </c>
      <c r="C275" t="s">
        <v>6070</v>
      </c>
      <c r="D275" s="10">
        <v>1.2466302200852599</v>
      </c>
      <c r="E275" s="4">
        <v>2.3728653237305535</v>
      </c>
      <c r="F275" s="5">
        <v>2.4047582048383098E-3</v>
      </c>
    </row>
    <row r="276" spans="1:6" x14ac:dyDescent="0.75">
      <c r="A276" s="3" t="s">
        <v>2693</v>
      </c>
      <c r="B276" t="s">
        <v>1214</v>
      </c>
      <c r="C276" t="s">
        <v>6070</v>
      </c>
      <c r="D276" s="10">
        <v>1.24322916834427</v>
      </c>
      <c r="E276" s="4">
        <v>2.3672780495841743</v>
      </c>
      <c r="F276" s="5">
        <v>1.47941525567155E-2</v>
      </c>
    </row>
    <row r="277" spans="1:6" x14ac:dyDescent="0.75">
      <c r="A277" s="3" t="s">
        <v>2694</v>
      </c>
      <c r="B277" t="s">
        <v>1100</v>
      </c>
      <c r="C277" t="s">
        <v>6070</v>
      </c>
      <c r="D277" s="10">
        <v>1.2417406514584499</v>
      </c>
      <c r="E277" s="4">
        <v>2.3648368433350195</v>
      </c>
      <c r="F277" s="5">
        <v>1.20870143661857E-4</v>
      </c>
    </row>
    <row r="278" spans="1:6" x14ac:dyDescent="0.75">
      <c r="A278" s="3" t="s">
        <v>2695</v>
      </c>
      <c r="B278" t="s">
        <v>99</v>
      </c>
      <c r="C278" t="s">
        <v>6070</v>
      </c>
      <c r="D278" s="10">
        <v>1.2417192612763299</v>
      </c>
      <c r="E278" s="4">
        <v>2.3648017812364222</v>
      </c>
      <c r="F278" s="5">
        <v>1.0671081473877E-6</v>
      </c>
    </row>
    <row r="279" spans="1:6" x14ac:dyDescent="0.75">
      <c r="A279" s="3" t="s">
        <v>2697</v>
      </c>
      <c r="B279" t="s">
        <v>1705</v>
      </c>
      <c r="C279" t="s">
        <v>6070</v>
      </c>
      <c r="D279" s="10">
        <v>1.2406143264638601</v>
      </c>
      <c r="E279" s="4">
        <v>2.3629913144453933</v>
      </c>
      <c r="F279" s="5">
        <v>6.1555755556983995E-11</v>
      </c>
    </row>
    <row r="280" spans="1:6" x14ac:dyDescent="0.75">
      <c r="A280" s="3" t="s">
        <v>2698</v>
      </c>
      <c r="B280" t="s">
        <v>112</v>
      </c>
      <c r="C280" t="s">
        <v>6070</v>
      </c>
      <c r="D280" s="10">
        <v>1.24033784779422</v>
      </c>
      <c r="E280" s="4">
        <v>2.3625385132091425</v>
      </c>
      <c r="F280" s="5">
        <v>1.7765207222225101E-6</v>
      </c>
    </row>
    <row r="281" spans="1:6" x14ac:dyDescent="0.75">
      <c r="A281" s="3" t="s">
        <v>2700</v>
      </c>
      <c r="B281" t="s">
        <v>210</v>
      </c>
      <c r="C281" t="s">
        <v>6070</v>
      </c>
      <c r="D281" s="10">
        <v>1.24021104318883</v>
      </c>
      <c r="E281" s="4">
        <v>2.3623308687728151</v>
      </c>
      <c r="F281" s="5">
        <v>2.20418446816085E-3</v>
      </c>
    </row>
    <row r="282" spans="1:6" x14ac:dyDescent="0.75">
      <c r="A282" s="3" t="s">
        <v>2701</v>
      </c>
      <c r="B282" t="s">
        <v>1155</v>
      </c>
      <c r="C282" t="s">
        <v>6070</v>
      </c>
      <c r="D282" s="10">
        <v>1.24020808462401</v>
      </c>
      <c r="E282" s="4">
        <v>2.3623260242965833</v>
      </c>
      <c r="F282" s="5">
        <v>1.11203964281219E-3</v>
      </c>
    </row>
    <row r="283" spans="1:6" x14ac:dyDescent="0.75">
      <c r="A283" s="3" t="s">
        <v>2702</v>
      </c>
      <c r="B283" t="s">
        <v>134</v>
      </c>
      <c r="C283" t="s">
        <v>6070</v>
      </c>
      <c r="D283" s="10">
        <v>1.2399743035220501</v>
      </c>
      <c r="E283" s="4">
        <v>2.3619432528709345</v>
      </c>
      <c r="F283" s="5">
        <v>3.5766592320786001E-3</v>
      </c>
    </row>
    <row r="284" spans="1:6" x14ac:dyDescent="0.75">
      <c r="A284" s="3" t="s">
        <v>2703</v>
      </c>
      <c r="B284" t="s">
        <v>1811</v>
      </c>
      <c r="C284" t="s">
        <v>6070</v>
      </c>
      <c r="D284" s="10">
        <v>1.23958727918862</v>
      </c>
      <c r="E284" s="4">
        <v>2.3613097115585271</v>
      </c>
      <c r="F284" s="5">
        <v>3.8622552546458E-7</v>
      </c>
    </row>
    <row r="285" spans="1:6" x14ac:dyDescent="0.75">
      <c r="A285" s="3" t="s">
        <v>2706</v>
      </c>
      <c r="B285" t="s">
        <v>289</v>
      </c>
      <c r="C285" t="s">
        <v>6070</v>
      </c>
      <c r="D285" s="10">
        <v>1.2377448190415301</v>
      </c>
      <c r="E285" s="4">
        <v>2.3582960170366114</v>
      </c>
      <c r="F285" s="5">
        <v>3.5810866238212499E-6</v>
      </c>
    </row>
    <row r="286" spans="1:6" x14ac:dyDescent="0.75">
      <c r="A286" s="3" t="s">
        <v>2707</v>
      </c>
      <c r="B286" t="s">
        <v>819</v>
      </c>
      <c r="C286" t="s">
        <v>6070</v>
      </c>
      <c r="D286" s="10">
        <v>1.23760754995657</v>
      </c>
      <c r="E286" s="4">
        <v>2.3580716413182645</v>
      </c>
      <c r="F286" s="5">
        <v>3.6565646865913901E-4</v>
      </c>
    </row>
    <row r="287" spans="1:6" x14ac:dyDescent="0.75">
      <c r="A287" s="3" t="s">
        <v>2708</v>
      </c>
      <c r="B287" t="s">
        <v>1739</v>
      </c>
      <c r="C287" t="s">
        <v>6070</v>
      </c>
      <c r="D287" s="10">
        <v>1.2375415285763001</v>
      </c>
      <c r="E287" s="4">
        <v>2.3579637324546798</v>
      </c>
      <c r="F287" s="5">
        <v>5.7391856069161299E-5</v>
      </c>
    </row>
    <row r="288" spans="1:6" x14ac:dyDescent="0.75">
      <c r="A288" s="3" t="s">
        <v>2710</v>
      </c>
      <c r="B288" t="s">
        <v>23</v>
      </c>
      <c r="C288" t="s">
        <v>6070</v>
      </c>
      <c r="D288" s="10">
        <v>1.2351331119587099</v>
      </c>
      <c r="E288" s="4">
        <v>2.3540306618319851</v>
      </c>
      <c r="F288" s="5">
        <v>1.23017840950786E-13</v>
      </c>
    </row>
    <row r="289" spans="1:6" x14ac:dyDescent="0.75">
      <c r="A289" s="3" t="s">
        <v>2712</v>
      </c>
      <c r="B289" t="s">
        <v>1173</v>
      </c>
      <c r="C289" t="s">
        <v>6070</v>
      </c>
      <c r="D289" s="10">
        <v>1.23322729543814</v>
      </c>
      <c r="E289" s="4">
        <v>2.3509230136855619</v>
      </c>
      <c r="F289" s="5">
        <v>6.1166112738094396E-3</v>
      </c>
    </row>
    <row r="290" spans="1:6" x14ac:dyDescent="0.75">
      <c r="A290" s="3" t="s">
        <v>2713</v>
      </c>
      <c r="B290" t="s">
        <v>89</v>
      </c>
      <c r="C290" t="s">
        <v>6070</v>
      </c>
      <c r="D290" s="10">
        <v>1.23321429785387</v>
      </c>
      <c r="E290" s="4">
        <v>2.3509018337539254</v>
      </c>
      <c r="F290" s="5">
        <v>1.1628475318970899E-2</v>
      </c>
    </row>
    <row r="291" spans="1:6" x14ac:dyDescent="0.75">
      <c r="A291" s="3" t="s">
        <v>2715</v>
      </c>
      <c r="B291" t="s">
        <v>896</v>
      </c>
      <c r="C291" t="s">
        <v>6070</v>
      </c>
      <c r="D291" s="10">
        <v>1.23016561731521</v>
      </c>
      <c r="E291" s="4">
        <v>2.3459391901984636</v>
      </c>
      <c r="F291" s="5">
        <v>3.67209258422092E-3</v>
      </c>
    </row>
    <row r="292" spans="1:6" x14ac:dyDescent="0.75">
      <c r="A292" s="3" t="s">
        <v>2717</v>
      </c>
      <c r="B292" t="s">
        <v>776</v>
      </c>
      <c r="C292" t="s">
        <v>6070</v>
      </c>
      <c r="D292" s="10">
        <v>1.2293613783122299</v>
      </c>
      <c r="E292" s="4">
        <v>2.344631796768335</v>
      </c>
      <c r="F292" s="5">
        <v>7.9534188608945498E-7</v>
      </c>
    </row>
    <row r="293" spans="1:6" x14ac:dyDescent="0.75">
      <c r="A293" s="3" t="s">
        <v>2718</v>
      </c>
      <c r="B293" t="s">
        <v>92</v>
      </c>
      <c r="C293" t="s">
        <v>6070</v>
      </c>
      <c r="D293" s="10">
        <v>1.22860278208399</v>
      </c>
      <c r="E293" s="4">
        <v>2.3433992692757464</v>
      </c>
      <c r="F293" s="5">
        <v>6.7245282681206698E-4</v>
      </c>
    </row>
    <row r="294" spans="1:6" x14ac:dyDescent="0.75">
      <c r="A294" s="3" t="s">
        <v>2719</v>
      </c>
      <c r="B294" t="s">
        <v>1351</v>
      </c>
      <c r="C294" t="s">
        <v>6070</v>
      </c>
      <c r="D294" s="10">
        <v>1.2254101752862101</v>
      </c>
      <c r="E294" s="4">
        <v>2.3382191860350701</v>
      </c>
      <c r="F294" s="5">
        <v>1.31736466912157E-2</v>
      </c>
    </row>
    <row r="295" spans="1:6" x14ac:dyDescent="0.75">
      <c r="A295" s="3" t="s">
        <v>2720</v>
      </c>
      <c r="B295" t="s">
        <v>1851</v>
      </c>
      <c r="C295" t="s">
        <v>6070</v>
      </c>
      <c r="D295" s="10">
        <v>1.2245512427680101</v>
      </c>
      <c r="E295" s="4">
        <v>2.3368275026256966</v>
      </c>
      <c r="F295" s="5">
        <v>8.4955237037067308E-6</v>
      </c>
    </row>
    <row r="296" spans="1:6" x14ac:dyDescent="0.75">
      <c r="A296" s="3" t="s">
        <v>2722</v>
      </c>
      <c r="B296" t="s">
        <v>860</v>
      </c>
      <c r="C296" t="s">
        <v>6070</v>
      </c>
      <c r="D296" s="10">
        <v>1.22394137150894</v>
      </c>
      <c r="E296" s="4">
        <v>2.3358398630323296</v>
      </c>
      <c r="F296" s="5">
        <v>1.5260439655273E-2</v>
      </c>
    </row>
    <row r="297" spans="1:6" x14ac:dyDescent="0.75">
      <c r="A297" s="3" t="s">
        <v>2723</v>
      </c>
      <c r="B297" t="s">
        <v>201</v>
      </c>
      <c r="C297" t="s">
        <v>6070</v>
      </c>
      <c r="D297" s="10">
        <v>1.2212013792099701</v>
      </c>
      <c r="E297" s="4">
        <v>2.3314078041221</v>
      </c>
      <c r="F297" s="5">
        <v>1.09021130452384E-3</v>
      </c>
    </row>
    <row r="298" spans="1:6" x14ac:dyDescent="0.75">
      <c r="A298" s="3" t="s">
        <v>2724</v>
      </c>
      <c r="B298" t="s">
        <v>1149</v>
      </c>
      <c r="C298" t="s">
        <v>6070</v>
      </c>
      <c r="D298" s="10">
        <v>1.21961343341909</v>
      </c>
      <c r="E298" s="4">
        <v>2.3288430815641372</v>
      </c>
      <c r="F298" s="5">
        <v>1.99293818421609E-6</v>
      </c>
    </row>
    <row r="299" spans="1:6" x14ac:dyDescent="0.75">
      <c r="A299" s="3" t="s">
        <v>2725</v>
      </c>
      <c r="B299" t="s">
        <v>697</v>
      </c>
      <c r="C299" t="s">
        <v>6070</v>
      </c>
      <c r="D299" s="10">
        <v>1.21922594678221</v>
      </c>
      <c r="E299" s="4">
        <v>2.3282176726081945</v>
      </c>
      <c r="F299" s="5">
        <v>1.1797420805984499E-3</v>
      </c>
    </row>
    <row r="300" spans="1:6" x14ac:dyDescent="0.75">
      <c r="A300" s="3" t="s">
        <v>2726</v>
      </c>
      <c r="B300" t="s">
        <v>154</v>
      </c>
      <c r="C300" t="s">
        <v>6070</v>
      </c>
      <c r="D300" s="10">
        <v>1.2183733196847699</v>
      </c>
      <c r="E300" s="4">
        <v>2.3268421116323013</v>
      </c>
      <c r="F300" s="5">
        <v>3.5085778393410201E-6</v>
      </c>
    </row>
    <row r="301" spans="1:6" x14ac:dyDescent="0.75">
      <c r="A301" s="3" t="s">
        <v>2727</v>
      </c>
      <c r="B301" t="s">
        <v>674</v>
      </c>
      <c r="C301" t="s">
        <v>6070</v>
      </c>
      <c r="D301" s="10">
        <v>1.2181985543040701</v>
      </c>
      <c r="E301" s="4">
        <v>2.3265602593998893</v>
      </c>
      <c r="F301" s="5">
        <v>4.9726876256209196E-3</v>
      </c>
    </row>
    <row r="302" spans="1:6" x14ac:dyDescent="0.75">
      <c r="A302" s="3" t="s">
        <v>2729</v>
      </c>
      <c r="B302" t="s">
        <v>86</v>
      </c>
      <c r="C302" t="s">
        <v>6070</v>
      </c>
      <c r="D302" s="10">
        <v>1.21429334393818</v>
      </c>
      <c r="E302" s="4">
        <v>2.3202710429765432</v>
      </c>
      <c r="F302" s="5">
        <v>1.5416119665468201E-17</v>
      </c>
    </row>
    <row r="303" spans="1:6" x14ac:dyDescent="0.75">
      <c r="A303" s="3" t="s">
        <v>2731</v>
      </c>
      <c r="B303" t="s">
        <v>1749</v>
      </c>
      <c r="C303" t="s">
        <v>6070</v>
      </c>
      <c r="D303" s="10">
        <v>1.21304050125643</v>
      </c>
      <c r="E303" s="4">
        <v>2.3182569840926859</v>
      </c>
      <c r="F303" s="5">
        <v>1.2413799722062399E-3</v>
      </c>
    </row>
    <row r="304" spans="1:6" x14ac:dyDescent="0.75">
      <c r="A304" s="3" t="s">
        <v>2732</v>
      </c>
      <c r="B304" t="s">
        <v>1159</v>
      </c>
      <c r="C304" t="s">
        <v>6070</v>
      </c>
      <c r="D304" s="10">
        <v>1.21247408576168</v>
      </c>
      <c r="E304" s="4">
        <v>2.3173469934805753</v>
      </c>
      <c r="F304" s="5">
        <v>1.1443449747489599E-2</v>
      </c>
    </row>
    <row r="305" spans="1:6" x14ac:dyDescent="0.75">
      <c r="A305" s="3" t="s">
        <v>2733</v>
      </c>
      <c r="B305" t="s">
        <v>197</v>
      </c>
      <c r="C305" t="s">
        <v>6070</v>
      </c>
      <c r="D305" s="10">
        <v>1.2118509580499399</v>
      </c>
      <c r="E305" s="4">
        <v>2.3163463029070441</v>
      </c>
      <c r="F305" s="5">
        <v>4.1823924627834403E-9</v>
      </c>
    </row>
    <row r="306" spans="1:6" x14ac:dyDescent="0.75">
      <c r="A306" s="3" t="s">
        <v>2734</v>
      </c>
      <c r="B306" t="s">
        <v>1791</v>
      </c>
      <c r="C306" t="s">
        <v>6070</v>
      </c>
      <c r="D306" s="10">
        <v>1.2110706919946299</v>
      </c>
      <c r="E306" s="4">
        <v>2.3150938707005984</v>
      </c>
      <c r="F306" s="5">
        <v>5.0831139113771695E-4</v>
      </c>
    </row>
    <row r="307" spans="1:6" x14ac:dyDescent="0.75">
      <c r="A307" s="3" t="s">
        <v>2735</v>
      </c>
      <c r="B307" t="s">
        <v>712</v>
      </c>
      <c r="C307" t="s">
        <v>6070</v>
      </c>
      <c r="D307" s="10">
        <v>1.21101599254496</v>
      </c>
      <c r="E307" s="4">
        <v>2.3150060961145309</v>
      </c>
      <c r="F307" s="5">
        <v>3.2587574404024798E-6</v>
      </c>
    </row>
    <row r="308" spans="1:6" x14ac:dyDescent="0.75">
      <c r="A308" s="3" t="s">
        <v>2738</v>
      </c>
      <c r="B308" t="s">
        <v>440</v>
      </c>
      <c r="C308" t="s">
        <v>6070</v>
      </c>
      <c r="D308" s="10">
        <v>1.2097053697184299</v>
      </c>
      <c r="E308" s="4">
        <v>2.3129039733556929</v>
      </c>
      <c r="F308" s="5">
        <v>2.0345300018271402E-8</v>
      </c>
    </row>
    <row r="309" spans="1:6" x14ac:dyDescent="0.75">
      <c r="A309" s="3" t="s">
        <v>2739</v>
      </c>
      <c r="B309" t="s">
        <v>620</v>
      </c>
      <c r="C309" t="s">
        <v>6070</v>
      </c>
      <c r="D309" s="10">
        <v>1.2092052949307399</v>
      </c>
      <c r="E309" s="4">
        <v>2.3121024009540454</v>
      </c>
      <c r="F309" s="5">
        <v>2.3819859908007098E-3</v>
      </c>
    </row>
    <row r="310" spans="1:6" x14ac:dyDescent="0.75">
      <c r="A310" s="3" t="s">
        <v>2741</v>
      </c>
      <c r="B310" t="s">
        <v>111</v>
      </c>
      <c r="C310" t="s">
        <v>6070</v>
      </c>
      <c r="D310" s="10">
        <v>1.20766457889975</v>
      </c>
      <c r="E310" s="4">
        <v>2.3096345254519672</v>
      </c>
      <c r="F310" s="5">
        <v>3.90204621407246E-3</v>
      </c>
    </row>
    <row r="311" spans="1:6" x14ac:dyDescent="0.75">
      <c r="A311" s="3" t="s">
        <v>2743</v>
      </c>
      <c r="B311" t="s">
        <v>1010</v>
      </c>
      <c r="C311" t="s">
        <v>6070</v>
      </c>
      <c r="D311" s="10">
        <v>1.2031040408381499</v>
      </c>
      <c r="E311" s="4">
        <v>2.3023450116921089</v>
      </c>
      <c r="F311" s="5">
        <v>1.5226834175983001E-2</v>
      </c>
    </row>
    <row r="312" spans="1:6" x14ac:dyDescent="0.75">
      <c r="A312" s="3" t="s">
        <v>2744</v>
      </c>
      <c r="B312" t="s">
        <v>1850</v>
      </c>
      <c r="C312" t="s">
        <v>6070</v>
      </c>
      <c r="D312" s="10">
        <v>1.2029507672669899</v>
      </c>
      <c r="E312" s="4">
        <v>2.3021004209178977</v>
      </c>
      <c r="F312" s="5">
        <v>2.2967155779636201E-3</v>
      </c>
    </row>
    <row r="313" spans="1:6" x14ac:dyDescent="0.75">
      <c r="A313" s="3" t="s">
        <v>2745</v>
      </c>
      <c r="B313" t="s">
        <v>1808</v>
      </c>
      <c r="C313" t="s">
        <v>6070</v>
      </c>
      <c r="D313" s="10">
        <v>1.20233468056881</v>
      </c>
      <c r="E313" s="4">
        <v>2.3011175446918211</v>
      </c>
      <c r="F313" s="5">
        <v>1.33897338121206E-3</v>
      </c>
    </row>
    <row r="314" spans="1:6" x14ac:dyDescent="0.75">
      <c r="A314" s="3" t="s">
        <v>2747</v>
      </c>
      <c r="B314" t="s">
        <v>928</v>
      </c>
      <c r="C314" t="s">
        <v>6070</v>
      </c>
      <c r="D314" s="10">
        <v>1.20158249501447</v>
      </c>
      <c r="E314" s="4">
        <v>2.2999181115548279</v>
      </c>
      <c r="F314" s="5">
        <v>1.4866806130375399E-2</v>
      </c>
    </row>
    <row r="315" spans="1:6" x14ac:dyDescent="0.75">
      <c r="A315" s="3" t="s">
        <v>2748</v>
      </c>
      <c r="B315" t="s">
        <v>1113</v>
      </c>
      <c r="C315" t="s">
        <v>6070</v>
      </c>
      <c r="D315" s="10">
        <v>1.2010925831571599</v>
      </c>
      <c r="E315" s="4">
        <v>2.2991372356034012</v>
      </c>
      <c r="F315" s="5">
        <v>4.3333469133023696E-3</v>
      </c>
    </row>
    <row r="316" spans="1:6" x14ac:dyDescent="0.75">
      <c r="A316" s="3" t="s">
        <v>2749</v>
      </c>
      <c r="B316" t="s">
        <v>1627</v>
      </c>
      <c r="C316" t="s">
        <v>6070</v>
      </c>
      <c r="D316" s="10">
        <v>1.2008149932310701</v>
      </c>
      <c r="E316" s="4">
        <v>2.2986948996133005</v>
      </c>
      <c r="F316" s="5">
        <v>3.9556947506736101E-4</v>
      </c>
    </row>
    <row r="317" spans="1:6" x14ac:dyDescent="0.75">
      <c r="A317" s="3" t="s">
        <v>2752</v>
      </c>
      <c r="B317" t="s">
        <v>1755</v>
      </c>
      <c r="C317" t="s">
        <v>6070</v>
      </c>
      <c r="D317" s="10">
        <v>1.1982310979942501</v>
      </c>
      <c r="E317" s="4">
        <v>2.2945815763887971</v>
      </c>
      <c r="F317" s="5">
        <v>2.0341278966790298E-3</v>
      </c>
    </row>
    <row r="318" spans="1:6" x14ac:dyDescent="0.75">
      <c r="A318" s="3" t="s">
        <v>2753</v>
      </c>
      <c r="B318" t="s">
        <v>724</v>
      </c>
      <c r="C318" t="s">
        <v>6070</v>
      </c>
      <c r="D318" s="10">
        <v>1.1974651454354699</v>
      </c>
      <c r="E318" s="4">
        <v>2.2933636653905127</v>
      </c>
      <c r="F318" s="5">
        <v>4.2199284706670498E-5</v>
      </c>
    </row>
    <row r="319" spans="1:6" x14ac:dyDescent="0.75">
      <c r="A319" s="3" t="s">
        <v>2754</v>
      </c>
      <c r="B319" t="s">
        <v>331</v>
      </c>
      <c r="C319" t="s">
        <v>6176</v>
      </c>
      <c r="D319" s="10">
        <v>1.1962133300976701</v>
      </c>
      <c r="E319" s="4">
        <v>2.2913745945367188</v>
      </c>
      <c r="F319" s="5">
        <v>1.77591826183898E-2</v>
      </c>
    </row>
    <row r="320" spans="1:6" x14ac:dyDescent="0.75">
      <c r="A320" s="3" t="s">
        <v>2755</v>
      </c>
      <c r="B320" t="s">
        <v>780</v>
      </c>
      <c r="C320" t="s">
        <v>6070</v>
      </c>
      <c r="D320" s="10">
        <v>1.1954347141152699</v>
      </c>
      <c r="E320" s="4">
        <v>2.2901382836869315</v>
      </c>
      <c r="F320" s="5">
        <v>5.9499041012244599E-5</v>
      </c>
    </row>
    <row r="321" spans="1:6" x14ac:dyDescent="0.75">
      <c r="A321" s="3" t="s">
        <v>2756</v>
      </c>
      <c r="B321" t="s">
        <v>1814</v>
      </c>
      <c r="C321" t="s">
        <v>6070</v>
      </c>
      <c r="D321" s="10">
        <v>1.1944730008445901</v>
      </c>
      <c r="E321" s="4">
        <v>2.2886121659757359</v>
      </c>
      <c r="F321" s="5">
        <v>1.8485926712273799E-2</v>
      </c>
    </row>
    <row r="322" spans="1:6" x14ac:dyDescent="0.75">
      <c r="A322" s="3" t="s">
        <v>2758</v>
      </c>
      <c r="B322" t="s">
        <v>827</v>
      </c>
      <c r="C322" t="s">
        <v>6070</v>
      </c>
      <c r="D322" s="10">
        <v>1.19350568505627</v>
      </c>
      <c r="E322" s="4">
        <v>2.2870781836626324</v>
      </c>
      <c r="F322" s="5">
        <v>5.4278019667959303E-7</v>
      </c>
    </row>
    <row r="323" spans="1:6" x14ac:dyDescent="0.75">
      <c r="A323" s="3" t="s">
        <v>2759</v>
      </c>
      <c r="B323" t="s">
        <v>457</v>
      </c>
      <c r="C323" t="s">
        <v>6070</v>
      </c>
      <c r="D323" s="10">
        <v>1.1932412398643</v>
      </c>
      <c r="E323" s="4">
        <v>2.2866590019331614</v>
      </c>
      <c r="F323" s="5">
        <v>3.0918878585856302E-4</v>
      </c>
    </row>
    <row r="324" spans="1:6" x14ac:dyDescent="0.75">
      <c r="A324" s="3" t="s">
        <v>2760</v>
      </c>
      <c r="B324" t="s">
        <v>593</v>
      </c>
      <c r="C324" t="s">
        <v>6070</v>
      </c>
      <c r="D324" s="10">
        <v>1.1929871006969199</v>
      </c>
      <c r="E324" s="4">
        <v>2.2862562290555397</v>
      </c>
      <c r="F324" s="5">
        <v>1.5731871785307199E-2</v>
      </c>
    </row>
    <row r="325" spans="1:6" x14ac:dyDescent="0.75">
      <c r="A325" s="3" t="s">
        <v>2761</v>
      </c>
      <c r="B325" t="s">
        <v>535</v>
      </c>
      <c r="C325" t="s">
        <v>6070</v>
      </c>
      <c r="D325" s="10">
        <v>1.1929819682601299</v>
      </c>
      <c r="E325" s="4">
        <v>2.2862480956355333</v>
      </c>
      <c r="F325" s="5">
        <v>1.6171872336307399E-4</v>
      </c>
    </row>
    <row r="326" spans="1:6" x14ac:dyDescent="0.75">
      <c r="A326" s="3" t="s">
        <v>2764</v>
      </c>
      <c r="B326" t="s">
        <v>339</v>
      </c>
      <c r="C326" t="s">
        <v>6070</v>
      </c>
      <c r="D326" s="10">
        <v>1.18999022736499</v>
      </c>
      <c r="E326" s="4">
        <v>2.2815119770089201</v>
      </c>
      <c r="F326" s="5">
        <v>1.4529301864153301E-2</v>
      </c>
    </row>
    <row r="327" spans="1:6" x14ac:dyDescent="0.75">
      <c r="A327" s="3" t="s">
        <v>2765</v>
      </c>
      <c r="B327" t="s">
        <v>212</v>
      </c>
      <c r="C327" t="s">
        <v>6070</v>
      </c>
      <c r="D327" s="10">
        <v>1.18967198775881</v>
      </c>
      <c r="E327" s="4">
        <v>2.2810087608905523</v>
      </c>
      <c r="F327" s="5">
        <v>1.38097883404487E-2</v>
      </c>
    </row>
    <row r="328" spans="1:6" x14ac:dyDescent="0.75">
      <c r="A328" s="3" t="s">
        <v>2766</v>
      </c>
      <c r="B328" t="s">
        <v>1226</v>
      </c>
      <c r="C328" t="s">
        <v>6070</v>
      </c>
      <c r="D328" s="10">
        <v>1.18951487284527</v>
      </c>
      <c r="E328" s="4">
        <v>2.280760363987318</v>
      </c>
      <c r="F328" s="5">
        <v>8.5487224780017099E-5</v>
      </c>
    </row>
    <row r="329" spans="1:6" x14ac:dyDescent="0.75">
      <c r="A329" s="3" t="s">
        <v>2767</v>
      </c>
      <c r="B329" t="s">
        <v>1751</v>
      </c>
      <c r="C329" t="s">
        <v>6070</v>
      </c>
      <c r="D329" s="10">
        <v>1.18904241208532</v>
      </c>
      <c r="E329" s="4">
        <v>2.2800135718242673</v>
      </c>
      <c r="F329" s="5">
        <v>1.25903983776261E-2</v>
      </c>
    </row>
    <row r="330" spans="1:6" x14ac:dyDescent="0.75">
      <c r="A330" s="3" t="s">
        <v>2768</v>
      </c>
      <c r="B330" t="s">
        <v>470</v>
      </c>
      <c r="C330" t="s">
        <v>6070</v>
      </c>
      <c r="D330" s="10">
        <v>1.1886556775344701</v>
      </c>
      <c r="E330" s="4">
        <v>2.279402464260881</v>
      </c>
      <c r="F330" s="5">
        <v>9.4391328931978102E-3</v>
      </c>
    </row>
    <row r="331" spans="1:6" x14ac:dyDescent="0.75">
      <c r="A331" s="3" t="s">
        <v>2769</v>
      </c>
      <c r="B331" t="s">
        <v>95</v>
      </c>
      <c r="C331" t="s">
        <v>6070</v>
      </c>
      <c r="D331" s="10">
        <v>1.18840986937646</v>
      </c>
      <c r="E331" s="4">
        <v>2.2790141299448972</v>
      </c>
      <c r="F331" s="5">
        <v>1.21421757473053E-3</v>
      </c>
    </row>
    <row r="332" spans="1:6" x14ac:dyDescent="0.75">
      <c r="A332" s="3" t="s">
        <v>2773</v>
      </c>
      <c r="B332" t="s">
        <v>1752</v>
      </c>
      <c r="C332" t="s">
        <v>6070</v>
      </c>
      <c r="D332" s="10">
        <v>1.18570613597618</v>
      </c>
      <c r="E332" s="4">
        <v>2.2747470630035944</v>
      </c>
      <c r="F332" s="5">
        <v>6.6246476605147896E-4</v>
      </c>
    </row>
    <row r="333" spans="1:6" x14ac:dyDescent="0.75">
      <c r="A333" s="3" t="s">
        <v>2775</v>
      </c>
      <c r="B333" t="s">
        <v>561</v>
      </c>
      <c r="C333" t="s">
        <v>6070</v>
      </c>
      <c r="D333" s="10">
        <v>1.1826866352141201</v>
      </c>
      <c r="E333" s="4">
        <v>2.2699910907016996</v>
      </c>
      <c r="F333" s="5">
        <v>1.7351344780541299E-2</v>
      </c>
    </row>
    <row r="334" spans="1:6" x14ac:dyDescent="0.75">
      <c r="A334" s="3" t="s">
        <v>2776</v>
      </c>
      <c r="B334" t="s">
        <v>1434</v>
      </c>
      <c r="C334" t="s">
        <v>6070</v>
      </c>
      <c r="D334" s="10">
        <v>1.1825026170752</v>
      </c>
      <c r="E334" s="4">
        <v>2.2697015680480814</v>
      </c>
      <c r="F334" s="5">
        <v>1.85954313406578E-2</v>
      </c>
    </row>
    <row r="335" spans="1:6" x14ac:dyDescent="0.75">
      <c r="A335" s="3" t="s">
        <v>2777</v>
      </c>
      <c r="B335" t="s">
        <v>1736</v>
      </c>
      <c r="C335" t="s">
        <v>6070</v>
      </c>
      <c r="D335" s="10">
        <v>1.18198262246648</v>
      </c>
      <c r="E335" s="4">
        <v>2.2688836405764876</v>
      </c>
      <c r="F335" s="5">
        <v>2.4510140904253799E-8</v>
      </c>
    </row>
    <row r="336" spans="1:6" x14ac:dyDescent="0.75">
      <c r="A336" s="3" t="s">
        <v>2778</v>
      </c>
      <c r="B336" t="s">
        <v>488</v>
      </c>
      <c r="C336" t="s">
        <v>6070</v>
      </c>
      <c r="D336" s="10">
        <v>1.18154515565506</v>
      </c>
      <c r="E336" s="4">
        <v>2.2681957538144339</v>
      </c>
      <c r="F336" s="5">
        <v>1.78466709752628E-2</v>
      </c>
    </row>
    <row r="337" spans="1:6" x14ac:dyDescent="0.75">
      <c r="A337" s="3" t="s">
        <v>2779</v>
      </c>
      <c r="B337" t="s">
        <v>730</v>
      </c>
      <c r="C337" t="s">
        <v>6070</v>
      </c>
      <c r="D337" s="10">
        <v>1.1810324801483301</v>
      </c>
      <c r="E337" s="4">
        <v>2.2673898719167993</v>
      </c>
      <c r="F337" s="5">
        <v>1.4928495981405699E-5</v>
      </c>
    </row>
    <row r="338" spans="1:6" x14ac:dyDescent="0.75">
      <c r="A338" s="3" t="s">
        <v>2780</v>
      </c>
      <c r="B338" t="s">
        <v>291</v>
      </c>
      <c r="C338" t="s">
        <v>6070</v>
      </c>
      <c r="D338" s="10">
        <v>1.1806721635280799</v>
      </c>
      <c r="E338" s="4">
        <v>2.2668236564522561</v>
      </c>
      <c r="F338" s="5">
        <v>9.2272536815881799E-4</v>
      </c>
    </row>
    <row r="339" spans="1:6" x14ac:dyDescent="0.75">
      <c r="A339" s="3" t="s">
        <v>2781</v>
      </c>
      <c r="B339" t="s">
        <v>1342</v>
      </c>
      <c r="C339" t="s">
        <v>6070</v>
      </c>
      <c r="D339" s="10">
        <v>1.1797806161784601</v>
      </c>
      <c r="E339" s="4">
        <v>2.2654232521824347</v>
      </c>
      <c r="F339" s="5">
        <v>8.2798318056292904E-3</v>
      </c>
    </row>
    <row r="340" spans="1:6" x14ac:dyDescent="0.75">
      <c r="A340" s="3" t="s">
        <v>2783</v>
      </c>
      <c r="B340" t="s">
        <v>726</v>
      </c>
      <c r="C340" t="s">
        <v>6070</v>
      </c>
      <c r="D340" s="10">
        <v>1.1792911933908401</v>
      </c>
      <c r="E340" s="4">
        <v>2.2646548557536601</v>
      </c>
      <c r="F340" s="5">
        <v>1.2965328833601601E-4</v>
      </c>
    </row>
    <row r="341" spans="1:6" x14ac:dyDescent="0.75">
      <c r="A341" s="3" t="s">
        <v>2784</v>
      </c>
      <c r="B341" t="s">
        <v>1384</v>
      </c>
      <c r="C341" t="s">
        <v>6176</v>
      </c>
      <c r="D341" s="10">
        <v>1.1792508173185601</v>
      </c>
      <c r="E341" s="4">
        <v>2.2645914767400432</v>
      </c>
      <c r="F341" s="5">
        <v>1.1309545883830201E-2</v>
      </c>
    </row>
    <row r="342" spans="1:6" x14ac:dyDescent="0.75">
      <c r="A342" s="3" t="s">
        <v>2785</v>
      </c>
      <c r="B342" t="s">
        <v>1313</v>
      </c>
      <c r="C342" t="s">
        <v>6070</v>
      </c>
      <c r="D342" s="10">
        <v>1.1782700701506199</v>
      </c>
      <c r="E342" s="4">
        <v>2.2630525257711813</v>
      </c>
      <c r="F342" s="5">
        <v>4.4392271094447698E-4</v>
      </c>
    </row>
    <row r="343" spans="1:6" x14ac:dyDescent="0.75">
      <c r="A343" s="3" t="s">
        <v>2786</v>
      </c>
      <c r="B343" t="s">
        <v>847</v>
      </c>
      <c r="C343" t="s">
        <v>6070</v>
      </c>
      <c r="D343" s="10">
        <v>1.1776431860609899</v>
      </c>
      <c r="E343" s="4">
        <v>2.2620693911487137</v>
      </c>
      <c r="F343" s="5">
        <v>1.8485926712273799E-2</v>
      </c>
    </row>
    <row r="344" spans="1:6" x14ac:dyDescent="0.75">
      <c r="A344" s="3" t="s">
        <v>2787</v>
      </c>
      <c r="B344" t="s">
        <v>205</v>
      </c>
      <c r="C344" t="s">
        <v>6070</v>
      </c>
      <c r="D344" s="10">
        <v>1.1774018591063899</v>
      </c>
      <c r="E344" s="4">
        <v>2.2616910349149033</v>
      </c>
      <c r="F344" s="5">
        <v>5.2942751246341504E-3</v>
      </c>
    </row>
    <row r="345" spans="1:6" x14ac:dyDescent="0.75">
      <c r="A345" s="3" t="s">
        <v>2788</v>
      </c>
      <c r="B345" t="s">
        <v>1701</v>
      </c>
      <c r="C345" t="s">
        <v>6070</v>
      </c>
      <c r="D345" s="10">
        <v>1.1761710359991</v>
      </c>
      <c r="E345" s="4">
        <v>2.2597623151347346</v>
      </c>
      <c r="F345" s="5">
        <v>5.0979850710651496E-3</v>
      </c>
    </row>
    <row r="346" spans="1:6" x14ac:dyDescent="0.75">
      <c r="A346" s="3" t="s">
        <v>2790</v>
      </c>
      <c r="B346" t="s">
        <v>663</v>
      </c>
      <c r="C346" t="s">
        <v>6070</v>
      </c>
      <c r="D346" s="10">
        <v>1.1757581956730001</v>
      </c>
      <c r="E346" s="4">
        <v>2.2591157560800066</v>
      </c>
      <c r="F346" s="5">
        <v>1.7939589012888502E-2</v>
      </c>
    </row>
    <row r="347" spans="1:6" x14ac:dyDescent="0.75">
      <c r="A347" s="3" t="s">
        <v>2791</v>
      </c>
      <c r="B347" t="s">
        <v>714</v>
      </c>
      <c r="C347" t="s">
        <v>6070</v>
      </c>
      <c r="D347" s="10">
        <v>1.1751027866106301</v>
      </c>
      <c r="E347" s="4">
        <v>2.2580896843020546</v>
      </c>
      <c r="F347" s="5">
        <v>1.44173608602836E-2</v>
      </c>
    </row>
    <row r="348" spans="1:6" x14ac:dyDescent="0.75">
      <c r="A348" s="3" t="s">
        <v>2792</v>
      </c>
      <c r="B348" t="s">
        <v>81</v>
      </c>
      <c r="C348" t="s">
        <v>6070</v>
      </c>
      <c r="D348" s="10">
        <v>1.1741688428968999</v>
      </c>
      <c r="E348" s="4">
        <v>2.2566283593964371</v>
      </c>
      <c r="F348" s="5">
        <v>1.65136205228408E-3</v>
      </c>
    </row>
    <row r="349" spans="1:6" x14ac:dyDescent="0.75">
      <c r="A349" s="3" t="s">
        <v>2793</v>
      </c>
      <c r="B349" t="s">
        <v>1787</v>
      </c>
      <c r="C349" t="s">
        <v>6070</v>
      </c>
      <c r="D349" s="10">
        <v>1.1737963670262099</v>
      </c>
      <c r="E349" s="4">
        <v>2.2560458169373607</v>
      </c>
      <c r="F349" s="5">
        <v>1.28116296073945E-6</v>
      </c>
    </row>
    <row r="350" spans="1:6" x14ac:dyDescent="0.75">
      <c r="A350" s="3" t="s">
        <v>2794</v>
      </c>
      <c r="B350" t="s">
        <v>1781</v>
      </c>
      <c r="C350" t="s">
        <v>6070</v>
      </c>
      <c r="D350" s="10">
        <v>1.1735422449658699</v>
      </c>
      <c r="E350" s="4">
        <v>2.2556484630231277</v>
      </c>
      <c r="F350" s="5">
        <v>4.1908642977528301E-3</v>
      </c>
    </row>
    <row r="351" spans="1:6" x14ac:dyDescent="0.75">
      <c r="A351" s="3" t="s">
        <v>2795</v>
      </c>
      <c r="B351" t="s">
        <v>146</v>
      </c>
      <c r="C351" t="s">
        <v>6070</v>
      </c>
      <c r="D351" s="10">
        <v>1.17349847921309</v>
      </c>
      <c r="E351" s="4">
        <v>2.2555800364653207</v>
      </c>
      <c r="F351" s="5">
        <v>4.41343984830479E-3</v>
      </c>
    </row>
    <row r="352" spans="1:6" x14ac:dyDescent="0.75">
      <c r="A352" s="3" t="s">
        <v>2797</v>
      </c>
      <c r="B352" t="s">
        <v>997</v>
      </c>
      <c r="C352" t="s">
        <v>6070</v>
      </c>
      <c r="D352" s="10">
        <v>1.1730948888036199</v>
      </c>
      <c r="E352" s="4">
        <v>2.2549491317174537</v>
      </c>
      <c r="F352" s="5">
        <v>1.2502900787475299E-2</v>
      </c>
    </row>
    <row r="353" spans="1:6" x14ac:dyDescent="0.75">
      <c r="A353" s="3" t="s">
        <v>2799</v>
      </c>
      <c r="B353" t="s">
        <v>9</v>
      </c>
      <c r="C353" t="s">
        <v>6070</v>
      </c>
      <c r="D353" s="10">
        <v>1.1728173167157401</v>
      </c>
      <c r="E353" s="4">
        <v>2.254515325048287</v>
      </c>
      <c r="F353" s="5">
        <v>1.14450776277267E-2</v>
      </c>
    </row>
    <row r="354" spans="1:6" x14ac:dyDescent="0.75">
      <c r="A354" s="3" t="s">
        <v>2800</v>
      </c>
      <c r="B354" t="s">
        <v>292</v>
      </c>
      <c r="C354" t="s">
        <v>6176</v>
      </c>
      <c r="D354" s="10">
        <v>1.17268073211399</v>
      </c>
      <c r="E354" s="4">
        <v>2.2543018929000631</v>
      </c>
      <c r="F354" s="5">
        <v>1.9522782620343501E-2</v>
      </c>
    </row>
    <row r="355" spans="1:6" x14ac:dyDescent="0.75">
      <c r="A355" s="3" t="s">
        <v>2803</v>
      </c>
      <c r="B355" t="s">
        <v>1045</v>
      </c>
      <c r="C355" t="s">
        <v>6176</v>
      </c>
      <c r="D355" s="10">
        <v>1.1706588130366899</v>
      </c>
      <c r="E355" s="4">
        <v>2.2511447298375269</v>
      </c>
      <c r="F355" s="5">
        <v>2.0192693714169901E-2</v>
      </c>
    </row>
    <row r="356" spans="1:6" x14ac:dyDescent="0.75">
      <c r="A356" s="3" t="s">
        <v>2804</v>
      </c>
      <c r="B356" t="s">
        <v>729</v>
      </c>
      <c r="C356" t="s">
        <v>6070</v>
      </c>
      <c r="D356" s="10">
        <v>1.1697915022310199</v>
      </c>
      <c r="E356" s="4">
        <v>2.2497918067783798</v>
      </c>
      <c r="F356" s="5">
        <v>1.51025163610143E-7</v>
      </c>
    </row>
    <row r="357" spans="1:6" x14ac:dyDescent="0.75">
      <c r="A357" s="3" t="s">
        <v>2805</v>
      </c>
      <c r="B357" t="s">
        <v>527</v>
      </c>
      <c r="C357" t="s">
        <v>6070</v>
      </c>
      <c r="D357" s="10">
        <v>1.1692915674754101</v>
      </c>
      <c r="E357" s="4">
        <v>2.2490123251630738</v>
      </c>
      <c r="F357" s="5">
        <v>5.04628675123293E-6</v>
      </c>
    </row>
    <row r="358" spans="1:6" x14ac:dyDescent="0.75">
      <c r="A358" s="3" t="s">
        <v>2806</v>
      </c>
      <c r="B358" t="s">
        <v>743</v>
      </c>
      <c r="C358" t="s">
        <v>6070</v>
      </c>
      <c r="D358" s="10">
        <v>1.1688549184371899</v>
      </c>
      <c r="E358" s="4">
        <v>2.2483317374820837</v>
      </c>
      <c r="F358" s="5">
        <v>1.44825406748451E-5</v>
      </c>
    </row>
    <row r="359" spans="1:6" x14ac:dyDescent="0.75">
      <c r="A359" s="3" t="s">
        <v>2807</v>
      </c>
      <c r="B359" t="s">
        <v>1196</v>
      </c>
      <c r="C359" t="s">
        <v>6176</v>
      </c>
      <c r="D359" s="10">
        <v>1.1682052889652299</v>
      </c>
      <c r="E359" s="4">
        <v>2.2473195667007571</v>
      </c>
      <c r="F359" s="5">
        <v>9.5884957427782701E-3</v>
      </c>
    </row>
    <row r="360" spans="1:6" x14ac:dyDescent="0.75">
      <c r="A360" s="3" t="s">
        <v>2808</v>
      </c>
      <c r="B360" t="s">
        <v>484</v>
      </c>
      <c r="C360" t="s">
        <v>6070</v>
      </c>
      <c r="D360" s="10">
        <v>1.16686665891091</v>
      </c>
      <c r="E360" s="4">
        <v>2.2452353186828646</v>
      </c>
      <c r="F360" s="5">
        <v>1.24279018168471E-2</v>
      </c>
    </row>
    <row r="361" spans="1:6" x14ac:dyDescent="0.75">
      <c r="A361" s="3" t="s">
        <v>2809</v>
      </c>
      <c r="B361" t="s">
        <v>592</v>
      </c>
      <c r="C361" t="s">
        <v>6070</v>
      </c>
      <c r="D361" s="10">
        <v>1.1652992566320399</v>
      </c>
      <c r="E361" s="4">
        <v>2.2427973287723315</v>
      </c>
      <c r="F361" s="5">
        <v>6.6200175014340104E-3</v>
      </c>
    </row>
    <row r="362" spans="1:6" x14ac:dyDescent="0.75">
      <c r="A362" s="3" t="s">
        <v>2810</v>
      </c>
      <c r="B362" t="s">
        <v>583</v>
      </c>
      <c r="C362" t="s">
        <v>6070</v>
      </c>
      <c r="D362" s="10">
        <v>1.1644063166321399</v>
      </c>
      <c r="E362" s="4">
        <v>2.2414096038905331</v>
      </c>
      <c r="F362" s="5">
        <v>3.4205930129392698E-5</v>
      </c>
    </row>
    <row r="363" spans="1:6" x14ac:dyDescent="0.75">
      <c r="A363" s="3" t="s">
        <v>2811</v>
      </c>
      <c r="B363" t="s">
        <v>255</v>
      </c>
      <c r="C363" t="s">
        <v>6070</v>
      </c>
      <c r="D363" s="10">
        <v>1.1643857945838101</v>
      </c>
      <c r="E363" s="4">
        <v>2.2413777205141043</v>
      </c>
      <c r="F363" s="5">
        <v>1.8698109920685701E-3</v>
      </c>
    </row>
    <row r="364" spans="1:6" x14ac:dyDescent="0.75">
      <c r="A364" s="3" t="s">
        <v>2812</v>
      </c>
      <c r="B364" t="s">
        <v>268</v>
      </c>
      <c r="C364" t="s">
        <v>6070</v>
      </c>
      <c r="D364" s="10">
        <v>1.1635491180792501</v>
      </c>
      <c r="E364" s="4">
        <v>2.2400782328569604</v>
      </c>
      <c r="F364" s="5">
        <v>2.8279017340393999E-3</v>
      </c>
    </row>
    <row r="365" spans="1:6" x14ac:dyDescent="0.75">
      <c r="A365" s="3" t="s">
        <v>2813</v>
      </c>
      <c r="B365" t="s">
        <v>1758</v>
      </c>
      <c r="C365" t="s">
        <v>6070</v>
      </c>
      <c r="D365" s="10">
        <v>1.1629173936089701</v>
      </c>
      <c r="E365" s="4">
        <v>2.2390975665228612</v>
      </c>
      <c r="F365" s="5">
        <v>7.2023535144360301E-5</v>
      </c>
    </row>
    <row r="366" spans="1:6" x14ac:dyDescent="0.75">
      <c r="A366" s="3" t="s">
        <v>2814</v>
      </c>
      <c r="B366" t="s">
        <v>458</v>
      </c>
      <c r="C366" t="s">
        <v>6070</v>
      </c>
      <c r="D366" s="10">
        <v>1.16160416886255</v>
      </c>
      <c r="E366" s="4">
        <v>2.2370603373248183</v>
      </c>
      <c r="F366" s="5">
        <v>2.2027647875861499E-2</v>
      </c>
    </row>
    <row r="367" spans="1:6" x14ac:dyDescent="0.75">
      <c r="A367" s="3" t="s">
        <v>2815</v>
      </c>
      <c r="B367" t="s">
        <v>208</v>
      </c>
      <c r="C367" t="s">
        <v>6070</v>
      </c>
      <c r="D367" s="10">
        <v>1.16046151674621</v>
      </c>
      <c r="E367" s="4">
        <v>2.2352892286412156</v>
      </c>
      <c r="F367" s="5">
        <v>1.93556534984347E-6</v>
      </c>
    </row>
    <row r="368" spans="1:6" x14ac:dyDescent="0.75">
      <c r="A368" s="3" t="s">
        <v>2817</v>
      </c>
      <c r="B368" t="s">
        <v>787</v>
      </c>
      <c r="C368" t="s">
        <v>6070</v>
      </c>
      <c r="D368" s="10">
        <v>1.1602996994171699</v>
      </c>
      <c r="E368" s="4">
        <v>2.235038525451754</v>
      </c>
      <c r="F368" s="5">
        <v>7.5236138993441896E-4</v>
      </c>
    </row>
    <row r="369" spans="1:6" x14ac:dyDescent="0.75">
      <c r="A369" s="3" t="s">
        <v>2818</v>
      </c>
      <c r="B369" t="s">
        <v>1194</v>
      </c>
      <c r="C369" t="s">
        <v>6176</v>
      </c>
      <c r="D369" s="10">
        <v>1.1601463719096301</v>
      </c>
      <c r="E369" s="4">
        <v>2.234801001465847</v>
      </c>
      <c r="F369" s="5">
        <v>1.2154779872094099E-2</v>
      </c>
    </row>
    <row r="370" spans="1:6" x14ac:dyDescent="0.75">
      <c r="A370" s="3" t="s">
        <v>2819</v>
      </c>
      <c r="B370" t="s">
        <v>706</v>
      </c>
      <c r="C370" t="s">
        <v>6070</v>
      </c>
      <c r="D370" s="10">
        <v>1.1597097277452599</v>
      </c>
      <c r="E370" s="4">
        <v>2.2341247219099065</v>
      </c>
      <c r="F370" s="5">
        <v>2.0689078212413999E-2</v>
      </c>
    </row>
    <row r="371" spans="1:6" x14ac:dyDescent="0.75">
      <c r="A371" s="3" t="s">
        <v>2822</v>
      </c>
      <c r="B371" t="s">
        <v>737</v>
      </c>
      <c r="C371" t="s">
        <v>6070</v>
      </c>
      <c r="D371" s="10">
        <v>1.1581309416076599</v>
      </c>
      <c r="E371" s="4">
        <v>2.2316811868735509</v>
      </c>
      <c r="F371" s="5">
        <v>1.7487247598359099E-2</v>
      </c>
    </row>
    <row r="372" spans="1:6" x14ac:dyDescent="0.75">
      <c r="A372" s="3" t="s">
        <v>2823</v>
      </c>
      <c r="B372" t="s">
        <v>1153</v>
      </c>
      <c r="C372" t="s">
        <v>6070</v>
      </c>
      <c r="D372" s="10">
        <v>1.15811607298082</v>
      </c>
      <c r="E372" s="4">
        <v>2.2316581869582088</v>
      </c>
      <c r="F372" s="5">
        <v>5.3240369918500696E-4</v>
      </c>
    </row>
    <row r="373" spans="1:6" x14ac:dyDescent="0.75">
      <c r="A373" s="3" t="s">
        <v>2825</v>
      </c>
      <c r="B373" t="s">
        <v>1419</v>
      </c>
      <c r="C373" t="s">
        <v>6070</v>
      </c>
      <c r="D373" s="10">
        <v>1.15749725621323</v>
      </c>
      <c r="E373" s="4">
        <v>2.2307011646252932</v>
      </c>
      <c r="F373" s="5">
        <v>2.0835939408437601E-2</v>
      </c>
    </row>
    <row r="374" spans="1:6" x14ac:dyDescent="0.75">
      <c r="A374" s="3" t="s">
        <v>2827</v>
      </c>
      <c r="B374" t="s">
        <v>742</v>
      </c>
      <c r="C374" t="s">
        <v>6070</v>
      </c>
      <c r="D374" s="10">
        <v>1.1543507122529899</v>
      </c>
      <c r="E374" s="4">
        <v>2.2258412667553564</v>
      </c>
      <c r="F374" s="5">
        <v>5.9499041012244599E-5</v>
      </c>
    </row>
    <row r="375" spans="1:6" x14ac:dyDescent="0.75">
      <c r="A375" s="3" t="s">
        <v>2828</v>
      </c>
      <c r="B375" t="s">
        <v>265</v>
      </c>
      <c r="C375" t="s">
        <v>6070</v>
      </c>
      <c r="D375" s="10">
        <v>1.1533406121163901</v>
      </c>
      <c r="E375" s="4">
        <v>2.2242833937411617</v>
      </c>
      <c r="F375" s="5">
        <v>8.0050345227457008E-6</v>
      </c>
    </row>
    <row r="376" spans="1:6" x14ac:dyDescent="0.75">
      <c r="A376" s="3" t="s">
        <v>2830</v>
      </c>
      <c r="B376" t="s">
        <v>692</v>
      </c>
      <c r="C376" t="s">
        <v>6070</v>
      </c>
      <c r="D376" s="10">
        <v>1.15122661139393</v>
      </c>
      <c r="E376" s="4">
        <v>2.2210265077065472</v>
      </c>
      <c r="F376" s="5">
        <v>1.13598291333209E-7</v>
      </c>
    </row>
    <row r="377" spans="1:6" x14ac:dyDescent="0.75">
      <c r="A377" s="3" t="s">
        <v>2831</v>
      </c>
      <c r="B377" t="s">
        <v>436</v>
      </c>
      <c r="C377" t="s">
        <v>6070</v>
      </c>
      <c r="D377" s="10">
        <v>1.1507732026027999</v>
      </c>
      <c r="E377" s="4">
        <v>2.220328595336087</v>
      </c>
      <c r="F377" s="5">
        <v>1.21745548287957E-3</v>
      </c>
    </row>
    <row r="378" spans="1:6" x14ac:dyDescent="0.75">
      <c r="A378" s="3" t="s">
        <v>2832</v>
      </c>
      <c r="B378" t="s">
        <v>336</v>
      </c>
      <c r="C378" t="s">
        <v>6070</v>
      </c>
      <c r="D378" s="10">
        <v>1.1506972092540899</v>
      </c>
      <c r="E378" s="4">
        <v>2.2202116435503001</v>
      </c>
      <c r="F378" s="5">
        <v>6.7791927955935605E-4</v>
      </c>
    </row>
    <row r="379" spans="1:6" x14ac:dyDescent="0.75">
      <c r="A379" s="3" t="s">
        <v>2833</v>
      </c>
      <c r="B379" t="s">
        <v>1105</v>
      </c>
      <c r="C379" t="s">
        <v>6070</v>
      </c>
      <c r="D379" s="10">
        <v>1.1505725989172999</v>
      </c>
      <c r="E379" s="4">
        <v>2.2200198848174599</v>
      </c>
      <c r="F379" s="5">
        <v>2.76504541999209E-15</v>
      </c>
    </row>
    <row r="380" spans="1:6" x14ac:dyDescent="0.75">
      <c r="A380" s="3" t="s">
        <v>2834</v>
      </c>
      <c r="B380" t="s">
        <v>882</v>
      </c>
      <c r="C380" t="s">
        <v>6176</v>
      </c>
      <c r="D380" s="10">
        <v>1.15050251479342</v>
      </c>
      <c r="E380" s="4">
        <v>2.2199120419503626</v>
      </c>
      <c r="F380" s="5">
        <v>7.4064723950701903E-6</v>
      </c>
    </row>
    <row r="381" spans="1:6" x14ac:dyDescent="0.75">
      <c r="A381" s="3" t="s">
        <v>2835</v>
      </c>
      <c r="B381" t="s">
        <v>1856</v>
      </c>
      <c r="C381" t="s">
        <v>6070</v>
      </c>
      <c r="D381" s="10">
        <v>1.15044541635223</v>
      </c>
      <c r="E381" s="4">
        <v>2.2198241848459066</v>
      </c>
      <c r="F381" s="5">
        <v>3.8347535369706102E-10</v>
      </c>
    </row>
    <row r="382" spans="1:6" x14ac:dyDescent="0.75">
      <c r="A382" s="3" t="s">
        <v>2837</v>
      </c>
      <c r="B382" t="s">
        <v>699</v>
      </c>
      <c r="C382" t="s">
        <v>6070</v>
      </c>
      <c r="D382" s="10">
        <v>1.14801190938374</v>
      </c>
      <c r="E382" s="4">
        <v>2.2160829893213863</v>
      </c>
      <c r="F382" s="5">
        <v>2.0004862585713198E-3</v>
      </c>
    </row>
    <row r="383" spans="1:6" x14ac:dyDescent="0.75">
      <c r="A383" s="3" t="s">
        <v>2838</v>
      </c>
      <c r="B383" t="s">
        <v>591</v>
      </c>
      <c r="C383" t="s">
        <v>6176</v>
      </c>
      <c r="D383" s="10">
        <v>1.1471308967934799</v>
      </c>
      <c r="E383" s="4">
        <v>2.2147301039615823</v>
      </c>
      <c r="F383" s="5">
        <v>2.3771797116697298E-2</v>
      </c>
    </row>
    <row r="384" spans="1:6" x14ac:dyDescent="0.75">
      <c r="A384" s="3" t="s">
        <v>2839</v>
      </c>
      <c r="B384" t="s">
        <v>813</v>
      </c>
      <c r="C384" t="s">
        <v>6070</v>
      </c>
      <c r="D384" s="10">
        <v>1.14704739322889</v>
      </c>
      <c r="E384" s="4">
        <v>2.2146019185162724</v>
      </c>
      <c r="F384" s="5">
        <v>2.7086942816057898E-6</v>
      </c>
    </row>
    <row r="385" spans="1:6" x14ac:dyDescent="0.75">
      <c r="A385" s="3" t="s">
        <v>2840</v>
      </c>
      <c r="B385" t="s">
        <v>236</v>
      </c>
      <c r="C385" t="s">
        <v>6070</v>
      </c>
      <c r="D385" s="10">
        <v>1.14651165558714</v>
      </c>
      <c r="E385" s="4">
        <v>2.2137796897620712</v>
      </c>
      <c r="F385" s="5">
        <v>4.0539314710128702E-7</v>
      </c>
    </row>
    <row r="386" spans="1:6" x14ac:dyDescent="0.75">
      <c r="A386" s="3" t="s">
        <v>2841</v>
      </c>
      <c r="B386" t="s">
        <v>675</v>
      </c>
      <c r="C386" t="s">
        <v>6070</v>
      </c>
      <c r="D386" s="10">
        <v>1.14570257437332</v>
      </c>
      <c r="E386" s="4">
        <v>2.212538522808273</v>
      </c>
      <c r="F386" s="5">
        <v>8.2774438705827801E-3</v>
      </c>
    </row>
    <row r="387" spans="1:6" x14ac:dyDescent="0.75">
      <c r="A387" s="3" t="s">
        <v>2842</v>
      </c>
      <c r="B387" t="s">
        <v>78</v>
      </c>
      <c r="C387" t="s">
        <v>6070</v>
      </c>
      <c r="D387" s="10">
        <v>1.14462352602907</v>
      </c>
      <c r="E387" s="4">
        <v>2.2108842969629623</v>
      </c>
      <c r="F387" s="5">
        <v>9.5209660517040398E-5</v>
      </c>
    </row>
    <row r="388" spans="1:6" x14ac:dyDescent="0.75">
      <c r="A388" s="3" t="s">
        <v>2843</v>
      </c>
      <c r="B388" t="s">
        <v>1816</v>
      </c>
      <c r="C388" t="s">
        <v>6070</v>
      </c>
      <c r="D388" s="10">
        <v>1.1425658967913199</v>
      </c>
      <c r="E388" s="4">
        <v>2.2077332931316125</v>
      </c>
      <c r="F388" s="5">
        <v>1.5294284960031201E-3</v>
      </c>
    </row>
    <row r="389" spans="1:6" x14ac:dyDescent="0.75">
      <c r="A389" s="3" t="s">
        <v>2844</v>
      </c>
      <c r="B389" t="s">
        <v>1427</v>
      </c>
      <c r="C389" t="s">
        <v>6070</v>
      </c>
      <c r="D389" s="10">
        <v>1.1415954711970999</v>
      </c>
      <c r="E389" s="4">
        <v>2.2062487656052401</v>
      </c>
      <c r="F389" s="5">
        <v>1.60093430520085E-2</v>
      </c>
    </row>
    <row r="390" spans="1:6" x14ac:dyDescent="0.75">
      <c r="A390" s="3" t="s">
        <v>2845</v>
      </c>
      <c r="B390" t="s">
        <v>1831</v>
      </c>
      <c r="C390" t="s">
        <v>6070</v>
      </c>
      <c r="D390" s="10">
        <v>1.1413728220566099</v>
      </c>
      <c r="E390" s="4">
        <v>2.2059083045411958</v>
      </c>
      <c r="F390" s="5">
        <v>1.8901560272319099E-3</v>
      </c>
    </row>
    <row r="391" spans="1:6" x14ac:dyDescent="0.75">
      <c r="A391" s="3" t="s">
        <v>2846</v>
      </c>
      <c r="B391" t="s">
        <v>322</v>
      </c>
      <c r="C391" t="s">
        <v>6070</v>
      </c>
      <c r="D391" s="10">
        <v>1.1402217797399801</v>
      </c>
      <c r="E391" s="4">
        <v>2.2041490407293605</v>
      </c>
      <c r="F391" s="5">
        <v>3.9915296164910799E-5</v>
      </c>
    </row>
    <row r="392" spans="1:6" x14ac:dyDescent="0.75">
      <c r="A392" s="3" t="s">
        <v>2847</v>
      </c>
      <c r="B392" t="s">
        <v>1714</v>
      </c>
      <c r="C392" t="s">
        <v>6070</v>
      </c>
      <c r="D392" s="10">
        <v>1.13975865333215</v>
      </c>
      <c r="E392" s="4">
        <v>2.2034415899027593</v>
      </c>
      <c r="F392" s="5">
        <v>3.77032479760787E-6</v>
      </c>
    </row>
    <row r="393" spans="1:6" x14ac:dyDescent="0.75">
      <c r="A393" s="3" t="s">
        <v>2848</v>
      </c>
      <c r="B393" t="s">
        <v>21</v>
      </c>
      <c r="C393" t="s">
        <v>6070</v>
      </c>
      <c r="D393" s="10">
        <v>1.13956234489672</v>
      </c>
      <c r="E393" s="4">
        <v>2.2031417865963152</v>
      </c>
      <c r="F393" s="5">
        <v>2.3857702435878699E-2</v>
      </c>
    </row>
    <row r="394" spans="1:6" x14ac:dyDescent="0.75">
      <c r="A394" s="3" t="s">
        <v>2849</v>
      </c>
      <c r="B394" t="s">
        <v>259</v>
      </c>
      <c r="C394" t="s">
        <v>6070</v>
      </c>
      <c r="D394" s="10">
        <v>1.1390761524183199</v>
      </c>
      <c r="E394" s="4">
        <v>2.2023994464170693</v>
      </c>
      <c r="F394" s="5">
        <v>1.7779144298293199E-2</v>
      </c>
    </row>
    <row r="395" spans="1:6" x14ac:dyDescent="0.75">
      <c r="A395" s="3" t="s">
        <v>2850</v>
      </c>
      <c r="B395" t="s">
        <v>26</v>
      </c>
      <c r="C395" t="s">
        <v>6070</v>
      </c>
      <c r="D395" s="10">
        <v>1.1388963160727801</v>
      </c>
      <c r="E395" s="4">
        <v>2.2021249277059738</v>
      </c>
      <c r="F395" s="5">
        <v>1.25903983776261E-2</v>
      </c>
    </row>
    <row r="396" spans="1:6" x14ac:dyDescent="0.75">
      <c r="A396" s="3" t="s">
        <v>2851</v>
      </c>
      <c r="B396" t="s">
        <v>1275</v>
      </c>
      <c r="C396" t="s">
        <v>6176</v>
      </c>
      <c r="D396" s="10">
        <v>1.13856413673403</v>
      </c>
      <c r="E396" s="4">
        <v>2.2016179486325158</v>
      </c>
      <c r="F396" s="5">
        <v>3.6872865289413002E-3</v>
      </c>
    </row>
    <row r="397" spans="1:6" x14ac:dyDescent="0.75">
      <c r="A397" s="3" t="s">
        <v>2853</v>
      </c>
      <c r="B397" t="s">
        <v>1017</v>
      </c>
      <c r="C397" t="s">
        <v>6070</v>
      </c>
      <c r="D397" s="10">
        <v>1.1377486214161201</v>
      </c>
      <c r="E397" s="4">
        <v>2.2003737870140183</v>
      </c>
      <c r="F397" s="5">
        <v>2.0782939569916899E-2</v>
      </c>
    </row>
    <row r="398" spans="1:6" x14ac:dyDescent="0.75">
      <c r="A398" s="3" t="s">
        <v>2854</v>
      </c>
      <c r="B398" t="s">
        <v>1085</v>
      </c>
      <c r="C398" t="s">
        <v>6070</v>
      </c>
      <c r="D398" s="10">
        <v>1.1371529207633</v>
      </c>
      <c r="E398" s="4">
        <v>2.1994654221213477</v>
      </c>
      <c r="F398" s="5">
        <v>1.6363110106249301E-3</v>
      </c>
    </row>
    <row r="399" spans="1:6" x14ac:dyDescent="0.75">
      <c r="A399" s="3" t="s">
        <v>2855</v>
      </c>
      <c r="B399" t="s">
        <v>206</v>
      </c>
      <c r="C399" t="s">
        <v>6070</v>
      </c>
      <c r="D399" s="10">
        <v>1.13662550519419</v>
      </c>
      <c r="E399" s="4">
        <v>2.1986614959554092</v>
      </c>
      <c r="F399" s="5">
        <v>2.5661236794737897E-4</v>
      </c>
    </row>
    <row r="400" spans="1:6" x14ac:dyDescent="0.75">
      <c r="A400" s="3" t="s">
        <v>2856</v>
      </c>
      <c r="B400" t="s">
        <v>1169</v>
      </c>
      <c r="C400" t="s">
        <v>6526</v>
      </c>
      <c r="D400" s="10">
        <v>1.13660155990909</v>
      </c>
      <c r="E400" s="4">
        <v>2.1986250037391346</v>
      </c>
      <c r="F400" s="5">
        <v>1.1034075232879E-5</v>
      </c>
    </row>
    <row r="401" spans="1:6" x14ac:dyDescent="0.75">
      <c r="A401" s="3" t="s">
        <v>2857</v>
      </c>
      <c r="B401" t="s">
        <v>1425</v>
      </c>
      <c r="C401" t="s">
        <v>6070</v>
      </c>
      <c r="D401" s="10">
        <v>1.13428699408219</v>
      </c>
      <c r="E401" s="4">
        <v>2.1951005011807418</v>
      </c>
      <c r="F401" s="5">
        <v>1.33470134845607E-2</v>
      </c>
    </row>
    <row r="402" spans="1:6" x14ac:dyDescent="0.75">
      <c r="A402" s="3" t="s">
        <v>2858</v>
      </c>
      <c r="B402" t="s">
        <v>720</v>
      </c>
      <c r="C402" t="s">
        <v>6070</v>
      </c>
      <c r="D402" s="10">
        <v>1.13391200099484</v>
      </c>
      <c r="E402" s="4">
        <v>2.1945300129476442</v>
      </c>
      <c r="F402" s="5">
        <v>3.4205930129392698E-5</v>
      </c>
    </row>
    <row r="403" spans="1:6" x14ac:dyDescent="0.75">
      <c r="A403" s="3" t="s">
        <v>2859</v>
      </c>
      <c r="B403" t="s">
        <v>770</v>
      </c>
      <c r="C403" t="s">
        <v>6070</v>
      </c>
      <c r="D403" s="10">
        <v>1.13223184934373</v>
      </c>
      <c r="E403" s="4">
        <v>2.1919757676331502</v>
      </c>
      <c r="F403" s="5">
        <v>2.4466636891845001E-2</v>
      </c>
    </row>
    <row r="404" spans="1:6" x14ac:dyDescent="0.75">
      <c r="A404" s="3" t="s">
        <v>2861</v>
      </c>
      <c r="B404" t="s">
        <v>472</v>
      </c>
      <c r="C404" t="s">
        <v>6070</v>
      </c>
      <c r="D404" s="10">
        <v>1.1289502844421699</v>
      </c>
      <c r="E404" s="4">
        <v>2.1869955493694406</v>
      </c>
      <c r="F404" s="5">
        <v>2.9266613560691599E-3</v>
      </c>
    </row>
    <row r="405" spans="1:6" x14ac:dyDescent="0.75">
      <c r="A405" s="3" t="s">
        <v>2863</v>
      </c>
      <c r="B405" t="s">
        <v>447</v>
      </c>
      <c r="C405" t="s">
        <v>6070</v>
      </c>
      <c r="D405" s="10">
        <v>1.12701520680652</v>
      </c>
      <c r="E405" s="4">
        <v>2.18406411261802</v>
      </c>
      <c r="F405" s="5">
        <v>3.8474947351735799E-3</v>
      </c>
    </row>
    <row r="406" spans="1:6" x14ac:dyDescent="0.75">
      <c r="A406" s="3" t="s">
        <v>2864</v>
      </c>
      <c r="B406" t="s">
        <v>710</v>
      </c>
      <c r="C406" t="s">
        <v>6070</v>
      </c>
      <c r="D406" s="10">
        <v>1.12658529717341</v>
      </c>
      <c r="E406" s="4">
        <v>2.1834133788943699</v>
      </c>
      <c r="F406" s="5">
        <v>9.5658349393455504E-4</v>
      </c>
    </row>
    <row r="407" spans="1:6" x14ac:dyDescent="0.75">
      <c r="A407" s="3" t="s">
        <v>2865</v>
      </c>
      <c r="B407" t="s">
        <v>602</v>
      </c>
      <c r="C407" t="s">
        <v>6070</v>
      </c>
      <c r="D407" s="10">
        <v>1.12456021109374</v>
      </c>
      <c r="E407" s="4">
        <v>2.1803507093042844</v>
      </c>
      <c r="F407" s="5">
        <v>2.5215314710272E-2</v>
      </c>
    </row>
    <row r="408" spans="1:6" x14ac:dyDescent="0.75">
      <c r="A408" s="3" t="s">
        <v>2866</v>
      </c>
      <c r="B408" t="s">
        <v>48</v>
      </c>
      <c r="C408" t="s">
        <v>6070</v>
      </c>
      <c r="D408" s="10">
        <v>1.12440267787452</v>
      </c>
      <c r="E408" s="4">
        <v>2.1801126417263044</v>
      </c>
      <c r="F408" s="5">
        <v>2.54560569213657E-2</v>
      </c>
    </row>
    <row r="409" spans="1:6" x14ac:dyDescent="0.75">
      <c r="A409" s="3" t="s">
        <v>2868</v>
      </c>
      <c r="B409" t="s">
        <v>1042</v>
      </c>
      <c r="C409" t="s">
        <v>6070</v>
      </c>
      <c r="D409" s="10">
        <v>1.12368277384017</v>
      </c>
      <c r="E409" s="4">
        <v>2.1790250380928513</v>
      </c>
      <c r="F409" s="5">
        <v>1.3365599125733701E-7</v>
      </c>
    </row>
    <row r="410" spans="1:6" x14ac:dyDescent="0.75">
      <c r="A410" s="3" t="s">
        <v>2869</v>
      </c>
      <c r="B410" t="s">
        <v>1134</v>
      </c>
      <c r="C410" t="s">
        <v>6070</v>
      </c>
      <c r="D410" s="10">
        <v>1.1236035012374801</v>
      </c>
      <c r="E410" s="4">
        <v>2.178905309227396</v>
      </c>
      <c r="F410" s="5">
        <v>4.42291942355686E-7</v>
      </c>
    </row>
    <row r="411" spans="1:6" x14ac:dyDescent="0.75">
      <c r="A411" s="3" t="s">
        <v>2871</v>
      </c>
      <c r="B411" t="s">
        <v>1445</v>
      </c>
      <c r="C411" t="s">
        <v>6070</v>
      </c>
      <c r="D411" s="10">
        <v>1.1209337023261601</v>
      </c>
      <c r="E411" s="4">
        <v>2.1748768350238379</v>
      </c>
      <c r="F411" s="5">
        <v>4.7589198378983904E-6</v>
      </c>
    </row>
    <row r="412" spans="1:6" x14ac:dyDescent="0.75">
      <c r="A412" s="3" t="s">
        <v>2872</v>
      </c>
      <c r="B412" t="s">
        <v>526</v>
      </c>
      <c r="C412" t="s">
        <v>6070</v>
      </c>
      <c r="D412" s="10">
        <v>1.1207699124936099</v>
      </c>
      <c r="E412" s="4">
        <v>2.1746299342705733</v>
      </c>
      <c r="F412" s="5">
        <v>2.3697265910341901E-4</v>
      </c>
    </row>
    <row r="413" spans="1:6" x14ac:dyDescent="0.75">
      <c r="A413" s="3" t="s">
        <v>2874</v>
      </c>
      <c r="B413" t="s">
        <v>508</v>
      </c>
      <c r="C413" t="s">
        <v>6070</v>
      </c>
      <c r="D413" s="10">
        <v>1.11991360681298</v>
      </c>
      <c r="E413" s="4">
        <v>2.1733395746398623</v>
      </c>
      <c r="F413" s="5">
        <v>1.8789042778948699E-3</v>
      </c>
    </row>
    <row r="414" spans="1:6" x14ac:dyDescent="0.75">
      <c r="A414" s="3" t="s">
        <v>2875</v>
      </c>
      <c r="B414" t="s">
        <v>1352</v>
      </c>
      <c r="C414" t="s">
        <v>6070</v>
      </c>
      <c r="D414" s="10">
        <v>1.11978934599326</v>
      </c>
      <c r="E414" s="4">
        <v>2.1731523907101753</v>
      </c>
      <c r="F414" s="5">
        <v>4.30393591194038E-3</v>
      </c>
    </row>
    <row r="415" spans="1:6" x14ac:dyDescent="0.75">
      <c r="A415" s="3" t="s">
        <v>2876</v>
      </c>
      <c r="B415" t="s">
        <v>85</v>
      </c>
      <c r="C415" t="s">
        <v>6070</v>
      </c>
      <c r="D415" s="10">
        <v>1.11947645460331</v>
      </c>
      <c r="E415" s="4">
        <v>2.1726811289928332</v>
      </c>
      <c r="F415" s="5">
        <v>3.4636873737949299E-3</v>
      </c>
    </row>
    <row r="416" spans="1:6" x14ac:dyDescent="0.75">
      <c r="A416" s="3" t="s">
        <v>2877</v>
      </c>
      <c r="B416" t="s">
        <v>246</v>
      </c>
      <c r="C416" t="s">
        <v>6070</v>
      </c>
      <c r="D416" s="10">
        <v>1.1181304301769099</v>
      </c>
      <c r="E416" s="4">
        <v>2.1706549779691389</v>
      </c>
      <c r="F416" s="5">
        <v>3.32379026968742E-3</v>
      </c>
    </row>
    <row r="417" spans="1:6" x14ac:dyDescent="0.75">
      <c r="A417" s="3" t="s">
        <v>2878</v>
      </c>
      <c r="B417" t="s">
        <v>433</v>
      </c>
      <c r="C417" t="s">
        <v>6070</v>
      </c>
      <c r="D417" s="10">
        <v>1.11812297866583</v>
      </c>
      <c r="E417" s="4">
        <v>2.1706437665783804</v>
      </c>
      <c r="F417" s="5">
        <v>1.1776780519260699E-3</v>
      </c>
    </row>
    <row r="418" spans="1:6" x14ac:dyDescent="0.75">
      <c r="A418" s="3" t="s">
        <v>2879</v>
      </c>
      <c r="B418" t="s">
        <v>140</v>
      </c>
      <c r="C418" t="s">
        <v>6070</v>
      </c>
      <c r="D418" s="10">
        <v>1.11806579535356</v>
      </c>
      <c r="E418" s="4">
        <v>2.1705577316666935</v>
      </c>
      <c r="F418" s="5">
        <v>2.3113254440147901E-3</v>
      </c>
    </row>
    <row r="419" spans="1:6" x14ac:dyDescent="0.75">
      <c r="A419" s="3" t="s">
        <v>2880</v>
      </c>
      <c r="B419" t="s">
        <v>1718</v>
      </c>
      <c r="C419" t="s">
        <v>6070</v>
      </c>
      <c r="D419" s="10">
        <v>1.1178286072769901</v>
      </c>
      <c r="E419" s="4">
        <v>2.1702009077499826</v>
      </c>
      <c r="F419" s="5">
        <v>3.9441863831993001E-5</v>
      </c>
    </row>
    <row r="420" spans="1:6" x14ac:dyDescent="0.75">
      <c r="A420" s="3" t="s">
        <v>2881</v>
      </c>
      <c r="B420" t="s">
        <v>453</v>
      </c>
      <c r="C420" t="s">
        <v>6070</v>
      </c>
      <c r="D420" s="10">
        <v>1.11651362575098</v>
      </c>
      <c r="E420" s="4">
        <v>2.1682237234922521</v>
      </c>
      <c r="F420" s="5">
        <v>6.4864403148118905E-4</v>
      </c>
    </row>
    <row r="421" spans="1:6" x14ac:dyDescent="0.75">
      <c r="A421" s="3" t="s">
        <v>2883</v>
      </c>
      <c r="B421" t="s">
        <v>629</v>
      </c>
      <c r="C421" t="s">
        <v>6176</v>
      </c>
      <c r="D421" s="10">
        <v>1.11497614961431</v>
      </c>
      <c r="E421" s="4">
        <v>2.1659142842343391</v>
      </c>
      <c r="F421" s="5">
        <v>3.6868971062611802E-3</v>
      </c>
    </row>
    <row r="422" spans="1:6" x14ac:dyDescent="0.75">
      <c r="A422" s="3" t="s">
        <v>2884</v>
      </c>
      <c r="B422" t="s">
        <v>124</v>
      </c>
      <c r="C422" t="s">
        <v>6070</v>
      </c>
      <c r="D422" s="10">
        <v>1.11415727451233</v>
      </c>
      <c r="E422" s="4">
        <v>2.1646852580208691</v>
      </c>
      <c r="F422" s="5">
        <v>7.9462846753362501E-6</v>
      </c>
    </row>
    <row r="423" spans="1:6" x14ac:dyDescent="0.75">
      <c r="A423" s="3" t="s">
        <v>2885</v>
      </c>
      <c r="B423" t="s">
        <v>316</v>
      </c>
      <c r="C423" t="s">
        <v>6070</v>
      </c>
      <c r="D423" s="10">
        <v>1.1135774050215701</v>
      </c>
      <c r="E423" s="4">
        <v>2.1638153702933289</v>
      </c>
      <c r="F423" s="5">
        <v>9.0214890096054203E-4</v>
      </c>
    </row>
    <row r="424" spans="1:6" x14ac:dyDescent="0.75">
      <c r="A424" s="3" t="s">
        <v>2887</v>
      </c>
      <c r="B424" t="s">
        <v>1001</v>
      </c>
      <c r="C424" t="s">
        <v>6070</v>
      </c>
      <c r="D424" s="10">
        <v>1.1127319887534799</v>
      </c>
      <c r="E424" s="4">
        <v>2.1625477504722195</v>
      </c>
      <c r="F424" s="5">
        <v>1.50674768908922E-2</v>
      </c>
    </row>
    <row r="425" spans="1:6" x14ac:dyDescent="0.75">
      <c r="A425" s="3" t="s">
        <v>2888</v>
      </c>
      <c r="B425" t="s">
        <v>158</v>
      </c>
      <c r="C425" t="s">
        <v>6070</v>
      </c>
      <c r="D425" s="10">
        <v>1.1124486612447</v>
      </c>
      <c r="E425" s="4">
        <v>2.1621230944714274</v>
      </c>
      <c r="F425" s="5">
        <v>4.4673715593281097E-6</v>
      </c>
    </row>
    <row r="426" spans="1:6" x14ac:dyDescent="0.75">
      <c r="A426" s="3" t="s">
        <v>2889</v>
      </c>
      <c r="B426" t="s">
        <v>209</v>
      </c>
      <c r="C426" t="s">
        <v>6070</v>
      </c>
      <c r="D426" s="10">
        <v>1.11178943856718</v>
      </c>
      <c r="E426" s="4">
        <v>2.1611353632164758</v>
      </c>
      <c r="F426" s="5">
        <v>2.49378476923635E-6</v>
      </c>
    </row>
    <row r="427" spans="1:6" x14ac:dyDescent="0.75">
      <c r="A427" s="3" t="s">
        <v>2890</v>
      </c>
      <c r="B427" t="s">
        <v>1740</v>
      </c>
      <c r="C427" t="s">
        <v>6070</v>
      </c>
      <c r="D427" s="10">
        <v>1.1116761705457801</v>
      </c>
      <c r="E427" s="4">
        <v>2.1609656960930876</v>
      </c>
      <c r="F427" s="5">
        <v>6.5373456498187699E-3</v>
      </c>
    </row>
    <row r="428" spans="1:6" x14ac:dyDescent="0.75">
      <c r="A428" s="3" t="s">
        <v>2891</v>
      </c>
      <c r="B428" t="s">
        <v>269</v>
      </c>
      <c r="C428" t="s">
        <v>6070</v>
      </c>
      <c r="D428" s="10">
        <v>1.11141154268164</v>
      </c>
      <c r="E428" s="4">
        <v>2.1605693550248906</v>
      </c>
      <c r="F428" s="5">
        <v>2.9117758342561601E-7</v>
      </c>
    </row>
    <row r="429" spans="1:6" x14ac:dyDescent="0.75">
      <c r="A429" s="3" t="s">
        <v>2893</v>
      </c>
      <c r="B429" t="s">
        <v>541</v>
      </c>
      <c r="C429" t="s">
        <v>6070</v>
      </c>
      <c r="D429" s="10">
        <v>1.1106231324642299</v>
      </c>
      <c r="E429" s="4">
        <v>2.1593889603145375</v>
      </c>
      <c r="F429" s="5">
        <v>5.34778976663054E-4</v>
      </c>
    </row>
    <row r="430" spans="1:6" x14ac:dyDescent="0.75">
      <c r="A430" s="3" t="s">
        <v>2894</v>
      </c>
      <c r="B430" t="s">
        <v>1724</v>
      </c>
      <c r="C430" t="s">
        <v>6070</v>
      </c>
      <c r="D430" s="10">
        <v>1.10981643099483</v>
      </c>
      <c r="E430" s="4">
        <v>2.1581818477489438</v>
      </c>
      <c r="F430" s="5">
        <v>2.3382853638892E-2</v>
      </c>
    </row>
    <row r="431" spans="1:6" x14ac:dyDescent="0.75">
      <c r="A431" s="3" t="s">
        <v>2895</v>
      </c>
      <c r="B431" t="s">
        <v>474</v>
      </c>
      <c r="C431" t="s">
        <v>6070</v>
      </c>
      <c r="D431" s="10">
        <v>1.10906388973648</v>
      </c>
      <c r="E431" s="4">
        <v>2.1570563864958001</v>
      </c>
      <c r="F431" s="5">
        <v>2.92006703768834E-3</v>
      </c>
    </row>
    <row r="432" spans="1:6" x14ac:dyDescent="0.75">
      <c r="A432" s="3" t="s">
        <v>2896</v>
      </c>
      <c r="B432" t="s">
        <v>725</v>
      </c>
      <c r="C432" t="s">
        <v>6070</v>
      </c>
      <c r="D432" s="10">
        <v>1.10906140583712</v>
      </c>
      <c r="E432" s="4">
        <v>2.157052672678109</v>
      </c>
      <c r="F432" s="5">
        <v>1.48626730316078E-3</v>
      </c>
    </row>
    <row r="433" spans="1:6" x14ac:dyDescent="0.75">
      <c r="A433" s="3" t="s">
        <v>2899</v>
      </c>
      <c r="B433" t="s">
        <v>513</v>
      </c>
      <c r="C433" t="s">
        <v>6070</v>
      </c>
      <c r="D433" s="10">
        <v>1.10755754900063</v>
      </c>
      <c r="E433" s="4">
        <v>2.154805345146253</v>
      </c>
      <c r="F433" s="5">
        <v>6.9221308672964799E-4</v>
      </c>
    </row>
    <row r="434" spans="1:6" x14ac:dyDescent="0.75">
      <c r="A434" s="3" t="s">
        <v>2900</v>
      </c>
      <c r="B434" t="s">
        <v>855</v>
      </c>
      <c r="C434" t="s">
        <v>6070</v>
      </c>
      <c r="D434" s="10">
        <v>1.1072053455259001</v>
      </c>
      <c r="E434" s="4">
        <v>2.1542793592118636</v>
      </c>
      <c r="F434" s="5">
        <v>2.6903947859326101E-2</v>
      </c>
    </row>
    <row r="435" spans="1:6" x14ac:dyDescent="0.75">
      <c r="A435" s="3" t="s">
        <v>2901</v>
      </c>
      <c r="B435" t="s">
        <v>204</v>
      </c>
      <c r="C435" t="s">
        <v>6070</v>
      </c>
      <c r="D435" s="10">
        <v>1.1063452404768099</v>
      </c>
      <c r="E435" s="4">
        <v>2.1529954050296514</v>
      </c>
      <c r="F435" s="5">
        <v>1.4016748730594401E-4</v>
      </c>
    </row>
    <row r="436" spans="1:6" x14ac:dyDescent="0.75">
      <c r="A436" s="3" t="s">
        <v>2903</v>
      </c>
      <c r="B436" t="s">
        <v>1707</v>
      </c>
      <c r="C436" t="s">
        <v>6070</v>
      </c>
      <c r="D436" s="10">
        <v>1.1055163920371101</v>
      </c>
      <c r="E436" s="4">
        <v>2.1517588343631733</v>
      </c>
      <c r="F436" s="5">
        <v>5.6494352580603001E-3</v>
      </c>
    </row>
    <row r="437" spans="1:6" x14ac:dyDescent="0.75">
      <c r="A437" s="3" t="s">
        <v>2904</v>
      </c>
      <c r="B437" t="s">
        <v>1650</v>
      </c>
      <c r="C437" t="s">
        <v>6070</v>
      </c>
      <c r="D437" s="10">
        <v>1.1054733396668399</v>
      </c>
      <c r="E437" s="4">
        <v>2.1516946233322778</v>
      </c>
      <c r="F437" s="5">
        <v>4.1010137966806598E-4</v>
      </c>
    </row>
    <row r="438" spans="1:6" x14ac:dyDescent="0.75">
      <c r="A438" s="3" t="s">
        <v>2905</v>
      </c>
      <c r="B438" t="s">
        <v>681</v>
      </c>
      <c r="C438" t="s">
        <v>6070</v>
      </c>
      <c r="D438" s="10">
        <v>1.1047517915062599</v>
      </c>
      <c r="E438" s="4">
        <v>2.150618745844286</v>
      </c>
      <c r="F438" s="5">
        <v>6.0876598460641402E-9</v>
      </c>
    </row>
    <row r="439" spans="1:6" x14ac:dyDescent="0.75">
      <c r="A439" s="3" t="s">
        <v>2906</v>
      </c>
      <c r="B439" t="s">
        <v>517</v>
      </c>
      <c r="C439" t="s">
        <v>6070</v>
      </c>
      <c r="D439" s="10">
        <v>1.10448317272191</v>
      </c>
      <c r="E439" s="4">
        <v>2.1502183543556272</v>
      </c>
      <c r="F439" s="5">
        <v>1.94601689756851E-4</v>
      </c>
    </row>
    <row r="440" spans="1:6" x14ac:dyDescent="0.75">
      <c r="A440" s="3" t="s">
        <v>2908</v>
      </c>
      <c r="B440" t="s">
        <v>87</v>
      </c>
      <c r="C440" t="s">
        <v>6070</v>
      </c>
      <c r="D440" s="10">
        <v>1.1035793587953699</v>
      </c>
      <c r="E440" s="4">
        <v>2.1488717158631854</v>
      </c>
      <c r="F440" s="5">
        <v>8.1823562595941292E-3</v>
      </c>
    </row>
    <row r="441" spans="1:6" x14ac:dyDescent="0.75">
      <c r="A441" s="3" t="s">
        <v>2910</v>
      </c>
      <c r="B441" t="s">
        <v>487</v>
      </c>
      <c r="C441" t="s">
        <v>6070</v>
      </c>
      <c r="D441" s="10">
        <v>1.10343394912949</v>
      </c>
      <c r="E441" s="4">
        <v>2.1486551413529189</v>
      </c>
      <c r="F441" s="5">
        <v>1.9901579120437399E-2</v>
      </c>
    </row>
    <row r="442" spans="1:6" x14ac:dyDescent="0.75">
      <c r="A442" s="3" t="s">
        <v>2911</v>
      </c>
      <c r="B442" t="s">
        <v>1610</v>
      </c>
      <c r="C442" t="s">
        <v>6070</v>
      </c>
      <c r="D442" s="10">
        <v>1.10302890339888</v>
      </c>
      <c r="E442" s="4">
        <v>2.148051977547182</v>
      </c>
      <c r="F442" s="5">
        <v>2.49655441490005E-6</v>
      </c>
    </row>
    <row r="443" spans="1:6" x14ac:dyDescent="0.75">
      <c r="A443" s="3" t="s">
        <v>2912</v>
      </c>
      <c r="B443" t="s">
        <v>1199</v>
      </c>
      <c r="C443" t="s">
        <v>6070</v>
      </c>
      <c r="D443" s="10">
        <v>1.10270067691866</v>
      </c>
      <c r="E443" s="4">
        <v>2.1475633314205926</v>
      </c>
      <c r="F443" s="5">
        <v>1.88891153172598E-2</v>
      </c>
    </row>
    <row r="444" spans="1:6" x14ac:dyDescent="0.75">
      <c r="A444" s="3" t="s">
        <v>2913</v>
      </c>
      <c r="B444" t="s">
        <v>1788</v>
      </c>
      <c r="C444" t="s">
        <v>6070</v>
      </c>
      <c r="D444" s="10">
        <v>1.10162839773535</v>
      </c>
      <c r="E444" s="4">
        <v>2.1459677538164654</v>
      </c>
      <c r="F444" s="5">
        <v>4.5465037684625003E-4</v>
      </c>
    </row>
    <row r="445" spans="1:6" x14ac:dyDescent="0.75">
      <c r="A445" s="3" t="s">
        <v>2914</v>
      </c>
      <c r="B445" t="s">
        <v>1315</v>
      </c>
      <c r="C445" t="s">
        <v>6176</v>
      </c>
      <c r="D445" s="10">
        <v>1.1007412400741701</v>
      </c>
      <c r="E445" s="4">
        <v>2.1446485377360034</v>
      </c>
      <c r="F445" s="5">
        <v>2.4672469670704501E-2</v>
      </c>
    </row>
    <row r="446" spans="1:6" x14ac:dyDescent="0.75">
      <c r="A446" s="3" t="s">
        <v>2915</v>
      </c>
      <c r="B446" t="s">
        <v>196</v>
      </c>
      <c r="C446" t="s">
        <v>6070</v>
      </c>
      <c r="D446" s="10">
        <v>1.10023618780193</v>
      </c>
      <c r="E446" s="4">
        <v>2.143897880102398</v>
      </c>
      <c r="F446" s="5">
        <v>3.65206846410674E-5</v>
      </c>
    </row>
    <row r="447" spans="1:6" x14ac:dyDescent="0.75">
      <c r="A447" s="3" t="s">
        <v>2916</v>
      </c>
      <c r="B447" t="s">
        <v>651</v>
      </c>
      <c r="C447" t="s">
        <v>6070</v>
      </c>
      <c r="D447" s="10">
        <v>1.0984665149666799</v>
      </c>
      <c r="E447" s="4">
        <v>2.141269693450464</v>
      </c>
      <c r="F447" s="5">
        <v>3.07295588204465E-2</v>
      </c>
    </row>
    <row r="448" spans="1:6" x14ac:dyDescent="0.75">
      <c r="A448" s="3" t="s">
        <v>2917</v>
      </c>
      <c r="B448" t="s">
        <v>464</v>
      </c>
      <c r="C448" t="s">
        <v>6070</v>
      </c>
      <c r="D448" s="10">
        <v>1.09756100061558</v>
      </c>
      <c r="E448" s="4">
        <v>2.1399261371106624</v>
      </c>
      <c r="F448" s="5">
        <v>4.0686549603835299E-4</v>
      </c>
    </row>
    <row r="449" spans="1:6" x14ac:dyDescent="0.75">
      <c r="A449" s="3" t="s">
        <v>2918</v>
      </c>
      <c r="B449" t="s">
        <v>1424</v>
      </c>
      <c r="C449" t="s">
        <v>6070</v>
      </c>
      <c r="D449" s="10">
        <v>1.0972148025975399</v>
      </c>
      <c r="E449" s="4">
        <v>2.1394126888173779</v>
      </c>
      <c r="F449" s="5">
        <v>5.5183447165414604E-3</v>
      </c>
    </row>
    <row r="450" spans="1:6" x14ac:dyDescent="0.75">
      <c r="A450" s="3" t="s">
        <v>2920</v>
      </c>
      <c r="B450" t="s">
        <v>1073</v>
      </c>
      <c r="C450" t="s">
        <v>6070</v>
      </c>
      <c r="D450" s="10">
        <v>1.0956832520251401</v>
      </c>
      <c r="E450" s="4">
        <v>2.1371427148881361</v>
      </c>
      <c r="F450" s="5">
        <v>1.0591332222077299E-3</v>
      </c>
    </row>
    <row r="451" spans="1:6" x14ac:dyDescent="0.75">
      <c r="A451" s="3" t="s">
        <v>2921</v>
      </c>
      <c r="B451" t="s">
        <v>1225</v>
      </c>
      <c r="C451" t="s">
        <v>6070</v>
      </c>
      <c r="D451" s="10">
        <v>1.0955760578705001</v>
      </c>
      <c r="E451" s="4">
        <v>2.1369839282495398</v>
      </c>
      <c r="F451" s="5">
        <v>2.83030023366313E-2</v>
      </c>
    </row>
    <row r="452" spans="1:6" x14ac:dyDescent="0.75">
      <c r="A452" s="3" t="s">
        <v>2923</v>
      </c>
      <c r="B452" t="s">
        <v>139</v>
      </c>
      <c r="C452" t="s">
        <v>6070</v>
      </c>
      <c r="D452" s="10">
        <v>1.09460033357621</v>
      </c>
      <c r="E452" s="4">
        <v>2.1355391307457294</v>
      </c>
      <c r="F452" s="5">
        <v>7.50919082270789E-6</v>
      </c>
    </row>
    <row r="453" spans="1:6" x14ac:dyDescent="0.75">
      <c r="A453" s="3" t="s">
        <v>2924</v>
      </c>
      <c r="B453" t="s">
        <v>1064</v>
      </c>
      <c r="C453" t="s">
        <v>6070</v>
      </c>
      <c r="D453" s="10">
        <v>1.0935535344843501</v>
      </c>
      <c r="E453" s="4">
        <v>2.1339901758113808</v>
      </c>
      <c r="F453" s="5">
        <v>4.8306127754646402E-3</v>
      </c>
    </row>
    <row r="454" spans="1:6" x14ac:dyDescent="0.75">
      <c r="A454" s="3" t="s">
        <v>2925</v>
      </c>
      <c r="B454" t="s">
        <v>1216</v>
      </c>
      <c r="C454" t="s">
        <v>6070</v>
      </c>
      <c r="D454" s="10">
        <v>1.09354739359468</v>
      </c>
      <c r="E454" s="4">
        <v>2.1339810924153997</v>
      </c>
      <c r="F454" s="5">
        <v>5.6758245563998102E-6</v>
      </c>
    </row>
    <row r="455" spans="1:6" x14ac:dyDescent="0.75">
      <c r="A455" s="3" t="s">
        <v>2926</v>
      </c>
      <c r="B455" t="s">
        <v>1126</v>
      </c>
      <c r="C455" t="s">
        <v>6070</v>
      </c>
      <c r="D455" s="10">
        <v>1.0922292024706199</v>
      </c>
      <c r="E455" s="4">
        <v>2.1320321634115738</v>
      </c>
      <c r="F455" s="5">
        <v>2.91855408669905E-2</v>
      </c>
    </row>
    <row r="456" spans="1:6" x14ac:dyDescent="0.75">
      <c r="A456" s="3" t="s">
        <v>2927</v>
      </c>
      <c r="B456" t="s">
        <v>504</v>
      </c>
      <c r="C456" t="s">
        <v>6176</v>
      </c>
      <c r="D456" s="10">
        <v>1.09201379041424</v>
      </c>
      <c r="E456" s="4">
        <v>2.1317138486365868</v>
      </c>
      <c r="F456" s="5">
        <v>2.6796485528255101E-2</v>
      </c>
    </row>
    <row r="457" spans="1:6" x14ac:dyDescent="0.75">
      <c r="A457" s="3" t="s">
        <v>2928</v>
      </c>
      <c r="B457" t="s">
        <v>251</v>
      </c>
      <c r="C457" t="s">
        <v>6070</v>
      </c>
      <c r="D457" s="10">
        <v>1.0919554698223899</v>
      </c>
      <c r="E457" s="4">
        <v>2.1316276763708215</v>
      </c>
      <c r="F457" s="5">
        <v>2.0680271781266801E-3</v>
      </c>
    </row>
    <row r="458" spans="1:6" x14ac:dyDescent="0.75">
      <c r="A458" s="3" t="s">
        <v>2930</v>
      </c>
      <c r="B458" t="s">
        <v>449</v>
      </c>
      <c r="C458" t="s">
        <v>6070</v>
      </c>
      <c r="D458" s="10">
        <v>1.0907945576568401</v>
      </c>
      <c r="E458" s="4">
        <v>2.1299130817742684</v>
      </c>
      <c r="F458" s="5">
        <v>8.7519389057307505E-4</v>
      </c>
    </row>
    <row r="459" spans="1:6" x14ac:dyDescent="0.75">
      <c r="A459" s="3" t="s">
        <v>2931</v>
      </c>
      <c r="B459" t="s">
        <v>184</v>
      </c>
      <c r="C459" t="s">
        <v>6176</v>
      </c>
      <c r="D459" s="10">
        <v>1.0898867829918</v>
      </c>
      <c r="E459" s="4">
        <v>2.1285733163260945</v>
      </c>
      <c r="F459" s="5">
        <v>3.1750407653204402E-2</v>
      </c>
    </row>
    <row r="460" spans="1:6" x14ac:dyDescent="0.75">
      <c r="A460" s="3" t="s">
        <v>2932</v>
      </c>
      <c r="B460" t="s">
        <v>189</v>
      </c>
      <c r="C460" t="s">
        <v>6070</v>
      </c>
      <c r="D460" s="10">
        <v>1.0897782011499699</v>
      </c>
      <c r="E460" s="4">
        <v>2.1284131191206952</v>
      </c>
      <c r="F460" s="5">
        <v>1.3723728915038101E-4</v>
      </c>
    </row>
    <row r="461" spans="1:6" x14ac:dyDescent="0.75">
      <c r="A461" s="3" t="s">
        <v>2933</v>
      </c>
      <c r="B461" t="s">
        <v>1858</v>
      </c>
      <c r="C461" t="s">
        <v>6070</v>
      </c>
      <c r="D461" s="10">
        <v>1.0897377013387799</v>
      </c>
      <c r="E461" s="4">
        <v>2.1283533704440138</v>
      </c>
      <c r="F461" s="5">
        <v>9.1538217154108602E-3</v>
      </c>
    </row>
    <row r="462" spans="1:6" x14ac:dyDescent="0.75">
      <c r="A462" s="3" t="s">
        <v>2934</v>
      </c>
      <c r="B462" t="s">
        <v>431</v>
      </c>
      <c r="C462" t="s">
        <v>6070</v>
      </c>
      <c r="D462" s="10">
        <v>1.0897083762195401</v>
      </c>
      <c r="E462" s="4">
        <v>2.1283101086455929</v>
      </c>
      <c r="F462" s="5">
        <v>5.4962162170067302E-3</v>
      </c>
    </row>
    <row r="463" spans="1:6" x14ac:dyDescent="0.75">
      <c r="A463" s="3" t="s">
        <v>2935</v>
      </c>
      <c r="B463" t="s">
        <v>613</v>
      </c>
      <c r="C463" t="s">
        <v>6070</v>
      </c>
      <c r="D463" s="10">
        <v>1.0888532504381601</v>
      </c>
      <c r="E463" s="4">
        <v>2.1270489733916373</v>
      </c>
      <c r="F463" s="5">
        <v>3.4146681739166398E-3</v>
      </c>
    </row>
    <row r="464" spans="1:6" x14ac:dyDescent="0.75">
      <c r="A464" s="3" t="s">
        <v>2936</v>
      </c>
      <c r="B464" t="s">
        <v>646</v>
      </c>
      <c r="C464" t="s">
        <v>6070</v>
      </c>
      <c r="D464" s="10">
        <v>1.08870750158596</v>
      </c>
      <c r="E464" s="4">
        <v>2.1268340982596836</v>
      </c>
      <c r="F464" s="5">
        <v>1.2637321617267799E-2</v>
      </c>
    </row>
    <row r="465" spans="1:6" x14ac:dyDescent="0.75">
      <c r="A465" s="3" t="s">
        <v>2937</v>
      </c>
      <c r="B465" t="s">
        <v>721</v>
      </c>
      <c r="C465" t="s">
        <v>6070</v>
      </c>
      <c r="D465" s="10">
        <v>1.0885412935329799</v>
      </c>
      <c r="E465" s="4">
        <v>2.1265890869560828</v>
      </c>
      <c r="F465" s="5">
        <v>1.9783306483267698E-3</v>
      </c>
    </row>
    <row r="466" spans="1:6" x14ac:dyDescent="0.75">
      <c r="A466" s="3" t="s">
        <v>2939</v>
      </c>
      <c r="B466" t="s">
        <v>1026</v>
      </c>
      <c r="C466" t="s">
        <v>6070</v>
      </c>
      <c r="D466" s="10">
        <v>1.08829849796647</v>
      </c>
      <c r="E466" s="4">
        <v>2.1262312268797463</v>
      </c>
      <c r="F466" s="5">
        <v>6.0497435248383998E-6</v>
      </c>
    </row>
    <row r="467" spans="1:6" x14ac:dyDescent="0.75">
      <c r="A467" s="3" t="s">
        <v>2940</v>
      </c>
      <c r="B467" t="s">
        <v>202</v>
      </c>
      <c r="C467" t="s">
        <v>6070</v>
      </c>
      <c r="D467" s="10">
        <v>1.08737960520109</v>
      </c>
      <c r="E467" s="4">
        <v>2.1248774020168453</v>
      </c>
      <c r="F467" s="5">
        <v>2.0145053900111001E-4</v>
      </c>
    </row>
    <row r="468" spans="1:6" x14ac:dyDescent="0.75">
      <c r="A468" s="3" t="s">
        <v>2943</v>
      </c>
      <c r="B468" t="s">
        <v>159</v>
      </c>
      <c r="C468" t="s">
        <v>6070</v>
      </c>
      <c r="D468" s="10">
        <v>1.0864123236231</v>
      </c>
      <c r="E468" s="4">
        <v>2.1234532161446573</v>
      </c>
      <c r="F468" s="5">
        <v>8.09325136426551E-4</v>
      </c>
    </row>
    <row r="469" spans="1:6" x14ac:dyDescent="0.75">
      <c r="A469" s="3" t="s">
        <v>2944</v>
      </c>
      <c r="B469" t="s">
        <v>1067</v>
      </c>
      <c r="C469" t="s">
        <v>6070</v>
      </c>
      <c r="D469" s="10">
        <v>1.0857885104052001</v>
      </c>
      <c r="E469" s="4">
        <v>2.122535245399273</v>
      </c>
      <c r="F469" s="5">
        <v>4.9346451254652004E-3</v>
      </c>
    </row>
    <row r="470" spans="1:6" x14ac:dyDescent="0.75">
      <c r="A470" s="3" t="s">
        <v>2945</v>
      </c>
      <c r="B470" t="s">
        <v>317</v>
      </c>
      <c r="C470" t="s">
        <v>6070</v>
      </c>
      <c r="D470" s="10">
        <v>1.0857217257778</v>
      </c>
      <c r="E470" s="4">
        <v>2.1224369921714166</v>
      </c>
      <c r="F470" s="5">
        <v>4.9837842411993597E-3</v>
      </c>
    </row>
    <row r="471" spans="1:6" x14ac:dyDescent="0.75">
      <c r="A471" s="3" t="s">
        <v>2946</v>
      </c>
      <c r="B471" t="s">
        <v>1719</v>
      </c>
      <c r="C471" t="s">
        <v>6070</v>
      </c>
      <c r="D471" s="10">
        <v>1.08571142753911</v>
      </c>
      <c r="E471" s="4">
        <v>2.1224218418561249</v>
      </c>
      <c r="F471" s="5">
        <v>2.9260012895614199E-2</v>
      </c>
    </row>
    <row r="472" spans="1:6" x14ac:dyDescent="0.75">
      <c r="A472" s="3" t="s">
        <v>2947</v>
      </c>
      <c r="B472" t="s">
        <v>1032</v>
      </c>
      <c r="C472" t="s">
        <v>6070</v>
      </c>
      <c r="D472" s="10">
        <v>1.0854162467964199</v>
      </c>
      <c r="E472" s="4">
        <v>2.1219876309173702</v>
      </c>
      <c r="F472" s="5">
        <v>1.90322168199633E-4</v>
      </c>
    </row>
    <row r="473" spans="1:6" x14ac:dyDescent="0.75">
      <c r="A473" s="3" t="s">
        <v>2948</v>
      </c>
      <c r="B473" t="s">
        <v>1234</v>
      </c>
      <c r="C473" t="s">
        <v>6176</v>
      </c>
      <c r="D473" s="10">
        <v>1.08514563932261</v>
      </c>
      <c r="E473" s="4">
        <v>2.1215896453103209</v>
      </c>
      <c r="F473" s="5">
        <v>1.30283689415648E-2</v>
      </c>
    </row>
    <row r="474" spans="1:6" x14ac:dyDescent="0.75">
      <c r="A474" s="3" t="s">
        <v>2950</v>
      </c>
      <c r="B474" t="s">
        <v>661</v>
      </c>
      <c r="C474" t="s">
        <v>6176</v>
      </c>
      <c r="D474" s="10">
        <v>1.08389472651872</v>
      </c>
      <c r="E474" s="4">
        <v>2.1197508828935856</v>
      </c>
      <c r="F474" s="5">
        <v>2.04708425272313E-2</v>
      </c>
    </row>
    <row r="475" spans="1:6" x14ac:dyDescent="0.75">
      <c r="A475" s="3" t="s">
        <v>2951</v>
      </c>
      <c r="B475" t="s">
        <v>702</v>
      </c>
      <c r="C475" t="s">
        <v>6070</v>
      </c>
      <c r="D475" s="10">
        <v>1.0834266507547201</v>
      </c>
      <c r="E475" s="4">
        <v>2.1190632510342691</v>
      </c>
      <c r="F475" s="5">
        <v>1.2293839562937299E-6</v>
      </c>
    </row>
    <row r="476" spans="1:6" x14ac:dyDescent="0.75">
      <c r="A476" s="3" t="s">
        <v>2952</v>
      </c>
      <c r="B476" t="s">
        <v>240</v>
      </c>
      <c r="C476" t="s">
        <v>6070</v>
      </c>
      <c r="D476" s="10">
        <v>1.0833110001517801</v>
      </c>
      <c r="E476" s="4">
        <v>2.1188933876097962</v>
      </c>
      <c r="F476" s="5">
        <v>3.5238665883113398E-3</v>
      </c>
    </row>
    <row r="477" spans="1:6" x14ac:dyDescent="0.75">
      <c r="A477" s="3" t="s">
        <v>2953</v>
      </c>
      <c r="B477" t="s">
        <v>1737</v>
      </c>
      <c r="C477" t="s">
        <v>6070</v>
      </c>
      <c r="D477" s="10">
        <v>1.0826681716492701</v>
      </c>
      <c r="E477" s="4">
        <v>2.1179494724964565</v>
      </c>
      <c r="F477" s="5">
        <v>1.27116696304738E-2</v>
      </c>
    </row>
    <row r="478" spans="1:6" x14ac:dyDescent="0.75">
      <c r="A478" s="3" t="s">
        <v>2954</v>
      </c>
      <c r="B478" t="s">
        <v>1141</v>
      </c>
      <c r="C478" t="s">
        <v>6070</v>
      </c>
      <c r="D478" s="10">
        <v>1.08083613564176</v>
      </c>
      <c r="E478" s="4">
        <v>2.1152616576929395</v>
      </c>
      <c r="F478" s="5">
        <v>3.2978793702829801E-2</v>
      </c>
    </row>
    <row r="479" spans="1:6" x14ac:dyDescent="0.75">
      <c r="A479" s="3" t="s">
        <v>2957</v>
      </c>
      <c r="B479" t="s">
        <v>122</v>
      </c>
      <c r="C479" t="s">
        <v>6070</v>
      </c>
      <c r="D479" s="10">
        <v>1.0801904907516999</v>
      </c>
      <c r="E479" s="4">
        <v>2.114315232917237</v>
      </c>
      <c r="F479" s="5">
        <v>1.4264234552090901E-5</v>
      </c>
    </row>
    <row r="480" spans="1:6" x14ac:dyDescent="0.75">
      <c r="A480" s="3" t="s">
        <v>2958</v>
      </c>
      <c r="B480" t="s">
        <v>1748</v>
      </c>
      <c r="C480" t="s">
        <v>6070</v>
      </c>
      <c r="D480" s="10">
        <v>1.0796835812491901</v>
      </c>
      <c r="E480" s="4">
        <v>2.1135724714984612</v>
      </c>
      <c r="F480" s="5">
        <v>5.53214836405937E-5</v>
      </c>
    </row>
    <row r="481" spans="1:6" x14ac:dyDescent="0.75">
      <c r="A481" s="3" t="s">
        <v>2960</v>
      </c>
      <c r="B481" t="s">
        <v>1118</v>
      </c>
      <c r="C481" t="s">
        <v>6070</v>
      </c>
      <c r="D481" s="10">
        <v>1.07812563298911</v>
      </c>
      <c r="E481" s="4">
        <v>2.111291283059709</v>
      </c>
      <c r="F481" s="5">
        <v>8.3764053072489403E-6</v>
      </c>
    </row>
    <row r="482" spans="1:6" x14ac:dyDescent="0.75">
      <c r="A482" s="3" t="s">
        <v>2961</v>
      </c>
      <c r="B482" t="s">
        <v>1723</v>
      </c>
      <c r="C482" t="s">
        <v>6070</v>
      </c>
      <c r="D482" s="10">
        <v>1.0774231743619</v>
      </c>
      <c r="E482" s="4">
        <v>2.1102635303274031</v>
      </c>
      <c r="F482" s="5">
        <v>1.0390106238031E-3</v>
      </c>
    </row>
    <row r="483" spans="1:6" x14ac:dyDescent="0.75">
      <c r="A483" s="3" t="s">
        <v>2962</v>
      </c>
      <c r="B483" t="s">
        <v>107</v>
      </c>
      <c r="C483" t="s">
        <v>6070</v>
      </c>
      <c r="D483" s="10">
        <v>1.07652377846098</v>
      </c>
      <c r="E483" s="4">
        <v>2.1089483730486442</v>
      </c>
      <c r="F483" s="5">
        <v>1.3441750297026E-6</v>
      </c>
    </row>
    <row r="484" spans="1:6" x14ac:dyDescent="0.75">
      <c r="A484" s="3" t="s">
        <v>2963</v>
      </c>
      <c r="B484" t="s">
        <v>118</v>
      </c>
      <c r="C484" t="s">
        <v>6070</v>
      </c>
      <c r="D484" s="10">
        <v>1.0759776674063599</v>
      </c>
      <c r="E484" s="4">
        <v>2.108150212639377</v>
      </c>
      <c r="F484" s="5">
        <v>2.58167577664373E-4</v>
      </c>
    </row>
    <row r="485" spans="1:6" x14ac:dyDescent="0.75">
      <c r="A485" s="3" t="s">
        <v>2964</v>
      </c>
      <c r="B485" t="s">
        <v>668</v>
      </c>
      <c r="C485" t="s">
        <v>6526</v>
      </c>
      <c r="D485" s="10">
        <v>1.07592840470658</v>
      </c>
      <c r="E485" s="4">
        <v>2.1080782283357009</v>
      </c>
      <c r="F485" s="5">
        <v>1.8495905524314699E-2</v>
      </c>
    </row>
    <row r="486" spans="1:6" x14ac:dyDescent="0.75">
      <c r="A486" s="3" t="s">
        <v>2966</v>
      </c>
      <c r="B486" t="s">
        <v>727</v>
      </c>
      <c r="C486" t="s">
        <v>6070</v>
      </c>
      <c r="D486" s="10">
        <v>1.0755789768136701</v>
      </c>
      <c r="E486" s="4">
        <v>2.1075677031636628</v>
      </c>
      <c r="F486" s="5">
        <v>1.5931100544509E-3</v>
      </c>
    </row>
    <row r="487" spans="1:6" x14ac:dyDescent="0.75">
      <c r="A487" s="3" t="s">
        <v>2967</v>
      </c>
      <c r="B487" t="s">
        <v>498</v>
      </c>
      <c r="C487" t="s">
        <v>6070</v>
      </c>
      <c r="D487" s="10">
        <v>1.0749489461473101</v>
      </c>
      <c r="E487" s="4">
        <v>2.1066475208977113</v>
      </c>
      <c r="F487" s="5">
        <v>9.1034541878094505E-4</v>
      </c>
    </row>
    <row r="488" spans="1:6" x14ac:dyDescent="0.75">
      <c r="A488" s="3" t="s">
        <v>2968</v>
      </c>
      <c r="B488" t="s">
        <v>1083</v>
      </c>
      <c r="C488" t="s">
        <v>6070</v>
      </c>
      <c r="D488" s="10">
        <v>1.0748172316225399</v>
      </c>
      <c r="E488" s="4">
        <v>2.1064551979166573</v>
      </c>
      <c r="F488" s="5">
        <v>2.6473979983949202E-2</v>
      </c>
    </row>
    <row r="489" spans="1:6" x14ac:dyDescent="0.75">
      <c r="A489" s="3" t="s">
        <v>2969</v>
      </c>
      <c r="B489" t="s">
        <v>221</v>
      </c>
      <c r="C489" t="s">
        <v>6070</v>
      </c>
      <c r="D489" s="10">
        <v>1.07457281580977</v>
      </c>
      <c r="E489" s="4">
        <v>2.1060983606536841</v>
      </c>
      <c r="F489" s="5">
        <v>1.17710041629339E-5</v>
      </c>
    </row>
    <row r="490" spans="1:6" x14ac:dyDescent="0.75">
      <c r="A490" s="3" t="s">
        <v>2970</v>
      </c>
      <c r="B490" t="s">
        <v>191</v>
      </c>
      <c r="C490" t="s">
        <v>6070</v>
      </c>
      <c r="D490" s="10">
        <v>1.0743881688061601</v>
      </c>
      <c r="E490" s="4">
        <v>2.1058288235336136</v>
      </c>
      <c r="F490" s="5">
        <v>1.49978177642299E-7</v>
      </c>
    </row>
    <row r="491" spans="1:6" x14ac:dyDescent="0.75">
      <c r="A491" s="3" t="s">
        <v>2971</v>
      </c>
      <c r="B491" t="s">
        <v>1792</v>
      </c>
      <c r="C491" t="s">
        <v>6070</v>
      </c>
      <c r="D491" s="10">
        <v>1.0742011164627101</v>
      </c>
      <c r="E491" s="4">
        <v>2.1055558104083456</v>
      </c>
      <c r="F491" s="5">
        <v>7.66457149320929E-4</v>
      </c>
    </row>
    <row r="492" spans="1:6" x14ac:dyDescent="0.75">
      <c r="A492" s="3" t="s">
        <v>2972</v>
      </c>
      <c r="B492" t="s">
        <v>257</v>
      </c>
      <c r="C492" t="s">
        <v>6070</v>
      </c>
      <c r="D492" s="10">
        <v>1.0730231080449999</v>
      </c>
      <c r="E492" s="4">
        <v>2.1038372558803644</v>
      </c>
      <c r="F492" s="5">
        <v>9.6444290279688999E-5</v>
      </c>
    </row>
    <row r="493" spans="1:6" x14ac:dyDescent="0.75">
      <c r="A493" s="3" t="s">
        <v>2973</v>
      </c>
      <c r="B493" t="s">
        <v>734</v>
      </c>
      <c r="C493" t="s">
        <v>6070</v>
      </c>
      <c r="D493" s="10">
        <v>1.0728608640959301</v>
      </c>
      <c r="E493" s="4">
        <v>2.1036006738844728</v>
      </c>
      <c r="F493" s="5">
        <v>1.15582486848381E-3</v>
      </c>
    </row>
    <row r="494" spans="1:6" x14ac:dyDescent="0.75">
      <c r="A494" s="3" t="s">
        <v>2974</v>
      </c>
      <c r="B494" t="s">
        <v>1761</v>
      </c>
      <c r="C494" t="s">
        <v>6070</v>
      </c>
      <c r="D494" s="10">
        <v>1.0723329055328601</v>
      </c>
      <c r="E494" s="4">
        <v>2.1028309957708609</v>
      </c>
      <c r="F494" s="5">
        <v>2.1360044731093801E-5</v>
      </c>
    </row>
    <row r="495" spans="1:6" x14ac:dyDescent="0.75">
      <c r="A495" s="3" t="s">
        <v>2975</v>
      </c>
      <c r="B495" t="s">
        <v>1731</v>
      </c>
      <c r="C495" t="s">
        <v>6070</v>
      </c>
      <c r="D495" s="10">
        <v>1.07227172576587</v>
      </c>
      <c r="E495" s="4">
        <v>2.1027418237844642</v>
      </c>
      <c r="F495" s="5">
        <v>3.73601562940928E-13</v>
      </c>
    </row>
    <row r="496" spans="1:6" x14ac:dyDescent="0.75">
      <c r="A496" s="3" t="s">
        <v>2976</v>
      </c>
      <c r="B496" t="s">
        <v>1725</v>
      </c>
      <c r="C496" t="s">
        <v>6070</v>
      </c>
      <c r="D496" s="10">
        <v>1.07221602580685</v>
      </c>
      <c r="E496" s="4">
        <v>2.1026606421284848</v>
      </c>
      <c r="F496" s="5">
        <v>1.12999056730956E-3</v>
      </c>
    </row>
    <row r="497" spans="1:6" x14ac:dyDescent="0.75">
      <c r="A497" s="3" t="s">
        <v>2977</v>
      </c>
      <c r="B497" t="s">
        <v>748</v>
      </c>
      <c r="C497" t="s">
        <v>6070</v>
      </c>
      <c r="D497" s="10">
        <v>1.07205034900688</v>
      </c>
      <c r="E497" s="4">
        <v>2.1024191897946025</v>
      </c>
      <c r="F497" s="5">
        <v>1.4370275544104999E-4</v>
      </c>
    </row>
    <row r="498" spans="1:6" x14ac:dyDescent="0.75">
      <c r="A498" s="3" t="s">
        <v>2978</v>
      </c>
      <c r="B498" t="s">
        <v>1885</v>
      </c>
      <c r="C498" t="s">
        <v>6070</v>
      </c>
      <c r="D498" s="10">
        <v>1.07189279351223</v>
      </c>
      <c r="E498" s="4">
        <v>2.1021895989254018</v>
      </c>
      <c r="F498" s="5">
        <v>6.7134280467716304E-3</v>
      </c>
    </row>
    <row r="499" spans="1:6" x14ac:dyDescent="0.75">
      <c r="A499" s="3" t="s">
        <v>2980</v>
      </c>
      <c r="B499" t="s">
        <v>659</v>
      </c>
      <c r="C499" t="s">
        <v>6070</v>
      </c>
      <c r="D499" s="10">
        <v>1.0714371248801799</v>
      </c>
      <c r="E499" s="4">
        <v>2.1015257367971132</v>
      </c>
      <c r="F499" s="5">
        <v>2.7641641053923098E-3</v>
      </c>
    </row>
    <row r="500" spans="1:6" x14ac:dyDescent="0.75">
      <c r="A500" s="3" t="s">
        <v>2981</v>
      </c>
      <c r="B500" t="s">
        <v>466</v>
      </c>
      <c r="C500" t="s">
        <v>6070</v>
      </c>
      <c r="D500" s="10">
        <v>1.0711518794566</v>
      </c>
      <c r="E500" s="4">
        <v>2.1011102703783142</v>
      </c>
      <c r="F500" s="5">
        <v>2.5098445008644801E-2</v>
      </c>
    </row>
    <row r="501" spans="1:6" x14ac:dyDescent="0.75">
      <c r="A501" s="3" t="s">
        <v>2982</v>
      </c>
      <c r="B501" t="s">
        <v>250</v>
      </c>
      <c r="C501" t="s">
        <v>6070</v>
      </c>
      <c r="D501" s="10">
        <v>1.0711203819537201</v>
      </c>
      <c r="E501" s="4">
        <v>2.1010643985880257</v>
      </c>
      <c r="F501" s="5">
        <v>1.8681154040547E-7</v>
      </c>
    </row>
    <row r="502" spans="1:6" x14ac:dyDescent="0.75">
      <c r="A502" s="3" t="s">
        <v>2983</v>
      </c>
      <c r="B502" t="s">
        <v>1817</v>
      </c>
      <c r="C502" t="s">
        <v>6070</v>
      </c>
      <c r="D502" s="10">
        <v>1.07087449632008</v>
      </c>
      <c r="E502" s="4">
        <v>2.100706334330753</v>
      </c>
      <c r="F502" s="5">
        <v>1.43398489120437E-3</v>
      </c>
    </row>
    <row r="503" spans="1:6" x14ac:dyDescent="0.75">
      <c r="A503" s="3" t="s">
        <v>2984</v>
      </c>
      <c r="B503" t="s">
        <v>1759</v>
      </c>
      <c r="C503" t="s">
        <v>6070</v>
      </c>
      <c r="D503" s="10">
        <v>1.0697629338883301</v>
      </c>
      <c r="E503" s="4">
        <v>2.0990884131141865</v>
      </c>
      <c r="F503" s="5">
        <v>2.9029417046118101E-5</v>
      </c>
    </row>
    <row r="504" spans="1:6" x14ac:dyDescent="0.75">
      <c r="A504" s="3" t="s">
        <v>2985</v>
      </c>
      <c r="B504" t="s">
        <v>630</v>
      </c>
      <c r="C504" t="s">
        <v>6176</v>
      </c>
      <c r="D504" s="10">
        <v>1.06933387240681</v>
      </c>
      <c r="E504" s="4">
        <v>2.0984642312559165</v>
      </c>
      <c r="F504" s="5">
        <v>3.5903268564222497E-2</v>
      </c>
    </row>
    <row r="505" spans="1:6" x14ac:dyDescent="0.75">
      <c r="A505" s="3" t="s">
        <v>2986</v>
      </c>
      <c r="B505" t="s">
        <v>366</v>
      </c>
      <c r="C505" t="s">
        <v>6070</v>
      </c>
      <c r="D505" s="10">
        <v>1.06874255068492</v>
      </c>
      <c r="E505" s="4">
        <v>2.0976043037015133</v>
      </c>
      <c r="F505" s="5">
        <v>3.3486743604738398E-2</v>
      </c>
    </row>
    <row r="506" spans="1:6" x14ac:dyDescent="0.75">
      <c r="A506" s="3" t="s">
        <v>2987</v>
      </c>
      <c r="B506" t="s">
        <v>900</v>
      </c>
      <c r="C506" t="s">
        <v>6070</v>
      </c>
      <c r="D506" s="10">
        <v>1.06723462813556</v>
      </c>
      <c r="E506" s="4">
        <v>2.0954130073435286</v>
      </c>
      <c r="F506" s="5">
        <v>1.9103822846576499E-2</v>
      </c>
    </row>
    <row r="507" spans="1:6" x14ac:dyDescent="0.75">
      <c r="A507" s="3" t="s">
        <v>2988</v>
      </c>
      <c r="B507" t="s">
        <v>1077</v>
      </c>
      <c r="C507" t="s">
        <v>6070</v>
      </c>
      <c r="D507" s="10">
        <v>1.06526790103461</v>
      </c>
      <c r="E507" s="4">
        <v>2.0925584208242829</v>
      </c>
      <c r="F507" s="5">
        <v>9.5181134939415205E-12</v>
      </c>
    </row>
    <row r="508" spans="1:6" x14ac:dyDescent="0.75">
      <c r="A508" s="3" t="s">
        <v>2989</v>
      </c>
      <c r="B508" t="s">
        <v>615</v>
      </c>
      <c r="C508" t="s">
        <v>6070</v>
      </c>
      <c r="D508" s="10">
        <v>1.06516471577714</v>
      </c>
      <c r="E508" s="4">
        <v>2.0924087610196329</v>
      </c>
      <c r="F508" s="5">
        <v>2.92831869792619E-2</v>
      </c>
    </row>
    <row r="509" spans="1:6" x14ac:dyDescent="0.75">
      <c r="A509" s="3" t="s">
        <v>2991</v>
      </c>
      <c r="B509" t="s">
        <v>925</v>
      </c>
      <c r="C509" t="s">
        <v>6070</v>
      </c>
      <c r="D509" s="10">
        <v>1.06313270399425</v>
      </c>
      <c r="E509" s="4">
        <v>2.0894637128646791</v>
      </c>
      <c r="F509" s="5">
        <v>5.8402705653224302E-3</v>
      </c>
    </row>
    <row r="510" spans="1:6" x14ac:dyDescent="0.75">
      <c r="A510" s="3" t="s">
        <v>2992</v>
      </c>
      <c r="B510" t="s">
        <v>452</v>
      </c>
      <c r="C510" t="s">
        <v>6070</v>
      </c>
      <c r="D510" s="10">
        <v>1.0628868586144</v>
      </c>
      <c r="E510" s="4">
        <v>2.0891076838908962</v>
      </c>
      <c r="F510" s="5">
        <v>2.12244822677113E-3</v>
      </c>
    </row>
    <row r="511" spans="1:6" x14ac:dyDescent="0.75">
      <c r="A511" s="3" t="s">
        <v>2993</v>
      </c>
      <c r="B511" t="s">
        <v>228</v>
      </c>
      <c r="C511" t="s">
        <v>6070</v>
      </c>
      <c r="D511" s="10">
        <v>1.0623092841319199</v>
      </c>
      <c r="E511" s="4">
        <v>2.088271489299014</v>
      </c>
      <c r="F511" s="5">
        <v>2.7646213504401498E-4</v>
      </c>
    </row>
    <row r="512" spans="1:6" x14ac:dyDescent="0.75">
      <c r="A512" s="3" t="s">
        <v>2994</v>
      </c>
      <c r="B512" t="s">
        <v>1753</v>
      </c>
      <c r="C512" t="s">
        <v>6070</v>
      </c>
      <c r="D512" s="10">
        <v>1.0620781386592599</v>
      </c>
      <c r="E512" s="4">
        <v>2.0879369377682409</v>
      </c>
      <c r="F512" s="5">
        <v>1.1969209644372E-3</v>
      </c>
    </row>
    <row r="513" spans="1:6" x14ac:dyDescent="0.75">
      <c r="A513" s="3" t="s">
        <v>2995</v>
      </c>
      <c r="B513" t="s">
        <v>287</v>
      </c>
      <c r="C513" t="s">
        <v>6070</v>
      </c>
      <c r="D513" s="10">
        <v>1.06189176928363</v>
      </c>
      <c r="E513" s="4">
        <v>2.0876672325571732</v>
      </c>
      <c r="F513" s="5">
        <v>6.86748982455513E-3</v>
      </c>
    </row>
    <row r="514" spans="1:6" x14ac:dyDescent="0.75">
      <c r="A514" s="3" t="s">
        <v>2996</v>
      </c>
      <c r="B514" t="s">
        <v>717</v>
      </c>
      <c r="C514" t="s">
        <v>6070</v>
      </c>
      <c r="D514" s="10">
        <v>1.0617853302587199</v>
      </c>
      <c r="E514" s="4">
        <v>2.0875132145135766</v>
      </c>
      <c r="F514" s="5">
        <v>2.29010102451454E-5</v>
      </c>
    </row>
    <row r="515" spans="1:6" x14ac:dyDescent="0.75">
      <c r="A515" s="3" t="s">
        <v>2997</v>
      </c>
      <c r="B515" t="s">
        <v>509</v>
      </c>
      <c r="C515" t="s">
        <v>6070</v>
      </c>
      <c r="D515" s="10">
        <v>1.06077297187652</v>
      </c>
      <c r="E515" s="4">
        <v>2.0860488924325136</v>
      </c>
      <c r="F515" s="5">
        <v>6.8731545139222002E-3</v>
      </c>
    </row>
    <row r="516" spans="1:6" x14ac:dyDescent="0.75">
      <c r="A516" s="3" t="s">
        <v>2998</v>
      </c>
      <c r="B516" t="s">
        <v>688</v>
      </c>
      <c r="C516" t="s">
        <v>6070</v>
      </c>
      <c r="D516" s="10">
        <v>1.06069965416302</v>
      </c>
      <c r="E516" s="4">
        <v>2.0859428821916377</v>
      </c>
      <c r="F516" s="5">
        <v>1.90783989954126E-3</v>
      </c>
    </row>
    <row r="517" spans="1:6" x14ac:dyDescent="0.75">
      <c r="A517" s="3" t="s">
        <v>3000</v>
      </c>
      <c r="B517" t="s">
        <v>1841</v>
      </c>
      <c r="C517" t="s">
        <v>6070</v>
      </c>
      <c r="D517" s="10">
        <v>1.0598099933384699</v>
      </c>
      <c r="E517" s="4">
        <v>2.0846569488994819</v>
      </c>
      <c r="F517" s="5">
        <v>8.0236627236305296E-3</v>
      </c>
    </row>
    <row r="518" spans="1:6" x14ac:dyDescent="0.75">
      <c r="A518" s="3" t="s">
        <v>3001</v>
      </c>
      <c r="B518" t="s">
        <v>715</v>
      </c>
      <c r="C518" t="s">
        <v>6070</v>
      </c>
      <c r="D518" s="10">
        <v>1.0596909039684099</v>
      </c>
      <c r="E518" s="4">
        <v>2.0844848749479055</v>
      </c>
      <c r="F518" s="5">
        <v>1.9652264165141799E-2</v>
      </c>
    </row>
    <row r="519" spans="1:6" x14ac:dyDescent="0.75">
      <c r="A519" s="3" t="s">
        <v>3003</v>
      </c>
      <c r="B519" t="s">
        <v>1587</v>
      </c>
      <c r="C519" t="s">
        <v>6070</v>
      </c>
      <c r="D519" s="10">
        <v>1.0583508019291501</v>
      </c>
      <c r="E519" s="4">
        <v>2.0825495210678495</v>
      </c>
      <c r="F519" s="5">
        <v>1.03054657895193E-4</v>
      </c>
    </row>
    <row r="520" spans="1:6" x14ac:dyDescent="0.75">
      <c r="A520" s="3" t="s">
        <v>3004</v>
      </c>
      <c r="B520" t="s">
        <v>217</v>
      </c>
      <c r="C520" t="s">
        <v>6070</v>
      </c>
      <c r="D520" s="10">
        <v>1.0581207327009301</v>
      </c>
      <c r="E520" s="4">
        <v>2.0822174395498716</v>
      </c>
      <c r="F520" s="5">
        <v>4.1481458605889099E-6</v>
      </c>
    </row>
    <row r="521" spans="1:6" x14ac:dyDescent="0.75">
      <c r="A521" s="3" t="s">
        <v>3005</v>
      </c>
      <c r="B521" t="s">
        <v>114</v>
      </c>
      <c r="C521" t="s">
        <v>6176</v>
      </c>
      <c r="D521" s="10">
        <v>1.05802334356959</v>
      </c>
      <c r="E521" s="4">
        <v>2.0820768842020034</v>
      </c>
      <c r="F521" s="5">
        <v>1.35246074839098E-2</v>
      </c>
    </row>
    <row r="522" spans="1:6" x14ac:dyDescent="0.75">
      <c r="A522" s="3" t="s">
        <v>3006</v>
      </c>
      <c r="B522" t="s">
        <v>1116</v>
      </c>
      <c r="C522" t="s">
        <v>6070</v>
      </c>
      <c r="D522" s="10">
        <v>1.05772179282199</v>
      </c>
      <c r="E522" s="4">
        <v>2.0816417359473323</v>
      </c>
      <c r="F522" s="5">
        <v>3.9881551166309802E-4</v>
      </c>
    </row>
    <row r="523" spans="1:6" x14ac:dyDescent="0.75">
      <c r="A523" s="3" t="s">
        <v>3008</v>
      </c>
      <c r="B523" t="s">
        <v>203</v>
      </c>
      <c r="C523" t="s">
        <v>6070</v>
      </c>
      <c r="D523" s="10">
        <v>1.05705896060394</v>
      </c>
      <c r="E523" s="4">
        <v>2.0806855655472214</v>
      </c>
      <c r="F523" s="5">
        <v>1.77939864762113E-4</v>
      </c>
    </row>
    <row r="524" spans="1:6" x14ac:dyDescent="0.75">
      <c r="A524" s="3" t="s">
        <v>3009</v>
      </c>
      <c r="B524" t="s">
        <v>1023</v>
      </c>
      <c r="C524" t="s">
        <v>6070</v>
      </c>
      <c r="D524" s="10">
        <v>1.0569780150530099</v>
      </c>
      <c r="E524" s="4">
        <v>2.0805688274217813</v>
      </c>
      <c r="F524" s="5">
        <v>5.4008782688149803E-3</v>
      </c>
    </row>
    <row r="525" spans="1:6" x14ac:dyDescent="0.75">
      <c r="A525" s="3" t="s">
        <v>3011</v>
      </c>
      <c r="B525" t="s">
        <v>8</v>
      </c>
      <c r="C525" t="s">
        <v>6070</v>
      </c>
      <c r="D525" s="10">
        <v>1.0554796765772501</v>
      </c>
      <c r="E525" s="4">
        <v>2.0784091346372189</v>
      </c>
      <c r="F525" s="5">
        <v>1.7238466860041899E-6</v>
      </c>
    </row>
    <row r="526" spans="1:6" x14ac:dyDescent="0.75">
      <c r="A526" s="3" t="s">
        <v>3012</v>
      </c>
      <c r="B526" t="s">
        <v>179</v>
      </c>
      <c r="C526" t="s">
        <v>6070</v>
      </c>
      <c r="D526" s="10">
        <v>1.0554579014729499</v>
      </c>
      <c r="E526" s="4">
        <v>2.0783777647129731</v>
      </c>
      <c r="F526" s="5">
        <v>4.2197570979910599E-3</v>
      </c>
    </row>
    <row r="527" spans="1:6" x14ac:dyDescent="0.75">
      <c r="A527" s="3" t="s">
        <v>3013</v>
      </c>
      <c r="B527" t="s">
        <v>1094</v>
      </c>
      <c r="C527" t="s">
        <v>6070</v>
      </c>
      <c r="D527" s="10">
        <v>1.0541467960165201</v>
      </c>
      <c r="E527" s="4">
        <v>2.0764898157611191</v>
      </c>
      <c r="F527" s="5">
        <v>2.8248925022637102E-2</v>
      </c>
    </row>
    <row r="528" spans="1:6" x14ac:dyDescent="0.75">
      <c r="A528" s="3" t="s">
        <v>3014</v>
      </c>
      <c r="B528" t="s">
        <v>444</v>
      </c>
      <c r="C528" t="s">
        <v>6070</v>
      </c>
      <c r="D528" s="10">
        <v>1.05291704927075</v>
      </c>
      <c r="E528" s="4">
        <v>2.0747205793595835</v>
      </c>
      <c r="F528" s="5">
        <v>2.01089236120639E-2</v>
      </c>
    </row>
    <row r="529" spans="1:6" x14ac:dyDescent="0.75">
      <c r="A529" s="3" t="s">
        <v>3015</v>
      </c>
      <c r="B529" t="s">
        <v>1474</v>
      </c>
      <c r="C529" t="s">
        <v>6070</v>
      </c>
      <c r="D529" s="10">
        <v>1.05290232934023</v>
      </c>
      <c r="E529" s="4">
        <v>2.0746994109309744</v>
      </c>
      <c r="F529" s="5">
        <v>2.08582420314978E-2</v>
      </c>
    </row>
    <row r="530" spans="1:6" x14ac:dyDescent="0.75">
      <c r="A530" s="3" t="s">
        <v>3016</v>
      </c>
      <c r="B530" t="s">
        <v>621</v>
      </c>
      <c r="C530" t="s">
        <v>6070</v>
      </c>
      <c r="D530" s="10">
        <v>1.0523298138780399</v>
      </c>
      <c r="E530" s="4">
        <v>2.0738762557884192</v>
      </c>
      <c r="F530" s="5">
        <v>1.7588127310593901E-6</v>
      </c>
    </row>
    <row r="531" spans="1:6" x14ac:dyDescent="0.75">
      <c r="A531" s="3" t="s">
        <v>3017</v>
      </c>
      <c r="B531" t="s">
        <v>1594</v>
      </c>
      <c r="C531" t="s">
        <v>6070</v>
      </c>
      <c r="D531" s="10">
        <v>1.05218387920337</v>
      </c>
      <c r="E531" s="4">
        <v>2.0736664850874402</v>
      </c>
      <c r="F531" s="5">
        <v>3.8405325087189898E-2</v>
      </c>
    </row>
    <row r="532" spans="1:6" x14ac:dyDescent="0.75">
      <c r="A532" s="3" t="s">
        <v>3018</v>
      </c>
      <c r="B532" t="s">
        <v>1825</v>
      </c>
      <c r="C532" t="s">
        <v>6070</v>
      </c>
      <c r="D532" s="10">
        <v>1.05123570532572</v>
      </c>
      <c r="E532" s="4">
        <v>2.0723040693570489</v>
      </c>
      <c r="F532" s="5">
        <v>2.38158542393645E-3</v>
      </c>
    </row>
    <row r="533" spans="1:6" x14ac:dyDescent="0.75">
      <c r="A533" s="3" t="s">
        <v>3021</v>
      </c>
      <c r="B533" t="s">
        <v>897</v>
      </c>
      <c r="C533" t="s">
        <v>6070</v>
      </c>
      <c r="D533" s="10">
        <v>1.0508436703711399</v>
      </c>
      <c r="E533" s="4">
        <v>2.0717410222565782</v>
      </c>
      <c r="F533" s="5">
        <v>1.3912223015663701E-2</v>
      </c>
    </row>
    <row r="534" spans="1:6" x14ac:dyDescent="0.75">
      <c r="A534" s="3" t="s">
        <v>3022</v>
      </c>
      <c r="B534" t="s">
        <v>1822</v>
      </c>
      <c r="C534" t="s">
        <v>6070</v>
      </c>
      <c r="D534" s="10">
        <v>1.05036437633627</v>
      </c>
      <c r="E534" s="4">
        <v>2.0710528600598037</v>
      </c>
      <c r="F534" s="5">
        <v>3.85939677158915E-3</v>
      </c>
    </row>
    <row r="535" spans="1:6" x14ac:dyDescent="0.75">
      <c r="A535" s="3" t="s">
        <v>3023</v>
      </c>
      <c r="B535" t="s">
        <v>783</v>
      </c>
      <c r="C535" t="s">
        <v>6070</v>
      </c>
      <c r="D535" s="10">
        <v>1.05015896677696</v>
      </c>
      <c r="E535" s="4">
        <v>2.0707580064977913</v>
      </c>
      <c r="F535" s="5">
        <v>2.31007800315215E-6</v>
      </c>
    </row>
    <row r="536" spans="1:6" x14ac:dyDescent="0.75">
      <c r="A536" s="3" t="s">
        <v>3024</v>
      </c>
      <c r="B536" t="s">
        <v>110</v>
      </c>
      <c r="C536" t="s">
        <v>6070</v>
      </c>
      <c r="D536" s="10">
        <v>1.04986360590107</v>
      </c>
      <c r="E536" s="4">
        <v>2.0703341065900753</v>
      </c>
      <c r="F536" s="5">
        <v>3.3171973481249399E-3</v>
      </c>
    </row>
    <row r="537" spans="1:6" x14ac:dyDescent="0.75">
      <c r="A537" s="3" t="s">
        <v>3025</v>
      </c>
      <c r="B537" t="s">
        <v>101</v>
      </c>
      <c r="C537" t="s">
        <v>6070</v>
      </c>
      <c r="D537" s="10">
        <v>1.0492675683752299</v>
      </c>
      <c r="E537" s="4">
        <v>2.0694789418387609</v>
      </c>
      <c r="F537" s="5">
        <v>7.2945076595263495E-4</v>
      </c>
    </row>
    <row r="538" spans="1:6" x14ac:dyDescent="0.75">
      <c r="A538" s="3" t="s">
        <v>3026</v>
      </c>
      <c r="B538" t="s">
        <v>144</v>
      </c>
      <c r="C538" t="s">
        <v>6070</v>
      </c>
      <c r="D538" s="10">
        <v>1.04908339108268</v>
      </c>
      <c r="E538" s="4">
        <v>2.0692147649410213</v>
      </c>
      <c r="F538" s="5">
        <v>3.2609743818389002E-4</v>
      </c>
    </row>
    <row r="539" spans="1:6" x14ac:dyDescent="0.75">
      <c r="A539" s="3" t="s">
        <v>3027</v>
      </c>
      <c r="B539" t="s">
        <v>1154</v>
      </c>
      <c r="C539" t="s">
        <v>6070</v>
      </c>
      <c r="D539" s="10">
        <v>1.04882116338687</v>
      </c>
      <c r="E539" s="4">
        <v>2.0688386937028675</v>
      </c>
      <c r="F539" s="5">
        <v>1.4363151001074101E-3</v>
      </c>
    </row>
    <row r="540" spans="1:6" x14ac:dyDescent="0.75">
      <c r="A540" s="3" t="s">
        <v>3028</v>
      </c>
      <c r="B540" t="s">
        <v>1304</v>
      </c>
      <c r="C540" t="s">
        <v>6070</v>
      </c>
      <c r="D540" s="10">
        <v>1.04871777087963</v>
      </c>
      <c r="E540" s="4">
        <v>2.0686904331564948</v>
      </c>
      <c r="F540" s="5">
        <v>6.48648131815289E-3</v>
      </c>
    </row>
    <row r="541" spans="1:6" x14ac:dyDescent="0.75">
      <c r="A541" s="3" t="s">
        <v>3029</v>
      </c>
      <c r="B541" t="s">
        <v>334</v>
      </c>
      <c r="C541" t="s">
        <v>6070</v>
      </c>
      <c r="D541" s="10">
        <v>1.04789037955541</v>
      </c>
      <c r="E541" s="4">
        <v>2.0675043711317573</v>
      </c>
      <c r="F541" s="5">
        <v>4.6319842407151099E-4</v>
      </c>
    </row>
    <row r="542" spans="1:6" x14ac:dyDescent="0.75">
      <c r="A542" s="3" t="s">
        <v>3030</v>
      </c>
      <c r="B542" t="s">
        <v>187</v>
      </c>
      <c r="C542" t="s">
        <v>6070</v>
      </c>
      <c r="D542" s="10">
        <v>1.04784137806422</v>
      </c>
      <c r="E542" s="4">
        <v>2.067434149030861</v>
      </c>
      <c r="F542" s="5">
        <v>1.28271752890445E-2</v>
      </c>
    </row>
    <row r="543" spans="1:6" x14ac:dyDescent="0.75">
      <c r="A543" s="3" t="s">
        <v>3032</v>
      </c>
      <c r="B543" t="s">
        <v>914</v>
      </c>
      <c r="C543" t="s">
        <v>6070</v>
      </c>
      <c r="D543" s="10">
        <v>1.04545829205128</v>
      </c>
      <c r="E543" s="4">
        <v>2.0640219196086593</v>
      </c>
      <c r="F543" s="5">
        <v>1.8308563919549301E-2</v>
      </c>
    </row>
    <row r="544" spans="1:6" x14ac:dyDescent="0.75">
      <c r="A544" s="3" t="s">
        <v>3033</v>
      </c>
      <c r="B544" t="s">
        <v>1871</v>
      </c>
      <c r="C544" t="s">
        <v>6070</v>
      </c>
      <c r="D544" s="10">
        <v>1.0451609305809999</v>
      </c>
      <c r="E544" s="4">
        <v>2.0635965370247149</v>
      </c>
      <c r="F544" s="5">
        <v>5.4453070507466596E-4</v>
      </c>
    </row>
    <row r="545" spans="1:6" x14ac:dyDescent="0.75">
      <c r="A545" s="3" t="s">
        <v>3034</v>
      </c>
      <c r="B545" t="s">
        <v>76</v>
      </c>
      <c r="C545" t="s">
        <v>6070</v>
      </c>
      <c r="D545" s="10">
        <v>1.04507224285899</v>
      </c>
      <c r="E545" s="4">
        <v>2.063469684123981</v>
      </c>
      <c r="F545" s="5">
        <v>2.8096773087849399E-3</v>
      </c>
    </row>
    <row r="546" spans="1:6" x14ac:dyDescent="0.75">
      <c r="A546" s="3" t="s">
        <v>3035</v>
      </c>
      <c r="B546" t="s">
        <v>624</v>
      </c>
      <c r="C546" t="s">
        <v>6070</v>
      </c>
      <c r="D546" s="10">
        <v>1.04489847652613</v>
      </c>
      <c r="E546" s="4">
        <v>2.0632211631565593</v>
      </c>
      <c r="F546" s="5">
        <v>2.2892052098127699E-8</v>
      </c>
    </row>
    <row r="547" spans="1:6" x14ac:dyDescent="0.75">
      <c r="A547" s="3" t="s">
        <v>3036</v>
      </c>
      <c r="B547" t="s">
        <v>735</v>
      </c>
      <c r="C547" t="s">
        <v>6070</v>
      </c>
      <c r="D547" s="10">
        <v>1.04467617669928</v>
      </c>
      <c r="E547" s="4">
        <v>2.0629032731243853</v>
      </c>
      <c r="F547" s="5">
        <v>1.7271424275513501E-2</v>
      </c>
    </row>
    <row r="548" spans="1:6" x14ac:dyDescent="0.75">
      <c r="A548" s="3" t="s">
        <v>3037</v>
      </c>
      <c r="B548" t="s">
        <v>716</v>
      </c>
      <c r="C548" t="s">
        <v>6070</v>
      </c>
      <c r="D548" s="10">
        <v>1.0445720480543199</v>
      </c>
      <c r="E548" s="4">
        <v>2.0627543854075809</v>
      </c>
      <c r="F548" s="5">
        <v>3.5024098695250702E-3</v>
      </c>
    </row>
    <row r="549" spans="1:6" x14ac:dyDescent="0.75">
      <c r="A549" s="3" t="s">
        <v>3038</v>
      </c>
      <c r="B549" t="s">
        <v>465</v>
      </c>
      <c r="C549" t="s">
        <v>6070</v>
      </c>
      <c r="D549" s="10">
        <v>1.0439711617318199</v>
      </c>
      <c r="E549" s="4">
        <v>2.0618954216113292</v>
      </c>
      <c r="F549" s="5">
        <v>4.6780247338952301E-5</v>
      </c>
    </row>
    <row r="550" spans="1:6" x14ac:dyDescent="0.75">
      <c r="A550" s="3" t="s">
        <v>3039</v>
      </c>
      <c r="B550" t="s">
        <v>826</v>
      </c>
      <c r="C550" t="s">
        <v>6070</v>
      </c>
      <c r="D550" s="10">
        <v>1.0436965541246399</v>
      </c>
      <c r="E550" s="4">
        <v>2.0615029905930213</v>
      </c>
      <c r="F550" s="5">
        <v>1.2689375221084201E-2</v>
      </c>
    </row>
    <row r="551" spans="1:6" x14ac:dyDescent="0.75">
      <c r="A551" s="3" t="s">
        <v>3041</v>
      </c>
      <c r="B551" t="s">
        <v>797</v>
      </c>
      <c r="C551" t="s">
        <v>6070</v>
      </c>
      <c r="D551" s="10">
        <v>1.04127441313358</v>
      </c>
      <c r="E551" s="4">
        <v>2.05804483657217</v>
      </c>
      <c r="F551" s="5">
        <v>7.6250663337120004E-7</v>
      </c>
    </row>
    <row r="552" spans="1:6" x14ac:dyDescent="0.75">
      <c r="A552" s="3" t="s">
        <v>3042</v>
      </c>
      <c r="B552" t="s">
        <v>439</v>
      </c>
      <c r="C552" t="s">
        <v>6070</v>
      </c>
      <c r="D552" s="10">
        <v>1.0409286238784401</v>
      </c>
      <c r="E552" s="4">
        <v>2.0575516176363551</v>
      </c>
      <c r="F552" s="5">
        <v>3.38014413207026E-8</v>
      </c>
    </row>
    <row r="553" spans="1:6" x14ac:dyDescent="0.75">
      <c r="A553" s="3" t="s">
        <v>3044</v>
      </c>
      <c r="B553" t="s">
        <v>1410</v>
      </c>
      <c r="C553" t="s">
        <v>6070</v>
      </c>
      <c r="D553" s="10">
        <v>1.04079805862537</v>
      </c>
      <c r="E553" s="4">
        <v>2.057365415712793</v>
      </c>
      <c r="F553" s="5">
        <v>3.7613972037699901E-2</v>
      </c>
    </row>
    <row r="554" spans="1:6" x14ac:dyDescent="0.75">
      <c r="A554" s="3" t="s">
        <v>3046</v>
      </c>
      <c r="B554" t="s">
        <v>1773</v>
      </c>
      <c r="C554" t="s">
        <v>6070</v>
      </c>
      <c r="D554" s="10">
        <v>1.0401806326456</v>
      </c>
      <c r="E554" s="4">
        <v>2.0564851194316898</v>
      </c>
      <c r="F554" s="5">
        <v>3.2121616057096297E-4</v>
      </c>
    </row>
    <row r="555" spans="1:6" x14ac:dyDescent="0.75">
      <c r="A555" s="3" t="s">
        <v>3047</v>
      </c>
      <c r="B555" t="s">
        <v>1809</v>
      </c>
      <c r="C555" t="s">
        <v>6070</v>
      </c>
      <c r="D555" s="10">
        <v>1.04006737736642</v>
      </c>
      <c r="E555" s="4">
        <v>2.0563236863858707</v>
      </c>
      <c r="F555" s="5">
        <v>1.35828988899952E-3</v>
      </c>
    </row>
    <row r="556" spans="1:6" x14ac:dyDescent="0.75">
      <c r="A556" s="3" t="s">
        <v>3048</v>
      </c>
      <c r="B556" t="s">
        <v>41</v>
      </c>
      <c r="C556" t="s">
        <v>6070</v>
      </c>
      <c r="D556" s="10">
        <v>1.0397084866395301</v>
      </c>
      <c r="E556" s="4">
        <v>2.0558122105050827</v>
      </c>
      <c r="F556" s="5">
        <v>3.8618421614312299E-5</v>
      </c>
    </row>
    <row r="557" spans="1:6" x14ac:dyDescent="0.75">
      <c r="A557" s="3" t="s">
        <v>3050</v>
      </c>
      <c r="B557" t="s">
        <v>1299</v>
      </c>
      <c r="C557" t="s">
        <v>6176</v>
      </c>
      <c r="D557" s="10">
        <v>1.03942653236033</v>
      </c>
      <c r="E557" s="4">
        <v>2.0554104704314389</v>
      </c>
      <c r="F557" s="5">
        <v>6.1244151093795699E-3</v>
      </c>
    </row>
    <row r="558" spans="1:6" x14ac:dyDescent="0.75">
      <c r="A558" s="3" t="s">
        <v>3051</v>
      </c>
      <c r="B558" t="s">
        <v>1098</v>
      </c>
      <c r="C558" t="s">
        <v>6070</v>
      </c>
      <c r="D558" s="10">
        <v>1.0393828600972901</v>
      </c>
      <c r="E558" s="4">
        <v>2.0553482514138737</v>
      </c>
      <c r="F558" s="5">
        <v>2.1359159326056398E-3</v>
      </c>
    </row>
    <row r="559" spans="1:6" x14ac:dyDescent="0.75">
      <c r="A559" s="3" t="s">
        <v>3053</v>
      </c>
      <c r="B559" t="s">
        <v>732</v>
      </c>
      <c r="C559" t="s">
        <v>6070</v>
      </c>
      <c r="D559" s="10">
        <v>1.03844181880919</v>
      </c>
      <c r="E559" s="4">
        <v>2.0540080257675553</v>
      </c>
      <c r="F559" s="5">
        <v>3.1158009007639501E-4</v>
      </c>
    </row>
    <row r="560" spans="1:6" x14ac:dyDescent="0.75">
      <c r="A560" s="3" t="s">
        <v>3054</v>
      </c>
      <c r="B560" t="s">
        <v>814</v>
      </c>
      <c r="C560" t="s">
        <v>6070</v>
      </c>
      <c r="D560" s="10">
        <v>1.0383042137663501</v>
      </c>
      <c r="E560" s="4">
        <v>2.0538121227003585</v>
      </c>
      <c r="F560" s="5">
        <v>6.4797837823767201E-3</v>
      </c>
    </row>
    <row r="561" spans="1:6" x14ac:dyDescent="0.75">
      <c r="A561" s="3" t="s">
        <v>3055</v>
      </c>
      <c r="B561" t="s">
        <v>1337</v>
      </c>
      <c r="C561" t="s">
        <v>6070</v>
      </c>
      <c r="D561" s="10">
        <v>1.03826007936227</v>
      </c>
      <c r="E561" s="4">
        <v>2.0537492941849047</v>
      </c>
      <c r="F561" s="5">
        <v>1.6329248675071999E-2</v>
      </c>
    </row>
    <row r="562" spans="1:6" x14ac:dyDescent="0.75">
      <c r="A562" s="3" t="s">
        <v>3056</v>
      </c>
      <c r="B562" t="s">
        <v>113</v>
      </c>
      <c r="C562" t="s">
        <v>6070</v>
      </c>
      <c r="D562" s="10">
        <v>1.0377922986427499</v>
      </c>
      <c r="E562" s="4">
        <v>2.0530834926382542</v>
      </c>
      <c r="F562" s="5">
        <v>3.5996688635313899E-3</v>
      </c>
    </row>
    <row r="563" spans="1:6" x14ac:dyDescent="0.75">
      <c r="A563" s="3" t="s">
        <v>3058</v>
      </c>
      <c r="B563" t="s">
        <v>1157</v>
      </c>
      <c r="C563" t="s">
        <v>6070</v>
      </c>
      <c r="D563" s="10">
        <v>1.0361264452165899</v>
      </c>
      <c r="E563" s="4">
        <v>2.0507142030454091</v>
      </c>
      <c r="F563" s="5">
        <v>4.1559231114419101E-3</v>
      </c>
    </row>
    <row r="564" spans="1:6" x14ac:dyDescent="0.75">
      <c r="A564" s="3" t="s">
        <v>3059</v>
      </c>
      <c r="B564" t="s">
        <v>333</v>
      </c>
      <c r="C564" t="s">
        <v>6070</v>
      </c>
      <c r="D564" s="10">
        <v>1.03607285908624</v>
      </c>
      <c r="E564" s="4">
        <v>2.0506380346281881</v>
      </c>
      <c r="F564" s="5">
        <v>8.9742355526461395E-3</v>
      </c>
    </row>
    <row r="565" spans="1:6" x14ac:dyDescent="0.75">
      <c r="A565" s="3" t="s">
        <v>3060</v>
      </c>
      <c r="B565" t="s">
        <v>1184</v>
      </c>
      <c r="C565" t="s">
        <v>6070</v>
      </c>
      <c r="D565" s="10">
        <v>1.03507613430073</v>
      </c>
      <c r="E565" s="4">
        <v>2.0492217853096251</v>
      </c>
      <c r="F565" s="5">
        <v>2.1896658781552201E-2</v>
      </c>
    </row>
    <row r="566" spans="1:6" x14ac:dyDescent="0.75">
      <c r="A566" s="3" t="s">
        <v>3062</v>
      </c>
      <c r="B566" t="s">
        <v>424</v>
      </c>
      <c r="C566" t="s">
        <v>6070</v>
      </c>
      <c r="D566" s="10">
        <v>1.0349631843189</v>
      </c>
      <c r="E566" s="4">
        <v>2.0490613560459918</v>
      </c>
      <c r="F566" s="5">
        <v>1.04289652033201E-2</v>
      </c>
    </row>
    <row r="567" spans="1:6" x14ac:dyDescent="0.75">
      <c r="A567" s="3" t="s">
        <v>3063</v>
      </c>
      <c r="B567" t="s">
        <v>241</v>
      </c>
      <c r="C567" t="s">
        <v>6070</v>
      </c>
      <c r="D567" s="10">
        <v>1.03457270628373</v>
      </c>
      <c r="E567" s="4">
        <v>2.0485068347088466</v>
      </c>
      <c r="F567" s="5">
        <v>3.6746630594975999E-4</v>
      </c>
    </row>
    <row r="568" spans="1:6" x14ac:dyDescent="0.75">
      <c r="A568" s="3" t="s">
        <v>3064</v>
      </c>
      <c r="B568" t="s">
        <v>1203</v>
      </c>
      <c r="C568" t="s">
        <v>6070</v>
      </c>
      <c r="D568" s="10">
        <v>1.0331531053918199</v>
      </c>
      <c r="E568" s="4">
        <v>2.0464921110417009</v>
      </c>
      <c r="F568" s="5">
        <v>3.5100140215370099E-2</v>
      </c>
    </row>
    <row r="569" spans="1:6" x14ac:dyDescent="0.75">
      <c r="A569" s="3" t="s">
        <v>3065</v>
      </c>
      <c r="B569" t="s">
        <v>739</v>
      </c>
      <c r="C569" t="s">
        <v>6070</v>
      </c>
      <c r="D569" s="10">
        <v>1.0330438621278299</v>
      </c>
      <c r="E569" s="4">
        <v>2.0463371531279058</v>
      </c>
      <c r="F569" s="5">
        <v>3.1340368236006799E-7</v>
      </c>
    </row>
    <row r="570" spans="1:6" x14ac:dyDescent="0.75">
      <c r="A570" s="3" t="s">
        <v>3066</v>
      </c>
      <c r="B570" t="s">
        <v>654</v>
      </c>
      <c r="C570" t="s">
        <v>6070</v>
      </c>
      <c r="D570" s="10">
        <v>1.03259305515585</v>
      </c>
      <c r="E570" s="4">
        <v>2.0456978226286098</v>
      </c>
      <c r="F570" s="5">
        <v>1.32770295652461E-3</v>
      </c>
    </row>
    <row r="571" spans="1:6" x14ac:dyDescent="0.75">
      <c r="A571" s="3" t="s">
        <v>3067</v>
      </c>
      <c r="B571" t="s">
        <v>194</v>
      </c>
      <c r="C571" t="s">
        <v>6070</v>
      </c>
      <c r="D571" s="10">
        <v>1.03231266625722</v>
      </c>
      <c r="E571" s="4">
        <v>2.0453002783050702</v>
      </c>
      <c r="F571" s="5">
        <v>1.1705049122818599E-2</v>
      </c>
    </row>
    <row r="572" spans="1:6" x14ac:dyDescent="0.75">
      <c r="A572" s="3" t="s">
        <v>3068</v>
      </c>
      <c r="B572" t="s">
        <v>213</v>
      </c>
      <c r="C572" t="s">
        <v>6070</v>
      </c>
      <c r="D572" s="10">
        <v>1.03140321417445</v>
      </c>
      <c r="E572" s="4">
        <v>2.0440113597333185</v>
      </c>
      <c r="F572" s="5">
        <v>1.7811362956741001E-4</v>
      </c>
    </row>
    <row r="573" spans="1:6" x14ac:dyDescent="0.75">
      <c r="A573" s="3" t="s">
        <v>3071</v>
      </c>
      <c r="B573" t="s">
        <v>701</v>
      </c>
      <c r="C573" t="s">
        <v>6070</v>
      </c>
      <c r="D573" s="10">
        <v>1.0308382496982</v>
      </c>
      <c r="E573" s="4">
        <v>2.0432110743691752</v>
      </c>
      <c r="F573" s="5">
        <v>1.10388979174636E-5</v>
      </c>
    </row>
    <row r="574" spans="1:6" x14ac:dyDescent="0.75">
      <c r="A574" s="3" t="s">
        <v>3072</v>
      </c>
      <c r="B574" t="s">
        <v>1744</v>
      </c>
      <c r="C574" t="s">
        <v>6070</v>
      </c>
      <c r="D574" s="10">
        <v>1.0302465983637401</v>
      </c>
      <c r="E574" s="4">
        <v>2.0423733223294276</v>
      </c>
      <c r="F574" s="5">
        <v>2.0031748085418799E-2</v>
      </c>
    </row>
    <row r="575" spans="1:6" x14ac:dyDescent="0.75">
      <c r="A575" s="3" t="s">
        <v>3073</v>
      </c>
      <c r="B575" t="s">
        <v>1799</v>
      </c>
      <c r="C575" t="s">
        <v>6070</v>
      </c>
      <c r="D575" s="10">
        <v>1.0293989952781599</v>
      </c>
      <c r="E575" s="4">
        <v>2.0411737524608671</v>
      </c>
      <c r="F575" s="5">
        <v>2.07937827613324E-2</v>
      </c>
    </row>
    <row r="576" spans="1:6" x14ac:dyDescent="0.75">
      <c r="A576" s="3" t="s">
        <v>3074</v>
      </c>
      <c r="B576" t="s">
        <v>266</v>
      </c>
      <c r="C576" t="s">
        <v>6070</v>
      </c>
      <c r="D576" s="10">
        <v>1.0292474337664901</v>
      </c>
      <c r="E576" s="4">
        <v>2.0409593293698411</v>
      </c>
      <c r="F576" s="5">
        <v>1.9051515112648999E-5</v>
      </c>
    </row>
    <row r="577" spans="1:6" x14ac:dyDescent="0.75">
      <c r="A577" s="3" t="s">
        <v>3075</v>
      </c>
      <c r="B577" t="s">
        <v>1732</v>
      </c>
      <c r="C577" t="s">
        <v>6070</v>
      </c>
      <c r="D577" s="10">
        <v>1.02789899744933</v>
      </c>
      <c r="E577" s="4">
        <v>2.0390526076740181</v>
      </c>
      <c r="F577" s="5">
        <v>2.4136229186894399E-3</v>
      </c>
    </row>
    <row r="578" spans="1:6" x14ac:dyDescent="0.75">
      <c r="A578" s="3" t="s">
        <v>3076</v>
      </c>
      <c r="B578" t="s">
        <v>1462</v>
      </c>
      <c r="C578" t="s">
        <v>6070</v>
      </c>
      <c r="D578" s="10">
        <v>1.0276875856613801</v>
      </c>
      <c r="E578" s="4">
        <v>2.0387538278475579</v>
      </c>
      <c r="F578" s="5">
        <v>3.9407785256262297E-2</v>
      </c>
    </row>
    <row r="579" spans="1:6" x14ac:dyDescent="0.75">
      <c r="A579" s="3" t="s">
        <v>3077</v>
      </c>
      <c r="B579" t="s">
        <v>460</v>
      </c>
      <c r="C579" t="s">
        <v>6070</v>
      </c>
      <c r="D579" s="10">
        <v>1.0272938262820199</v>
      </c>
      <c r="E579" s="4">
        <v>2.0381974601629866</v>
      </c>
      <c r="F579" s="5">
        <v>5.0250607685837701E-5</v>
      </c>
    </row>
    <row r="580" spans="1:6" x14ac:dyDescent="0.75">
      <c r="A580" s="3" t="s">
        <v>3080</v>
      </c>
      <c r="B580" t="s">
        <v>913</v>
      </c>
      <c r="C580" t="s">
        <v>6070</v>
      </c>
      <c r="D580" s="10">
        <v>1.02646920661338</v>
      </c>
      <c r="E580" s="4">
        <v>2.0370327944382685</v>
      </c>
      <c r="F580" s="5">
        <v>2.17665845940785E-2</v>
      </c>
    </row>
    <row r="581" spans="1:6" x14ac:dyDescent="0.75">
      <c r="A581" s="3" t="s">
        <v>3082</v>
      </c>
      <c r="B581" t="s">
        <v>312</v>
      </c>
      <c r="C581" t="s">
        <v>6070</v>
      </c>
      <c r="D581" s="10">
        <v>1.0259249271056601</v>
      </c>
      <c r="E581" s="4">
        <v>2.0362644365654825</v>
      </c>
      <c r="F581" s="5">
        <v>4.1952777463680403E-2</v>
      </c>
    </row>
    <row r="582" spans="1:6" x14ac:dyDescent="0.75">
      <c r="A582" s="3" t="s">
        <v>3084</v>
      </c>
      <c r="B582" t="s">
        <v>571</v>
      </c>
      <c r="C582" t="s">
        <v>6070</v>
      </c>
      <c r="D582" s="10">
        <v>1.0255911112985301</v>
      </c>
      <c r="E582" s="4">
        <v>2.0357933331075535</v>
      </c>
      <c r="F582" s="5">
        <v>1.0435333681741101E-2</v>
      </c>
    </row>
    <row r="583" spans="1:6" x14ac:dyDescent="0.75">
      <c r="A583" s="3" t="s">
        <v>3085</v>
      </c>
      <c r="B583" t="s">
        <v>156</v>
      </c>
      <c r="C583" t="s">
        <v>6070</v>
      </c>
      <c r="D583" s="10">
        <v>1.0248014719869001</v>
      </c>
      <c r="E583" s="4">
        <v>2.0346793744761431</v>
      </c>
      <c r="F583" s="5">
        <v>1.3681890859464001E-3</v>
      </c>
    </row>
    <row r="584" spans="1:6" x14ac:dyDescent="0.75">
      <c r="A584" s="3" t="s">
        <v>3087</v>
      </c>
      <c r="B584" t="s">
        <v>1884</v>
      </c>
      <c r="C584" t="s">
        <v>6070</v>
      </c>
      <c r="D584" s="10">
        <v>1.0244068025205999</v>
      </c>
      <c r="E584" s="4">
        <v>2.0341228355191312</v>
      </c>
      <c r="F584" s="5">
        <v>6.69885109348454E-3</v>
      </c>
    </row>
    <row r="585" spans="1:6" x14ac:dyDescent="0.75">
      <c r="A585" s="3" t="s">
        <v>3088</v>
      </c>
      <c r="B585" t="s">
        <v>1092</v>
      </c>
      <c r="C585" t="s">
        <v>6070</v>
      </c>
      <c r="D585" s="10">
        <v>1.02385371312368</v>
      </c>
      <c r="E585" s="4">
        <v>2.0333431585179911</v>
      </c>
      <c r="F585" s="5">
        <v>3.67600755351435E-3</v>
      </c>
    </row>
    <row r="586" spans="1:6" x14ac:dyDescent="0.75">
      <c r="A586" s="3" t="s">
        <v>3089</v>
      </c>
      <c r="B586" t="s">
        <v>1798</v>
      </c>
      <c r="C586" t="s">
        <v>6070</v>
      </c>
      <c r="D586" s="10">
        <v>1.0238195673066299</v>
      </c>
      <c r="E586" s="4">
        <v>2.0332950337654339</v>
      </c>
      <c r="F586" s="5">
        <v>2.4134825478676201E-2</v>
      </c>
    </row>
    <row r="587" spans="1:6" x14ac:dyDescent="0.75">
      <c r="A587" s="3" t="s">
        <v>3091</v>
      </c>
      <c r="B587" t="s">
        <v>1709</v>
      </c>
      <c r="C587" t="s">
        <v>6070</v>
      </c>
      <c r="D587" s="10">
        <v>1.0231232150237399</v>
      </c>
      <c r="E587" s="4">
        <v>2.032313850669627</v>
      </c>
      <c r="F587" s="5">
        <v>8.7384239967704604E-5</v>
      </c>
    </row>
    <row r="588" spans="1:6" x14ac:dyDescent="0.75">
      <c r="A588" s="3" t="s">
        <v>3092</v>
      </c>
      <c r="B588" t="s">
        <v>1255</v>
      </c>
      <c r="C588" t="s">
        <v>6176</v>
      </c>
      <c r="D588" s="10">
        <v>1.02269505069709</v>
      </c>
      <c r="E588" s="4">
        <v>2.0317107882375405</v>
      </c>
      <c r="F588" s="5">
        <v>7.6055878864828902E-3</v>
      </c>
    </row>
    <row r="589" spans="1:6" x14ac:dyDescent="0.75">
      <c r="A589" s="3" t="s">
        <v>3093</v>
      </c>
      <c r="B589" t="s">
        <v>1542</v>
      </c>
      <c r="C589" t="s">
        <v>6070</v>
      </c>
      <c r="D589" s="10">
        <v>1.02235590498303</v>
      </c>
      <c r="E589" s="4">
        <v>2.0312332340745907</v>
      </c>
      <c r="F589" s="5">
        <v>1.4765941114948901E-2</v>
      </c>
    </row>
    <row r="590" spans="1:6" x14ac:dyDescent="0.75">
      <c r="A590" s="3" t="s">
        <v>3094</v>
      </c>
      <c r="B590" t="s">
        <v>1148</v>
      </c>
      <c r="C590" t="s">
        <v>6070</v>
      </c>
      <c r="D590" s="10">
        <v>1.02224070338835</v>
      </c>
      <c r="E590" s="4">
        <v>2.0310710432035801</v>
      </c>
      <c r="F590" s="5">
        <v>1.55504923239159E-5</v>
      </c>
    </row>
    <row r="591" spans="1:6" x14ac:dyDescent="0.75">
      <c r="A591" s="3" t="s">
        <v>3095</v>
      </c>
      <c r="B591" t="s">
        <v>1805</v>
      </c>
      <c r="C591" t="s">
        <v>6070</v>
      </c>
      <c r="D591" s="10">
        <v>1.0222404666029801</v>
      </c>
      <c r="E591" s="4">
        <v>2.031070709849784</v>
      </c>
      <c r="F591" s="5">
        <v>1.59199089731698E-3</v>
      </c>
    </row>
    <row r="592" spans="1:6" x14ac:dyDescent="0.75">
      <c r="A592" s="3" t="s">
        <v>3096</v>
      </c>
      <c r="B592" t="s">
        <v>1889</v>
      </c>
      <c r="C592" t="s">
        <v>6070</v>
      </c>
      <c r="D592" s="10">
        <v>1.0214432962886499</v>
      </c>
      <c r="E592" s="4">
        <v>2.029948738824626</v>
      </c>
      <c r="F592" s="5">
        <v>4.6409567434520099E-2</v>
      </c>
    </row>
    <row r="593" spans="1:6" x14ac:dyDescent="0.75">
      <c r="A593" s="3" t="s">
        <v>3097</v>
      </c>
      <c r="B593" t="s">
        <v>883</v>
      </c>
      <c r="C593" t="s">
        <v>6070</v>
      </c>
      <c r="D593" s="10">
        <v>1.0210992844225599</v>
      </c>
      <c r="E593" s="4">
        <v>2.0294647535177748</v>
      </c>
      <c r="F593" s="5">
        <v>4.46940607749923E-2</v>
      </c>
    </row>
    <row r="594" spans="1:6" x14ac:dyDescent="0.75">
      <c r="A594" s="3" t="s">
        <v>3099</v>
      </c>
      <c r="B594" t="s">
        <v>348</v>
      </c>
      <c r="C594" t="s">
        <v>6070</v>
      </c>
      <c r="D594" s="10">
        <v>1.0206804322543801</v>
      </c>
      <c r="E594" s="4">
        <v>2.0288756322517849</v>
      </c>
      <c r="F594" s="5">
        <v>2.2068623464210099E-4</v>
      </c>
    </row>
    <row r="595" spans="1:6" x14ac:dyDescent="0.75">
      <c r="A595" s="3" t="s">
        <v>3101</v>
      </c>
      <c r="B595" t="s">
        <v>325</v>
      </c>
      <c r="C595" t="s">
        <v>6080</v>
      </c>
      <c r="D595" s="10">
        <v>1.0201862303407001</v>
      </c>
      <c r="E595" s="4">
        <v>2.0281807504674108</v>
      </c>
      <c r="F595" s="5">
        <v>4.6309615078391202E-2</v>
      </c>
    </row>
    <row r="596" spans="1:6" x14ac:dyDescent="0.75">
      <c r="A596" s="3" t="s">
        <v>3104</v>
      </c>
      <c r="B596" t="s">
        <v>1555</v>
      </c>
      <c r="C596" t="s">
        <v>6070</v>
      </c>
      <c r="D596" s="10">
        <v>1.0178073029096699</v>
      </c>
      <c r="E596" s="4">
        <v>2.0248391440476188</v>
      </c>
      <c r="F596" s="5">
        <v>1.9894863899667702E-3</v>
      </c>
    </row>
    <row r="597" spans="1:6" x14ac:dyDescent="0.75">
      <c r="A597" s="3" t="s">
        <v>3105</v>
      </c>
      <c r="B597" t="s">
        <v>4</v>
      </c>
      <c r="C597" t="s">
        <v>6070</v>
      </c>
      <c r="D597" s="10">
        <v>1.01773482528895</v>
      </c>
      <c r="E597" s="4">
        <v>2.024737423425397</v>
      </c>
      <c r="F597" s="5">
        <v>2.2580756684581298E-2</v>
      </c>
    </row>
    <row r="598" spans="1:6" x14ac:dyDescent="0.75">
      <c r="A598" s="3" t="s">
        <v>3107</v>
      </c>
      <c r="B598" t="s">
        <v>1848</v>
      </c>
      <c r="C598" t="s">
        <v>6070</v>
      </c>
      <c r="D598" s="10">
        <v>1.0164907162982799</v>
      </c>
      <c r="E598" s="4">
        <v>2.0229921424443504</v>
      </c>
      <c r="F598" s="5">
        <v>6.3452269121076097E-3</v>
      </c>
    </row>
    <row r="599" spans="1:6" x14ac:dyDescent="0.75">
      <c r="A599" s="3" t="s">
        <v>3108</v>
      </c>
      <c r="B599" t="s">
        <v>691</v>
      </c>
      <c r="C599" t="s">
        <v>6070</v>
      </c>
      <c r="D599" s="10">
        <v>1.0164156103215101</v>
      </c>
      <c r="E599" s="4">
        <v>2.0228868292342197</v>
      </c>
      <c r="F599" s="5">
        <v>2.9760864247220901E-3</v>
      </c>
    </row>
    <row r="600" spans="1:6" x14ac:dyDescent="0.75">
      <c r="A600" s="3" t="s">
        <v>3109</v>
      </c>
      <c r="B600" t="s">
        <v>520</v>
      </c>
      <c r="C600" t="s">
        <v>6070</v>
      </c>
      <c r="D600" s="10">
        <v>1.0147501661383</v>
      </c>
      <c r="E600" s="4">
        <v>2.020552960211734</v>
      </c>
      <c r="F600" s="5">
        <v>8.2411037681956508E-3</v>
      </c>
    </row>
    <row r="601" spans="1:6" x14ac:dyDescent="0.75">
      <c r="A601" s="3" t="s">
        <v>3110</v>
      </c>
      <c r="B601" t="s">
        <v>1878</v>
      </c>
      <c r="C601" t="s">
        <v>6070</v>
      </c>
      <c r="D601" s="10">
        <v>1.0142348243814401</v>
      </c>
      <c r="E601" s="4">
        <v>2.0198313320580308</v>
      </c>
      <c r="F601" s="5">
        <v>4.851899154208E-4</v>
      </c>
    </row>
    <row r="602" spans="1:6" x14ac:dyDescent="0.75">
      <c r="A602" s="3" t="s">
        <v>3111</v>
      </c>
      <c r="B602" t="s">
        <v>704</v>
      </c>
      <c r="C602" t="s">
        <v>6070</v>
      </c>
      <c r="D602" s="10">
        <v>1.0125890664445201</v>
      </c>
      <c r="E602" s="4">
        <v>2.0175285181892377</v>
      </c>
      <c r="F602" s="5">
        <v>1.6072331639852701E-2</v>
      </c>
    </row>
    <row r="603" spans="1:6" x14ac:dyDescent="0.75">
      <c r="A603" s="3" t="s">
        <v>3112</v>
      </c>
      <c r="B603" t="s">
        <v>632</v>
      </c>
      <c r="C603" t="s">
        <v>6070</v>
      </c>
      <c r="D603" s="10">
        <v>1.0121733297548501</v>
      </c>
      <c r="E603" s="4">
        <v>2.0169472173849385</v>
      </c>
      <c r="F603" s="5">
        <v>4.0562387185742399E-2</v>
      </c>
    </row>
    <row r="604" spans="1:6" x14ac:dyDescent="0.75">
      <c r="A604" s="3" t="s">
        <v>3113</v>
      </c>
      <c r="B604" t="s">
        <v>37</v>
      </c>
      <c r="C604" t="s">
        <v>6070</v>
      </c>
      <c r="D604" s="10">
        <v>1.01162413830603</v>
      </c>
      <c r="E604" s="4">
        <v>2.0161795711898773</v>
      </c>
      <c r="F604" s="5">
        <v>4.5336211090539202E-2</v>
      </c>
    </row>
    <row r="605" spans="1:6" x14ac:dyDescent="0.75">
      <c r="A605" s="3" t="s">
        <v>3115</v>
      </c>
      <c r="B605" t="s">
        <v>1847</v>
      </c>
      <c r="C605" t="s">
        <v>6176</v>
      </c>
      <c r="D605" s="10">
        <v>1.01049412459737</v>
      </c>
      <c r="E605" s="4">
        <v>2.0146009849595625</v>
      </c>
      <c r="F605" s="5">
        <v>1.47098818205276E-2</v>
      </c>
    </row>
    <row r="606" spans="1:6" x14ac:dyDescent="0.75">
      <c r="A606" s="3" t="s">
        <v>3117</v>
      </c>
      <c r="B606" t="s">
        <v>450</v>
      </c>
      <c r="C606" t="s">
        <v>6070</v>
      </c>
      <c r="D606" s="10">
        <v>1.0098914355687401</v>
      </c>
      <c r="E606" s="4">
        <v>2.0137595567305455</v>
      </c>
      <c r="F606" s="5">
        <v>4.4376495798973598E-2</v>
      </c>
    </row>
    <row r="607" spans="1:6" x14ac:dyDescent="0.75">
      <c r="A607" s="3" t="s">
        <v>3118</v>
      </c>
      <c r="B607" t="s">
        <v>546</v>
      </c>
      <c r="C607" t="s">
        <v>6070</v>
      </c>
      <c r="D607" s="10">
        <v>1.0098370889110899</v>
      </c>
      <c r="E607" s="4">
        <v>2.0136836993685887</v>
      </c>
      <c r="F607" s="5">
        <v>4.10690878050716E-5</v>
      </c>
    </row>
    <row r="608" spans="1:6" x14ac:dyDescent="0.75">
      <c r="A608" s="3" t="s">
        <v>3120</v>
      </c>
      <c r="B608" t="s">
        <v>1117</v>
      </c>
      <c r="C608" t="s">
        <v>6070</v>
      </c>
      <c r="D608" s="10">
        <v>1.0095117949715999</v>
      </c>
      <c r="E608" s="4">
        <v>2.0132297120445504</v>
      </c>
      <c r="F608" s="5">
        <v>4.7283212744108502E-2</v>
      </c>
    </row>
    <row r="609" spans="1:6" x14ac:dyDescent="0.75">
      <c r="A609" s="3" t="s">
        <v>3121</v>
      </c>
      <c r="B609" t="s">
        <v>1195</v>
      </c>
      <c r="C609" t="s">
        <v>6070</v>
      </c>
      <c r="D609" s="10">
        <v>1.0087737017938101</v>
      </c>
      <c r="E609" s="4">
        <v>2.0121999926465866</v>
      </c>
      <c r="F609" s="5">
        <v>3.1246984325683701E-2</v>
      </c>
    </row>
    <row r="610" spans="1:6" x14ac:dyDescent="0.75">
      <c r="A610" s="3" t="s">
        <v>3122</v>
      </c>
      <c r="B610" t="s">
        <v>305</v>
      </c>
      <c r="C610" t="s">
        <v>6070</v>
      </c>
      <c r="D610" s="10">
        <v>1.00855046769241</v>
      </c>
      <c r="E610" s="4">
        <v>2.011888660803316</v>
      </c>
      <c r="F610" s="5">
        <v>4.5462567656345099E-2</v>
      </c>
    </row>
    <row r="611" spans="1:6" x14ac:dyDescent="0.75">
      <c r="A611" s="3" t="s">
        <v>3123</v>
      </c>
      <c r="B611" t="s">
        <v>990</v>
      </c>
      <c r="C611" t="s">
        <v>6070</v>
      </c>
      <c r="D611" s="10">
        <v>1.00817308868746</v>
      </c>
      <c r="E611" s="4">
        <v>2.0113624614148526</v>
      </c>
      <c r="F611" s="5">
        <v>4.4625818207430203E-2</v>
      </c>
    </row>
    <row r="612" spans="1:6" x14ac:dyDescent="0.75">
      <c r="A612" s="3" t="s">
        <v>3124</v>
      </c>
      <c r="B612" t="s">
        <v>1854</v>
      </c>
      <c r="C612" t="s">
        <v>6070</v>
      </c>
      <c r="D612" s="10">
        <v>1.00782825845119</v>
      </c>
      <c r="E612" s="4">
        <v>2.0108817668184051</v>
      </c>
      <c r="F612" s="5">
        <v>5.5115073343161402E-5</v>
      </c>
    </row>
    <row r="613" spans="1:6" x14ac:dyDescent="0.75">
      <c r="A613" s="3" t="s">
        <v>3125</v>
      </c>
      <c r="B613" t="s">
        <v>650</v>
      </c>
      <c r="C613" t="s">
        <v>6070</v>
      </c>
      <c r="D613" s="10">
        <v>1.00770954688685</v>
      </c>
      <c r="E613" s="4">
        <v>2.0107163090518871</v>
      </c>
      <c r="F613" s="5">
        <v>4.26406459289672E-2</v>
      </c>
    </row>
    <row r="614" spans="1:6" x14ac:dyDescent="0.75">
      <c r="A614" s="3" t="s">
        <v>3126</v>
      </c>
      <c r="B614" t="s">
        <v>1750</v>
      </c>
      <c r="C614" t="s">
        <v>6070</v>
      </c>
      <c r="D614" s="10">
        <v>1.0065552641234501</v>
      </c>
      <c r="E614" s="4">
        <v>2.0091082027761789</v>
      </c>
      <c r="F614" s="5">
        <v>4.34778986097964E-4</v>
      </c>
    </row>
    <row r="615" spans="1:6" x14ac:dyDescent="0.75">
      <c r="A615" s="3" t="s">
        <v>3127</v>
      </c>
      <c r="B615" t="s">
        <v>1130</v>
      </c>
      <c r="C615" t="s">
        <v>6070</v>
      </c>
      <c r="D615" s="10">
        <v>1.0063477288768301</v>
      </c>
      <c r="E615" s="4">
        <v>2.0088192083833567</v>
      </c>
      <c r="F615" s="5">
        <v>1.2517589290245899E-2</v>
      </c>
    </row>
    <row r="616" spans="1:6" x14ac:dyDescent="0.75">
      <c r="A616" s="3" t="s">
        <v>3128</v>
      </c>
      <c r="B616" t="s">
        <v>34</v>
      </c>
      <c r="C616" t="s">
        <v>6176</v>
      </c>
      <c r="D616" s="10">
        <v>1.0052233777753801</v>
      </c>
      <c r="E616" s="4">
        <v>2.0072542635145152</v>
      </c>
      <c r="F616" s="5">
        <v>4.3570703584678898E-2</v>
      </c>
    </row>
    <row r="617" spans="1:6" x14ac:dyDescent="0.75">
      <c r="A617" s="3" t="s">
        <v>3129</v>
      </c>
      <c r="B617" t="s">
        <v>809</v>
      </c>
      <c r="C617" t="s">
        <v>6070</v>
      </c>
      <c r="D617" s="10">
        <v>1.0044409731267101</v>
      </c>
      <c r="E617" s="4">
        <v>2.0061659813444503</v>
      </c>
      <c r="F617" s="5">
        <v>4.3512618626874298E-2</v>
      </c>
    </row>
    <row r="618" spans="1:6" x14ac:dyDescent="0.75">
      <c r="A618" s="3" t="s">
        <v>3130</v>
      </c>
      <c r="B618" t="s">
        <v>818</v>
      </c>
      <c r="C618" t="s">
        <v>6070</v>
      </c>
      <c r="D618" s="10">
        <v>1.0039436951507701</v>
      </c>
      <c r="E618" s="4">
        <v>2.0054746015195546</v>
      </c>
      <c r="F618" s="5">
        <v>5.6548920494959703E-5</v>
      </c>
    </row>
    <row r="619" spans="1:6" x14ac:dyDescent="0.75">
      <c r="A619" s="3" t="s">
        <v>3131</v>
      </c>
      <c r="B619" t="s">
        <v>556</v>
      </c>
      <c r="C619" t="s">
        <v>6070</v>
      </c>
      <c r="D619" s="10">
        <v>1.0039261241030499</v>
      </c>
      <c r="E619" s="4">
        <v>2.005450176346987</v>
      </c>
      <c r="F619" s="5">
        <v>1.4789997062776201E-3</v>
      </c>
    </row>
    <row r="620" spans="1:6" x14ac:dyDescent="0.75">
      <c r="A620" s="3" t="s">
        <v>3132</v>
      </c>
      <c r="B620" t="s">
        <v>352</v>
      </c>
      <c r="C620" t="s">
        <v>6070</v>
      </c>
      <c r="D620" s="10">
        <v>1.0034953692178501</v>
      </c>
      <c r="E620" s="4">
        <v>2.0048514853658319</v>
      </c>
      <c r="F620" s="5">
        <v>2.6085698000458801E-2</v>
      </c>
    </row>
    <row r="621" spans="1:6" x14ac:dyDescent="0.75">
      <c r="A621" s="3" t="s">
        <v>3134</v>
      </c>
      <c r="B621" t="s">
        <v>740</v>
      </c>
      <c r="C621" t="s">
        <v>6070</v>
      </c>
      <c r="D621" s="10">
        <v>1.00251060366555</v>
      </c>
      <c r="E621" s="4">
        <v>2.0034834658201643</v>
      </c>
      <c r="F621" s="5">
        <v>2.3333968313583001E-3</v>
      </c>
    </row>
    <row r="622" spans="1:6" x14ac:dyDescent="0.75">
      <c r="A622" s="3" t="s">
        <v>3136</v>
      </c>
      <c r="B622" t="s">
        <v>746</v>
      </c>
      <c r="C622" t="s">
        <v>6070</v>
      </c>
      <c r="D622" s="10">
        <v>1.00109343218813</v>
      </c>
      <c r="E622" s="4">
        <v>2.0015163934485369</v>
      </c>
      <c r="F622" s="5">
        <v>4.0847305181184899E-3</v>
      </c>
    </row>
    <row r="623" spans="1:6" x14ac:dyDescent="0.75">
      <c r="A623" s="3" t="s">
        <v>3137</v>
      </c>
      <c r="B623" t="s">
        <v>1088</v>
      </c>
      <c r="C623" t="s">
        <v>6070</v>
      </c>
      <c r="D623" s="10">
        <v>1.00081935400291</v>
      </c>
      <c r="E623" s="4">
        <v>2.0011361884428638</v>
      </c>
      <c r="F623" s="5">
        <v>4.81043476366942E-4</v>
      </c>
    </row>
    <row r="624" spans="1:6" x14ac:dyDescent="0.75">
      <c r="A624" s="3" t="s">
        <v>3140</v>
      </c>
      <c r="B624" t="s">
        <v>1580</v>
      </c>
      <c r="C624" t="s">
        <v>6070</v>
      </c>
      <c r="D624" s="10">
        <v>-1.01548392706777</v>
      </c>
      <c r="E624" s="4">
        <v>0.494662374448749</v>
      </c>
      <c r="F624" s="5">
        <v>2.6523910225174801E-3</v>
      </c>
    </row>
    <row r="625" spans="1:6" x14ac:dyDescent="0.75">
      <c r="A625" s="3" t="s">
        <v>3142</v>
      </c>
      <c r="B625" t="s">
        <v>354</v>
      </c>
      <c r="C625" t="s">
        <v>6070</v>
      </c>
      <c r="D625" s="10">
        <v>-1.01888553210314</v>
      </c>
      <c r="E625" s="4">
        <v>0.49349742700528543</v>
      </c>
      <c r="F625" s="5">
        <v>5.7749043305567601E-4</v>
      </c>
    </row>
    <row r="626" spans="1:6" x14ac:dyDescent="0.75">
      <c r="A626" s="3" t="s">
        <v>3143</v>
      </c>
      <c r="B626" t="s">
        <v>1667</v>
      </c>
      <c r="C626" t="s">
        <v>6070</v>
      </c>
      <c r="D626" s="10">
        <v>-1.02026770829498</v>
      </c>
      <c r="E626" s="4">
        <v>0.49302485744922847</v>
      </c>
      <c r="F626" s="5">
        <v>4.8126874428670197E-2</v>
      </c>
    </row>
    <row r="627" spans="1:6" x14ac:dyDescent="0.75">
      <c r="A627" s="3" t="s">
        <v>3144</v>
      </c>
      <c r="B627" t="s">
        <v>1180</v>
      </c>
      <c r="C627" t="s">
        <v>6070</v>
      </c>
      <c r="D627" s="10">
        <v>-1.02033888922591</v>
      </c>
      <c r="E627" s="4">
        <v>0.4930005327641106</v>
      </c>
      <c r="F627" s="5">
        <v>3.06441137641218E-3</v>
      </c>
    </row>
    <row r="628" spans="1:6" x14ac:dyDescent="0.75">
      <c r="A628" s="3" t="s">
        <v>3145</v>
      </c>
      <c r="B628" t="s">
        <v>29</v>
      </c>
      <c r="C628" t="s">
        <v>6176</v>
      </c>
      <c r="D628" s="10">
        <v>-1.02170206161957</v>
      </c>
      <c r="E628" s="4">
        <v>0.49253492686906136</v>
      </c>
      <c r="F628" s="5">
        <v>1.6755668577414999E-2</v>
      </c>
    </row>
    <row r="629" spans="1:6" x14ac:dyDescent="0.75">
      <c r="A629" s="3" t="s">
        <v>3146</v>
      </c>
      <c r="B629" t="s">
        <v>891</v>
      </c>
      <c r="C629" t="s">
        <v>6176</v>
      </c>
      <c r="D629" s="10">
        <v>-1.0244572111693699</v>
      </c>
      <c r="E629" s="4">
        <v>0.49159521860558775</v>
      </c>
      <c r="F629" s="5">
        <v>6.0434824884455498E-4</v>
      </c>
    </row>
    <row r="630" spans="1:6" x14ac:dyDescent="0.75">
      <c r="A630" s="3" t="s">
        <v>3150</v>
      </c>
      <c r="B630" t="s">
        <v>919</v>
      </c>
      <c r="C630" t="s">
        <v>6070</v>
      </c>
      <c r="D630" s="10">
        <v>-1.0322053251816701</v>
      </c>
      <c r="E630" s="4">
        <v>0.48896214240024261</v>
      </c>
      <c r="F630" s="5">
        <v>1.8325474214996899E-12</v>
      </c>
    </row>
    <row r="631" spans="1:6" x14ac:dyDescent="0.75">
      <c r="A631" s="3" t="s">
        <v>3151</v>
      </c>
      <c r="B631" t="s">
        <v>1553</v>
      </c>
      <c r="C631" t="s">
        <v>6070</v>
      </c>
      <c r="D631" s="10">
        <v>-1.03289076975536</v>
      </c>
      <c r="E631" s="4">
        <v>0.48872988483256313</v>
      </c>
      <c r="F631" s="5">
        <v>2.3334052733964002E-2</v>
      </c>
    </row>
    <row r="632" spans="1:6" x14ac:dyDescent="0.75">
      <c r="A632" s="3" t="s">
        <v>3154</v>
      </c>
      <c r="B632" t="s">
        <v>1276</v>
      </c>
      <c r="C632" t="s">
        <v>6070</v>
      </c>
      <c r="D632" s="10">
        <v>-1.0340724759925499</v>
      </c>
      <c r="E632" s="4">
        <v>0.4883297318737288</v>
      </c>
      <c r="F632" s="5">
        <v>7.6710275743031896E-3</v>
      </c>
    </row>
    <row r="633" spans="1:6" x14ac:dyDescent="0.75">
      <c r="A633" s="3" t="s">
        <v>3157</v>
      </c>
      <c r="B633" t="s">
        <v>1633</v>
      </c>
      <c r="C633" t="s">
        <v>6070</v>
      </c>
      <c r="D633" s="10">
        <v>-1.03752810174412</v>
      </c>
      <c r="E633" s="4">
        <v>0.48716145626351331</v>
      </c>
      <c r="F633" s="5">
        <v>7.5848509201185401E-3</v>
      </c>
    </row>
    <row r="634" spans="1:6" x14ac:dyDescent="0.75">
      <c r="A634" s="3" t="s">
        <v>3161</v>
      </c>
      <c r="B634" t="s">
        <v>1496</v>
      </c>
      <c r="C634" t="s">
        <v>6070</v>
      </c>
      <c r="D634" s="10">
        <v>-1.0473503297634901</v>
      </c>
      <c r="E634" s="4">
        <v>0.48385600438403675</v>
      </c>
      <c r="F634" s="5">
        <v>3.6513479774829598E-2</v>
      </c>
    </row>
    <row r="635" spans="1:6" x14ac:dyDescent="0.75">
      <c r="A635" s="3" t="s">
        <v>3163</v>
      </c>
      <c r="B635" t="s">
        <v>11</v>
      </c>
      <c r="C635" t="s">
        <v>6070</v>
      </c>
      <c r="D635" s="10">
        <v>-1.0482682198712201</v>
      </c>
      <c r="E635" s="4">
        <v>0.48354825716555622</v>
      </c>
      <c r="F635" s="5">
        <v>2.9014569742446699E-16</v>
      </c>
    </row>
    <row r="636" spans="1:6" x14ac:dyDescent="0.75">
      <c r="A636" s="3" t="s">
        <v>3165</v>
      </c>
      <c r="B636" t="s">
        <v>935</v>
      </c>
      <c r="C636" t="s">
        <v>6070</v>
      </c>
      <c r="D636" s="10">
        <v>-1.0558824203033399</v>
      </c>
      <c r="E636" s="4">
        <v>0.48100292749049517</v>
      </c>
      <c r="F636" s="5">
        <v>2.4227482657732699E-4</v>
      </c>
    </row>
    <row r="637" spans="1:6" x14ac:dyDescent="0.75">
      <c r="A637" s="3" t="s">
        <v>3166</v>
      </c>
      <c r="B637" t="s">
        <v>306</v>
      </c>
      <c r="C637" t="s">
        <v>6070</v>
      </c>
      <c r="D637" s="10">
        <v>-1.05594114451246</v>
      </c>
      <c r="E637" s="4">
        <v>0.48098334889569305</v>
      </c>
      <c r="F637" s="5">
        <v>5.6442708209012698E-18</v>
      </c>
    </row>
    <row r="638" spans="1:6" x14ac:dyDescent="0.75">
      <c r="A638" s="3" t="s">
        <v>3167</v>
      </c>
      <c r="B638" t="s">
        <v>129</v>
      </c>
      <c r="C638" t="s">
        <v>6070</v>
      </c>
      <c r="D638" s="10">
        <v>-1.0560936808144199</v>
      </c>
      <c r="E638" s="4">
        <v>0.48093249716276992</v>
      </c>
      <c r="F638" s="5">
        <v>2.30011081294734E-9</v>
      </c>
    </row>
    <row r="639" spans="1:6" x14ac:dyDescent="0.75">
      <c r="A639" s="3" t="s">
        <v>3169</v>
      </c>
      <c r="B639" t="s">
        <v>399</v>
      </c>
      <c r="C639" t="s">
        <v>6070</v>
      </c>
      <c r="D639" s="10">
        <v>-1.0591362399864199</v>
      </c>
      <c r="E639" s="4">
        <v>0.47991930750562312</v>
      </c>
      <c r="F639" s="5">
        <v>1.89618185205781E-3</v>
      </c>
    </row>
    <row r="640" spans="1:6" x14ac:dyDescent="0.75">
      <c r="A640" s="3" t="s">
        <v>3170</v>
      </c>
      <c r="B640" t="s">
        <v>1025</v>
      </c>
      <c r="C640" t="s">
        <v>6070</v>
      </c>
      <c r="D640" s="10">
        <v>-1.0591635193356199</v>
      </c>
      <c r="E640" s="4">
        <v>0.47991023298728597</v>
      </c>
      <c r="F640" s="5">
        <v>3.3655920837758202E-2</v>
      </c>
    </row>
    <row r="641" spans="1:6" x14ac:dyDescent="0.75">
      <c r="A641" s="3" t="s">
        <v>3173</v>
      </c>
      <c r="B641" t="s">
        <v>553</v>
      </c>
      <c r="C641" t="s">
        <v>6070</v>
      </c>
      <c r="D641" s="10">
        <v>-1.0619022314445199</v>
      </c>
      <c r="E641" s="4">
        <v>0.47900006888745617</v>
      </c>
      <c r="F641" s="5">
        <v>5.7338363439356999E-11</v>
      </c>
    </row>
    <row r="642" spans="1:6" x14ac:dyDescent="0.75">
      <c r="A642" s="3" t="s">
        <v>3174</v>
      </c>
      <c r="B642" t="s">
        <v>24</v>
      </c>
      <c r="C642" t="s">
        <v>6070</v>
      </c>
      <c r="D642" s="10">
        <v>-1.06350452122149</v>
      </c>
      <c r="E642" s="4">
        <v>0.47846837587554464</v>
      </c>
      <c r="F642" s="5">
        <v>5.0335992893696601E-10</v>
      </c>
    </row>
    <row r="643" spans="1:6" x14ac:dyDescent="0.75">
      <c r="A643" s="3" t="s">
        <v>3177</v>
      </c>
      <c r="B643" t="s">
        <v>1171</v>
      </c>
      <c r="C643" t="s">
        <v>6070</v>
      </c>
      <c r="D643" s="10">
        <v>-1.0711892013647899</v>
      </c>
      <c r="E643" s="4">
        <v>0.4759265350595473</v>
      </c>
      <c r="F643" s="5">
        <v>2.00852860283189E-2</v>
      </c>
    </row>
    <row r="644" spans="1:6" x14ac:dyDescent="0.75">
      <c r="A644" s="3" t="s">
        <v>3178</v>
      </c>
      <c r="B644" t="s">
        <v>1298</v>
      </c>
      <c r="C644" t="s">
        <v>6070</v>
      </c>
      <c r="D644" s="10">
        <v>-1.0718546924349801</v>
      </c>
      <c r="E644" s="4">
        <v>0.47570704874298875</v>
      </c>
      <c r="F644" s="5">
        <v>2.7410396391331802E-8</v>
      </c>
    </row>
    <row r="645" spans="1:6" x14ac:dyDescent="0.75">
      <c r="A645" s="3" t="s">
        <v>3182</v>
      </c>
      <c r="B645" t="s">
        <v>907</v>
      </c>
      <c r="C645" t="s">
        <v>6070</v>
      </c>
      <c r="D645" s="10">
        <v>-1.08576336159744</v>
      </c>
      <c r="E645" s="4">
        <v>0.47114290994447716</v>
      </c>
      <c r="F645" s="5">
        <v>2.8160016336185398E-2</v>
      </c>
    </row>
    <row r="646" spans="1:6" x14ac:dyDescent="0.75">
      <c r="A646" s="3" t="s">
        <v>3183</v>
      </c>
      <c r="B646" t="s">
        <v>1147</v>
      </c>
      <c r="C646" t="s">
        <v>6070</v>
      </c>
      <c r="D646" s="10">
        <v>-1.0874185779629899</v>
      </c>
      <c r="E646" s="4">
        <v>0.47060267362046804</v>
      </c>
      <c r="F646" s="5">
        <v>3.3987772775981699E-10</v>
      </c>
    </row>
    <row r="647" spans="1:6" x14ac:dyDescent="0.75">
      <c r="A647" s="3" t="s">
        <v>3185</v>
      </c>
      <c r="B647" t="s">
        <v>1</v>
      </c>
      <c r="C647" t="s">
        <v>6070</v>
      </c>
      <c r="D647" s="10">
        <v>-1.08827068941123</v>
      </c>
      <c r="E647" s="4">
        <v>0.47032479956329343</v>
      </c>
      <c r="F647" s="5">
        <v>9.3651583228914996E-21</v>
      </c>
    </row>
    <row r="648" spans="1:6" x14ac:dyDescent="0.75">
      <c r="A648" s="3" t="s">
        <v>3186</v>
      </c>
      <c r="B648" t="s">
        <v>455</v>
      </c>
      <c r="C648" t="s">
        <v>6070</v>
      </c>
      <c r="D648" s="10">
        <v>-1.0886709160074199</v>
      </c>
      <c r="E648" s="4">
        <v>0.4701943420647845</v>
      </c>
      <c r="F648" s="5">
        <v>9.8757791842339106E-3</v>
      </c>
    </row>
    <row r="649" spans="1:6" x14ac:dyDescent="0.75">
      <c r="A649" s="3" t="s">
        <v>3187</v>
      </c>
      <c r="B649" t="s">
        <v>1133</v>
      </c>
      <c r="C649" t="s">
        <v>6070</v>
      </c>
      <c r="D649" s="10">
        <v>-1.0901649340241899</v>
      </c>
      <c r="E649" s="4">
        <v>0.46970767288694565</v>
      </c>
      <c r="F649" s="5">
        <v>2.1809263638558101E-2</v>
      </c>
    </row>
    <row r="650" spans="1:6" x14ac:dyDescent="0.75">
      <c r="A650" s="3" t="s">
        <v>3188</v>
      </c>
      <c r="B650" t="s">
        <v>875</v>
      </c>
      <c r="C650" t="s">
        <v>6070</v>
      </c>
      <c r="D650" s="10">
        <v>-1.09188887821169</v>
      </c>
      <c r="E650" s="4">
        <v>0.46914673230135101</v>
      </c>
      <c r="F650" s="5">
        <v>1.8229930110051299E-3</v>
      </c>
    </row>
    <row r="651" spans="1:6" x14ac:dyDescent="0.75">
      <c r="A651" s="3" t="s">
        <v>3191</v>
      </c>
      <c r="B651" t="s">
        <v>337</v>
      </c>
      <c r="C651" t="s">
        <v>6070</v>
      </c>
      <c r="D651" s="10">
        <v>-1.1020311993545799</v>
      </c>
      <c r="E651" s="4">
        <v>0.46586013997101533</v>
      </c>
      <c r="F651" s="5">
        <v>3.14772866367692E-2</v>
      </c>
    </row>
    <row r="652" spans="1:6" x14ac:dyDescent="0.75">
      <c r="A652" s="3" t="s">
        <v>3192</v>
      </c>
      <c r="B652" t="s">
        <v>1793</v>
      </c>
      <c r="C652" t="s">
        <v>6070</v>
      </c>
      <c r="D652" s="10">
        <v>-1.1023172535396</v>
      </c>
      <c r="E652" s="4">
        <v>0.46576777947319264</v>
      </c>
      <c r="F652" s="5">
        <v>1.97284426286118E-2</v>
      </c>
    </row>
    <row r="653" spans="1:6" x14ac:dyDescent="0.75">
      <c r="A653" s="3" t="s">
        <v>3194</v>
      </c>
      <c r="B653" t="s">
        <v>1175</v>
      </c>
      <c r="C653" t="s">
        <v>6070</v>
      </c>
      <c r="D653" s="10">
        <v>-1.10292305535807</v>
      </c>
      <c r="E653" s="4">
        <v>0.46557224006494319</v>
      </c>
      <c r="F653" s="5">
        <v>5.68995489683373E-11</v>
      </c>
    </row>
    <row r="654" spans="1:6" x14ac:dyDescent="0.75">
      <c r="A654" s="3" t="s">
        <v>3195</v>
      </c>
      <c r="B654" t="s">
        <v>1397</v>
      </c>
      <c r="C654" t="s">
        <v>6176</v>
      </c>
      <c r="D654" s="10">
        <v>-1.1042586630308999</v>
      </c>
      <c r="E654" s="4">
        <v>0.46514142544755926</v>
      </c>
      <c r="F654" s="5">
        <v>3.4997075306488698E-3</v>
      </c>
    </row>
    <row r="655" spans="1:6" x14ac:dyDescent="0.75">
      <c r="A655" s="3" t="s">
        <v>3197</v>
      </c>
      <c r="B655" t="s">
        <v>374</v>
      </c>
      <c r="C655" t="s">
        <v>6070</v>
      </c>
      <c r="D655" s="10">
        <v>-1.1111209434795499</v>
      </c>
      <c r="E655" s="4">
        <v>0.46293420110740408</v>
      </c>
      <c r="F655" s="5">
        <v>2.5361588402363902E-3</v>
      </c>
    </row>
    <row r="656" spans="1:6" x14ac:dyDescent="0.75">
      <c r="A656" s="3" t="s">
        <v>3198</v>
      </c>
      <c r="B656" t="s">
        <v>904</v>
      </c>
      <c r="C656" t="s">
        <v>6070</v>
      </c>
      <c r="D656" s="10">
        <v>-1.1128228500813799</v>
      </c>
      <c r="E656" s="4">
        <v>0.46238841269128556</v>
      </c>
      <c r="F656" s="5">
        <v>1.51592794565558E-34</v>
      </c>
    </row>
    <row r="657" spans="1:6" x14ac:dyDescent="0.75">
      <c r="A657" s="3" t="s">
        <v>3200</v>
      </c>
      <c r="B657" t="s">
        <v>42</v>
      </c>
      <c r="C657" t="s">
        <v>6070</v>
      </c>
      <c r="D657" s="10">
        <v>-1.12070520802134</v>
      </c>
      <c r="E657" s="4">
        <v>0.45986898044964514</v>
      </c>
      <c r="F657" s="5">
        <v>7.9121665898852399E-7</v>
      </c>
    </row>
    <row r="658" spans="1:6" x14ac:dyDescent="0.75">
      <c r="A658" s="3" t="s">
        <v>3201</v>
      </c>
      <c r="B658" t="s">
        <v>342</v>
      </c>
      <c r="C658" t="s">
        <v>6070</v>
      </c>
      <c r="D658" s="10">
        <v>-1.12074614885065</v>
      </c>
      <c r="E658" s="4">
        <v>0.45985593046350109</v>
      </c>
      <c r="F658" s="5">
        <v>4.0899152486630697E-3</v>
      </c>
    </row>
    <row r="659" spans="1:6" x14ac:dyDescent="0.75">
      <c r="A659" s="3" t="s">
        <v>3205</v>
      </c>
      <c r="B659" t="s">
        <v>1435</v>
      </c>
      <c r="C659" t="s">
        <v>6070</v>
      </c>
      <c r="D659" s="10">
        <v>-1.1281662711150999</v>
      </c>
      <c r="E659" s="4">
        <v>0.45749685435075282</v>
      </c>
      <c r="F659" s="5">
        <v>1.35011764181999E-3</v>
      </c>
    </row>
    <row r="660" spans="1:6" x14ac:dyDescent="0.75">
      <c r="A660" s="3" t="s">
        <v>3206</v>
      </c>
      <c r="B660" t="s">
        <v>30</v>
      </c>
      <c r="C660" t="s">
        <v>6070</v>
      </c>
      <c r="D660" s="10">
        <v>-1.1316244555374499</v>
      </c>
      <c r="E660" s="4">
        <v>0.45640153359135283</v>
      </c>
      <c r="F660" s="5">
        <v>2.3093161505384902E-2</v>
      </c>
    </row>
    <row r="661" spans="1:6" x14ac:dyDescent="0.75">
      <c r="A661" s="3" t="s">
        <v>3207</v>
      </c>
      <c r="B661" t="s">
        <v>868</v>
      </c>
      <c r="C661" t="s">
        <v>6070</v>
      </c>
      <c r="D661" s="10">
        <v>-1.13223373820174</v>
      </c>
      <c r="E661" s="4">
        <v>0.45620882562220599</v>
      </c>
      <c r="F661" s="5">
        <v>4.6872486078693102E-3</v>
      </c>
    </row>
    <row r="662" spans="1:6" x14ac:dyDescent="0.75">
      <c r="A662" s="3" t="s">
        <v>3212</v>
      </c>
      <c r="B662" t="s">
        <v>534</v>
      </c>
      <c r="C662" t="s">
        <v>6070</v>
      </c>
      <c r="D662" s="10">
        <v>-1.149140794727</v>
      </c>
      <c r="E662" s="4">
        <v>0.45089368366735078</v>
      </c>
      <c r="F662" s="5">
        <v>1.6095369127039699E-25</v>
      </c>
    </row>
    <row r="663" spans="1:6" x14ac:dyDescent="0.75">
      <c r="A663" s="3" t="s">
        <v>3215</v>
      </c>
      <c r="B663" t="s">
        <v>1436</v>
      </c>
      <c r="C663" t="s">
        <v>6070</v>
      </c>
      <c r="D663" s="10">
        <v>-1.1533056037224001</v>
      </c>
      <c r="E663" s="4">
        <v>0.44959390924643267</v>
      </c>
      <c r="F663" s="5">
        <v>1.1628475318970899E-2</v>
      </c>
    </row>
    <row r="664" spans="1:6" x14ac:dyDescent="0.75">
      <c r="A664" s="3" t="s">
        <v>3217</v>
      </c>
      <c r="B664" t="s">
        <v>1213</v>
      </c>
      <c r="C664" t="s">
        <v>6176</v>
      </c>
      <c r="D664" s="10">
        <v>-1.1553114763908101</v>
      </c>
      <c r="E664" s="4">
        <v>0.44896924397468496</v>
      </c>
      <c r="F664" s="5">
        <v>1.5331260534444601E-2</v>
      </c>
    </row>
    <row r="665" spans="1:6" x14ac:dyDescent="0.75">
      <c r="A665" s="3" t="s">
        <v>3219</v>
      </c>
      <c r="B665" t="s">
        <v>178</v>
      </c>
      <c r="C665" t="s">
        <v>6070</v>
      </c>
      <c r="D665" s="10">
        <v>-1.1570326046500901</v>
      </c>
      <c r="E665" s="4">
        <v>0.44843394518946872</v>
      </c>
      <c r="F665" s="5">
        <v>6.1242591047521704E-3</v>
      </c>
    </row>
    <row r="666" spans="1:6" x14ac:dyDescent="0.75">
      <c r="A666" s="3" t="s">
        <v>3221</v>
      </c>
      <c r="B666" t="s">
        <v>1472</v>
      </c>
      <c r="C666" t="s">
        <v>6070</v>
      </c>
      <c r="D666" s="10">
        <v>-1.1581457617275399</v>
      </c>
      <c r="E666" s="4">
        <v>0.44808807521892341</v>
      </c>
      <c r="F666" s="5">
        <v>3.8024609326747401E-3</v>
      </c>
    </row>
    <row r="667" spans="1:6" x14ac:dyDescent="0.75">
      <c r="A667" s="3" t="s">
        <v>3222</v>
      </c>
      <c r="B667" t="s">
        <v>379</v>
      </c>
      <c r="C667" t="s">
        <v>6070</v>
      </c>
      <c r="D667" s="10">
        <v>-1.1631617357950199</v>
      </c>
      <c r="E667" s="4">
        <v>0.44653286403984749</v>
      </c>
      <c r="F667" s="5">
        <v>2.0083372818137098E-2</v>
      </c>
    </row>
    <row r="668" spans="1:6" x14ac:dyDescent="0.75">
      <c r="A668" s="3" t="s">
        <v>3224</v>
      </c>
      <c r="B668" t="s">
        <v>1191</v>
      </c>
      <c r="C668" t="s">
        <v>6070</v>
      </c>
      <c r="D668" s="10">
        <v>-1.16674359021733</v>
      </c>
      <c r="E668" s="4">
        <v>0.44542560863651792</v>
      </c>
      <c r="F668" s="5">
        <v>1.4315608316561E-2</v>
      </c>
    </row>
    <row r="669" spans="1:6" x14ac:dyDescent="0.75">
      <c r="A669" s="3" t="s">
        <v>3226</v>
      </c>
      <c r="B669" t="s">
        <v>970</v>
      </c>
      <c r="C669" t="s">
        <v>6176</v>
      </c>
      <c r="D669" s="10">
        <v>-1.17195673883393</v>
      </c>
      <c r="E669" s="4">
        <v>0.44381897694874084</v>
      </c>
      <c r="F669" s="5">
        <v>1.9582127077501899E-2</v>
      </c>
    </row>
    <row r="670" spans="1:6" x14ac:dyDescent="0.75">
      <c r="A670" s="3" t="s">
        <v>3229</v>
      </c>
      <c r="B670" t="s">
        <v>1438</v>
      </c>
      <c r="C670" t="s">
        <v>6070</v>
      </c>
      <c r="D670" s="10">
        <v>-1.1729700576827999</v>
      </c>
      <c r="E670" s="4">
        <v>0.44350735722417417</v>
      </c>
      <c r="F670" s="5">
        <v>5.8830526944347698E-3</v>
      </c>
    </row>
    <row r="671" spans="1:6" x14ac:dyDescent="0.75">
      <c r="A671" s="3" t="s">
        <v>3234</v>
      </c>
      <c r="B671" t="s">
        <v>1754</v>
      </c>
      <c r="C671" t="s">
        <v>6070</v>
      </c>
      <c r="D671" s="10">
        <v>-1.18025299359826</v>
      </c>
      <c r="E671" s="4">
        <v>0.4412741087382453</v>
      </c>
      <c r="F671" s="5">
        <v>4.0744539301965097E-3</v>
      </c>
    </row>
    <row r="672" spans="1:6" x14ac:dyDescent="0.75">
      <c r="A672" s="3" t="s">
        <v>3235</v>
      </c>
      <c r="B672" t="s">
        <v>1036</v>
      </c>
      <c r="C672" t="s">
        <v>6070</v>
      </c>
      <c r="D672" s="10">
        <v>-1.1817924427664099</v>
      </c>
      <c r="E672" s="4">
        <v>0.44080349178142786</v>
      </c>
      <c r="F672" s="5">
        <v>6.4368028295787698E-15</v>
      </c>
    </row>
    <row r="673" spans="1:6" x14ac:dyDescent="0.75">
      <c r="A673" s="3" t="s">
        <v>3237</v>
      </c>
      <c r="B673" t="s">
        <v>425</v>
      </c>
      <c r="C673" t="s">
        <v>6176</v>
      </c>
      <c r="D673" s="10">
        <v>-1.18581923475291</v>
      </c>
      <c r="E673" s="4">
        <v>0.43957485438148775</v>
      </c>
      <c r="F673" s="5">
        <v>1.6110125072018999E-7</v>
      </c>
    </row>
    <row r="674" spans="1:6" x14ac:dyDescent="0.75">
      <c r="A674" s="3" t="s">
        <v>3238</v>
      </c>
      <c r="B674" t="s">
        <v>821</v>
      </c>
      <c r="C674" t="s">
        <v>6070</v>
      </c>
      <c r="D674" s="10">
        <v>-1.19102014555975</v>
      </c>
      <c r="E674" s="4">
        <v>0.43799304142701084</v>
      </c>
      <c r="F674" s="5">
        <v>4.5728848798816E-3</v>
      </c>
    </row>
    <row r="675" spans="1:6" x14ac:dyDescent="0.75">
      <c r="A675" s="3" t="s">
        <v>3239</v>
      </c>
      <c r="B675" t="s">
        <v>567</v>
      </c>
      <c r="C675" t="s">
        <v>6070</v>
      </c>
      <c r="D675" s="10">
        <v>-1.19374425265215</v>
      </c>
      <c r="E675" s="4">
        <v>0.43716680013709847</v>
      </c>
      <c r="F675" s="5">
        <v>4.2288434628053796E-6</v>
      </c>
    </row>
    <row r="676" spans="1:6" x14ac:dyDescent="0.75">
      <c r="A676" s="3" t="s">
        <v>3240</v>
      </c>
      <c r="B676" t="s">
        <v>1430</v>
      </c>
      <c r="C676" t="s">
        <v>6176</v>
      </c>
      <c r="D676" s="10">
        <v>-1.19627103244402</v>
      </c>
      <c r="E676" s="4">
        <v>0.43640180307721826</v>
      </c>
      <c r="F676" s="5">
        <v>1.7455092960184101E-2</v>
      </c>
    </row>
    <row r="677" spans="1:6" x14ac:dyDescent="0.75">
      <c r="A677" s="3" t="s">
        <v>3241</v>
      </c>
      <c r="B677" t="s">
        <v>537</v>
      </c>
      <c r="C677" t="s">
        <v>6070</v>
      </c>
      <c r="D677" s="10">
        <v>-1.1974267650713699</v>
      </c>
      <c r="E677" s="4">
        <v>0.43605234472254978</v>
      </c>
      <c r="F677" s="5">
        <v>1.8161181583125299E-28</v>
      </c>
    </row>
    <row r="678" spans="1:6" x14ac:dyDescent="0.75">
      <c r="A678" s="3" t="s">
        <v>3242</v>
      </c>
      <c r="B678" t="s">
        <v>1432</v>
      </c>
      <c r="C678" t="s">
        <v>6070</v>
      </c>
      <c r="D678" s="10">
        <v>-1.19822518945695</v>
      </c>
      <c r="E678" s="4">
        <v>0.4358110889516334</v>
      </c>
      <c r="F678" s="5">
        <v>1.3729094396253901E-11</v>
      </c>
    </row>
    <row r="679" spans="1:6" x14ac:dyDescent="0.75">
      <c r="A679" s="3" t="s">
        <v>3243</v>
      </c>
      <c r="B679" t="s">
        <v>318</v>
      </c>
      <c r="C679" t="s">
        <v>6176</v>
      </c>
      <c r="D679" s="10">
        <v>-1.19883608136228</v>
      </c>
      <c r="E679" s="4">
        <v>0.4356265890398564</v>
      </c>
      <c r="F679" s="5">
        <v>2.9962558940173798E-3</v>
      </c>
    </row>
    <row r="680" spans="1:6" x14ac:dyDescent="0.75">
      <c r="A680" s="3" t="s">
        <v>3246</v>
      </c>
      <c r="B680" t="s">
        <v>976</v>
      </c>
      <c r="C680" t="s">
        <v>6070</v>
      </c>
      <c r="D680" s="10">
        <v>-1.2058127447017699</v>
      </c>
      <c r="E680" s="4">
        <v>0.43352504769826267</v>
      </c>
      <c r="F680" s="5">
        <v>9.3539212031645592E-3</v>
      </c>
    </row>
    <row r="681" spans="1:6" x14ac:dyDescent="0.75">
      <c r="A681" s="3" t="s">
        <v>3247</v>
      </c>
      <c r="B681" t="s">
        <v>1209</v>
      </c>
      <c r="C681" t="s">
        <v>6070</v>
      </c>
      <c r="D681" s="10">
        <v>-1.20732759510586</v>
      </c>
      <c r="E681" s="4">
        <v>0.43307007910815681</v>
      </c>
      <c r="F681" s="5">
        <v>5.6758245563998102E-6</v>
      </c>
    </row>
    <row r="682" spans="1:6" x14ac:dyDescent="0.75">
      <c r="A682" s="3" t="s">
        <v>3248</v>
      </c>
      <c r="B682" t="s">
        <v>1682</v>
      </c>
      <c r="C682" t="s">
        <v>6070</v>
      </c>
      <c r="D682" s="10">
        <v>-1.2076479948861001</v>
      </c>
      <c r="E682" s="4">
        <v>0.43297391176324024</v>
      </c>
      <c r="F682" s="5">
        <v>1.7647890141836899E-2</v>
      </c>
    </row>
    <row r="683" spans="1:6" x14ac:dyDescent="0.75">
      <c r="A683" s="3" t="s">
        <v>3250</v>
      </c>
      <c r="B683" t="s">
        <v>1405</v>
      </c>
      <c r="C683" t="s">
        <v>6070</v>
      </c>
      <c r="D683" s="10">
        <v>-1.2109581948963899</v>
      </c>
      <c r="E683" s="4">
        <v>0.43198161108867245</v>
      </c>
      <c r="F683" s="5">
        <v>2.72227017179493E-3</v>
      </c>
    </row>
    <row r="684" spans="1:6" x14ac:dyDescent="0.75">
      <c r="A684" s="3" t="s">
        <v>3251</v>
      </c>
      <c r="B684" t="s">
        <v>1366</v>
      </c>
      <c r="C684" t="s">
        <v>6070</v>
      </c>
      <c r="D684" s="10">
        <v>-1.2114763580372401</v>
      </c>
      <c r="E684" s="4">
        <v>0.43182648699809917</v>
      </c>
      <c r="F684" s="5">
        <v>2.3505885368059198E-3</v>
      </c>
    </row>
    <row r="685" spans="1:6" x14ac:dyDescent="0.75">
      <c r="A685" s="3" t="s">
        <v>3252</v>
      </c>
      <c r="B685" t="s">
        <v>1368</v>
      </c>
      <c r="C685" t="s">
        <v>6070</v>
      </c>
      <c r="D685" s="10">
        <v>-1.2178934147507301</v>
      </c>
      <c r="E685" s="4">
        <v>0.42991000338335139</v>
      </c>
      <c r="F685" s="5">
        <v>2.6167427638055301E-3</v>
      </c>
    </row>
    <row r="686" spans="1:6" x14ac:dyDescent="0.75">
      <c r="A686" s="3" t="s">
        <v>3253</v>
      </c>
      <c r="B686" t="s">
        <v>1331</v>
      </c>
      <c r="C686" t="s">
        <v>6070</v>
      </c>
      <c r="D686" s="10">
        <v>-1.2190714348065499</v>
      </c>
      <c r="E686" s="4">
        <v>0.42955910739878472</v>
      </c>
      <c r="F686" s="5">
        <v>1.64705428611393E-4</v>
      </c>
    </row>
    <row r="687" spans="1:6" x14ac:dyDescent="0.75">
      <c r="A687" s="3" t="s">
        <v>3254</v>
      </c>
      <c r="B687" t="s">
        <v>169</v>
      </c>
      <c r="C687" t="s">
        <v>6176</v>
      </c>
      <c r="D687" s="10">
        <v>-1.2204439758075001</v>
      </c>
      <c r="E687" s="4">
        <v>0.42915063083189625</v>
      </c>
      <c r="F687" s="5">
        <v>1.25117907300115E-10</v>
      </c>
    </row>
    <row r="688" spans="1:6" x14ac:dyDescent="0.75">
      <c r="A688" s="3" t="s">
        <v>3255</v>
      </c>
      <c r="B688" t="s">
        <v>173</v>
      </c>
      <c r="C688" t="s">
        <v>6070</v>
      </c>
      <c r="D688" s="10">
        <v>-1.22195954317481</v>
      </c>
      <c r="E688" s="4">
        <v>0.42870003998410811</v>
      </c>
      <c r="F688" s="5">
        <v>2.9842812948956501E-3</v>
      </c>
    </row>
    <row r="689" spans="1:6" x14ac:dyDescent="0.75">
      <c r="A689" s="3" t="s">
        <v>3256</v>
      </c>
      <c r="B689" t="s">
        <v>382</v>
      </c>
      <c r="C689" t="s">
        <v>6070</v>
      </c>
      <c r="D689" s="10">
        <v>-1.22505682320672</v>
      </c>
      <c r="E689" s="4">
        <v>0.4277806635785672</v>
      </c>
      <c r="F689" s="5">
        <v>7.6518344012414907E-15</v>
      </c>
    </row>
    <row r="690" spans="1:6" x14ac:dyDescent="0.75">
      <c r="A690" s="3" t="s">
        <v>3257</v>
      </c>
      <c r="B690" t="s">
        <v>587</v>
      </c>
      <c r="C690" t="s">
        <v>6070</v>
      </c>
      <c r="D690" s="10">
        <v>-1.2258793328481401</v>
      </c>
      <c r="E690" s="4">
        <v>0.42753684667351682</v>
      </c>
      <c r="F690" s="5">
        <v>1.7618558952089801E-10</v>
      </c>
    </row>
    <row r="691" spans="1:6" x14ac:dyDescent="0.75">
      <c r="A691" s="3" t="s">
        <v>3258</v>
      </c>
      <c r="B691" t="s">
        <v>1309</v>
      </c>
      <c r="C691" t="s">
        <v>6070</v>
      </c>
      <c r="D691" s="10">
        <v>-1.2275888028116599</v>
      </c>
      <c r="E691" s="4">
        <v>0.42703055217336072</v>
      </c>
      <c r="F691" s="5">
        <v>4.3957846837420701E-11</v>
      </c>
    </row>
    <row r="692" spans="1:6" x14ac:dyDescent="0.75">
      <c r="A692" s="3" t="s">
        <v>3261</v>
      </c>
      <c r="B692" t="s">
        <v>864</v>
      </c>
      <c r="C692" t="s">
        <v>6176</v>
      </c>
      <c r="D692" s="10">
        <v>-1.2485002438044499</v>
      </c>
      <c r="E692" s="4">
        <v>0.42088551257003542</v>
      </c>
      <c r="F692" s="5">
        <v>1.4886657353270299E-2</v>
      </c>
    </row>
    <row r="693" spans="1:6" x14ac:dyDescent="0.75">
      <c r="A693" s="3" t="s">
        <v>3262</v>
      </c>
      <c r="B693" t="s">
        <v>1306</v>
      </c>
      <c r="C693" t="s">
        <v>6080</v>
      </c>
      <c r="D693" s="10">
        <v>-1.2526524372379899</v>
      </c>
      <c r="E693" s="4">
        <v>0.4196759114010466</v>
      </c>
      <c r="F693" s="5">
        <v>1.21765362027039E-2</v>
      </c>
    </row>
    <row r="694" spans="1:6" x14ac:dyDescent="0.75">
      <c r="A694" s="3" t="s">
        <v>3264</v>
      </c>
      <c r="B694" t="s">
        <v>1291</v>
      </c>
      <c r="C694" t="s">
        <v>6176</v>
      </c>
      <c r="D694" s="10">
        <v>-1.2588924549367</v>
      </c>
      <c r="E694" s="4">
        <v>0.4178646278336805</v>
      </c>
      <c r="F694" s="5">
        <v>1.20755360125637E-2</v>
      </c>
    </row>
    <row r="695" spans="1:6" x14ac:dyDescent="0.75">
      <c r="A695" s="3" t="s">
        <v>3265</v>
      </c>
      <c r="B695" t="s">
        <v>1762</v>
      </c>
      <c r="C695" t="s">
        <v>6176</v>
      </c>
      <c r="D695" s="10">
        <v>-1.2601316563015099</v>
      </c>
      <c r="E695" s="4">
        <v>0.41750585756254249</v>
      </c>
      <c r="F695" s="5">
        <v>6.1524854974651804E-4</v>
      </c>
    </row>
    <row r="696" spans="1:6" x14ac:dyDescent="0.75">
      <c r="A696" s="3" t="s">
        <v>3267</v>
      </c>
      <c r="B696" t="s">
        <v>599</v>
      </c>
      <c r="C696" t="s">
        <v>6070</v>
      </c>
      <c r="D696" s="10">
        <v>-1.26646397273529</v>
      </c>
      <c r="E696" s="4">
        <v>0.41567734527550998</v>
      </c>
      <c r="F696" s="5">
        <v>8.1815776580263597E-3</v>
      </c>
    </row>
    <row r="697" spans="1:6" x14ac:dyDescent="0.75">
      <c r="A697" s="3" t="s">
        <v>3269</v>
      </c>
      <c r="B697" t="s">
        <v>1619</v>
      </c>
      <c r="C697" t="s">
        <v>6070</v>
      </c>
      <c r="D697" s="10">
        <v>-1.27099132389771</v>
      </c>
      <c r="E697" s="4">
        <v>0.41437494421110638</v>
      </c>
      <c r="F697" s="5">
        <v>1.2398176899503E-2</v>
      </c>
    </row>
    <row r="698" spans="1:6" x14ac:dyDescent="0.75">
      <c r="A698" s="3" t="s">
        <v>3270</v>
      </c>
      <c r="B698" t="s">
        <v>1240</v>
      </c>
      <c r="C698" t="s">
        <v>6070</v>
      </c>
      <c r="D698" s="10">
        <v>-1.2744399650638401</v>
      </c>
      <c r="E698" s="4">
        <v>0.41338559870018188</v>
      </c>
      <c r="F698" s="5">
        <v>1.2580090346040899E-2</v>
      </c>
    </row>
    <row r="699" spans="1:6" x14ac:dyDescent="0.75">
      <c r="A699" s="3" t="s">
        <v>3273</v>
      </c>
      <c r="B699" t="s">
        <v>1383</v>
      </c>
      <c r="C699" t="s">
        <v>6070</v>
      </c>
      <c r="D699" s="10">
        <v>-1.27726197023379</v>
      </c>
      <c r="E699" s="4">
        <v>0.41257777995973111</v>
      </c>
      <c r="F699" s="5">
        <v>1.11971390458481E-2</v>
      </c>
    </row>
    <row r="700" spans="1:6" x14ac:dyDescent="0.75">
      <c r="A700" s="3" t="s">
        <v>3279</v>
      </c>
      <c r="B700" t="s">
        <v>1047</v>
      </c>
      <c r="C700" t="s">
        <v>6070</v>
      </c>
      <c r="D700" s="10">
        <v>-1.2958533882749801</v>
      </c>
      <c r="E700" s="4">
        <v>0.40729517019433187</v>
      </c>
      <c r="F700" s="5">
        <v>1.09465286921064E-2</v>
      </c>
    </row>
    <row r="701" spans="1:6" x14ac:dyDescent="0.75">
      <c r="A701" s="3" t="s">
        <v>3280</v>
      </c>
      <c r="B701" t="s">
        <v>1864</v>
      </c>
      <c r="C701" t="s">
        <v>6070</v>
      </c>
      <c r="D701" s="10">
        <v>-1.2968063623760699</v>
      </c>
      <c r="E701" s="4">
        <v>0.40702621967315583</v>
      </c>
      <c r="F701" s="5">
        <v>1.20974834397694E-5</v>
      </c>
    </row>
    <row r="702" spans="1:6" x14ac:dyDescent="0.75">
      <c r="A702" s="3" t="s">
        <v>3284</v>
      </c>
      <c r="B702" t="s">
        <v>539</v>
      </c>
      <c r="C702" t="s">
        <v>6070</v>
      </c>
      <c r="D702" s="10">
        <v>-1.3064308366305299</v>
      </c>
      <c r="E702" s="4">
        <v>0.40431991280242985</v>
      </c>
      <c r="F702" s="5">
        <v>5.3486587254240295E-4</v>
      </c>
    </row>
    <row r="703" spans="1:6" x14ac:dyDescent="0.75">
      <c r="A703" s="3" t="s">
        <v>3291</v>
      </c>
      <c r="B703" t="s">
        <v>1869</v>
      </c>
      <c r="C703" t="s">
        <v>6070</v>
      </c>
      <c r="D703" s="10">
        <v>-1.33769861397468</v>
      </c>
      <c r="E703" s="4">
        <v>0.39565129544387639</v>
      </c>
      <c r="F703" s="5">
        <v>3.7824827288681003E-5</v>
      </c>
    </row>
    <row r="704" spans="1:6" x14ac:dyDescent="0.75">
      <c r="A704" s="3" t="s">
        <v>3292</v>
      </c>
      <c r="B704" t="s">
        <v>830</v>
      </c>
      <c r="C704" t="s">
        <v>6070</v>
      </c>
      <c r="D704" s="10">
        <v>-1.34201187068798</v>
      </c>
      <c r="E704" s="4">
        <v>0.39447017465946083</v>
      </c>
      <c r="F704" s="5">
        <v>1.1127165954679099E-3</v>
      </c>
    </row>
    <row r="705" spans="1:6" x14ac:dyDescent="0.75">
      <c r="A705" s="3" t="s">
        <v>3294</v>
      </c>
      <c r="B705" t="s">
        <v>79</v>
      </c>
      <c r="C705" t="s">
        <v>6070</v>
      </c>
      <c r="D705" s="10">
        <v>-1.3439032542253999</v>
      </c>
      <c r="E705" s="4">
        <v>0.39395336028128197</v>
      </c>
      <c r="F705" s="5">
        <v>1.9755716976558699E-3</v>
      </c>
    </row>
    <row r="706" spans="1:6" x14ac:dyDescent="0.75">
      <c r="A706" s="3" t="s">
        <v>3299</v>
      </c>
      <c r="B706" t="s">
        <v>1388</v>
      </c>
      <c r="C706" t="s">
        <v>6070</v>
      </c>
      <c r="D706" s="10">
        <v>-1.3678532309083999</v>
      </c>
      <c r="E706" s="4">
        <v>0.38746738153178129</v>
      </c>
      <c r="F706" s="5">
        <v>6.1242591047521704E-3</v>
      </c>
    </row>
    <row r="707" spans="1:6" x14ac:dyDescent="0.75">
      <c r="A707" s="3" t="s">
        <v>3300</v>
      </c>
      <c r="B707" t="s">
        <v>1326</v>
      </c>
      <c r="C707" t="s">
        <v>6070</v>
      </c>
      <c r="D707" s="10">
        <v>-1.3696149168318099</v>
      </c>
      <c r="E707" s="4">
        <v>0.38699453091499375</v>
      </c>
      <c r="F707" s="5">
        <v>2.4250330713261599E-3</v>
      </c>
    </row>
    <row r="708" spans="1:6" x14ac:dyDescent="0.75">
      <c r="A708" s="3" t="s">
        <v>3301</v>
      </c>
      <c r="B708" t="s">
        <v>1433</v>
      </c>
      <c r="C708" t="s">
        <v>6070</v>
      </c>
      <c r="D708" s="10">
        <v>-1.3702695396662501</v>
      </c>
      <c r="E708" s="4">
        <v>0.38681897199035897</v>
      </c>
      <c r="F708" s="5">
        <v>4.6053347926252701E-3</v>
      </c>
    </row>
    <row r="709" spans="1:6" x14ac:dyDescent="0.75">
      <c r="A709" s="3" t="s">
        <v>3307</v>
      </c>
      <c r="B709" t="s">
        <v>1314</v>
      </c>
      <c r="C709" t="s">
        <v>6176</v>
      </c>
      <c r="D709" s="10">
        <v>-1.38051137986994</v>
      </c>
      <c r="E709" s="4">
        <v>0.38408262868004772</v>
      </c>
      <c r="F709" s="5">
        <v>3.8024609326747401E-3</v>
      </c>
    </row>
    <row r="710" spans="1:6" x14ac:dyDescent="0.75">
      <c r="A710" s="3" t="s">
        <v>3309</v>
      </c>
      <c r="B710" t="s">
        <v>1521</v>
      </c>
      <c r="C710" t="s">
        <v>6070</v>
      </c>
      <c r="D710" s="10">
        <v>-1.3857054724743501</v>
      </c>
      <c r="E710" s="4">
        <v>0.38270231351207373</v>
      </c>
      <c r="F710" s="5">
        <v>9.5258612298094601E-4</v>
      </c>
    </row>
    <row r="711" spans="1:6" x14ac:dyDescent="0.75">
      <c r="A711" s="3" t="s">
        <v>3311</v>
      </c>
      <c r="B711" t="s">
        <v>1488</v>
      </c>
      <c r="C711" t="s">
        <v>6070</v>
      </c>
      <c r="D711" s="10">
        <v>-1.3887420089226901</v>
      </c>
      <c r="E711" s="4">
        <v>0.38189766153445176</v>
      </c>
      <c r="F711" s="5">
        <v>2.1427928791119401E-3</v>
      </c>
    </row>
    <row r="712" spans="1:6" x14ac:dyDescent="0.75">
      <c r="A712" s="3" t="s">
        <v>3313</v>
      </c>
      <c r="B712" t="s">
        <v>1204</v>
      </c>
      <c r="C712" t="s">
        <v>6070</v>
      </c>
      <c r="D712" s="10">
        <v>-1.39048822475792</v>
      </c>
      <c r="E712" s="4">
        <v>0.38143569812580136</v>
      </c>
      <c r="F712" s="5">
        <v>7.9375560526349096E-5</v>
      </c>
    </row>
    <row r="713" spans="1:6" x14ac:dyDescent="0.75">
      <c r="A713" s="3" t="s">
        <v>3319</v>
      </c>
      <c r="B713" t="s">
        <v>478</v>
      </c>
      <c r="C713" t="s">
        <v>6176</v>
      </c>
      <c r="D713" s="10">
        <v>-1.40491470270939</v>
      </c>
      <c r="E713" s="4">
        <v>0.37764047318608412</v>
      </c>
      <c r="F713" s="5">
        <v>1.48192153363987E-11</v>
      </c>
    </row>
    <row r="714" spans="1:6" x14ac:dyDescent="0.75">
      <c r="A714" s="3" t="s">
        <v>3321</v>
      </c>
      <c r="B714" t="s">
        <v>1327</v>
      </c>
      <c r="C714" t="s">
        <v>6070</v>
      </c>
      <c r="D714" s="10">
        <v>-1.40657882597335</v>
      </c>
      <c r="E714" s="4">
        <v>0.37720512269899942</v>
      </c>
      <c r="F714" s="5">
        <v>2.4575856313155302E-3</v>
      </c>
    </row>
    <row r="715" spans="1:6" x14ac:dyDescent="0.75">
      <c r="A715" s="3" t="s">
        <v>3323</v>
      </c>
      <c r="B715" t="s">
        <v>1623</v>
      </c>
      <c r="C715" t="s">
        <v>6070</v>
      </c>
      <c r="D715" s="10">
        <v>-1.41038823966591</v>
      </c>
      <c r="E715" s="4">
        <v>0.37621043228195344</v>
      </c>
      <c r="F715" s="5">
        <v>8.6366481938820203E-4</v>
      </c>
    </row>
    <row r="716" spans="1:6" x14ac:dyDescent="0.75">
      <c r="A716" s="3" t="s">
        <v>3325</v>
      </c>
      <c r="B716" t="s">
        <v>1030</v>
      </c>
      <c r="C716" t="s">
        <v>6176</v>
      </c>
      <c r="D716" s="10">
        <v>-1.4169444655574199</v>
      </c>
      <c r="E716" s="4">
        <v>0.37450464933914768</v>
      </c>
      <c r="F716" s="5">
        <v>1.16291541392812E-5</v>
      </c>
    </row>
    <row r="717" spans="1:6" x14ac:dyDescent="0.75">
      <c r="A717" s="3" t="s">
        <v>3328</v>
      </c>
      <c r="B717" t="s">
        <v>1360</v>
      </c>
      <c r="C717" t="s">
        <v>6070</v>
      </c>
      <c r="D717" s="10">
        <v>-1.42486292507389</v>
      </c>
      <c r="E717" s="4">
        <v>0.37245475217964069</v>
      </c>
      <c r="F717" s="5">
        <v>5.4524410323514196E-4</v>
      </c>
    </row>
    <row r="718" spans="1:6" x14ac:dyDescent="0.75">
      <c r="A718" s="3" t="s">
        <v>3332</v>
      </c>
      <c r="B718" t="s">
        <v>1490</v>
      </c>
      <c r="C718" t="s">
        <v>6526</v>
      </c>
      <c r="D718" s="10">
        <v>-1.44624212578169</v>
      </c>
      <c r="E718" s="4">
        <v>0.36697606468638333</v>
      </c>
      <c r="F718" s="5">
        <v>5.4054506722239998E-4</v>
      </c>
    </row>
    <row r="719" spans="1:6" x14ac:dyDescent="0.75">
      <c r="A719" s="3" t="s">
        <v>3333</v>
      </c>
      <c r="B719" t="s">
        <v>1358</v>
      </c>
      <c r="C719" t="s">
        <v>6070</v>
      </c>
      <c r="D719" s="10">
        <v>-1.4465693413777101</v>
      </c>
      <c r="E719" s="4">
        <v>0.36689284080902984</v>
      </c>
      <c r="F719" s="5">
        <v>6.32743119120222E-4</v>
      </c>
    </row>
    <row r="720" spans="1:6" x14ac:dyDescent="0.75">
      <c r="A720" s="3" t="s">
        <v>3334</v>
      </c>
      <c r="B720" t="s">
        <v>1176</v>
      </c>
      <c r="C720" t="s">
        <v>6070</v>
      </c>
      <c r="D720" s="10">
        <v>-1.4473155327350899</v>
      </c>
      <c r="E720" s="4">
        <v>0.36670312540068761</v>
      </c>
      <c r="F720" s="5">
        <v>8.52966303028324E-10</v>
      </c>
    </row>
    <row r="721" spans="1:6" x14ac:dyDescent="0.75">
      <c r="A721" s="3" t="s">
        <v>3337</v>
      </c>
      <c r="B721" t="s">
        <v>1551</v>
      </c>
      <c r="C721" t="s">
        <v>6070</v>
      </c>
      <c r="D721" s="10">
        <v>-1.4610133752014101</v>
      </c>
      <c r="E721" s="4">
        <v>0.3632378948048311</v>
      </c>
      <c r="F721" s="5">
        <v>2.06754833651794E-3</v>
      </c>
    </row>
    <row r="722" spans="1:6" x14ac:dyDescent="0.75">
      <c r="A722" s="3" t="s">
        <v>3339</v>
      </c>
      <c r="B722" t="s">
        <v>1607</v>
      </c>
      <c r="C722" t="s">
        <v>6070</v>
      </c>
      <c r="D722" s="10">
        <v>-1.4653444050397799</v>
      </c>
      <c r="E722" s="4">
        <v>0.36214907486662146</v>
      </c>
      <c r="F722" s="5">
        <v>2.0378277595109501E-5</v>
      </c>
    </row>
    <row r="723" spans="1:6" x14ac:dyDescent="0.75">
      <c r="A723" s="3" t="s">
        <v>3340</v>
      </c>
      <c r="B723" t="s">
        <v>69</v>
      </c>
      <c r="C723" t="s">
        <v>6070</v>
      </c>
      <c r="D723" s="10">
        <v>-1.46762808419952</v>
      </c>
      <c r="E723" s="4">
        <v>0.36157627323395225</v>
      </c>
      <c r="F723" s="5">
        <v>2.8709722808698403E-4</v>
      </c>
    </row>
    <row r="724" spans="1:6" x14ac:dyDescent="0.75">
      <c r="A724" s="3" t="s">
        <v>3343</v>
      </c>
      <c r="B724" t="s">
        <v>1268</v>
      </c>
      <c r="C724" t="s">
        <v>6070</v>
      </c>
      <c r="D724" s="10">
        <v>-1.47826530285149</v>
      </c>
      <c r="E724" s="4">
        <v>0.35892011835790089</v>
      </c>
      <c r="F724" s="5">
        <v>2.3836764089463299E-3</v>
      </c>
    </row>
    <row r="725" spans="1:6" x14ac:dyDescent="0.75">
      <c r="A725" s="3" t="s">
        <v>3344</v>
      </c>
      <c r="B725" t="s">
        <v>405</v>
      </c>
      <c r="C725" t="s">
        <v>6070</v>
      </c>
      <c r="D725" s="10">
        <v>-1.4795260016374101</v>
      </c>
      <c r="E725" s="4">
        <v>0.35860661307924269</v>
      </c>
      <c r="F725" s="5">
        <v>1.0432325359821999E-6</v>
      </c>
    </row>
    <row r="726" spans="1:6" x14ac:dyDescent="0.75">
      <c r="A726" s="3" t="s">
        <v>3345</v>
      </c>
      <c r="B726" t="s">
        <v>555</v>
      </c>
      <c r="C726" t="s">
        <v>6070</v>
      </c>
      <c r="D726" s="10">
        <v>-1.4809572069560699</v>
      </c>
      <c r="E726" s="4">
        <v>0.35825103883419396</v>
      </c>
      <c r="F726" s="5">
        <v>3.3232540703546499E-3</v>
      </c>
    </row>
    <row r="727" spans="1:6" x14ac:dyDescent="0.75">
      <c r="A727" s="3" t="s">
        <v>3347</v>
      </c>
      <c r="B727" t="s">
        <v>1229</v>
      </c>
      <c r="C727" t="s">
        <v>6070</v>
      </c>
      <c r="D727" s="10">
        <v>-1.4830963127188601</v>
      </c>
      <c r="E727" s="4">
        <v>0.35772024820204334</v>
      </c>
      <c r="F727" s="5">
        <v>5.3102476161273303E-3</v>
      </c>
    </row>
    <row r="728" spans="1:6" x14ac:dyDescent="0.75">
      <c r="A728" s="3" t="s">
        <v>3348</v>
      </c>
      <c r="B728" t="s">
        <v>324</v>
      </c>
      <c r="C728" t="s">
        <v>6070</v>
      </c>
      <c r="D728" s="10">
        <v>-1.4834413064988401</v>
      </c>
      <c r="E728" s="4">
        <v>0.35763471626180393</v>
      </c>
      <c r="F728" s="5">
        <v>3.19392492087888E-3</v>
      </c>
    </row>
    <row r="729" spans="1:6" x14ac:dyDescent="0.75">
      <c r="A729" s="3" t="s">
        <v>3354</v>
      </c>
      <c r="B729" t="s">
        <v>1608</v>
      </c>
      <c r="C729" t="s">
        <v>6070</v>
      </c>
      <c r="D729" s="10">
        <v>-1.4931323390190201</v>
      </c>
      <c r="E729" s="4">
        <v>0.35524042294825814</v>
      </c>
      <c r="F729" s="5">
        <v>1.16212557141804E-3</v>
      </c>
    </row>
    <row r="730" spans="1:6" x14ac:dyDescent="0.75">
      <c r="A730" s="3" t="s">
        <v>3361</v>
      </c>
      <c r="B730" t="s">
        <v>1743</v>
      </c>
      <c r="C730" t="s">
        <v>6070</v>
      </c>
      <c r="D730" s="10">
        <v>-1.50928691756991</v>
      </c>
      <c r="E730" s="4">
        <v>0.35128480595043748</v>
      </c>
      <c r="F730" s="5">
        <v>1.3556801624797199E-3</v>
      </c>
    </row>
    <row r="731" spans="1:6" x14ac:dyDescent="0.75">
      <c r="A731" s="3" t="s">
        <v>3363</v>
      </c>
      <c r="B731" t="s">
        <v>481</v>
      </c>
      <c r="C731" t="s">
        <v>6070</v>
      </c>
      <c r="D731" s="10">
        <v>-1.51442123512797</v>
      </c>
      <c r="E731" s="4">
        <v>0.35003686225740915</v>
      </c>
      <c r="F731" s="5">
        <v>3.1507635672084299E-29</v>
      </c>
    </row>
    <row r="732" spans="1:6" x14ac:dyDescent="0.75">
      <c r="A732" s="3" t="s">
        <v>3364</v>
      </c>
      <c r="B732" t="s">
        <v>66</v>
      </c>
      <c r="C732" t="s">
        <v>6070</v>
      </c>
      <c r="D732" s="10">
        <v>-1.5245766047604099</v>
      </c>
      <c r="E732" s="4">
        <v>0.34758154656350682</v>
      </c>
      <c r="F732" s="5">
        <v>3.9014088571142697E-4</v>
      </c>
    </row>
    <row r="733" spans="1:6" x14ac:dyDescent="0.75">
      <c r="A733" s="3" t="s">
        <v>3366</v>
      </c>
      <c r="B733" t="s">
        <v>930</v>
      </c>
      <c r="C733" t="s">
        <v>6070</v>
      </c>
      <c r="D733" s="10">
        <v>-1.5314582046359999</v>
      </c>
      <c r="E733" s="4">
        <v>0.34592754385111918</v>
      </c>
      <c r="F733" s="5">
        <v>3.4990126519270398E-3</v>
      </c>
    </row>
    <row r="734" spans="1:6" x14ac:dyDescent="0.75">
      <c r="A734" s="3" t="s">
        <v>3367</v>
      </c>
      <c r="B734" t="s">
        <v>136</v>
      </c>
      <c r="C734" t="s">
        <v>6176</v>
      </c>
      <c r="D734" s="10">
        <v>-1.54021181398456</v>
      </c>
      <c r="E734" s="4">
        <v>0.34383496957487725</v>
      </c>
      <c r="F734" s="5">
        <v>2.4300230373438601E-3</v>
      </c>
    </row>
    <row r="735" spans="1:6" x14ac:dyDescent="0.75">
      <c r="A735" s="3" t="s">
        <v>3368</v>
      </c>
      <c r="B735" t="s">
        <v>1241</v>
      </c>
      <c r="C735" t="s">
        <v>6070</v>
      </c>
      <c r="D735" s="10">
        <v>-1.5426877213907799</v>
      </c>
      <c r="E735" s="4">
        <v>0.34324539696858952</v>
      </c>
      <c r="F735" s="5">
        <v>2.3413212746907401E-3</v>
      </c>
    </row>
    <row r="736" spans="1:6" x14ac:dyDescent="0.75">
      <c r="A736" s="3" t="s">
        <v>3369</v>
      </c>
      <c r="B736" t="s">
        <v>1228</v>
      </c>
      <c r="C736" t="s">
        <v>6070</v>
      </c>
      <c r="D736" s="10">
        <v>-1.54300037747091</v>
      </c>
      <c r="E736" s="4">
        <v>0.34317101802545658</v>
      </c>
      <c r="F736" s="5">
        <v>1.1797420805984499E-3</v>
      </c>
    </row>
    <row r="737" spans="1:6" x14ac:dyDescent="0.75">
      <c r="A737" s="3" t="s">
        <v>3370</v>
      </c>
      <c r="B737" t="s">
        <v>962</v>
      </c>
      <c r="C737" t="s">
        <v>6070</v>
      </c>
      <c r="D737" s="10">
        <v>-1.5435082810473599</v>
      </c>
      <c r="E737" s="4">
        <v>0.34305022526945916</v>
      </c>
      <c r="F737" s="5">
        <v>3.6449842753333203E-4</v>
      </c>
    </row>
    <row r="738" spans="1:6" x14ac:dyDescent="0.75">
      <c r="A738" s="3" t="s">
        <v>3371</v>
      </c>
      <c r="B738" t="s">
        <v>912</v>
      </c>
      <c r="C738" t="s">
        <v>6070</v>
      </c>
      <c r="D738" s="10">
        <v>-1.54385172762343</v>
      </c>
      <c r="E738" s="4">
        <v>0.342968568786922</v>
      </c>
      <c r="F738" s="5">
        <v>1.83558732240815E-32</v>
      </c>
    </row>
    <row r="739" spans="1:6" x14ac:dyDescent="0.75">
      <c r="A739" s="3" t="s">
        <v>3375</v>
      </c>
      <c r="B739" t="s">
        <v>1274</v>
      </c>
      <c r="C739" t="s">
        <v>6070</v>
      </c>
      <c r="D739" s="10">
        <v>-1.55736493529599</v>
      </c>
      <c r="E739" s="4">
        <v>0.33977110318955245</v>
      </c>
      <c r="F739" s="5">
        <v>5.7749043305567601E-4</v>
      </c>
    </row>
    <row r="740" spans="1:6" x14ac:dyDescent="0.75">
      <c r="A740" s="3" t="s">
        <v>3379</v>
      </c>
      <c r="B740" t="s">
        <v>1838</v>
      </c>
      <c r="C740" t="s">
        <v>6070</v>
      </c>
      <c r="D740" s="10">
        <v>-1.5665788407722001</v>
      </c>
      <c r="E740" s="4">
        <v>0.33760803823495705</v>
      </c>
      <c r="F740" s="5">
        <v>3.1966872298476402E-3</v>
      </c>
    </row>
    <row r="741" spans="1:6" x14ac:dyDescent="0.75">
      <c r="A741" s="3" t="s">
        <v>3380</v>
      </c>
      <c r="B741" t="s">
        <v>1392</v>
      </c>
      <c r="C741" t="s">
        <v>6070</v>
      </c>
      <c r="D741" s="10">
        <v>-1.57482181662759</v>
      </c>
      <c r="E741" s="4">
        <v>0.33568458263208983</v>
      </c>
      <c r="F741" s="5">
        <v>7.1830770022844697E-16</v>
      </c>
    </row>
    <row r="742" spans="1:6" x14ac:dyDescent="0.75">
      <c r="A742" s="3" t="s">
        <v>3381</v>
      </c>
      <c r="B742" t="s">
        <v>1538</v>
      </c>
      <c r="C742" t="s">
        <v>6070</v>
      </c>
      <c r="D742" s="10">
        <v>-1.57496608183491</v>
      </c>
      <c r="E742" s="4">
        <v>0.33565101685186077</v>
      </c>
      <c r="F742" s="5">
        <v>1.1345958257866701E-25</v>
      </c>
    </row>
    <row r="743" spans="1:6" x14ac:dyDescent="0.75">
      <c r="A743" s="3" t="s">
        <v>3383</v>
      </c>
      <c r="B743" t="s">
        <v>1574</v>
      </c>
      <c r="C743" t="s">
        <v>6070</v>
      </c>
      <c r="D743" s="10">
        <v>-1.5828711592576601</v>
      </c>
      <c r="E743" s="4">
        <v>0.33381688620924987</v>
      </c>
      <c r="F743" s="5">
        <v>1.0155751044751301E-3</v>
      </c>
    </row>
    <row r="744" spans="1:6" x14ac:dyDescent="0.75">
      <c r="A744" s="3" t="s">
        <v>3384</v>
      </c>
      <c r="B744" t="s">
        <v>1267</v>
      </c>
      <c r="C744" t="s">
        <v>6070</v>
      </c>
      <c r="D744" s="10">
        <v>-1.58305107611234</v>
      </c>
      <c r="E744" s="4">
        <v>0.33377525888143844</v>
      </c>
      <c r="F744" s="5">
        <v>1.9249501672142001E-3</v>
      </c>
    </row>
    <row r="745" spans="1:6" x14ac:dyDescent="0.75">
      <c r="A745" s="3" t="s">
        <v>3385</v>
      </c>
      <c r="B745" t="s">
        <v>1402</v>
      </c>
      <c r="C745" t="s">
        <v>6070</v>
      </c>
      <c r="D745" s="10">
        <v>-1.58979240688947</v>
      </c>
      <c r="E745" s="4">
        <v>0.33221925397031676</v>
      </c>
      <c r="F745" s="5">
        <v>2.7827454879659802E-4</v>
      </c>
    </row>
    <row r="746" spans="1:6" x14ac:dyDescent="0.75">
      <c r="A746" s="3" t="s">
        <v>3391</v>
      </c>
      <c r="B746" t="s">
        <v>969</v>
      </c>
      <c r="C746" t="s">
        <v>6176</v>
      </c>
      <c r="D746" s="10">
        <v>-1.6199865135612601</v>
      </c>
      <c r="E746" s="4">
        <v>0.32533850513891505</v>
      </c>
      <c r="F746" s="5">
        <v>8.2434904686342996E-4</v>
      </c>
    </row>
    <row r="747" spans="1:6" x14ac:dyDescent="0.75">
      <c r="A747" s="3" t="s">
        <v>3395</v>
      </c>
      <c r="B747" t="s">
        <v>428</v>
      </c>
      <c r="C747" t="s">
        <v>6070</v>
      </c>
      <c r="D747" s="10">
        <v>-1.6275304443291301</v>
      </c>
      <c r="E747" s="4">
        <v>0.32364173254026934</v>
      </c>
      <c r="F747" s="5">
        <v>7.8591599745166406E-5</v>
      </c>
    </row>
    <row r="748" spans="1:6" x14ac:dyDescent="0.75">
      <c r="A748" s="3" t="s">
        <v>3396</v>
      </c>
      <c r="B748" t="s">
        <v>1123</v>
      </c>
      <c r="C748" t="s">
        <v>6070</v>
      </c>
      <c r="D748" s="10">
        <v>-1.63000394898506</v>
      </c>
      <c r="E748" s="4">
        <v>0.32308732329454004</v>
      </c>
      <c r="F748" s="5">
        <v>4.9965671113007596E-4</v>
      </c>
    </row>
    <row r="749" spans="1:6" x14ac:dyDescent="0.75">
      <c r="A749" s="3" t="s">
        <v>3397</v>
      </c>
      <c r="B749" t="s">
        <v>1685</v>
      </c>
      <c r="C749" t="s">
        <v>6070</v>
      </c>
      <c r="D749" s="10">
        <v>-1.6301264633235799</v>
      </c>
      <c r="E749" s="4">
        <v>0.32305988773267347</v>
      </c>
      <c r="F749" s="5">
        <v>1.1865050879443599E-3</v>
      </c>
    </row>
    <row r="750" spans="1:6" x14ac:dyDescent="0.75">
      <c r="A750" s="3" t="s">
        <v>3398</v>
      </c>
      <c r="B750" t="s">
        <v>1132</v>
      </c>
      <c r="C750" t="s">
        <v>6070</v>
      </c>
      <c r="D750" s="10">
        <v>-1.6301298719567801</v>
      </c>
      <c r="E750" s="4">
        <v>0.32305912444498835</v>
      </c>
      <c r="F750" s="5">
        <v>1.45923153702503E-5</v>
      </c>
    </row>
    <row r="751" spans="1:6" x14ac:dyDescent="0.75">
      <c r="A751" s="3" t="s">
        <v>3399</v>
      </c>
      <c r="B751" t="s">
        <v>833</v>
      </c>
      <c r="C751" t="s">
        <v>6070</v>
      </c>
      <c r="D751" s="10">
        <v>-1.6332797943097801</v>
      </c>
      <c r="E751" s="4">
        <v>0.32235453960132027</v>
      </c>
      <c r="F751" s="5">
        <v>4.8614590170297699E-4</v>
      </c>
    </row>
    <row r="752" spans="1:6" x14ac:dyDescent="0.75">
      <c r="A752" s="3" t="s">
        <v>3401</v>
      </c>
      <c r="B752" t="s">
        <v>1483</v>
      </c>
      <c r="C752" t="s">
        <v>6070</v>
      </c>
      <c r="D752" s="10">
        <v>-1.63536075491383</v>
      </c>
      <c r="E752" s="4">
        <v>0.32188990672959217</v>
      </c>
      <c r="F752" s="5">
        <v>9.2705322286573298E-5</v>
      </c>
    </row>
    <row r="753" spans="1:6" x14ac:dyDescent="0.75">
      <c r="A753" s="3" t="s">
        <v>3404</v>
      </c>
      <c r="B753" t="s">
        <v>839</v>
      </c>
      <c r="C753" t="s">
        <v>6070</v>
      </c>
      <c r="D753" s="10">
        <v>-1.65134254345836</v>
      </c>
      <c r="E753" s="4">
        <v>0.31834377452996149</v>
      </c>
      <c r="F753" s="5">
        <v>1.9885868047588199E-4</v>
      </c>
    </row>
    <row r="754" spans="1:6" x14ac:dyDescent="0.75">
      <c r="A754" s="3" t="s">
        <v>3406</v>
      </c>
      <c r="B754" t="s">
        <v>908</v>
      </c>
      <c r="C754" t="s">
        <v>6070</v>
      </c>
      <c r="D754" s="10">
        <v>-1.6538172707642</v>
      </c>
      <c r="E754" s="4">
        <v>0.31779817153913775</v>
      </c>
      <c r="F754" s="5">
        <v>3.0378279578237298E-6</v>
      </c>
    </row>
    <row r="755" spans="1:6" x14ac:dyDescent="0.75">
      <c r="A755" s="3" t="s">
        <v>3407</v>
      </c>
      <c r="B755" t="s">
        <v>1246</v>
      </c>
      <c r="C755" t="s">
        <v>6070</v>
      </c>
      <c r="D755" s="10">
        <v>-1.65588729106551</v>
      </c>
      <c r="E755" s="4">
        <v>0.31734251256497481</v>
      </c>
      <c r="F755" s="5">
        <v>1.58817310029814E-4</v>
      </c>
    </row>
    <row r="756" spans="1:6" x14ac:dyDescent="0.75">
      <c r="A756" s="3" t="s">
        <v>3413</v>
      </c>
      <c r="B756" t="s">
        <v>1231</v>
      </c>
      <c r="C756" t="s">
        <v>6176</v>
      </c>
      <c r="D756" s="10">
        <v>-1.68105310251939</v>
      </c>
      <c r="E756" s="4">
        <v>0.31185491405474092</v>
      </c>
      <c r="F756" s="5">
        <v>5.0686523567206701E-11</v>
      </c>
    </row>
    <row r="757" spans="1:6" x14ac:dyDescent="0.75">
      <c r="A757" s="3" t="s">
        <v>3421</v>
      </c>
      <c r="B757" t="s">
        <v>420</v>
      </c>
      <c r="C757" t="s">
        <v>6070</v>
      </c>
      <c r="D757" s="10">
        <v>-1.69859594063581</v>
      </c>
      <c r="E757" s="4">
        <v>0.30808579267110947</v>
      </c>
      <c r="F757" s="5">
        <v>1.13024363046835E-3</v>
      </c>
    </row>
    <row r="758" spans="1:6" x14ac:dyDescent="0.75">
      <c r="A758" s="3" t="s">
        <v>3423</v>
      </c>
      <c r="B758" t="s">
        <v>1062</v>
      </c>
      <c r="C758" t="s">
        <v>6070</v>
      </c>
      <c r="D758" s="10">
        <v>-1.70581849641173</v>
      </c>
      <c r="E758" s="4">
        <v>0.30654727890219341</v>
      </c>
      <c r="F758" s="5">
        <v>4.0676642977305697E-6</v>
      </c>
    </row>
    <row r="759" spans="1:6" x14ac:dyDescent="0.75">
      <c r="A759" s="3" t="s">
        <v>3431</v>
      </c>
      <c r="B759" t="s">
        <v>938</v>
      </c>
      <c r="C759" t="s">
        <v>6070</v>
      </c>
      <c r="D759" s="10">
        <v>-1.7260671912207901</v>
      </c>
      <c r="E759" s="4">
        <v>0.30227484066185512</v>
      </c>
      <c r="F759" s="5">
        <v>9.9261538796044596E-4</v>
      </c>
    </row>
    <row r="760" spans="1:6" x14ac:dyDescent="0.75">
      <c r="A760" s="3" t="s">
        <v>3443</v>
      </c>
      <c r="B760" t="s">
        <v>53</v>
      </c>
      <c r="C760" t="s">
        <v>6070</v>
      </c>
      <c r="D760" s="10">
        <v>-1.7765310781385799</v>
      </c>
      <c r="E760" s="4">
        <v>0.29188438176342374</v>
      </c>
      <c r="F760" s="5">
        <v>2.1362506960112599E-7</v>
      </c>
    </row>
    <row r="761" spans="1:6" x14ac:dyDescent="0.75">
      <c r="A761" s="3" t="s">
        <v>3445</v>
      </c>
      <c r="B761" t="s">
        <v>863</v>
      </c>
      <c r="C761" t="s">
        <v>6176</v>
      </c>
      <c r="D761" s="10">
        <v>-1.79136876909723</v>
      </c>
      <c r="E761" s="4">
        <v>0.28889782166380701</v>
      </c>
      <c r="F761" s="5">
        <v>1.2910172798236599E-3</v>
      </c>
    </row>
    <row r="762" spans="1:6" x14ac:dyDescent="0.75">
      <c r="A762" s="3" t="s">
        <v>3446</v>
      </c>
      <c r="B762" t="s">
        <v>1290</v>
      </c>
      <c r="C762" t="s">
        <v>6070</v>
      </c>
      <c r="D762" s="10">
        <v>-1.8012506621658799</v>
      </c>
      <c r="E762" s="4">
        <v>0.28692574699683654</v>
      </c>
      <c r="F762" s="5">
        <v>2.6607021084686999E-15</v>
      </c>
    </row>
    <row r="763" spans="1:6" x14ac:dyDescent="0.75">
      <c r="A763" s="3" t="s">
        <v>3448</v>
      </c>
      <c r="B763" t="s">
        <v>983</v>
      </c>
      <c r="C763" t="s">
        <v>6070</v>
      </c>
      <c r="D763" s="10">
        <v>-1.8067258156482899</v>
      </c>
      <c r="E763" s="4">
        <v>0.28583890240666432</v>
      </c>
      <c r="F763" s="5">
        <v>8.8219240396211301E-13</v>
      </c>
    </row>
    <row r="764" spans="1:6" x14ac:dyDescent="0.75">
      <c r="A764" s="3" t="s">
        <v>3451</v>
      </c>
      <c r="B764" t="s">
        <v>1236</v>
      </c>
      <c r="C764" t="s">
        <v>6070</v>
      </c>
      <c r="D764" s="10">
        <v>-1.8237614358676499</v>
      </c>
      <c r="E764" s="4">
        <v>0.28248351126980042</v>
      </c>
      <c r="F764" s="5">
        <v>1.19950420718397E-3</v>
      </c>
    </row>
    <row r="765" spans="1:6" x14ac:dyDescent="0.75">
      <c r="A765" s="3" t="s">
        <v>3454</v>
      </c>
      <c r="B765" t="s">
        <v>406</v>
      </c>
      <c r="C765" t="s">
        <v>6070</v>
      </c>
      <c r="D765" s="10">
        <v>-1.8429518610423099</v>
      </c>
      <c r="E765" s="4">
        <v>0.27875085571325581</v>
      </c>
      <c r="F765" s="5">
        <v>2.8099765691761601E-4</v>
      </c>
    </row>
    <row r="766" spans="1:6" x14ac:dyDescent="0.75">
      <c r="A766" s="3" t="s">
        <v>3456</v>
      </c>
      <c r="B766" t="s">
        <v>412</v>
      </c>
      <c r="C766" t="s">
        <v>6070</v>
      </c>
      <c r="D766" s="10">
        <v>-1.8518498674015</v>
      </c>
      <c r="E766" s="4">
        <v>0.27703691503224798</v>
      </c>
      <c r="F766" s="5">
        <v>4.6748399628595301E-8</v>
      </c>
    </row>
    <row r="767" spans="1:6" x14ac:dyDescent="0.75">
      <c r="A767" s="3" t="s">
        <v>3460</v>
      </c>
      <c r="B767" t="s">
        <v>982</v>
      </c>
      <c r="C767" t="s">
        <v>6070</v>
      </c>
      <c r="D767" s="10">
        <v>-1.8651287463870601</v>
      </c>
      <c r="E767" s="4">
        <v>0.27449870603559368</v>
      </c>
      <c r="F767" s="5">
        <v>5.5688586066428097E-4</v>
      </c>
    </row>
    <row r="768" spans="1:6" x14ac:dyDescent="0.75">
      <c r="A768" s="3" t="s">
        <v>3462</v>
      </c>
      <c r="B768" t="s">
        <v>1223</v>
      </c>
      <c r="C768" t="s">
        <v>6070</v>
      </c>
      <c r="D768" s="10">
        <v>-1.87461162168888</v>
      </c>
      <c r="E768" s="4">
        <v>0.2727003351245193</v>
      </c>
      <c r="F768" s="5">
        <v>5.0370157859625803E-5</v>
      </c>
    </row>
    <row r="769" spans="1:6" x14ac:dyDescent="0.75">
      <c r="A769" s="3" t="s">
        <v>3465</v>
      </c>
      <c r="B769" t="s">
        <v>1843</v>
      </c>
      <c r="C769" t="s">
        <v>6070</v>
      </c>
      <c r="D769" s="10">
        <v>-1.8923099605445699</v>
      </c>
      <c r="E769" s="4">
        <v>0.26937540520149461</v>
      </c>
      <c r="F769" s="5">
        <v>6.9452811743981901E-7</v>
      </c>
    </row>
    <row r="770" spans="1:6" x14ac:dyDescent="0.75">
      <c r="A770" s="3" t="s">
        <v>3473</v>
      </c>
      <c r="B770" t="s">
        <v>1615</v>
      </c>
      <c r="C770" t="s">
        <v>6070</v>
      </c>
      <c r="D770" s="10">
        <v>-1.9354313925606099</v>
      </c>
      <c r="E770" s="4">
        <v>0.26144304694145148</v>
      </c>
      <c r="F770" s="5">
        <v>1.3016598368747E-6</v>
      </c>
    </row>
    <row r="771" spans="1:6" x14ac:dyDescent="0.75">
      <c r="A771" s="3" t="s">
        <v>3479</v>
      </c>
      <c r="B771" t="s">
        <v>341</v>
      </c>
      <c r="C771" t="s">
        <v>6070</v>
      </c>
      <c r="D771" s="10">
        <v>-1.95572074004143</v>
      </c>
      <c r="E771" s="4">
        <v>0.25779197521170782</v>
      </c>
      <c r="F771" s="5">
        <v>3.4142961338208101E-5</v>
      </c>
    </row>
    <row r="772" spans="1:6" x14ac:dyDescent="0.75">
      <c r="A772" s="3" t="s">
        <v>3488</v>
      </c>
      <c r="B772" t="s">
        <v>1484</v>
      </c>
      <c r="C772" t="s">
        <v>6070</v>
      </c>
      <c r="D772" s="10">
        <v>-1.9786561483827101</v>
      </c>
      <c r="E772" s="4">
        <v>0.2537261024624306</v>
      </c>
      <c r="F772" s="5">
        <v>1.18830362053894E-13</v>
      </c>
    </row>
    <row r="773" spans="1:6" x14ac:dyDescent="0.75">
      <c r="A773" s="3" t="s">
        <v>3489</v>
      </c>
      <c r="B773" t="s">
        <v>1442</v>
      </c>
      <c r="C773" t="s">
        <v>6176</v>
      </c>
      <c r="D773" s="10">
        <v>-1.9824217606015999</v>
      </c>
      <c r="E773" s="4">
        <v>0.25306470953580573</v>
      </c>
      <c r="F773" s="5">
        <v>4.8630422024827797E-5</v>
      </c>
    </row>
    <row r="774" spans="1:6" x14ac:dyDescent="0.75">
      <c r="A774" s="3" t="s">
        <v>3502</v>
      </c>
      <c r="B774" t="s">
        <v>911</v>
      </c>
      <c r="C774" t="s">
        <v>6070</v>
      </c>
      <c r="D774" s="10">
        <v>-2.0400149534230398</v>
      </c>
      <c r="E774" s="4">
        <v>0.24316121649271938</v>
      </c>
      <c r="F774" s="5">
        <v>1.3348370632648699E-4</v>
      </c>
    </row>
    <row r="775" spans="1:6" x14ac:dyDescent="0.75">
      <c r="A775" s="3" t="s">
        <v>3519</v>
      </c>
      <c r="B775" t="s">
        <v>294</v>
      </c>
      <c r="C775" t="s">
        <v>6070</v>
      </c>
      <c r="D775" s="10">
        <v>-2.14031964398673</v>
      </c>
      <c r="E775" s="4">
        <v>0.22682952683705604</v>
      </c>
      <c r="F775" s="5">
        <v>6.2409011646083995E-11</v>
      </c>
    </row>
    <row r="776" spans="1:6" x14ac:dyDescent="0.75">
      <c r="A776" s="3" t="s">
        <v>3529</v>
      </c>
      <c r="B776" t="s">
        <v>1458</v>
      </c>
      <c r="C776" t="s">
        <v>6070</v>
      </c>
      <c r="D776" s="10">
        <v>-2.1894838881240801</v>
      </c>
      <c r="E776" s="4">
        <v>0.21922984391365141</v>
      </c>
      <c r="F776" s="5">
        <v>5.8346052674178598E-11</v>
      </c>
    </row>
    <row r="777" spans="1:6" x14ac:dyDescent="0.75">
      <c r="A777" s="3" t="s">
        <v>3533</v>
      </c>
      <c r="B777" t="s">
        <v>1245</v>
      </c>
      <c r="C777" t="s">
        <v>6070</v>
      </c>
      <c r="D777" s="10">
        <v>-2.19739809554454</v>
      </c>
      <c r="E777" s="4">
        <v>0.21803050506439584</v>
      </c>
      <c r="F777" s="5">
        <v>8.2697878605108599E-9</v>
      </c>
    </row>
    <row r="778" spans="1:6" x14ac:dyDescent="0.75">
      <c r="A778" s="3" t="s">
        <v>3557</v>
      </c>
      <c r="B778" t="s">
        <v>1760</v>
      </c>
      <c r="C778" t="s">
        <v>6176</v>
      </c>
      <c r="D778" s="10">
        <v>-2.3165494891098901</v>
      </c>
      <c r="E778" s="4">
        <v>0.20074702473664421</v>
      </c>
      <c r="F778" s="5">
        <v>1.95545774675796E-8</v>
      </c>
    </row>
    <row r="779" spans="1:6" x14ac:dyDescent="0.75">
      <c r="A779" s="3" t="s">
        <v>3565</v>
      </c>
      <c r="B779" t="s">
        <v>1684</v>
      </c>
      <c r="C779" t="s">
        <v>6070</v>
      </c>
      <c r="D779" s="10">
        <v>-2.3638775765678499</v>
      </c>
      <c r="E779" s="4">
        <v>0.19426830161060699</v>
      </c>
      <c r="F779" s="5">
        <v>7.3819393841710699E-7</v>
      </c>
    </row>
    <row r="780" spans="1:6" x14ac:dyDescent="0.75">
      <c r="A780" s="3" t="s">
        <v>3567</v>
      </c>
      <c r="B780" t="s">
        <v>1244</v>
      </c>
      <c r="C780" t="s">
        <v>6070</v>
      </c>
      <c r="D780" s="10">
        <v>-2.3744347128975698</v>
      </c>
      <c r="E780" s="4">
        <v>0.19285190298748242</v>
      </c>
      <c r="F780" s="5">
        <v>5.6309001769845302E-11</v>
      </c>
    </row>
    <row r="781" spans="1:6" x14ac:dyDescent="0.75">
      <c r="A781" s="3" t="s">
        <v>3570</v>
      </c>
      <c r="B781" t="s">
        <v>278</v>
      </c>
      <c r="C781" t="s">
        <v>6070</v>
      </c>
      <c r="D781" s="10">
        <v>-2.3844012391832399</v>
      </c>
      <c r="E781" s="4">
        <v>0.19152422132140695</v>
      </c>
      <c r="F781" s="5">
        <v>3.7377019539257399E-13</v>
      </c>
    </row>
    <row r="782" spans="1:6" x14ac:dyDescent="0.75">
      <c r="A782" s="3" t="s">
        <v>3579</v>
      </c>
      <c r="B782" t="s">
        <v>1242</v>
      </c>
      <c r="C782" t="s">
        <v>6070</v>
      </c>
      <c r="D782" s="10">
        <v>-2.4673615028678202</v>
      </c>
      <c r="E782" s="4">
        <v>0.18082154575323689</v>
      </c>
      <c r="F782" s="5">
        <v>1.3858457018777301E-6</v>
      </c>
    </row>
    <row r="783" spans="1:6" x14ac:dyDescent="0.75">
      <c r="A783" s="3" t="s">
        <v>3582</v>
      </c>
      <c r="B783" t="s">
        <v>1221</v>
      </c>
      <c r="C783" t="s">
        <v>6070</v>
      </c>
      <c r="D783" s="10">
        <v>-2.5032946892617698</v>
      </c>
      <c r="E783" s="4">
        <v>0.17637345017087858</v>
      </c>
      <c r="F783" s="5">
        <v>9.9406873791821307E-7</v>
      </c>
    </row>
    <row r="784" spans="1:6" x14ac:dyDescent="0.75">
      <c r="A784" s="3" t="s">
        <v>3600</v>
      </c>
      <c r="B784" t="s">
        <v>1370</v>
      </c>
      <c r="C784" t="s">
        <v>6070</v>
      </c>
      <c r="D784" s="10">
        <v>-2.6658459119125699</v>
      </c>
      <c r="E784" s="4">
        <v>0.15757975346866876</v>
      </c>
      <c r="F784" s="5">
        <v>3.3099858980221301E-17</v>
      </c>
    </row>
    <row r="785" spans="1:6" x14ac:dyDescent="0.75">
      <c r="A785" s="3" t="s">
        <v>3601</v>
      </c>
      <c r="B785" t="s">
        <v>25</v>
      </c>
      <c r="C785" t="s">
        <v>6070</v>
      </c>
      <c r="D785" s="10">
        <v>-2.6766341748872202</v>
      </c>
      <c r="E785" s="4">
        <v>0.15640578990339385</v>
      </c>
      <c r="F785" s="5">
        <v>9.6607470158599106E-12</v>
      </c>
    </row>
    <row r="786" spans="1:6" x14ac:dyDescent="0.75">
      <c r="A786" s="3" t="s">
        <v>3607</v>
      </c>
      <c r="B786" t="s">
        <v>1150</v>
      </c>
      <c r="C786" t="s">
        <v>6070</v>
      </c>
      <c r="D786" s="10">
        <v>-2.7725379346324899</v>
      </c>
      <c r="E786" s="4">
        <v>0.14634669449694321</v>
      </c>
      <c r="F786" s="5">
        <v>9.8236689752518395E-8</v>
      </c>
    </row>
    <row r="787" spans="1:6" x14ac:dyDescent="0.75">
      <c r="A787" s="3" t="s">
        <v>3608</v>
      </c>
      <c r="B787" t="s">
        <v>1124</v>
      </c>
      <c r="C787" t="s">
        <v>6070</v>
      </c>
      <c r="D787" s="10">
        <v>-2.7877419401417698</v>
      </c>
      <c r="E787" s="4">
        <v>0.14481250157144193</v>
      </c>
      <c r="F787" s="5">
        <v>4.1690106554684299E-9</v>
      </c>
    </row>
    <row r="788" spans="1:6" x14ac:dyDescent="0.75">
      <c r="A788" s="3" t="s">
        <v>3622</v>
      </c>
      <c r="B788" t="s">
        <v>910</v>
      </c>
      <c r="C788" t="s">
        <v>6070</v>
      </c>
      <c r="D788" s="10">
        <v>-2.91534203227818</v>
      </c>
      <c r="E788" s="4">
        <v>0.13255453808673276</v>
      </c>
      <c r="F788" s="5">
        <v>3.04613366914802E-16</v>
      </c>
    </row>
    <row r="789" spans="1:6" x14ac:dyDescent="0.75">
      <c r="A789" s="3" t="s">
        <v>3637</v>
      </c>
      <c r="B789" t="s">
        <v>1264</v>
      </c>
      <c r="C789" t="s">
        <v>6070</v>
      </c>
      <c r="D789" s="10">
        <v>-3.1182693042749601</v>
      </c>
      <c r="E789" s="4">
        <v>0.11516152435460468</v>
      </c>
      <c r="F789" s="5">
        <v>1.7377733619716501E-13</v>
      </c>
    </row>
    <row r="790" spans="1:6" x14ac:dyDescent="0.75">
      <c r="A790" s="3" t="s">
        <v>3663</v>
      </c>
      <c r="B790" t="s">
        <v>1629</v>
      </c>
      <c r="C790" t="s">
        <v>6070</v>
      </c>
      <c r="D790" s="10">
        <v>-3.3766168127463598</v>
      </c>
      <c r="E790" s="4">
        <v>9.6280215906295236E-2</v>
      </c>
      <c r="F790" s="5">
        <v>1.5427789459663699E-59</v>
      </c>
    </row>
    <row r="791" spans="1:6" x14ac:dyDescent="0.75">
      <c r="A791" s="3" t="s">
        <v>3770</v>
      </c>
      <c r="B791" t="s">
        <v>54</v>
      </c>
      <c r="C791" t="s">
        <v>6070</v>
      </c>
      <c r="D791" s="10">
        <v>-5.4448428878970097</v>
      </c>
      <c r="E791" s="4">
        <v>2.2958259954932121E-2</v>
      </c>
      <c r="F791" s="5">
        <v>3.98836166741286E-24</v>
      </c>
    </row>
  </sheetData>
  <sortState xmlns:xlrd2="http://schemas.microsoft.com/office/spreadsheetml/2017/richdata2" ref="A4:F791">
    <sortCondition descending="1" ref="D4:D791"/>
  </sortState>
  <mergeCells count="1">
    <mergeCell ref="A1:F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4"/>
  <sheetViews>
    <sheetView zoomScale="90" zoomScaleNormal="90" workbookViewId="0">
      <selection activeCell="J6" sqref="J6:J36"/>
    </sheetView>
  </sheetViews>
  <sheetFormatPr defaultRowHeight="14.75" x14ac:dyDescent="0.75"/>
  <cols>
    <col min="1" max="1" width="15.40625" bestFit="1" customWidth="1"/>
    <col min="2" max="2" width="20.1328125" bestFit="1" customWidth="1"/>
    <col min="3" max="3" width="22.7265625" bestFit="1" customWidth="1"/>
    <col min="4" max="4" width="18.7265625" bestFit="1" customWidth="1"/>
    <col min="5" max="5" width="14.1328125" bestFit="1" customWidth="1"/>
    <col min="6" max="7" width="18.7265625" bestFit="1" customWidth="1"/>
    <col min="8" max="8" width="14.1328125" bestFit="1" customWidth="1"/>
    <col min="9" max="9" width="18.7265625" bestFit="1" customWidth="1"/>
  </cols>
  <sheetData>
    <row r="1" spans="1:10" x14ac:dyDescent="0.75">
      <c r="A1" s="11" t="s">
        <v>8358</v>
      </c>
      <c r="B1" s="11"/>
      <c r="C1" s="11"/>
      <c r="D1" s="11"/>
      <c r="E1" s="11"/>
      <c r="F1" s="11"/>
      <c r="G1" s="11"/>
      <c r="H1" s="11"/>
      <c r="I1" s="11"/>
    </row>
    <row r="2" spans="1:10" x14ac:dyDescent="0.75">
      <c r="A2" s="11"/>
      <c r="B2" s="11"/>
      <c r="C2" s="11"/>
      <c r="D2" s="11"/>
      <c r="E2" s="11"/>
      <c r="F2" s="11"/>
      <c r="G2" s="11"/>
      <c r="H2" s="11"/>
      <c r="I2" s="11"/>
    </row>
    <row r="3" spans="1:10" x14ac:dyDescent="0.75">
      <c r="D3" s="12" t="s">
        <v>8359</v>
      </c>
      <c r="E3" s="12"/>
      <c r="F3" s="12"/>
      <c r="G3" s="12" t="s">
        <v>8357</v>
      </c>
      <c r="H3" s="12"/>
      <c r="I3" s="12"/>
    </row>
    <row r="4" spans="1:10" x14ac:dyDescent="0.75">
      <c r="A4" s="7" t="s">
        <v>1892</v>
      </c>
      <c r="B4" s="7" t="s">
        <v>8363</v>
      </c>
      <c r="C4" s="7" t="s">
        <v>6065</v>
      </c>
      <c r="D4" s="1" t="s">
        <v>6066</v>
      </c>
      <c r="E4" s="1" t="s">
        <v>6067</v>
      </c>
      <c r="F4" s="1" t="s">
        <v>6068</v>
      </c>
      <c r="G4" s="1" t="s">
        <v>6066</v>
      </c>
      <c r="H4" s="1" t="s">
        <v>6067</v>
      </c>
      <c r="I4" s="1" t="s">
        <v>6068</v>
      </c>
    </row>
    <row r="5" spans="1:10" x14ac:dyDescent="0.75">
      <c r="A5" s="8" t="s">
        <v>3208</v>
      </c>
      <c r="B5" s="9" t="s">
        <v>152</v>
      </c>
      <c r="C5" s="7" t="s">
        <v>6070</v>
      </c>
      <c r="D5" s="10">
        <v>7.2886149644917602</v>
      </c>
      <c r="E5" s="10">
        <v>156.34778436744091</v>
      </c>
      <c r="F5" s="5">
        <v>2.1812122779226199E-70</v>
      </c>
      <c r="G5" s="10">
        <v>-1.1332268646791199</v>
      </c>
      <c r="H5" s="10">
        <v>0.45589488737259409</v>
      </c>
      <c r="I5" s="5">
        <v>6.4881514708964397E-7</v>
      </c>
      <c r="J5" t="e">
        <f>VLOOKUP(B5,[1]TFs!$B$2:$B$1078,1,FALSE)</f>
        <v>#N/A</v>
      </c>
    </row>
    <row r="6" spans="1:10" x14ac:dyDescent="0.75">
      <c r="A6" s="8" t="s">
        <v>3394</v>
      </c>
      <c r="B6" s="9" t="s">
        <v>1063</v>
      </c>
      <c r="C6" s="7" t="s">
        <v>6176</v>
      </c>
      <c r="D6" s="10">
        <v>5.7843370825259601</v>
      </c>
      <c r="E6" s="10">
        <v>55.113623726515655</v>
      </c>
      <c r="F6" s="5">
        <v>5.5994406943794005E-10</v>
      </c>
      <c r="G6" s="10">
        <v>-1.62525406481524</v>
      </c>
      <c r="H6" s="10">
        <v>0.32415279893091803</v>
      </c>
      <c r="I6" s="5">
        <v>2.58897815628657E-10</v>
      </c>
    </row>
    <row r="7" spans="1:10" x14ac:dyDescent="0.75">
      <c r="A7" s="8" t="s">
        <v>3232</v>
      </c>
      <c r="B7" s="9" t="s">
        <v>1459</v>
      </c>
      <c r="C7" s="7" t="s">
        <v>6070</v>
      </c>
      <c r="D7" s="10">
        <v>3.5933492415168602</v>
      </c>
      <c r="E7" s="10">
        <v>12.069962105270822</v>
      </c>
      <c r="F7" s="5">
        <v>7.2894087982336505E-26</v>
      </c>
      <c r="G7" s="10">
        <v>-1.1769606761193001</v>
      </c>
      <c r="H7" s="10">
        <v>0.44228227289422251</v>
      </c>
      <c r="I7" s="5">
        <v>7.0405154757640402E-13</v>
      </c>
    </row>
    <row r="8" spans="1:10" x14ac:dyDescent="0.75">
      <c r="A8" s="8" t="s">
        <v>3220</v>
      </c>
      <c r="B8" s="9" t="s">
        <v>596</v>
      </c>
      <c r="C8" s="7" t="s">
        <v>6070</v>
      </c>
      <c r="D8" s="10">
        <v>3.5177148509571401</v>
      </c>
      <c r="E8" s="10">
        <v>11.453485921461487</v>
      </c>
      <c r="F8" s="5">
        <v>2.0505447931120898E-18</v>
      </c>
      <c r="G8" s="10">
        <v>-1.1571917381254699</v>
      </c>
      <c r="H8" s="10">
        <v>0.44838448434386841</v>
      </c>
      <c r="I8" s="5">
        <v>1.4654297791419899E-4</v>
      </c>
    </row>
    <row r="9" spans="1:10" x14ac:dyDescent="0.75">
      <c r="A9" s="8" t="s">
        <v>3634</v>
      </c>
      <c r="B9" s="9" t="s">
        <v>261</v>
      </c>
      <c r="C9" s="7" t="s">
        <v>6070</v>
      </c>
      <c r="D9" s="10">
        <v>3.0956767839794299</v>
      </c>
      <c r="E9" s="10">
        <v>8.5485325337653464</v>
      </c>
      <c r="F9" s="5">
        <v>3.5114152322708601E-5</v>
      </c>
      <c r="G9" s="10">
        <v>-3.0964214298564401</v>
      </c>
      <c r="H9" s="10">
        <v>0.11691877875461201</v>
      </c>
      <c r="I9" s="5">
        <v>2.2753255035661099E-65</v>
      </c>
    </row>
    <row r="10" spans="1:10" x14ac:dyDescent="0.75">
      <c r="A10" s="8" t="s">
        <v>3175</v>
      </c>
      <c r="B10" s="9" t="s">
        <v>52</v>
      </c>
      <c r="C10" s="7" t="s">
        <v>6070</v>
      </c>
      <c r="D10" s="10">
        <v>2.39510895109512</v>
      </c>
      <c r="E10" s="10">
        <v>5.2601682692280187</v>
      </c>
      <c r="F10" s="5">
        <v>1.0186861147686199E-3</v>
      </c>
      <c r="G10" s="10">
        <v>-1.0656053977336499</v>
      </c>
      <c r="H10" s="10">
        <v>0.47777212933506746</v>
      </c>
      <c r="I10" s="5">
        <v>1.14497351440777E-2</v>
      </c>
    </row>
    <row r="11" spans="1:10" x14ac:dyDescent="0.75">
      <c r="A11" s="8" t="s">
        <v>3181</v>
      </c>
      <c r="B11" s="9" t="s">
        <v>262</v>
      </c>
      <c r="C11" s="7" t="s">
        <v>6070</v>
      </c>
      <c r="D11" s="10">
        <v>1.8499169629540699</v>
      </c>
      <c r="E11" s="10">
        <v>3.6047943637041806</v>
      </c>
      <c r="F11" s="5">
        <v>4.5437310381387698E-11</v>
      </c>
      <c r="G11" s="10">
        <v>-1.0782053719962501</v>
      </c>
      <c r="H11" s="10">
        <v>0.47361760960349075</v>
      </c>
      <c r="I11" s="5">
        <v>3.8834655608789501E-17</v>
      </c>
    </row>
    <row r="12" spans="1:10" x14ac:dyDescent="0.75">
      <c r="A12" s="8" t="s">
        <v>3158</v>
      </c>
      <c r="B12" s="9" t="s">
        <v>1207</v>
      </c>
      <c r="C12" s="7" t="s">
        <v>6070</v>
      </c>
      <c r="D12" s="10">
        <v>1.75737104105561</v>
      </c>
      <c r="E12" s="10">
        <v>3.380814924323472</v>
      </c>
      <c r="F12" s="5">
        <v>8.2361671298461201E-16</v>
      </c>
      <c r="G12" s="10">
        <v>-1.0383905103707101</v>
      </c>
      <c r="H12" s="10">
        <v>0.4868703298071041</v>
      </c>
      <c r="I12" s="5">
        <v>3.1151202152095701E-12</v>
      </c>
    </row>
    <row r="13" spans="1:10" x14ac:dyDescent="0.75">
      <c r="A13" s="8" t="s">
        <v>3266</v>
      </c>
      <c r="B13" s="9" t="s">
        <v>917</v>
      </c>
      <c r="C13" s="7" t="s">
        <v>6070</v>
      </c>
      <c r="D13" s="10">
        <v>1.7323311827002399</v>
      </c>
      <c r="E13" s="10">
        <v>3.3226427492270632</v>
      </c>
      <c r="F13" s="5">
        <v>1.8261253137580698E-2</v>
      </c>
      <c r="G13" s="10">
        <v>-1.2617598268825501</v>
      </c>
      <c r="H13" s="10">
        <v>0.41703494215905906</v>
      </c>
      <c r="I13" s="5">
        <v>3.9734789332089403E-4</v>
      </c>
    </row>
    <row r="14" spans="1:10" x14ac:dyDescent="0.75">
      <c r="A14" s="8" t="s">
        <v>3196</v>
      </c>
      <c r="B14" s="9" t="s">
        <v>1679</v>
      </c>
      <c r="C14" s="7" t="s">
        <v>6070</v>
      </c>
      <c r="D14" s="10">
        <v>1.62701084118547</v>
      </c>
      <c r="E14" s="10">
        <v>3.0887237426092189</v>
      </c>
      <c r="F14" s="5">
        <v>9.2792877105412807E-8</v>
      </c>
      <c r="G14" s="10">
        <v>-1.11043398398273</v>
      </c>
      <c r="H14" s="10">
        <v>0.46315468621548123</v>
      </c>
      <c r="I14" s="5">
        <v>6.1153868149720005E-4</v>
      </c>
    </row>
    <row r="15" spans="1:10" x14ac:dyDescent="0.75">
      <c r="A15" s="8" t="s">
        <v>3351</v>
      </c>
      <c r="B15" s="9" t="s">
        <v>1044</v>
      </c>
      <c r="C15" s="7" t="s">
        <v>6070</v>
      </c>
      <c r="D15" s="10">
        <v>1.6200646671814301</v>
      </c>
      <c r="E15" s="10">
        <v>3.0738881430643734</v>
      </c>
      <c r="F15" s="5">
        <v>2.95418206344086E-10</v>
      </c>
      <c r="G15" s="10">
        <v>-1.4899176024665699</v>
      </c>
      <c r="H15" s="10">
        <v>0.356032882644644</v>
      </c>
      <c r="I15" s="5">
        <v>3.7102873098357099E-25</v>
      </c>
    </row>
    <row r="16" spans="1:10" x14ac:dyDescent="0.75">
      <c r="A16" s="8" t="s">
        <v>3400</v>
      </c>
      <c r="B16" s="9" t="s">
        <v>161</v>
      </c>
      <c r="C16" s="7" t="s">
        <v>6070</v>
      </c>
      <c r="D16" s="10">
        <v>1.5798578844947699</v>
      </c>
      <c r="E16" s="10">
        <v>2.9894040056592952</v>
      </c>
      <c r="F16" s="5">
        <v>2.05781362618505E-2</v>
      </c>
      <c r="G16" s="10">
        <v>-1.6338230028985801</v>
      </c>
      <c r="H16" s="10">
        <v>0.32223318838847947</v>
      </c>
      <c r="I16" s="5">
        <v>7.1872364487572403E-6</v>
      </c>
    </row>
    <row r="17" spans="1:9" x14ac:dyDescent="0.75">
      <c r="A17" s="8" t="s">
        <v>3162</v>
      </c>
      <c r="B17" s="9" t="s">
        <v>984</v>
      </c>
      <c r="C17" s="7" t="s">
        <v>6070</v>
      </c>
      <c r="D17" s="10">
        <v>1.56917861365928</v>
      </c>
      <c r="E17" s="10">
        <v>2.9673572202472065</v>
      </c>
      <c r="F17" s="5">
        <v>2.10814242406029E-7</v>
      </c>
      <c r="G17" s="10">
        <v>-1.0481445055365</v>
      </c>
      <c r="H17" s="10">
        <v>0.48358972429079544</v>
      </c>
      <c r="I17" s="5">
        <v>6.8292161659952495E-10</v>
      </c>
    </row>
    <row r="18" spans="1:9" x14ac:dyDescent="0.75">
      <c r="A18" s="8" t="s">
        <v>3315</v>
      </c>
      <c r="B18" s="9" t="s">
        <v>1603</v>
      </c>
      <c r="C18" s="7" t="s">
        <v>6070</v>
      </c>
      <c r="D18" s="10">
        <v>1.3600509507024301</v>
      </c>
      <c r="E18" s="10">
        <v>2.5669424485263552</v>
      </c>
      <c r="F18" s="5">
        <v>4.1737924521766598E-2</v>
      </c>
      <c r="G18" s="10">
        <v>-1.3906417509665201</v>
      </c>
      <c r="H18" s="10">
        <v>0.38139510932559012</v>
      </c>
      <c r="I18" s="5">
        <v>2.2044671257126201E-9</v>
      </c>
    </row>
    <row r="19" spans="1:9" x14ac:dyDescent="0.75">
      <c r="A19" s="8" t="s">
        <v>3277</v>
      </c>
      <c r="B19" s="9" t="s">
        <v>892</v>
      </c>
      <c r="C19" s="7" t="s">
        <v>6070</v>
      </c>
      <c r="D19" s="10">
        <v>1.31977697067467</v>
      </c>
      <c r="E19" s="10">
        <v>2.4962751634331801</v>
      </c>
      <c r="F19" s="5">
        <v>1.8920855479867201E-5</v>
      </c>
      <c r="G19" s="10">
        <v>-1.2897816990531299</v>
      </c>
      <c r="H19" s="10">
        <v>0.40901291425734343</v>
      </c>
      <c r="I19" s="5">
        <v>1.06532023179243E-13</v>
      </c>
    </row>
    <row r="20" spans="1:9" x14ac:dyDescent="0.75">
      <c r="A20" s="8" t="s">
        <v>2502</v>
      </c>
      <c r="B20" s="9" t="s">
        <v>810</v>
      </c>
      <c r="C20" s="7" t="s">
        <v>6070</v>
      </c>
      <c r="D20" s="10">
        <v>-1.1336886547976199</v>
      </c>
      <c r="E20" s="10">
        <v>0.45574898400567743</v>
      </c>
      <c r="F20" s="5">
        <v>4.42072393860104E-2</v>
      </c>
      <c r="G20" s="10">
        <v>1.4328992409663499</v>
      </c>
      <c r="H20" s="10">
        <v>2.6998874012564062</v>
      </c>
      <c r="I20" s="5">
        <v>2.7246763622681301E-16</v>
      </c>
    </row>
    <row r="21" spans="1:9" x14ac:dyDescent="0.75">
      <c r="A21" s="8" t="s">
        <v>3040</v>
      </c>
      <c r="B21" s="9" t="s">
        <v>988</v>
      </c>
      <c r="C21" s="7" t="s">
        <v>6070</v>
      </c>
      <c r="D21" s="10">
        <v>-1.37632608920528</v>
      </c>
      <c r="E21" s="10">
        <v>0.38519847876901864</v>
      </c>
      <c r="F21" s="5">
        <v>2.1598161984965801E-2</v>
      </c>
      <c r="G21" s="10">
        <v>1.0429149565298399</v>
      </c>
      <c r="H21" s="10">
        <v>2.0603864487384693</v>
      </c>
      <c r="I21" s="5">
        <v>7.5559671795319704E-6</v>
      </c>
    </row>
    <row r="22" spans="1:9" x14ac:dyDescent="0.75">
      <c r="A22" s="8" t="s">
        <v>3002</v>
      </c>
      <c r="B22" s="9" t="s">
        <v>365</v>
      </c>
      <c r="C22" s="7" t="s">
        <v>6070</v>
      </c>
      <c r="D22" s="10">
        <v>-1.4125459926910999</v>
      </c>
      <c r="E22" s="10">
        <v>0.37564817732127709</v>
      </c>
      <c r="F22" s="5">
        <v>1.5409622779681701E-2</v>
      </c>
      <c r="G22" s="10">
        <v>1.0593070162093401</v>
      </c>
      <c r="H22" s="10">
        <v>2.0839302866598515</v>
      </c>
      <c r="I22" s="5">
        <v>7.4582531051252702E-4</v>
      </c>
    </row>
    <row r="23" spans="1:9" x14ac:dyDescent="0.75">
      <c r="A23" s="8" t="s">
        <v>2929</v>
      </c>
      <c r="B23" s="9" t="s">
        <v>80</v>
      </c>
      <c r="C23" s="7" t="s">
        <v>6070</v>
      </c>
      <c r="D23" s="10">
        <v>-1.4786056850957801</v>
      </c>
      <c r="E23" s="10">
        <v>0.3588354465312254</v>
      </c>
      <c r="F23" s="5">
        <v>2.9981450484082902E-3</v>
      </c>
      <c r="G23" s="10">
        <v>1.09129369315539</v>
      </c>
      <c r="H23" s="10">
        <v>2.1306501045852722</v>
      </c>
      <c r="I23" s="5">
        <v>3.7790614619678898E-10</v>
      </c>
    </row>
    <row r="24" spans="1:9" x14ac:dyDescent="0.75">
      <c r="A24" s="8" t="s">
        <v>2965</v>
      </c>
      <c r="B24" s="9" t="s">
        <v>1079</v>
      </c>
      <c r="C24" s="7" t="s">
        <v>6070</v>
      </c>
      <c r="D24" s="10">
        <v>-1.48104600731842</v>
      </c>
      <c r="E24" s="10">
        <v>0.35822898854490048</v>
      </c>
      <c r="F24" s="5">
        <v>4.0456898581068601E-2</v>
      </c>
      <c r="G24" s="10">
        <v>1.0758182579750499</v>
      </c>
      <c r="H24" s="10">
        <v>2.1079172871413427</v>
      </c>
      <c r="I24" s="5">
        <v>1.6390893835416399E-2</v>
      </c>
    </row>
    <row r="25" spans="1:9" x14ac:dyDescent="0.75">
      <c r="A25" s="8" t="s">
        <v>2696</v>
      </c>
      <c r="B25" s="9" t="s">
        <v>1121</v>
      </c>
      <c r="C25" s="7" t="s">
        <v>6070</v>
      </c>
      <c r="D25" s="10">
        <v>-1.4988867311139</v>
      </c>
      <c r="E25" s="10">
        <v>0.3538263186063027</v>
      </c>
      <c r="F25" s="5">
        <v>1.56340731266086E-2</v>
      </c>
      <c r="G25" s="10">
        <v>1.2411913936236501</v>
      </c>
      <c r="H25" s="10">
        <v>2.3639366822465937</v>
      </c>
      <c r="I25" s="5">
        <v>2.4448231237345498E-4</v>
      </c>
    </row>
    <row r="26" spans="1:9" x14ac:dyDescent="0.75">
      <c r="A26" s="8" t="s">
        <v>3019</v>
      </c>
      <c r="B26" s="9" t="s">
        <v>685</v>
      </c>
      <c r="C26" s="7" t="s">
        <v>6070</v>
      </c>
      <c r="D26" s="10">
        <v>-1.5356738816022399</v>
      </c>
      <c r="E26" s="10">
        <v>0.34491818972864835</v>
      </c>
      <c r="F26" s="5">
        <v>5.0993902594604103E-3</v>
      </c>
      <c r="G26" s="10">
        <v>1.0511235573365501</v>
      </c>
      <c r="H26" s="10">
        <v>2.0721429849317361</v>
      </c>
      <c r="I26" s="5">
        <v>2.1843784830429E-5</v>
      </c>
    </row>
    <row r="27" spans="1:9" x14ac:dyDescent="0.75">
      <c r="A27" s="8" t="s">
        <v>2291</v>
      </c>
      <c r="B27" s="9" t="s">
        <v>1108</v>
      </c>
      <c r="C27" s="7" t="s">
        <v>6070</v>
      </c>
      <c r="D27" s="10">
        <v>-1.6467155227788499</v>
      </c>
      <c r="E27" s="10">
        <v>0.31936640772266961</v>
      </c>
      <c r="F27" s="5">
        <v>9.4518770300167799E-3</v>
      </c>
      <c r="G27" s="10">
        <v>1.9085160171756701</v>
      </c>
      <c r="H27" s="10">
        <v>3.7542273423457853</v>
      </c>
      <c r="I27" s="5">
        <v>3.29870302891288E-7</v>
      </c>
    </row>
    <row r="28" spans="1:9" x14ac:dyDescent="0.75">
      <c r="A28" s="8" t="s">
        <v>2774</v>
      </c>
      <c r="B28" s="9" t="s">
        <v>157</v>
      </c>
      <c r="C28" s="7" t="s">
        <v>6070</v>
      </c>
      <c r="D28" s="10">
        <v>-1.6959435305555499</v>
      </c>
      <c r="E28" s="10">
        <v>0.30865273265992571</v>
      </c>
      <c r="F28" s="5">
        <v>2.3055634299311002E-2</v>
      </c>
      <c r="G28" s="10">
        <v>1.1837442853703799</v>
      </c>
      <c r="H28" s="10">
        <v>2.2716558477164601</v>
      </c>
      <c r="I28" s="5">
        <v>3.250442481473E-3</v>
      </c>
    </row>
    <row r="29" spans="1:9" x14ac:dyDescent="0.75">
      <c r="A29" s="8" t="s">
        <v>2642</v>
      </c>
      <c r="B29" s="9" t="s">
        <v>581</v>
      </c>
      <c r="C29" s="7" t="s">
        <v>6070</v>
      </c>
      <c r="D29" s="10">
        <v>-1.8257158494735599</v>
      </c>
      <c r="E29" s="10">
        <v>0.28210109099790165</v>
      </c>
      <c r="F29" s="5">
        <v>1.9566535823777601E-2</v>
      </c>
      <c r="G29" s="10">
        <v>1.2917957854969999</v>
      </c>
      <c r="H29" s="10">
        <v>2.4483261979669324</v>
      </c>
      <c r="I29" s="5">
        <v>5.7107017882976003E-3</v>
      </c>
    </row>
    <row r="30" spans="1:9" x14ac:dyDescent="0.75">
      <c r="A30" s="8" t="s">
        <v>2763</v>
      </c>
      <c r="B30" s="9" t="s">
        <v>645</v>
      </c>
      <c r="C30" s="7" t="s">
        <v>6070</v>
      </c>
      <c r="D30" s="10">
        <v>-1.9705978752291999</v>
      </c>
      <c r="E30" s="10">
        <v>0.25514727252221653</v>
      </c>
      <c r="F30" s="5">
        <v>3.5055622224461798E-3</v>
      </c>
      <c r="G30" s="10">
        <v>1.19052844153379</v>
      </c>
      <c r="H30" s="10">
        <v>2.2823632803786742</v>
      </c>
      <c r="I30" s="5">
        <v>1.1107852396749E-10</v>
      </c>
    </row>
    <row r="31" spans="1:9" x14ac:dyDescent="0.75">
      <c r="A31" s="8" t="s">
        <v>2625</v>
      </c>
      <c r="B31" s="9" t="s">
        <v>1824</v>
      </c>
      <c r="C31" s="7" t="s">
        <v>6070</v>
      </c>
      <c r="D31" s="10">
        <v>-2.0266680513878201</v>
      </c>
      <c r="E31" s="10">
        <v>0.24542122825246113</v>
      </c>
      <c r="F31" s="5">
        <v>1.13234920739222E-23</v>
      </c>
      <c r="G31" s="10">
        <v>1.3068128009089801</v>
      </c>
      <c r="H31" s="10">
        <v>2.4739439261870095</v>
      </c>
      <c r="I31" s="5">
        <v>2.4083342628852101E-21</v>
      </c>
    </row>
    <row r="32" spans="1:9" x14ac:dyDescent="0.75">
      <c r="A32" s="8" t="s">
        <v>2897</v>
      </c>
      <c r="B32" s="9" t="s">
        <v>612</v>
      </c>
      <c r="C32" s="7" t="s">
        <v>6070</v>
      </c>
      <c r="D32" s="10">
        <v>-2.1266974854985801</v>
      </c>
      <c r="E32" s="10">
        <v>0.22898143101708929</v>
      </c>
      <c r="F32" s="5">
        <v>5.9222177007287597E-7</v>
      </c>
      <c r="G32" s="10">
        <v>1.10781533064086</v>
      </c>
      <c r="H32" s="10">
        <v>2.1551904014951377</v>
      </c>
      <c r="I32" s="5">
        <v>4.3798319057109297E-3</v>
      </c>
    </row>
    <row r="33" spans="1:9" x14ac:dyDescent="0.75">
      <c r="A33" s="8" t="s">
        <v>2685</v>
      </c>
      <c r="B33" s="9" t="s">
        <v>1818</v>
      </c>
      <c r="C33" s="7" t="s">
        <v>6070</v>
      </c>
      <c r="D33" s="10">
        <v>-2.2412968889785199</v>
      </c>
      <c r="E33" s="10">
        <v>0.21149612135875798</v>
      </c>
      <c r="F33" s="5">
        <v>6.0239146028771394E-8</v>
      </c>
      <c r="G33" s="10">
        <v>1.25371886012053</v>
      </c>
      <c r="H33" s="10">
        <v>2.3845530183999251</v>
      </c>
      <c r="I33" s="5">
        <v>1.8620795268935499E-15</v>
      </c>
    </row>
    <row r="34" spans="1:9" x14ac:dyDescent="0.75">
      <c r="A34" s="8" t="s">
        <v>2882</v>
      </c>
      <c r="B34" s="9" t="s">
        <v>788</v>
      </c>
      <c r="C34" s="7" t="s">
        <v>6070</v>
      </c>
      <c r="D34" s="10">
        <v>-2.3957960465222001</v>
      </c>
      <c r="E34" s="10">
        <v>0.19001746787875964</v>
      </c>
      <c r="F34" s="5">
        <v>1.2505805007389399E-3</v>
      </c>
      <c r="G34" s="10">
        <v>1.11572131101188</v>
      </c>
      <c r="H34" s="10">
        <v>2.1670332820477363</v>
      </c>
      <c r="I34" s="5">
        <v>1.66765535636372E-2</v>
      </c>
    </row>
    <row r="35" spans="1:9" x14ac:dyDescent="0.75">
      <c r="A35" s="8" t="s">
        <v>2919</v>
      </c>
      <c r="B35" s="9" t="s">
        <v>580</v>
      </c>
      <c r="C35" s="7" t="s">
        <v>6070</v>
      </c>
      <c r="D35" s="10">
        <v>-2.4148972550391501</v>
      </c>
      <c r="E35" s="10">
        <v>0.18751822774206914</v>
      </c>
      <c r="F35" s="5">
        <v>2.6017287302382199E-4</v>
      </c>
      <c r="G35" s="10">
        <v>1.09717518931985</v>
      </c>
      <c r="H35" s="10">
        <v>2.1393539459902171</v>
      </c>
      <c r="I35" s="5">
        <v>1.4661350945306901E-2</v>
      </c>
    </row>
    <row r="36" spans="1:9" x14ac:dyDescent="0.75">
      <c r="A36" s="8" t="s">
        <v>2636</v>
      </c>
      <c r="B36" s="9" t="s">
        <v>282</v>
      </c>
      <c r="C36" s="7" t="s">
        <v>6070</v>
      </c>
      <c r="D36" s="10">
        <v>-3.1749829295083098</v>
      </c>
      <c r="E36" s="10">
        <v>0.1107222499859189</v>
      </c>
      <c r="F36" s="5">
        <v>1.8021025611634301E-6</v>
      </c>
      <c r="G36" s="10">
        <v>1.2971844779525901</v>
      </c>
      <c r="H36" s="10">
        <v>2.4574881807307762</v>
      </c>
      <c r="I36" s="5">
        <v>2.5417422485698301E-8</v>
      </c>
    </row>
    <row r="37" spans="1:9" x14ac:dyDescent="0.75">
      <c r="B37" s="2"/>
    </row>
    <row r="38" spans="1:9" x14ac:dyDescent="0.75">
      <c r="B38" s="2"/>
    </row>
    <row r="39" spans="1:9" x14ac:dyDescent="0.75">
      <c r="B39" s="2"/>
    </row>
    <row r="40" spans="1:9" x14ac:dyDescent="0.75">
      <c r="B40" s="2"/>
    </row>
    <row r="41" spans="1:9" x14ac:dyDescent="0.75">
      <c r="B41" s="2"/>
    </row>
    <row r="42" spans="1:9" x14ac:dyDescent="0.75">
      <c r="B42" s="2"/>
    </row>
    <row r="43" spans="1:9" x14ac:dyDescent="0.75">
      <c r="B43" s="2"/>
    </row>
    <row r="44" spans="1:9" x14ac:dyDescent="0.75">
      <c r="B44" s="2"/>
    </row>
  </sheetData>
  <sortState xmlns:xlrd2="http://schemas.microsoft.com/office/spreadsheetml/2017/richdata2" ref="A5:I36">
    <sortCondition descending="1" ref="D5:D36"/>
  </sortState>
  <mergeCells count="3">
    <mergeCell ref="D3:F3"/>
    <mergeCell ref="G3:I3"/>
    <mergeCell ref="A1:I2"/>
  </mergeCells>
  <phoneticPr fontId="18" type="noConversion"/>
  <pageMargins left="0.7" right="0.7" top="0.75" bottom="0.75" header="0.3" footer="0.3"/>
  <pageSetup scale="5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 OP50_only</vt:lpstr>
      <vt:lpstr>DE S_epidermids&amp;OP50 same dir</vt:lpstr>
      <vt:lpstr>DE S_epidermidis_only</vt:lpstr>
      <vt:lpstr>DE S_epidermidis&amp;OP50 diff d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Lansdon</dc:creator>
  <cp:lastModifiedBy>Patrick-work</cp:lastModifiedBy>
  <dcterms:created xsi:type="dcterms:W3CDTF">2021-07-28T18:02:28Z</dcterms:created>
  <dcterms:modified xsi:type="dcterms:W3CDTF">2021-10-15T20:40:34Z</dcterms:modified>
</cp:coreProperties>
</file>